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206"/>
  <workbookPr showInkAnnotation="0" autoCompressPictures="0"/>
  <bookViews>
    <workbookView xWindow="9560" yWindow="0" windowWidth="35000" windowHeight="20900"/>
  </bookViews>
  <sheets>
    <sheet name="SBW25 higher" sheetId="6" r:id="rId1"/>
    <sheet name="1A4 higher" sheetId="2" r:id="rId2"/>
  </sheets>
  <definedNames>
    <definedName name="results_SBW25_1s4" localSheetId="1">'1A4 higher'!$A$1:$J$187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3" i="6" l="1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240" i="6"/>
  <c r="H241" i="6"/>
  <c r="H242" i="6"/>
  <c r="H243" i="6"/>
  <c r="H244" i="6"/>
  <c r="H245" i="6"/>
  <c r="H246" i="6"/>
  <c r="H247" i="6"/>
  <c r="H248" i="6"/>
  <c r="H249" i="6"/>
  <c r="H250" i="6"/>
  <c r="H251" i="6"/>
  <c r="H252" i="6"/>
  <c r="H253" i="6"/>
  <c r="H254" i="6"/>
  <c r="H255" i="6"/>
  <c r="H256" i="6"/>
  <c r="H257" i="6"/>
  <c r="H258" i="6"/>
  <c r="H259" i="6"/>
  <c r="H260" i="6"/>
  <c r="H261" i="6"/>
  <c r="H262" i="6"/>
  <c r="H263" i="6"/>
  <c r="H264" i="6"/>
  <c r="H265" i="6"/>
  <c r="H266" i="6"/>
  <c r="H267" i="6"/>
  <c r="H268" i="6"/>
  <c r="H269" i="6"/>
  <c r="H270" i="6"/>
  <c r="H271" i="6"/>
  <c r="H272" i="6"/>
  <c r="H273" i="6"/>
  <c r="H274" i="6"/>
  <c r="H275" i="6"/>
  <c r="H276" i="6"/>
  <c r="H277" i="6"/>
  <c r="H278" i="6"/>
  <c r="H279" i="6"/>
  <c r="H280" i="6"/>
  <c r="H281" i="6"/>
  <c r="H282" i="6"/>
  <c r="H283" i="6"/>
  <c r="H284" i="6"/>
  <c r="H285" i="6"/>
  <c r="H286" i="6"/>
  <c r="H287" i="6"/>
  <c r="H288" i="6"/>
  <c r="H289" i="6"/>
  <c r="H290" i="6"/>
  <c r="H291" i="6"/>
  <c r="H292" i="6"/>
  <c r="H293" i="6"/>
  <c r="H294" i="6"/>
  <c r="H295" i="6"/>
  <c r="H296" i="6"/>
  <c r="H297" i="6"/>
  <c r="H298" i="6"/>
  <c r="H299" i="6"/>
  <c r="H300" i="6"/>
  <c r="H301" i="6"/>
  <c r="H302" i="6"/>
  <c r="H303" i="6"/>
  <c r="H304" i="6"/>
  <c r="H305" i="6"/>
  <c r="H306" i="6"/>
  <c r="H307" i="6"/>
  <c r="H308" i="6"/>
  <c r="H309" i="6"/>
  <c r="H310" i="6"/>
  <c r="H311" i="6"/>
  <c r="H312" i="6"/>
  <c r="H313" i="6"/>
  <c r="H314" i="6"/>
  <c r="H315" i="6"/>
  <c r="H316" i="6"/>
  <c r="H317" i="6"/>
  <c r="H318" i="6"/>
  <c r="H319" i="6"/>
  <c r="H320" i="6"/>
  <c r="H321" i="6"/>
  <c r="H322" i="6"/>
  <c r="H323" i="6"/>
  <c r="H324" i="6"/>
  <c r="H325" i="6"/>
  <c r="H326" i="6"/>
  <c r="H327" i="6"/>
  <c r="H328" i="6"/>
  <c r="H329" i="6"/>
  <c r="H330" i="6"/>
  <c r="H331" i="6"/>
  <c r="H332" i="6"/>
  <c r="H333" i="6"/>
  <c r="H334" i="6"/>
  <c r="H335" i="6"/>
  <c r="H336" i="6"/>
  <c r="H337" i="6"/>
  <c r="H338" i="6"/>
  <c r="H339" i="6"/>
  <c r="H340" i="6"/>
  <c r="H341" i="6"/>
  <c r="H342" i="6"/>
  <c r="H343" i="6"/>
  <c r="H344" i="6"/>
  <c r="H345" i="6"/>
  <c r="H346" i="6"/>
  <c r="H347" i="6"/>
  <c r="H348" i="6"/>
  <c r="H349" i="6"/>
  <c r="H350" i="6"/>
  <c r="H351" i="6"/>
  <c r="H352" i="6"/>
  <c r="H353" i="6"/>
  <c r="H354" i="6"/>
  <c r="H355" i="6"/>
  <c r="H356" i="6"/>
  <c r="H357" i="6"/>
  <c r="H358" i="6"/>
  <c r="H359" i="6"/>
  <c r="H360" i="6"/>
  <c r="H361" i="6"/>
  <c r="H362" i="6"/>
  <c r="H363" i="6"/>
  <c r="H364" i="6"/>
  <c r="H365" i="6"/>
  <c r="H366" i="6"/>
  <c r="H367" i="6"/>
  <c r="H368" i="6"/>
  <c r="H369" i="6"/>
  <c r="H370" i="6"/>
  <c r="H371" i="6"/>
  <c r="H372" i="6"/>
  <c r="H373" i="6"/>
  <c r="H374" i="6"/>
  <c r="H375" i="6"/>
  <c r="H376" i="6"/>
  <c r="H377" i="6"/>
  <c r="H378" i="6"/>
  <c r="H379" i="6"/>
  <c r="H380" i="6"/>
  <c r="H381" i="6"/>
  <c r="H382" i="6"/>
  <c r="H383" i="6"/>
  <c r="H384" i="6"/>
  <c r="H385" i="6"/>
  <c r="H386" i="6"/>
  <c r="H387" i="6"/>
  <c r="H388" i="6"/>
  <c r="H389" i="6"/>
  <c r="H390" i="6"/>
  <c r="H391" i="6"/>
  <c r="H392" i="6"/>
  <c r="H393" i="6"/>
  <c r="H394" i="6"/>
  <c r="H395" i="6"/>
  <c r="H396" i="6"/>
  <c r="H397" i="6"/>
  <c r="H398" i="6"/>
  <c r="H399" i="6"/>
  <c r="H400" i="6"/>
  <c r="H401" i="6"/>
  <c r="H402" i="6"/>
  <c r="H403" i="6"/>
  <c r="H404" i="6"/>
  <c r="H405" i="6"/>
  <c r="H406" i="6"/>
  <c r="H407" i="6"/>
  <c r="H408" i="6"/>
  <c r="H409" i="6"/>
  <c r="H410" i="6"/>
  <c r="H411" i="6"/>
  <c r="H412" i="6"/>
  <c r="H413" i="6"/>
  <c r="H414" i="6"/>
  <c r="H415" i="6"/>
  <c r="H416" i="6"/>
  <c r="H417" i="6"/>
  <c r="H418" i="6"/>
  <c r="H419" i="6"/>
  <c r="H420" i="6"/>
  <c r="H421" i="6"/>
  <c r="H422" i="6"/>
  <c r="H423" i="6"/>
  <c r="H424" i="6"/>
  <c r="H425" i="6"/>
  <c r="H426" i="6"/>
  <c r="H427" i="6"/>
  <c r="H428" i="6"/>
  <c r="H429" i="6"/>
  <c r="H430" i="6"/>
  <c r="H431" i="6"/>
  <c r="H432" i="6"/>
  <c r="H433" i="6"/>
  <c r="H434" i="6"/>
  <c r="H435" i="6"/>
  <c r="H436" i="6"/>
  <c r="H437" i="6"/>
  <c r="H438" i="6"/>
  <c r="H439" i="6"/>
  <c r="H440" i="6"/>
  <c r="H441" i="6"/>
  <c r="H442" i="6"/>
  <c r="H443" i="6"/>
  <c r="H444" i="6"/>
  <c r="H445" i="6"/>
  <c r="H446" i="6"/>
  <c r="H447" i="6"/>
  <c r="H448" i="6"/>
  <c r="H449" i="6"/>
  <c r="H450" i="6"/>
  <c r="H451" i="6"/>
  <c r="H452" i="6"/>
  <c r="H453" i="6"/>
  <c r="H454" i="6"/>
  <c r="H455" i="6"/>
  <c r="H456" i="6"/>
  <c r="H457" i="6"/>
  <c r="H458" i="6"/>
  <c r="H459" i="6"/>
  <c r="H460" i="6"/>
  <c r="H461" i="6"/>
  <c r="H462" i="6"/>
  <c r="H463" i="6"/>
  <c r="H464" i="6"/>
  <c r="H465" i="6"/>
  <c r="H466" i="6"/>
  <c r="H467" i="6"/>
  <c r="H468" i="6"/>
  <c r="H469" i="6"/>
  <c r="H470" i="6"/>
  <c r="H471" i="6"/>
  <c r="H472" i="6"/>
  <c r="H473" i="6"/>
  <c r="H474" i="6"/>
  <c r="H475" i="6"/>
  <c r="H476" i="6"/>
  <c r="H477" i="6"/>
  <c r="H478" i="6"/>
  <c r="H479" i="6"/>
  <c r="H480" i="6"/>
  <c r="H481" i="6"/>
  <c r="H482" i="6"/>
  <c r="H483" i="6"/>
  <c r="H484" i="6"/>
  <c r="H485" i="6"/>
  <c r="H486" i="6"/>
  <c r="H487" i="6"/>
  <c r="H488" i="6"/>
  <c r="H489" i="6"/>
  <c r="H490" i="6"/>
  <c r="H491" i="6"/>
  <c r="H492" i="6"/>
  <c r="H493" i="6"/>
  <c r="H494" i="6"/>
  <c r="H495" i="6"/>
  <c r="H496" i="6"/>
  <c r="H497" i="6"/>
  <c r="H498" i="6"/>
  <c r="H499" i="6"/>
  <c r="H500" i="6"/>
  <c r="H501" i="6"/>
  <c r="H502" i="6"/>
  <c r="H503" i="6"/>
  <c r="H504" i="6"/>
  <c r="H505" i="6"/>
  <c r="H506" i="6"/>
  <c r="H507" i="6"/>
  <c r="H508" i="6"/>
  <c r="H509" i="6"/>
  <c r="H510" i="6"/>
  <c r="H511" i="6"/>
  <c r="H512" i="6"/>
  <c r="H513" i="6"/>
  <c r="H514" i="6"/>
  <c r="H515" i="6"/>
  <c r="H516" i="6"/>
  <c r="H517" i="6"/>
  <c r="H518" i="6"/>
  <c r="H519" i="6"/>
  <c r="H520" i="6"/>
  <c r="H521" i="6"/>
  <c r="H522" i="6"/>
  <c r="H523" i="6"/>
  <c r="H524" i="6"/>
  <c r="H525" i="6"/>
  <c r="H526" i="6"/>
  <c r="H527" i="6"/>
  <c r="H528" i="6"/>
  <c r="H529" i="6"/>
  <c r="H530" i="6"/>
  <c r="H531" i="6"/>
  <c r="H532" i="6"/>
  <c r="H533" i="6"/>
  <c r="H534" i="6"/>
  <c r="H535" i="6"/>
  <c r="H536" i="6"/>
  <c r="H537" i="6"/>
  <c r="H538" i="6"/>
  <c r="H539" i="6"/>
  <c r="H540" i="6"/>
  <c r="H541" i="6"/>
  <c r="H542" i="6"/>
  <c r="H543" i="6"/>
  <c r="H544" i="6"/>
  <c r="H545" i="6"/>
  <c r="H546" i="6"/>
  <c r="H547" i="6"/>
  <c r="H548" i="6"/>
  <c r="H549" i="6"/>
  <c r="H550" i="6"/>
  <c r="H551" i="6"/>
  <c r="H552" i="6"/>
  <c r="H553" i="6"/>
  <c r="H554" i="6"/>
  <c r="H555" i="6"/>
  <c r="H556" i="6"/>
  <c r="H557" i="6"/>
  <c r="H558" i="6"/>
  <c r="H559" i="6"/>
  <c r="H560" i="6"/>
  <c r="H561" i="6"/>
  <c r="H562" i="6"/>
  <c r="H563" i="6"/>
  <c r="H564" i="6"/>
  <c r="H565" i="6"/>
  <c r="H566" i="6"/>
  <c r="H567" i="6"/>
  <c r="H568" i="6"/>
  <c r="H569" i="6"/>
  <c r="H570" i="6"/>
  <c r="H571" i="6"/>
  <c r="H572" i="6"/>
  <c r="H573" i="6"/>
  <c r="H574" i="6"/>
  <c r="H575" i="6"/>
  <c r="H576" i="6"/>
  <c r="H577" i="6"/>
  <c r="H578" i="6"/>
  <c r="H579" i="6"/>
  <c r="H580" i="6"/>
  <c r="H581" i="6"/>
  <c r="H582" i="6"/>
  <c r="H583" i="6"/>
  <c r="H584" i="6"/>
  <c r="H585" i="6"/>
  <c r="H586" i="6"/>
  <c r="H587" i="6"/>
  <c r="H588" i="6"/>
  <c r="H589" i="6"/>
  <c r="H590" i="6"/>
  <c r="H591" i="6"/>
  <c r="H592" i="6"/>
  <c r="H593" i="6"/>
  <c r="H594" i="6"/>
  <c r="H595" i="6"/>
  <c r="H596" i="6"/>
  <c r="H597" i="6"/>
  <c r="H598" i="6"/>
  <c r="H599" i="6"/>
  <c r="H600" i="6"/>
  <c r="H601" i="6"/>
  <c r="H602" i="6"/>
  <c r="H603" i="6"/>
  <c r="H604" i="6"/>
  <c r="H605" i="6"/>
  <c r="H606" i="6"/>
  <c r="H607" i="6"/>
  <c r="H608" i="6"/>
  <c r="H609" i="6"/>
  <c r="H610" i="6"/>
  <c r="H611" i="6"/>
  <c r="H612" i="6"/>
  <c r="H613" i="6"/>
  <c r="H614" i="6"/>
  <c r="H615" i="6"/>
  <c r="H616" i="6"/>
  <c r="H617" i="6"/>
  <c r="H618" i="6"/>
  <c r="H619" i="6"/>
  <c r="H620" i="6"/>
  <c r="H621" i="6"/>
  <c r="H622" i="6"/>
  <c r="H623" i="6"/>
  <c r="H624" i="6"/>
  <c r="H625" i="6"/>
  <c r="H626" i="6"/>
  <c r="H627" i="6"/>
  <c r="H628" i="6"/>
  <c r="H629" i="6"/>
  <c r="H630" i="6"/>
  <c r="H631" i="6"/>
  <c r="H632" i="6"/>
  <c r="H633" i="6"/>
  <c r="H634" i="6"/>
  <c r="H635" i="6"/>
  <c r="H636" i="6"/>
  <c r="H637" i="6"/>
  <c r="H638" i="6"/>
  <c r="H639" i="6"/>
  <c r="H640" i="6"/>
  <c r="H641" i="6"/>
  <c r="H642" i="6"/>
  <c r="H643" i="6"/>
  <c r="H644" i="6"/>
  <c r="H645" i="6"/>
  <c r="H646" i="6"/>
  <c r="H647" i="6"/>
  <c r="H648" i="6"/>
  <c r="H649" i="6"/>
  <c r="H650" i="6"/>
  <c r="H651" i="6"/>
  <c r="H652" i="6"/>
  <c r="H653" i="6"/>
  <c r="H654" i="6"/>
  <c r="H655" i="6"/>
  <c r="H656" i="6"/>
  <c r="H657" i="6"/>
  <c r="H658" i="6"/>
  <c r="H659" i="6"/>
  <c r="H660" i="6"/>
  <c r="H661" i="6"/>
  <c r="H662" i="6"/>
  <c r="H663" i="6"/>
  <c r="H664" i="6"/>
  <c r="H665" i="6"/>
  <c r="H666" i="6"/>
  <c r="H667" i="6"/>
  <c r="H668" i="6"/>
  <c r="H669" i="6"/>
  <c r="H670" i="6"/>
  <c r="H671" i="6"/>
  <c r="H672" i="6"/>
  <c r="H673" i="6"/>
  <c r="H674" i="6"/>
  <c r="H675" i="6"/>
  <c r="H676" i="6"/>
  <c r="H677" i="6"/>
  <c r="H678" i="6"/>
  <c r="H679" i="6"/>
  <c r="H680" i="6"/>
  <c r="H681" i="6"/>
  <c r="H682" i="6"/>
  <c r="H683" i="6"/>
  <c r="H684" i="6"/>
  <c r="H685" i="6"/>
  <c r="H686" i="6"/>
  <c r="H687" i="6"/>
  <c r="H688" i="6"/>
  <c r="H689" i="6"/>
  <c r="H690" i="6"/>
  <c r="H691" i="6"/>
  <c r="H692" i="6"/>
  <c r="H693" i="6"/>
  <c r="H694" i="6"/>
  <c r="H695" i="6"/>
  <c r="H696" i="6"/>
  <c r="H697" i="6"/>
  <c r="H698" i="6"/>
  <c r="H699" i="6"/>
  <c r="H700" i="6"/>
  <c r="H701" i="6"/>
  <c r="H702" i="6"/>
  <c r="H703" i="6"/>
  <c r="H704" i="6"/>
  <c r="H705" i="6"/>
  <c r="H706" i="6"/>
  <c r="H707" i="6"/>
  <c r="H708" i="6"/>
  <c r="H709" i="6"/>
  <c r="H710" i="6"/>
  <c r="H711" i="6"/>
  <c r="H712" i="6"/>
  <c r="H713" i="6"/>
  <c r="H714" i="6"/>
  <c r="H715" i="6"/>
  <c r="H716" i="6"/>
  <c r="H717" i="6"/>
  <c r="H718" i="6"/>
  <c r="H719" i="6"/>
  <c r="H720" i="6"/>
  <c r="H721" i="6"/>
  <c r="H722" i="6"/>
  <c r="H723" i="6"/>
  <c r="H724" i="6"/>
  <c r="H725" i="6"/>
  <c r="H726" i="6"/>
  <c r="H727" i="6"/>
  <c r="H728" i="6"/>
  <c r="H729" i="6"/>
  <c r="H730" i="6"/>
  <c r="H731" i="6"/>
  <c r="H732" i="6"/>
  <c r="H733" i="6"/>
  <c r="H734" i="6"/>
  <c r="H735" i="6"/>
  <c r="H736" i="6"/>
  <c r="H737" i="6"/>
  <c r="H738" i="6"/>
  <c r="H739" i="6"/>
  <c r="H740" i="6"/>
  <c r="H741" i="6"/>
  <c r="H742" i="6"/>
  <c r="H743" i="6"/>
  <c r="H744" i="6"/>
  <c r="H745" i="6"/>
  <c r="H746" i="6"/>
  <c r="H747" i="6"/>
  <c r="H748" i="6"/>
  <c r="H749" i="6"/>
  <c r="H750" i="6"/>
  <c r="H751" i="6"/>
  <c r="H752" i="6"/>
  <c r="H753" i="6"/>
  <c r="H754" i="6"/>
  <c r="H755" i="6"/>
  <c r="H756" i="6"/>
  <c r="H757" i="6"/>
  <c r="H758" i="6"/>
  <c r="H759" i="6"/>
  <c r="H760" i="6"/>
  <c r="H761" i="6"/>
  <c r="H762" i="6"/>
  <c r="H763" i="6"/>
  <c r="H764" i="6"/>
  <c r="H765" i="6"/>
  <c r="H766" i="6"/>
  <c r="H767" i="6"/>
  <c r="H768" i="6"/>
  <c r="H769" i="6"/>
  <c r="H770" i="6"/>
  <c r="H771" i="6"/>
  <c r="H772" i="6"/>
  <c r="H773" i="6"/>
  <c r="H774" i="6"/>
  <c r="H775" i="6"/>
  <c r="H776" i="6"/>
  <c r="H777" i="6"/>
  <c r="H778" i="6"/>
  <c r="H779" i="6"/>
  <c r="H780" i="6"/>
  <c r="H781" i="6"/>
  <c r="H782" i="6"/>
  <c r="H783" i="6"/>
  <c r="H784" i="6"/>
  <c r="H785" i="6"/>
  <c r="H786" i="6"/>
  <c r="H787" i="6"/>
  <c r="H788" i="6"/>
  <c r="H789" i="6"/>
  <c r="H790" i="6"/>
  <c r="H791" i="6"/>
  <c r="H792" i="6"/>
  <c r="H793" i="6"/>
  <c r="H794" i="6"/>
  <c r="H795" i="6"/>
  <c r="H796" i="6"/>
  <c r="H797" i="6"/>
  <c r="H798" i="6"/>
  <c r="H799" i="6"/>
  <c r="H800" i="6"/>
  <c r="H801" i="6"/>
  <c r="H802" i="6"/>
  <c r="H803" i="6"/>
  <c r="H804" i="6"/>
  <c r="H805" i="6"/>
  <c r="H806" i="6"/>
  <c r="H807" i="6"/>
  <c r="H808" i="6"/>
  <c r="H809" i="6"/>
  <c r="H810" i="6"/>
  <c r="H811" i="6"/>
  <c r="H812" i="6"/>
  <c r="H813" i="6"/>
  <c r="H814" i="6"/>
  <c r="H815" i="6"/>
  <c r="H816" i="6"/>
  <c r="H817" i="6"/>
  <c r="H818" i="6"/>
  <c r="H819" i="6"/>
  <c r="H820" i="6"/>
  <c r="H821" i="6"/>
  <c r="H822" i="6"/>
  <c r="H823" i="6"/>
  <c r="H824" i="6"/>
  <c r="H825" i="6"/>
  <c r="H826" i="6"/>
  <c r="H827" i="6"/>
  <c r="H828" i="6"/>
  <c r="H829" i="6"/>
  <c r="H830" i="6"/>
  <c r="H831" i="6"/>
  <c r="H832" i="6"/>
  <c r="H833" i="6"/>
  <c r="H834" i="6"/>
  <c r="H835" i="6"/>
  <c r="H836" i="6"/>
  <c r="H837" i="6"/>
  <c r="H838" i="6"/>
  <c r="H839" i="6"/>
  <c r="H840" i="6"/>
  <c r="H841" i="6"/>
  <c r="H842" i="6"/>
  <c r="H843" i="6"/>
  <c r="H844" i="6"/>
  <c r="H845" i="6"/>
  <c r="H846" i="6"/>
  <c r="H847" i="6"/>
  <c r="H848" i="6"/>
  <c r="H849" i="6"/>
  <c r="H850" i="6"/>
  <c r="H851" i="6"/>
  <c r="H852" i="6"/>
  <c r="H853" i="6"/>
  <c r="H854" i="6"/>
  <c r="H855" i="6"/>
  <c r="H856" i="6"/>
  <c r="H857" i="6"/>
  <c r="H858" i="6"/>
  <c r="H859" i="6"/>
  <c r="H860" i="6"/>
  <c r="H861" i="6"/>
  <c r="H862" i="6"/>
  <c r="H863" i="6"/>
  <c r="H864" i="6"/>
  <c r="H865" i="6"/>
  <c r="H866" i="6"/>
  <c r="H867" i="6"/>
  <c r="H868" i="6"/>
  <c r="H869" i="6"/>
  <c r="H870" i="6"/>
  <c r="H871" i="6"/>
  <c r="H872" i="6"/>
  <c r="H873" i="6"/>
  <c r="H874" i="6"/>
  <c r="H875" i="6"/>
  <c r="H876" i="6"/>
  <c r="H877" i="6"/>
  <c r="H878" i="6"/>
  <c r="H879" i="6"/>
  <c r="H880" i="6"/>
  <c r="H881" i="6"/>
  <c r="H882" i="6"/>
  <c r="H883" i="6"/>
  <c r="H884" i="6"/>
  <c r="H885" i="6"/>
  <c r="H886" i="6"/>
  <c r="H887" i="6"/>
  <c r="H888" i="6"/>
  <c r="H889" i="6"/>
  <c r="H890" i="6"/>
  <c r="H891" i="6"/>
  <c r="H892" i="6"/>
  <c r="H893" i="6"/>
  <c r="H894" i="6"/>
  <c r="H895" i="6"/>
  <c r="H896" i="6"/>
  <c r="H897" i="6"/>
  <c r="H898" i="6"/>
  <c r="H899" i="6"/>
  <c r="H900" i="6"/>
  <c r="H901" i="6"/>
  <c r="H902" i="6"/>
  <c r="H903" i="6"/>
  <c r="H904" i="6"/>
  <c r="H905" i="6"/>
  <c r="H906" i="6"/>
  <c r="H907" i="6"/>
  <c r="H908" i="6"/>
  <c r="H909" i="6"/>
  <c r="H910" i="6"/>
  <c r="H911" i="6"/>
  <c r="H912" i="6"/>
  <c r="H913" i="6"/>
  <c r="H914" i="6"/>
  <c r="H915" i="6"/>
  <c r="H916" i="6"/>
  <c r="H917" i="6"/>
  <c r="H918" i="6"/>
  <c r="H919" i="6"/>
  <c r="H920" i="6"/>
  <c r="H921" i="6"/>
  <c r="H922" i="6"/>
  <c r="H923" i="6"/>
  <c r="H924" i="6"/>
  <c r="H925" i="6"/>
  <c r="H926" i="6"/>
  <c r="H927" i="6"/>
  <c r="H928" i="6"/>
  <c r="H929" i="6"/>
  <c r="H930" i="6"/>
  <c r="H931" i="6"/>
  <c r="H932" i="6"/>
  <c r="H933" i="6"/>
  <c r="H934" i="6"/>
  <c r="H935" i="6"/>
  <c r="H936" i="6"/>
  <c r="H937" i="6"/>
  <c r="H938" i="6"/>
  <c r="H939" i="6"/>
  <c r="H940" i="6"/>
  <c r="H941" i="6"/>
  <c r="H942" i="6"/>
  <c r="H943" i="6"/>
  <c r="H944" i="6"/>
  <c r="H945" i="6"/>
  <c r="H946" i="6"/>
  <c r="H947" i="6"/>
  <c r="H948" i="6"/>
  <c r="H949" i="6"/>
  <c r="H950" i="6"/>
  <c r="H951" i="6"/>
  <c r="H952" i="6"/>
  <c r="H953" i="6"/>
  <c r="H954" i="6"/>
  <c r="H955" i="6"/>
  <c r="H956" i="6"/>
  <c r="H957" i="6"/>
  <c r="H958" i="6"/>
  <c r="H959" i="6"/>
  <c r="H960" i="6"/>
  <c r="H961" i="6"/>
  <c r="H962" i="6"/>
  <c r="H963" i="6"/>
  <c r="H964" i="6"/>
  <c r="H965" i="6"/>
  <c r="H966" i="6"/>
  <c r="H967" i="6"/>
  <c r="H968" i="6"/>
  <c r="H969" i="6"/>
  <c r="H970" i="6"/>
  <c r="H971" i="6"/>
  <c r="H972" i="6"/>
  <c r="H973" i="6"/>
  <c r="H974" i="6"/>
  <c r="H975" i="6"/>
  <c r="H976" i="6"/>
  <c r="H977" i="6"/>
  <c r="H978" i="6"/>
  <c r="H979" i="6"/>
  <c r="H980" i="6"/>
  <c r="H981" i="6"/>
  <c r="H982" i="6"/>
  <c r="H983" i="6"/>
  <c r="H984" i="6"/>
  <c r="H985" i="6"/>
  <c r="H986" i="6"/>
  <c r="H987" i="6"/>
  <c r="H988" i="6"/>
  <c r="H989" i="6"/>
  <c r="H990" i="6"/>
  <c r="H991" i="6"/>
  <c r="H992" i="6"/>
  <c r="H993" i="6"/>
  <c r="H994" i="6"/>
  <c r="H995" i="6"/>
  <c r="H996" i="6"/>
  <c r="H997" i="6"/>
  <c r="H998" i="6"/>
  <c r="H999" i="6"/>
  <c r="H1000" i="6"/>
  <c r="H1001" i="6"/>
  <c r="H1002" i="6"/>
  <c r="H1003" i="6"/>
  <c r="H1004" i="6"/>
  <c r="H1005" i="6"/>
  <c r="H1006" i="6"/>
  <c r="H1007" i="6"/>
  <c r="H1008" i="6"/>
  <c r="H1009" i="6"/>
  <c r="H1010" i="6"/>
  <c r="H1011" i="6"/>
  <c r="H1012" i="6"/>
  <c r="H1013" i="6"/>
  <c r="H1014" i="6"/>
  <c r="H1015" i="6"/>
  <c r="H1016" i="6"/>
  <c r="H1017" i="6"/>
  <c r="H1018" i="6"/>
  <c r="H1019" i="6"/>
  <c r="H1020" i="6"/>
  <c r="H1021" i="6"/>
  <c r="H1022" i="6"/>
  <c r="H1023" i="6"/>
  <c r="H1024" i="6"/>
  <c r="H1025" i="6"/>
  <c r="H1026" i="6"/>
  <c r="H1027" i="6"/>
  <c r="H1028" i="6"/>
  <c r="H1029" i="6"/>
  <c r="H1030" i="6"/>
  <c r="H1031" i="6"/>
  <c r="H1032" i="6"/>
  <c r="H1033" i="6"/>
  <c r="H1034" i="6"/>
  <c r="H1035" i="6"/>
  <c r="H1036" i="6"/>
  <c r="H1037" i="6"/>
  <c r="H1038" i="6"/>
  <c r="H1039" i="6"/>
  <c r="H1040" i="6"/>
  <c r="H1041" i="6"/>
  <c r="H1042" i="6"/>
  <c r="H1043" i="6"/>
  <c r="H1044" i="6"/>
  <c r="H1045" i="6"/>
  <c r="H1046" i="6"/>
  <c r="H1047" i="6"/>
  <c r="H1048" i="6"/>
  <c r="H1049" i="6"/>
  <c r="H1050" i="6"/>
  <c r="H1051" i="6"/>
  <c r="H1052" i="6"/>
  <c r="H1053" i="6"/>
  <c r="H1054" i="6"/>
  <c r="H1055" i="6"/>
  <c r="H1056" i="6"/>
  <c r="H1057" i="6"/>
  <c r="H1058" i="6"/>
  <c r="H1059" i="6"/>
  <c r="H1060" i="6"/>
  <c r="H1061" i="6"/>
  <c r="H1062" i="6"/>
  <c r="H1063" i="6"/>
  <c r="H1064" i="6"/>
  <c r="H1065" i="6"/>
  <c r="H1066" i="6"/>
  <c r="H1067" i="6"/>
  <c r="H1068" i="6"/>
  <c r="H1069" i="6"/>
  <c r="H1070" i="6"/>
  <c r="H1071" i="6"/>
  <c r="H1072" i="6"/>
  <c r="H1073" i="6"/>
  <c r="H1074" i="6"/>
  <c r="H1075" i="6"/>
  <c r="H1076" i="6"/>
  <c r="H1077" i="6"/>
  <c r="H1078" i="6"/>
  <c r="H1079" i="6"/>
  <c r="H1080" i="6"/>
  <c r="H1081" i="6"/>
  <c r="H1082" i="6"/>
  <c r="H1083" i="6"/>
  <c r="H1084" i="6"/>
  <c r="H1085" i="6"/>
  <c r="H1086" i="6"/>
  <c r="H1087" i="6"/>
  <c r="H1088" i="6"/>
  <c r="H1089" i="6"/>
  <c r="H1090" i="6"/>
  <c r="H1091" i="6"/>
  <c r="H1092" i="6"/>
  <c r="H1093" i="6"/>
  <c r="H1094" i="6"/>
  <c r="H1095" i="6"/>
  <c r="H1096" i="6"/>
  <c r="H1097" i="6"/>
  <c r="H1098" i="6"/>
  <c r="H1099" i="6"/>
  <c r="H1100" i="6"/>
  <c r="H1101" i="6"/>
  <c r="H1102" i="6"/>
  <c r="H1103" i="6"/>
  <c r="H1104" i="6"/>
  <c r="H1105" i="6"/>
  <c r="H1106" i="6"/>
  <c r="H1107" i="6"/>
  <c r="H1108" i="6"/>
  <c r="H1109" i="6"/>
  <c r="H1110" i="6"/>
  <c r="H1111" i="6"/>
  <c r="H1112" i="6"/>
  <c r="H1113" i="6"/>
  <c r="H1114" i="6"/>
  <c r="H1115" i="6"/>
  <c r="H1116" i="6"/>
  <c r="H1117" i="6"/>
  <c r="H1118" i="6"/>
  <c r="H1119" i="6"/>
  <c r="H1120" i="6"/>
  <c r="H1121" i="6"/>
  <c r="H1122" i="6"/>
  <c r="H1123" i="6"/>
  <c r="H1124" i="6"/>
  <c r="H1125" i="6"/>
  <c r="H1126" i="6"/>
  <c r="H1127" i="6"/>
  <c r="H1128" i="6"/>
  <c r="H1129" i="6"/>
  <c r="H1130" i="6"/>
  <c r="H1131" i="6"/>
  <c r="H1132" i="6"/>
  <c r="H1133" i="6"/>
  <c r="H1134" i="6"/>
  <c r="H1135" i="6"/>
  <c r="H1136" i="6"/>
  <c r="H1137" i="6"/>
  <c r="H1138" i="6"/>
  <c r="H1139" i="6"/>
  <c r="H1140" i="6"/>
  <c r="H1141" i="6"/>
  <c r="H1142" i="6"/>
  <c r="H1143" i="6"/>
  <c r="H1144" i="6"/>
  <c r="H1145" i="6"/>
  <c r="H1146" i="6"/>
  <c r="H1147" i="6"/>
  <c r="H1148" i="6"/>
  <c r="H1149" i="6"/>
  <c r="H1150" i="6"/>
  <c r="H1151" i="6"/>
  <c r="H1152" i="6"/>
  <c r="H1153" i="6"/>
  <c r="H1154" i="6"/>
  <c r="H1155" i="6"/>
  <c r="H1156" i="6"/>
  <c r="H1157" i="6"/>
  <c r="H1158" i="6"/>
  <c r="H1159" i="6"/>
  <c r="H1160" i="6"/>
  <c r="H1161" i="6"/>
  <c r="H1162" i="6"/>
  <c r="H1163" i="6"/>
  <c r="H1164" i="6"/>
  <c r="H1165" i="6"/>
  <c r="H1166" i="6"/>
  <c r="H1167" i="6"/>
  <c r="H1168" i="6"/>
  <c r="H1169" i="6"/>
  <c r="H1170" i="6"/>
  <c r="H1171" i="6"/>
  <c r="H1172" i="6"/>
  <c r="H1173" i="6"/>
  <c r="H1174" i="6"/>
  <c r="H1175" i="6"/>
  <c r="H1176" i="6"/>
  <c r="H1177" i="6"/>
  <c r="H1178" i="6"/>
  <c r="H1179" i="6"/>
  <c r="H1180" i="6"/>
  <c r="H1181" i="6"/>
  <c r="H1182" i="6"/>
  <c r="H1183" i="6"/>
  <c r="H1184" i="6"/>
  <c r="H1185" i="6"/>
  <c r="H1186" i="6"/>
  <c r="H1187" i="6"/>
  <c r="H1188" i="6"/>
  <c r="H1189" i="6"/>
  <c r="H1190" i="6"/>
  <c r="H1191" i="6"/>
  <c r="H1192" i="6"/>
  <c r="H1193" i="6"/>
  <c r="H1194" i="6"/>
  <c r="H1195" i="6"/>
  <c r="H1196" i="6"/>
  <c r="H1197" i="6"/>
  <c r="H1198" i="6"/>
  <c r="H1199" i="6"/>
  <c r="H1200" i="6"/>
  <c r="H1201" i="6"/>
  <c r="H1202" i="6"/>
  <c r="H1203" i="6"/>
  <c r="H1204" i="6"/>
  <c r="H1205" i="6"/>
  <c r="H1206" i="6"/>
  <c r="H1207" i="6"/>
  <c r="H1208" i="6"/>
  <c r="H1209" i="6"/>
  <c r="H1210" i="6"/>
  <c r="H1211" i="6"/>
  <c r="H1212" i="6"/>
  <c r="H1213" i="6"/>
  <c r="H1214" i="6"/>
  <c r="H1215" i="6"/>
  <c r="H1216" i="6"/>
  <c r="H1217" i="6"/>
  <c r="H1218" i="6"/>
  <c r="H1219" i="6"/>
  <c r="H1220" i="6"/>
  <c r="H1221" i="6"/>
  <c r="H1222" i="6"/>
  <c r="H1223" i="6"/>
  <c r="H1224" i="6"/>
  <c r="H1225" i="6"/>
  <c r="H1226" i="6"/>
  <c r="H1227" i="6"/>
  <c r="H1228" i="6"/>
  <c r="H1229" i="6"/>
  <c r="H1230" i="6"/>
  <c r="H1231" i="6"/>
  <c r="H1232" i="6"/>
  <c r="H1233" i="6"/>
  <c r="H1234" i="6"/>
  <c r="H1235" i="6"/>
  <c r="H1236" i="6"/>
  <c r="H1237" i="6"/>
  <c r="H1238" i="6"/>
  <c r="H1239" i="6"/>
  <c r="H1240" i="6"/>
  <c r="H1241" i="6"/>
  <c r="H1242" i="6"/>
  <c r="H1243" i="6"/>
  <c r="H1244" i="6"/>
  <c r="H1245" i="6"/>
  <c r="H1246" i="6"/>
  <c r="H1247" i="6"/>
  <c r="H1248" i="6"/>
  <c r="H1249" i="6"/>
  <c r="H1250" i="6"/>
  <c r="H1251" i="6"/>
  <c r="H1252" i="6"/>
  <c r="H1253" i="6"/>
  <c r="H1254" i="6"/>
  <c r="H1255" i="6"/>
  <c r="H1256" i="6"/>
  <c r="H1257" i="6"/>
  <c r="H1258" i="6"/>
  <c r="H1259" i="6"/>
  <c r="H1260" i="6"/>
  <c r="H1261" i="6"/>
  <c r="H1262" i="6"/>
  <c r="H1263" i="6"/>
  <c r="H1264" i="6"/>
  <c r="H1265" i="6"/>
  <c r="H1266" i="6"/>
  <c r="H1267" i="6"/>
  <c r="H1268" i="6"/>
  <c r="H1269" i="6"/>
  <c r="H1270" i="6"/>
  <c r="H1271" i="6"/>
  <c r="H1272" i="6"/>
  <c r="H1273" i="6"/>
  <c r="H1274" i="6"/>
  <c r="H1275" i="6"/>
  <c r="H1276" i="6"/>
  <c r="H1277" i="6"/>
  <c r="H1278" i="6"/>
  <c r="H1279" i="6"/>
  <c r="H1280" i="6"/>
  <c r="H1281" i="6"/>
  <c r="H1282" i="6"/>
  <c r="H1283" i="6"/>
  <c r="H1284" i="6"/>
  <c r="H1285" i="6"/>
  <c r="H1286" i="6"/>
  <c r="H1287" i="6"/>
  <c r="H1288" i="6"/>
  <c r="H1289" i="6"/>
  <c r="H1290" i="6"/>
  <c r="H1291" i="6"/>
  <c r="H1292" i="6"/>
  <c r="H1293" i="6"/>
  <c r="H1294" i="6"/>
  <c r="H1295" i="6"/>
  <c r="H1296" i="6"/>
  <c r="H1297" i="6"/>
  <c r="H1298" i="6"/>
  <c r="H1299" i="6"/>
  <c r="H1300" i="6"/>
  <c r="H1301" i="6"/>
  <c r="H1302" i="6"/>
  <c r="H1303" i="6"/>
  <c r="H1304" i="6"/>
  <c r="H1305" i="6"/>
  <c r="H1306" i="6"/>
  <c r="H1307" i="6"/>
  <c r="H1308" i="6"/>
  <c r="H1309" i="6"/>
  <c r="H1310" i="6"/>
  <c r="H1311" i="6"/>
  <c r="H1312" i="6"/>
  <c r="H1313" i="6"/>
  <c r="H1314" i="6"/>
  <c r="H1315" i="6"/>
  <c r="H1316" i="6"/>
  <c r="H1317" i="6"/>
  <c r="H1318" i="6"/>
  <c r="H1319" i="6"/>
  <c r="H1320" i="6"/>
  <c r="H1321" i="6"/>
  <c r="H1322" i="6"/>
  <c r="H1323" i="6"/>
  <c r="H1324" i="6"/>
  <c r="H1325" i="6"/>
  <c r="H1326" i="6"/>
  <c r="H1327" i="6"/>
  <c r="H1328" i="6"/>
  <c r="H1329" i="6"/>
  <c r="H1330" i="6"/>
  <c r="H1331" i="6"/>
  <c r="H1332" i="6"/>
  <c r="H1333" i="6"/>
  <c r="H1334" i="6"/>
  <c r="H1335" i="6"/>
  <c r="H1336" i="6"/>
  <c r="H1337" i="6"/>
  <c r="H1338" i="6"/>
  <c r="H1339" i="6"/>
  <c r="H1340" i="6"/>
  <c r="H1341" i="6"/>
  <c r="H1342" i="6"/>
  <c r="H1343" i="6"/>
  <c r="H1344" i="6"/>
  <c r="H1345" i="6"/>
  <c r="H1346" i="6"/>
  <c r="H1347" i="6"/>
  <c r="H1348" i="6"/>
  <c r="H1349" i="6"/>
  <c r="H1350" i="6"/>
  <c r="H1351" i="6"/>
  <c r="H1352" i="6"/>
  <c r="H1353" i="6"/>
  <c r="H1354" i="6"/>
  <c r="H1355" i="6"/>
  <c r="H1356" i="6"/>
  <c r="H1357" i="6"/>
  <c r="H1358" i="6"/>
  <c r="H1359" i="6"/>
  <c r="H1360" i="6"/>
  <c r="H1361" i="6"/>
  <c r="H1362" i="6"/>
  <c r="H1363" i="6"/>
  <c r="H1364" i="6"/>
  <c r="H1365" i="6"/>
  <c r="H1366" i="6"/>
  <c r="H1367" i="6"/>
  <c r="H1368" i="6"/>
  <c r="H1369" i="6"/>
  <c r="H1370" i="6"/>
  <c r="H1371" i="6"/>
  <c r="H1372" i="6"/>
  <c r="H1373" i="6"/>
  <c r="H1374" i="6"/>
  <c r="H1375" i="6"/>
  <c r="H1376" i="6"/>
  <c r="H1377" i="6"/>
  <c r="H1378" i="6"/>
  <c r="H1379" i="6"/>
  <c r="H1380" i="6"/>
  <c r="H1381" i="6"/>
  <c r="H1382" i="6"/>
  <c r="H1383" i="6"/>
  <c r="H1384" i="6"/>
  <c r="H1385" i="6"/>
  <c r="H1386" i="6"/>
  <c r="H1387" i="6"/>
  <c r="H1388" i="6"/>
  <c r="H1389" i="6"/>
  <c r="H1390" i="6"/>
  <c r="H1391" i="6"/>
  <c r="H1392" i="6"/>
  <c r="H1393" i="6"/>
  <c r="H1394" i="6"/>
  <c r="H1395" i="6"/>
  <c r="H1396" i="6"/>
  <c r="H1397" i="6"/>
  <c r="H1398" i="6"/>
  <c r="H1399" i="6"/>
  <c r="H1400" i="6"/>
  <c r="H1401" i="6"/>
  <c r="H1402" i="6"/>
  <c r="H1403" i="6"/>
  <c r="H1404" i="6"/>
  <c r="H1405" i="6"/>
  <c r="H1406" i="6"/>
  <c r="H1407" i="6"/>
  <c r="H1408" i="6"/>
  <c r="H1409" i="6"/>
  <c r="H1410" i="6"/>
  <c r="H1411" i="6"/>
  <c r="H1412" i="6"/>
  <c r="H1413" i="6"/>
  <c r="H1414" i="6"/>
  <c r="H1415" i="6"/>
  <c r="H1416" i="6"/>
  <c r="H1417" i="6"/>
  <c r="H1418" i="6"/>
  <c r="H1419" i="6"/>
  <c r="H1420" i="6"/>
  <c r="H1421" i="6"/>
  <c r="H1422" i="6"/>
  <c r="H1423" i="6"/>
  <c r="H1424" i="6"/>
  <c r="H1425" i="6"/>
  <c r="H1426" i="6"/>
  <c r="H1427" i="6"/>
  <c r="H1428" i="6"/>
  <c r="H1429" i="6"/>
  <c r="H1430" i="6"/>
  <c r="H1431" i="6"/>
  <c r="H1432" i="6"/>
  <c r="H1433" i="6"/>
  <c r="H1434" i="6"/>
  <c r="H1435" i="6"/>
  <c r="H1436" i="6"/>
  <c r="H1437" i="6"/>
  <c r="H1438" i="6"/>
  <c r="H1439" i="6"/>
  <c r="H1440" i="6"/>
  <c r="H1441" i="6"/>
  <c r="H1442" i="6"/>
  <c r="H1443" i="6"/>
  <c r="H1444" i="6"/>
  <c r="H1445" i="6"/>
  <c r="H1446" i="6"/>
  <c r="H1447" i="6"/>
  <c r="H1448" i="6"/>
  <c r="H1449" i="6"/>
  <c r="H1450" i="6"/>
  <c r="H1451" i="6"/>
  <c r="H1452" i="6"/>
  <c r="H1453" i="6"/>
  <c r="H1454" i="6"/>
  <c r="H1455" i="6"/>
  <c r="H1456" i="6"/>
  <c r="H1457" i="6"/>
  <c r="H1458" i="6"/>
  <c r="H1459" i="6"/>
  <c r="H1460" i="6"/>
  <c r="H1461" i="6"/>
  <c r="H1462" i="6"/>
  <c r="H1463" i="6"/>
  <c r="H1464" i="6"/>
  <c r="H1465" i="6"/>
  <c r="H1466" i="6"/>
  <c r="H1467" i="6"/>
  <c r="H1468" i="6"/>
  <c r="H1469" i="6"/>
  <c r="H1470" i="6"/>
  <c r="H1471" i="6"/>
  <c r="H1472" i="6"/>
  <c r="H1473" i="6"/>
  <c r="H1474" i="6"/>
  <c r="H1475" i="6"/>
  <c r="H1476" i="6"/>
  <c r="H1477" i="6"/>
  <c r="H1478" i="6"/>
  <c r="H1479" i="6"/>
  <c r="H1480" i="6"/>
  <c r="H1481" i="6"/>
  <c r="H1482" i="6"/>
  <c r="H1483" i="6"/>
  <c r="H1484" i="6"/>
  <c r="H1485" i="6"/>
  <c r="H1486" i="6"/>
  <c r="H1487" i="6"/>
  <c r="H1488" i="6"/>
  <c r="H1489" i="6"/>
  <c r="H1490" i="6"/>
  <c r="H1491" i="6"/>
  <c r="H1492" i="6"/>
  <c r="H1493" i="6"/>
  <c r="H1494" i="6"/>
  <c r="H1495" i="6"/>
  <c r="H1496" i="6"/>
  <c r="H1497" i="6"/>
  <c r="H1498" i="6"/>
  <c r="H1499" i="6"/>
  <c r="H1500" i="6"/>
  <c r="H1501" i="6"/>
  <c r="H1502" i="6"/>
  <c r="H1503" i="6"/>
  <c r="H1504" i="6"/>
  <c r="H1505" i="6"/>
  <c r="H1506" i="6"/>
  <c r="H1507" i="6"/>
  <c r="H1508" i="6"/>
  <c r="H1509" i="6"/>
  <c r="H1510" i="6"/>
  <c r="H1511" i="6"/>
  <c r="H1512" i="6"/>
  <c r="H1513" i="6"/>
  <c r="H1514" i="6"/>
  <c r="H1515" i="6"/>
  <c r="H1516" i="6"/>
  <c r="H1517" i="6"/>
  <c r="H1518" i="6"/>
  <c r="H1519" i="6"/>
  <c r="H1520" i="6"/>
  <c r="H1521" i="6"/>
  <c r="H1522" i="6"/>
  <c r="H1523" i="6"/>
  <c r="H1524" i="6"/>
  <c r="H1525" i="6"/>
  <c r="H1526" i="6"/>
  <c r="H1527" i="6"/>
  <c r="H1528" i="6"/>
  <c r="H1529" i="6"/>
  <c r="H1530" i="6"/>
  <c r="H1531" i="6"/>
  <c r="H1532" i="6"/>
  <c r="H1533" i="6"/>
  <c r="H1534" i="6"/>
  <c r="H1535" i="6"/>
  <c r="H1536" i="6"/>
  <c r="H1537" i="6"/>
  <c r="H1538" i="6"/>
  <c r="H1539" i="6"/>
  <c r="H1540" i="6"/>
  <c r="H1541" i="6"/>
  <c r="H1542" i="6"/>
  <c r="H1543" i="6"/>
  <c r="H1544" i="6"/>
  <c r="H1545" i="6"/>
  <c r="H1546" i="6"/>
  <c r="H1547" i="6"/>
  <c r="H1548" i="6"/>
  <c r="H1549" i="6"/>
  <c r="H1550" i="6"/>
  <c r="H1551" i="6"/>
  <c r="H1552" i="6"/>
  <c r="H1553" i="6"/>
  <c r="H1554" i="6"/>
  <c r="H1555" i="6"/>
  <c r="H1556" i="6"/>
  <c r="H1557" i="6"/>
  <c r="H1558" i="6"/>
  <c r="H1559" i="6"/>
  <c r="H1560" i="6"/>
  <c r="H1561" i="6"/>
  <c r="H1562" i="6"/>
  <c r="H1563" i="6"/>
  <c r="H1564" i="6"/>
  <c r="H1565" i="6"/>
  <c r="H1566" i="6"/>
  <c r="H1567" i="6"/>
  <c r="H1568" i="6"/>
  <c r="H1569" i="6"/>
  <c r="H1570" i="6"/>
  <c r="H1571" i="6"/>
  <c r="H1572" i="6"/>
  <c r="H1573" i="6"/>
  <c r="H1574" i="6"/>
  <c r="H1575" i="6"/>
  <c r="H1576" i="6"/>
  <c r="H1577" i="6"/>
  <c r="H1578" i="6"/>
  <c r="H1579" i="6"/>
  <c r="H1580" i="6"/>
  <c r="H1581" i="6"/>
  <c r="H1582" i="6"/>
  <c r="H1583" i="6"/>
  <c r="H1584" i="6"/>
  <c r="H1585" i="6"/>
  <c r="H1586" i="6"/>
  <c r="H1587" i="6"/>
  <c r="H1588" i="6"/>
  <c r="H1589" i="6"/>
  <c r="H1590" i="6"/>
  <c r="H1591" i="6"/>
  <c r="H1592" i="6"/>
  <c r="H1593" i="6"/>
  <c r="H1594" i="6"/>
  <c r="H1595" i="6"/>
  <c r="H1596" i="6"/>
  <c r="H1597" i="6"/>
  <c r="H1598" i="6"/>
  <c r="H1599" i="6"/>
  <c r="H1600" i="6"/>
  <c r="H1601" i="6"/>
  <c r="H1602" i="6"/>
  <c r="H1603" i="6"/>
  <c r="H1604" i="6"/>
  <c r="H1605" i="6"/>
  <c r="H1606" i="6"/>
  <c r="H1607" i="6"/>
  <c r="H1608" i="6"/>
  <c r="H1609" i="6"/>
  <c r="H1610" i="6"/>
  <c r="H1611" i="6"/>
  <c r="H1612" i="6"/>
  <c r="H1613" i="6"/>
  <c r="H1614" i="6"/>
  <c r="H1615" i="6"/>
  <c r="H1616" i="6"/>
  <c r="H1617" i="6"/>
  <c r="H1618" i="6"/>
  <c r="H1619" i="6"/>
  <c r="H1620" i="6"/>
  <c r="H1621" i="6"/>
  <c r="H1622" i="6"/>
  <c r="H1623" i="6"/>
  <c r="H1624" i="6"/>
  <c r="H1625" i="6"/>
  <c r="H1626" i="6"/>
  <c r="H1627" i="6"/>
  <c r="H1628" i="6"/>
  <c r="H1629" i="6"/>
  <c r="H1630" i="6"/>
  <c r="H1631" i="6"/>
  <c r="H1632" i="6"/>
  <c r="H1633" i="6"/>
  <c r="H1634" i="6"/>
  <c r="H1635" i="6"/>
  <c r="H1636" i="6"/>
  <c r="H1637" i="6"/>
  <c r="H1638" i="6"/>
  <c r="H1639" i="6"/>
  <c r="H1640" i="6"/>
  <c r="H1641" i="6"/>
  <c r="H1642" i="6"/>
  <c r="H1643" i="6"/>
  <c r="H1644" i="6"/>
  <c r="H1645" i="6"/>
  <c r="H1646" i="6"/>
  <c r="H1647" i="6"/>
  <c r="H1648" i="6"/>
  <c r="H1649" i="6"/>
  <c r="H1650" i="6"/>
  <c r="H1651" i="6"/>
  <c r="H1652" i="6"/>
  <c r="H1653" i="6"/>
  <c r="H1654" i="6"/>
  <c r="H1655" i="6"/>
  <c r="H1656" i="6"/>
  <c r="H1657" i="6"/>
  <c r="H1658" i="6"/>
  <c r="H1659" i="6"/>
  <c r="H1660" i="6"/>
  <c r="H1661" i="6"/>
  <c r="H1662" i="6"/>
  <c r="H1663" i="6"/>
  <c r="H1664" i="6"/>
  <c r="H1665" i="6"/>
  <c r="H1666" i="6"/>
  <c r="H1667" i="6"/>
  <c r="H1668" i="6"/>
  <c r="H1669" i="6"/>
  <c r="H1670" i="6"/>
  <c r="H1671" i="6"/>
  <c r="H1672" i="6"/>
  <c r="H1673" i="6"/>
  <c r="H1674" i="6"/>
  <c r="H1675" i="6"/>
  <c r="H1676" i="6"/>
  <c r="H1677" i="6"/>
  <c r="H1678" i="6"/>
  <c r="H1679" i="6"/>
  <c r="H1680" i="6"/>
  <c r="H1681" i="6"/>
  <c r="H1682" i="6"/>
  <c r="H1683" i="6"/>
  <c r="H1684" i="6"/>
  <c r="H1685" i="6"/>
  <c r="H1686" i="6"/>
  <c r="H1687" i="6"/>
  <c r="H1688" i="6"/>
  <c r="H1689" i="6"/>
  <c r="H1690" i="6"/>
  <c r="H1691" i="6"/>
  <c r="H1692" i="6"/>
  <c r="H1693" i="6"/>
  <c r="H1694" i="6"/>
  <c r="H1695" i="6"/>
  <c r="H1696" i="6"/>
  <c r="H1697" i="6"/>
  <c r="H1698" i="6"/>
  <c r="H1699" i="6"/>
  <c r="H1700" i="6"/>
  <c r="H1701" i="6"/>
  <c r="H1702" i="6"/>
  <c r="H1703" i="6"/>
  <c r="H1704" i="6"/>
  <c r="H1705" i="6"/>
  <c r="H1706" i="6"/>
  <c r="H1707" i="6"/>
  <c r="H1708" i="6"/>
  <c r="H1709" i="6"/>
  <c r="H1710" i="6"/>
  <c r="H1711" i="6"/>
  <c r="H1712" i="6"/>
  <c r="H1713" i="6"/>
  <c r="H1714" i="6"/>
  <c r="H1715" i="6"/>
  <c r="H1716" i="6"/>
  <c r="H1717" i="6"/>
  <c r="H1718" i="6"/>
  <c r="H1719" i="6"/>
  <c r="H1720" i="6"/>
  <c r="H1721" i="6"/>
  <c r="H1722" i="6"/>
  <c r="H1723" i="6"/>
  <c r="H1724" i="6"/>
  <c r="H1725" i="6"/>
  <c r="H1726" i="6"/>
  <c r="H1727" i="6"/>
  <c r="H1728" i="6"/>
  <c r="H1729" i="6"/>
  <c r="H1730" i="6"/>
  <c r="H1731" i="6"/>
  <c r="H1732" i="6"/>
  <c r="H1733" i="6"/>
  <c r="H1734" i="6"/>
  <c r="H1735" i="6"/>
  <c r="H1736" i="6"/>
  <c r="H1737" i="6"/>
  <c r="H1738" i="6"/>
  <c r="H1739" i="6"/>
  <c r="H1740" i="6"/>
  <c r="H1741" i="6"/>
  <c r="H1742" i="6"/>
  <c r="H1743" i="6"/>
  <c r="H1744" i="6"/>
  <c r="H1745" i="6"/>
  <c r="H1746" i="6"/>
  <c r="H1747" i="6"/>
  <c r="H1748" i="6"/>
  <c r="H1749" i="6"/>
  <c r="H1750" i="6"/>
  <c r="H1751" i="6"/>
  <c r="H1752" i="6"/>
  <c r="H1753" i="6"/>
  <c r="H1754" i="6"/>
  <c r="H1755" i="6"/>
  <c r="H1756" i="6"/>
  <c r="H1757" i="6"/>
  <c r="H1758" i="6"/>
  <c r="H1759" i="6"/>
  <c r="H1760" i="6"/>
  <c r="H1761" i="6"/>
  <c r="H1762" i="6"/>
  <c r="H1763" i="6"/>
  <c r="H1764" i="6"/>
  <c r="H1765" i="6"/>
  <c r="H1766" i="6"/>
  <c r="H1767" i="6"/>
  <c r="H1768" i="6"/>
  <c r="H1769" i="6"/>
  <c r="H1770" i="6"/>
  <c r="H1771" i="6"/>
  <c r="H1772" i="6"/>
  <c r="H1773" i="6"/>
  <c r="H1774" i="6"/>
  <c r="H1775" i="6"/>
  <c r="H1776" i="6"/>
  <c r="H1777" i="6"/>
  <c r="H1778" i="6"/>
  <c r="H1779" i="6"/>
  <c r="H1780" i="6"/>
  <c r="H1781" i="6"/>
  <c r="H1782" i="6"/>
  <c r="H1783" i="6"/>
  <c r="H1784" i="6"/>
  <c r="H1785" i="6"/>
  <c r="H1786" i="6"/>
  <c r="H1787" i="6"/>
  <c r="H1788" i="6"/>
  <c r="H1789" i="6"/>
  <c r="H1790" i="6"/>
  <c r="H1791" i="6"/>
  <c r="H1792" i="6"/>
  <c r="H1793" i="6"/>
  <c r="H1794" i="6"/>
  <c r="H1795" i="6"/>
  <c r="H1796" i="6"/>
  <c r="H1797" i="6"/>
  <c r="H1798" i="6"/>
  <c r="H1799" i="6"/>
  <c r="H1800" i="6"/>
  <c r="H1801" i="6"/>
  <c r="H1802" i="6"/>
  <c r="H1803" i="6"/>
  <c r="H1804" i="6"/>
</calcChain>
</file>

<file path=xl/connections.xml><?xml version="1.0" encoding="utf-8"?>
<connections xmlns="http://schemas.openxmlformats.org/spreadsheetml/2006/main">
  <connection id="1" name="Connection1" type="6" refreshedVersion="3" background="1" saveData="1">
    <textPr sourceFile="C:\Users\Frederic\Documents\workingdirectory\Basel\RNA-seq\results_SBW25_1s4.txt" tab="0" space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792" uniqueCount="6324">
  <si>
    <t>pgk</t>
  </si>
  <si>
    <t>phosphoglycerate_kinase</t>
  </si>
  <si>
    <t>2.7.2.3</t>
  </si>
  <si>
    <t>PFLU5707</t>
  </si>
  <si>
    <t>tktA</t>
  </si>
  <si>
    <t>transketolase_1</t>
  </si>
  <si>
    <t>putative_cation_ABC_transport_system,</t>
  </si>
  <si>
    <t>PFLU5812</t>
  </si>
  <si>
    <t>PFLU5824</t>
  </si>
  <si>
    <t>rpiA</t>
  </si>
  <si>
    <t>ribose-5-phosphate_isomerase_A</t>
  </si>
  <si>
    <t>5.3.1.6</t>
  </si>
  <si>
    <t>PFLU5828</t>
  </si>
  <si>
    <t>PFLU5830</t>
  </si>
  <si>
    <t>PFLU5831</t>
  </si>
  <si>
    <t>PFLU5835</t>
  </si>
  <si>
    <t>PFLU5839</t>
  </si>
  <si>
    <t>putatuve_regulatory_protein</t>
  </si>
  <si>
    <t>PFLU5854</t>
  </si>
  <si>
    <t>ssuB</t>
  </si>
  <si>
    <t>putative_aliphatic_sulfonates_ABC_transport</t>
  </si>
  <si>
    <t>PFLU5856</t>
  </si>
  <si>
    <t>ssuD</t>
  </si>
  <si>
    <t>alkanesulfonate_monooxygenase</t>
  </si>
  <si>
    <t>1.14.14.5</t>
  </si>
  <si>
    <t>PFLU5859</t>
  </si>
  <si>
    <t>PFLU5860</t>
  </si>
  <si>
    <t>PFLU5870</t>
  </si>
  <si>
    <t>PFLU5872</t>
  </si>
  <si>
    <t>PFLU5877</t>
  </si>
  <si>
    <t>PFLU5880</t>
  </si>
  <si>
    <t>pepP</t>
  </si>
  <si>
    <t>Xaa-Pro_aminopeptidase</t>
  </si>
  <si>
    <t>tyrosine_recombinase</t>
  </si>
  <si>
    <t>lipopeptide_precursor</t>
  </si>
  <si>
    <t>PFLU5948</t>
  </si>
  <si>
    <t>xerC</t>
  </si>
  <si>
    <t>ribonuclease_PH</t>
  </si>
  <si>
    <t>2.7.7.56</t>
  </si>
  <si>
    <t>PFLU5993</t>
  </si>
  <si>
    <t>gmk</t>
  </si>
  <si>
    <t>guanylate_kinase</t>
  </si>
  <si>
    <t>2.7.4.8</t>
  </si>
  <si>
    <t>PFLU5996</t>
  </si>
  <si>
    <t>PFLU5997</t>
  </si>
  <si>
    <t>PFLU5998</t>
  </si>
  <si>
    <t>PFLU5999</t>
  </si>
  <si>
    <t>exbB</t>
  </si>
  <si>
    <t>biopolymer_transport_membrane_protein</t>
  </si>
  <si>
    <t>PFLU6014</t>
  </si>
  <si>
    <t>PFLU6015</t>
  </si>
  <si>
    <t>PFLU6016</t>
  </si>
  <si>
    <t>PFLU6019</t>
  </si>
  <si>
    <t>PFLU6021</t>
  </si>
  <si>
    <t>PFLU6025</t>
  </si>
  <si>
    <t>clpB2</t>
  </si>
  <si>
    <t>PFLU6029</t>
  </si>
  <si>
    <t>PFLU6030</t>
  </si>
  <si>
    <t>PFLU6034</t>
  </si>
  <si>
    <t>putative_nitric_oxide_detoxification-related</t>
  </si>
  <si>
    <t>PFLU6039</t>
  </si>
  <si>
    <t>phoB</t>
  </si>
  <si>
    <t>phosphate_regulon_two-component_system,_response</t>
  </si>
  <si>
    <t>PFLU6042</t>
  </si>
  <si>
    <t>PFLU6045</t>
  </si>
  <si>
    <t>pstB</t>
  </si>
  <si>
    <t>betaine_aldehyde_dehydrogenase</t>
  </si>
  <si>
    <t>1.2.1.8</t>
  </si>
  <si>
    <t>PFLU5690</t>
  </si>
  <si>
    <t>PFLU5692</t>
  </si>
  <si>
    <t>PFLU5696</t>
  </si>
  <si>
    <t>exodeoxyribonuclease_V_beta_chain</t>
  </si>
  <si>
    <t>PFLU5214</t>
  </si>
  <si>
    <t>exonuclease_V_subunit</t>
  </si>
  <si>
    <t>PFLU5223</t>
  </si>
  <si>
    <t>PFLU5231</t>
  </si>
  <si>
    <t>PFLU5708</t>
  </si>
  <si>
    <t>PFLU5713</t>
  </si>
  <si>
    <t>putative_exported_cytochrome_c'</t>
  </si>
  <si>
    <t>PFLU5733</t>
  </si>
  <si>
    <t>putative_hemolysin</t>
  </si>
  <si>
    <t>PFLU5734</t>
  </si>
  <si>
    <t>putative_malonate_utilisation_LysR-family</t>
  </si>
  <si>
    <t>PFLU5739</t>
  </si>
  <si>
    <t>putative_malonate_decarboxylase,_gamma_subunit</t>
  </si>
  <si>
    <t>PFLU5742</t>
  </si>
  <si>
    <t>PFLU5751</t>
  </si>
  <si>
    <t>pilH</t>
  </si>
  <si>
    <t>PFLU5754</t>
  </si>
  <si>
    <t>PFLU5758</t>
  </si>
  <si>
    <t>pyrB</t>
  </si>
  <si>
    <t>PFLU5213</t>
  </si>
  <si>
    <t>PFLU4858</t>
  </si>
  <si>
    <t>putative_signaling_protein</t>
  </si>
  <si>
    <t>PFLU4859</t>
  </si>
  <si>
    <t>PFLU5767</t>
  </si>
  <si>
    <t>PFLU5774</t>
  </si>
  <si>
    <t>PFLU5777</t>
  </si>
  <si>
    <t>rpoH</t>
  </si>
  <si>
    <t>riboflavin_synthase_alpha_chain</t>
  </si>
  <si>
    <t>PFLU5476</t>
  </si>
  <si>
    <t>PFLU5479</t>
  </si>
  <si>
    <t>PFLU5482</t>
  </si>
  <si>
    <t>PFLU5500</t>
  </si>
  <si>
    <t>katA</t>
  </si>
  <si>
    <t>catalase</t>
  </si>
  <si>
    <t>PFLU5951</t>
  </si>
  <si>
    <t>PFLU5954</t>
  </si>
  <si>
    <t>PFLU5957</t>
  </si>
  <si>
    <t>PFLU5958</t>
  </si>
  <si>
    <t>PFLU5961</t>
  </si>
  <si>
    <t>rep</t>
  </si>
  <si>
    <t>PFLU5962</t>
  </si>
  <si>
    <t>xpt</t>
  </si>
  <si>
    <t>xanthine_phosphoribosyltransferase</t>
  </si>
  <si>
    <t>PFLU5968</t>
  </si>
  <si>
    <t>dadA</t>
  </si>
  <si>
    <t>D-amino_acid_dehydrogenase_small_subunit</t>
  </si>
  <si>
    <t>PFLU5974</t>
  </si>
  <si>
    <t>putative_phospholipase_D</t>
  </si>
  <si>
    <t>PFLU5981</t>
  </si>
  <si>
    <t>putative_transport-related,_exported_protein</t>
  </si>
  <si>
    <t>PFLU5983</t>
  </si>
  <si>
    <t>coaBC</t>
  </si>
  <si>
    <t>coenzyme_A_biosynthesis_bifunctional_protein</t>
  </si>
  <si>
    <t>6.3.2.5</t>
  </si>
  <si>
    <t>PFLU5991</t>
  </si>
  <si>
    <t>rph</t>
  </si>
  <si>
    <t>PFLU5619</t>
  </si>
  <si>
    <t>PFLU5621</t>
  </si>
  <si>
    <t>PFLU5622</t>
  </si>
  <si>
    <t>PFLU5626</t>
  </si>
  <si>
    <t>putative_DNA_poymerase</t>
  </si>
  <si>
    <t>PFLU5628</t>
  </si>
  <si>
    <t>putative_anti_sigma_factor</t>
  </si>
  <si>
    <t>PFLU5629</t>
  </si>
  <si>
    <t>PFLU5634</t>
  </si>
  <si>
    <t>putative_amino_acid_BAC_transport_system,</t>
  </si>
  <si>
    <t>PFLU5636</t>
  </si>
  <si>
    <t>PFLU5644</t>
  </si>
  <si>
    <t>PFLU5648</t>
  </si>
  <si>
    <t>PFLU5653</t>
  </si>
  <si>
    <t>putative_TraX_protein</t>
  </si>
  <si>
    <t>PFLU5660</t>
  </si>
  <si>
    <t>putative_iron/sulfur-binding_protein</t>
  </si>
  <si>
    <t>PFLU5661</t>
  </si>
  <si>
    <t>putative_electron_transfer_flavoprotein_beta</t>
  </si>
  <si>
    <t>PFLU5663</t>
  </si>
  <si>
    <t>2.5.1.10</t>
  </si>
  <si>
    <t>PFLU5462</t>
  </si>
  <si>
    <t>dxs</t>
  </si>
  <si>
    <t>1-deoxy-D-xylulose-5-phosphate_synthase</t>
  </si>
  <si>
    <t>2.2.1.7</t>
  </si>
  <si>
    <t>PFLU5469</t>
  </si>
  <si>
    <t>putative_N_utilisation-related_protein</t>
  </si>
  <si>
    <t>PFLU5470</t>
  </si>
  <si>
    <t>ribH</t>
  </si>
  <si>
    <t>2-isopropylmalate_synthase</t>
  </si>
  <si>
    <t>2.3.3.13</t>
  </si>
  <si>
    <t>PFLU5054</t>
  </si>
  <si>
    <t>PFLU5056</t>
  </si>
  <si>
    <t>Histidyl-tRNA_synthetase</t>
  </si>
  <si>
    <t>6.1.1.21</t>
  </si>
  <si>
    <t>PFLU5057</t>
  </si>
  <si>
    <t>PFLU5454</t>
  </si>
  <si>
    <t>PFLU5455</t>
  </si>
  <si>
    <t>PFLU5458</t>
  </si>
  <si>
    <t>PFLU5461</t>
  </si>
  <si>
    <t>ispA</t>
  </si>
  <si>
    <t>PFLU5547</t>
  </si>
  <si>
    <t>PFLU5554</t>
  </si>
  <si>
    <t>PFLU5555</t>
  </si>
  <si>
    <t>PFLU5556</t>
  </si>
  <si>
    <t>crp</t>
  </si>
  <si>
    <t>catabolite_gene_activator_(cAMP_receptor</t>
  </si>
  <si>
    <t>PFLU5557</t>
  </si>
  <si>
    <t>PFLU5560</t>
  </si>
  <si>
    <t>PFLU5564</t>
  </si>
  <si>
    <t>PFLU5565</t>
  </si>
  <si>
    <t>PFLU5572</t>
  </si>
  <si>
    <t>putative_heat_shock_protein</t>
  </si>
  <si>
    <t>PFLU5576</t>
  </si>
  <si>
    <t>putative_chaperone</t>
  </si>
  <si>
    <t>PFLU5577</t>
  </si>
  <si>
    <t>pdxA</t>
  </si>
  <si>
    <t>aspartate_carbamoyltransferase</t>
  </si>
  <si>
    <t>2.1.3.2</t>
  </si>
  <si>
    <t>PFLU5763</t>
  </si>
  <si>
    <t>putative_recemase</t>
  </si>
  <si>
    <t>PFLU5533</t>
  </si>
  <si>
    <t>rpoC</t>
  </si>
  <si>
    <t>DNA-directed_RNA_polymerase_beta'_chain</t>
  </si>
  <si>
    <t>PFLU6049</t>
  </si>
  <si>
    <t>PFLU6050</t>
  </si>
  <si>
    <t>PFLU6055</t>
  </si>
  <si>
    <t>purE</t>
  </si>
  <si>
    <t>phosphoribosylaminoimidazole_carboxylase</t>
  </si>
  <si>
    <t>PFLU6060</t>
  </si>
  <si>
    <t>PFLU5699</t>
  </si>
  <si>
    <t>PFLU5702</t>
  </si>
  <si>
    <t>PFLU5705</t>
  </si>
  <si>
    <t>PFLU6064</t>
  </si>
  <si>
    <t>PFLU6067</t>
  </si>
  <si>
    <t>PFLU6068</t>
  </si>
  <si>
    <t>PFLU6072</t>
  </si>
  <si>
    <t>PFLU6079</t>
  </si>
  <si>
    <t>PFLU6080</t>
  </si>
  <si>
    <t>PFLU6081</t>
  </si>
  <si>
    <t>pdxY</t>
  </si>
  <si>
    <t>pyridoxamine_kinase</t>
  </si>
  <si>
    <t>2.7.1.35</t>
  </si>
  <si>
    <t>PFLU6084</t>
  </si>
  <si>
    <t>PFLU6086A</t>
  </si>
  <si>
    <t>PFLU6089</t>
  </si>
  <si>
    <t>putative_cation_ABC_trasnport_system,</t>
  </si>
  <si>
    <t>PFLU6092</t>
  </si>
  <si>
    <t>hisI</t>
  </si>
  <si>
    <t>phosphoribosyl-AMP_cyclohydrolase</t>
  </si>
  <si>
    <t>3.5.4.19</t>
  </si>
  <si>
    <t>PFLU6104</t>
  </si>
  <si>
    <t>PFLU6108</t>
  </si>
  <si>
    <t>PFLU6109</t>
  </si>
  <si>
    <t>PFLU5209</t>
  </si>
  <si>
    <t>putative_phospholipd_biosynthesis-related</t>
  </si>
  <si>
    <t>PFLU6118</t>
  </si>
  <si>
    <t>atpD</t>
  </si>
  <si>
    <t>ATP_synthase_beta_chain</t>
  </si>
  <si>
    <t>PFLU6128</t>
  </si>
  <si>
    <t>gidB</t>
  </si>
  <si>
    <t>glucose_inhibited_division_protein_B</t>
  </si>
  <si>
    <t>PFLU6135</t>
  </si>
  <si>
    <t>rnpA</t>
  </si>
  <si>
    <t>ribonuclease_P_protein_component</t>
  </si>
  <si>
    <t>3.1.26.5</t>
  </si>
  <si>
    <t>PFLU6136</t>
  </si>
  <si>
    <t>rpmH</t>
  </si>
  <si>
    <t>50S_ribosomal_protein_L34</t>
  </si>
  <si>
    <t>high-affinity_choline_ABC_transport_system,</t>
  </si>
  <si>
    <t>PFLU5685</t>
  </si>
  <si>
    <t>betB</t>
  </si>
  <si>
    <t>putative_plasmid-related_protein_(pseudogene)</t>
  </si>
  <si>
    <t>putative_putative_lipoprotein</t>
  </si>
  <si>
    <t>PFLU5210</t>
  </si>
  <si>
    <t>PFLU5177</t>
  </si>
  <si>
    <t>putative_putative_glyoxalase</t>
  </si>
  <si>
    <t>PFLU5180</t>
  </si>
  <si>
    <t>PFLU4860</t>
  </si>
  <si>
    <t>PFLU4861</t>
  </si>
  <si>
    <t>putative_K(+)_transport-related_membrane</t>
  </si>
  <si>
    <t>PFLU4867</t>
  </si>
  <si>
    <t>PFLU4869</t>
  </si>
  <si>
    <t>PFLU4870</t>
  </si>
  <si>
    <t>probable_regulator_for_maltose_metabolism</t>
  </si>
  <si>
    <t>PFLU5234</t>
  </si>
  <si>
    <t>putative_tRNA_synthetase</t>
  </si>
  <si>
    <t>PFLU5243</t>
  </si>
  <si>
    <t>glucose-6-phosphate_isomerase</t>
  </si>
  <si>
    <t>5.3.1.9</t>
  </si>
  <si>
    <t>PFLU5252</t>
  </si>
  <si>
    <t>ribosome-binding_factor_A</t>
  </si>
  <si>
    <t>PFLU5257</t>
  </si>
  <si>
    <t>rluE</t>
  </si>
  <si>
    <t>PFLU5398</t>
  </si>
  <si>
    <t>PFLU5405</t>
  </si>
  <si>
    <t>PFLU5406</t>
  </si>
  <si>
    <t>PFLU5407</t>
  </si>
  <si>
    <t>corC</t>
  </si>
  <si>
    <t>magnesium_and_cobalt_efflux_protein</t>
  </si>
  <si>
    <t>PFLU5409</t>
  </si>
  <si>
    <t>PFLU5410</t>
  </si>
  <si>
    <t>leuS</t>
  </si>
  <si>
    <t>PFLU4967</t>
  </si>
  <si>
    <t>RNA_polymerase_sigma-32_factor</t>
  </si>
  <si>
    <t>PFLU5780</t>
  </si>
  <si>
    <t>ftsY</t>
  </si>
  <si>
    <t>PFLU5784</t>
  </si>
  <si>
    <t>PFLU5789</t>
  </si>
  <si>
    <t>PFLU5792</t>
  </si>
  <si>
    <t>fdx</t>
  </si>
  <si>
    <t>ferredoxin</t>
  </si>
  <si>
    <t>PFLU5802</t>
  </si>
  <si>
    <t>putative_symporter_membrane_protein</t>
  </si>
  <si>
    <t>PFLU5805</t>
  </si>
  <si>
    <t>PFLU5811</t>
  </si>
  <si>
    <t>PFLU5395</t>
  </si>
  <si>
    <t>putative_putative_regulatory_protein</t>
  </si>
  <si>
    <t>PFLU4976</t>
  </si>
  <si>
    <t>putative_HlyD-family_secretion_protein</t>
  </si>
  <si>
    <t>PFLU4978</t>
  </si>
  <si>
    <t>probable_HlyD-family_secretion_protein</t>
  </si>
  <si>
    <t>PFLU4979</t>
  </si>
  <si>
    <t>integral_membrane_component_of_membrane_efflux</t>
  </si>
  <si>
    <t>PFLU4980</t>
  </si>
  <si>
    <t>PFLU4983</t>
  </si>
  <si>
    <t>PFLU4986</t>
  </si>
  <si>
    <t>PFLU4992</t>
  </si>
  <si>
    <t>PFLU5472</t>
  </si>
  <si>
    <t>ribE</t>
  </si>
  <si>
    <t>4.1.1.-</t>
  </si>
  <si>
    <t>PFLU5902</t>
  </si>
  <si>
    <t>PFLU5906</t>
  </si>
  <si>
    <t>PFLU5908</t>
  </si>
  <si>
    <t>elbB</t>
  </si>
  <si>
    <t>PFLU5916</t>
  </si>
  <si>
    <t>enhancing_lycopene_biosynthesis_protein_2_(sigma</t>
  </si>
  <si>
    <t>PFLU5919</t>
  </si>
  <si>
    <t>PFLU5920</t>
  </si>
  <si>
    <t>PFLU5931</t>
  </si>
  <si>
    <t>putative_HemY_domain_protein</t>
  </si>
  <si>
    <t>PFLU5935</t>
  </si>
  <si>
    <t>algR</t>
  </si>
  <si>
    <t>positive_alginate_biosynthesis_regulatory</t>
  </si>
  <si>
    <t>PFLU5944</t>
  </si>
  <si>
    <t>lppL</t>
  </si>
  <si>
    <t>leucyl-tRNA_synthetase</t>
  </si>
  <si>
    <t>6.1.1.4</t>
  </si>
  <si>
    <t>PFLU5414</t>
  </si>
  <si>
    <t>PFLU4577</t>
  </si>
  <si>
    <t>PFLU5418</t>
  </si>
  <si>
    <t>PFLU5423</t>
  </si>
  <si>
    <t>PFLU5432</t>
  </si>
  <si>
    <t>PFLU5435</t>
  </si>
  <si>
    <t>PFLU4513</t>
  </si>
  <si>
    <t>putative_sodium/solute_symporter</t>
  </si>
  <si>
    <t>PFLU4516</t>
  </si>
  <si>
    <t>geranyltranstransferase</t>
  </si>
  <si>
    <t>putative_multiphosphoryl_transfer_protein</t>
  </si>
  <si>
    <t>PFLU5039</t>
  </si>
  <si>
    <t>trehalose-6-phosphate_hydrolase</t>
  </si>
  <si>
    <t>3.2.1.93</t>
  </si>
  <si>
    <t>PFLU5045</t>
  </si>
  <si>
    <t>PFLU5049</t>
  </si>
  <si>
    <t>PFLU5050</t>
  </si>
  <si>
    <t>PFLU4543A</t>
  </si>
  <si>
    <t>PFLU4551</t>
  </si>
  <si>
    <t>putative_aerotaxis_sensor_receptor</t>
  </si>
  <si>
    <t>PFLU4570</t>
  </si>
  <si>
    <t>PFLU4587</t>
  </si>
  <si>
    <t>PFLU4596</t>
  </si>
  <si>
    <t>PFLU4600</t>
  </si>
  <si>
    <t>apaH</t>
  </si>
  <si>
    <t>bis(5'-nucleosyl)-tetraphosphatase,_symmetrical</t>
  </si>
  <si>
    <t>3.6.1.41</t>
  </si>
  <si>
    <t>PFLU5586</t>
  </si>
  <si>
    <t>PFLU5589</t>
  </si>
  <si>
    <t>gcp</t>
  </si>
  <si>
    <t>putative_O-sialoglycoprotein_endopeptidase</t>
  </si>
  <si>
    <t>3.4.24.57</t>
  </si>
  <si>
    <t>PFLU5599</t>
  </si>
  <si>
    <t>preprotein_translocase,_auxillary_membrane</t>
  </si>
  <si>
    <t>PFLU5076</t>
  </si>
  <si>
    <t>PFLU5081</t>
  </si>
  <si>
    <t>PFLU5082</t>
  </si>
  <si>
    <t>PFLU5085</t>
  </si>
  <si>
    <t>PFLU5086</t>
  </si>
  <si>
    <t>PFLU5089</t>
  </si>
  <si>
    <t>putative_chemotaxis_protein_CheD</t>
  </si>
  <si>
    <t>PFLU5097</t>
  </si>
  <si>
    <t>PFLU5101</t>
  </si>
  <si>
    <t>4-hydroxythreonine-4-phosphate_dehydrogenase</t>
  </si>
  <si>
    <t>1.1.1.262</t>
  </si>
  <si>
    <t>PFLU5579</t>
  </si>
  <si>
    <t>PFLU5580</t>
  </si>
  <si>
    <t>putative_iron-binding_membrane_protein</t>
  </si>
  <si>
    <t>PFLU5674</t>
  </si>
  <si>
    <t>PFLU5676</t>
  </si>
  <si>
    <t>PFLU5681</t>
  </si>
  <si>
    <t>phosphate_ABC_transport_system,_ATP-binding</t>
  </si>
  <si>
    <t>3.6.3.27</t>
  </si>
  <si>
    <t>PFLU6048</t>
  </si>
  <si>
    <t>pqqB</t>
  </si>
  <si>
    <t>coenzyme_PQQ_synthesis_protein_B</t>
  </si>
  <si>
    <t>PFLU5606</t>
  </si>
  <si>
    <t>PFLU5607</t>
  </si>
  <si>
    <t>PFLU5611</t>
  </si>
  <si>
    <t>bioD</t>
  </si>
  <si>
    <t>dethiobiotin_synthetase</t>
  </si>
  <si>
    <t>6.3.3.3</t>
  </si>
  <si>
    <t>PFLU5614</t>
  </si>
  <si>
    <t>bioF</t>
  </si>
  <si>
    <t>8-amino-7-oxononanoate_synthase</t>
  </si>
  <si>
    <t>2.3.1.47</t>
  </si>
  <si>
    <t>PFLU4738</t>
  </si>
  <si>
    <t>PFLU4739</t>
  </si>
  <si>
    <t>PFLU4752</t>
  </si>
  <si>
    <t>PFLU4759</t>
  </si>
  <si>
    <t>conserved_hypothetical_Leucine-rich_protein</t>
  </si>
  <si>
    <t>PFLU4774</t>
  </si>
  <si>
    <t>PFLU4775</t>
  </si>
  <si>
    <t>putative_multidrug_resistance_protein</t>
  </si>
  <si>
    <t>PFLU4778</t>
  </si>
  <si>
    <t>PFLU4780</t>
  </si>
  <si>
    <t>PFLU4781</t>
  </si>
  <si>
    <t>PFLU4782</t>
  </si>
  <si>
    <t>PFLU4784</t>
  </si>
  <si>
    <t>PFLU4788</t>
  </si>
  <si>
    <t>PFLU4791</t>
  </si>
  <si>
    <t>glutamate_5-kinase</t>
  </si>
  <si>
    <t>2.7.2.11</t>
  </si>
  <si>
    <t>PFLU5173</t>
  </si>
  <si>
    <t>PFLU4731</t>
  </si>
  <si>
    <t>putative_3-isopropylmalate_dehydratase_small</t>
  </si>
  <si>
    <t>putative_putative_gluconate_permease</t>
  </si>
  <si>
    <t>PFLU5181</t>
  </si>
  <si>
    <t>PFLU5183</t>
  </si>
  <si>
    <t>putative_putative_polysaccharide_synthesis</t>
  </si>
  <si>
    <t>PFLU5191</t>
  </si>
  <si>
    <t>muconolactone_delta-isomerase</t>
  </si>
  <si>
    <t>5.3.3.4</t>
  </si>
  <si>
    <t>PFLU5198</t>
  </si>
  <si>
    <t>PFLU5201</t>
  </si>
  <si>
    <t>putative_long-chain-fatty-acid--CoA_ligase</t>
  </si>
  <si>
    <t>PFLU4834</t>
  </si>
  <si>
    <t>PFLU4841</t>
  </si>
  <si>
    <t>PFLU4854</t>
  </si>
  <si>
    <t>LysE-type_translocator</t>
  </si>
  <si>
    <t>triosephosphate_isomerase</t>
  </si>
  <si>
    <t>5.3.1.1</t>
  </si>
  <si>
    <t>PFLU5268</t>
  </si>
  <si>
    <t>dnaJ</t>
  </si>
  <si>
    <t>chaperone_protein_DnaJ_(HSP40)</t>
  </si>
  <si>
    <t>PFLU5274</t>
  </si>
  <si>
    <t>PFLU5276</t>
  </si>
  <si>
    <t>smpB</t>
  </si>
  <si>
    <t>SsrA-binding_protein</t>
  </si>
  <si>
    <t>PFLU5277</t>
  </si>
  <si>
    <t>pdhR</t>
  </si>
  <si>
    <t>PFLU4301</t>
  </si>
  <si>
    <t>aromatic_amino_acid_transport_protein</t>
  </si>
  <si>
    <t>PFLU4873</t>
  </si>
  <si>
    <t>putative_noncomposite_transposon</t>
  </si>
  <si>
    <t>PFLU4880</t>
  </si>
  <si>
    <t>probable_intracellular_septation_protein</t>
  </si>
  <si>
    <t>PFLU4883</t>
  </si>
  <si>
    <t>PFLU4887</t>
  </si>
  <si>
    <t>PFLU4889</t>
  </si>
  <si>
    <t>putative_amino_acid_transport_system,_integral</t>
  </si>
  <si>
    <t>PFLU4900</t>
  </si>
  <si>
    <t>cspA3</t>
  </si>
  <si>
    <t>PFLU4901</t>
  </si>
  <si>
    <t>PFLU4902</t>
  </si>
  <si>
    <t>quinolinate_synthetase_A</t>
  </si>
  <si>
    <t>PFLU4904</t>
  </si>
  <si>
    <t>PFLU4905</t>
  </si>
  <si>
    <t>pyruvate_dehydrogenase_complex_repressor</t>
  </si>
  <si>
    <t>PFLU5282</t>
  </si>
  <si>
    <t>putative_phage-related_helicase_(pseudogene)</t>
  </si>
  <si>
    <t>PFLU5282A</t>
  </si>
  <si>
    <t>putative_DNA_invertase</t>
  </si>
  <si>
    <t>PFLU5285</t>
  </si>
  <si>
    <t>PFLU5295</t>
  </si>
  <si>
    <t>PFLU5300</t>
  </si>
  <si>
    <t>putative_putative_GMC_oxidoreductase</t>
  </si>
  <si>
    <t>PFLU5305</t>
  </si>
  <si>
    <t>putative_plasmid_partitioning_protein</t>
  </si>
  <si>
    <t>PFLU5306</t>
  </si>
  <si>
    <t>PFLU5311</t>
  </si>
  <si>
    <t>PFLU5312</t>
  </si>
  <si>
    <t>PFLU5321</t>
  </si>
  <si>
    <t>putative_ATP-dependent_protease</t>
  </si>
  <si>
    <t>PFLU5323</t>
  </si>
  <si>
    <t>PFLU5348</t>
  </si>
  <si>
    <t>PFLU5351</t>
  </si>
  <si>
    <t>PFLU5358</t>
  </si>
  <si>
    <t>puttive_ABC_transport_system,_ATP-binding</t>
  </si>
  <si>
    <t>PFLU5362</t>
  </si>
  <si>
    <t>PFLU5366</t>
  </si>
  <si>
    <t>PFLU5369</t>
  </si>
  <si>
    <t>PFLU5371</t>
  </si>
  <si>
    <t>putative_metallopeptidase</t>
  </si>
  <si>
    <t>PFLU5380</t>
  </si>
  <si>
    <t>PFLU5383</t>
  </si>
  <si>
    <t>PFLU5392</t>
  </si>
  <si>
    <t>PFLU5394</t>
  </si>
  <si>
    <t>PFLU4438</t>
  </si>
  <si>
    <t>PFLU4440</t>
  </si>
  <si>
    <t>flagellar_biosynthesis;_basal-body_component</t>
  </si>
  <si>
    <t>putative_6-O-methylguanine_DNA_methyltransferase</t>
  </si>
  <si>
    <t>PFLU4996</t>
  </si>
  <si>
    <t>3.4.11.9</t>
  </si>
  <si>
    <t>PFLU5890</t>
  </si>
  <si>
    <t>PFLU5892</t>
  </si>
  <si>
    <t>putative_sinc-binding_oxidoreductase</t>
  </si>
  <si>
    <t>PFLU5898</t>
  </si>
  <si>
    <t>ubiD</t>
  </si>
  <si>
    <t>3-octaprenyl-4-hydroxybenzoate_carboxy-lyase</t>
  </si>
  <si>
    <t>conserved_hypothetical_protein,_MutT-like</t>
  </si>
  <si>
    <t>PFLU5022</t>
  </si>
  <si>
    <t>PFLU5029</t>
  </si>
  <si>
    <t>PFLU5037</t>
  </si>
  <si>
    <t>DnaK-homologue_chaperone_Hsc66</t>
  </si>
  <si>
    <t>PFLU5066</t>
  </si>
  <si>
    <t>HesB_family_protein</t>
  </si>
  <si>
    <t>PFLU5075</t>
  </si>
  <si>
    <t>putative_4-aminobutyrate_aminotransferase</t>
  </si>
  <si>
    <t>PFLU4043</t>
  </si>
  <si>
    <t>putative_family_S33_unassigned_peptidase</t>
  </si>
  <si>
    <t>PFLU3537</t>
  </si>
  <si>
    <t>PFLU3540</t>
  </si>
  <si>
    <t>putative_EAL_domain_signaling_protein</t>
  </si>
  <si>
    <t>PFLU3544</t>
  </si>
  <si>
    <t>PFLU3548</t>
  </si>
  <si>
    <t>PFLU3552</t>
  </si>
  <si>
    <t>PFLU3558</t>
  </si>
  <si>
    <t>PFLU3560</t>
  </si>
  <si>
    <t>PFLU3561</t>
  </si>
  <si>
    <t>PFLU3567</t>
  </si>
  <si>
    <t>putative_iron_uptake_regulator_protein</t>
  </si>
  <si>
    <t>PFLU3571</t>
  </si>
  <si>
    <t>putative_phosphoenolpyruvate_synthase</t>
  </si>
  <si>
    <t>2.7.9.2</t>
  </si>
  <si>
    <t>PFLU4621</t>
  </si>
  <si>
    <t>PFLU4623</t>
  </si>
  <si>
    <t>PFLU4633</t>
  </si>
  <si>
    <t>PFLU4636</t>
  </si>
  <si>
    <t>PFLU4643</t>
  </si>
  <si>
    <t>putative_allantoin_permease</t>
  </si>
  <si>
    <t>PFLU4646</t>
  </si>
  <si>
    <t>PFLU4652</t>
  </si>
  <si>
    <t>fumarate_and_nitrate_reduction_regulatory</t>
  </si>
  <si>
    <t>putative_glycine_betaine/L-proline-binding</t>
  </si>
  <si>
    <t>PFLU4654</t>
  </si>
  <si>
    <t>PFLU5105</t>
  </si>
  <si>
    <t>putative_plasmid-related_excisionase</t>
  </si>
  <si>
    <t>PFLU5107</t>
  </si>
  <si>
    <t>putative_colicin-E3_immunity_protein</t>
  </si>
  <si>
    <t>PFLU5110</t>
  </si>
  <si>
    <t>PFLU5112</t>
  </si>
  <si>
    <t>PFLU5113</t>
  </si>
  <si>
    <t>putative_B-type_cytochrome</t>
  </si>
  <si>
    <t>PFLU5120</t>
  </si>
  <si>
    <t>putative_phytochrome/sensor_histidine_kinase</t>
  </si>
  <si>
    <t>PFLU5132</t>
  </si>
  <si>
    <t>PFLU5133</t>
  </si>
  <si>
    <t>PFLU5134</t>
  </si>
  <si>
    <t>PFLU5138</t>
  </si>
  <si>
    <t>PFLU5140</t>
  </si>
  <si>
    <t>PFLU5142</t>
  </si>
  <si>
    <t>flavohemoprotein</t>
  </si>
  <si>
    <t>PFLU5143</t>
  </si>
  <si>
    <t>nitric_oxide_reductase_sigma-54-dependent</t>
  </si>
  <si>
    <t>PFLU5146</t>
  </si>
  <si>
    <t>PFLU5148</t>
  </si>
  <si>
    <t>PFLU5151</t>
  </si>
  <si>
    <t>PFLU5154</t>
  </si>
  <si>
    <t>PFLU5157</t>
  </si>
  <si>
    <t>probable_short-chain_dehydrogenase</t>
  </si>
  <si>
    <t>PFLU5159</t>
  </si>
  <si>
    <t>D-erythro-7,8-dihydroneopterin_tri_P_epimerase</t>
  </si>
  <si>
    <t>PFLU5161</t>
  </si>
  <si>
    <t>PFLU5162</t>
  </si>
  <si>
    <t>PFLU4687</t>
  </si>
  <si>
    <t>PFLU4690</t>
  </si>
  <si>
    <t>PFLU4700</t>
  </si>
  <si>
    <t>thymidylate_kinase</t>
  </si>
  <si>
    <t>2.7.4.9</t>
  </si>
  <si>
    <t>PFLU4716</t>
  </si>
  <si>
    <t>putative_two-component_regulatory_system,_sensor</t>
  </si>
  <si>
    <t>PFLU4794</t>
  </si>
  <si>
    <t>putative_phosphate_transporter</t>
  </si>
  <si>
    <t>PFLU4800</t>
  </si>
  <si>
    <t>probable_short_chain_dehydrogenase</t>
  </si>
  <si>
    <t>PFLU4804</t>
  </si>
  <si>
    <t>conserved_hypothetical_DGPF_protein</t>
  </si>
  <si>
    <t>PFLU4815</t>
  </si>
  <si>
    <t>PFLU5683</t>
  </si>
  <si>
    <t>betT</t>
  </si>
  <si>
    <t>thioredoxin_reductase</t>
  </si>
  <si>
    <t>1.6.4.5</t>
  </si>
  <si>
    <t>PFLU5165</t>
  </si>
  <si>
    <t>putative_putative_oxidoreduxtase</t>
  </si>
  <si>
    <t>PFLU5167</t>
  </si>
  <si>
    <t>putative_putative_exported_protein</t>
  </si>
  <si>
    <t>PFLU5168</t>
  </si>
  <si>
    <t>PFLU3769</t>
  </si>
  <si>
    <t>PFLU3287</t>
  </si>
  <si>
    <t>PFLU3289</t>
  </si>
  <si>
    <t>PFLU3291</t>
  </si>
  <si>
    <t>PFLU3294</t>
  </si>
  <si>
    <t>putative_vanillate_O-demethylase_oxidoreductase</t>
  </si>
  <si>
    <t>PFLU3295</t>
  </si>
  <si>
    <t>GntR-family_transcriptional_regulator</t>
  </si>
  <si>
    <t>PFLU3296</t>
  </si>
  <si>
    <t>putative_acyl-CoA_dehydrogenase_oxidoreductase</t>
  </si>
  <si>
    <t>PFLU3304</t>
  </si>
  <si>
    <t>PFLU3306</t>
  </si>
  <si>
    <t>PFLU3308</t>
  </si>
  <si>
    <t>PFLU3310</t>
  </si>
  <si>
    <t>PFLU3312</t>
  </si>
  <si>
    <t>hypothetical_isochorismatase_family_protein</t>
  </si>
  <si>
    <t>PFLU3322</t>
  </si>
  <si>
    <t>PFLU3325</t>
  </si>
  <si>
    <t>putative_rhizopine</t>
  </si>
  <si>
    <t>PFLU3326</t>
  </si>
  <si>
    <t>putative_fatty_aldehyde_dehydrogenase</t>
  </si>
  <si>
    <t>PFLU3327</t>
  </si>
  <si>
    <t>putative_D-amino_acid_dehydrogenase</t>
  </si>
  <si>
    <t>PFLU4370</t>
  </si>
  <si>
    <t>PFLU4371</t>
  </si>
  <si>
    <t>putative_cell_division_topological_specificity</t>
  </si>
  <si>
    <t>PFLU4372</t>
  </si>
  <si>
    <t>putative_radical_SAM-superfamily_protein</t>
  </si>
  <si>
    <t>PFLU4911</t>
  </si>
  <si>
    <t>TolQ_protein</t>
  </si>
  <si>
    <t>PFLU4916</t>
  </si>
  <si>
    <t>PFLU4918</t>
  </si>
  <si>
    <t>PFLU4921</t>
  </si>
  <si>
    <t>PFLU4922</t>
  </si>
  <si>
    <t>cspC</t>
  </si>
  <si>
    <t>cold_shock_protein_cspc</t>
  </si>
  <si>
    <t>PFLU4928</t>
  </si>
  <si>
    <t>2-dehydropantoate_2-reductase</t>
  </si>
  <si>
    <t>1.1.1.169</t>
  </si>
  <si>
    <t>PFLU4929</t>
  </si>
  <si>
    <t>PFLU4931</t>
  </si>
  <si>
    <t>PFLU4932</t>
  </si>
  <si>
    <t>arginine_biosynthesis_bifunctional_protein_ArgJ</t>
  </si>
  <si>
    <t>2.3.1.35</t>
  </si>
  <si>
    <t>PFLU4950</t>
  </si>
  <si>
    <t>PFLU4953</t>
  </si>
  <si>
    <t>putative_two-component_system,_sensor_histidine</t>
  </si>
  <si>
    <t>PFLU4954</t>
  </si>
  <si>
    <t>PFLU4956</t>
  </si>
  <si>
    <t>putative_two-component_system_sensor_histidine</t>
  </si>
  <si>
    <t>PFLU4384</t>
  </si>
  <si>
    <t>thiol:disulfide_interchange_protein_DsbG</t>
  </si>
  <si>
    <t>PFLU4388</t>
  </si>
  <si>
    <t>PFLU4399</t>
  </si>
  <si>
    <t>PFLU4405</t>
  </si>
  <si>
    <t>putative_diacylglycerol_kinase</t>
  </si>
  <si>
    <t>PFLU4408</t>
  </si>
  <si>
    <t>PFLU4409</t>
  </si>
  <si>
    <t>putative_chromosome_partitioning_protein</t>
  </si>
  <si>
    <t>PFLU4441</t>
  </si>
  <si>
    <t>two-component_response_regulator</t>
  </si>
  <si>
    <t>PFLU4442</t>
  </si>
  <si>
    <t>PFLU4455</t>
  </si>
  <si>
    <t>PFLU4467</t>
  </si>
  <si>
    <t>transcriptional_regulator</t>
  </si>
  <si>
    <t>PFLU4470</t>
  </si>
  <si>
    <t>PFLU4479</t>
  </si>
  <si>
    <t>putative_transporter</t>
  </si>
  <si>
    <t>PFLU4488</t>
  </si>
  <si>
    <t>PFLU4502</t>
  </si>
  <si>
    <t>PFLU4510</t>
  </si>
  <si>
    <t>agmatinase</t>
  </si>
  <si>
    <t>3.5.3.11</t>
  </si>
  <si>
    <t>PFLU4512</t>
  </si>
  <si>
    <t>ABC_transporter_ATP-binding_protein</t>
  </si>
  <si>
    <t>PFLU3856</t>
  </si>
  <si>
    <t>PFLU3862</t>
  </si>
  <si>
    <t>PFLU4517</t>
  </si>
  <si>
    <t>PFLU4518</t>
  </si>
  <si>
    <t>PFLU4522</t>
  </si>
  <si>
    <t>PFLU4523</t>
  </si>
  <si>
    <t>PFLU4531</t>
  </si>
  <si>
    <t>PFLU4537</t>
  </si>
  <si>
    <t>putative_DNA_polymerase_IV</t>
  </si>
  <si>
    <t>PFLU4999</t>
  </si>
  <si>
    <t>single-stranded-DNA-specific_exonuclease</t>
  </si>
  <si>
    <t>PFLU5001</t>
  </si>
  <si>
    <t>PFLU5009</t>
  </si>
  <si>
    <t>50S_ribosomal_subunit_protein_L19</t>
  </si>
  <si>
    <t>PFLU5014</t>
  </si>
  <si>
    <t>PFLU5021</t>
  </si>
  <si>
    <t>putative_FAD_dependent_oxidoreductase</t>
  </si>
  <si>
    <t>PFLU3078</t>
  </si>
  <si>
    <t>PFLU3082</t>
  </si>
  <si>
    <t>PFLU3085</t>
  </si>
  <si>
    <t>PFLU3093</t>
  </si>
  <si>
    <t>putative_methyl_viologen_resistance_protein</t>
  </si>
  <si>
    <t>PFLU3097</t>
  </si>
  <si>
    <t>PFLU3102</t>
  </si>
  <si>
    <t>PFLU3104</t>
  </si>
  <si>
    <t>PFLU3105</t>
  </si>
  <si>
    <t>PFLU3115</t>
  </si>
  <si>
    <t>PFLU3119</t>
  </si>
  <si>
    <t>putative_sugar_ABC_transport_system,_ATP-binding</t>
  </si>
  <si>
    <t>PFLU3123</t>
  </si>
  <si>
    <t>PFLU3124</t>
  </si>
  <si>
    <t>PFLU3147</t>
  </si>
  <si>
    <t>putative_family_S58_unassigned_peptidase</t>
  </si>
  <si>
    <t>PFLU3148</t>
  </si>
  <si>
    <t>PFLU3152</t>
  </si>
  <si>
    <t>PFLU3163</t>
  </si>
  <si>
    <t>PFLU3165</t>
  </si>
  <si>
    <t>PFLU3172</t>
  </si>
  <si>
    <t>putative_gamma-butyrobetaine_dioxygenase</t>
  </si>
  <si>
    <t>PFLU4659</t>
  </si>
  <si>
    <t>putative_metal_ion_transport_protein</t>
  </si>
  <si>
    <t>PFLU4661</t>
  </si>
  <si>
    <t>putative_fatty_acid_oxidative_multifunctional</t>
  </si>
  <si>
    <t>PFLU4664</t>
  </si>
  <si>
    <t>PFLU4667</t>
  </si>
  <si>
    <t>PFLU4671</t>
  </si>
  <si>
    <t>PFLU4673</t>
  </si>
  <si>
    <t>PFLU4682</t>
  </si>
  <si>
    <t>high-affinity_L-arabinose_transport_protein_(ABC</t>
  </si>
  <si>
    <t>PFLU4045</t>
  </si>
  <si>
    <t>putative_ABC_transport_system_integral_membrane</t>
  </si>
  <si>
    <t>PFLU4063</t>
  </si>
  <si>
    <t>PFLU4065</t>
  </si>
  <si>
    <t>PFLU4073</t>
  </si>
  <si>
    <t>putative_general_secretion_pathway_protein_L</t>
  </si>
  <si>
    <t>PFLU4079</t>
  </si>
  <si>
    <t>putative_general_secretion_pathway_protein_F</t>
  </si>
  <si>
    <t>PFLU4082</t>
  </si>
  <si>
    <t>putative_beta-glucosidase</t>
  </si>
  <si>
    <t>PFLU4097</t>
  </si>
  <si>
    <t>PFLU4115</t>
  </si>
  <si>
    <t>PFLU4117</t>
  </si>
  <si>
    <t>putative_intercellular_spreading_lipoprotein</t>
  </si>
  <si>
    <t>PFLU4119</t>
  </si>
  <si>
    <t>multidrug_efflux_protein</t>
  </si>
  <si>
    <t>PFLU4131</t>
  </si>
  <si>
    <t>PFLU4721</t>
  </si>
  <si>
    <t>PFLU4725</t>
  </si>
  <si>
    <t>PFLU4730</t>
  </si>
  <si>
    <t>putative_flagellar_basal-body_rod_protein</t>
  </si>
  <si>
    <t>putative_hydrolaso</t>
  </si>
  <si>
    <t>PFLU3603</t>
  </si>
  <si>
    <t>PFLU3604</t>
  </si>
  <si>
    <t>PFLU3609</t>
  </si>
  <si>
    <t>PFLU4199</t>
  </si>
  <si>
    <t>PFLU4200</t>
  </si>
  <si>
    <t>PFLU4204</t>
  </si>
  <si>
    <t>PFLU4208</t>
  </si>
  <si>
    <t>excinuclease_ABC_subunit_B</t>
  </si>
  <si>
    <t>PFLU4216</t>
  </si>
  <si>
    <t>PFLU4219</t>
  </si>
  <si>
    <t>putative_cobalamin-binding_component_of_ABC</t>
  </si>
  <si>
    <t>PFLU4226</t>
  </si>
  <si>
    <t>PFLU4229</t>
  </si>
  <si>
    <t>PFLU4251</t>
  </si>
  <si>
    <t>PFLU4261</t>
  </si>
  <si>
    <t>glucarate_dehydratase</t>
  </si>
  <si>
    <t>4.2.1.40</t>
  </si>
  <si>
    <t>PFLU4274</t>
  </si>
  <si>
    <t>putative_dehydroquinate_dehydratase</t>
  </si>
  <si>
    <t>PFLU4284</t>
  </si>
  <si>
    <t>putative_histidine_kinase_in_two-component</t>
  </si>
  <si>
    <t>PFLU4289</t>
  </si>
  <si>
    <t>putative_dehydrogenase_(pseudogene)</t>
  </si>
  <si>
    <t>putative_glutathione_S-transferase_like_protein</t>
  </si>
  <si>
    <t>PFLU4818</t>
  </si>
  <si>
    <t>PFLU4824</t>
  </si>
  <si>
    <t>PFLU4828</t>
  </si>
  <si>
    <t>PFLU4830</t>
  </si>
  <si>
    <t>fumarase_C_(fumarate_hydratase_Class_II)</t>
  </si>
  <si>
    <t>PFLU4315</t>
  </si>
  <si>
    <t>PFLU4332</t>
  </si>
  <si>
    <t>PFLU3761</t>
  </si>
  <si>
    <t>putative_phage_tail_assembly_protein</t>
  </si>
  <si>
    <t>PFLU2906</t>
  </si>
  <si>
    <t>PFLU2907</t>
  </si>
  <si>
    <t>PFLU2910</t>
  </si>
  <si>
    <t>putative_beta-hydroxylase</t>
  </si>
  <si>
    <t>PFLU2914</t>
  </si>
  <si>
    <t>PFLU2915</t>
  </si>
  <si>
    <t>PFLU2920</t>
  </si>
  <si>
    <t>PFLU2926</t>
  </si>
  <si>
    <t>PFLU2927</t>
  </si>
  <si>
    <t>PFLU2929</t>
  </si>
  <si>
    <t>outer_membrane_component_of_multidrug_efflux</t>
  </si>
  <si>
    <t>PFLU2930</t>
  </si>
  <si>
    <t>PFLU4380</t>
  </si>
  <si>
    <t>leucyl,_phenylalanyl-tRNA-protein_transferase</t>
  </si>
  <si>
    <t>2.3.2.-</t>
  </si>
  <si>
    <t>PFLU3803</t>
  </si>
  <si>
    <t>PFLU4881</t>
  </si>
  <si>
    <t>putative_arginyl-tRNA--protein_transferase</t>
  </si>
  <si>
    <t>2.3.2.8</t>
  </si>
  <si>
    <t>PFLU3808</t>
  </si>
  <si>
    <t>isocitrate_dehydrogenase_[NADP]</t>
  </si>
  <si>
    <t>1.1.1.42</t>
  </si>
  <si>
    <t>PFLU3809</t>
  </si>
  <si>
    <t>PFLU3813</t>
  </si>
  <si>
    <t>adenylosuccinate_lyase</t>
  </si>
  <si>
    <t>4.3.2.2</t>
  </si>
  <si>
    <t>PFLU3817</t>
  </si>
  <si>
    <t>isocitrate_lyase</t>
  </si>
  <si>
    <t>4.1.3.1</t>
  </si>
  <si>
    <t>PFLU3818</t>
  </si>
  <si>
    <t>NADH-quinone_oxidoreductase_chain_A</t>
  </si>
  <si>
    <t>PFLU3822</t>
  </si>
  <si>
    <t>NADH_dehydrogenase_I_chain_F</t>
  </si>
  <si>
    <t>PFLU3829</t>
  </si>
  <si>
    <t>NADH_dehydrogenase_I_chain_M</t>
  </si>
  <si>
    <t>PFLU3830</t>
  </si>
  <si>
    <t>NADH_dehydrogenase_I_chain_N</t>
  </si>
  <si>
    <t>PFLU3832</t>
  </si>
  <si>
    <t>PFLU3840</t>
  </si>
  <si>
    <t>PFLU3843</t>
  </si>
  <si>
    <t>PFLU3845</t>
  </si>
  <si>
    <t>PFLU3852</t>
  </si>
  <si>
    <t>LysR_family_regulatory_protein</t>
  </si>
  <si>
    <t>PFLU3331</t>
  </si>
  <si>
    <t>PFLU3335</t>
  </si>
  <si>
    <t>PFLU3868A</t>
  </si>
  <si>
    <t>PFLU4411</t>
  </si>
  <si>
    <t>PFLU4413</t>
  </si>
  <si>
    <t>chemotaxis_response_regulator_protein-glutamate</t>
  </si>
  <si>
    <t>PFLU4421</t>
  </si>
  <si>
    <t>PFLU4425</t>
  </si>
  <si>
    <t>flagellar_biosynthesis</t>
  </si>
  <si>
    <t>PFLU4428</t>
  </si>
  <si>
    <t>flagellar_motor_switch_protein</t>
  </si>
  <si>
    <t>PFLU4433</t>
  </si>
  <si>
    <t>putative_anit_sigma_factor_antagonist</t>
  </si>
  <si>
    <t>PFLU4436</t>
  </si>
  <si>
    <t>flagellum-specific_ATP_synthase</t>
  </si>
  <si>
    <t>PFLU3944</t>
  </si>
  <si>
    <t>putative_dihydropyrimidine_dehydrogenase</t>
  </si>
  <si>
    <t>PFLU3946</t>
  </si>
  <si>
    <t>putative_copper_resistance_protein</t>
  </si>
  <si>
    <t>PFLU3948</t>
  </si>
  <si>
    <t>PFLU3949</t>
  </si>
  <si>
    <t>PFLU3952</t>
  </si>
  <si>
    <t>putative_C4-dicarboxylate_transporter,_small</t>
  </si>
  <si>
    <t>PFLU3958</t>
  </si>
  <si>
    <t>putative_Sodium:sulfate_symporter</t>
  </si>
  <si>
    <t>PFLU3963</t>
  </si>
  <si>
    <t>PFLU3968</t>
  </si>
  <si>
    <t>PFLU4617</t>
  </si>
  <si>
    <t>1-hydroxy-2-methyl-2-(E)-butenyl_4-diphosphate</t>
  </si>
  <si>
    <t>PFLU5063</t>
  </si>
  <si>
    <t>adrenodoxin_family_ferredoxin</t>
  </si>
  <si>
    <t>PFLU5064</t>
  </si>
  <si>
    <t>putative_ABC_transport_system,_cystine-binding</t>
  </si>
  <si>
    <t>alkyl_hydroperoxide_reductase_protein</t>
  </si>
  <si>
    <t>PFLU2991A</t>
  </si>
  <si>
    <t>PFLU2994</t>
  </si>
  <si>
    <t>putative_EAL_domain_signalling_protein</t>
  </si>
  <si>
    <t>PFLU2999</t>
  </si>
  <si>
    <t>PFLU3004</t>
  </si>
  <si>
    <t>glycerate_kinase</t>
  </si>
  <si>
    <t>PFLU3969</t>
  </si>
  <si>
    <t>PFLU3984</t>
  </si>
  <si>
    <t>PFLU3987</t>
  </si>
  <si>
    <t>putative_haloacid_dehalogenase-like_hydrolase</t>
  </si>
  <si>
    <t>PFLU2695</t>
  </si>
  <si>
    <t>7_N-ethylmaleimide_reductase</t>
  </si>
  <si>
    <t>PFLU3178</t>
  </si>
  <si>
    <t>PFLU3179A</t>
  </si>
  <si>
    <t>PFLU3181</t>
  </si>
  <si>
    <t>PFLU3577</t>
  </si>
  <si>
    <t>putative_periplasmic_solute-binding_protein</t>
  </si>
  <si>
    <t>PFLU3579</t>
  </si>
  <si>
    <t>carboxynorspermidine_decarboxylase</t>
  </si>
  <si>
    <t>PFLU3581</t>
  </si>
  <si>
    <t>PFLU3583</t>
  </si>
  <si>
    <t>putative_inner_membrane_component_of</t>
  </si>
  <si>
    <t>PFLU3584</t>
  </si>
  <si>
    <t>PFLU3665</t>
  </si>
  <si>
    <t>putative_glutamine_ABC_transporter,_ATP-binding</t>
  </si>
  <si>
    <t>PFLU3589</t>
  </si>
  <si>
    <t>PFLU3591</t>
  </si>
  <si>
    <t>PFLU3593</t>
  </si>
  <si>
    <t>putative_GFO/IDH/MocA-family_oxidoreductase</t>
  </si>
  <si>
    <t>PFLU3594</t>
  </si>
  <si>
    <t>PFLU2698</t>
  </si>
  <si>
    <t>putative_periplasmic_protein</t>
  </si>
  <si>
    <t>PFLU3610</t>
  </si>
  <si>
    <t>PFLU3612</t>
  </si>
  <si>
    <t>putative_DeoR_family_transcriptional_regulator</t>
  </si>
  <si>
    <t>PFLU3628</t>
  </si>
  <si>
    <t>PFLU3635</t>
  </si>
  <si>
    <t>PFLU3636</t>
  </si>
  <si>
    <t>PFLU3645</t>
  </si>
  <si>
    <t>HlyD-family_secretion_protein</t>
  </si>
  <si>
    <t>PFLU3659</t>
  </si>
  <si>
    <t>putative_phage_encoded_lysozyme</t>
  </si>
  <si>
    <t>PFLU4134</t>
  </si>
  <si>
    <t>putative_phage-related_tail_fibre_protein</t>
  </si>
  <si>
    <t>PFLU4136</t>
  </si>
  <si>
    <t>PFLU4138</t>
  </si>
  <si>
    <t>PFLU4139</t>
  </si>
  <si>
    <t>PFLU4143</t>
  </si>
  <si>
    <t>phenylalanyl-tRNA_synthetase_beta_chain</t>
  </si>
  <si>
    <t>PFLU4145</t>
  </si>
  <si>
    <t>50S_ribosomal_protein_L20</t>
  </si>
  <si>
    <t>PFLU4162</t>
  </si>
  <si>
    <t>PFLU4164</t>
  </si>
  <si>
    <t>PFLU4165</t>
  </si>
  <si>
    <t>carbon_storage_regulator</t>
  </si>
  <si>
    <t>PFLU4172</t>
  </si>
  <si>
    <t>PFLU4188</t>
  </si>
  <si>
    <t>putative_N-(5'-phosphoribosyl)anthranilate</t>
  </si>
  <si>
    <t>5.3.1.24</t>
  </si>
  <si>
    <t>PFLU4192</t>
  </si>
  <si>
    <t>putative_fatty_acid_CoA_ligase</t>
  </si>
  <si>
    <t>6.2.1.-</t>
  </si>
  <si>
    <t>PFLU4336</t>
  </si>
  <si>
    <t>oxidase</t>
  </si>
  <si>
    <t>PFLU4339</t>
  </si>
  <si>
    <t>PFLU4341</t>
  </si>
  <si>
    <t>PFLU4342</t>
  </si>
  <si>
    <t>PFLU4343</t>
  </si>
  <si>
    <t>PFLU4344</t>
  </si>
  <si>
    <t>PFLU4348</t>
  </si>
  <si>
    <t>PFLU4351</t>
  </si>
  <si>
    <t>PFLU4367</t>
  </si>
  <si>
    <t>PFLU4292</t>
  </si>
  <si>
    <t>PFLU4298</t>
  </si>
  <si>
    <t>putative_adhesin_(pseudogene)</t>
  </si>
  <si>
    <t>PFLU4311</t>
  </si>
  <si>
    <t>PFLU4313</t>
  </si>
  <si>
    <t>PFLU4314</t>
  </si>
  <si>
    <t>PFLU3760</t>
  </si>
  <si>
    <t>putative_GGDEF_domain_signalling_protein</t>
  </si>
  <si>
    <t>PFLU2767</t>
  </si>
  <si>
    <t>PFLU2770</t>
  </si>
  <si>
    <t>PFLU2774</t>
  </si>
  <si>
    <t>putative_3-phosphoshikimate</t>
  </si>
  <si>
    <t>2.5.1.19</t>
  </si>
  <si>
    <t>PFLU2776</t>
  </si>
  <si>
    <t>PFLU2777</t>
  </si>
  <si>
    <t>putative_glycosyl_transferase_family_protein</t>
  </si>
  <si>
    <t>PFLU3802</t>
  </si>
  <si>
    <t>fumarylacetoacetate_(FAA)_hydrolase_family</t>
  </si>
  <si>
    <t>PFLU3274</t>
  </si>
  <si>
    <t>putative_permease_transmembrane_protein</t>
  </si>
  <si>
    <t>PFLU3275</t>
  </si>
  <si>
    <t>6_2-oxo-hepta-3-ene-1,7-dioic_acid_hydratase</t>
  </si>
  <si>
    <t>PFLU3282</t>
  </si>
  <si>
    <t>PFLU3285</t>
  </si>
  <si>
    <t>PFLU2891</t>
  </si>
  <si>
    <t>Mg(2+)_transport_ATPase_protein_B</t>
  </si>
  <si>
    <t>PFLU2959</t>
  </si>
  <si>
    <t>PFLU2961</t>
  </si>
  <si>
    <t>1.4.99.1</t>
  </si>
  <si>
    <t>PFLU3330</t>
  </si>
  <si>
    <t>recombination_Protein_ninG</t>
  </si>
  <si>
    <t>PFLU2857A</t>
  </si>
  <si>
    <t>putative_morphinone_reductase</t>
  </si>
  <si>
    <t>PFLU3339</t>
  </si>
  <si>
    <t>PFLU3349</t>
  </si>
  <si>
    <t>PFLU3354</t>
  </si>
  <si>
    <t>PFLU3356</t>
  </si>
  <si>
    <t>PFLU3358</t>
  </si>
  <si>
    <t>putative_methyl-accepting_chemotaxis_receptor</t>
  </si>
  <si>
    <t>PFLU3456</t>
  </si>
  <si>
    <t>multidrug_resistance_protein_B</t>
  </si>
  <si>
    <t>PFLU3877</t>
  </si>
  <si>
    <t>PFLU3880</t>
  </si>
  <si>
    <t>PFLU3884</t>
  </si>
  <si>
    <t>putative_acyl-CoA_dehydrogenase_family_protein</t>
  </si>
  <si>
    <t>PFLU3885</t>
  </si>
  <si>
    <t>PFLU3903</t>
  </si>
  <si>
    <t>PFLU3905</t>
  </si>
  <si>
    <t>PFLU3908</t>
  </si>
  <si>
    <t>putative_K(+)/H(+)_antiporter_subunit_G_(pH</t>
  </si>
  <si>
    <t>PFLU3870</t>
  </si>
  <si>
    <t>putative_dihydrofolate_reductase</t>
  </si>
  <si>
    <t>PFLU3871</t>
  </si>
  <si>
    <t>cysteinyl-tRNA_synthetase</t>
  </si>
  <si>
    <t>PFLU3872</t>
  </si>
  <si>
    <t>glutaminyl-tRNA_synthetase</t>
  </si>
  <si>
    <t>6.1.1.18</t>
  </si>
  <si>
    <t>PFLU3875</t>
  </si>
  <si>
    <t>putative_branched-chain-amino-acid</t>
  </si>
  <si>
    <t>2.6.1.42</t>
  </si>
  <si>
    <t>S-adenosylmethionine:2-demethylmenaquinone</t>
  </si>
  <si>
    <t>2.1.-.-</t>
  </si>
  <si>
    <t>PFLU4619</t>
  </si>
  <si>
    <t>putative_esterase/lipase</t>
  </si>
  <si>
    <t>PFLU4620</t>
  </si>
  <si>
    <t>PFLU4539</t>
  </si>
  <si>
    <t>PFLU4542</t>
  </si>
  <si>
    <t>PFLU4033</t>
  </si>
  <si>
    <t>PFLU4036</t>
  </si>
  <si>
    <t>DNA-binding_protein_HU-beta</t>
  </si>
  <si>
    <t>PFLU3929</t>
  </si>
  <si>
    <t>ATP-dependent_Clp_protease_proteolytic_subunit</t>
  </si>
  <si>
    <t>PFLU3930</t>
  </si>
  <si>
    <t>trigger_factor</t>
  </si>
  <si>
    <t>PFLU3931</t>
  </si>
  <si>
    <t>FolD_bifunctional_protein_[includes:</t>
  </si>
  <si>
    <t>PFLU3936</t>
  </si>
  <si>
    <t>N-carbamoyl-L-amino_acid_hydrolase</t>
  </si>
  <si>
    <t>3.5.1.87</t>
  </si>
  <si>
    <t>PFLU4020</t>
  </si>
  <si>
    <t>PFLU4031</t>
  </si>
  <si>
    <t>putative_type_II_secretion_system_membrane</t>
  </si>
  <si>
    <t>PFLU2433</t>
  </si>
  <si>
    <t>PFLU2437</t>
  </si>
  <si>
    <t>PFLU2454</t>
  </si>
  <si>
    <t>PFLU2456</t>
  </si>
  <si>
    <t>PFLU2459</t>
  </si>
  <si>
    <t>PFLU2463</t>
  </si>
  <si>
    <t>putative_metallothionein</t>
  </si>
  <si>
    <t>PFLU2468</t>
  </si>
  <si>
    <t>PFLU2469</t>
  </si>
  <si>
    <t>2.7.1.31</t>
  </si>
  <si>
    <t>PFLU3009</t>
  </si>
  <si>
    <t>PFLU3014</t>
  </si>
  <si>
    <t>PFLU3017</t>
  </si>
  <si>
    <t>putative_two-component_system_histidine</t>
  </si>
  <si>
    <t>PFLU3026</t>
  </si>
  <si>
    <t>PFLU3029</t>
  </si>
  <si>
    <t>butyryl-CoA_dehydrogenase</t>
  </si>
  <si>
    <t>1.3.99.2</t>
  </si>
  <si>
    <t>PFLU3031</t>
  </si>
  <si>
    <t>acyl-CoA_dehydrogenase</t>
  </si>
  <si>
    <t>1.3.99.-</t>
  </si>
  <si>
    <t>PFLU3032</t>
  </si>
  <si>
    <t>PFLU3037</t>
  </si>
  <si>
    <t>PFLU3038</t>
  </si>
  <si>
    <t>PFLU3042</t>
  </si>
  <si>
    <t>2.4.-.-</t>
  </si>
  <si>
    <t>PFLU3048</t>
  </si>
  <si>
    <t>PFLU3050</t>
  </si>
  <si>
    <t>PFLU3061</t>
  </si>
  <si>
    <t>putative_citrate_transporter</t>
  </si>
  <si>
    <t>PFLU3064</t>
  </si>
  <si>
    <t>PFLU3066</t>
  </si>
  <si>
    <t>PFLU3067</t>
  </si>
  <si>
    <t>PFLU3068</t>
  </si>
  <si>
    <t>PFLU3069</t>
  </si>
  <si>
    <t>PFLU3070</t>
  </si>
  <si>
    <t>3.4.11.2</t>
  </si>
  <si>
    <t>PFLU2690</t>
  </si>
  <si>
    <t>PFLU2693</t>
  </si>
  <si>
    <t>PFLU3690</t>
  </si>
  <si>
    <t>PFLU3691</t>
  </si>
  <si>
    <t>PFLU3692</t>
  </si>
  <si>
    <t>PFLU3693</t>
  </si>
  <si>
    <t>PFLU3697</t>
  </si>
  <si>
    <t>PFLU3191</t>
  </si>
  <si>
    <t>PFLU3193</t>
  </si>
  <si>
    <t>PFLU3195</t>
  </si>
  <si>
    <t>putative_FAD-binding_oxidase</t>
  </si>
  <si>
    <t>PFLU3196</t>
  </si>
  <si>
    <t>putative_2-hydroxyhepta-2,4-diene-1,7-dioate</t>
  </si>
  <si>
    <t>PFLU3197</t>
  </si>
  <si>
    <t>PFLU3198</t>
  </si>
  <si>
    <t>putative_acyl_CoA_oxidase</t>
  </si>
  <si>
    <t>aspartate-semialdehyde_dehydrogenase</t>
  </si>
  <si>
    <t>1.2.1.11</t>
  </si>
  <si>
    <t>PFLU4195</t>
  </si>
  <si>
    <t>low_molecular_weight_phosphotyrosine_protein</t>
  </si>
  <si>
    <t>PFLU3773</t>
  </si>
  <si>
    <t>PFLU3775</t>
  </si>
  <si>
    <t>PFLU3789</t>
  </si>
  <si>
    <t>putative_racemase</t>
  </si>
  <si>
    <t>PFLU3792</t>
  </si>
  <si>
    <t>PFLU3793</t>
  </si>
  <si>
    <t>PFLU3794</t>
  </si>
  <si>
    <t>putative_phytase_domain_protein</t>
  </si>
  <si>
    <t>PFLU3703</t>
  </si>
  <si>
    <t>PFLU3706</t>
  </si>
  <si>
    <t>PFLU3709</t>
  </si>
  <si>
    <t>putative_transcriptional_regulator_with</t>
  </si>
  <si>
    <t>PFLU3710</t>
  </si>
  <si>
    <t>PFLU3711</t>
  </si>
  <si>
    <t>PFLU3721</t>
  </si>
  <si>
    <t>putative_aliphatic_sulfonates_binding_protein</t>
  </si>
  <si>
    <t>PFLU3722</t>
  </si>
  <si>
    <t>PFLU3726</t>
  </si>
  <si>
    <t>putative_ribose_transport_system_permease</t>
  </si>
  <si>
    <t>PFLU3734</t>
  </si>
  <si>
    <t>putative_membrane_transport_protein</t>
  </si>
  <si>
    <t>PFLU3736</t>
  </si>
  <si>
    <t>PFLU3742</t>
  </si>
  <si>
    <t>PFLU3745</t>
  </si>
  <si>
    <t>putative_ATP-binding_ABC_transporter_protein</t>
  </si>
  <si>
    <t>PFLU3746</t>
  </si>
  <si>
    <t>probable_ATP-binding_ABC_transporter_protein</t>
  </si>
  <si>
    <t>PFLU3755</t>
  </si>
  <si>
    <t>PFLU2764</t>
  </si>
  <si>
    <t>putative_glutathione_S-transferase_family</t>
  </si>
  <si>
    <t>PFLU2147</t>
  </si>
  <si>
    <t>PFLU2148</t>
  </si>
  <si>
    <t>PFLU2153</t>
  </si>
  <si>
    <t>PFLU2154</t>
  </si>
  <si>
    <t>PFLU2161</t>
  </si>
  <si>
    <t>PFLU2163</t>
  </si>
  <si>
    <t>PFLU2165</t>
  </si>
  <si>
    <t>PFLU2171</t>
  </si>
  <si>
    <t>PFLU2173</t>
  </si>
  <si>
    <t>PFLU2781</t>
  </si>
  <si>
    <t>PFLU2782</t>
  </si>
  <si>
    <t>PFLU2789</t>
  </si>
  <si>
    <t>putative_sulfate_ester_ABC_transporter</t>
  </si>
  <si>
    <t>PFLU2792</t>
  </si>
  <si>
    <t>putative_molybdenum-pterin_binding_protein_II</t>
  </si>
  <si>
    <t>PFLU2806</t>
  </si>
  <si>
    <t>PFLU2810</t>
  </si>
  <si>
    <t>PFLU2815</t>
  </si>
  <si>
    <t>PFLU2823</t>
  </si>
  <si>
    <t>PFLU2828</t>
  </si>
  <si>
    <t>PFLU2829</t>
  </si>
  <si>
    <t>putative_putative_cytosine-specific_modification</t>
  </si>
  <si>
    <t>2.1.1.73</t>
  </si>
  <si>
    <t>PFLU2832</t>
  </si>
  <si>
    <t>phage_protein</t>
  </si>
  <si>
    <t>PFLU2833</t>
  </si>
  <si>
    <t>PFLU2836</t>
  </si>
  <si>
    <t>PFLU2837</t>
  </si>
  <si>
    <t>PFLU2855</t>
  </si>
  <si>
    <t>1.1.1.-</t>
  </si>
  <si>
    <t>PFLU1549</t>
  </si>
  <si>
    <t>conserved_hypothetical_phage-related_protein</t>
  </si>
  <si>
    <t>PFLU2862</t>
  </si>
  <si>
    <t>PFLU2864</t>
  </si>
  <si>
    <t>PFLU2866</t>
  </si>
  <si>
    <t>PFLU2867</t>
  </si>
  <si>
    <t>putative_phage_terminase_large_subunit</t>
  </si>
  <si>
    <t>putative_cation_efflux_protein</t>
  </si>
  <si>
    <t>PFLU2935</t>
  </si>
  <si>
    <t>putative_glycine_betaine/L-proline_ABC</t>
  </si>
  <si>
    <t>PFLU2942</t>
  </si>
  <si>
    <t>PFLU2950</t>
  </si>
  <si>
    <t>PFLU2951</t>
  </si>
  <si>
    <t>PFLU2957</t>
  </si>
  <si>
    <t>arsenical_pump_membrane_protein</t>
  </si>
  <si>
    <t>PFLU2963</t>
  </si>
  <si>
    <t>PFLU3910</t>
  </si>
  <si>
    <t>PFLU3919</t>
  </si>
  <si>
    <t>PFLU3925</t>
  </si>
  <si>
    <t>PFLU3926</t>
  </si>
  <si>
    <t>PFLU3418</t>
  </si>
  <si>
    <t>PFLU3421</t>
  </si>
  <si>
    <t>PFLU3422</t>
  </si>
  <si>
    <t>PFLU3423</t>
  </si>
  <si>
    <t>PFLU3435</t>
  </si>
  <si>
    <t>PFLU3439</t>
  </si>
  <si>
    <t>conserved_hypothetical_GAF_domain_protein</t>
  </si>
  <si>
    <t>PFLU3441</t>
  </si>
  <si>
    <t>PFLU3448</t>
  </si>
  <si>
    <t>PFLU3461</t>
  </si>
  <si>
    <t>PFLU3468</t>
  </si>
  <si>
    <t>PFLU3478</t>
  </si>
  <si>
    <t>PFLU3482</t>
  </si>
  <si>
    <t>putative_glutathione-dependent_formaldehyde</t>
  </si>
  <si>
    <t>PFLU3484</t>
  </si>
  <si>
    <t>PFLU3487</t>
  </si>
  <si>
    <t>PFLU3489</t>
  </si>
  <si>
    <t>aconitate_hydrase_B</t>
  </si>
  <si>
    <t>PFLU3491</t>
  </si>
  <si>
    <t>putative_isochorismatase_family_protein</t>
  </si>
  <si>
    <t>PFLU3493</t>
  </si>
  <si>
    <t>putative_phosphotransferase</t>
  </si>
  <si>
    <t>PFLU3497</t>
  </si>
  <si>
    <t>PFLU3499</t>
  </si>
  <si>
    <t>putative_DNA-3-methyladenine_glycosylase_I</t>
  </si>
  <si>
    <t>3.2.2.20</t>
  </si>
  <si>
    <t>PFLU3501</t>
  </si>
  <si>
    <t>PFLU3502</t>
  </si>
  <si>
    <t>PFLU3504</t>
  </si>
  <si>
    <t>PFLU3505</t>
  </si>
  <si>
    <t>PFLU3521</t>
  </si>
  <si>
    <t>PFLU3523</t>
  </si>
  <si>
    <t>PFLU3529</t>
  </si>
  <si>
    <t>PFLU3531</t>
  </si>
  <si>
    <t>PFLU3533</t>
  </si>
  <si>
    <t>PFLU3536</t>
  </si>
  <si>
    <t>PFLU2417</t>
  </si>
  <si>
    <t>putative_p-aminobenzoic_acid_synthase</t>
  </si>
  <si>
    <t>PFLU1775</t>
  </si>
  <si>
    <t>PFLU1778</t>
  </si>
  <si>
    <t>phnD</t>
  </si>
  <si>
    <t>phosphonates_ABC_transport_system,</t>
  </si>
  <si>
    <t>PFLU1782</t>
  </si>
  <si>
    <t>putative_phosphorous_compounds</t>
  </si>
  <si>
    <t>PFLU1790</t>
  </si>
  <si>
    <t>PFLU1793</t>
  </si>
  <si>
    <t>PFLU2493</t>
  </si>
  <si>
    <t>PFLU2504</t>
  </si>
  <si>
    <t>PFLU2508</t>
  </si>
  <si>
    <t>PFLU2511</t>
  </si>
  <si>
    <t>insC</t>
  </si>
  <si>
    <t>PFLU2520</t>
  </si>
  <si>
    <t>nicotinate_phosphoribosyltransferase</t>
  </si>
  <si>
    <t>PFLU2522</t>
  </si>
  <si>
    <t>PFLU2530</t>
  </si>
  <si>
    <t>PFLU2532</t>
  </si>
  <si>
    <t>PFLU1763</t>
  </si>
  <si>
    <t>PFLU2562</t>
  </si>
  <si>
    <t>PFLU2563</t>
  </si>
  <si>
    <t>PFLU2569</t>
  </si>
  <si>
    <t>PFLU2570</t>
  </si>
  <si>
    <t>PFLU2580</t>
  </si>
  <si>
    <t>myo-inositol_2-dehydrogenase</t>
  </si>
  <si>
    <t>1.1.1.18</t>
  </si>
  <si>
    <t>PFLU2581</t>
  </si>
  <si>
    <t>PFLU2583</t>
  </si>
  <si>
    <t>putative_Acyl-CoA_dehydrogenase</t>
  </si>
  <si>
    <t>PFLU2734</t>
  </si>
  <si>
    <t>PFLU2737</t>
  </si>
  <si>
    <t>PFLU2739</t>
  </si>
  <si>
    <t>nodD</t>
  </si>
  <si>
    <t>nodulation_protein_D</t>
  </si>
  <si>
    <t>PFLU1950</t>
  </si>
  <si>
    <t>PFLU1960</t>
  </si>
  <si>
    <t>PFLU1964</t>
  </si>
  <si>
    <t>PFLU1965</t>
  </si>
  <si>
    <t>PFLU3182</t>
  </si>
  <si>
    <t>PFLU3185</t>
  </si>
  <si>
    <t>PFLU3187</t>
  </si>
  <si>
    <t>putative_symport_protein</t>
  </si>
  <si>
    <t>sigma-54_interacting_regulatory_protein</t>
  </si>
  <si>
    <t>viscB</t>
  </si>
  <si>
    <t>PFLU2553</t>
  </si>
  <si>
    <t>PFLU2561</t>
  </si>
  <si>
    <t>PFLU2699</t>
  </si>
  <si>
    <t>PFLU2704</t>
  </si>
  <si>
    <t>PFLU2707</t>
  </si>
  <si>
    <t>PFLU2710</t>
  </si>
  <si>
    <t>PFLU2713</t>
  </si>
  <si>
    <t>PFLU2718</t>
  </si>
  <si>
    <t>PFLU2728</t>
  </si>
  <si>
    <t>PFLU2729</t>
  </si>
  <si>
    <t>GDP-mannose_mannosyl_hydrolase</t>
  </si>
  <si>
    <t>PFLU3669</t>
  </si>
  <si>
    <t>lipopolysaccharide_core_biosynthesis_glycosyl</t>
  </si>
  <si>
    <t>PFLU3671</t>
  </si>
  <si>
    <t>PFLU3673</t>
  </si>
  <si>
    <t>PFLU3684</t>
  </si>
  <si>
    <t>PFLU3685</t>
  </si>
  <si>
    <t>PFLU3686</t>
  </si>
  <si>
    <t>general_secretion_pathway_protein_G/T_precursor</t>
  </si>
  <si>
    <t>PFLU3244</t>
  </si>
  <si>
    <t>PFLU3248</t>
  </si>
  <si>
    <t>PFLU3251</t>
  </si>
  <si>
    <t>PFLU3257</t>
  </si>
  <si>
    <t>putative_ArsR-family_transcriptional_regulator</t>
  </si>
  <si>
    <t>PFLU3259</t>
  </si>
  <si>
    <t>PFLU3265</t>
  </si>
  <si>
    <t>PFLU3267</t>
  </si>
  <si>
    <t>pdxB</t>
  </si>
  <si>
    <t>homoprotocatechuate_degradative_operon</t>
  </si>
  <si>
    <t>PFLU3269</t>
  </si>
  <si>
    <t>fructokinase</t>
  </si>
  <si>
    <t>PFLU2747</t>
  </si>
  <si>
    <t>PFLU2750</t>
  </si>
  <si>
    <t>PFLU2752</t>
  </si>
  <si>
    <t>putative_outer_membrane_efflux_protein</t>
  </si>
  <si>
    <t>PFLU2753</t>
  </si>
  <si>
    <t>putative_EAL/GGDEF_domain_signalling_protein</t>
  </si>
  <si>
    <t>PFLU2759</t>
  </si>
  <si>
    <t>putative_Mg(2+)_transporter</t>
  </si>
  <si>
    <t>PFLU2760</t>
  </si>
  <si>
    <t>PFLU2139</t>
  </si>
  <si>
    <t>PFLU2140</t>
  </si>
  <si>
    <t>PFLU2145</t>
  </si>
  <si>
    <t>PFLU1532</t>
  </si>
  <si>
    <t>PFLU1533</t>
  </si>
  <si>
    <t>PFLU1534</t>
  </si>
  <si>
    <t>PFLU1535</t>
  </si>
  <si>
    <t>PFLU1538</t>
  </si>
  <si>
    <t>PFLU1543</t>
  </si>
  <si>
    <t>PFLU1546</t>
  </si>
  <si>
    <t>erythronate-4-phosphate_dehydrogenase</t>
  </si>
  <si>
    <t>putative_lytic_transglycosylase</t>
  </si>
  <si>
    <t>PFLU2176</t>
  </si>
  <si>
    <t>PFLU2185</t>
  </si>
  <si>
    <t>PFLU2189</t>
  </si>
  <si>
    <t>gacA</t>
  </si>
  <si>
    <t>PFLU2192</t>
  </si>
  <si>
    <t>PFLU2876</t>
  </si>
  <si>
    <t>PFLU2877</t>
  </si>
  <si>
    <t>PFLU2883</t>
  </si>
  <si>
    <t>PFLU2888</t>
  </si>
  <si>
    <t>PFLU2890</t>
  </si>
  <si>
    <t>putative_3-oxoacyl-(Acyl-carrier-protein)</t>
  </si>
  <si>
    <t>PFLU1672</t>
  </si>
  <si>
    <t>PFLU1673</t>
  </si>
  <si>
    <t>PFLU1678</t>
  </si>
  <si>
    <t>kdpC</t>
  </si>
  <si>
    <t>potassium-transporting_ATPase_C_chain</t>
  </si>
  <si>
    <t>PFLU2215</t>
  </si>
  <si>
    <t>putative_monoxygenase</t>
  </si>
  <si>
    <t>PFLU2221</t>
  </si>
  <si>
    <t>Putative_ABC_transport_system,_membrane_protein</t>
  </si>
  <si>
    <t>PFLU2226</t>
  </si>
  <si>
    <t>PFLU2228</t>
  </si>
  <si>
    <t>PFLU2231</t>
  </si>
  <si>
    <t>PFLU2236</t>
  </si>
  <si>
    <t>PFLU2244</t>
  </si>
  <si>
    <t>PFLU2245</t>
  </si>
  <si>
    <t>PFLU2252</t>
  </si>
  <si>
    <t>PFLU2256</t>
  </si>
  <si>
    <t>PFLU2257</t>
  </si>
  <si>
    <t>PFLU2266</t>
  </si>
  <si>
    <t>PFLU2267</t>
  </si>
  <si>
    <t>putative_two-component_system,_fusion_protein</t>
  </si>
  <si>
    <t>PFLU3360</t>
  </si>
  <si>
    <t>PFLU3362</t>
  </si>
  <si>
    <t>_putative_hydrolase</t>
  </si>
  <si>
    <t>PFLU3363</t>
  </si>
  <si>
    <t>PFLU3372</t>
  </si>
  <si>
    <t>PFLU3377</t>
  </si>
  <si>
    <t>PFLU3380</t>
  </si>
  <si>
    <t>PFLU3383</t>
  </si>
  <si>
    <t>putative_proline/betaine_transporter</t>
  </si>
  <si>
    <t>PFLU3386</t>
  </si>
  <si>
    <t>PFLU3399</t>
  </si>
  <si>
    <t>putative_betalactamase</t>
  </si>
  <si>
    <t>PFLU3405</t>
  </si>
  <si>
    <t>PFLU3409</t>
  </si>
  <si>
    <t>3.6.3.12</t>
  </si>
  <si>
    <t>PFLU1685</t>
  </si>
  <si>
    <t>PFLU1688</t>
  </si>
  <si>
    <t>PFLU1692</t>
  </si>
  <si>
    <t>PFLU1693</t>
  </si>
  <si>
    <t>PFLU1699</t>
  </si>
  <si>
    <t>putative_acyl-CoA_thioesterase</t>
  </si>
  <si>
    <t>PFLU1700</t>
  </si>
  <si>
    <t>PFLU1703</t>
  </si>
  <si>
    <t>PFLU1707</t>
  </si>
  <si>
    <t>putative_2-dehydropantoate_2-reductase</t>
  </si>
  <si>
    <t>PFLU1711</t>
  </si>
  <si>
    <t>PFLU1713</t>
  </si>
  <si>
    <t>PFLU1718</t>
  </si>
  <si>
    <t>PFLU1721</t>
  </si>
  <si>
    <t>PFLU1730</t>
  </si>
  <si>
    <t>htpX</t>
  </si>
  <si>
    <t>probable_protease_(heat_shock_protein)</t>
  </si>
  <si>
    <t>PFLU1732</t>
  </si>
  <si>
    <t>G/U_mismatch-specific_DNA_glycosylase</t>
  </si>
  <si>
    <t>PFLU2382</t>
  </si>
  <si>
    <t>PFLU2383</t>
  </si>
  <si>
    <t>PFLU2386</t>
  </si>
  <si>
    <t>PFLU2387</t>
  </si>
  <si>
    <t>PFLU2404</t>
  </si>
  <si>
    <t>PFLU2408</t>
  </si>
  <si>
    <t>PFLU2409</t>
  </si>
  <si>
    <t>PFLU2410</t>
  </si>
  <si>
    <t>PFLU2415</t>
  </si>
  <si>
    <t>glyoxylate_carboligase</t>
  </si>
  <si>
    <t>PFLU3455</t>
  </si>
  <si>
    <t>putative_type_II_secretion_pathway_protein_J</t>
  </si>
  <si>
    <t>cytochrome_C_biogenesis_protein</t>
  </si>
  <si>
    <t>PFLU1767</t>
  </si>
  <si>
    <t>PFLU1771</t>
  </si>
  <si>
    <t>putative_amino_acid_transport_system,</t>
  </si>
  <si>
    <t>PFLU1323</t>
  </si>
  <si>
    <t>PFLU1324</t>
  </si>
  <si>
    <t>putative_rhizopine-binding_ABC_transporter</t>
  </si>
  <si>
    <t>PFLU2589</t>
  </si>
  <si>
    <t>PFLU2590</t>
  </si>
  <si>
    <t>PFLU2598</t>
  </si>
  <si>
    <t>TonB-dependent_siderophore_receptor</t>
  </si>
  <si>
    <t>PFLU2604</t>
  </si>
  <si>
    <t>PFLU2609</t>
  </si>
  <si>
    <t>PFLU2611</t>
  </si>
  <si>
    <t>PFLU2615</t>
  </si>
  <si>
    <t>PFLU1797</t>
  </si>
  <si>
    <t>PFLU1803</t>
  </si>
  <si>
    <t>gcl</t>
  </si>
  <si>
    <t>PFLU1344</t>
  </si>
  <si>
    <t>4.1.1.47</t>
  </si>
  <si>
    <t>PFLU1807</t>
  </si>
  <si>
    <t>PFLU1808</t>
  </si>
  <si>
    <t>PFLU1809</t>
  </si>
  <si>
    <t>PFLU1810</t>
  </si>
  <si>
    <t>PFLU1811</t>
  </si>
  <si>
    <t>putative_glucans_synthase</t>
  </si>
  <si>
    <t>PFLU1812</t>
  </si>
  <si>
    <t>putative_glycine_betaine-binding_protein</t>
  </si>
  <si>
    <t>PFLU1823</t>
  </si>
  <si>
    <t>sucC</t>
  </si>
  <si>
    <t>succinyl-CoA_synthetase_beta_chain</t>
  </si>
  <si>
    <t>PFLU1831</t>
  </si>
  <si>
    <t>PFLU1832</t>
  </si>
  <si>
    <t>putative_Pirin-like_protein</t>
  </si>
  <si>
    <t>PFLU1837</t>
  </si>
  <si>
    <t>PFLU1843</t>
  </si>
  <si>
    <t>putative_AMP-binding_protein</t>
  </si>
  <si>
    <t>PFLU1845</t>
  </si>
  <si>
    <t>PFLU1847</t>
  </si>
  <si>
    <t>PFLU1852</t>
  </si>
  <si>
    <t>PFLU1860</t>
  </si>
  <si>
    <t>PFLU1862</t>
  </si>
  <si>
    <t>PFLU1864</t>
  </si>
  <si>
    <t>PFLU1873</t>
  </si>
  <si>
    <t>PFLU2620</t>
  </si>
  <si>
    <t>ABC-transporter_ATP-binding_protein</t>
  </si>
  <si>
    <t>PFLU2622</t>
  </si>
  <si>
    <t>PFLU2626</t>
  </si>
  <si>
    <t>putative_sensor_histidine_kinase/response</t>
  </si>
  <si>
    <t>PFLU2638</t>
  </si>
  <si>
    <t>PFLU2640</t>
  </si>
  <si>
    <t>PFLU2644</t>
  </si>
  <si>
    <t>PFLU2650</t>
  </si>
  <si>
    <t>PFLU2655</t>
  </si>
  <si>
    <t>PFLU2663</t>
  </si>
  <si>
    <t>putative_exported_fatty_acid_cis/trans</t>
  </si>
  <si>
    <t>PFLU2664</t>
  </si>
  <si>
    <t>PFLU2669</t>
  </si>
  <si>
    <t>PFLU2673</t>
  </si>
  <si>
    <t>PFLU2675</t>
  </si>
  <si>
    <t>PFLU2681</t>
  </si>
  <si>
    <t>putative_aminopeptidase_N</t>
  </si>
  <si>
    <t>PFLU1421</t>
  </si>
  <si>
    <t>fosA</t>
  </si>
  <si>
    <t>glutathione_transferase</t>
  </si>
  <si>
    <t>2.5.1.18</t>
  </si>
  <si>
    <t>PFLU1435</t>
  </si>
  <si>
    <t>PFLU1436</t>
  </si>
  <si>
    <t>rsuA</t>
  </si>
  <si>
    <t>ribosomal_small_subunit_pseudouridine_synthase</t>
  </si>
  <si>
    <t>PFLU1437</t>
  </si>
  <si>
    <t>PFLU1443</t>
  </si>
  <si>
    <t>PFLU1448</t>
  </si>
  <si>
    <t>PFLU1449</t>
  </si>
  <si>
    <t>PFLU1452</t>
  </si>
  <si>
    <t>PFLU1456</t>
  </si>
  <si>
    <t>PFLU1464</t>
  </si>
  <si>
    <t>PFLU3203</t>
  </si>
  <si>
    <t>PFLU3205</t>
  </si>
  <si>
    <t>PFLU3210</t>
  </si>
  <si>
    <t>putative_low-molecular_weight_cobalt-containing</t>
  </si>
  <si>
    <t>4.2.1.84</t>
  </si>
  <si>
    <t>PFLU3211</t>
  </si>
  <si>
    <t>PFLU3218</t>
  </si>
  <si>
    <t>PFLU3224</t>
  </si>
  <si>
    <t>PFLU3231</t>
  </si>
  <si>
    <t>general_secretion_pathway_protein_E/R</t>
  </si>
  <si>
    <t>PFLU3236</t>
  </si>
  <si>
    <t>PFLU2130</t>
  </si>
  <si>
    <t>PFLU2132</t>
  </si>
  <si>
    <t>PFLU2137</t>
  </si>
  <si>
    <t>PFLU2202</t>
  </si>
  <si>
    <t>PFLU2203</t>
  </si>
  <si>
    <t>putative_hydratase</t>
  </si>
  <si>
    <t>PFLU2205</t>
  </si>
  <si>
    <t>putative_CoA_ligase</t>
  </si>
  <si>
    <t>PFLU2206</t>
  </si>
  <si>
    <t>PFLU2210</t>
  </si>
  <si>
    <t>PFLU2212</t>
  </si>
  <si>
    <t>glycerol-3-phosphate_regulon_repressor</t>
  </si>
  <si>
    <t>PFLU1146</t>
  </si>
  <si>
    <t>argF</t>
  </si>
  <si>
    <t>ornithine_carbamoyltransferase</t>
  </si>
  <si>
    <t>PFLU1152</t>
  </si>
  <si>
    <t>putative_metal_transport-related_exported</t>
  </si>
  <si>
    <t>PFLU0699</t>
  </si>
  <si>
    <t>czcA</t>
  </si>
  <si>
    <t>cobalt-zinc-cadmium_resistance_membrane_protein</t>
  </si>
  <si>
    <t>PFLU0709</t>
  </si>
  <si>
    <t>rspL</t>
  </si>
  <si>
    <t>sigma_factor</t>
  </si>
  <si>
    <t>PFLU0718</t>
  </si>
  <si>
    <t>rscU</t>
  </si>
  <si>
    <t>PFLU0720</t>
  </si>
  <si>
    <t>rspT</t>
  </si>
  <si>
    <t>putative_helicase</t>
  </si>
  <si>
    <t>PFLU1566</t>
  </si>
  <si>
    <t>gap</t>
  </si>
  <si>
    <t>glyceraldehyde-3-phosphate_dehydrogenase</t>
  </si>
  <si>
    <t>PFLU1572</t>
  </si>
  <si>
    <t>PFLU1578</t>
  </si>
  <si>
    <t>PFLU1582</t>
  </si>
  <si>
    <t>PFLU1591</t>
  </si>
  <si>
    <t>presumed_portal_vertex_protein</t>
  </si>
  <si>
    <t>PFLU1593</t>
  </si>
  <si>
    <t>PFLU1595</t>
  </si>
  <si>
    <t>PFLU1600</t>
  </si>
  <si>
    <t>PFLU1602</t>
  </si>
  <si>
    <t>PFLU1614</t>
  </si>
  <si>
    <t>putatice_exported_protein</t>
  </si>
  <si>
    <t>PFLU1618</t>
  </si>
  <si>
    <t>PFLU1631</t>
  </si>
  <si>
    <t>putative_proline_iminopeptidase</t>
  </si>
  <si>
    <t>PFLU1641</t>
  </si>
  <si>
    <t>PFLU2281</t>
  </si>
  <si>
    <t>PFLU2285</t>
  </si>
  <si>
    <t>putative_muconate_delta-isomerase</t>
  </si>
  <si>
    <t>PFLU2298</t>
  </si>
  <si>
    <t>xylH</t>
  </si>
  <si>
    <t>xylose_ABC_transport_system,_permease_protein</t>
  </si>
  <si>
    <t>PFLU2308</t>
  </si>
  <si>
    <t>PFLU2312</t>
  </si>
  <si>
    <t>PFLU2317</t>
  </si>
  <si>
    <t>putative_sarcosine_oxidase_alpha_subunit</t>
  </si>
  <si>
    <t>PFLU2318</t>
  </si>
  <si>
    <t>putative_sarcosine_oxidase_delta_subunit</t>
  </si>
  <si>
    <t>PFLU2327</t>
  </si>
  <si>
    <t>putative_ammonium_transport-related_membrane</t>
  </si>
  <si>
    <t>PFLU2329</t>
  </si>
  <si>
    <t>PFLU2331</t>
  </si>
  <si>
    <t>PFLU2332</t>
  </si>
  <si>
    <t>purU2</t>
  </si>
  <si>
    <t>PFLU2339</t>
  </si>
  <si>
    <t>PFLU2342</t>
  </si>
  <si>
    <t>PFLU2347</t>
  </si>
  <si>
    <t>PFLU2351</t>
  </si>
  <si>
    <t>PFLU2360</t>
  </si>
  <si>
    <t>PFLU2362</t>
  </si>
  <si>
    <t>putative_pilin_glycosylation_protein</t>
  </si>
  <si>
    <t>PFLU2965</t>
  </si>
  <si>
    <t>PFLU2967</t>
  </si>
  <si>
    <t>ABC_transport_system_ATP-binding_protein</t>
  </si>
  <si>
    <t>PFLU2968</t>
  </si>
  <si>
    <t>PFLU2970</t>
  </si>
  <si>
    <t>molybdenum_transport_system_permease_protein</t>
  </si>
  <si>
    <t>PFLU2976</t>
  </si>
  <si>
    <t>alkylated_DNA_repair_protein</t>
  </si>
  <si>
    <t>PFLU2980</t>
  </si>
  <si>
    <t>PFLU2984</t>
  </si>
  <si>
    <t>PFLU2986</t>
  </si>
  <si>
    <t>glutathione_reductase</t>
  </si>
  <si>
    <t>1.8.1.7</t>
  </si>
  <si>
    <t>PFLU2989</t>
  </si>
  <si>
    <t>PFLU2364</t>
  </si>
  <si>
    <t>putative_xenobiotic_reductase</t>
  </si>
  <si>
    <t>PFLU2365</t>
  </si>
  <si>
    <t>putative_TonB-dependent_siderophore_receptor</t>
  </si>
  <si>
    <t>PFLU2373</t>
  </si>
  <si>
    <t>araG</t>
  </si>
  <si>
    <t>L-arabinose_ABC_transport_system,_ATP-binding</t>
  </si>
  <si>
    <t>PFLU2379</t>
  </si>
  <si>
    <t>mug</t>
  </si>
  <si>
    <t>PFLU1311</t>
  </si>
  <si>
    <t>PFLU0874</t>
  </si>
  <si>
    <t>fumC1</t>
  </si>
  <si>
    <t>fumarate_hydratase_class_II</t>
  </si>
  <si>
    <t>4.2.1.2</t>
  </si>
  <si>
    <t>PFLU0876</t>
  </si>
  <si>
    <t>sodA</t>
  </si>
  <si>
    <t>superoxide_dismutase_[Mn]</t>
  </si>
  <si>
    <t>PFLU0454</t>
  </si>
  <si>
    <t>PFLU0457</t>
  </si>
  <si>
    <t>msrA</t>
  </si>
  <si>
    <t>peptide_methionine_sulfoxide_reductase</t>
  </si>
  <si>
    <t>1.8.4.6</t>
  </si>
  <si>
    <t>PFLU0462</t>
  </si>
  <si>
    <t>rfaF</t>
  </si>
  <si>
    <t>ADP-heptose--LPS_heptosyltransferase_II</t>
  </si>
  <si>
    <t>PFLU0476</t>
  </si>
  <si>
    <t>PFLU0480</t>
  </si>
  <si>
    <t>PFLU0482</t>
  </si>
  <si>
    <t>hldE</t>
  </si>
  <si>
    <t>bifunctional_protein_HldE_-_core</t>
  </si>
  <si>
    <t>PFLU0487</t>
  </si>
  <si>
    <t>PFLU0490</t>
  </si>
  <si>
    <t>kdtA</t>
  </si>
  <si>
    <t>3-deoxy-d-manno-octulosonic-acid_transferase</t>
  </si>
  <si>
    <t>PFLU0496</t>
  </si>
  <si>
    <t>PFLU0499</t>
  </si>
  <si>
    <t>parE</t>
  </si>
  <si>
    <t>topoisomerase_IV_subunit_B</t>
  </si>
  <si>
    <t>PFLU1328</t>
  </si>
  <si>
    <t>pdxH</t>
  </si>
  <si>
    <t>pyridoxamine_5'-phosphate_oxidase</t>
  </si>
  <si>
    <t>1.4.3.5</t>
  </si>
  <si>
    <t>PFLU1330</t>
  </si>
  <si>
    <t>PFLU1334</t>
  </si>
  <si>
    <t>PFLU1336</t>
  </si>
  <si>
    <t>PFLU1874</t>
  </si>
  <si>
    <t>putative_transport-related_acyltransferase</t>
  </si>
  <si>
    <t>PFLU1876</t>
  </si>
  <si>
    <t>PFLU1884</t>
  </si>
  <si>
    <t>PFLU1887</t>
  </si>
  <si>
    <t>putative_transposase_subunit_A</t>
  </si>
  <si>
    <t>PFLU1893</t>
  </si>
  <si>
    <t>PFLU1903A</t>
  </si>
  <si>
    <t>PFLU1907</t>
  </si>
  <si>
    <t>PFLU1917</t>
  </si>
  <si>
    <t>putative_traC-like_DNA_primase</t>
  </si>
  <si>
    <t>PFLU1918</t>
  </si>
  <si>
    <t>PFLU1928</t>
  </si>
  <si>
    <t>PFLU1931</t>
  </si>
  <si>
    <t>PFLU1947</t>
  </si>
  <si>
    <t>PFLU1346</t>
  </si>
  <si>
    <t>livJ1</t>
  </si>
  <si>
    <t>branched_amino_acid_ABC_transport_system,</t>
  </si>
  <si>
    <t>PFLU1347</t>
  </si>
  <si>
    <t>PFLU1362</t>
  </si>
  <si>
    <t>pcaK</t>
  </si>
  <si>
    <t>4-hydroxybenzoate_transporter</t>
  </si>
  <si>
    <t>PFLU1364</t>
  </si>
  <si>
    <t>gctB</t>
  </si>
  <si>
    <t>glutaconate_CoA-transferase_subunit_B</t>
  </si>
  <si>
    <t>2.8.3.12</t>
  </si>
  <si>
    <t>PFLU1376</t>
  </si>
  <si>
    <t>PFLU1385</t>
  </si>
  <si>
    <t>PFLU1472</t>
  </si>
  <si>
    <t>PFLU1475</t>
  </si>
  <si>
    <t>putative_redox-related_protein</t>
  </si>
  <si>
    <t>PFLU1476</t>
  </si>
  <si>
    <t>PFLU1478</t>
  </si>
  <si>
    <t>PFLU1479</t>
  </si>
  <si>
    <t>PFLU1481</t>
  </si>
  <si>
    <t>PFLU1489</t>
  </si>
  <si>
    <t>citA</t>
  </si>
  <si>
    <t>citrate-proton_symporter</t>
  </si>
  <si>
    <t>PFLU1500</t>
  </si>
  <si>
    <t>PFLU1503</t>
  </si>
  <si>
    <t>PFLU1978</t>
  </si>
  <si>
    <t>PFLU2004</t>
  </si>
  <si>
    <t>PFLU2005</t>
  </si>
  <si>
    <t>PFLU2010</t>
  </si>
  <si>
    <t>PFLU2020</t>
  </si>
  <si>
    <t>PFLU2026</t>
  </si>
  <si>
    <t>PFLU2029</t>
  </si>
  <si>
    <t>PFLU2048</t>
  </si>
  <si>
    <t>PFLU2051</t>
  </si>
  <si>
    <t>PFLU2053</t>
  </si>
  <si>
    <t>soxR</t>
  </si>
  <si>
    <t>redox-sensitive_transcriptional_activator</t>
  </si>
  <si>
    <t>PFLU2055</t>
  </si>
  <si>
    <t>putative_sigma54-dependent_regulatory_protein</t>
  </si>
  <si>
    <t>PFLU2056</t>
  </si>
  <si>
    <t>PFLU2061</t>
  </si>
  <si>
    <t>PFLU2062</t>
  </si>
  <si>
    <t>PFLU2067</t>
  </si>
  <si>
    <t>polB</t>
  </si>
  <si>
    <t>DNA_polymerase_II</t>
  </si>
  <si>
    <t>PFLU2086</t>
  </si>
  <si>
    <t>PFLU2094</t>
  </si>
  <si>
    <t>PFLU2098</t>
  </si>
  <si>
    <t>PFLU2104</t>
  </si>
  <si>
    <t>PFLU2116</t>
  </si>
  <si>
    <t>putative_6-pyruvoyl_tetrahydrobiopterin</t>
  </si>
  <si>
    <t>PFLU2118</t>
  </si>
  <si>
    <t>PFLU2124</t>
  </si>
  <si>
    <t>PFLU2128</t>
  </si>
  <si>
    <t>taurine_ABC_transport_system,_ATP-binding</t>
  </si>
  <si>
    <t>PFLU0258</t>
  </si>
  <si>
    <t>PFLU0291</t>
  </si>
  <si>
    <t>rfbB</t>
  </si>
  <si>
    <t>dTDP-glucose_4,6-dehydratase</t>
  </si>
  <si>
    <t>4.2.1.46</t>
  </si>
  <si>
    <t>PFLU0305</t>
  </si>
  <si>
    <t>wssF</t>
  </si>
  <si>
    <t>PFLU0306</t>
  </si>
  <si>
    <t>wssG</t>
  </si>
  <si>
    <t>PFLU0308</t>
  </si>
  <si>
    <t>wssI</t>
  </si>
  <si>
    <t>PFLU0315</t>
  </si>
  <si>
    <t>PFLU0316</t>
  </si>
  <si>
    <t>PFLU0318</t>
  </si>
  <si>
    <t>PFLU0328</t>
  </si>
  <si>
    <t>hisH</t>
  </si>
  <si>
    <t>2.4.2.-</t>
  </si>
  <si>
    <t>PFLU0329</t>
  </si>
  <si>
    <t>PFLU0335</t>
  </si>
  <si>
    <t>ctpA</t>
  </si>
  <si>
    <t>carboxy-terminal_processing_protease_precursor</t>
  </si>
  <si>
    <t>PFLU0336</t>
  </si>
  <si>
    <t>PFLU0341</t>
  </si>
  <si>
    <t>putative_RNA-methyl_transferase</t>
  </si>
  <si>
    <t>putative_methylthioribose-1-phosphate_isomerase</t>
  </si>
  <si>
    <t>PFLU1643</t>
  </si>
  <si>
    <t>gyrA</t>
  </si>
  <si>
    <t>DNA_gyrase_subunit_A</t>
  </si>
  <si>
    <t>PFLU1658</t>
  </si>
  <si>
    <t>fnl2</t>
  </si>
  <si>
    <t>NAD_dependent_epimerase/dehydratase</t>
  </si>
  <si>
    <t>PFLU1661</t>
  </si>
  <si>
    <t>putative_alkyl_hydroperoxide_reductase</t>
  </si>
  <si>
    <t>PFLU1158</t>
  </si>
  <si>
    <t>PFLU1159</t>
  </si>
  <si>
    <t>nth</t>
  </si>
  <si>
    <t>endonuclease_III</t>
  </si>
  <si>
    <t>4.2.99.18</t>
  </si>
  <si>
    <t>PFLU1161</t>
  </si>
  <si>
    <t>metG</t>
  </si>
  <si>
    <t>methionyl-tRNA_synthetase</t>
  </si>
  <si>
    <t>6.1.1.10</t>
  </si>
  <si>
    <t>PFLU1164</t>
  </si>
  <si>
    <t>mutS</t>
  </si>
  <si>
    <t>PFLU1165</t>
  </si>
  <si>
    <t>PFLU1173</t>
  </si>
  <si>
    <t>putative_phage_baseplate_assembly_protein</t>
  </si>
  <si>
    <t>PFLU1174</t>
  </si>
  <si>
    <t>PFLU1177</t>
  </si>
  <si>
    <t>PFLU1178</t>
  </si>
  <si>
    <t>PFLU1184</t>
  </si>
  <si>
    <t>putative_phage-related_tail_protein_X</t>
  </si>
  <si>
    <t>PFLU1186</t>
  </si>
  <si>
    <t>PFLU1666</t>
  </si>
  <si>
    <t>PFLU1232</t>
  </si>
  <si>
    <t>PFLU1233</t>
  </si>
  <si>
    <t>PFLU1251</t>
  </si>
  <si>
    <t>PFLU1252</t>
  </si>
  <si>
    <t>PFLU1253</t>
  </si>
  <si>
    <t>PFLU1257</t>
  </si>
  <si>
    <t>PFLU1260</t>
  </si>
  <si>
    <t>putative_beta-(1-3)-glucosyl_transferase</t>
  </si>
  <si>
    <t>PFLU1261</t>
  </si>
  <si>
    <t>PFLU1268</t>
  </si>
  <si>
    <t>glnD</t>
  </si>
  <si>
    <t>uridylyltransferase</t>
  </si>
  <si>
    <t>2.7.7.59</t>
  </si>
  <si>
    <t>PFLU1269</t>
  </si>
  <si>
    <t>map1</t>
  </si>
  <si>
    <t>PFLU1275</t>
  </si>
  <si>
    <t>cdsA</t>
  </si>
  <si>
    <t>ccmF</t>
  </si>
  <si>
    <t>phosphatidate_cytidylyltransferase</t>
  </si>
  <si>
    <t>2.7.7.41</t>
  </si>
  <si>
    <t>PFLU1283</t>
  </si>
  <si>
    <t>lpxB</t>
  </si>
  <si>
    <t>lipid-A-disaccharide_synthase</t>
  </si>
  <si>
    <t>2.4.1.182</t>
  </si>
  <si>
    <t>PFLU1284</t>
  </si>
  <si>
    <t>rnhB</t>
  </si>
  <si>
    <t>ribonuclease_HII</t>
  </si>
  <si>
    <t>PFLU1290</t>
  </si>
  <si>
    <t>kdsA</t>
  </si>
  <si>
    <t>msrB</t>
  </si>
  <si>
    <t>PFLU1734</t>
  </si>
  <si>
    <t>gpx1</t>
  </si>
  <si>
    <t>glutathione_peroxidase</t>
  </si>
  <si>
    <t>1.11.1.9</t>
  </si>
  <si>
    <t>PFLU1736</t>
  </si>
  <si>
    <t>PFLU1737</t>
  </si>
  <si>
    <t>PFLU1742</t>
  </si>
  <si>
    <t>putative_deoxyguanosinetriphosphate</t>
  </si>
  <si>
    <t>PFLU1748</t>
  </si>
  <si>
    <t>putative_glutathione-regulated_potassium-efflux</t>
  </si>
  <si>
    <t>PFLU1749</t>
  </si>
  <si>
    <t>PFLU1756</t>
  </si>
  <si>
    <t>PFLU0893</t>
  </si>
  <si>
    <t>PFLU0899</t>
  </si>
  <si>
    <t>upp</t>
  </si>
  <si>
    <t>2.7.1.71</t>
  </si>
  <si>
    <t>alcohol_dehydrogenase_class_III</t>
  </si>
  <si>
    <t>1.2.1.1</t>
  </si>
  <si>
    <t>PFLU1299</t>
  </si>
  <si>
    <t>surE</t>
  </si>
  <si>
    <t>acid_phosphatase</t>
  </si>
  <si>
    <t>3.1.3.2</t>
  </si>
  <si>
    <t>proton_glutamate_symport_protein</t>
  </si>
  <si>
    <t>PFLU0096</t>
  </si>
  <si>
    <t>PFLU0108</t>
  </si>
  <si>
    <t>PFLU0114</t>
  </si>
  <si>
    <t>PFLU0118</t>
  </si>
  <si>
    <t>PFLU0129</t>
  </si>
  <si>
    <t>PFLU0132</t>
  </si>
  <si>
    <t>PFLU0136</t>
  </si>
  <si>
    <t>PFLU0137</t>
  </si>
  <si>
    <t>PFLU0139</t>
  </si>
  <si>
    <t>PFLU0145</t>
  </si>
  <si>
    <t>PFLU0148A</t>
  </si>
  <si>
    <t>PFLU1338</t>
  </si>
  <si>
    <t>PFLU1341</t>
  </si>
  <si>
    <t>livM1</t>
  </si>
  <si>
    <t>uracil_phosphoribosyltransferase</t>
  </si>
  <si>
    <t>2.4.2.9</t>
  </si>
  <si>
    <t>PFLU0901</t>
  </si>
  <si>
    <t>PFLU0902</t>
  </si>
  <si>
    <t>PFLU0907</t>
  </si>
  <si>
    <t>PFLU0908</t>
  </si>
  <si>
    <t>PFLU0913</t>
  </si>
  <si>
    <t>PFLU0922</t>
  </si>
  <si>
    <t>putative_medium-chain-fatty-acid--CoA_ligase</t>
  </si>
  <si>
    <t>PFLU0923</t>
  </si>
  <si>
    <t>PFLU0929</t>
  </si>
  <si>
    <t>PFLU0930</t>
  </si>
  <si>
    <t>putative_metallo-beta-lactamase_family_protein</t>
  </si>
  <si>
    <t>PFLU0931</t>
  </si>
  <si>
    <t>PFLU0934</t>
  </si>
  <si>
    <t>PFLU0939</t>
  </si>
  <si>
    <t>mraW</t>
  </si>
  <si>
    <t>S-adenosyl-methyltransferase</t>
  </si>
  <si>
    <t>PFLU0943</t>
  </si>
  <si>
    <t>murF</t>
  </si>
  <si>
    <t>UDP-N-acetylmuramoyl-tripeptide--D-alanyl-D-alanine</t>
  </si>
  <si>
    <t>6.3.2.10</t>
  </si>
  <si>
    <t>PFLU0954</t>
  </si>
  <si>
    <t>PFLU0955</t>
  </si>
  <si>
    <t>PFLU0971</t>
  </si>
  <si>
    <t>putative_fusaric_acid_resistance_protein_fusion</t>
  </si>
  <si>
    <t>trpG</t>
  </si>
  <si>
    <t>anthranilate_synthase_component_II</t>
  </si>
  <si>
    <t>PFLU1398</t>
  </si>
  <si>
    <t>PFLU1400</t>
  </si>
  <si>
    <t>PFLU1401</t>
  </si>
  <si>
    <t>PFLU1405</t>
  </si>
  <si>
    <t>PFLU1410</t>
  </si>
  <si>
    <t>putative_DNA-binding_regulatory_protein</t>
  </si>
  <si>
    <t>PFLU1414</t>
  </si>
  <si>
    <t>PFLU1417</t>
  </si>
  <si>
    <t>PFLU1418</t>
  </si>
  <si>
    <t>PFLU1419</t>
  </si>
  <si>
    <t>putative_transmembrane_sensor_protein</t>
  </si>
  <si>
    <t>PFLU1052</t>
  </si>
  <si>
    <t>valS</t>
  </si>
  <si>
    <t>valyl-tRNA_synthetase</t>
  </si>
  <si>
    <t>6.1.1.9</t>
  </si>
  <si>
    <t>PFLU1054</t>
  </si>
  <si>
    <t>putative_DNA_polymerase_III_chi_subunit</t>
  </si>
  <si>
    <t>PFLU1058</t>
  </si>
  <si>
    <t>lepA</t>
  </si>
  <si>
    <t>PFLU1072</t>
  </si>
  <si>
    <t>PFLU1075</t>
  </si>
  <si>
    <t>PFLU1087A</t>
  </si>
  <si>
    <t>PFLU1099</t>
  </si>
  <si>
    <t>PFLU1100</t>
  </si>
  <si>
    <t>PFLU1102</t>
  </si>
  <si>
    <t>PFLU1104</t>
  </si>
  <si>
    <t>PFLU1117</t>
  </si>
  <si>
    <t>PFLU1119</t>
  </si>
  <si>
    <t>PFLU1122</t>
  </si>
  <si>
    <t>PFLU1126</t>
  </si>
  <si>
    <t>PFLU1136</t>
  </si>
  <si>
    <t>gltL</t>
  </si>
  <si>
    <t>PFLU1140</t>
  </si>
  <si>
    <t>glpD</t>
  </si>
  <si>
    <t>PFLU1550</t>
  </si>
  <si>
    <t>PFLU1552</t>
  </si>
  <si>
    <t>putative_phage-related_integrase_(pseudogene)</t>
  </si>
  <si>
    <t>PFLU1038</t>
  </si>
  <si>
    <t>PFLU1045</t>
  </si>
  <si>
    <t>PFLU1047</t>
  </si>
  <si>
    <t>aerobic_glycerol-3-phosphate_dehydrogenase</t>
  </si>
  <si>
    <t>1.1.99.5</t>
  </si>
  <si>
    <t>PFLU1141</t>
  </si>
  <si>
    <t>glpR</t>
  </si>
  <si>
    <t>PFLU0680</t>
  </si>
  <si>
    <t>PFLU0686</t>
  </si>
  <si>
    <t>cynT1</t>
  </si>
  <si>
    <t>carbonic_anhydrase</t>
  </si>
  <si>
    <t>PFLU0690</t>
  </si>
  <si>
    <t>PFLU0698</t>
  </si>
  <si>
    <t>PFLU0215</t>
  </si>
  <si>
    <t>PFLU0227</t>
  </si>
  <si>
    <t>putative_amino_acid_transportsystem,_membrane</t>
  </si>
  <si>
    <t>PFLU0230</t>
  </si>
  <si>
    <t>PFLU0232</t>
  </si>
  <si>
    <t>PFLU0241</t>
  </si>
  <si>
    <t>PFLU0249</t>
  </si>
  <si>
    <t>putative_choline/betaine_transport-related</t>
  </si>
  <si>
    <t>PFLU0254</t>
  </si>
  <si>
    <t>tauB</t>
  </si>
  <si>
    <t>putative_type_III_secretion_lipoprotein</t>
  </si>
  <si>
    <t>PFLU0723</t>
  </si>
  <si>
    <t>rspF</t>
  </si>
  <si>
    <t>PFLU0724</t>
  </si>
  <si>
    <t>rspE</t>
  </si>
  <si>
    <t>PFLU0725</t>
  </si>
  <si>
    <t>rspD</t>
  </si>
  <si>
    <t>PFLU0729</t>
  </si>
  <si>
    <t>putative_GTP-binding_protein</t>
  </si>
  <si>
    <t>PFLU0734</t>
  </si>
  <si>
    <t>pilD</t>
  </si>
  <si>
    <t>putative_outer-membrane_lipoprotein</t>
  </si>
  <si>
    <t>PFLU0740</t>
  </si>
  <si>
    <t>moeB</t>
  </si>
  <si>
    <t>PFLU0742</t>
  </si>
  <si>
    <t>PFLU0745</t>
  </si>
  <si>
    <t>PFLU0754</t>
  </si>
  <si>
    <t>PFLU0755</t>
  </si>
  <si>
    <t>PFLU0756</t>
  </si>
  <si>
    <t>hemH</t>
  </si>
  <si>
    <t>ferrochelatase</t>
  </si>
  <si>
    <t>PFLU0760</t>
  </si>
  <si>
    <t>cysD</t>
  </si>
  <si>
    <t>sulfate_adenylyltransferase_subunit_2</t>
  </si>
  <si>
    <t>PFLU0767</t>
  </si>
  <si>
    <t>ribF</t>
  </si>
  <si>
    <t>riboflavin_biosynthesis_protein</t>
  </si>
  <si>
    <t>2.7.1.26</t>
  </si>
  <si>
    <t>PFLU0770</t>
  </si>
  <si>
    <t>yaaD</t>
  </si>
  <si>
    <t>putative_phage-related_hypothetical_protein</t>
  </si>
  <si>
    <t>PFLU1187</t>
  </si>
  <si>
    <t>PFLU1195</t>
  </si>
  <si>
    <t>PFLU1199</t>
  </si>
  <si>
    <t>PFLU1201</t>
  </si>
  <si>
    <t>PFLU1203</t>
  </si>
  <si>
    <t>PFLU1204</t>
  </si>
  <si>
    <t>kup</t>
  </si>
  <si>
    <t>low_affinity_potassium_transport_system_protein</t>
  </si>
  <si>
    <t>PFLU1206</t>
  </si>
  <si>
    <t>PFLU1208</t>
  </si>
  <si>
    <t>PFLU1212</t>
  </si>
  <si>
    <t>putative_ABC_transport_system_ATP-binding</t>
  </si>
  <si>
    <t>PFLU1220</t>
  </si>
  <si>
    <t>wspB</t>
  </si>
  <si>
    <t>PFLU1221</t>
  </si>
  <si>
    <t>wspC</t>
  </si>
  <si>
    <t>putative_chemotaxis-related_methyltransferase</t>
  </si>
  <si>
    <t>PFLU1224</t>
  </si>
  <si>
    <t>wspF</t>
  </si>
  <si>
    <t>putative_chemotaxis-related_two-component</t>
  </si>
  <si>
    <t>PFLU1225</t>
  </si>
  <si>
    <t>wspR</t>
  </si>
  <si>
    <t>PFLU1326</t>
  </si>
  <si>
    <t>estC</t>
  </si>
  <si>
    <t>esterase_III</t>
  </si>
  <si>
    <t>2-dehydro-3-deoxyphosphooctonate_aldolase</t>
  </si>
  <si>
    <t>2.5.1.55</t>
  </si>
  <si>
    <t>PFLU1292</t>
  </si>
  <si>
    <t>ftsB</t>
  </si>
  <si>
    <t>PFLU1295</t>
  </si>
  <si>
    <t>adhC</t>
  </si>
  <si>
    <t>putative_metalloprotease</t>
  </si>
  <si>
    <t>RNA_polymerase_sigma-54_factor</t>
  </si>
  <si>
    <t>PFLU0892</t>
  </si>
  <si>
    <t>PFLU0812</t>
  </si>
  <si>
    <t>opuBA</t>
  </si>
  <si>
    <t>choline_ABC_transport_system,_ATP-binding</t>
  </si>
  <si>
    <t>PFLU0813</t>
  </si>
  <si>
    <t>PFLU0814</t>
  </si>
  <si>
    <t>PFLU0819</t>
  </si>
  <si>
    <t>dppF</t>
  </si>
  <si>
    <t>PFLU0823</t>
  </si>
  <si>
    <t>dppA1</t>
  </si>
  <si>
    <t>PFLU0825</t>
  </si>
  <si>
    <t>dppA2</t>
  </si>
  <si>
    <t>PFLU0832</t>
  </si>
  <si>
    <t>PFLU0833</t>
  </si>
  <si>
    <t>PFLU0834</t>
  </si>
  <si>
    <t>putative_tryptophanyl-tRNA_synthetase</t>
  </si>
  <si>
    <t>PFLU0849</t>
  </si>
  <si>
    <t>5-dehydro-4-deoxyglucarate_dehydratase</t>
  </si>
  <si>
    <t>4.2.1.41</t>
  </si>
  <si>
    <t>PFLU0856</t>
  </si>
  <si>
    <t>PFLU0857</t>
  </si>
  <si>
    <t>PFLU0860</t>
  </si>
  <si>
    <t>gatB</t>
  </si>
  <si>
    <t>aspartyl/glutamyl-tRNA(Asn/Gln)_amidotransferase</t>
  </si>
  <si>
    <t>PFLU0871</t>
  </si>
  <si>
    <t>PFLU0017</t>
  </si>
  <si>
    <t>PFLU0412</t>
  </si>
  <si>
    <t>aroB</t>
  </si>
  <si>
    <t>3-dehydroquinate_synthase</t>
  </si>
  <si>
    <t>4.2.3.4</t>
  </si>
  <si>
    <t>PFLU0419</t>
  </si>
  <si>
    <t>PFLU0423</t>
  </si>
  <si>
    <t>putative_fatty_acid_biosynthesis-related</t>
  </si>
  <si>
    <t>PFLU0433</t>
  </si>
  <si>
    <t>PFLU0443</t>
  </si>
  <si>
    <t>PFLU0451</t>
  </si>
  <si>
    <t>putA</t>
  </si>
  <si>
    <t>bifunctional_PutA_protein</t>
  </si>
  <si>
    <t>1.5.1.12</t>
  </si>
  <si>
    <t>PFLU0511</t>
  </si>
  <si>
    <t>putative_GTP-ase</t>
  </si>
  <si>
    <t>PFLU0516</t>
  </si>
  <si>
    <t>putative_alginate_biosynthesis-related_protein</t>
  </si>
  <si>
    <t>PFLU0993</t>
  </si>
  <si>
    <t>PFLU1004</t>
  </si>
  <si>
    <t>PFLU1005</t>
  </si>
  <si>
    <t>PFLU1007</t>
  </si>
  <si>
    <t>PFLU1010</t>
  </si>
  <si>
    <t>putative_outer_membrane_usher_protein</t>
  </si>
  <si>
    <t>PFLU1023</t>
  </si>
  <si>
    <t>rlmB</t>
  </si>
  <si>
    <t>23s_rRNA_(guanosine-2'-o-)-methyltransferase</t>
  </si>
  <si>
    <t>PFLU0535</t>
  </si>
  <si>
    <t>PFLU0977</t>
  </si>
  <si>
    <t>PFLU0979</t>
  </si>
  <si>
    <t>algA</t>
  </si>
  <si>
    <t>alginate_biosynthesis_protein</t>
  </si>
  <si>
    <t>2.7.7.22</t>
  </si>
  <si>
    <t>PFLU0982</t>
  </si>
  <si>
    <t>algI</t>
  </si>
  <si>
    <t>probable_poly(beta-D-mannuronate)_O-acetylase</t>
  </si>
  <si>
    <t>PFLU0985</t>
  </si>
  <si>
    <t>algG</t>
  </si>
  <si>
    <t>poly(beta-D-mannuronate)_C5_epimerase_precursor</t>
  </si>
  <si>
    <t>5.1.3.-</t>
  </si>
  <si>
    <t>PFLU0988</t>
  </si>
  <si>
    <t>PFLU1561</t>
  </si>
  <si>
    <t>PFLU1563</t>
  </si>
  <si>
    <t>putative_acetolactate_synthase_large_subunit</t>
  </si>
  <si>
    <t>PFLU1507</t>
  </si>
  <si>
    <t>PFLU1519</t>
  </si>
  <si>
    <t>putative_nitroreductase</t>
  </si>
  <si>
    <t>PFLU1527</t>
  </si>
  <si>
    <t>PFLU1529</t>
  </si>
  <si>
    <t>putative_penicillin-binding_exported_protein</t>
  </si>
  <si>
    <t>PFLU1024</t>
  </si>
  <si>
    <t>PFLU1025</t>
  </si>
  <si>
    <t>hmgA</t>
  </si>
  <si>
    <t>homogentisate_1,2-dioxygenase</t>
  </si>
  <si>
    <t>1.13.11.5</t>
  </si>
  <si>
    <t>PFLU1026</t>
  </si>
  <si>
    <t>putative_fumarylacetoacetase</t>
  </si>
  <si>
    <t>PFLU1029</t>
  </si>
  <si>
    <t>PFLU1034</t>
  </si>
  <si>
    <t>sdaC</t>
  </si>
  <si>
    <t>serine_transporter</t>
  </si>
  <si>
    <t>PFLU1035</t>
  </si>
  <si>
    <t>PFLU1037</t>
  </si>
  <si>
    <t>PFLU0560</t>
  </si>
  <si>
    <t>putative_urease/membrane_protein</t>
  </si>
  <si>
    <t>PFLU0566</t>
  </si>
  <si>
    <t>PFLU0570</t>
  </si>
  <si>
    <t>PFLU0571</t>
  </si>
  <si>
    <t>PFLU0574</t>
  </si>
  <si>
    <t>putative_chaperone/heat_shock_protein</t>
  </si>
  <si>
    <t>PFLU0575</t>
  </si>
  <si>
    <t>cbpA</t>
  </si>
  <si>
    <t>curved_DNA-binding_protein</t>
  </si>
  <si>
    <t>PFLU0581</t>
  </si>
  <si>
    <t>PFLU0584</t>
  </si>
  <si>
    <t>putative_amina_acid_ABC_transport_system,</t>
  </si>
  <si>
    <t>PFLU0585</t>
  </si>
  <si>
    <t>PFLU0586</t>
  </si>
  <si>
    <t>PFLU0588</t>
  </si>
  <si>
    <t>PFLU0596</t>
  </si>
  <si>
    <t>PFLU0604</t>
  </si>
  <si>
    <t>PFLU0615</t>
  </si>
  <si>
    <t>PFLU0619</t>
  </si>
  <si>
    <t>yqhS</t>
  </si>
  <si>
    <t>PFLU0628</t>
  </si>
  <si>
    <t>dinF</t>
  </si>
  <si>
    <t>DNA-damage-inducible_protein_F</t>
  </si>
  <si>
    <t>PFLU0633</t>
  </si>
  <si>
    <t>PFLU0638</t>
  </si>
  <si>
    <t>PFLU0644</t>
  </si>
  <si>
    <t>PFLU0649</t>
  </si>
  <si>
    <t>PFLU0655</t>
  </si>
  <si>
    <t>PFLU0659</t>
  </si>
  <si>
    <t>PFLU0666</t>
  </si>
  <si>
    <t>PFLU0670</t>
  </si>
  <si>
    <t>PFLU0671</t>
  </si>
  <si>
    <t>PFLU0676</t>
  </si>
  <si>
    <t>putative_N-acetylmuramoyl-L-alanine_amidase</t>
  </si>
  <si>
    <t>PFLU6090</t>
  </si>
  <si>
    <t>putative_cation_ABC_transport_system,_membrane</t>
  </si>
  <si>
    <t>PFLU6091</t>
  </si>
  <si>
    <t>PFLU6093</t>
  </si>
  <si>
    <t>PFLU6095</t>
  </si>
  <si>
    <t>PFLU6097</t>
  </si>
  <si>
    <t>putative_cyclopropane-fatty-acyl-phospholipid</t>
  </si>
  <si>
    <t>4.99.1.1</t>
  </si>
  <si>
    <t>PFLU0759</t>
  </si>
  <si>
    <t>PFLU6100</t>
  </si>
  <si>
    <t>PFLU6105</t>
  </si>
  <si>
    <t>PFLU6110</t>
  </si>
  <si>
    <t>PFLU0343</t>
  </si>
  <si>
    <t>glnG</t>
  </si>
  <si>
    <t>dTDP-4-dehydrorhamnose_3,5-epimerase</t>
  </si>
  <si>
    <t>5.1.3.13</t>
  </si>
  <si>
    <t>PFLU0772</t>
  </si>
  <si>
    <t>putative_type_IV_pilus_related_protein</t>
  </si>
  <si>
    <t>PFLU0774</t>
  </si>
  <si>
    <t>PFLU0775</t>
  </si>
  <si>
    <t>PFLU0776</t>
  </si>
  <si>
    <t>PFLU0778</t>
  </si>
  <si>
    <t>PFLU0787</t>
  </si>
  <si>
    <t>PFLU0788</t>
  </si>
  <si>
    <t>type_IV_prepilin-like_proteins_leader_peptide</t>
  </si>
  <si>
    <t>nitrogen_regulatory_protein_P-II_2</t>
  </si>
  <si>
    <t>PFLU5956</t>
  </si>
  <si>
    <t>comM</t>
  </si>
  <si>
    <t>PFLU5959</t>
  </si>
  <si>
    <t>putative_multidrug_resistance-transport_membrane</t>
  </si>
  <si>
    <t>nitrogen_regulation_protein_NR(I)</t>
  </si>
  <si>
    <t>PFLU0351</t>
  </si>
  <si>
    <t>PFLU0354</t>
  </si>
  <si>
    <t>PFLU0355</t>
  </si>
  <si>
    <t>fbp</t>
  </si>
  <si>
    <t>probable_FKBP-type_16_kDa_peptidyl-prolyl</t>
  </si>
  <si>
    <t>putative_chemotaxis-related,_two_component</t>
  </si>
  <si>
    <t>PFLU1229</t>
  </si>
  <si>
    <t>1.15.1.1</t>
  </si>
  <si>
    <t>PFLU0878</t>
  </si>
  <si>
    <t>putative_phosphocarrier_protein</t>
  </si>
  <si>
    <t>PFLU0879</t>
  </si>
  <si>
    <t>PFLU0882</t>
  </si>
  <si>
    <t>rpoN</t>
  </si>
  <si>
    <t>PFLU0791</t>
  </si>
  <si>
    <t>pilC</t>
  </si>
  <si>
    <t>type_IV_fimbrial_assembly_protein</t>
  </si>
  <si>
    <t>PFLU0799</t>
  </si>
  <si>
    <t>PFLU0801</t>
  </si>
  <si>
    <t>PFLU0803</t>
  </si>
  <si>
    <t>fruR</t>
  </si>
  <si>
    <t>fructose_repressor</t>
  </si>
  <si>
    <t>putative_ATP_synthase_protein_I_chain</t>
  </si>
  <si>
    <t>PFLU6131</t>
  </si>
  <si>
    <t>fecR</t>
  </si>
  <si>
    <t>putative_iron_transport-related_protein</t>
  </si>
  <si>
    <t>PFLU6132</t>
  </si>
  <si>
    <t>PFLU6133</t>
  </si>
  <si>
    <t>trmE</t>
  </si>
  <si>
    <t>fructose-1,6-bisphosphatase</t>
  </si>
  <si>
    <t>3.1.3.11</t>
  </si>
  <si>
    <t>PFLU0358</t>
  </si>
  <si>
    <t>PFLU0386</t>
  </si>
  <si>
    <t>putative_phosphoribosyl-AMP_cyclohydrolase</t>
  </si>
  <si>
    <t>PFLU0387</t>
  </si>
  <si>
    <t>PFLU0391</t>
  </si>
  <si>
    <t>phaI</t>
  </si>
  <si>
    <t>putative_polyhydroxyalkanoate</t>
  </si>
  <si>
    <t>PFLU0392</t>
  </si>
  <si>
    <t>algP2</t>
  </si>
  <si>
    <t>PFLU0394</t>
  </si>
  <si>
    <t>phaC</t>
  </si>
  <si>
    <t>poly(3-hydroxyalkanoate)_polymerase_2</t>
  </si>
  <si>
    <t>PFLU0395</t>
  </si>
  <si>
    <t>phaB</t>
  </si>
  <si>
    <t>poly(3-hydroxyalkanoate)_depolymerase</t>
  </si>
  <si>
    <t>3.1.1.-</t>
  </si>
  <si>
    <t>PFLU0396</t>
  </si>
  <si>
    <t>phaA</t>
  </si>
  <si>
    <t>poly(3-hydroxyalkanoate)_polymerase_1</t>
  </si>
  <si>
    <t>PFLU0399</t>
  </si>
  <si>
    <t>hslV</t>
  </si>
  <si>
    <t>PFLU0178</t>
  </si>
  <si>
    <t>PFLU0180</t>
  </si>
  <si>
    <t>ATP-dependent_protease</t>
  </si>
  <si>
    <t>3.4.25.-</t>
  </si>
  <si>
    <t>PFLU0402</t>
  </si>
  <si>
    <t>priA</t>
  </si>
  <si>
    <t>primosomal_protein_N'</t>
  </si>
  <si>
    <t>PFLU0407</t>
  </si>
  <si>
    <t>putative_fimbriae-related_protein_(pseudogene)</t>
  </si>
  <si>
    <t>PFLU0410</t>
  </si>
  <si>
    <t>PFLU0411</t>
  </si>
  <si>
    <t>aroK</t>
  </si>
  <si>
    <t>shikimate_kinase_I</t>
  </si>
  <si>
    <t>PFLU5986</t>
  </si>
  <si>
    <t>PFLU0155</t>
  </si>
  <si>
    <t>PFLU0156</t>
  </si>
  <si>
    <t>PFLU0158</t>
  </si>
  <si>
    <t>PFLU0159</t>
  </si>
  <si>
    <t>PFLU0162</t>
  </si>
  <si>
    <t>PFLU0163</t>
  </si>
  <si>
    <t>PFLU0166</t>
  </si>
  <si>
    <t>putative_sigma_factor</t>
  </si>
  <si>
    <t>PFLU1389</t>
  </si>
  <si>
    <t>PFLU1391</t>
  </si>
  <si>
    <t>gabD</t>
  </si>
  <si>
    <t>succinate-semialdehyde_dehydrogenase_[NADP+]</t>
  </si>
  <si>
    <t>PFLU0502</t>
  </si>
  <si>
    <t>PFLU0510</t>
  </si>
  <si>
    <t>3.5.1.28</t>
  </si>
  <si>
    <t>PFLU0518</t>
  </si>
  <si>
    <t>mutL</t>
  </si>
  <si>
    <t>DNA_mismatch_repair_protein</t>
  </si>
  <si>
    <t>PFLU0521</t>
  </si>
  <si>
    <t>hflX</t>
  </si>
  <si>
    <t>GTP-binding_protein_HflX</t>
  </si>
  <si>
    <t>PFLU0523</t>
  </si>
  <si>
    <t>PFLU0531</t>
  </si>
  <si>
    <t>PFLU0060</t>
  </si>
  <si>
    <t>putative_cytochrome_C_oxidase_assembly_protein</t>
  </si>
  <si>
    <t>PFLU0073</t>
  </si>
  <si>
    <t>znuB</t>
  </si>
  <si>
    <t>PFLU0084</t>
  </si>
  <si>
    <t>putative_endonuclease/exonuclease/phosphatase</t>
  </si>
  <si>
    <t>PFLU0085</t>
  </si>
  <si>
    <t>PFLU0087</t>
  </si>
  <si>
    <t>PFLU0093</t>
  </si>
  <si>
    <t>gltP</t>
  </si>
  <si>
    <t>putative_iron_(III)_ABC_transport_system,</t>
  </si>
  <si>
    <t>PFLU5876</t>
  </si>
  <si>
    <t>PFLU5878</t>
  </si>
  <si>
    <t>PFLU5879</t>
  </si>
  <si>
    <t>PFLU0536</t>
  </si>
  <si>
    <t>rplI</t>
  </si>
  <si>
    <t>50S_ribosomal_protein_L9</t>
  </si>
  <si>
    <t>PFLU0538</t>
  </si>
  <si>
    <t>PFLU0545</t>
  </si>
  <si>
    <t>azu</t>
  </si>
  <si>
    <t>azurin_precursor</t>
  </si>
  <si>
    <t>PFLU0548</t>
  </si>
  <si>
    <t>PFLU0549</t>
  </si>
  <si>
    <t>PFLU0559</t>
  </si>
  <si>
    <t>putative_epimerase</t>
  </si>
  <si>
    <t>biopolymer_transport_protein</t>
  </si>
  <si>
    <t>PFLU6002</t>
  </si>
  <si>
    <t>putative_oxidative_stress_LysR-family_regulatory</t>
  </si>
  <si>
    <t>PFLU6010</t>
  </si>
  <si>
    <t>putative_serine/threonine_protein_kinase</t>
  </si>
  <si>
    <t>PFLU6013</t>
  </si>
  <si>
    <t>PFLU6017</t>
  </si>
  <si>
    <t>PFLU6020</t>
  </si>
  <si>
    <t>PFLU6026</t>
  </si>
  <si>
    <t>PFLU6032</t>
  </si>
  <si>
    <t>hupA</t>
  </si>
  <si>
    <t>DNA-binding_protein_HU1</t>
  </si>
  <si>
    <t>PFLU6036</t>
  </si>
  <si>
    <t>ubiA</t>
  </si>
  <si>
    <t>4-hydroxybenzoate_octaprenyltransferase</t>
  </si>
  <si>
    <t>PFLU6037</t>
  </si>
  <si>
    <t>PFLU6040</t>
  </si>
  <si>
    <t>phoR</t>
  </si>
  <si>
    <t>PFLU6098</t>
  </si>
  <si>
    <t>PFLU6099</t>
  </si>
  <si>
    <t>phosphate_regulon_two-component_system,_sensor</t>
  </si>
  <si>
    <t>PFLU6046</t>
  </si>
  <si>
    <t>putative_phosphate_ABC_transport_system,</t>
  </si>
  <si>
    <t>PFLU6051</t>
  </si>
  <si>
    <t>PFLU6053</t>
  </si>
  <si>
    <t>PFLU6054</t>
  </si>
  <si>
    <t>purK</t>
  </si>
  <si>
    <t>phosphoribosylaminoimidazole_carboxylase_atpase</t>
  </si>
  <si>
    <t>4.1.1.21</t>
  </si>
  <si>
    <t>PFLU6056</t>
  </si>
  <si>
    <t>PFLU6058</t>
  </si>
  <si>
    <t>putative_ubiquinone_biosynthesis-related</t>
  </si>
  <si>
    <t>PFLU5882</t>
  </si>
  <si>
    <t>PFLU5883</t>
  </si>
  <si>
    <t>PFLU5885</t>
  </si>
  <si>
    <t>PFLU5887</t>
  </si>
  <si>
    <t>PFLU5888</t>
  </si>
  <si>
    <t>PFLU5891</t>
  </si>
  <si>
    <t>1.2.1.16</t>
  </si>
  <si>
    <t>PFLU0182</t>
  </si>
  <si>
    <t>PFLU0186</t>
  </si>
  <si>
    <t>PFLU0189</t>
  </si>
  <si>
    <t>putative_S1_RNA-binding_domain_protein</t>
  </si>
  <si>
    <t>PFLU0259</t>
  </si>
  <si>
    <t>ompR</t>
  </si>
  <si>
    <t>DNA-binding_response_regulator</t>
  </si>
  <si>
    <t>PFLU0261</t>
  </si>
  <si>
    <t>rimK</t>
  </si>
  <si>
    <t>ribosomal_protein_S6_modification_protein</t>
  </si>
  <si>
    <t>PFLU0262</t>
  </si>
  <si>
    <t>PFLU0264</t>
  </si>
  <si>
    <t>hslR</t>
  </si>
  <si>
    <t>heat_shock_protein_15</t>
  </si>
  <si>
    <t>PFLU0272</t>
  </si>
  <si>
    <t>hypothetical_exported_protein</t>
  </si>
  <si>
    <t>PFLU0278</t>
  </si>
  <si>
    <t>putative_molybdopterin_oxidoreductase</t>
  </si>
  <si>
    <t>PFLU0286</t>
  </si>
  <si>
    <t>putative_sigma-54_interactive_two-component</t>
  </si>
  <si>
    <t>PFLU0289</t>
  </si>
  <si>
    <t>rfbC</t>
  </si>
  <si>
    <t>PFLU5915</t>
  </si>
  <si>
    <t>PFLU5918</t>
  </si>
  <si>
    <t>PFLU5921</t>
  </si>
  <si>
    <t>putative_inner_membrane_protein</t>
  </si>
  <si>
    <t>Locus</t>
  </si>
  <si>
    <t>glucitol_operon_repressor</t>
  </si>
  <si>
    <t>PFLU6116</t>
  </si>
  <si>
    <t>glmU</t>
  </si>
  <si>
    <t>bifunctional_GlmU_protein_[includes:</t>
  </si>
  <si>
    <t>2.3.1.157</t>
  </si>
  <si>
    <t>PFLU6117</t>
  </si>
  <si>
    <t>atpC</t>
  </si>
  <si>
    <t>PFLU0790</t>
  </si>
  <si>
    <t>3.6.3.14</t>
  </si>
  <si>
    <t>PFLU6119</t>
  </si>
  <si>
    <t>atpG</t>
  </si>
  <si>
    <t>ATP_synthase_gamma_chain</t>
  </si>
  <si>
    <t>PFLU6121</t>
  </si>
  <si>
    <t>atpH</t>
  </si>
  <si>
    <t>ATP_synthase_delta_chain</t>
  </si>
  <si>
    <t>atpF</t>
  </si>
  <si>
    <t>PFLU6122</t>
  </si>
  <si>
    <t>ATP_synthase_B_chain</t>
  </si>
  <si>
    <t>PFLU6125</t>
  </si>
  <si>
    <t>putative_malonate_transport-related_membrane</t>
  </si>
  <si>
    <t>PFLU5741</t>
  </si>
  <si>
    <t>putative_malonate_decarboxylase_acyl_carrier</t>
  </si>
  <si>
    <t>PFLU5743</t>
  </si>
  <si>
    <t>putative_flagellar_protein</t>
  </si>
  <si>
    <t>ATP_synthase_epsilon_chain</t>
  </si>
  <si>
    <t>glpT</t>
  </si>
  <si>
    <t>glycerol-3-phosphate_transporter</t>
  </si>
  <si>
    <t>PFLU5895</t>
  </si>
  <si>
    <t>PFLU5896</t>
  </si>
  <si>
    <t>PFLU5897</t>
  </si>
  <si>
    <t>putative_phosphatidate_cytidylyltransferase</t>
  </si>
  <si>
    <t>PFLU6115</t>
  </si>
  <si>
    <t>srlR</t>
  </si>
  <si>
    <t>type_IV_pilus_response_regulator/twitching</t>
  </si>
  <si>
    <t>PFLU5753</t>
  </si>
  <si>
    <t>gshB</t>
  </si>
  <si>
    <t>glutathione_synthetase</t>
  </si>
  <si>
    <t>6.3.2.3</t>
  </si>
  <si>
    <t>PFLU5760</t>
  </si>
  <si>
    <t>PFLU5766</t>
  </si>
  <si>
    <t>PFLU5924</t>
  </si>
  <si>
    <t>PFLU5925</t>
  </si>
  <si>
    <t>PFLU5926</t>
  </si>
  <si>
    <t>PFLU5927</t>
  </si>
  <si>
    <t>algP1</t>
  </si>
  <si>
    <t>transcriptional_regulatory_protein_algp</t>
  </si>
  <si>
    <t>PFLU5928</t>
  </si>
  <si>
    <t>PFLU5929</t>
  </si>
  <si>
    <t>algQ</t>
  </si>
  <si>
    <t>transcriptional_regulatory_protein</t>
  </si>
  <si>
    <t>PFLU5930</t>
  </si>
  <si>
    <t>PFLU5934</t>
  </si>
  <si>
    <t>hemC</t>
  </si>
  <si>
    <t>porphobilinogen_deaminase</t>
  </si>
  <si>
    <t>2.5.1.61</t>
  </si>
  <si>
    <t>PFLU5936</t>
  </si>
  <si>
    <t>argH</t>
  </si>
  <si>
    <t>argininosuccinate_lyase</t>
  </si>
  <si>
    <t>4.3.2.1</t>
  </si>
  <si>
    <t>PFLU5937</t>
  </si>
  <si>
    <t>putative_phosphomannomutase/phosphoglucomutase</t>
  </si>
  <si>
    <t>PFLU5987</t>
  </si>
  <si>
    <t>argB</t>
  </si>
  <si>
    <t>acetylglutamate_kinase</t>
  </si>
  <si>
    <t>2.7.2.8</t>
  </si>
  <si>
    <t>PFLU5988</t>
  </si>
  <si>
    <t>pyrE</t>
  </si>
  <si>
    <t>orotate_phosphoribosyltransferase</t>
  </si>
  <si>
    <t>2.4.2.10</t>
  </si>
  <si>
    <t>PFLU5989</t>
  </si>
  <si>
    <t>putative_exodeoxyribonuclease_III</t>
  </si>
  <si>
    <t>PFLU5990</t>
  </si>
  <si>
    <t>PFLU5992</t>
  </si>
  <si>
    <t>PFLU5994</t>
  </si>
  <si>
    <t>rpoZ</t>
  </si>
  <si>
    <t>DNA-directed_RNA_polymerase_omega_chain</t>
  </si>
  <si>
    <t>fmt</t>
  </si>
  <si>
    <t>methionyl-tRNA_formyltransferase</t>
  </si>
  <si>
    <t>2.1.2.9</t>
  </si>
  <si>
    <t>PFLU0018</t>
  </si>
  <si>
    <t>def</t>
  </si>
  <si>
    <t>3.5.1.88</t>
  </si>
  <si>
    <t>PFLU0020</t>
  </si>
  <si>
    <t>conserved_SMF-related_protein</t>
  </si>
  <si>
    <t>PFLU0021</t>
  </si>
  <si>
    <t>PFLU0024</t>
  </si>
  <si>
    <t>PFLU0025</t>
  </si>
  <si>
    <t>PFLU0031</t>
  </si>
  <si>
    <t>putative_2-dehydro-3-deoxy-6-phosphogalactonate</t>
  </si>
  <si>
    <t>PFLU0517</t>
  </si>
  <si>
    <t>amiC</t>
  </si>
  <si>
    <t>N-acetylmuramoyl-l-alanine_amidase</t>
  </si>
  <si>
    <t>prlC</t>
  </si>
  <si>
    <t>oligopeptidase_A</t>
  </si>
  <si>
    <t>3.4.24.70</t>
  </si>
  <si>
    <t>PFLU0049</t>
  </si>
  <si>
    <t>PFLU0051</t>
  </si>
  <si>
    <t>putative_membrane-bound_protein</t>
  </si>
  <si>
    <t>PFLU0058</t>
  </si>
  <si>
    <t>putative_cytochrome_C_oxidase_subunit_II</t>
  </si>
  <si>
    <t>PFLU5843</t>
  </si>
  <si>
    <t>PFLU0063</t>
  </si>
  <si>
    <t>PFLU0064</t>
  </si>
  <si>
    <t>rpoD</t>
  </si>
  <si>
    <t>RNA_polymerase_sigma_factor_(sigma-70)</t>
  </si>
  <si>
    <t>PFLU5593</t>
  </si>
  <si>
    <t>putative_signalling_GGDEF/EAL_domains_containing</t>
  </si>
  <si>
    <t>PFLU5594</t>
  </si>
  <si>
    <t>PFLU5597</t>
  </si>
  <si>
    <t>putative_coenzyme_PQQ_biosynthesis-related</t>
  </si>
  <si>
    <t>PFLU5600</t>
  </si>
  <si>
    <t>pqqC</t>
  </si>
  <si>
    <t>pyrroloquinoline-quinone_synthase</t>
  </si>
  <si>
    <t>1.3.3.11</t>
  </si>
  <si>
    <t>PFLU5788</t>
  </si>
  <si>
    <t>PFLU5794</t>
  </si>
  <si>
    <t>PFLU5795</t>
  </si>
  <si>
    <t>PFLU5796</t>
  </si>
  <si>
    <t>PFLU5797</t>
  </si>
  <si>
    <t>ilvD</t>
  </si>
  <si>
    <t>potG</t>
  </si>
  <si>
    <t>4.2.1.9</t>
  </si>
  <si>
    <t>PFLU5798</t>
  </si>
  <si>
    <t>putative_iron_receptor_exported_protein</t>
  </si>
  <si>
    <t>PFLU5800</t>
  </si>
  <si>
    <t>putative_ECF-sigma_factor</t>
  </si>
  <si>
    <t>PFLU5801</t>
  </si>
  <si>
    <t>PFLU5803</t>
  </si>
  <si>
    <t>folA</t>
  </si>
  <si>
    <t>dihydrofolate_reductase</t>
  </si>
  <si>
    <t>1.5.1.3</t>
  </si>
  <si>
    <t>PFLU5806</t>
  </si>
  <si>
    <t>PFLU5807</t>
  </si>
  <si>
    <t>PFLU5656</t>
  </si>
  <si>
    <t>PFLU5657</t>
  </si>
  <si>
    <t>putative_amine-transport_related_membrane</t>
  </si>
  <si>
    <t>PFLU5658</t>
  </si>
  <si>
    <t>PFLU5659</t>
  </si>
  <si>
    <t>putative_iron-sulfur-binding_oxidoreductase</t>
  </si>
  <si>
    <t>PFLU5833</t>
  </si>
  <si>
    <t>PFLU5836</t>
  </si>
  <si>
    <t>PFLU5839A</t>
  </si>
  <si>
    <t>PFLU5841</t>
  </si>
  <si>
    <t>potI</t>
  </si>
  <si>
    <t>putrescine_ABC_transport_system,_permease</t>
  </si>
  <si>
    <t>PFLU5678</t>
  </si>
  <si>
    <t>cysW</t>
  </si>
  <si>
    <t>sulfate_ABC_transport_system,_permease_protein</t>
  </si>
  <si>
    <t>PFLU0192</t>
  </si>
  <si>
    <t>PFLU0198</t>
  </si>
  <si>
    <t>atsA</t>
  </si>
  <si>
    <t>arylsulfatase_(ec_3.1.6.1)_(aryl-sulfate</t>
  </si>
  <si>
    <t>3.1.6.1</t>
  </si>
  <si>
    <t>PFLU0200</t>
  </si>
  <si>
    <t>putative_ABC_sulfur_transport_system,_membrane</t>
  </si>
  <si>
    <t>PFLU0208</t>
  </si>
  <si>
    <t>PFLU0213</t>
  </si>
  <si>
    <t>PFLU6070</t>
  </si>
  <si>
    <t>oadA</t>
  </si>
  <si>
    <t>oxaloacetate_decarboxylase_alpha_chain</t>
  </si>
  <si>
    <t>4.1.1.3</t>
  </si>
  <si>
    <t>PFLU6071</t>
  </si>
  <si>
    <t>PFLU6073</t>
  </si>
  <si>
    <t>PFLU6074</t>
  </si>
  <si>
    <t>putative_sensory_box/GGDEF_family_protein</t>
  </si>
  <si>
    <t>PFLU6075</t>
  </si>
  <si>
    <t>uvrD</t>
  </si>
  <si>
    <t>DNA_helicase_II</t>
  </si>
  <si>
    <t>PFLU6077</t>
  </si>
  <si>
    <t>PFLU6078</t>
  </si>
  <si>
    <t>putative_cation_transport-related,_membrane</t>
  </si>
  <si>
    <t>PFLU6082</t>
  </si>
  <si>
    <t>PFLU6087</t>
  </si>
  <si>
    <t>putative_iron-sulfur_binding_oxidoreductase</t>
  </si>
  <si>
    <t>PFLU5899</t>
  </si>
  <si>
    <t>PFLU5905</t>
  </si>
  <si>
    <t>PFLU5907</t>
  </si>
  <si>
    <t>PFLU5911</t>
  </si>
  <si>
    <t>ppx</t>
  </si>
  <si>
    <t>exopolyphosphatase</t>
  </si>
  <si>
    <t>3.6.1.11</t>
  </si>
  <si>
    <t>PFLU5912</t>
  </si>
  <si>
    <t>putative_polyphosphate_kinase</t>
  </si>
  <si>
    <t>PFLU5913</t>
  </si>
  <si>
    <t>hemB</t>
  </si>
  <si>
    <t>delta-aminolevulinic_acid_dehydratase</t>
  </si>
  <si>
    <t>4.2.1.24</t>
  </si>
  <si>
    <t>rpsC</t>
  </si>
  <si>
    <t>30S_ribosomal_protein_S3</t>
  </si>
  <si>
    <t>PFLU5522</t>
  </si>
  <si>
    <t>rplV</t>
  </si>
  <si>
    <t>50S_ribosomal_protein_L22</t>
  </si>
  <si>
    <t>PFLU5378</t>
  </si>
  <si>
    <t>rhlE2</t>
  </si>
  <si>
    <t>putative_ATP-dependent_RNA_helicase</t>
  </si>
  <si>
    <t>PFLU5379</t>
  </si>
  <si>
    <t>PFLU5385</t>
  </si>
  <si>
    <t>PFLU5388</t>
  </si>
  <si>
    <t>PFLU5390</t>
  </si>
  <si>
    <t>PFLU5393</t>
  </si>
  <si>
    <t>L-serine_dehydratase_1</t>
  </si>
  <si>
    <t>PFLU5680</t>
  </si>
  <si>
    <t>putative_cell_division-related_protein</t>
  </si>
  <si>
    <t>PFLU5421</t>
  </si>
  <si>
    <t>putative_peptidoglycan-related_protein</t>
  </si>
  <si>
    <t>PFLU5424</t>
  </si>
  <si>
    <t>PFLU5425</t>
  </si>
  <si>
    <t>PFLU5426</t>
  </si>
  <si>
    <t>putative_nicotinate-nucleotide</t>
  </si>
  <si>
    <t>PFLU5427</t>
  </si>
  <si>
    <t>proA</t>
  </si>
  <si>
    <t>gamma-glutamyl_phosphate_reductase</t>
  </si>
  <si>
    <t>1.2.1.41</t>
  </si>
  <si>
    <t>PFLU5428</t>
  </si>
  <si>
    <t>PFLU5893</t>
  </si>
  <si>
    <t>elongation_factor_TU</t>
  </si>
  <si>
    <t>PFLU5530</t>
  </si>
  <si>
    <t>fusA</t>
  </si>
  <si>
    <t>elongation_factor_G</t>
  </si>
  <si>
    <t>PFLU5534</t>
  </si>
  <si>
    <t>rpoB</t>
  </si>
  <si>
    <t>DNA-directed_RNA_polymerase_beta_chain</t>
  </si>
  <si>
    <t>PFLU5701</t>
  </si>
  <si>
    <t>fbA</t>
  </si>
  <si>
    <t>fructose-bisphosphate_aldolase</t>
  </si>
  <si>
    <t>4.1.2.13</t>
  </si>
  <si>
    <t>PFLU5709</t>
  </si>
  <si>
    <t>metK</t>
  </si>
  <si>
    <t>S-adenosylmethionine_synthetase</t>
  </si>
  <si>
    <t>2.5.1.6</t>
  </si>
  <si>
    <t>PFLU5715</t>
  </si>
  <si>
    <t>PFLU5716</t>
  </si>
  <si>
    <t>putative_glutathione_S-transferase_domain</t>
  </si>
  <si>
    <t>PFLU5938</t>
  </si>
  <si>
    <t>PFLU5939</t>
  </si>
  <si>
    <t>PFLU5941</t>
  </si>
  <si>
    <t>rnk</t>
  </si>
  <si>
    <t>regulator_of_nucleoside_diphosphate_kinase</t>
  </si>
  <si>
    <t>PFLU5946</t>
  </si>
  <si>
    <t>dapF</t>
  </si>
  <si>
    <t>diaminopimelate_epimerase</t>
  </si>
  <si>
    <t>5.1.1.7</t>
  </si>
  <si>
    <t>PFLU5947</t>
  </si>
  <si>
    <t>PFLU5949</t>
  </si>
  <si>
    <t>PFLU5950</t>
  </si>
  <si>
    <t>PFLU5952</t>
  </si>
  <si>
    <t>putative_ammonium_transport_membrane_protein</t>
  </si>
  <si>
    <t>PFLU5953</t>
  </si>
  <si>
    <t>glnK</t>
  </si>
  <si>
    <t>cell_division_ATP-binding_protein</t>
  </si>
  <si>
    <t>PFLU5782</t>
  </si>
  <si>
    <t>PFLU5783</t>
  </si>
  <si>
    <t>PFLU5785</t>
  </si>
  <si>
    <t>PFLU5786</t>
  </si>
  <si>
    <t>putative_sulfurtransferase</t>
  </si>
  <si>
    <t>probable_tRNA_modification_GTPase</t>
  </si>
  <si>
    <t>PFLU6134</t>
  </si>
  <si>
    <t>PFLU5808</t>
  </si>
  <si>
    <t>PFLU5813</t>
  </si>
  <si>
    <t>putative_heavy_metal_ABC_transport_system,</t>
  </si>
  <si>
    <t>PFLU5814</t>
  </si>
  <si>
    <t>PFLU5817</t>
  </si>
  <si>
    <t>PFLU5819</t>
  </si>
  <si>
    <t>ptsP</t>
  </si>
  <si>
    <t>phosphoenolpyruvate-protein_phosphotransferase</t>
  </si>
  <si>
    <t>2.7.3.9</t>
  </si>
  <si>
    <t>PFLU5820</t>
  </si>
  <si>
    <t>nudH</t>
  </si>
  <si>
    <t>PFLU5967</t>
  </si>
  <si>
    <t>PFLU5969</t>
  </si>
  <si>
    <t>lrp</t>
  </si>
  <si>
    <t>leucine-responsive_regulatory_protein</t>
  </si>
  <si>
    <t>PFLU5972</t>
  </si>
  <si>
    <t>PFLU5973</t>
  </si>
  <si>
    <t>PFLU5975</t>
  </si>
  <si>
    <t>PFLU5976</t>
  </si>
  <si>
    <t>aldH</t>
  </si>
  <si>
    <t>1.2.1.3</t>
  </si>
  <si>
    <t>PFLU5978</t>
  </si>
  <si>
    <t>PFLU5980</t>
  </si>
  <si>
    <t>rpmB</t>
  </si>
  <si>
    <t>50S_ribosomal_protein_L28</t>
  </si>
  <si>
    <t>(di)nucleoside_polyphosphate_hydrolase</t>
  </si>
  <si>
    <t>PFLU5822</t>
  </si>
  <si>
    <t>PFLU0043</t>
  </si>
  <si>
    <t>PFLU0048</t>
  </si>
  <si>
    <t>birA</t>
  </si>
  <si>
    <t>bifunctional_protein_[includes:_biotin_operon</t>
  </si>
  <si>
    <t>6.3.4.15</t>
  </si>
  <si>
    <t>PFLU5545</t>
  </si>
  <si>
    <t>PFLU5548</t>
  </si>
  <si>
    <t>argC</t>
  </si>
  <si>
    <t>N-acetyl-gamma-glutamyl-phosphate_reductase</t>
  </si>
  <si>
    <t>1.2.1.38</t>
  </si>
  <si>
    <t>PFLU5549</t>
  </si>
  <si>
    <t>PFLU5551</t>
  </si>
  <si>
    <t>PFLU5553</t>
  </si>
  <si>
    <t>putative_HIT_domain-containing_protein</t>
  </si>
  <si>
    <t>PFLU5558</t>
  </si>
  <si>
    <t>trpC</t>
  </si>
  <si>
    <t>indole-3-glycerol_phosphate_synthase</t>
  </si>
  <si>
    <t>4.1.1.48</t>
  </si>
  <si>
    <t>PFLU5561</t>
  </si>
  <si>
    <t>trpE</t>
  </si>
  <si>
    <t>anthranilate_synthase_component_I</t>
  </si>
  <si>
    <t>4.1.3.27</t>
  </si>
  <si>
    <t>PFLU5563</t>
  </si>
  <si>
    <t>rpe</t>
  </si>
  <si>
    <t>putative_putative_AraC-family_regulatory</t>
  </si>
  <si>
    <t>PFLU5301</t>
  </si>
  <si>
    <t>putative_flavin-binding_monooxygenase-like</t>
  </si>
  <si>
    <t>PFLU5302</t>
  </si>
  <si>
    <t>PFLU5303</t>
  </si>
  <si>
    <t>dihydroxy-acid_dehydratase</t>
  </si>
  <si>
    <t>PFLU5308</t>
  </si>
  <si>
    <t>PFLU5309</t>
  </si>
  <si>
    <t>PFLU5313</t>
  </si>
  <si>
    <t>PFLU5314</t>
  </si>
  <si>
    <t>PFLU5316</t>
  </si>
  <si>
    <t>putative_glycine_betaine/L-proline_ABC_transport</t>
  </si>
  <si>
    <t>PFLU5682</t>
  </si>
  <si>
    <t>PFLU5684</t>
  </si>
  <si>
    <t>PFLU5525</t>
  </si>
  <si>
    <t>rplW</t>
  </si>
  <si>
    <t>50S_ribosomal_protein_L23</t>
  </si>
  <si>
    <t>PFLU5526</t>
  </si>
  <si>
    <t>rplD</t>
  </si>
  <si>
    <t>50S_ribosomal_protein_L4</t>
  </si>
  <si>
    <t>PFLU5527</t>
  </si>
  <si>
    <t>rplC</t>
  </si>
  <si>
    <t>50S_ribosomal_protein_L3</t>
  </si>
  <si>
    <t>PFLU5528</t>
  </si>
  <si>
    <t>rpsJ</t>
  </si>
  <si>
    <t>PFLU5679</t>
  </si>
  <si>
    <t>sdaA</t>
  </si>
  <si>
    <t>putrescine_ABC_transport_system,_ATP-binding</t>
  </si>
  <si>
    <t>PFLU5844</t>
  </si>
  <si>
    <t>potF2</t>
  </si>
  <si>
    <t>putrescine_ABC_transport_system,</t>
  </si>
  <si>
    <t>PFLU5847</t>
  </si>
  <si>
    <t>PFLU5848</t>
  </si>
  <si>
    <t>PFLU5849</t>
  </si>
  <si>
    <t>PFLU5853</t>
  </si>
  <si>
    <t>putative_molibdenumpterin_binding_protein</t>
  </si>
  <si>
    <t>PFLU5858</t>
  </si>
  <si>
    <t>ssuE</t>
  </si>
  <si>
    <t>FMN_reductase</t>
  </si>
  <si>
    <t>1.5.1.29</t>
  </si>
  <si>
    <t>PFLU5861</t>
  </si>
  <si>
    <t>putative_transport-related_substrate_binding</t>
  </si>
  <si>
    <t>PFLU5862</t>
  </si>
  <si>
    <t>argA</t>
  </si>
  <si>
    <t>amino-acid_acetyltransferase</t>
  </si>
  <si>
    <t>2.3.1.1</t>
  </si>
  <si>
    <t>PFLU5863</t>
  </si>
  <si>
    <t>argE</t>
  </si>
  <si>
    <t>acetylornithine_deacetylase</t>
  </si>
  <si>
    <t>betI</t>
  </si>
  <si>
    <t>HTH-type_transcriptional_regulator_TetR-family</t>
  </si>
  <si>
    <t>PFLU5687</t>
  </si>
  <si>
    <t>PFLU5688</t>
  </si>
  <si>
    <t>PFLU5689</t>
  </si>
  <si>
    <t>rhlA</t>
  </si>
  <si>
    <t>rhamnosyltransferase_1_subunit_A</t>
  </si>
  <si>
    <t>PFLU5691</t>
  </si>
  <si>
    <t>dbpA</t>
  </si>
  <si>
    <t>ATP-independent_RNA_helicase</t>
  </si>
  <si>
    <t>PFLU5695</t>
  </si>
  <si>
    <t>PFLU6062</t>
  </si>
  <si>
    <t>potF</t>
  </si>
  <si>
    <t>putrescine/polyamine-binding_periplasmic_protein</t>
  </si>
  <si>
    <t>PFLU6063</t>
  </si>
  <si>
    <t>putative_secretion-related_ATP-binding_protein</t>
  </si>
  <si>
    <t>PFLU5868</t>
  </si>
  <si>
    <t>PFLU5871</t>
  </si>
  <si>
    <t>putative_malonate_transport-related,_membrane</t>
  </si>
  <si>
    <t>PFLU5736</t>
  </si>
  <si>
    <t>50S_ribosomal_protein_L16</t>
  </si>
  <si>
    <t>PFLU5521</t>
  </si>
  <si>
    <t>glyA</t>
  </si>
  <si>
    <t>putative_heme-binding_protein</t>
  </si>
  <si>
    <t>PFLU5361</t>
  </si>
  <si>
    <t>putative_TonB-dependent_receptor_protein</t>
  </si>
  <si>
    <t>50S_ribosomal_protein_L17</t>
  </si>
  <si>
    <t>PFLU5336</t>
  </si>
  <si>
    <t>PFLU5338</t>
  </si>
  <si>
    <t>putative_ankyrin_domain_protein</t>
  </si>
  <si>
    <t>PFLU5340</t>
  </si>
  <si>
    <t>mscL</t>
  </si>
  <si>
    <t>large-conductance_mechanosensitive_channel</t>
  </si>
  <si>
    <t>PFLU5342</t>
  </si>
  <si>
    <t>PFLU5343</t>
  </si>
  <si>
    <t>PFLU5344</t>
  </si>
  <si>
    <t>PFLU5346</t>
  </si>
  <si>
    <t>1.1.1.205</t>
  </si>
  <si>
    <t>PFLU5048</t>
  </si>
  <si>
    <t>30S_ribosomal_protein_S4</t>
  </si>
  <si>
    <t>PFLU5504</t>
  </si>
  <si>
    <t>rpsK</t>
  </si>
  <si>
    <t>30S_ribosomal_protein_S11</t>
  </si>
  <si>
    <t>PFLU5505</t>
  </si>
  <si>
    <t>rpsM</t>
  </si>
  <si>
    <t>30S_ribosomal_protein_S13</t>
  </si>
  <si>
    <t>putative_Na+/H+_antiporter_membrane_protein</t>
  </si>
  <si>
    <t>PFLU5718</t>
  </si>
  <si>
    <t>putative_homoserine_O-acetyltransferase</t>
  </si>
  <si>
    <t>PFLU5769</t>
  </si>
  <si>
    <t>PFLU5772</t>
  </si>
  <si>
    <t>trmB</t>
  </si>
  <si>
    <t>tRNA_(guanine-N(7)-)-methyltransferase)</t>
  </si>
  <si>
    <t>2.1.1.33</t>
  </si>
  <si>
    <t>adenosylmethionine-8-amino-7-oxononanoate</t>
  </si>
  <si>
    <t>2.6.1.62</t>
  </si>
  <si>
    <t>PFLU5729</t>
  </si>
  <si>
    <t>PFLU5732</t>
  </si>
  <si>
    <t>PFLU5735</t>
  </si>
  <si>
    <t>PFLU5583</t>
  </si>
  <si>
    <t>PFLU5584</t>
  </si>
  <si>
    <t>PFLU5585</t>
  </si>
  <si>
    <t>cca</t>
  </si>
  <si>
    <t>PFLU5467</t>
  </si>
  <si>
    <t>PFLU5468</t>
  </si>
  <si>
    <t>thiL</t>
  </si>
  <si>
    <t>thiamine-monophosphate_kinase</t>
  </si>
  <si>
    <t>2.7.4.16</t>
  </si>
  <si>
    <t>ribulose-phosphate_3-epimerase</t>
  </si>
  <si>
    <t>5.1.3.1</t>
  </si>
  <si>
    <t>PFLU5571</t>
  </si>
  <si>
    <t>PFLU5575</t>
  </si>
  <si>
    <t>putative_exported_organic_solvent_tolerance</t>
  </si>
  <si>
    <t>PFLU5578</t>
  </si>
  <si>
    <t>ksgA</t>
  </si>
  <si>
    <t>dimethyladenosine_transferase</t>
  </si>
  <si>
    <t>PFLU5582</t>
  </si>
  <si>
    <t>putative_rhamnose_biosynthesis-related_protein</t>
  </si>
  <si>
    <t>PFLU5485</t>
  </si>
  <si>
    <t>PFLU5486</t>
  </si>
  <si>
    <t>PFLU5487</t>
  </si>
  <si>
    <t>PFLU5488</t>
  </si>
  <si>
    <t>PFLU5489</t>
  </si>
  <si>
    <t>PFLU5490</t>
  </si>
  <si>
    <t>PFLU5491</t>
  </si>
  <si>
    <t>PFLU5493</t>
  </si>
  <si>
    <t>PFLU5494</t>
  </si>
  <si>
    <t>tam</t>
  </si>
  <si>
    <t>2.1.1.144</t>
  </si>
  <si>
    <t>PFLU5498</t>
  </si>
  <si>
    <t>uvrA</t>
  </si>
  <si>
    <t>uvrABC_system_protein_A</t>
  </si>
  <si>
    <t>PFLU5499</t>
  </si>
  <si>
    <t>bfr2</t>
  </si>
  <si>
    <t>PFLU5501</t>
  </si>
  <si>
    <t>rplQ</t>
  </si>
  <si>
    <t>PFLU5779</t>
  </si>
  <si>
    <t>ftsE</t>
  </si>
  <si>
    <t>multifunctional_cca_protein_[includes:</t>
  </si>
  <si>
    <t>PFLU5587</t>
  </si>
  <si>
    <t>folB</t>
  </si>
  <si>
    <t>dihydroneopterin_aldolase</t>
  </si>
  <si>
    <t>4.1.2.25</t>
  </si>
  <si>
    <t>PFLU5588</t>
  </si>
  <si>
    <t>PFLU5590</t>
  </si>
  <si>
    <t>PFLU5591</t>
  </si>
  <si>
    <t>dnaG</t>
  </si>
  <si>
    <t>DNA_primase</t>
  </si>
  <si>
    <t>2.7.7.-</t>
  </si>
  <si>
    <t>PFLU5592</t>
  </si>
  <si>
    <t>putative_integrase_(pseudogene)</t>
  </si>
  <si>
    <t>PFLU5291A</t>
  </si>
  <si>
    <t>PFLU5293</t>
  </si>
  <si>
    <t>PFLU5297</t>
  </si>
  <si>
    <t>PFLU5299</t>
  </si>
  <si>
    <t>PFLU5722</t>
  </si>
  <si>
    <t>PFLU5723</t>
  </si>
  <si>
    <t>PFLU5724</t>
  </si>
  <si>
    <t>rhlE1</t>
  </si>
  <si>
    <t>PFLU5725</t>
  </si>
  <si>
    <t>PFLU5726</t>
  </si>
  <si>
    <t>cybB</t>
  </si>
  <si>
    <t>PFLU5727</t>
  </si>
  <si>
    <t>bioA</t>
  </si>
  <si>
    <t>PFLU5541</t>
  </si>
  <si>
    <t>PFLU5542</t>
  </si>
  <si>
    <t>PFLU5543</t>
  </si>
  <si>
    <t>dosage-dependent_DnaK_suppressor_protein</t>
  </si>
  <si>
    <t>PFLU5236</t>
  </si>
  <si>
    <t>PFLU5237</t>
  </si>
  <si>
    <t>putative_response_regulator_in_two-component</t>
  </si>
  <si>
    <t>PFLU5241</t>
  </si>
  <si>
    <t>PFLU5077</t>
  </si>
  <si>
    <t>queuine_tRNA-ribosyltransferase</t>
  </si>
  <si>
    <t>PFLU5078</t>
  </si>
  <si>
    <t>S-adenosylmethionine:tRNA</t>
  </si>
  <si>
    <t>PFLU5079</t>
  </si>
  <si>
    <t>PFLU5080</t>
  </si>
  <si>
    <t>PFLU5082A</t>
  </si>
  <si>
    <t>PFLU5083</t>
  </si>
  <si>
    <t>putative_methyl-accepting_chemotaxis-related</t>
  </si>
  <si>
    <t>PFLU5317</t>
  </si>
  <si>
    <t>PFLU5318</t>
  </si>
  <si>
    <t>PFLU5319</t>
  </si>
  <si>
    <t>PFLU5320</t>
  </si>
  <si>
    <t>PFLU5322</t>
  </si>
  <si>
    <t>PFLU5325</t>
  </si>
  <si>
    <t>putative_transcription_elongation_factor</t>
  </si>
  <si>
    <t>PFLU5473</t>
  </si>
  <si>
    <t>riboflavin_biosynthesis_protein_RibD_[includes:</t>
  </si>
  <si>
    <t>1.1.1.193</t>
  </si>
  <si>
    <t>PFLU5474</t>
  </si>
  <si>
    <t>PFLU5480</t>
  </si>
  <si>
    <t>PFLU5481</t>
  </si>
  <si>
    <t>PFLU5483</t>
  </si>
  <si>
    <t>PFLU5484</t>
  </si>
  <si>
    <t>putative_cytochrome_oxidase_subunit_I</t>
  </si>
  <si>
    <t>PFLU5349</t>
  </si>
  <si>
    <t>PFLU5355</t>
  </si>
  <si>
    <t>PFLU5356</t>
  </si>
  <si>
    <t>putative_ABC_transport_system,_outer_membrane</t>
  </si>
  <si>
    <t>PFLU5359</t>
  </si>
  <si>
    <t>PFLU5612</t>
  </si>
  <si>
    <t>putative_biotin_biosynthesis-related_protein</t>
  </si>
  <si>
    <t>PFLU5613</t>
  </si>
  <si>
    <t>PFLU5615</t>
  </si>
  <si>
    <t>bioB</t>
  </si>
  <si>
    <t>biotin_synthase</t>
  </si>
  <si>
    <t>PFLU5865</t>
  </si>
  <si>
    <t>PFLU5866</t>
  </si>
  <si>
    <t>PFLU5867</t>
  </si>
  <si>
    <t>PFLU5603</t>
  </si>
  <si>
    <t>PFLU5664</t>
  </si>
  <si>
    <t>PFLU5665</t>
  </si>
  <si>
    <t>PFLU5666</t>
  </si>
  <si>
    <t>PFLU5667</t>
  </si>
  <si>
    <t>PFLU5668</t>
  </si>
  <si>
    <t>PFLU5671</t>
  </si>
  <si>
    <t>PFLU5673</t>
  </si>
  <si>
    <t>PFLU5677</t>
  </si>
  <si>
    <t>2.8.1.6</t>
  </si>
  <si>
    <t>PFLU5616</t>
  </si>
  <si>
    <t>PFLU5618</t>
  </si>
  <si>
    <t>PFLU5624</t>
  </si>
  <si>
    <t>PFLU5625</t>
  </si>
  <si>
    <t>PFLU5633</t>
  </si>
  <si>
    <t>PFLU5635</t>
  </si>
  <si>
    <t>PFLU5638</t>
  </si>
  <si>
    <t>PFLU5639</t>
  </si>
  <si>
    <t>PFLU5642</t>
  </si>
  <si>
    <t>PFLU5646</t>
  </si>
  <si>
    <t>fdhA</t>
  </si>
  <si>
    <t>glutathione-independent_formaldehyde</t>
  </si>
  <si>
    <t>1.2.1.46</t>
  </si>
  <si>
    <t>PFLU5647</t>
  </si>
  <si>
    <t>purU</t>
  </si>
  <si>
    <t>PFLU5649</t>
  </si>
  <si>
    <t>soxA</t>
  </si>
  <si>
    <t>sarcosine_oxidase_alpha_subunit</t>
  </si>
  <si>
    <t>PFLU5650</t>
  </si>
  <si>
    <t>soxD</t>
  </si>
  <si>
    <t>sarcosine_oxidase_delta_subunit</t>
  </si>
  <si>
    <t>PFLU5651</t>
  </si>
  <si>
    <t>PFLU5652</t>
  </si>
  <si>
    <t>50S_ribosomal_protein_L29</t>
  </si>
  <si>
    <t>PFLU5520</t>
  </si>
  <si>
    <t>rplP</t>
  </si>
  <si>
    <t>PFLU5457</t>
  </si>
  <si>
    <t>PFLU5459</t>
  </si>
  <si>
    <t>PFLU5465</t>
  </si>
  <si>
    <t>PFLU5466</t>
  </si>
  <si>
    <t>ribA</t>
  </si>
  <si>
    <t>GTP_cyclohydrolase-2</t>
  </si>
  <si>
    <t>3.5.4.25</t>
  </si>
  <si>
    <t>putative_putative_integral_membrane_sulphate</t>
  </si>
  <si>
    <t>PFLU5184</t>
  </si>
  <si>
    <t>LysR-family_regulatory_protein</t>
  </si>
  <si>
    <t>PFLU5186</t>
  </si>
  <si>
    <t>PFLU5187</t>
  </si>
  <si>
    <t>putative_amino_acid_transport,_membrane_protein</t>
  </si>
  <si>
    <t>putative_AraC-type_regulatory_protein</t>
  </si>
  <si>
    <t>PFLU5194</t>
  </si>
  <si>
    <t>PFLU5327</t>
  </si>
  <si>
    <t>conserved_hypothetical_ABC_transport,_membrane</t>
  </si>
  <si>
    <t>PFLU5328</t>
  </si>
  <si>
    <t>putative_putative_glycosyltransferase</t>
  </si>
  <si>
    <t>PFLU5166</t>
  </si>
  <si>
    <t>PFLU5172</t>
  </si>
  <si>
    <t>PFLU5507</t>
  </si>
  <si>
    <t>secY</t>
  </si>
  <si>
    <t>preprotein_translocase_SecY_subunit</t>
  </si>
  <si>
    <t>PFLU5509</t>
  </si>
  <si>
    <t>rpmD</t>
  </si>
  <si>
    <t>50S_ribosomal_protein_L30</t>
  </si>
  <si>
    <t>PFLU5510</t>
  </si>
  <si>
    <t>30S_ribosomal_protein_S10</t>
  </si>
  <si>
    <t>PFLU5529</t>
  </si>
  <si>
    <t>tufB</t>
  </si>
  <si>
    <t>50S_ribosomal_protein_L6</t>
  </si>
  <si>
    <t>PFLU5513</t>
  </si>
  <si>
    <t>rpsH</t>
  </si>
  <si>
    <t>30S_ribosomal_protein_S8</t>
  </si>
  <si>
    <t>PFLU5514</t>
  </si>
  <si>
    <t>rpsN</t>
  </si>
  <si>
    <t>30S_ribosomal_protein_S14</t>
  </si>
  <si>
    <t>PFLU5517</t>
  </si>
  <si>
    <t>rplN</t>
  </si>
  <si>
    <t>50S_ribosomal_protein_L14</t>
  </si>
  <si>
    <t>PFLU5518</t>
  </si>
  <si>
    <t>trans-aconitate_2-methyltransferase</t>
  </si>
  <si>
    <t>PFLU5519</t>
  </si>
  <si>
    <t>rpmC</t>
  </si>
  <si>
    <t>3-methyl-2-oxobutanoate</t>
  </si>
  <si>
    <t>PFLU5244</t>
  </si>
  <si>
    <t>PFLU5246</t>
  </si>
  <si>
    <t>PFLU5248</t>
  </si>
  <si>
    <t>osmotically_inducible_protein_Y</t>
  </si>
  <si>
    <t>PFLU5250</t>
  </si>
  <si>
    <t>30S_ribosomal_protein_S15</t>
  </si>
  <si>
    <t>PFLU5253</t>
  </si>
  <si>
    <t>protein_chain_initiation_factor_2</t>
  </si>
  <si>
    <t>PFLU5255</t>
  </si>
  <si>
    <t>putative_AsnC-family_regulatory_protein</t>
  </si>
  <si>
    <t>PFLU5396</t>
  </si>
  <si>
    <t>amn</t>
  </si>
  <si>
    <t>AMP_nucleosidase</t>
  </si>
  <si>
    <t>3.2.2.4</t>
  </si>
  <si>
    <t>PFLU5400</t>
  </si>
  <si>
    <t>putative_thiamine_biosynthesis-related_protein</t>
  </si>
  <si>
    <t>PFLU5401</t>
  </si>
  <si>
    <t>hemL</t>
  </si>
  <si>
    <t>glutamate-1-semialdehyde_2,1-aminomutase</t>
  </si>
  <si>
    <t>5.4.3.8</t>
  </si>
  <si>
    <t>PFLU5402</t>
  </si>
  <si>
    <t>PFLU5411</t>
  </si>
  <si>
    <t>PFLU5415</t>
  </si>
  <si>
    <t>PFLU5537</t>
  </si>
  <si>
    <t>rplA</t>
  </si>
  <si>
    <t>50S_ribosomal_protein_L1</t>
  </si>
  <si>
    <t>PFLU5538</t>
  </si>
  <si>
    <t>rplK</t>
  </si>
  <si>
    <t>50S_ribosomal_protein_L11</t>
  </si>
  <si>
    <t>PFLU5539</t>
  </si>
  <si>
    <t>nusG</t>
  </si>
  <si>
    <t>transcription_antitermination_protein</t>
  </si>
  <si>
    <t>lipoyltransferase</t>
  </si>
  <si>
    <t>PFLU5284</t>
  </si>
  <si>
    <t>PFLU5286</t>
  </si>
  <si>
    <t>PFLU5289</t>
  </si>
  <si>
    <t>putative_TfoX_domain_hypothetical_protein</t>
  </si>
  <si>
    <t>putative_exodeoxyribonuclease_VII_large_subunit</t>
  </si>
  <si>
    <t>3.1.11.6</t>
  </si>
  <si>
    <t>PFLU5051</t>
  </si>
  <si>
    <t>PFLU5053</t>
  </si>
  <si>
    <t>PFLU5055</t>
  </si>
  <si>
    <t>PFLU5059</t>
  </si>
  <si>
    <t>putative_fimbrial_biogenesis_protein</t>
  </si>
  <si>
    <t>PFLU5061</t>
  </si>
  <si>
    <t>nucleoside_diphosphate_kinase</t>
  </si>
  <si>
    <t>2.7.4.6</t>
  </si>
  <si>
    <t>PFLU5062</t>
  </si>
  <si>
    <t>PFLU5067</t>
  </si>
  <si>
    <t>NifU_family_protein</t>
  </si>
  <si>
    <t>PFLU5364</t>
  </si>
  <si>
    <t>aroQ</t>
  </si>
  <si>
    <t>3-dehydroquinate_dehydratase</t>
  </si>
  <si>
    <t>4.2.1.10</t>
  </si>
  <si>
    <t>PFLU5365</t>
  </si>
  <si>
    <t>aroE</t>
  </si>
  <si>
    <t>shikimate_dehydrogenase</t>
  </si>
  <si>
    <t>1.1.1.25</t>
  </si>
  <si>
    <t>PFLU5367</t>
  </si>
  <si>
    <t>PFLU5373</t>
  </si>
  <si>
    <t>PFLU5374</t>
  </si>
  <si>
    <t>tesB</t>
  </si>
  <si>
    <t>acyl-CoA_thioesterase_II</t>
  </si>
  <si>
    <t>3.1.2.-</t>
  </si>
  <si>
    <t>putative_putative_hemin_transport_system,</t>
  </si>
  <si>
    <t>PFLU5233</t>
  </si>
  <si>
    <t>hflB</t>
  </si>
  <si>
    <t>3.4.24.-</t>
  </si>
  <si>
    <t>PFLU5262</t>
  </si>
  <si>
    <t>2.7.7.6</t>
  </si>
  <si>
    <t>PFLU5503</t>
  </si>
  <si>
    <t>rpsD</t>
  </si>
  <si>
    <t>transcription_elongation_factor,_cleaves_3'</t>
  </si>
  <si>
    <t>PFLU5265</t>
  </si>
  <si>
    <t>carbamoyl-phosphate_synthase_large_chain</t>
  </si>
  <si>
    <t>6.3.5.5</t>
  </si>
  <si>
    <t>putative_recombinase</t>
  </si>
  <si>
    <t>PFLU5304</t>
  </si>
  <si>
    <t>putative_ParB-like_protein</t>
  </si>
  <si>
    <t>PFLU5269</t>
  </si>
  <si>
    <t>dnaK</t>
  </si>
  <si>
    <t>chaperone_protein_DnkA_(HSP70)</t>
  </si>
  <si>
    <t>PFLU5272</t>
  </si>
  <si>
    <t>fur</t>
  </si>
  <si>
    <t>ferric_uptake_regulation_protein</t>
  </si>
  <si>
    <t>PFLU5273</t>
  </si>
  <si>
    <t>omlA</t>
  </si>
  <si>
    <t>outer_membrane_lipoprotein</t>
  </si>
  <si>
    <t>PFLU5278</t>
  </si>
  <si>
    <t>PFLU5145</t>
  </si>
  <si>
    <t>PFLU5149</t>
  </si>
  <si>
    <t>PFLU5153</t>
  </si>
  <si>
    <t>PFLU5155</t>
  </si>
  <si>
    <t>putative_MerR-family_transcriptional_regulator</t>
  </si>
  <si>
    <t>PFLU5156</t>
  </si>
  <si>
    <t>putative_3-methyladenine_DNA_glycosylase</t>
  </si>
  <si>
    <t>PFLU5429</t>
  </si>
  <si>
    <t>PFLU5430</t>
  </si>
  <si>
    <t>PFLU5431</t>
  </si>
  <si>
    <t>PFLU5433</t>
  </si>
  <si>
    <t>PFLU5434</t>
  </si>
  <si>
    <t>PFLU5436</t>
  </si>
  <si>
    <t>PFLU5439</t>
  </si>
  <si>
    <t>mpl</t>
  </si>
  <si>
    <t>UDP-Nacetylmuramate:l-alanyl-gamma-D-glutamyl-meso-diaminopimelate</t>
  </si>
  <si>
    <t>6.3.2.-</t>
  </si>
  <si>
    <t>PFLU5440</t>
  </si>
  <si>
    <t>PFLU5441</t>
  </si>
  <si>
    <t>putative_aldehyde_dehydrigenase</t>
  </si>
  <si>
    <t>PFLU5443</t>
  </si>
  <si>
    <t>eutB</t>
  </si>
  <si>
    <t>ethanolamine_ammonia-lyase_heavy_chain</t>
  </si>
  <si>
    <t>4.3.1.7</t>
  </si>
  <si>
    <t>PFLU5445</t>
  </si>
  <si>
    <t>PFLU5446</t>
  </si>
  <si>
    <t>dedA</t>
  </si>
  <si>
    <t>membrane-related_protein_DedA</t>
  </si>
  <si>
    <t>PFLU5448</t>
  </si>
  <si>
    <t>PFLU5449</t>
  </si>
  <si>
    <t>PFLU5456</t>
  </si>
  <si>
    <t>PFLU5124</t>
  </si>
  <si>
    <t>PFLU5124A</t>
  </si>
  <si>
    <t>PFLU5126</t>
  </si>
  <si>
    <t>PFLU5127</t>
  </si>
  <si>
    <t>PFLU5128</t>
  </si>
  <si>
    <t>Putative_ABC_transport_system,_periplasmic</t>
  </si>
  <si>
    <t>PFLU5129</t>
  </si>
  <si>
    <t>PFLU5135</t>
  </si>
  <si>
    <t>PFLU5136</t>
  </si>
  <si>
    <t>protoheme_IX_farnesyltransferase</t>
  </si>
  <si>
    <t>PFLU5137</t>
  </si>
  <si>
    <t>cytochrome_C_oxidase_(ubiquinol_oxidase)_subunit</t>
  </si>
  <si>
    <t>PFLU5139</t>
  </si>
  <si>
    <t>1.10.3.-</t>
  </si>
  <si>
    <t>PFLU5144</t>
  </si>
  <si>
    <t>PFLU4965</t>
  </si>
  <si>
    <t>glyceraldehyde_3-phosphate_dehydrogenase_1</t>
  </si>
  <si>
    <t>1.2.1.12</t>
  </si>
  <si>
    <t>PFLU4966</t>
  </si>
  <si>
    <t>glcA</t>
  </si>
  <si>
    <t>glycolate_permease</t>
  </si>
  <si>
    <t>PFLU5280</t>
  </si>
  <si>
    <t>PFLU5281</t>
  </si>
  <si>
    <t>putative_pyridoxamine_oxidase_protein</t>
  </si>
  <si>
    <t>PFLU4991</t>
  </si>
  <si>
    <t>PFLU4994</t>
  </si>
  <si>
    <t>proline_tRNA_synthetase</t>
  </si>
  <si>
    <t>6.1.1.15</t>
  </si>
  <si>
    <t>PFLU4995</t>
  </si>
  <si>
    <t>PFLU5000</t>
  </si>
  <si>
    <t>PFLU5003</t>
  </si>
  <si>
    <t>PFLU5006</t>
  </si>
  <si>
    <t>homoserine_dehydrogenase</t>
  </si>
  <si>
    <t>1.1.1.3</t>
  </si>
  <si>
    <t>PFLU5007</t>
  </si>
  <si>
    <t>protein_disulfide_isomerase_II</t>
  </si>
  <si>
    <t>5.3.4.1</t>
  </si>
  <si>
    <t>PFLU5158</t>
  </si>
  <si>
    <t>GTP_cyclohydrolase_I</t>
  </si>
  <si>
    <t>3.5.4.16</t>
  </si>
  <si>
    <t>PFLU5160</t>
  </si>
  <si>
    <t>PFLU5164</t>
  </si>
  <si>
    <t>PFLU5015</t>
  </si>
  <si>
    <t>PFLU5016</t>
  </si>
  <si>
    <t>serine_hydroxymethyltransferase</t>
  </si>
  <si>
    <t>2.1.2.1</t>
  </si>
  <si>
    <t>PFLU5331</t>
  </si>
  <si>
    <t>PFLU5333</t>
  </si>
  <si>
    <t>cstA</t>
  </si>
  <si>
    <t>carbon_starvation_protein_A</t>
  </si>
  <si>
    <t>conserved_hypothetical_hexapeptide_repeat</t>
  </si>
  <si>
    <t>PFLU5024</t>
  </si>
  <si>
    <t>rpsE</t>
  </si>
  <si>
    <t>30S_ribosomal_protein_S5</t>
  </si>
  <si>
    <t>PFLU5512</t>
  </si>
  <si>
    <t>rplF</t>
  </si>
  <si>
    <t>benzoate_1,2-dioxygenase_beta_subunit</t>
  </si>
  <si>
    <t>PFLU5196</t>
  </si>
  <si>
    <t>benzoate_1,2-dioxygenase_electron_transfer</t>
  </si>
  <si>
    <t>1.18.1.3</t>
  </si>
  <si>
    <t>PFLU5197</t>
  </si>
  <si>
    <t>aromatic_amino_acid_transport_membrane_protein</t>
  </si>
  <si>
    <t>PFLU5200</t>
  </si>
  <si>
    <t>PFLU5202</t>
  </si>
  <si>
    <t>3-hydroxyisobutyrate_dehydrogenase</t>
  </si>
  <si>
    <t>1.1.1.31</t>
  </si>
  <si>
    <t>PFLU5203</t>
  </si>
  <si>
    <t>PFLU5208</t>
  </si>
  <si>
    <t>PFLU5211</t>
  </si>
  <si>
    <t>putative_putative_membrane_protein</t>
  </si>
  <si>
    <t>PFLU5217</t>
  </si>
  <si>
    <t>putative_putative_phosphatidyltransferase</t>
  </si>
  <si>
    <t>PFLU5219</t>
  </si>
  <si>
    <t>acetolactate_synthase_isozyme_III_small_subunit</t>
  </si>
  <si>
    <t>2.2.1.6</t>
  </si>
  <si>
    <t>PFLU5220</t>
  </si>
  <si>
    <t>acetolactate_synthase_isozyme_III_large_subunit</t>
  </si>
  <si>
    <t>PFLU5222</t>
  </si>
  <si>
    <t>PFLU5224</t>
  </si>
  <si>
    <t>PFLU5225</t>
  </si>
  <si>
    <t>PFLU5226</t>
  </si>
  <si>
    <t>probable_membrane_transport_protein</t>
  </si>
  <si>
    <t>PFLU5019</t>
  </si>
  <si>
    <t>PFLU5020</t>
  </si>
  <si>
    <t>putative_cobalamin_biosynthesis_aminotransferase</t>
  </si>
  <si>
    <t>PFLU4490</t>
  </si>
  <si>
    <t>putative_aminotransferase_class-V</t>
  </si>
  <si>
    <t>PFLU4836</t>
  </si>
  <si>
    <t>KHG/KDPG_aldolase</t>
  </si>
  <si>
    <t>PFLU4844</t>
  </si>
  <si>
    <t>ABC_transport_system,_membrane_permease</t>
  </si>
  <si>
    <t>PFLU4679</t>
  </si>
  <si>
    <t>AraC-family_regulatory_protein</t>
  </si>
  <si>
    <t>PFLU4680</t>
  </si>
  <si>
    <t>GntR_family_transcriptional_regulator</t>
  </si>
  <si>
    <t>PFLU5025</t>
  </si>
  <si>
    <t>putative_N-acetylglucosamine-6-phosphate</t>
  </si>
  <si>
    <t>PFLU5026</t>
  </si>
  <si>
    <t>putative_phosphosugar-binding_protein</t>
  </si>
  <si>
    <t>PFLU5028</t>
  </si>
  <si>
    <t>phosphotransferase_system,_IIBC_component</t>
  </si>
  <si>
    <t>PFLU5031</t>
  </si>
  <si>
    <t>putative_proteic_killer_suppression_protein</t>
  </si>
  <si>
    <t>PFLU5033</t>
  </si>
  <si>
    <t>PFLU5034</t>
  </si>
  <si>
    <t>phosphoribosylformylglycinamidine_synthase</t>
  </si>
  <si>
    <t>6.3.5.3</t>
  </si>
  <si>
    <t>PFLU5038</t>
  </si>
  <si>
    <t>PFLU5264</t>
  </si>
  <si>
    <t>PTS_system,_sucrose-specific_IIBC_component</t>
  </si>
  <si>
    <t>PFLU4845</t>
  </si>
  <si>
    <t>PFLU4849</t>
  </si>
  <si>
    <t>PFLU4850</t>
  </si>
  <si>
    <t>PFLU4851</t>
  </si>
  <si>
    <t>PFLU4862</t>
  </si>
  <si>
    <t>AraC_family_transcriptional_regulator</t>
  </si>
  <si>
    <t>PFLU5084</t>
  </si>
  <si>
    <t>PFLU5088</t>
  </si>
  <si>
    <t>putative_chemotaxis_two-component_system,</t>
  </si>
  <si>
    <t>3.1.1.61</t>
  </si>
  <si>
    <t>putative_muramoyltetrapeptide_carboxypeptidase</t>
  </si>
  <si>
    <t>PFLU5417</t>
  </si>
  <si>
    <t>PFLU5260</t>
  </si>
  <si>
    <t>3.1.22.4</t>
  </si>
  <si>
    <t>PFLU4917</t>
  </si>
  <si>
    <t>aspartyl-tRNA_synthetase</t>
  </si>
  <si>
    <t>6.1.1.12</t>
  </si>
  <si>
    <t>PFLU4919</t>
  </si>
  <si>
    <t>PFLU4920</t>
  </si>
  <si>
    <t>PFLU5069</t>
  </si>
  <si>
    <t>PFLU5072</t>
  </si>
  <si>
    <t>inositol_monophosphatase</t>
  </si>
  <si>
    <t>3.1.3.25</t>
  </si>
  <si>
    <t>PFLU5073</t>
  </si>
  <si>
    <t>PFLU4936</t>
  </si>
  <si>
    <t>PFLU5256</t>
  </si>
  <si>
    <t>PFLU5267</t>
  </si>
  <si>
    <t>dapB</t>
  </si>
  <si>
    <t>dihydrodipicolinate_reductase</t>
  </si>
  <si>
    <t>1.3.1.26</t>
  </si>
  <si>
    <t>PFLU4924</t>
  </si>
  <si>
    <t>PFLU4926</t>
  </si>
  <si>
    <t>PFLU4927</t>
  </si>
  <si>
    <t>PFLU4933</t>
  </si>
  <si>
    <t>preprotein_translocase,_ATPase_secretion</t>
  </si>
  <si>
    <t>PFLU4934</t>
  </si>
  <si>
    <t>PFLU4935</t>
  </si>
  <si>
    <t>PFLU5095</t>
  </si>
  <si>
    <t>PFLU5096</t>
  </si>
  <si>
    <t>PFLU5099</t>
  </si>
  <si>
    <t>PFLU5102</t>
  </si>
  <si>
    <t>PFLU5103</t>
  </si>
  <si>
    <t>PFLU5104</t>
  </si>
  <si>
    <t>PFLU5106</t>
  </si>
  <si>
    <t>putative_detoxification-related_protein</t>
  </si>
  <si>
    <t>PFLU5108</t>
  </si>
  <si>
    <t>PFLU5109</t>
  </si>
  <si>
    <t>PFLU5111</t>
  </si>
  <si>
    <t>PFLU5114</t>
  </si>
  <si>
    <t>PFLU5117</t>
  </si>
  <si>
    <t>putative_cytochrome_C</t>
  </si>
  <si>
    <t>PFLU5118</t>
  </si>
  <si>
    <t>DNA_polymerase_III,_delta'_subunit</t>
  </si>
  <si>
    <t>PFLU4701</t>
  </si>
  <si>
    <t>PFLU4704</t>
  </si>
  <si>
    <t>PFLU4877</t>
  </si>
  <si>
    <t>PFLU4882</t>
  </si>
  <si>
    <t>PFLU4886</t>
  </si>
  <si>
    <t>PFLU4890</t>
  </si>
  <si>
    <t>arginine/ornithine_antiporter</t>
  </si>
  <si>
    <t>PFLU4891</t>
  </si>
  <si>
    <t>arginine_deiminase</t>
  </si>
  <si>
    <t>3.5.3.6</t>
  </si>
  <si>
    <t>PFLU4892</t>
  </si>
  <si>
    <t>ornithine_carbamoyltransferase,_catabolic</t>
  </si>
  <si>
    <t>2.1.3.3</t>
  </si>
  <si>
    <t>PFLU4893</t>
  </si>
  <si>
    <t>carbamate_kinase</t>
  </si>
  <si>
    <t>2.7.2.2</t>
  </si>
  <si>
    <t>PFLU4894</t>
  </si>
  <si>
    <t>PFLU4897</t>
  </si>
  <si>
    <t>glycine_dehydrogenase_[decarboxylating]</t>
  </si>
  <si>
    <t>1.4.4.2</t>
  </si>
  <si>
    <t>PFLU4898</t>
  </si>
  <si>
    <t>PFLU4939</t>
  </si>
  <si>
    <t>PFLU4943</t>
  </si>
  <si>
    <t>PFLU4947</t>
  </si>
  <si>
    <t>PFLU4948</t>
  </si>
  <si>
    <t>PFLU4951</t>
  </si>
  <si>
    <t>octaprenyl-diphosphate_synthase</t>
  </si>
  <si>
    <t>2.5.1.-</t>
  </si>
  <si>
    <t>PFLU4745</t>
  </si>
  <si>
    <t>hypothetical_inner_membrane_protein</t>
  </si>
  <si>
    <t>PFLU4747</t>
  </si>
  <si>
    <t>aspartokinase</t>
  </si>
  <si>
    <t>2.7.2.4</t>
  </si>
  <si>
    <t>chemotaxis_protein</t>
  </si>
  <si>
    <t>PFLU4734</t>
  </si>
  <si>
    <t>putative_flagella_basal_body_P-ring_formation</t>
  </si>
  <si>
    <t>PFLU4737</t>
  </si>
  <si>
    <t>guanine_deaminase</t>
  </si>
  <si>
    <t>3.5.4.3</t>
  </si>
  <si>
    <t>PFLU4597</t>
  </si>
  <si>
    <t>PFLU4598</t>
  </si>
  <si>
    <t>PFLU4599</t>
  </si>
  <si>
    <t>family_S13_unassigned_peptidase</t>
  </si>
  <si>
    <t>PFLU4605</t>
  </si>
  <si>
    <t>putative_invasion_protein_regulator</t>
  </si>
  <si>
    <t>rpsQ</t>
  </si>
  <si>
    <t>30S_ribosomal_protein_S17</t>
  </si>
  <si>
    <t>PFLU5174</t>
  </si>
  <si>
    <t>PFLU5175</t>
  </si>
  <si>
    <t>PFLU5176</t>
  </si>
  <si>
    <t>methyl-accepting_chemotaxis_protein_II</t>
  </si>
  <si>
    <t>PFLU5179</t>
  </si>
  <si>
    <t>RpiR_family_regulatory_protein</t>
  </si>
  <si>
    <t>PFLU5182</t>
  </si>
  <si>
    <t>tRNA_(guanine-N1)-methyltransferase</t>
  </si>
  <si>
    <t>PFLU5011</t>
  </si>
  <si>
    <t>16S_rRNA_processing_protein</t>
  </si>
  <si>
    <t>PFLU5013</t>
  </si>
  <si>
    <t>signal_recognition_particle_protein</t>
  </si>
  <si>
    <t>haem_utilisation_protein</t>
  </si>
  <si>
    <t>PFLU4971</t>
  </si>
  <si>
    <t>PFLU4972</t>
  </si>
  <si>
    <t>PFLU4975</t>
  </si>
  <si>
    <t>PFLU4981</t>
  </si>
  <si>
    <t>pH-inducible_protein_involved_in_stress</t>
  </si>
  <si>
    <t>PFLU4982</t>
  </si>
  <si>
    <t>PFLU4987</t>
  </si>
  <si>
    <t>chaperone_Hsp60,_peptide-dependent_ATPase,_heat</t>
  </si>
  <si>
    <t>benzoate_1,2-dioxygenase_alpha_subunit</t>
  </si>
  <si>
    <t>1.14.12.10</t>
  </si>
  <si>
    <t>PFLU5195</t>
  </si>
  <si>
    <t>PFLU4813</t>
  </si>
  <si>
    <t>PFLU4814</t>
  </si>
  <si>
    <t>PFLU4817</t>
  </si>
  <si>
    <t>putative_MFS_family_transport_protein</t>
  </si>
  <si>
    <t>PFLU4819</t>
  </si>
  <si>
    <t>PFLU4820</t>
  </si>
  <si>
    <t>PFLU4825</t>
  </si>
  <si>
    <t>peptide_deformylase</t>
  </si>
  <si>
    <t>PFLU4826</t>
  </si>
  <si>
    <t>PFLU4829</t>
  </si>
  <si>
    <t>RNA_polymerase_sigma_factor_for_flagellar</t>
  </si>
  <si>
    <t>PFLU4418</t>
  </si>
  <si>
    <t>ParA_family_ATPase</t>
  </si>
  <si>
    <t>PFLU4988</t>
  </si>
  <si>
    <t>10_kDa_chaperonin</t>
  </si>
  <si>
    <t>PFLU4989</t>
  </si>
  <si>
    <t>PFLU4990</t>
  </si>
  <si>
    <t>PFLU4807</t>
  </si>
  <si>
    <t>PFLU4809</t>
  </si>
  <si>
    <t>flagellar_biosynthesis_protein_FlhA</t>
  </si>
  <si>
    <t>flhB</t>
  </si>
  <si>
    <t>PFLU4422</t>
  </si>
  <si>
    <t>PFLU4592</t>
  </si>
  <si>
    <t>putative_xanthine_dehydrogenase</t>
  </si>
  <si>
    <t>1.1.1.204</t>
  </si>
  <si>
    <t>PFLU4595</t>
  </si>
  <si>
    <t>flagellin</t>
  </si>
  <si>
    <t>PFLU4449</t>
  </si>
  <si>
    <t>maltoporin</t>
  </si>
  <si>
    <t>PFLU5040</t>
  </si>
  <si>
    <t>putative_flagellar_hook-associated_protein_3</t>
  </si>
  <si>
    <t>PFLU4452</t>
  </si>
  <si>
    <t>peptidoglycan_hydrolase</t>
  </si>
  <si>
    <t>3.2.1.-</t>
  </si>
  <si>
    <t>PFLU4453</t>
  </si>
  <si>
    <t>flagellar_P-ring_protein_precuror</t>
  </si>
  <si>
    <t>PFLU4454</t>
  </si>
  <si>
    <t>flagellar_L-ring_protein</t>
  </si>
  <si>
    <t>PFLU4456</t>
  </si>
  <si>
    <t>PFLU4613</t>
  </si>
  <si>
    <t>PFLU4614</t>
  </si>
  <si>
    <t>PFLU4615</t>
  </si>
  <si>
    <t>PFLU4616</t>
  </si>
  <si>
    <t>zinc_transport_protein</t>
  </si>
  <si>
    <t>putative_histidine_transport_system_permease</t>
  </si>
  <si>
    <t>PFLU4765</t>
  </si>
  <si>
    <t>putative_histidine-binding_periplasmic_protein</t>
  </si>
  <si>
    <t>PFLU4766</t>
  </si>
  <si>
    <t>acetyl-coenzyme_A_synthetase</t>
  </si>
  <si>
    <t>6.2.1.1</t>
  </si>
  <si>
    <t>PFLU4767</t>
  </si>
  <si>
    <t>PFLU4768</t>
  </si>
  <si>
    <t>ribonucleoside-diphosphate_reductase_beta_chain</t>
  </si>
  <si>
    <t>PFLU4863</t>
  </si>
  <si>
    <t>PFLU4866</t>
  </si>
  <si>
    <t>PFLU4868</t>
  </si>
  <si>
    <t>PFLU4872</t>
  </si>
  <si>
    <t>PFLU4874</t>
  </si>
  <si>
    <t>PFLU5228</t>
  </si>
  <si>
    <t>transmembrane_permease_component_of_haem_ABC</t>
  </si>
  <si>
    <t>PFLU5229</t>
  </si>
  <si>
    <t>PFLU5042</t>
  </si>
  <si>
    <t>PFLU5043</t>
  </si>
  <si>
    <t>GMP_synthase_(glutamine-hydrolyzing)</t>
  </si>
  <si>
    <t>6.3.5.2</t>
  </si>
  <si>
    <t>PFLU5044</t>
  </si>
  <si>
    <t>inosine-5'-monophosphate_dehydrogenase</t>
  </si>
  <si>
    <t>PFLU4906</t>
  </si>
  <si>
    <t>PFLU4907</t>
  </si>
  <si>
    <t>putative_OmpA_family_lipoprotein</t>
  </si>
  <si>
    <t>PFLU4908</t>
  </si>
  <si>
    <t>TolB_colicin_import_protein</t>
  </si>
  <si>
    <t>PFLU4910</t>
  </si>
  <si>
    <t>PFLU4912</t>
  </si>
  <si>
    <t>PFLU4913</t>
  </si>
  <si>
    <t>holliday_junction_DNA_helicase</t>
  </si>
  <si>
    <t>PFLU4915</t>
  </si>
  <si>
    <t>crossover_junction_endodeoxyribonuclease</t>
  </si>
  <si>
    <t>PFLU4683</t>
  </si>
  <si>
    <t>L-arabinose_transport_ATP-binding_protein</t>
  </si>
  <si>
    <t>PFLU4684</t>
  </si>
  <si>
    <t>L-arabinose-binding_periplasmic_protein</t>
  </si>
  <si>
    <t>PFLU4685</t>
  </si>
  <si>
    <t>PFLU4688</t>
  </si>
  <si>
    <t>PFLU4689</t>
  </si>
  <si>
    <t>PFLU4691</t>
  </si>
  <si>
    <t>general_secretory_pathway,_protein-export</t>
  </si>
  <si>
    <t>PFLU5258</t>
  </si>
  <si>
    <t>phosphoglucosamine_mutase</t>
  </si>
  <si>
    <t>flagellar_basal_body-associated_protein_FliL</t>
  </si>
  <si>
    <t>PFLU4430</t>
  </si>
  <si>
    <t>PFLU4624</t>
  </si>
  <si>
    <t>putative_sulfurylase</t>
  </si>
  <si>
    <t>flagellar_M-ring_protein</t>
  </si>
  <si>
    <t>PFLU4445</t>
  </si>
  <si>
    <t>flagellar_protein_FliS</t>
  </si>
  <si>
    <t>PFLU4447</t>
  </si>
  <si>
    <t>putative_ferritin_DPS-family_DNA_binding</t>
  </si>
  <si>
    <t>PFLU4304</t>
  </si>
  <si>
    <t>PFLU4697</t>
  </si>
  <si>
    <t>putative_tetR-family_regulatory_protein</t>
  </si>
  <si>
    <t>PFLU4699</t>
  </si>
  <si>
    <t>PFLU4776</t>
  </si>
  <si>
    <t>PFLU4629</t>
  </si>
  <si>
    <t>4.2.1.3</t>
  </si>
  <si>
    <t>PFLU4632</t>
  </si>
  <si>
    <t>putative_carboxyvinyl-carboxyphosphonate</t>
  </si>
  <si>
    <t>PFLU4634</t>
  </si>
  <si>
    <t>PFLU4639</t>
  </si>
  <si>
    <t>PFLU4641</t>
  </si>
  <si>
    <t>PFLU4642</t>
  </si>
  <si>
    <t>phosphoadenosine_phosphosulfate_reductase</t>
  </si>
  <si>
    <t>PFLU4651</t>
  </si>
  <si>
    <t>putative_cobalt-nickel-resistance_system</t>
  </si>
  <si>
    <t>PFLU4655</t>
  </si>
  <si>
    <t>PFLU4657</t>
  </si>
  <si>
    <t>putative_enoyl-CoA_hydratase</t>
  </si>
  <si>
    <t>PFLU4658</t>
  </si>
  <si>
    <t>PFLU4660</t>
  </si>
  <si>
    <t>putative_amino_transferase</t>
  </si>
  <si>
    <t>PFLU4662</t>
  </si>
  <si>
    <t>putative_acetyl_CoA_acetyltransferase</t>
  </si>
  <si>
    <t>putative_thiolase</t>
  </si>
  <si>
    <t>PFLU4319</t>
  </si>
  <si>
    <t>putative_leucine_rich-repeat_protein</t>
  </si>
  <si>
    <t>PFLU4322</t>
  </si>
  <si>
    <t>putative_glutamyl-aminopeptidase</t>
  </si>
  <si>
    <t>3.4.11.7</t>
  </si>
  <si>
    <t>PFLU4323</t>
  </si>
  <si>
    <t>PFLU4326</t>
  </si>
  <si>
    <t>PFLU4331</t>
  </si>
  <si>
    <t>PFLU4606</t>
  </si>
  <si>
    <t>secretory_protein</t>
  </si>
  <si>
    <t>PFLU4607</t>
  </si>
  <si>
    <t>nitrate-binding_proteint</t>
  </si>
  <si>
    <t>putative_iron/sulphur-binding_oxidoreductase</t>
  </si>
  <si>
    <t>PFLU4955</t>
  </si>
  <si>
    <t>PFLU4962</t>
  </si>
  <si>
    <t>PFLU4963</t>
  </si>
  <si>
    <t>glucokinase</t>
  </si>
  <si>
    <t>2.7.1.2</t>
  </si>
  <si>
    <t>PFLU4750</t>
  </si>
  <si>
    <t>6,7-dimethyl-8-ribityllumazine_synthase</t>
  </si>
  <si>
    <t>2.5.1.9</t>
  </si>
  <si>
    <t>PFLU4753</t>
  </si>
  <si>
    <t>succinylarginine_dihydrolase</t>
  </si>
  <si>
    <t>3.-.-.-</t>
  </si>
  <si>
    <t>PFLU4754</t>
  </si>
  <si>
    <t>succinylglutamic_semialdehyde_dehydrogenase</t>
  </si>
  <si>
    <t>PFLU4755</t>
  </si>
  <si>
    <t>arginine_N-succinyltransferase</t>
  </si>
  <si>
    <t>2.3.1.109</t>
  </si>
  <si>
    <t>PFLU4756</t>
  </si>
  <si>
    <t>putative_arginine_N-succinyltransferase,_alpha</t>
  </si>
  <si>
    <t>PFLU4758</t>
  </si>
  <si>
    <t>acetylornithine/succinyldiaminopimelate</t>
  </si>
  <si>
    <t>PFLU4761</t>
  </si>
  <si>
    <t>histidine_transport_ATP-binding_protein</t>
  </si>
  <si>
    <t>PFLU4763</t>
  </si>
  <si>
    <t>putative_ECF_sigma_factor</t>
  </si>
  <si>
    <t>PFLU4969</t>
  </si>
  <si>
    <t>PFLU4415</t>
  </si>
  <si>
    <t>chemotaxis_protein_CheZ</t>
  </si>
  <si>
    <t>PFLU4416</t>
  </si>
  <si>
    <t>chemotaxis_protein_CheY</t>
  </si>
  <si>
    <t>PFLU4417</t>
  </si>
  <si>
    <t>putative_keto/oxo_acyl-ACP_synthase</t>
  </si>
  <si>
    <t>PFLU4450</t>
  </si>
  <si>
    <t>PFLU4462</t>
  </si>
  <si>
    <t>PFLU4464</t>
  </si>
  <si>
    <t>PFLU4466</t>
  </si>
  <si>
    <t>patatin-like_phospholipase</t>
  </si>
  <si>
    <t>ATP-dependent_DNA_helicase</t>
  </si>
  <si>
    <t>PFLU4469</t>
  </si>
  <si>
    <t>PFLU4471</t>
  </si>
  <si>
    <t>putative_transmembrane_two-component_system,</t>
  </si>
  <si>
    <t>PFLU4474</t>
  </si>
  <si>
    <t>PFLU4477</t>
  </si>
  <si>
    <t>PFLU4478</t>
  </si>
  <si>
    <t>putative_glutathione_peroxidase</t>
  </si>
  <si>
    <t>PFLU4480</t>
  </si>
  <si>
    <t>putative_MarR_family_transcriptional_regulator</t>
  </si>
  <si>
    <t>PFLU4482</t>
  </si>
  <si>
    <t>7_alpha-ribazole-5'-phosphate_phosphatase</t>
  </si>
  <si>
    <t>PFLU4309</t>
  </si>
  <si>
    <t>PFLU4419</t>
  </si>
  <si>
    <t>putative_flagellar_biosynthesis_protein</t>
  </si>
  <si>
    <t>PFLU4420</t>
  </si>
  <si>
    <t>PFLU4128B</t>
  </si>
  <si>
    <t>putative_phage_excisionase</t>
  </si>
  <si>
    <t>PFLU4133</t>
  </si>
  <si>
    <t>putative_tail_fiber_assembly_protein</t>
  </si>
  <si>
    <t>PFLU4142</t>
  </si>
  <si>
    <t>integration_host_factor_alpha-subunit</t>
  </si>
  <si>
    <t>PFLU4144</t>
  </si>
  <si>
    <t>phenylalanyl-tRNA_synthetase_alpha_chain</t>
  </si>
  <si>
    <t>6.1.1.20</t>
  </si>
  <si>
    <t>PFLU4386</t>
  </si>
  <si>
    <t>PFLU4387</t>
  </si>
  <si>
    <t>PFLU4389</t>
  </si>
  <si>
    <t>PFLU4390</t>
  </si>
  <si>
    <t>PFLU4391</t>
  </si>
  <si>
    <t>putative_glutathione_S-transferase_protein</t>
  </si>
  <si>
    <t>PFLU4353</t>
  </si>
  <si>
    <t>putative_amino_acid_efflux_protein</t>
  </si>
  <si>
    <t>PFLU4359</t>
  </si>
  <si>
    <t>PFLU4360</t>
  </si>
  <si>
    <t>acyl-CoA_synthetase_(long-chain-fatty-acid--CoA</t>
  </si>
  <si>
    <t>6.2.1.3</t>
  </si>
  <si>
    <t>PFLU4831</t>
  </si>
  <si>
    <t>PFLU4832</t>
  </si>
  <si>
    <t>PFLU4833</t>
  </si>
  <si>
    <t>PFLU4835</t>
  </si>
  <si>
    <t>PFLU5008</t>
  </si>
  <si>
    <t>integrase/recombinase</t>
  </si>
  <si>
    <t>PFLU5010</t>
  </si>
  <si>
    <t>PFLU4783</t>
  </si>
  <si>
    <t>PFLU4789</t>
  </si>
  <si>
    <t>3.1.4.46</t>
  </si>
  <si>
    <t>PFLU4790</t>
  </si>
  <si>
    <t>PFLU4792</t>
  </si>
  <si>
    <t>putative_methyl-accepting_chemotaxis_protein_I</t>
  </si>
  <si>
    <t>PFLU4798</t>
  </si>
  <si>
    <t>PFLU4801</t>
  </si>
  <si>
    <t>PFLU4802</t>
  </si>
  <si>
    <t>conserved_hypothetical_protein_with_RNA</t>
  </si>
  <si>
    <t>PFLU4666</t>
  </si>
  <si>
    <t>PFLU4668</t>
  </si>
  <si>
    <t>PFLU4672</t>
  </si>
  <si>
    <t>PFLU4676</t>
  </si>
  <si>
    <t>electron_transfer_flavoprotein_alpha-subunit</t>
  </si>
  <si>
    <t>PFLU4677</t>
  </si>
  <si>
    <t>electron_transfer_flavoprotein_beta-subunit</t>
  </si>
  <si>
    <t>putative</t>
  </si>
  <si>
    <t>PFLU4487</t>
  </si>
  <si>
    <t>23s_rRNA_(uracil-5-)-methyltransferase</t>
  </si>
  <si>
    <t>PFLU4507</t>
  </si>
  <si>
    <t>cysteine_synthase_B_(O-acetylserine</t>
  </si>
  <si>
    <t>4.2.99.8</t>
  </si>
  <si>
    <t>PFLU4509</t>
  </si>
  <si>
    <t>PFLU4514</t>
  </si>
  <si>
    <t>PFLU4524</t>
  </si>
  <si>
    <t>PFLU4525</t>
  </si>
  <si>
    <t>PFLU4527</t>
  </si>
  <si>
    <t>putative_mechanosensitive_ion_channel_forming</t>
  </si>
  <si>
    <t>PFLU4532</t>
  </si>
  <si>
    <t>putative_NADP-dependent_alcohol_dehydrogenase</t>
  </si>
  <si>
    <t>ribose_permease</t>
  </si>
  <si>
    <t>PFLU4157</t>
  </si>
  <si>
    <t>putative_ribose_operon_repressor</t>
  </si>
  <si>
    <t>PFLU4160</t>
  </si>
  <si>
    <t>putative_ribose_transport_system,</t>
  </si>
  <si>
    <t>PFLU4166</t>
  </si>
  <si>
    <t>PFLU4167</t>
  </si>
  <si>
    <t>PFLU4169</t>
  </si>
  <si>
    <t>PFLU4171</t>
  </si>
  <si>
    <t>PFLU4373</t>
  </si>
  <si>
    <t>putative_aspartyl_aminopeptidase</t>
  </si>
  <si>
    <t>3.4.11.21</t>
  </si>
  <si>
    <t>PFLU4374</t>
  </si>
  <si>
    <t>PFLU4007</t>
  </si>
  <si>
    <t>PFLU4008</t>
  </si>
  <si>
    <t>PFLU4010</t>
  </si>
  <si>
    <t>PFLU4011</t>
  </si>
  <si>
    <t>PFLU4012</t>
  </si>
  <si>
    <t>PFLU4014</t>
  </si>
  <si>
    <t>PFLU4015</t>
  </si>
  <si>
    <t>putative_ABC_transport_system,_extracellular</t>
  </si>
  <si>
    <t>PFLU4016</t>
  </si>
  <si>
    <t>putative_amino_acid_ABC_transporter,_ATP-binding</t>
  </si>
  <si>
    <t>PFLU4018</t>
  </si>
  <si>
    <t>putative_amino_acid_ABC_transporter,_permease</t>
  </si>
  <si>
    <t>PFLU4019</t>
  </si>
  <si>
    <t>acetyl-CoA_carboxylase_carboxyltransferase</t>
  </si>
  <si>
    <t>PFLU4397</t>
  </si>
  <si>
    <t>LysR_family_transcription_regulatory_protein</t>
  </si>
  <si>
    <t>PFLU4773</t>
  </si>
  <si>
    <t>conserved_hypothetical_phage_protein</t>
  </si>
  <si>
    <t>PFLU4410</t>
  </si>
  <si>
    <t>6.3.2.12</t>
  </si>
  <si>
    <t>4.2.1.70</t>
  </si>
  <si>
    <t>PFLU4193</t>
  </si>
  <si>
    <t>putative_3-isopropylmalate_dehydrogenase</t>
  </si>
  <si>
    <t>1.1.1.85</t>
  </si>
  <si>
    <t>PFLU4196</t>
  </si>
  <si>
    <t>PFLU4197</t>
  </si>
  <si>
    <t>PFLU4198</t>
  </si>
  <si>
    <t>putative_ankyrin-like_protein.</t>
  </si>
  <si>
    <t>PFLU4335</t>
  </si>
  <si>
    <t>PFLU4338</t>
  </si>
  <si>
    <t>chorismate_synthase</t>
  </si>
  <si>
    <t>4.6.1.4</t>
  </si>
  <si>
    <t>cobyrinic_acid_A,C-diamide_synthase</t>
  </si>
  <si>
    <t>PFLU4491</t>
  </si>
  <si>
    <t>putative_cob(I)yrinic_acid_a,c-diamide</t>
  </si>
  <si>
    <t>2.5.1.17</t>
  </si>
  <si>
    <t>PFLU4493</t>
  </si>
  <si>
    <t>PFLU4497</t>
  </si>
  <si>
    <t>PFLU4498</t>
  </si>
  <si>
    <t>PFLU4503</t>
  </si>
  <si>
    <t>PFLU4506</t>
  </si>
  <si>
    <t>PFLU4376</t>
  </si>
  <si>
    <t>PFLU4377</t>
  </si>
  <si>
    <t>PFLU4378</t>
  </si>
  <si>
    <t>diaminobutyrate--2-oxoglutarate</t>
  </si>
  <si>
    <t>2.6.1.76</t>
  </si>
  <si>
    <t>PFLU4382</t>
  </si>
  <si>
    <t>malonyl_CoA-acyl_carrier_protein_transacylase</t>
  </si>
  <si>
    <t>PFLU4393</t>
  </si>
  <si>
    <t>PFLU4394</t>
  </si>
  <si>
    <t>PFLU4536</t>
  </si>
  <si>
    <t>Acyl_carrier_protein</t>
  </si>
  <si>
    <t>PFLU4705</t>
  </si>
  <si>
    <t>PFLU4706</t>
  </si>
  <si>
    <t>L-serine_dehydratase</t>
  </si>
  <si>
    <t>4.3.1.17</t>
  </si>
  <si>
    <t>putative_flagella_synthesis_protein</t>
  </si>
  <si>
    <t>PFLU4741</t>
  </si>
  <si>
    <t>PFLU4742</t>
  </si>
  <si>
    <t>PFLU4712</t>
  </si>
  <si>
    <t>PFLU4715</t>
  </si>
  <si>
    <t>PFLU4718</t>
  </si>
  <si>
    <t>PFLU4726</t>
  </si>
  <si>
    <t>ribonucleoside-diphosphate_reductase_alpha</t>
  </si>
  <si>
    <t>1.17.4.1</t>
  </si>
  <si>
    <t>PFLU4727</t>
  </si>
  <si>
    <t>PFLU4728</t>
  </si>
  <si>
    <t>putative_flagellar_hook_protein</t>
  </si>
  <si>
    <t>PFLU4729</t>
  </si>
  <si>
    <t>flagellar_biosynthesis,_initiation_of_hook</t>
  </si>
  <si>
    <t>PFLU4732</t>
  </si>
  <si>
    <t>chemotaxis_protein_methyltransferase</t>
  </si>
  <si>
    <t>2.1.1.80</t>
  </si>
  <si>
    <t>PFLU4733</t>
  </si>
  <si>
    <t>PFLU4589</t>
  </si>
  <si>
    <t>PFLU4591</t>
  </si>
  <si>
    <t>PFLU4414</t>
  </si>
  <si>
    <t>chemotaxis_histidine_kinase</t>
  </si>
  <si>
    <t>peptidyl-prolyl_cis-trans_isomerase_B</t>
  </si>
  <si>
    <t>PFLU3876</t>
  </si>
  <si>
    <t>putative_multidrug_resistance_protein_A</t>
  </si>
  <si>
    <t>PFLU3878</t>
  </si>
  <si>
    <t>putative_transcriptional_regulator_(MarR</t>
  </si>
  <si>
    <t>PFLU4034</t>
  </si>
  <si>
    <t>PFLU4046</t>
  </si>
  <si>
    <t>putative_oligopeptide_ABC_transporter_integral</t>
  </si>
  <si>
    <t>PFLU4047</t>
  </si>
  <si>
    <t>putative_ABC_transport_protein,_solute_binding</t>
  </si>
  <si>
    <t>putative_GGDEF_domain_signaling_protein</t>
  </si>
  <si>
    <t>PFLU3701</t>
  </si>
  <si>
    <t>PFLU3881</t>
  </si>
  <si>
    <t>PFLU3883</t>
  </si>
  <si>
    <t>putative_phosphate-related_ABC_transport_system,</t>
  </si>
  <si>
    <t>putative_hydroxymethylglutaryl-CoA_lyase</t>
  </si>
  <si>
    <t>PFLU3890</t>
  </si>
  <si>
    <t>putative_biotin-dependent_carboxyl_transferase</t>
  </si>
  <si>
    <t>PFLU3891</t>
  </si>
  <si>
    <t>putative_dehalogenase</t>
  </si>
  <si>
    <t>PFLU4051</t>
  </si>
  <si>
    <t>PFLU4053</t>
  </si>
  <si>
    <t>putative_metal-activated_pyridoxal_enzyme</t>
  </si>
  <si>
    <t>PFLU4058</t>
  </si>
  <si>
    <t>PFLU4061</t>
  </si>
  <si>
    <t>PFLU4069</t>
  </si>
  <si>
    <t>PFLU4080</t>
  </si>
  <si>
    <t>putative_uricase</t>
  </si>
  <si>
    <t>PFLU4361</t>
  </si>
  <si>
    <t>putative_allantoicase</t>
  </si>
  <si>
    <t>PFLU4362</t>
  </si>
  <si>
    <t>allA</t>
  </si>
  <si>
    <t>ureidoglycolate_hydrolase</t>
  </si>
  <si>
    <t>3.5.3.19</t>
  </si>
  <si>
    <t>cell_division_inhibitor</t>
  </si>
  <si>
    <t>PFLU4543</t>
  </si>
  <si>
    <t>PFLU4549</t>
  </si>
  <si>
    <t>PFLU4553</t>
  </si>
  <si>
    <t>probable_cytochrome_C_oxidase_subunit</t>
  </si>
  <si>
    <t>1.9.3.1</t>
  </si>
  <si>
    <t>PFLU4558</t>
  </si>
  <si>
    <t>putative_cytochrome_C_oxidase_subunit</t>
  </si>
  <si>
    <t>PFLU4559</t>
  </si>
  <si>
    <t>putative_cytochrome_oxidase_subunit</t>
  </si>
  <si>
    <t>PFLU4560</t>
  </si>
  <si>
    <t>cytochrome_C_oxidase_subunit</t>
  </si>
  <si>
    <t>PFLU4561</t>
  </si>
  <si>
    <t>putative_cytochrome_c</t>
  </si>
  <si>
    <t>PFLU4569</t>
  </si>
  <si>
    <t>PFLU4571</t>
  </si>
  <si>
    <t>adenine_phosphoribosyltransferase</t>
  </si>
  <si>
    <t>2.4.2.7</t>
  </si>
  <si>
    <t>PFLU4578</t>
  </si>
  <si>
    <t>DNA_polymerase_III_subunit_Tau</t>
  </si>
  <si>
    <t>PFLU4579</t>
  </si>
  <si>
    <t>PFLU4582</t>
  </si>
  <si>
    <t>PFLU4583</t>
  </si>
  <si>
    <t>PFLU4584</t>
  </si>
  <si>
    <t>PFLU4586</t>
  </si>
  <si>
    <t>PFLU4588</t>
  </si>
  <si>
    <t>DNA_ligase</t>
  </si>
  <si>
    <t>6.5.1.2</t>
  </si>
  <si>
    <t>putative_sensory_box_GGDEF/EAL_domain_protein</t>
  </si>
  <si>
    <t>PFLU4205</t>
  </si>
  <si>
    <t>putative_tetR-family_transcriptional_regulator</t>
  </si>
  <si>
    <t>PFLU4207</t>
  </si>
  <si>
    <t>putative_glutamyl-tRNA_synthetase</t>
  </si>
  <si>
    <t>6.1.1.17</t>
  </si>
  <si>
    <t>PFLU4212</t>
  </si>
  <si>
    <t>PFLU4215</t>
  </si>
  <si>
    <t>PFLU4218</t>
  </si>
  <si>
    <t>PFLU4222</t>
  </si>
  <si>
    <t>PFLU4225</t>
  </si>
  <si>
    <t>putative_flagelling-related_protein</t>
  </si>
  <si>
    <t>PFLU4448</t>
  </si>
  <si>
    <t>PFLU4296</t>
  </si>
  <si>
    <t>flagellar_biosynthetic_protein_flhb</t>
  </si>
  <si>
    <t>PFLU4427</t>
  </si>
  <si>
    <t>probable_flagellar_motor_switch_protein</t>
  </si>
  <si>
    <t>PFLU4429</t>
  </si>
  <si>
    <t>putative_inosine-uridine_preferring_nucleoside</t>
  </si>
  <si>
    <t>3.2.2.1</t>
  </si>
  <si>
    <t>PFLU4155</t>
  </si>
  <si>
    <t>putative_enoyl_CoA_hydratase-like_protein</t>
  </si>
  <si>
    <t>PFLU3894</t>
  </si>
  <si>
    <t>PFLU3896</t>
  </si>
  <si>
    <t>putative_type-b_cytochrome</t>
  </si>
  <si>
    <t>PFLU3899</t>
  </si>
  <si>
    <t>putative_transmembrane_regulator</t>
  </si>
  <si>
    <t>PFLU3901</t>
  </si>
  <si>
    <t>putative_fimbriae-related_protein</t>
  </si>
  <si>
    <t>PFLU3902</t>
  </si>
  <si>
    <t>putative_fimbriae-assembly_chaperone</t>
  </si>
  <si>
    <t>PFLU3904</t>
  </si>
  <si>
    <t>PFLU3906</t>
  </si>
  <si>
    <t>PFLU3907</t>
  </si>
  <si>
    <t>PFLU3915</t>
  </si>
  <si>
    <t>2.2.1.1</t>
  </si>
  <si>
    <t>PFLU3728</t>
  </si>
  <si>
    <t>putative_ribose_transport_ATP-binding_component</t>
  </si>
  <si>
    <t>putative_ferric_siderophore_receptor</t>
  </si>
  <si>
    <t>PFLU4094</t>
  </si>
  <si>
    <t>PFLU4098</t>
  </si>
  <si>
    <t>putative_2,4-dienoyl-CoA_reductase</t>
  </si>
  <si>
    <t>1.3.1.34</t>
  </si>
  <si>
    <t>PFLU3916</t>
  </si>
  <si>
    <t>PFLU3917</t>
  </si>
  <si>
    <t>PFLU3920</t>
  </si>
  <si>
    <t>PFLU3921</t>
  </si>
  <si>
    <t>PFLU3933</t>
  </si>
  <si>
    <t>putative_leucine-responsive_regulatory_protein</t>
  </si>
  <si>
    <t>PFLU4035</t>
  </si>
  <si>
    <t>PFLU4038</t>
  </si>
  <si>
    <t>_putative_tartrate_dehydrogenase</t>
  </si>
  <si>
    <t>1.1.1.93</t>
  </si>
  <si>
    <t>PFLU4040</t>
  </si>
  <si>
    <t>putative_acetylornithine_deacetylase</t>
  </si>
  <si>
    <t>PFLU4042</t>
  </si>
  <si>
    <t>putative_pyridine_nucleotide-disulphide</t>
  </si>
  <si>
    <t>PFLU4044</t>
  </si>
  <si>
    <t>putative_nucleotide-binding_ABC_transporter</t>
  </si>
  <si>
    <t>putative_flagellar_hook-length_control_protein</t>
  </si>
  <si>
    <t>PFLU4432</t>
  </si>
  <si>
    <t>PFLU4435</t>
  </si>
  <si>
    <t>flagellar_protein</t>
  </si>
  <si>
    <t>PFLU4439</t>
  </si>
  <si>
    <t>PFLU4049</t>
  </si>
  <si>
    <t>PFLU4234</t>
  </si>
  <si>
    <t>PFLU4235</t>
  </si>
  <si>
    <t>putative_phosphoglycolate_phosphatase</t>
  </si>
  <si>
    <t>3.1.3.18</t>
  </si>
  <si>
    <t>PFLU4236</t>
  </si>
  <si>
    <t>PFLU4238</t>
  </si>
  <si>
    <t>PFLU4241</t>
  </si>
  <si>
    <t>PFLU4242</t>
  </si>
  <si>
    <t>PFLU4248</t>
  </si>
  <si>
    <t>PFLU4249</t>
  </si>
  <si>
    <t>PFLU4250</t>
  </si>
  <si>
    <t>PFLU4252</t>
  </si>
  <si>
    <t>PFLU4257</t>
  </si>
  <si>
    <t>PFLU4258</t>
  </si>
  <si>
    <t>PFLU4259</t>
  </si>
  <si>
    <t>PFLU4260</t>
  </si>
  <si>
    <t>putative_transmembrane_transport_protein</t>
  </si>
  <si>
    <t>PFLU4265</t>
  </si>
  <si>
    <t>3.5.1.16</t>
  </si>
  <si>
    <t>PFLU4268</t>
  </si>
  <si>
    <t>PFLU4459</t>
  </si>
  <si>
    <t>putative_pterin_biosynthesis-related_protein</t>
  </si>
  <si>
    <t>PFLU4460</t>
  </si>
  <si>
    <t>putative_peptide_methionine_sulfoxide_reductase</t>
  </si>
  <si>
    <t>PFLU4306</t>
  </si>
  <si>
    <t>putative_GGDEF/GAF_domain_sensory_box_protein</t>
  </si>
  <si>
    <t>PFLU4307</t>
  </si>
  <si>
    <t>PFLU4103</t>
  </si>
  <si>
    <t>putative_two-component_system_regulator</t>
  </si>
  <si>
    <t>PFLU4104</t>
  </si>
  <si>
    <t>flagellar_basal-body_rod_protein</t>
  </si>
  <si>
    <t>PFLU4458</t>
  </si>
  <si>
    <t>putative_phenylalanine-4-hydroxylase</t>
  </si>
  <si>
    <t>1.14.16.1</t>
  </si>
  <si>
    <t>PFLU4002</t>
  </si>
  <si>
    <t>viscA</t>
  </si>
  <si>
    <t>PFLU3865</t>
  </si>
  <si>
    <t>putative_pH_adaptation_potassium_efflux_protein</t>
  </si>
  <si>
    <t>PFLU3868</t>
  </si>
  <si>
    <t>pH_adaptation_potassium_efflux_system_protein_F</t>
  </si>
  <si>
    <t>PFLU3873</t>
  </si>
  <si>
    <t>putative_carrier/transport_protein</t>
  </si>
  <si>
    <t>PFLU3590</t>
  </si>
  <si>
    <t>PFLU3598</t>
  </si>
  <si>
    <t>PFLU3599</t>
  </si>
  <si>
    <t>putative_transketolase</t>
  </si>
  <si>
    <t>PFLU3607</t>
  </si>
  <si>
    <t>PFLU3611</t>
  </si>
  <si>
    <t>L-lactate_dehydrogenase</t>
  </si>
  <si>
    <t>1.1.2.3</t>
  </si>
  <si>
    <t>PFLU3613</t>
  </si>
  <si>
    <t>PFLU3614</t>
  </si>
  <si>
    <t>PFLU3615</t>
  </si>
  <si>
    <t>PFLU3616</t>
  </si>
  <si>
    <t>putative_glycosyl_hydrolase</t>
  </si>
  <si>
    <t>PFLU3369</t>
  </si>
  <si>
    <t>putative_glycogen_debranching_protein</t>
  </si>
  <si>
    <t>PFLU3373</t>
  </si>
  <si>
    <t>putative_glycosyl_transferase</t>
  </si>
  <si>
    <t>PFLU3375</t>
  </si>
  <si>
    <t>putative_acriflavine_resistance_protein_A</t>
  </si>
  <si>
    <t>PFLU4122A</t>
  </si>
  <si>
    <t>PFLU4125</t>
  </si>
  <si>
    <t>PFLU4126A</t>
  </si>
  <si>
    <t>PFLU4126B</t>
  </si>
  <si>
    <t>PFLU4126C</t>
  </si>
  <si>
    <t>PFLU4127</t>
  </si>
  <si>
    <t>PFLU4288</t>
  </si>
  <si>
    <t>PFLU4294</t>
  </si>
  <si>
    <t>putative_proton_glutamate_symport_protein</t>
  </si>
  <si>
    <t>PFLU3953</t>
  </si>
  <si>
    <t>putative_surface_antigen</t>
  </si>
  <si>
    <t>PFLU4107</t>
  </si>
  <si>
    <t>PFLU4108</t>
  </si>
  <si>
    <t>PFLU4109</t>
  </si>
  <si>
    <t>IclR-family_transcriptional_regulator</t>
  </si>
  <si>
    <t>PFLU4110</t>
  </si>
  <si>
    <t>3-(3-hydroxy-phenyl)propionate_hydroxylase,</t>
  </si>
  <si>
    <t>1.14.13.-</t>
  </si>
  <si>
    <t>PFLU4111</t>
  </si>
  <si>
    <t>PFLU4112</t>
  </si>
  <si>
    <t>PFLU4113</t>
  </si>
  <si>
    <t>PFLU4114</t>
  </si>
  <si>
    <t>putative_AsnC-family_transcriptional_regulator</t>
  </si>
  <si>
    <t>PFLU4120</t>
  </si>
  <si>
    <t>putative_C4-dicarboxylate_transporter,_large</t>
  </si>
  <si>
    <t>PFLU3959</t>
  </si>
  <si>
    <t>PFLU3960</t>
  </si>
  <si>
    <t>PFLU3962</t>
  </si>
  <si>
    <t>PFLU3964</t>
  </si>
  <si>
    <t>putative_sensory_protein</t>
  </si>
  <si>
    <t>PFLU4230</t>
  </si>
  <si>
    <t>PFLU4231</t>
  </si>
  <si>
    <t>putative_GTP_cyclohydrolase_I</t>
  </si>
  <si>
    <t>PFLU4346</t>
  </si>
  <si>
    <t>PFLU4349</t>
  </si>
  <si>
    <t>PFLU4352</t>
  </si>
  <si>
    <t>dihydrolipoamide_dehydrogenase</t>
  </si>
  <si>
    <t>PFLU3973</t>
  </si>
  <si>
    <t>putative_helicase/glycosylase</t>
  </si>
  <si>
    <t>PFLU3975</t>
  </si>
  <si>
    <t>putative_L-ornithine_5-monooxygenase</t>
  </si>
  <si>
    <t>PFLU3976</t>
  </si>
  <si>
    <t>ECF-family_sigma_factor</t>
  </si>
  <si>
    <t>PFLU4147</t>
  </si>
  <si>
    <t>translation_initiation_factor_IF-3</t>
  </si>
  <si>
    <t>PFLU4148</t>
  </si>
  <si>
    <t>putative_threonyl-tRNA_synthetase</t>
  </si>
  <si>
    <t>6.1.1.3</t>
  </si>
  <si>
    <t>PFLU4149</t>
  </si>
  <si>
    <t>PFLU4150</t>
  </si>
  <si>
    <t>cspA2</t>
  </si>
  <si>
    <t>major_cold_shock_protein</t>
  </si>
  <si>
    <t>PFLU4151</t>
  </si>
  <si>
    <t>PFLU4152</t>
  </si>
  <si>
    <t>PFLU4153</t>
  </si>
  <si>
    <t>PFLU4154</t>
  </si>
  <si>
    <t>putative_nitrilotriacetate_monooxygenase</t>
  </si>
  <si>
    <t>PFLU3723</t>
  </si>
  <si>
    <t>PFLU3724</t>
  </si>
  <si>
    <t>C-terminal_region_of_transketolase</t>
  </si>
  <si>
    <t>PFLU3466</t>
  </si>
  <si>
    <t>putative_HTH-type_transcriptional_regulator</t>
  </si>
  <si>
    <t>PFLU3467</t>
  </si>
  <si>
    <t>putative_beta-lactamase_family_protein</t>
  </si>
  <si>
    <t>PFLU3469</t>
  </si>
  <si>
    <t>PFLU3473</t>
  </si>
  <si>
    <t>PFLU3705</t>
  </si>
  <si>
    <t>PFLU3708</t>
  </si>
  <si>
    <t>PFLU3716</t>
  </si>
  <si>
    <t>PFLU3720</t>
  </si>
  <si>
    <t>oxidative_stress_related_two_component_system,</t>
  </si>
  <si>
    <t>PFLU3642</t>
  </si>
  <si>
    <t>putative_transmembrane_two-component_sensor</t>
  </si>
  <si>
    <t>PFLU3643</t>
  </si>
  <si>
    <t>PFLU3650</t>
  </si>
  <si>
    <t>PFLU3842</t>
  </si>
  <si>
    <t>PFLU3851</t>
  </si>
  <si>
    <t>putative_branched-chain_amino_acid_ABC</t>
  </si>
  <si>
    <t>PFLU3855</t>
  </si>
  <si>
    <t>PFLU3934</t>
  </si>
  <si>
    <t>PFLU3938</t>
  </si>
  <si>
    <t>3-deoxy-manno-octulosonate_cytidylyltransferase</t>
  </si>
  <si>
    <t>2.7.7.38</t>
  </si>
  <si>
    <t>PFLU3966</t>
  </si>
  <si>
    <t>lipoamide_acyltransferase_component_of</t>
  </si>
  <si>
    <t>PFLU3967</t>
  </si>
  <si>
    <t>PFLU3770</t>
  </si>
  <si>
    <t>putative_acetyl-/propionyl-coenzyme_A</t>
  </si>
  <si>
    <t>6.3.4.14</t>
  </si>
  <si>
    <t>PFLU4401</t>
  </si>
  <si>
    <t>PFLU4402</t>
  </si>
  <si>
    <t>PFLU4403</t>
  </si>
  <si>
    <t>PFLU4404</t>
  </si>
  <si>
    <t>PFLU4406</t>
  </si>
  <si>
    <t>PFLU4407</t>
  </si>
  <si>
    <t>chemotaxis_protein_CheW</t>
  </si>
  <si>
    <t>putative_thioredoxin-related_protein</t>
  </si>
  <si>
    <t>PFLU3782</t>
  </si>
  <si>
    <t>PFLU3783</t>
  </si>
  <si>
    <t>putative_glutamine-binding_periplasmic_protein</t>
  </si>
  <si>
    <t>PFLU4269</t>
  </si>
  <si>
    <t>PFLU3797</t>
  </si>
  <si>
    <t>serine_tRNA_synthetase</t>
  </si>
  <si>
    <t>6.1.1.11</t>
  </si>
  <si>
    <t>PFLU3989</t>
  </si>
  <si>
    <t>putative_LysR-family_transcriptional_regulatory</t>
  </si>
  <si>
    <t>PFLU3990</t>
  </si>
  <si>
    <t>putative_LacI-family_transcriptional_regulatory</t>
  </si>
  <si>
    <t>PFLU3992</t>
  </si>
  <si>
    <t>putative_gluconokinase</t>
  </si>
  <si>
    <t>2.7.1.12</t>
  </si>
  <si>
    <t>PFLU3993</t>
  </si>
  <si>
    <t>putative_zinc-binding_dehydrogenase</t>
  </si>
  <si>
    <t>PFLU3995</t>
  </si>
  <si>
    <t>putative_sugar_transport_system,_ATP-binding</t>
  </si>
  <si>
    <t>PFLU3996</t>
  </si>
  <si>
    <t>response_regulatory_protein</t>
  </si>
  <si>
    <t>PFLU4173</t>
  </si>
  <si>
    <t>PFLU4176</t>
  </si>
  <si>
    <t>PFLU4177</t>
  </si>
  <si>
    <t>PFLU4181</t>
  </si>
  <si>
    <t>putative_dehydrogenase/oxidoreductase</t>
  </si>
  <si>
    <t>PFLU4182</t>
  </si>
  <si>
    <t>O-succinylhomoserine_sulfhydrylase</t>
  </si>
  <si>
    <t>4.2.99.-</t>
  </si>
  <si>
    <t>PFLU4186</t>
  </si>
  <si>
    <t>dihydrofolate:folylpolyglutamate_synthetase;</t>
  </si>
  <si>
    <t>putative_sugar-binding_exported_protein</t>
  </si>
  <si>
    <t>PFLU3999</t>
  </si>
  <si>
    <t>ABC_transporter_periplasmic_binding_protein</t>
  </si>
  <si>
    <t>PFLU3741</t>
  </si>
  <si>
    <t>PFLU3743</t>
  </si>
  <si>
    <t>putative_ABC_transport_protein,_inner_membrane</t>
  </si>
  <si>
    <t>PFLU3747</t>
  </si>
  <si>
    <t>putative_sigma-54_activated_regulatory_protein</t>
  </si>
  <si>
    <t>PFLU3777</t>
  </si>
  <si>
    <t>hybrid_sensory_histidine_kinase_in_two-component</t>
  </si>
  <si>
    <t>PFLU3781</t>
  </si>
  <si>
    <t>PFLU3753</t>
  </si>
  <si>
    <t>putative_DNA_binding_protein</t>
  </si>
  <si>
    <t>PFLU3754</t>
  </si>
  <si>
    <t>PFLU3756</t>
  </si>
  <si>
    <t>PFLU3757</t>
  </si>
  <si>
    <t>PFLU3758</t>
  </si>
  <si>
    <t>PFLU3762</t>
  </si>
  <si>
    <t>possible_AraC-family_transcriptional_regulator</t>
  </si>
  <si>
    <t>PFLU3763</t>
  </si>
  <si>
    <t>PFLU3765</t>
  </si>
  <si>
    <t>PFLU3765A</t>
  </si>
  <si>
    <t>PFLU3766</t>
  </si>
  <si>
    <t>PFLU3767</t>
  </si>
  <si>
    <t>putative_iron(III)_dicitrate_sensor_protein</t>
  </si>
  <si>
    <t>PFLU3633</t>
  </si>
  <si>
    <t>putative_D-serine/D-alanine/glycine_transporter</t>
  </si>
  <si>
    <t>PFLU3376</t>
  </si>
  <si>
    <t>PFLU3804</t>
  </si>
  <si>
    <t>putative_translation_initiation_factor_IF-1</t>
  </si>
  <si>
    <t>PFLU3805</t>
  </si>
  <si>
    <t>PFLU3622</t>
  </si>
  <si>
    <t>PFLU3623</t>
  </si>
  <si>
    <t>putative_SCO1/SenC_family_protein</t>
  </si>
  <si>
    <t>PFLU3624</t>
  </si>
  <si>
    <t>PFLU3625</t>
  </si>
  <si>
    <t>PFLU3626</t>
  </si>
  <si>
    <t>2-oxoisovalerate_dehydrogenase_alpha_subunit</t>
  </si>
  <si>
    <t>1.2.4.4</t>
  </si>
  <si>
    <t>general_secretion_pathway_protein</t>
  </si>
  <si>
    <t>PFLU4083</t>
  </si>
  <si>
    <t>PFLU4091</t>
  </si>
  <si>
    <t>iron(III)_dicitrate-binding_periplasmic_protein</t>
  </si>
  <si>
    <t>PFLU4093</t>
  </si>
  <si>
    <t>PFLU4282</t>
  </si>
  <si>
    <t>putative_endonuclease</t>
  </si>
  <si>
    <t>PFLU4286</t>
  </si>
  <si>
    <t>PFLU3807</t>
  </si>
  <si>
    <t>putative_cold-shock_protein</t>
  </si>
  <si>
    <t>PFLU3819</t>
  </si>
  <si>
    <t>NADH-quinone_oxidoreductase_chain_B</t>
  </si>
  <si>
    <t>1.6.99.5</t>
  </si>
  <si>
    <t>1.6.5.3</t>
  </si>
  <si>
    <t>PFLU3835</t>
  </si>
  <si>
    <t>PFLU3836</t>
  </si>
  <si>
    <t>PFLU3836A</t>
  </si>
  <si>
    <t>putative_TolQ_transport_transmembrane_protein</t>
  </si>
  <si>
    <t>PFLU3698</t>
  </si>
  <si>
    <t>putative_TonB-dependent_outer_membrane_receptor</t>
  </si>
  <si>
    <t>PFLU3699</t>
  </si>
  <si>
    <t>putative_branched-chain_amino_acid_transport</t>
  </si>
  <si>
    <t>PFLU3858</t>
  </si>
  <si>
    <t>PFLU3681</t>
  </si>
  <si>
    <t>PFLU3694</t>
  </si>
  <si>
    <t>putative_TonB_protein</t>
  </si>
  <si>
    <t>PFLU3696</t>
  </si>
  <si>
    <t>putative_nucleotide_sugar_dehydrogenase</t>
  </si>
  <si>
    <t>PFLU3677</t>
  </si>
  <si>
    <t>tyrosine-protein_kinase</t>
  </si>
  <si>
    <t>2.7.1.112</t>
  </si>
  <si>
    <t>PFLU3678</t>
  </si>
  <si>
    <t>putative_protein-tyrosine_phosphatase</t>
  </si>
  <si>
    <t>PFLU3679</t>
  </si>
  <si>
    <t>putative_phosphomannomutase_(pseudogene)</t>
  </si>
  <si>
    <t>PFLU3116</t>
  </si>
  <si>
    <t>putative_transcriptional_regulator_(lacI</t>
  </si>
  <si>
    <t>PFLU3118</t>
  </si>
  <si>
    <t>cytochrome_b561</t>
  </si>
  <si>
    <t>PFLU3122</t>
  </si>
  <si>
    <t>putative_long-chain-fatty-acid-CoA_ligase</t>
  </si>
  <si>
    <t>PFLU3127</t>
  </si>
  <si>
    <t>PFLU3128</t>
  </si>
  <si>
    <t>putative_two-component_system,_sensory_histidine</t>
  </si>
  <si>
    <t>PFLU3129</t>
  </si>
  <si>
    <t>PFLU3357</t>
  </si>
  <si>
    <t>putative_aldo/keto_reductase</t>
  </si>
  <si>
    <t>PFLU3366</t>
  </si>
  <si>
    <t>putative_glucanotransferase</t>
  </si>
  <si>
    <t>PFLU3367</t>
  </si>
  <si>
    <t>putative_short-chain</t>
  </si>
  <si>
    <t>putative_TetR-family_transcriptional_regulator</t>
  </si>
  <si>
    <t>aspartate_aminotransferase</t>
  </si>
  <si>
    <t>PFLU3177</t>
  </si>
  <si>
    <t>putative_transmembrane_sensory_box_GGDEF_domain</t>
  </si>
  <si>
    <t>PFLU3651</t>
  </si>
  <si>
    <t>putative_amino_acid_exporter_(homoserine,_HSL)</t>
  </si>
  <si>
    <t>PFLU3652</t>
  </si>
  <si>
    <t>PFLU3379</t>
  </si>
  <si>
    <t>methyl-accepting_chemotaxis_protein</t>
  </si>
  <si>
    <t>PFLU3381</t>
  </si>
  <si>
    <t>PFLU3382</t>
  </si>
  <si>
    <t>PFLU3785</t>
  </si>
  <si>
    <t>PFLU3787</t>
  </si>
  <si>
    <t>PFLU3795</t>
  </si>
  <si>
    <t>mannose-1-phosphate_guanylyltransferase</t>
  </si>
  <si>
    <t>PFLU3676</t>
  </si>
  <si>
    <t>udg</t>
  </si>
  <si>
    <t>PFLU3443</t>
  </si>
  <si>
    <t>PFLU3446</t>
  </si>
  <si>
    <t>putative_fosmidomycin_resistance_protein</t>
  </si>
  <si>
    <t>PFLU3450</t>
  </si>
  <si>
    <t>PFLU3452</t>
  </si>
  <si>
    <t>putative_helix-turn-helix_transcriptional</t>
  </si>
  <si>
    <t>PFLU3457</t>
  </si>
  <si>
    <t>PFLU3459</t>
  </si>
  <si>
    <t>PFLU3460</t>
  </si>
  <si>
    <t>PFLU3462</t>
  </si>
  <si>
    <t>PFLU3463</t>
  </si>
  <si>
    <t>PFLU3464</t>
  </si>
  <si>
    <t>putative_carboxymethylenebutenolidase</t>
  </si>
  <si>
    <t>PFLU3618</t>
  </si>
  <si>
    <t>PFLU3619</t>
  </si>
  <si>
    <t>putative_oxygen-independent_coproporphyrinogen</t>
  </si>
  <si>
    <t>PFLU3347</t>
  </si>
  <si>
    <t>integrase_(pseudogene)</t>
  </si>
  <si>
    <t>PFLU3350</t>
  </si>
  <si>
    <t>PFLU3351</t>
  </si>
  <si>
    <t>PFLU3353</t>
  </si>
  <si>
    <t>general_secretion_pathway_protein_D/Q</t>
  </si>
  <si>
    <t>PFLU3258</t>
  </si>
  <si>
    <t>putative_ABC_transport_membrane_protein</t>
  </si>
  <si>
    <t>PFLU3262</t>
  </si>
  <si>
    <t>PFLU3264</t>
  </si>
  <si>
    <t>putative_CAIB/BAIF-family_enzyme</t>
  </si>
  <si>
    <t>PFLU3474</t>
  </si>
  <si>
    <t>PFLU3492</t>
  </si>
  <si>
    <t>PFLU3494</t>
  </si>
  <si>
    <t>PFLU3496</t>
  </si>
  <si>
    <t>GntR_family_regulatory_protein</t>
  </si>
  <si>
    <t>PFLU3503</t>
  </si>
  <si>
    <t>PFLU3506</t>
  </si>
  <si>
    <t>PFLU3507</t>
  </si>
  <si>
    <t>PFLU3514</t>
  </si>
  <si>
    <t>putative_glutathione-S-transferase_domain</t>
  </si>
  <si>
    <t>PFLU3516</t>
  </si>
  <si>
    <t>PFLU3517</t>
  </si>
  <si>
    <t>PFLU3518</t>
  </si>
  <si>
    <t>PFLU3729</t>
  </si>
  <si>
    <t>PFLU3733</t>
  </si>
  <si>
    <t>putative_aquaporin_Z_(bacterial_nodulin-like</t>
  </si>
  <si>
    <t>PFLU3735</t>
  </si>
  <si>
    <t>PFLU3737</t>
  </si>
  <si>
    <t>PFLU3739</t>
  </si>
  <si>
    <t>PFLU3397</t>
  </si>
  <si>
    <t>PFLU3402</t>
  </si>
  <si>
    <t>putative_lipase</t>
  </si>
  <si>
    <t>PFLU3403</t>
  </si>
  <si>
    <t>PFLU3406</t>
  </si>
  <si>
    <t>cystathionine_beta-lyase</t>
  </si>
  <si>
    <t>4.4.1.8</t>
  </si>
  <si>
    <t>PFLU3407</t>
  </si>
  <si>
    <t>putative_cystathionine_gamma-synthase</t>
  </si>
  <si>
    <t>4.2.99.9</t>
  </si>
  <si>
    <t>PFLU3410</t>
  </si>
  <si>
    <t>PFLU3412</t>
  </si>
  <si>
    <t>PFLU3413</t>
  </si>
  <si>
    <t>PFLU3414</t>
  </si>
  <si>
    <t>PFLU3417</t>
  </si>
  <si>
    <t>putative_glutathione-S_transferase</t>
  </si>
  <si>
    <t>PFLU3427</t>
  </si>
  <si>
    <t>PFLU3430</t>
  </si>
  <si>
    <t>PFLU3431</t>
  </si>
  <si>
    <t>PFLU3432</t>
  </si>
  <si>
    <t>PFLU3438</t>
  </si>
  <si>
    <t>proline/betaine_transporter</t>
  </si>
  <si>
    <t>PFLU3440</t>
  </si>
  <si>
    <t>PFLU3007</t>
  </si>
  <si>
    <t>PFLU3008</t>
  </si>
  <si>
    <t>putative_GerE-family_transcriptional_regulator</t>
  </si>
  <si>
    <t>PFLU3010</t>
  </si>
  <si>
    <t>putative_aspartate_racemase</t>
  </si>
  <si>
    <t>PFLU3016</t>
  </si>
  <si>
    <t>PFLU3020</t>
  </si>
  <si>
    <t>PFLU3024</t>
  </si>
  <si>
    <t>putative_protein_kinase</t>
  </si>
  <si>
    <t>PFLU3025</t>
  </si>
  <si>
    <t>PFLU3027</t>
  </si>
  <si>
    <t>putative_short-chain_dehydrogenase_family</t>
  </si>
  <si>
    <t>PFLU3028</t>
  </si>
  <si>
    <t>putative_acetyl-CoA_acetyltransferase</t>
  </si>
  <si>
    <t>PFLU3030</t>
  </si>
  <si>
    <t>putative_phenylacetic_acid_degradation_enoyl-CoA</t>
  </si>
  <si>
    <t>PFLU3631</t>
  </si>
  <si>
    <t>PFLU3632</t>
  </si>
  <si>
    <t>4.1.3.18</t>
  </si>
  <si>
    <t>PFLU3088</t>
  </si>
  <si>
    <t>putative_IclR-family_transcriptional_regulator</t>
  </si>
  <si>
    <t>PFLU3089</t>
  </si>
  <si>
    <t>PFLU3090</t>
  </si>
  <si>
    <t>PFLU3091</t>
  </si>
  <si>
    <t>putative_amino_acid_permease</t>
  </si>
  <si>
    <t>PFLU3748</t>
  </si>
  <si>
    <t>putative_regulator_of_iron_dicitrate_transport</t>
  </si>
  <si>
    <t>PFLU3749</t>
  </si>
  <si>
    <t>PFLU3530</t>
  </si>
  <si>
    <t>putative_fatty_acid_transport_system,_membrane</t>
  </si>
  <si>
    <t>PFLU3534</t>
  </si>
  <si>
    <t>PFLU3538</t>
  </si>
  <si>
    <t>PFLU3539</t>
  </si>
  <si>
    <t>PFLU3545</t>
  </si>
  <si>
    <t>PFLU3546</t>
  </si>
  <si>
    <t>PFLU3547</t>
  </si>
  <si>
    <t>PFLU3549</t>
  </si>
  <si>
    <t>PFLU3550</t>
  </si>
  <si>
    <t>PFLU3551</t>
  </si>
  <si>
    <t>PFLU3553</t>
  </si>
  <si>
    <t>PFLU3557</t>
  </si>
  <si>
    <t>PFLU3559</t>
  </si>
  <si>
    <t>ferric_alcaligin_siderophore_receptor</t>
  </si>
  <si>
    <t>AraC-family_transcriptional_regulator</t>
  </si>
  <si>
    <t>PFLU3637</t>
  </si>
  <si>
    <t>PFLU3641</t>
  </si>
  <si>
    <t>ATP-dependent_Clp_protease_ATP-binding_subunit</t>
  </si>
  <si>
    <t>putative_amino_acid_ABC_transporter,_periplasmic</t>
  </si>
  <si>
    <t>PFLU3587</t>
  </si>
  <si>
    <t>putative_glutaminase</t>
  </si>
  <si>
    <t>PFLU3588</t>
  </si>
  <si>
    <t>PFLU3336</t>
  </si>
  <si>
    <t>PFLU3338</t>
  </si>
  <si>
    <t>probable_zinc-binding_dehydrogenase</t>
  </si>
  <si>
    <t>PFLU3342</t>
  </si>
  <si>
    <t>PFLU3342A</t>
  </si>
  <si>
    <t>PFLU3344</t>
  </si>
  <si>
    <t>PFLU3345</t>
  </si>
  <si>
    <t>PFLU3345A</t>
  </si>
  <si>
    <t>putative_MCP-type_signal_transduction_protein</t>
  </si>
  <si>
    <t>PFLU3108</t>
  </si>
  <si>
    <t>PFLU3111</t>
  </si>
  <si>
    <t>PFLU3114</t>
  </si>
  <si>
    <t>putative_TetR_family_transcriptional_regulator</t>
  </si>
  <si>
    <t>PFLU3247</t>
  </si>
  <si>
    <t>putative_outer_membrane_adhesin_activator</t>
  </si>
  <si>
    <t>PFLU3249</t>
  </si>
  <si>
    <t>putative_radical_SAM_protein</t>
  </si>
  <si>
    <t>PFLU3250</t>
  </si>
  <si>
    <t>LysR-family_transcriptional_regulator</t>
  </si>
  <si>
    <t>PFLU2813</t>
  </si>
  <si>
    <t>PFLU3039</t>
  </si>
  <si>
    <t>dolichyl-phosphate-mannose-protein</t>
  </si>
  <si>
    <t>PFLU3044</t>
  </si>
  <si>
    <t>putative_phage_integrase/recombinase</t>
  </si>
  <si>
    <t>PFLU3045</t>
  </si>
  <si>
    <t>PFLU3047</t>
  </si>
  <si>
    <t>PFLU3053</t>
  </si>
  <si>
    <t>PFLU3056</t>
  </si>
  <si>
    <t>PFLU3060</t>
  </si>
  <si>
    <t>putative_exported_family_S43_non-peptidase</t>
  </si>
  <si>
    <t>PFLU3062</t>
  </si>
  <si>
    <t>putative_aerobic_C4-dicarboxylate_transport</t>
  </si>
  <si>
    <t>PFLU3063</t>
  </si>
  <si>
    <t>PFLU3065</t>
  </si>
  <si>
    <t>putative_endoribonuclease</t>
  </si>
  <si>
    <t>PFLU3074</t>
  </si>
  <si>
    <t>PFLU3075</t>
  </si>
  <si>
    <t>PFLU3076</t>
  </si>
  <si>
    <t>PFLU3657</t>
  </si>
  <si>
    <t>PFLU3662</t>
  </si>
  <si>
    <t>putative_polysaccharide_export_protein</t>
  </si>
  <si>
    <t>PFLU3664</t>
  </si>
  <si>
    <t>PFLU3298</t>
  </si>
  <si>
    <t>putative_AMP-binding_enzyme</t>
  </si>
  <si>
    <t>PFLU3300</t>
  </si>
  <si>
    <t>enoyl-CoA_hydratase/isomerase_family_protein</t>
  </si>
  <si>
    <t>PFLU3301</t>
  </si>
  <si>
    <t>PFLU3302</t>
  </si>
  <si>
    <t>putative_GntR_family_transcriptional_regulator</t>
  </si>
  <si>
    <t>PFLU3653</t>
  </si>
  <si>
    <t>PFLU3655</t>
  </si>
  <si>
    <t>putative_Trp_repressor_binding_protein</t>
  </si>
  <si>
    <t>PFLU2921</t>
  </si>
  <si>
    <t>_putative_membrane_protein</t>
  </si>
  <si>
    <t>putative_AraC_family_regulatory_protein</t>
  </si>
  <si>
    <t>PFLU2924</t>
  </si>
  <si>
    <t>PFLU2931</t>
  </si>
  <si>
    <t>HlyD_family_secretion_protein</t>
  </si>
  <si>
    <t>PFLU2933</t>
  </si>
  <si>
    <t>PFLU2934</t>
  </si>
  <si>
    <t>putative_dioxygenase</t>
  </si>
  <si>
    <t>PFLU2937</t>
  </si>
  <si>
    <t>putative_aerobic_respiration_sensor-response</t>
  </si>
  <si>
    <t>PFLU2939</t>
  </si>
  <si>
    <t>putative_two-component_system_sensor_kinase</t>
  </si>
  <si>
    <t>PFLU3179</t>
  </si>
  <si>
    <t>TetR-family_regulatory_protein</t>
  </si>
  <si>
    <t>putative_acetylpolyamine_aminohydrolase</t>
  </si>
  <si>
    <t>PFLU3378</t>
  </si>
  <si>
    <t>putative_ferric_alcaligin_siderophore_receptor</t>
  </si>
  <si>
    <t>PFLU3138</t>
  </si>
  <si>
    <t>PFLU3139</t>
  </si>
  <si>
    <t>PFLU3141</t>
  </si>
  <si>
    <t>lipB</t>
  </si>
  <si>
    <t>PFLU3146</t>
  </si>
  <si>
    <t>3.1.1.45</t>
  </si>
  <si>
    <t>PFLU3220</t>
  </si>
  <si>
    <t>putative_non-ribosomal_antibiotic-related</t>
  </si>
  <si>
    <t>PFLU3221</t>
  </si>
  <si>
    <t>putative_SyrP-like_protein</t>
  </si>
  <si>
    <t>PFLU3232</t>
  </si>
  <si>
    <t>PFLU3158</t>
  </si>
  <si>
    <t>PFLU3159</t>
  </si>
  <si>
    <t>putative_quinone_oxidoreductase</t>
  </si>
  <si>
    <t>PFLU3168</t>
  </si>
  <si>
    <t>PFLU3387</t>
  </si>
  <si>
    <t>PFLU3389</t>
  </si>
  <si>
    <t>PFLU3390</t>
  </si>
  <si>
    <t>PFLU3391</t>
  </si>
  <si>
    <t>PFLU3392</t>
  </si>
  <si>
    <t>PFLU3393</t>
  </si>
  <si>
    <t>PFLU3394</t>
  </si>
  <si>
    <t>PFLU2689</t>
  </si>
  <si>
    <t>PFLU2692</t>
  </si>
  <si>
    <t>glucose-6-phosphate_1-dehydrogenase</t>
  </si>
  <si>
    <t>PFLU2694</t>
  </si>
  <si>
    <t>PFLU2696</t>
  </si>
  <si>
    <t>PFLU2697</t>
  </si>
  <si>
    <t>metalloprotease</t>
  </si>
  <si>
    <t>PFLU3149</t>
  </si>
  <si>
    <t>putative_GerE_familyregulatory_protein</t>
  </si>
  <si>
    <t>PFLU3154</t>
  </si>
  <si>
    <t>PFLU3157</t>
  </si>
  <si>
    <t>phosphoglucomutase</t>
  </si>
  <si>
    <t>AraC_family_regulatory_protein</t>
  </si>
  <si>
    <t>PFLU3096</t>
  </si>
  <si>
    <t>PFLU3098</t>
  </si>
  <si>
    <t>putative_cytochrome_b-561_membrane_protein</t>
  </si>
  <si>
    <t>PFLU3101</t>
  </si>
  <si>
    <t>PFLU3103</t>
  </si>
  <si>
    <t>PFLU2888A</t>
  </si>
  <si>
    <t>PFLU2892</t>
  </si>
  <si>
    <t>4.2.1.17</t>
  </si>
  <si>
    <t>PFLU3237</t>
  </si>
  <si>
    <t>general_secretory_pathway_protein_I/V</t>
  </si>
  <si>
    <t>PFLU3238</t>
  </si>
  <si>
    <t>PFLU2895</t>
  </si>
  <si>
    <t>PFLU2896</t>
  </si>
  <si>
    <t>hypothetical_phage-related_protein</t>
  </si>
  <si>
    <t>PFLU2897</t>
  </si>
  <si>
    <t>putative_2-hydroxyacid_dehydrogenase</t>
  </si>
  <si>
    <t>PFLU2714</t>
  </si>
  <si>
    <t>putative_sugar_kinase</t>
  </si>
  <si>
    <t>PFLU2716</t>
  </si>
  <si>
    <t>putative_LacI-family_transcriptional_regulator</t>
  </si>
  <si>
    <t>PFLU2719</t>
  </si>
  <si>
    <t>PFLU2720</t>
  </si>
  <si>
    <t>putative_efflux_system_transmembrane_protein</t>
  </si>
  <si>
    <t>PFLU3131</t>
  </si>
  <si>
    <t>putative_general_secretory_pathway_protein_C</t>
  </si>
  <si>
    <t>PFLU3519</t>
  </si>
  <si>
    <t>PFLU3527</t>
  </si>
  <si>
    <t>PFLU3528</t>
  </si>
  <si>
    <t>putative_3-oxoacyl_acyl_carrier_protein</t>
  </si>
  <si>
    <t>PFLU3253</t>
  </si>
  <si>
    <t>PFLU3255</t>
  </si>
  <si>
    <t>putative_signalling-related_membrane_protein</t>
  </si>
  <si>
    <t>putative_acetohydroxyacid_synthase</t>
  </si>
  <si>
    <t>putative_transport_system,_membrane_protein</t>
  </si>
  <si>
    <t>putative_LysR_family_transcriptional_regulator</t>
  </si>
  <si>
    <t>PFLU2771</t>
  </si>
  <si>
    <t>putative_NAD(P)H_dehydrogenase</t>
  </si>
  <si>
    <t>PFLU3183</t>
  </si>
  <si>
    <t>PFLU3186</t>
  </si>
  <si>
    <t>gamma-glutamyltransferase_1</t>
  </si>
  <si>
    <t>PFLU3190</t>
  </si>
  <si>
    <t>PFLU3194</t>
  </si>
  <si>
    <t>3-oxoacyl-[acyl-carrier_protein]_reductase</t>
  </si>
  <si>
    <t>1.1.1.100</t>
  </si>
  <si>
    <t>PFLU3206</t>
  </si>
  <si>
    <t>putative_dehydratase</t>
  </si>
  <si>
    <t>PFLU3207</t>
  </si>
  <si>
    <t>PFLU3208</t>
  </si>
  <si>
    <t>putative_glutamyl-tRNA_amidotransferase_subunit</t>
  </si>
  <si>
    <t>PFLU3212</t>
  </si>
  <si>
    <t>PFLU3213</t>
  </si>
  <si>
    <t>acetyl-CoA_synthetase</t>
  </si>
  <si>
    <t>PFLU3214</t>
  </si>
  <si>
    <t>PFLU3003</t>
  </si>
  <si>
    <t>putative_catabolic_threonine_dehydratase</t>
  </si>
  <si>
    <t>PFLU2793</t>
  </si>
  <si>
    <t>putative_integral_membrane_protein</t>
  </si>
  <si>
    <t>PFLU2796</t>
  </si>
  <si>
    <t>putative_isochorismatase</t>
  </si>
  <si>
    <t>PFLU2798</t>
  </si>
  <si>
    <t>PFLU3562</t>
  </si>
  <si>
    <t>PFLU3563</t>
  </si>
  <si>
    <t>PFLU3564</t>
  </si>
  <si>
    <t>PFLU3565</t>
  </si>
  <si>
    <t>PFLU3572</t>
  </si>
  <si>
    <t>PFLU3574</t>
  </si>
  <si>
    <t>PFLU3580</t>
  </si>
  <si>
    <t>PFLU3582</t>
  </si>
  <si>
    <t>putrescine_ABC_transporter,_substrate-binding</t>
  </si>
  <si>
    <t>PFLU2565</t>
  </si>
  <si>
    <t>PFLU2566</t>
  </si>
  <si>
    <t>PFLU2567</t>
  </si>
  <si>
    <t>putative_LysR-family_transcriptional_regulator</t>
  </si>
  <si>
    <t>PFLU2568</t>
  </si>
  <si>
    <t>PFLU2571</t>
  </si>
  <si>
    <t>PFLU3094</t>
  </si>
  <si>
    <t>PFLU3273</t>
  </si>
  <si>
    <t>PFLU3283</t>
  </si>
  <si>
    <t>PFLU3288</t>
  </si>
  <si>
    <t>PFLU3290</t>
  </si>
  <si>
    <t>PFLU3297</t>
  </si>
  <si>
    <t>putative_two-component_response_regulator</t>
  </si>
  <si>
    <t>putative_alpha/beta_hydrolase</t>
  </si>
  <si>
    <t>PFLU2799</t>
  </si>
  <si>
    <t>PFLU2803</t>
  </si>
  <si>
    <t>putative_cytochrome_C_aldehyde_dehydrogenase</t>
  </si>
  <si>
    <t>PFLU2804</t>
  </si>
  <si>
    <t>PFLU2746</t>
  </si>
  <si>
    <t>putative_AraC-family_transcriptional_regulator</t>
  </si>
  <si>
    <t>PFLU2748</t>
  </si>
  <si>
    <t>putative_thiol_peroxidase</t>
  </si>
  <si>
    <t>PFLU2751</t>
  </si>
  <si>
    <t>multidrug_efflux_system_transmembrane_protein</t>
  </si>
  <si>
    <t>PFLU2754</t>
  </si>
  <si>
    <t>PFLU2755</t>
  </si>
  <si>
    <t>putative_GntR-family_transcriptional_regulator</t>
  </si>
  <si>
    <t>PFLU2756</t>
  </si>
  <si>
    <t>putative_ferredoxin</t>
  </si>
  <si>
    <t>PFLU2757</t>
  </si>
  <si>
    <t>PFLU2761</t>
  </si>
  <si>
    <t>putative_family_S43_non-peptidase_homologue</t>
  </si>
  <si>
    <t>PFLU3305</t>
  </si>
  <si>
    <t>PFLU3313</t>
  </si>
  <si>
    <t>PFLU3315</t>
  </si>
  <si>
    <t>PFLU3317</t>
  </si>
  <si>
    <t>phosphate_transport_system_permease_protein</t>
  </si>
  <si>
    <t>PFLU3321</t>
  </si>
  <si>
    <t>PFLU3324</t>
  </si>
  <si>
    <t>PFLU3332</t>
  </si>
  <si>
    <t>short_chain_dehydrogenase</t>
  </si>
  <si>
    <t>PFLU3333</t>
  </si>
  <si>
    <t>TetR-family_transcriptional_regulator</t>
  </si>
  <si>
    <t>PFLU2898</t>
  </si>
  <si>
    <t>PFLU2902</t>
  </si>
  <si>
    <t>PFLU2903</t>
  </si>
  <si>
    <t>PFLU2904</t>
  </si>
  <si>
    <t>PFLU2905</t>
  </si>
  <si>
    <t>PFLU2911</t>
  </si>
  <si>
    <t>PFLU2912</t>
  </si>
  <si>
    <t>PFLU2913</t>
  </si>
  <si>
    <t>PFLU2918</t>
  </si>
  <si>
    <t>putative_substrate-binding_transport_protein</t>
  </si>
  <si>
    <t>PFLU2643</t>
  </si>
  <si>
    <t>putative_hydroxyacylglutathione_hydrolase</t>
  </si>
  <si>
    <t>3.1.2.6</t>
  </si>
  <si>
    <t>PFLU2645</t>
  </si>
  <si>
    <t>ribonuclease_HI</t>
  </si>
  <si>
    <t>3.1.26.4</t>
  </si>
  <si>
    <t>putative_acyl_carrier_protein_phosphodiesterase</t>
  </si>
  <si>
    <t>PFLU2822</t>
  </si>
  <si>
    <t>PFLU2824</t>
  </si>
  <si>
    <t>PFLU2826</t>
  </si>
  <si>
    <t>PFLU2827</t>
  </si>
  <si>
    <t>PFLU2844</t>
  </si>
  <si>
    <t>PFLU2845</t>
  </si>
  <si>
    <t>PFLU2846</t>
  </si>
  <si>
    <t>PFLU2849</t>
  </si>
  <si>
    <t>e14_prophage;_putative_phage_repressor</t>
  </si>
  <si>
    <t>PFLU2850</t>
  </si>
  <si>
    <t>putative_cro_repressor</t>
  </si>
  <si>
    <t>PFLU2854</t>
  </si>
  <si>
    <t>PFLU2857</t>
  </si>
  <si>
    <t>PFLU2865</t>
  </si>
  <si>
    <t>PFLU2868</t>
  </si>
  <si>
    <t>putative_phage-related_conserved_hypothetical</t>
  </si>
  <si>
    <t>PFLU2870</t>
  </si>
  <si>
    <t>PFLU3079</t>
  </si>
  <si>
    <t>PFLU3084</t>
  </si>
  <si>
    <t>putative_phenylacetaldehyde_dehydrogenase</t>
  </si>
  <si>
    <t>PFLU3087</t>
  </si>
  <si>
    <t>putative_phage_host_specificity_protein</t>
  </si>
  <si>
    <t>PFLU2894</t>
  </si>
  <si>
    <t>glycine_betaine/L-proline_ABC_transporter,</t>
  </si>
  <si>
    <t>PFLU2593</t>
  </si>
  <si>
    <t>putative_TonB-dependent_receptor</t>
  </si>
  <si>
    <t>PFLU2596</t>
  </si>
  <si>
    <t>PFLU2597</t>
  </si>
  <si>
    <t>putative_Rhs_protein</t>
  </si>
  <si>
    <t>PFLU2491</t>
  </si>
  <si>
    <t>PFLU2614</t>
  </si>
  <si>
    <t>3.4.-.-</t>
  </si>
  <si>
    <t>PFLU2480</t>
  </si>
  <si>
    <t>PFLU2481</t>
  </si>
  <si>
    <t>putative_potassium-efflux_system,_membrane</t>
  </si>
  <si>
    <t>PFLU2450</t>
  </si>
  <si>
    <t>PFLU2455</t>
  </si>
  <si>
    <t>PFLU2458</t>
  </si>
  <si>
    <t>PFLU2460</t>
  </si>
  <si>
    <t>PFLU2465</t>
  </si>
  <si>
    <t>PFLU2466</t>
  </si>
  <si>
    <t>PFLU2467</t>
  </si>
  <si>
    <t>PFLU2470</t>
  </si>
  <si>
    <t>PFLU2702</t>
  </si>
  <si>
    <t>putative_inner_membrane_sensor_for_iron</t>
  </si>
  <si>
    <t>PFLU2703</t>
  </si>
  <si>
    <t>putative_transmembrane_permease_protein</t>
  </si>
  <si>
    <t>PFLU3095</t>
  </si>
  <si>
    <t>PFLU2050</t>
  </si>
  <si>
    <t>leuD</t>
  </si>
  <si>
    <t>putative_regulatory_protein_(pseudogene)</t>
  </si>
  <si>
    <t>PFLU2505</t>
  </si>
  <si>
    <t>PFLU2506</t>
  </si>
  <si>
    <t>PFLU2507</t>
  </si>
  <si>
    <t>putative_potassium_uptake_protein_(pseudogene)</t>
  </si>
  <si>
    <t>putative_cation_transport_related_protein</t>
  </si>
  <si>
    <t>PFLU3131A</t>
  </si>
  <si>
    <t>PFLU3133</t>
  </si>
  <si>
    <t>sensor_kinase_protein</t>
  </si>
  <si>
    <t>PFLU2724</t>
  </si>
  <si>
    <t>PFLU2725</t>
  </si>
  <si>
    <t>PFLU2733</t>
  </si>
  <si>
    <t>methionine_aminopeptidase</t>
  </si>
  <si>
    <t>3.4.11.18</t>
  </si>
  <si>
    <t>PFLU2735</t>
  </si>
  <si>
    <t>putative_threonine_dehydratase_biosynthetic</t>
  </si>
  <si>
    <t>PFLU2736</t>
  </si>
  <si>
    <t>PFLU2738</t>
  </si>
  <si>
    <t>PFLU2948</t>
  </si>
  <si>
    <t>PFLU2949</t>
  </si>
  <si>
    <t>PFLU2949A</t>
  </si>
  <si>
    <t>PFLU2949B</t>
  </si>
  <si>
    <t>PFLU2950A</t>
  </si>
  <si>
    <t>PFLU2952</t>
  </si>
  <si>
    <t>PFLU2960</t>
  </si>
  <si>
    <t>putative_arsenate_reductase</t>
  </si>
  <si>
    <t>1.20.4.1</t>
  </si>
  <si>
    <t>PFLU2966</t>
  </si>
  <si>
    <t>PFLU2972</t>
  </si>
  <si>
    <t>PFLU2973</t>
  </si>
  <si>
    <t>PFLU2977</t>
  </si>
  <si>
    <t>PFLU2978</t>
  </si>
  <si>
    <t>PFLU2979</t>
  </si>
  <si>
    <t>PFLU2982</t>
  </si>
  <si>
    <t>PFLU2985</t>
  </si>
  <si>
    <t>PFLU3170</t>
  </si>
  <si>
    <t>PFLU3171</t>
  </si>
  <si>
    <t>response_regulator_protein</t>
  </si>
  <si>
    <t>PFLU2723</t>
  </si>
  <si>
    <t>ferripyoverdine_receptor_precursor</t>
  </si>
  <si>
    <t>PFLU2546</t>
  </si>
  <si>
    <t>putative_ABC_transporter_ATP-binding_protein</t>
  </si>
  <si>
    <t>PFLU2547</t>
  </si>
  <si>
    <t>putative_pyoverdine_synthetase_F</t>
  </si>
  <si>
    <t>PFLU2374</t>
  </si>
  <si>
    <t>araH</t>
  </si>
  <si>
    <t>putative_two_component_sensor_histidine_kinase</t>
  </si>
  <si>
    <t>PFLU2572</t>
  </si>
  <si>
    <t>PFLU2183</t>
  </si>
  <si>
    <t>dkgB</t>
  </si>
  <si>
    <t>methionine_gamma-lyase</t>
  </si>
  <si>
    <t>4.4.1.11</t>
  </si>
  <si>
    <t>PFLU2559</t>
  </si>
  <si>
    <t>AsnC_family_regulatory_protein</t>
  </si>
  <si>
    <t>PFLU2564</t>
  </si>
  <si>
    <t>putative_carbon-nitrogen_hydrolase</t>
  </si>
  <si>
    <t>PFLU2537</t>
  </si>
  <si>
    <t>putative_transposase_for_insertion_element</t>
  </si>
  <si>
    <t>PFLU2513</t>
  </si>
  <si>
    <t>PFLU2515</t>
  </si>
  <si>
    <t>putative_sensor_kinase_protein</t>
  </si>
  <si>
    <t>PFLU2515A</t>
  </si>
  <si>
    <t>PFLU2516</t>
  </si>
  <si>
    <t>PFLU2517</t>
  </si>
  <si>
    <t>PFLU2519</t>
  </si>
  <si>
    <t>putative_phage_integrase_(pseudogene)</t>
  </si>
  <si>
    <t>PFLU2521</t>
  </si>
  <si>
    <t>PFLU2526</t>
  </si>
  <si>
    <t>PFLU2527</t>
  </si>
  <si>
    <t>PFLU2528</t>
  </si>
  <si>
    <t>PFLU2531</t>
  </si>
  <si>
    <t>putative_lyase_(pseudogene)</t>
  </si>
  <si>
    <t>PFLU2533</t>
  </si>
  <si>
    <t>macrolide-specific_ABC-type_efflux_carrier</t>
  </si>
  <si>
    <t>PFLU2557</t>
  </si>
  <si>
    <t>PFLU2558</t>
  </si>
  <si>
    <t>PFLU2705</t>
  </si>
  <si>
    <t>PFLU2709</t>
  </si>
  <si>
    <t>PFLU2711</t>
  </si>
  <si>
    <t>PFLU2539</t>
  </si>
  <si>
    <t>PFLU2540</t>
  </si>
  <si>
    <t>putative_transport-related,_membrane_protein</t>
  </si>
  <si>
    <t>PFLU2541</t>
  </si>
  <si>
    <t>PFLU2542</t>
  </si>
  <si>
    <t>hicA</t>
  </si>
  <si>
    <t>HicA_protein</t>
  </si>
  <si>
    <t>PFLU2543</t>
  </si>
  <si>
    <t>pvdI</t>
  </si>
  <si>
    <t>PFLU2743</t>
  </si>
  <si>
    <t>putative_ABC_transporter_permease_protein</t>
  </si>
  <si>
    <t>PFLU2744</t>
  </si>
  <si>
    <t>UTP--glucose-1-phosphate_uridylyltransferase</t>
  </si>
  <si>
    <t>2.7.7.9</t>
  </si>
  <si>
    <t>PFLU2990</t>
  </si>
  <si>
    <t>alkyl_hydroperoxide_reductase_subunit</t>
  </si>
  <si>
    <t>PFLU2991</t>
  </si>
  <si>
    <t>lactoylglutathione_lyase</t>
  </si>
  <si>
    <t>4.4.1.5</t>
  </si>
  <si>
    <t>PFLU2995</t>
  </si>
  <si>
    <t>PFLU2997</t>
  </si>
  <si>
    <t>putative_4-hydroxyphenylpyruvate_dioxygenase</t>
  </si>
  <si>
    <t>PFLU2998</t>
  </si>
  <si>
    <t>PFLU3002</t>
  </si>
  <si>
    <t>PFLU2617</t>
  </si>
  <si>
    <t>putative_ABC-type_amino-acid_transporter</t>
  </si>
  <si>
    <t>PFLU2618</t>
  </si>
  <si>
    <t>glutamine_high-affinity_transport_system;</t>
  </si>
  <si>
    <t>PFLU2621</t>
  </si>
  <si>
    <t>putative_endoribonuclease_protein</t>
  </si>
  <si>
    <t>PFLU2783</t>
  </si>
  <si>
    <t>putative_ribonucleoside-diphosphate_reductase</t>
  </si>
  <si>
    <t>PFLU2784</t>
  </si>
  <si>
    <t>PFLU2786</t>
  </si>
  <si>
    <t>PFLU2482A</t>
  </si>
  <si>
    <t>PFLU2488</t>
  </si>
  <si>
    <t>putative_DNA_methyltransferase</t>
  </si>
  <si>
    <t>PFLU2489</t>
  </si>
  <si>
    <t>PFLU2628</t>
  </si>
  <si>
    <t>PFLU2629</t>
  </si>
  <si>
    <t>PFLU2632</t>
  </si>
  <si>
    <t>putative_binding-protein-dependent_transporter</t>
  </si>
  <si>
    <t>PFLU2633</t>
  </si>
  <si>
    <t>PFLU2634</t>
  </si>
  <si>
    <t>PFLU2592</t>
  </si>
  <si>
    <t>PFLU2762</t>
  </si>
  <si>
    <t>putative_trehalose_synthase_protein</t>
  </si>
  <si>
    <t>PFLU2765</t>
  </si>
  <si>
    <t>putative_sensor_kinase/response_regulator_fusion</t>
  </si>
  <si>
    <t>PFLU2768</t>
  </si>
  <si>
    <t>putative_ATP-binding_component_of_ABC</t>
  </si>
  <si>
    <t>PFLU2585</t>
  </si>
  <si>
    <t>putative_permease_component_of_ABC_transporter</t>
  </si>
  <si>
    <t>PFLU2586</t>
  </si>
  <si>
    <t>putative_DnaK_suppressor_protein</t>
  </si>
  <si>
    <t>PFLU2587</t>
  </si>
  <si>
    <t>PFLU2160</t>
  </si>
  <si>
    <t>PFLU2164</t>
  </si>
  <si>
    <t>PFLU2167</t>
  </si>
  <si>
    <t>PFLU2169</t>
  </si>
  <si>
    <t>PFLU2170</t>
  </si>
  <si>
    <t>PFLU2177</t>
  </si>
  <si>
    <t>PFLU2180</t>
  </si>
  <si>
    <t>PFLU2181</t>
  </si>
  <si>
    <t>PFLU1933</t>
  </si>
  <si>
    <t>putative_transposase_(pseudogene)</t>
  </si>
  <si>
    <t>putative_dihydrodipicolinate_synthase</t>
  </si>
  <si>
    <t>PFLU1940</t>
  </si>
  <si>
    <t>putative_ornithine_cyclodeaminase</t>
  </si>
  <si>
    <t>PFLU1961</t>
  </si>
  <si>
    <t>putative_traG-like_protein</t>
  </si>
  <si>
    <t>PFLU1967</t>
  </si>
  <si>
    <t>PFLU1968</t>
  </si>
  <si>
    <t>putative_DNA_repair_protein</t>
  </si>
  <si>
    <t>1.1.1.274</t>
  </si>
  <si>
    <t>PFLU2186</t>
  </si>
  <si>
    <t>PFLU2187</t>
  </si>
  <si>
    <t>PFLU2188</t>
  </si>
  <si>
    <t>PFLU2193</t>
  </si>
  <si>
    <t>PFLU2001</t>
  </si>
  <si>
    <t>PFLU2002</t>
  </si>
  <si>
    <t>PFLU2003</t>
  </si>
  <si>
    <t>PFLU2009</t>
  </si>
  <si>
    <t>putative_threonine_synthase</t>
  </si>
  <si>
    <t>PFLU2011</t>
  </si>
  <si>
    <t>PFLU2396</t>
  </si>
  <si>
    <t>Putative_AraC-family_regulatory_protein</t>
  </si>
  <si>
    <t>PFLU2402</t>
  </si>
  <si>
    <t>PFLU2403</t>
  </si>
  <si>
    <t>PFLU2405</t>
  </si>
  <si>
    <t>PFLU2413</t>
  </si>
  <si>
    <t>PFLU2219</t>
  </si>
  <si>
    <t>PFLU2220</t>
  </si>
  <si>
    <t>PFLU2225</t>
  </si>
  <si>
    <t>PFLU2392</t>
  </si>
  <si>
    <t>PFLU2492</t>
  </si>
  <si>
    <t>PFLU2493A</t>
  </si>
  <si>
    <t>PFLU2495</t>
  </si>
  <si>
    <t>PFLU2496</t>
  </si>
  <si>
    <t>PFLU2498</t>
  </si>
  <si>
    <t>PFLU2499</t>
  </si>
  <si>
    <t>PFLU2500</t>
  </si>
  <si>
    <t>PFLU2647</t>
  </si>
  <si>
    <t>putative_Orn/Arg/Lys_decarboxylase</t>
  </si>
  <si>
    <t>PFLU2653</t>
  </si>
  <si>
    <t>pyruvate_dehydrogenase_[cytochrome]</t>
  </si>
  <si>
    <t>1.2.2.2</t>
  </si>
  <si>
    <t>PFLU2658</t>
  </si>
  <si>
    <t>PFLU2659</t>
  </si>
  <si>
    <t>PFLU2662</t>
  </si>
  <si>
    <t>5-Methyltetrahydrofolate--homocysteine</t>
  </si>
  <si>
    <t>PFLU2666</t>
  </si>
  <si>
    <t>putative_cobalamin_biosynthesis_protein</t>
  </si>
  <si>
    <t>PFLU2512</t>
  </si>
  <si>
    <t>PFLU2872</t>
  </si>
  <si>
    <t>hypothetical_phage_protein</t>
  </si>
  <si>
    <t>PFLU2878</t>
  </si>
  <si>
    <t>phage-related_conserved_hypothetical_protein</t>
  </si>
  <si>
    <t>PFLU2884</t>
  </si>
  <si>
    <t>putative_phage_protein</t>
  </si>
  <si>
    <t>PFLU2885</t>
  </si>
  <si>
    <t>putative_phage_minor_tail_protein</t>
  </si>
  <si>
    <t>putative_magnesium_chelatase_protein</t>
  </si>
  <si>
    <t>PFLU2672</t>
  </si>
  <si>
    <t>PFLU2674</t>
  </si>
  <si>
    <t>NAD_kinase</t>
  </si>
  <si>
    <t>2.7.1.23</t>
  </si>
  <si>
    <t>PFLU2678</t>
  </si>
  <si>
    <t>putative_transcriptional_regulator</t>
  </si>
  <si>
    <t>PFLU2684</t>
  </si>
  <si>
    <t>PFLU2686</t>
  </si>
  <si>
    <t>PFLU2549</t>
  </si>
  <si>
    <t>PFLU2550</t>
  </si>
  <si>
    <t>PFLU2551</t>
  </si>
  <si>
    <t>putative_non-ribosomal_peptide_synthetase</t>
  </si>
  <si>
    <t>PFLU2556</t>
  </si>
  <si>
    <t>PFLU2722</t>
  </si>
  <si>
    <t>PFLU2299</t>
  </si>
  <si>
    <t>xylG</t>
  </si>
  <si>
    <t>D-xylose_ABC_transport_system,_ATP-binding</t>
  </si>
  <si>
    <t>3.6.3.17</t>
  </si>
  <si>
    <t>PFLU2300</t>
  </si>
  <si>
    <t>xylF</t>
  </si>
  <si>
    <t>D-xylose_ABC_transport_syste,_substrate-binding</t>
  </si>
  <si>
    <t>PFLU2536</t>
  </si>
  <si>
    <t>putative_polysaccharide_deacetylase</t>
  </si>
  <si>
    <t>PFLU1992</t>
  </si>
  <si>
    <t>putative_amidase</t>
  </si>
  <si>
    <t>PFLU1994</t>
  </si>
  <si>
    <t>PFLU1998</t>
  </si>
  <si>
    <t>PFLU2000</t>
  </si>
  <si>
    <t>cmk</t>
  </si>
  <si>
    <t>cytidylate_kinase</t>
  </si>
  <si>
    <t>2.7.4.14</t>
  </si>
  <si>
    <t>Putative_bi-functional_protein_(ATP-binding_and</t>
  </si>
  <si>
    <t>PFLU2229</t>
  </si>
  <si>
    <t>PFLU2230</t>
  </si>
  <si>
    <t>putative_ABC_transport_system,_exported</t>
  </si>
  <si>
    <t>PFLU2239</t>
  </si>
  <si>
    <t>putative_transferase/cystathione_beta-lyase</t>
  </si>
  <si>
    <t>PFLU2240</t>
  </si>
  <si>
    <t>PFLU2242</t>
  </si>
  <si>
    <t>PFLU2246</t>
  </si>
  <si>
    <t>PFLU2248</t>
  </si>
  <si>
    <t>PFLU2250</t>
  </si>
  <si>
    <t>PFLU2253</t>
  </si>
  <si>
    <t>PFLU2254</t>
  </si>
  <si>
    <t>PFLU2258</t>
  </si>
  <si>
    <t>PFLU2261</t>
  </si>
  <si>
    <t>PFLU2262</t>
  </si>
  <si>
    <t>PFLU2264</t>
  </si>
  <si>
    <t>gabP</t>
  </si>
  <si>
    <t>GABA_permease</t>
  </si>
  <si>
    <t>PFLU2265</t>
  </si>
  <si>
    <t>PFLU2268</t>
  </si>
  <si>
    <t>putative_exported_rhamnogalacturonase</t>
  </si>
  <si>
    <t>PFLU2271</t>
  </si>
  <si>
    <t>putative_exported_isoquinoline_1-oxidoreductase,</t>
  </si>
  <si>
    <t>PFLU2272</t>
  </si>
  <si>
    <t>PFLU2037</t>
  </si>
  <si>
    <t>PFLU2038</t>
  </si>
  <si>
    <t>putative_transmembrane_ABC_transporter_protein</t>
  </si>
  <si>
    <t>PFLU2344</t>
  </si>
  <si>
    <t>putative_riboflavin_biosynthesis-related</t>
  </si>
  <si>
    <t>PFLU2350</t>
  </si>
  <si>
    <t>putative_lactonase</t>
  </si>
  <si>
    <t>PFLU2352</t>
  </si>
  <si>
    <t>PFLU2353</t>
  </si>
  <si>
    <t>PFLU2357</t>
  </si>
  <si>
    <t>putatove_DeoR-family_regulatory_protein</t>
  </si>
  <si>
    <t>putative_ArsR-family_regulatory_protein</t>
  </si>
  <si>
    <t>PFLU2366</t>
  </si>
  <si>
    <t>PFLU2370</t>
  </si>
  <si>
    <t>PFLU2371</t>
  </si>
  <si>
    <t>putative_calcium-binding_protein</t>
  </si>
  <si>
    <t>ribD</t>
  </si>
  <si>
    <t>putative_riboflavin_biosynthesis_deaminase</t>
  </si>
  <si>
    <t>PFLU2196</t>
  </si>
  <si>
    <t>PFLU2198</t>
  </si>
  <si>
    <t>putative_diaminobutyrate--2-oxoglutarate</t>
  </si>
  <si>
    <t>PFLU2199</t>
  </si>
  <si>
    <t>putative_carboxypeptidase</t>
  </si>
  <si>
    <t>2,5-diketo-D-gluconic_acid_reductase_B</t>
  </si>
  <si>
    <t>putative_transmembrane_protein</t>
  </si>
  <si>
    <t>putative_transcriptional_regulatory_protein</t>
  </si>
  <si>
    <t>PFLU2575</t>
  </si>
  <si>
    <t>putative_carbohydrate_kinase</t>
  </si>
  <si>
    <t>PFLU2576</t>
  </si>
  <si>
    <t>putative_amine_catabolism-related_protein</t>
  </si>
  <si>
    <t>PFLU2577</t>
  </si>
  <si>
    <t>PFLU2579</t>
  </si>
  <si>
    <t>putative_thiamine_pyrophosphate-dependent</t>
  </si>
  <si>
    <t>PFLU2582</t>
  </si>
  <si>
    <t>PFLU2584</t>
  </si>
  <si>
    <t>putative_aldose_1-epimerase</t>
  </si>
  <si>
    <t>PFLU2376</t>
  </si>
  <si>
    <t>putative_short-chain_dehydrogenase/reductase</t>
  </si>
  <si>
    <t>PFLU2378</t>
  </si>
  <si>
    <t>PFLU2389</t>
  </si>
  <si>
    <t>putative_MCP_chemoreceptor_protein</t>
  </si>
  <si>
    <t>PFLU2588</t>
  </si>
  <si>
    <t>putative_glycosyltransferase</t>
  </si>
  <si>
    <t>PFLU1663</t>
  </si>
  <si>
    <t>putative_3-oxoacyl-[acyl-carrier-protein]</t>
  </si>
  <si>
    <t>PFLU1664</t>
  </si>
  <si>
    <t>PFLU1665</t>
  </si>
  <si>
    <t>putative_transferase</t>
  </si>
  <si>
    <t>PFLU1668</t>
  </si>
  <si>
    <t>putative_polysaccharide_biosynthesis-related</t>
  </si>
  <si>
    <t>PFLU1670</t>
  </si>
  <si>
    <t>2.7.3.-</t>
  </si>
  <si>
    <t>PFLU2063</t>
  </si>
  <si>
    <t>PFLU2064</t>
  </si>
  <si>
    <t>mrdA</t>
  </si>
  <si>
    <t>penicillin-binding_protein</t>
  </si>
  <si>
    <t>PFLU2065</t>
  </si>
  <si>
    <t>PFLU2068</t>
  </si>
  <si>
    <t>PFLU2069</t>
  </si>
  <si>
    <t>PFLU2071</t>
  </si>
  <si>
    <t>PFLU2073</t>
  </si>
  <si>
    <t>PFLU2074</t>
  </si>
  <si>
    <t>PFLU1689</t>
  </si>
  <si>
    <t>putative_transglycosylase</t>
  </si>
  <si>
    <t>PFLU1691</t>
  </si>
  <si>
    <t>PFLU1696</t>
  </si>
  <si>
    <t>greB</t>
  </si>
  <si>
    <t>transcription_elongation_factor</t>
  </si>
  <si>
    <t>PFLU1863</t>
  </si>
  <si>
    <t>PFLU1867</t>
  </si>
  <si>
    <t>putative_glutathione_S-transferase-family</t>
  </si>
  <si>
    <t>PFLU1868</t>
  </si>
  <si>
    <t>PFLU1869</t>
  </si>
  <si>
    <t>PFLU1878</t>
  </si>
  <si>
    <t>putative_integrase</t>
  </si>
  <si>
    <t>PFLU1881A</t>
  </si>
  <si>
    <t>PFLU1894</t>
  </si>
  <si>
    <t>PFLU1895</t>
  </si>
  <si>
    <t>putative_dioxygenase_system_reductase_component</t>
  </si>
  <si>
    <t>PFLU2395</t>
  </si>
  <si>
    <t>PFLU2603</t>
  </si>
  <si>
    <t>putative_AraC_family_transcriptional_regulator</t>
  </si>
  <si>
    <t>putative_nucleoside-sepcific_transport_system,</t>
  </si>
  <si>
    <t>PFLU2472</t>
  </si>
  <si>
    <t>PFLU2473</t>
  </si>
  <si>
    <t>putative_transport-related_exported_protein</t>
  </si>
  <si>
    <t>PFLU2477</t>
  </si>
  <si>
    <t>PFLU2478</t>
  </si>
  <si>
    <t>putative_type_II_secretion_pathway_protein_E</t>
  </si>
  <si>
    <t>PFLU2428</t>
  </si>
  <si>
    <t>PFLU2442</t>
  </si>
  <si>
    <t>PFLU2443</t>
  </si>
  <si>
    <t>PFLU2444</t>
  </si>
  <si>
    <t>putative_phosphoglycerate_mutase</t>
  </si>
  <si>
    <t>PFLU2445</t>
  </si>
  <si>
    <t>cobF</t>
  </si>
  <si>
    <t>precorrin-6A_synthase</t>
  </si>
  <si>
    <t>2.1.1.152</t>
  </si>
  <si>
    <t>PFLU2446</t>
  </si>
  <si>
    <t>putative_esterase</t>
  </si>
  <si>
    <t>PFLU2448</t>
  </si>
  <si>
    <t>putative_isoquinoline_1-oxidoreductase,_alpha</t>
  </si>
  <si>
    <t>PFLU2275</t>
  </si>
  <si>
    <t>PFLU2278</t>
  </si>
  <si>
    <t>PFLU2279</t>
  </si>
  <si>
    <t>putative_ABC_transport_system,_membrena_protein</t>
  </si>
  <si>
    <t>PFLU2280</t>
  </si>
  <si>
    <t>PFLU2282</t>
  </si>
  <si>
    <t>PFLU2289</t>
  </si>
  <si>
    <t>putative_glucarate_dehydratase</t>
  </si>
  <si>
    <t>PFLU2290</t>
  </si>
  <si>
    <t>putative_acetyl-CoA_synthetase</t>
  </si>
  <si>
    <t>PFLU2291</t>
  </si>
  <si>
    <t>L-arabinose_ABC_transport_system_permease</t>
  </si>
  <si>
    <t>PFLU2375</t>
  </si>
  <si>
    <t>PFLU2182</t>
  </si>
  <si>
    <t>1.2.1.27</t>
  </si>
  <si>
    <t>PFLU2293</t>
  </si>
  <si>
    <t>pnl</t>
  </si>
  <si>
    <t>pectin_lyase</t>
  </si>
  <si>
    <t>4.2.2.10</t>
  </si>
  <si>
    <t>putative_ABC_transport_system,_bubstrate-binding</t>
  </si>
  <si>
    <t>PFLU2042</t>
  </si>
  <si>
    <t>PFLU2043</t>
  </si>
  <si>
    <t>PFLU2045</t>
  </si>
  <si>
    <t>3-isopropylmalate_dehydratase_large_subunit</t>
  </si>
  <si>
    <t>4.2.1.33</t>
  </si>
  <si>
    <t>PFLU2082</t>
  </si>
  <si>
    <t>PFLU2084</t>
  </si>
  <si>
    <t>PFLU2087</t>
  </si>
  <si>
    <t>PFLU2089</t>
  </si>
  <si>
    <t>PFLU2091</t>
  </si>
  <si>
    <t>PFLU2092</t>
  </si>
  <si>
    <t>PFLU2096</t>
  </si>
  <si>
    <t>putative_elongation_factor</t>
  </si>
  <si>
    <t>PFLU1715</t>
  </si>
  <si>
    <t>putative_exported_lipase</t>
  </si>
  <si>
    <t>PFLU1717</t>
  </si>
  <si>
    <t>ohrR</t>
  </si>
  <si>
    <t>organic_hydroperoxide_resistance_transcriptional</t>
  </si>
  <si>
    <t>PFLU1720</t>
  </si>
  <si>
    <t>PFLU1722</t>
  </si>
  <si>
    <t>PFLU1723</t>
  </si>
  <si>
    <t>aroH</t>
  </si>
  <si>
    <t>phospho-2-dehydro-3-deoxyheptonate_aldolase</t>
  </si>
  <si>
    <t>2.5.1.54</t>
  </si>
  <si>
    <t>PFLU1724</t>
  </si>
  <si>
    <t>PFLU1725</t>
  </si>
  <si>
    <t>putative_enoyl-CoA_hydratase/isomerase</t>
  </si>
  <si>
    <t>putaive_cytochrome_D_oxidase_subunit_I</t>
  </si>
  <si>
    <t>PFLU1901</t>
  </si>
  <si>
    <t>putative_cytochrome_D_oxidase_subunit_II</t>
  </si>
  <si>
    <t>PFLU1902</t>
  </si>
  <si>
    <t>ppa</t>
  </si>
  <si>
    <t>inorganic_pyrophosphatase</t>
  </si>
  <si>
    <t>3.6.1.1</t>
  </si>
  <si>
    <t>PFLU1903</t>
  </si>
  <si>
    <t>PFLU2040</t>
  </si>
  <si>
    <t>PFLU2041</t>
  </si>
  <si>
    <t>1.8.1.4</t>
  </si>
  <si>
    <t>PFLU1824</t>
  </si>
  <si>
    <t>sucD</t>
  </si>
  <si>
    <t>succinyl-CoA_synthetase_alpha_chain</t>
  </si>
  <si>
    <t>6.2.1.5</t>
  </si>
  <si>
    <t>PFLU1826</t>
  </si>
  <si>
    <t>PFLU1827</t>
  </si>
  <si>
    <t>PFLU1829</t>
  </si>
  <si>
    <t>PFLU1830</t>
  </si>
  <si>
    <t>htpG</t>
  </si>
  <si>
    <t>chaperone_(heat_shock_protein)</t>
  </si>
  <si>
    <t>PFLU1833</t>
  </si>
  <si>
    <t>PFLU1835</t>
  </si>
  <si>
    <t>fabB</t>
  </si>
  <si>
    <t>3-oxoacyl-[acyl-carrier-protein]_synthase_I</t>
  </si>
  <si>
    <t>2.3.1.41</t>
  </si>
  <si>
    <t>pyoverdine_synthetase_I</t>
  </si>
  <si>
    <t>PFLU2544</t>
  </si>
  <si>
    <t>pvdJ</t>
  </si>
  <si>
    <t>pvdj(2)</t>
  </si>
  <si>
    <t>PFLU2545</t>
  </si>
  <si>
    <t>fpvA</t>
  </si>
  <si>
    <t>putative_polyamine_ABC_transport_system,</t>
  </si>
  <si>
    <t>PFLU2343</t>
  </si>
  <si>
    <t>PFLU1861</t>
  </si>
  <si>
    <t>3-isopropylmalate_dehydratase_small_subunit</t>
  </si>
  <si>
    <t>PFLU2303</t>
  </si>
  <si>
    <t>putative_porin_precursor</t>
  </si>
  <si>
    <t>PFLU2304</t>
  </si>
  <si>
    <t>putative_glucose_dehydrogenase</t>
  </si>
  <si>
    <t>PFLU2077</t>
  </si>
  <si>
    <t>putative_LacI-family_regulatory_protein</t>
  </si>
  <si>
    <t>putative_alpha-amylase</t>
  </si>
  <si>
    <t>PFLU1905</t>
  </si>
  <si>
    <t>PFLU1908</t>
  </si>
  <si>
    <t>putative_chloride_transport-related_membrane</t>
  </si>
  <si>
    <t>PFLU1909</t>
  </si>
  <si>
    <t>PFLU1911</t>
  </si>
  <si>
    <t>PFLU1912</t>
  </si>
  <si>
    <t>putative_RNA-directed_DNA_polymerase</t>
  </si>
  <si>
    <t>PFLU1913</t>
  </si>
  <si>
    <t>PFLU2100</t>
  </si>
  <si>
    <t>PFLU2101</t>
  </si>
  <si>
    <t>PFLU2109</t>
  </si>
  <si>
    <t>codA</t>
  </si>
  <si>
    <t>putative_ATP-binding_protein</t>
  </si>
  <si>
    <t>putative_IclR-family_regulatory_protein</t>
  </si>
  <si>
    <t>PFLU2309</t>
  </si>
  <si>
    <t>PFLU2315</t>
  </si>
  <si>
    <t>PFLU2316</t>
  </si>
  <si>
    <t>putative_sarcosine_oxidase_gamma_subunit</t>
  </si>
  <si>
    <t>PFLU2319</t>
  </si>
  <si>
    <t>soxB</t>
  </si>
  <si>
    <t>sarcosine_oxidase_beta_subunit</t>
  </si>
  <si>
    <t>1.5.3.1</t>
  </si>
  <si>
    <t>PFLU2321</t>
  </si>
  <si>
    <t>purU1</t>
  </si>
  <si>
    <t>formyltetrahydrofolate_deformylase</t>
  </si>
  <si>
    <t>3.5.1.10</t>
  </si>
  <si>
    <t>PFLU2322</t>
  </si>
  <si>
    <t>PFLU2324</t>
  </si>
  <si>
    <t>putative_glutamine_amidotransferase</t>
  </si>
  <si>
    <t>PFLU2334</t>
  </si>
  <si>
    <t>PFLU2340</t>
  </si>
  <si>
    <t>scoA</t>
  </si>
  <si>
    <t>probable_succinyl-CoA:3-ketoacid-coenzyme_A</t>
  </si>
  <si>
    <t>PFLU1422</t>
  </si>
  <si>
    <t>putative_transport-related_protein</t>
  </si>
  <si>
    <t>PFLU1423</t>
  </si>
  <si>
    <t>1.1.5.2</t>
  </si>
  <si>
    <t>PFLU1089</t>
  </si>
  <si>
    <t>putative_iron_utilisation_protein</t>
  </si>
  <si>
    <t>PFLU1090</t>
  </si>
  <si>
    <t>putative_PadR-family_regulatory_protein</t>
  </si>
  <si>
    <t>PFLU1438</t>
  </si>
  <si>
    <t>PFLU1439</t>
  </si>
  <si>
    <t>PFLU1442</t>
  </si>
  <si>
    <t>PFLU1444</t>
  </si>
  <si>
    <t>PFLU1445</t>
  </si>
  <si>
    <t>PFLU1447</t>
  </si>
  <si>
    <t>PFLU1457</t>
  </si>
  <si>
    <t>PFLU1628</t>
  </si>
  <si>
    <t>PFLU1629</t>
  </si>
  <si>
    <t>putative_cytochrome_C_dehydrogenase-related</t>
  </si>
  <si>
    <t>PFLU1896</t>
  </si>
  <si>
    <t>PFLU1898</t>
  </si>
  <si>
    <t>PFLU1900</t>
  </si>
  <si>
    <t>cytosine_deaminase</t>
  </si>
  <si>
    <t>3.5.4.1</t>
  </si>
  <si>
    <t>PFLU2110</t>
  </si>
  <si>
    <t>PFLU2111</t>
  </si>
  <si>
    <t>putative_cytosine_transport-related_membrane</t>
  </si>
  <si>
    <t>PFLU2112</t>
  </si>
  <si>
    <t>PFLU2113</t>
  </si>
  <si>
    <t>PFLU2121</t>
  </si>
  <si>
    <t>PFLU2123</t>
  </si>
  <si>
    <t>PFLU2125</t>
  </si>
  <si>
    <t>PFLU2126</t>
  </si>
  <si>
    <t>[utative_peptidase</t>
  </si>
  <si>
    <t>PFLU2129</t>
  </si>
  <si>
    <t>PFLU2135</t>
  </si>
  <si>
    <t>PFLU2143</t>
  </si>
  <si>
    <t>PFLU2144</t>
  </si>
  <si>
    <t>PFLU2149</t>
  </si>
  <si>
    <t>PFLU2150</t>
  </si>
  <si>
    <t>putative_acetyl-CoA_transferase</t>
  </si>
  <si>
    <t>PFLU2151</t>
  </si>
  <si>
    <t>scoB</t>
  </si>
  <si>
    <t>PFLU2292</t>
  </si>
  <si>
    <t>mmsA</t>
  </si>
  <si>
    <t>methylmalonate-semialdehyde_dehydrogenase</t>
  </si>
  <si>
    <t>PFLU2606</t>
  </si>
  <si>
    <t>putative_signalling-related_protein</t>
  </si>
  <si>
    <t>putative_ECF-type_RNA_polymerase_sigma_factor</t>
  </si>
  <si>
    <t>PFLU2424</t>
  </si>
  <si>
    <t>PFLU1752</t>
  </si>
  <si>
    <t>PFLU1753</t>
  </si>
  <si>
    <t>putative_molybdopterin-guanine_dinucleotide</t>
  </si>
  <si>
    <t>PFLU1754</t>
  </si>
  <si>
    <t>moaB</t>
  </si>
  <si>
    <t>molybdenum_cofactor_biosynthesis_protein_B</t>
  </si>
  <si>
    <t>PFLU1755</t>
  </si>
  <si>
    <t>moeA</t>
  </si>
  <si>
    <t>molybdopterin_biosynthesis_protein</t>
  </si>
  <si>
    <t>PFLU1757</t>
  </si>
  <si>
    <t>cytochrome_C_biogenesis,_heme_exporter_protein</t>
  </si>
  <si>
    <t>PFLU1761</t>
  </si>
  <si>
    <t>ccmD</t>
  </si>
  <si>
    <t>PFLU1765</t>
  </si>
  <si>
    <t>ccmH</t>
  </si>
  <si>
    <t>cytochrome_C_biogenesis_protein_precursor</t>
  </si>
  <si>
    <t>PFLU1766</t>
  </si>
  <si>
    <t>putative_cytochrome_C_biogenesis_protein</t>
  </si>
  <si>
    <t>PFLU1768</t>
  </si>
  <si>
    <t>putative_homoserine_dehydrogenase</t>
  </si>
  <si>
    <t>PFLU2014</t>
  </si>
  <si>
    <t>PFLU2015</t>
  </si>
  <si>
    <t>PFLU2200</t>
  </si>
  <si>
    <t>PFLU2201</t>
  </si>
  <si>
    <t>PFLU2204</t>
  </si>
  <si>
    <t>putative_alcohol_dehydrogenase</t>
  </si>
  <si>
    <t>PFLU2211</t>
  </si>
  <si>
    <t>PFLU1983</t>
  </si>
  <si>
    <t>PFLU1984</t>
  </si>
  <si>
    <t>putative_oxidase</t>
  </si>
  <si>
    <t>PFLU1985</t>
  </si>
  <si>
    <t>PFLU1987</t>
  </si>
  <si>
    <t>putative_cobalamin_biosynthesis-related_protein</t>
  </si>
  <si>
    <t>PFLU1989</t>
  </si>
  <si>
    <t>PFLU1990</t>
  </si>
  <si>
    <t>PFLU1991</t>
  </si>
  <si>
    <t>putative_5'-nucleotidase</t>
  </si>
  <si>
    <t>PFLU1709</t>
  </si>
  <si>
    <t>putative_universal_stress-related_protein</t>
  </si>
  <si>
    <t>PFLU1710</t>
  </si>
  <si>
    <t>cysB</t>
  </si>
  <si>
    <t>HTH-type_transcriptional_regulator</t>
  </si>
  <si>
    <t>PFLU1714</t>
  </si>
  <si>
    <t>PFLU1746</t>
  </si>
  <si>
    <t>PFLU1474</t>
  </si>
  <si>
    <t>perM</t>
  </si>
  <si>
    <t>putative_permease_protein</t>
  </si>
  <si>
    <t>PFLU1477</t>
  </si>
  <si>
    <t>dapA</t>
  </si>
  <si>
    <t>PFLU1510</t>
  </si>
  <si>
    <t>PFLU1586</t>
  </si>
  <si>
    <t>dusA</t>
  </si>
  <si>
    <t>tRNA-dihydrouridine_synthase_A</t>
  </si>
  <si>
    <t>1.-.-.-</t>
  </si>
  <si>
    <t>PFLU1590</t>
  </si>
  <si>
    <t>PFLU1915</t>
  </si>
  <si>
    <t>PFLU1919</t>
  </si>
  <si>
    <t>PFLU1920</t>
  </si>
  <si>
    <t>PFLU1921</t>
  </si>
  <si>
    <t>PFLU1922</t>
  </si>
  <si>
    <t>PFLU1923</t>
  </si>
  <si>
    <t>PFLU1925</t>
  </si>
  <si>
    <t>PFLU1927</t>
  </si>
  <si>
    <t>PFLU1930</t>
  </si>
  <si>
    <t>putative_MarR-family_regulatory_protein</t>
  </si>
  <si>
    <t>PFLU1739</t>
  </si>
  <si>
    <t>PFLU2079</t>
  </si>
  <si>
    <t>putative_polysaccharide_exporte-related</t>
  </si>
  <si>
    <t>eno</t>
  </si>
  <si>
    <t>PFLU1747</t>
  </si>
  <si>
    <t>PFLU1432</t>
  </si>
  <si>
    <t>phaG</t>
  </si>
  <si>
    <t>terminase,_ATPase_subunit</t>
  </si>
  <si>
    <t>PFLU1592</t>
  </si>
  <si>
    <t>PFLU1596</t>
  </si>
  <si>
    <t>PFLU1597</t>
  </si>
  <si>
    <t>PFLU1769</t>
  </si>
  <si>
    <t>PFLU1770</t>
  </si>
  <si>
    <t>PFLU1772</t>
  </si>
  <si>
    <t>putative_chorismate_mutase/prephenate</t>
  </si>
  <si>
    <t>PFLU1773</t>
  </si>
  <si>
    <t>PFLU1774</t>
  </si>
  <si>
    <t>putative_two-component_system_LuxR-family</t>
  </si>
  <si>
    <t>PFLU1608</t>
  </si>
  <si>
    <t>putative_fimbria-related_protein_precursor</t>
  </si>
  <si>
    <t>PFLU1620</t>
  </si>
  <si>
    <t>PFLU1621</t>
  </si>
  <si>
    <t>PFLU1622</t>
  </si>
  <si>
    <t>2.6.1.11</t>
  </si>
  <si>
    <t>PFLU1625</t>
  </si>
  <si>
    <t>PFLU1626</t>
  </si>
  <si>
    <t>PFLU1839</t>
  </si>
  <si>
    <t>putative_TonB-dependet_exported_receptor</t>
  </si>
  <si>
    <t>PFLU1855</t>
  </si>
  <si>
    <t>PFLU1858</t>
  </si>
  <si>
    <t>putative_dipeptidase</t>
  </si>
  <si>
    <t>PFLU1799</t>
  </si>
  <si>
    <t>pyk</t>
  </si>
  <si>
    <t>pyruvate_kinase</t>
  </si>
  <si>
    <t>2.7.1.40</t>
  </si>
  <si>
    <t>PFLU1801</t>
  </si>
  <si>
    <t>glxR</t>
  </si>
  <si>
    <t>2-hydroxy-3-oxopropionate_reductase</t>
  </si>
  <si>
    <t>1.1.1.60</t>
  </si>
  <si>
    <t>PFLU1802</t>
  </si>
  <si>
    <t>hyi</t>
  </si>
  <si>
    <t>PFLU1649</t>
  </si>
  <si>
    <t>rpsA</t>
  </si>
  <si>
    <t>30S_ribosomal_protein_S1</t>
  </si>
  <si>
    <t>PFLU1650</t>
  </si>
  <si>
    <t>PFLU1652</t>
  </si>
  <si>
    <t>putative_transpor-related_membrane_protein</t>
  </si>
  <si>
    <t>PFLU2019</t>
  </si>
  <si>
    <t>putative_amino_acid_transport-related_protein</t>
  </si>
  <si>
    <t>PFLU2023</t>
  </si>
  <si>
    <t>PFLU2027</t>
  </si>
  <si>
    <t>fklB</t>
  </si>
  <si>
    <t>FKBP-type_peptidyl-prolyl_cis-trans_isomerase</t>
  </si>
  <si>
    <t>PFLU2028</t>
  </si>
  <si>
    <t>PFLU2030</t>
  </si>
  <si>
    <t>PFLU2032</t>
  </si>
  <si>
    <t>prc</t>
  </si>
  <si>
    <t>tail-specific_protease_precursor</t>
  </si>
  <si>
    <t>3.4.21.102</t>
  </si>
  <si>
    <t>PFLU2033</t>
  </si>
  <si>
    <t>PFLU2034</t>
  </si>
  <si>
    <t>PFLU1580</t>
  </si>
  <si>
    <t>PFLU1581</t>
  </si>
  <si>
    <t>PFLU1583</t>
  </si>
  <si>
    <t>putative_response_regulator</t>
  </si>
  <si>
    <t>PFLU1604</t>
  </si>
  <si>
    <t>putative_two-component_system,_EAL_domain</t>
  </si>
  <si>
    <t>PFLU1605</t>
  </si>
  <si>
    <t>PFLU1606</t>
  </si>
  <si>
    <t>putative_aldolase</t>
  </si>
  <si>
    <t>PFLU1412</t>
  </si>
  <si>
    <t>probable_alcohol_dehydrogenase</t>
  </si>
  <si>
    <t>1.1.1.1</t>
  </si>
  <si>
    <t>PFLU1413</t>
  </si>
  <si>
    <t>putative_transport-related_memebrane_protein</t>
  </si>
  <si>
    <t>PFLU1416</t>
  </si>
  <si>
    <t>putative_CoA_transferase_family_protein</t>
  </si>
  <si>
    <t>2.8.3.5</t>
  </si>
  <si>
    <t>PFLU2152</t>
  </si>
  <si>
    <t>putative_peptide_ABC_transport_system,</t>
  </si>
  <si>
    <t>PFLU1637</t>
  </si>
  <si>
    <t>PFLU1639</t>
  </si>
  <si>
    <t>ubiG</t>
  </si>
  <si>
    <t>3-demethylubiquinone-9_3-methyltransferase</t>
  </si>
  <si>
    <t>2.1.1.64</t>
  </si>
  <si>
    <t>PFLU1647</t>
  </si>
  <si>
    <t>hydroxypyruvate_isomerase</t>
  </si>
  <si>
    <t>5.3.1.22</t>
  </si>
  <si>
    <t>PFLU1805</t>
  </si>
  <si>
    <t>PFLU1806</t>
  </si>
  <si>
    <t>PFLU1813</t>
  </si>
  <si>
    <t>PFLU1814</t>
  </si>
  <si>
    <t>actP</t>
  </si>
  <si>
    <t>cation/acetate_symporter</t>
  </si>
  <si>
    <t>PFLU1817</t>
  </si>
  <si>
    <t>putative_succinate_dehydrogenase_hydrophobic</t>
  </si>
  <si>
    <t>putative_bifunctional_protein_(prephenate</t>
  </si>
  <si>
    <t>PFLU1648</t>
  </si>
  <si>
    <t>pobA</t>
  </si>
  <si>
    <t>p-hydroxybenzoate_hydroxylase</t>
  </si>
  <si>
    <t>1.14.13.2</t>
  </si>
  <si>
    <t>PFLU1511</t>
  </si>
  <si>
    <t>putative_transport_related_membrane_protein</t>
  </si>
  <si>
    <t>PFLU1512</t>
  </si>
  <si>
    <t>PFLU1655</t>
  </si>
  <si>
    <t>PFLU1657</t>
  </si>
  <si>
    <t>fnl1</t>
  </si>
  <si>
    <t>polysaccharide_biosynthesis_protein</t>
  </si>
  <si>
    <t>PFLU1659</t>
  </si>
  <si>
    <t>fnl3</t>
  </si>
  <si>
    <t>UDP-N-acetylglucosamine2-epimerase</t>
  </si>
  <si>
    <t>PFLU1660</t>
  </si>
  <si>
    <t>PFLU1501</t>
  </si>
  <si>
    <t>PFLU1504</t>
  </si>
  <si>
    <t>PFLU1505</t>
  </si>
  <si>
    <t>PFLU1508</t>
  </si>
  <si>
    <t>putative_phospholipase</t>
  </si>
  <si>
    <t>PFLU1682</t>
  </si>
  <si>
    <t>PFLU1683</t>
  </si>
  <si>
    <t>PFLU1686</t>
  </si>
  <si>
    <t>putative_ammonia_transport-related_membrane</t>
  </si>
  <si>
    <t>PFLU1750</t>
  </si>
  <si>
    <t>PFLU1751</t>
  </si>
  <si>
    <t>putative_ribosomal_subunit_pseudouridine</t>
  </si>
  <si>
    <t>PFLU1520</t>
  </si>
  <si>
    <t>PFLU1521</t>
  </si>
  <si>
    <t>PFLU1522</t>
  </si>
  <si>
    <t>PFLU1523</t>
  </si>
  <si>
    <t>putative_RNA_methyltransferase</t>
  </si>
  <si>
    <t>PFLU1524</t>
  </si>
  <si>
    <t>PFLU1525</t>
  </si>
  <si>
    <t>PFLU1530</t>
  </si>
  <si>
    <t>PFLU1531</t>
  </si>
  <si>
    <t>putative_amidotransferase</t>
  </si>
  <si>
    <t>PFLU1536</t>
  </si>
  <si>
    <t>PFLU1537</t>
  </si>
  <si>
    <t>PFLU1541</t>
  </si>
  <si>
    <t>PFLU1545</t>
  </si>
  <si>
    <t>norM</t>
  </si>
  <si>
    <t>multidrug_resistance_protein</t>
  </si>
  <si>
    <t>PFLU1547</t>
  </si>
  <si>
    <t>PFLU1553</t>
  </si>
  <si>
    <t>fadB</t>
  </si>
  <si>
    <t>PFLU1701</t>
  </si>
  <si>
    <t>PFLU1708</t>
  </si>
  <si>
    <t>putative_glutamine_synthetase</t>
  </si>
  <si>
    <t>PFLU1516</t>
  </si>
  <si>
    <t>putative_ribonuclease</t>
  </si>
  <si>
    <t>PFLU1517</t>
  </si>
  <si>
    <t>PFLU1518</t>
  </si>
  <si>
    <t>putatuve_L-aspartate_oxidase_(pseudogene)</t>
  </si>
  <si>
    <t>PFLU1458</t>
  </si>
  <si>
    <t>PFLU1460</t>
  </si>
  <si>
    <t>PFLU1461</t>
  </si>
  <si>
    <t>PFLU1462</t>
  </si>
  <si>
    <t>PFLU1463</t>
  </si>
  <si>
    <t>PFLU1467</t>
  </si>
  <si>
    <t>algU</t>
  </si>
  <si>
    <t>DNA_polymerase_III_alpha_subunit</t>
  </si>
  <si>
    <t>PFLU1286</t>
  </si>
  <si>
    <t>accA</t>
  </si>
  <si>
    <t>acetyl-coenzyme_A_carboxylase_carboxyl</t>
  </si>
  <si>
    <t>PFLU1291</t>
  </si>
  <si>
    <t>eno1</t>
  </si>
  <si>
    <t>enolase</t>
  </si>
  <si>
    <t>4.2.1.11</t>
  </si>
  <si>
    <t>PFLU1297</t>
  </si>
  <si>
    <t>ispF</t>
  </si>
  <si>
    <t>alternative_ECF_subfamily_sigma_factor</t>
  </si>
  <si>
    <t>PFLU1468</t>
  </si>
  <si>
    <t>mucA</t>
  </si>
  <si>
    <t>sigma_factor_negative_regulatory_protein</t>
  </si>
  <si>
    <t>PFLU1469</t>
  </si>
  <si>
    <t>PFLU1740</t>
  </si>
  <si>
    <t>PFLU1744</t>
  </si>
  <si>
    <t>PFLU1745</t>
  </si>
  <si>
    <t>PFLU1321</t>
  </si>
  <si>
    <t>PFLU1325</t>
  </si>
  <si>
    <t>PFLU1329</t>
  </si>
  <si>
    <t>PFLU1332</t>
  </si>
  <si>
    <t>nhaA</t>
  </si>
  <si>
    <t>Na(+)/H(+)_antiporter</t>
  </si>
  <si>
    <t>PFLU1342</t>
  </si>
  <si>
    <t>livF1</t>
  </si>
  <si>
    <t>high-affinity_branched-chain_amino_acid_ABC</t>
  </si>
  <si>
    <t>PFLU1343</t>
  </si>
  <si>
    <t>livG1</t>
  </si>
  <si>
    <t>PFLU1351</t>
  </si>
  <si>
    <t>PFLU1353</t>
  </si>
  <si>
    <t>PFLU1357</t>
  </si>
  <si>
    <t>PFLU1358</t>
  </si>
  <si>
    <t>PFLU1359</t>
  </si>
  <si>
    <t>pitA</t>
  </si>
  <si>
    <t>PFLU1185</t>
  </si>
  <si>
    <t>putative_phage-related_tail_protein</t>
  </si>
  <si>
    <t>putative_amino_acid_degradation-related</t>
  </si>
  <si>
    <t>PFLU1365</t>
  </si>
  <si>
    <t>pcaF</t>
  </si>
  <si>
    <t>beta-ketoadipyl_CoA_thiolase</t>
  </si>
  <si>
    <t>2.3.1.-</t>
  </si>
  <si>
    <t>putative_phage_tail-related_protein</t>
  </si>
  <si>
    <t>fatty_oxidation_complex_alpha_subunit</t>
  </si>
  <si>
    <t>5.1.2.3</t>
  </si>
  <si>
    <t>PFLU1555</t>
  </si>
  <si>
    <t>PFLU1556</t>
  </si>
  <si>
    <t>topA</t>
  </si>
  <si>
    <t>DNA_topoisomerase_I</t>
  </si>
  <si>
    <t>5.99.1.2</t>
  </si>
  <si>
    <t>PFLU1557</t>
  </si>
  <si>
    <t>PFLU1559</t>
  </si>
  <si>
    <t>PFLU1560</t>
  </si>
  <si>
    <t>LexA_repressor</t>
  </si>
  <si>
    <t>3.4.21.88</t>
  </si>
  <si>
    <t>PFLU1564</t>
  </si>
  <si>
    <t>PFLU1565</t>
  </si>
  <si>
    <t>mfd</t>
  </si>
  <si>
    <t>transcription-repair_coupling_factor</t>
  </si>
  <si>
    <t>PFLU1368</t>
  </si>
  <si>
    <t>kgtP</t>
  </si>
  <si>
    <t>alpha-ketoglutarate_permease</t>
  </si>
  <si>
    <t>PFLU1369</t>
  </si>
  <si>
    <t>pcaB</t>
  </si>
  <si>
    <t>PFLU1727</t>
  </si>
  <si>
    <t>putative_methyltransferase</t>
  </si>
  <si>
    <t>PFLU1787</t>
  </si>
  <si>
    <t>phnM</t>
  </si>
  <si>
    <t>phosphorous_compounds_metabolism-related</t>
  </si>
  <si>
    <t>PFLU1788</t>
  </si>
  <si>
    <t>phnN</t>
  </si>
  <si>
    <t>PFLU1789</t>
  </si>
  <si>
    <t>phnP</t>
  </si>
  <si>
    <t>putative_lipoprotein_releasing_system,_membrane</t>
  </si>
  <si>
    <t>PFLU1575</t>
  </si>
  <si>
    <t>putative_heavy_metal_two-component_system,</t>
  </si>
  <si>
    <t>PFLU1579</t>
  </si>
  <si>
    <t>PFLU1307</t>
  </si>
  <si>
    <t>aotP</t>
  </si>
  <si>
    <t>arginine/ornithine_ABC_transport_system,</t>
  </si>
  <si>
    <t>PFLU1309</t>
  </si>
  <si>
    <t>hisM</t>
  </si>
  <si>
    <t>histidine_ABC_transport_system,_permease</t>
  </si>
  <si>
    <t>PFLU1310</t>
  </si>
  <si>
    <t>hisQ</t>
  </si>
  <si>
    <t>putative_aromatic_ring_dioxygenase</t>
  </si>
  <si>
    <t>PFLU1731</t>
  </si>
  <si>
    <t>PFLU1568</t>
  </si>
  <si>
    <t>[utative_exported_protein</t>
  </si>
  <si>
    <t>PFLU1570</t>
  </si>
  <si>
    <t>putative_glycerophosphoryl_diester</t>
  </si>
  <si>
    <t>PFLU1571</t>
  </si>
  <si>
    <t>putative_peptide_ABC_transport_system,_permease</t>
  </si>
  <si>
    <t>PFLU1635</t>
  </si>
  <si>
    <t>putativ_ATP-binding_protein</t>
  </si>
  <si>
    <t>PFLU1163</t>
  </si>
  <si>
    <t>fdxA</t>
  </si>
  <si>
    <t>ferredoxin_I</t>
  </si>
  <si>
    <t>PFLU1166</t>
  </si>
  <si>
    <t>PFLU1167</t>
  </si>
  <si>
    <t>putative_regulatory_protein</t>
  </si>
  <si>
    <t>PFLU1175</t>
  </si>
  <si>
    <t>putative_phage_tail_fiber-related_protein</t>
  </si>
  <si>
    <t>PFLU0986</t>
  </si>
  <si>
    <t>algE</t>
  </si>
  <si>
    <t>alginate_production_protein_precursor</t>
  </si>
  <si>
    <t>PFLU0990</t>
  </si>
  <si>
    <t>algD</t>
  </si>
  <si>
    <t>putative_peptidase</t>
  </si>
  <si>
    <t>PFLU1630</t>
  </si>
  <si>
    <t>PFLU1633</t>
  </si>
  <si>
    <t>succinyl-CoA:3-ketoacid-coenzyme_A_transferase</t>
  </si>
  <si>
    <t>3-carboxy-cis,cis-muconate_cycloisomerase</t>
  </si>
  <si>
    <t>5.5.1.2</t>
  </si>
  <si>
    <t>pcaC</t>
  </si>
  <si>
    <t>4-carboxymuconolactone_decarboxylase</t>
  </si>
  <si>
    <t>4.1.1.44</t>
  </si>
  <si>
    <t>PFLU1373</t>
  </si>
  <si>
    <t>PFLU1430</t>
  </si>
  <si>
    <t>PFLU1431</t>
  </si>
  <si>
    <t>PFLU1407</t>
  </si>
  <si>
    <t>PFLU1409</t>
  </si>
  <si>
    <t>acriflavine_resistance_protein_B</t>
  </si>
  <si>
    <t>PFLU1380</t>
  </si>
  <si>
    <t>acrA</t>
  </si>
  <si>
    <t>acriflavine_resistance_protein_A_precursor</t>
  </si>
  <si>
    <t>PFLU1381</t>
  </si>
  <si>
    <t>PFLU1386</t>
  </si>
  <si>
    <t>putative_reductase</t>
  </si>
  <si>
    <t>PFLU1390</t>
  </si>
  <si>
    <t>PFLU1395</t>
  </si>
  <si>
    <t>PFLU1396</t>
  </si>
  <si>
    <t>PFLU1399</t>
  </si>
  <si>
    <t>bglX</t>
  </si>
  <si>
    <t>periplasmic_beta-glucosidase_precursor</t>
  </si>
  <si>
    <t>3.2.1.21</t>
  </si>
  <si>
    <t>PFLU1403</t>
  </si>
  <si>
    <t>PFLU1404</t>
  </si>
  <si>
    <t>putative_lysine_biosynthesis-related_protein</t>
  </si>
  <si>
    <t>PFLU1265</t>
  </si>
  <si>
    <t>PFLU1270</t>
  </si>
  <si>
    <t>rpsB</t>
  </si>
  <si>
    <t>30S_ribosomal_protein_S2</t>
  </si>
  <si>
    <t>PFLU1271</t>
  </si>
  <si>
    <t>tsf</t>
  </si>
  <si>
    <t>elongation_factor</t>
  </si>
  <si>
    <t>PFLU1272</t>
  </si>
  <si>
    <t>pyrH</t>
  </si>
  <si>
    <t>uridylate_kinase</t>
  </si>
  <si>
    <t>2.7.4.-</t>
  </si>
  <si>
    <t>PFLU1278</t>
  </si>
  <si>
    <t>putative_surface_exported_protein</t>
  </si>
  <si>
    <t>PFLU1279</t>
  </si>
  <si>
    <t>PFLU1281</t>
  </si>
  <si>
    <t>fabZ</t>
  </si>
  <si>
    <t>(3R)-hydroxymyristoyl-[acyl_carrier_protein]</t>
  </si>
  <si>
    <t>4.2.1.-</t>
  </si>
  <si>
    <t>PFLU1285</t>
  </si>
  <si>
    <t>dnaE</t>
  </si>
  <si>
    <t>putative_RHS_repeat-like_protein</t>
  </si>
  <si>
    <t>PFLU1687</t>
  </si>
  <si>
    <t>PFLU1205</t>
  </si>
  <si>
    <t>putaive_NADH_oxidoreductase</t>
  </si>
  <si>
    <t>PFLU1209</t>
  </si>
  <si>
    <t>PFLU1000</t>
  </si>
  <si>
    <t>PFLU1002</t>
  </si>
  <si>
    <t>PFLU1006</t>
  </si>
  <si>
    <t>PFLU1013</t>
  </si>
  <si>
    <t>mucB</t>
  </si>
  <si>
    <t>sigma_factor_regulatory_protein_precursor</t>
  </si>
  <si>
    <t>PFLU1019</t>
  </si>
  <si>
    <t>PFLU1028</t>
  </si>
  <si>
    <t>putative_MFS_family_membrane_protein</t>
  </si>
  <si>
    <t>PFLU1031</t>
  </si>
  <si>
    <t>PFLU1032</t>
  </si>
  <si>
    <t>PFLU1036</t>
  </si>
  <si>
    <t>PFLU1040</t>
  </si>
  <si>
    <t>fecA</t>
  </si>
  <si>
    <t>iron_(III)_dicitrate_transport_protein</t>
  </si>
  <si>
    <t>PFLU1041</t>
  </si>
  <si>
    <t>PFLU1086</t>
  </si>
  <si>
    <t>gcd</t>
  </si>
  <si>
    <t>quinoprotein_glucose_dehydrogenase</t>
  </si>
  <si>
    <t>putative_amino_acid_transport-related_membrane</t>
  </si>
  <si>
    <t>putaive_membrane_protein</t>
  </si>
  <si>
    <t>PFLU1107</t>
  </si>
  <si>
    <t>PFLU1231</t>
  </si>
  <si>
    <t>PFLU1234</t>
  </si>
  <si>
    <t>PFLU1236</t>
  </si>
  <si>
    <t>PFLU1237</t>
  </si>
  <si>
    <t>PFLU1238</t>
  </si>
  <si>
    <t>PFLU1240</t>
  </si>
  <si>
    <t>adk</t>
  </si>
  <si>
    <t>adenylate_kinase</t>
  </si>
  <si>
    <t>2.7.4.3</t>
  </si>
  <si>
    <t>PFLU1245</t>
  </si>
  <si>
    <t>PFLU1246</t>
  </si>
  <si>
    <t>low-affinity_inorganic_phosphate_transport</t>
  </si>
  <si>
    <t>PFLU1359A</t>
  </si>
  <si>
    <t>PFLU1361</t>
  </si>
  <si>
    <t>pcaR</t>
  </si>
  <si>
    <t>pca_regulon_regulatory_protein</t>
  </si>
  <si>
    <t>PFLU1363</t>
  </si>
  <si>
    <t>PFLU1483</t>
  </si>
  <si>
    <t>PFLU1485</t>
  </si>
  <si>
    <t>PFLU1491</t>
  </si>
  <si>
    <t>PFLU1492</t>
  </si>
  <si>
    <t>PFLU1494</t>
  </si>
  <si>
    <t>PFLU1499</t>
  </si>
  <si>
    <t>putative_glutathione_S-transferase</t>
  </si>
  <si>
    <t>PFLU1317A</t>
  </si>
  <si>
    <t>PFLU1318</t>
  </si>
  <si>
    <t>putative_phospholipid-binding_lipoprotein</t>
  </si>
  <si>
    <t>PFLU0933</t>
  </si>
  <si>
    <t>diaA</t>
  </si>
  <si>
    <t>DnaA_initiator-associating_protein</t>
  </si>
  <si>
    <t>PFLU0935</t>
  </si>
  <si>
    <t>PFLU0936</t>
  </si>
  <si>
    <t>2-C-methyl-D-erythritol_2,4-cyclodiphosphate</t>
  </si>
  <si>
    <t>4.6.1.12</t>
  </si>
  <si>
    <t>PFLU1298</t>
  </si>
  <si>
    <t>putative_tRNA_pseudouridine_synthase_D</t>
  </si>
  <si>
    <t>PFLU1301</t>
  </si>
  <si>
    <t>PFLU1302</t>
  </si>
  <si>
    <t>rpoS</t>
  </si>
  <si>
    <t>RNA_polymerase_sigma_factor</t>
  </si>
  <si>
    <t>PFLU1103</t>
  </si>
  <si>
    <t>PFLU0950</t>
  </si>
  <si>
    <t>PFLU0951</t>
  </si>
  <si>
    <t>ftsA</t>
  </si>
  <si>
    <t>putative_glutamate_synthase</t>
  </si>
  <si>
    <t>PFLU1108</t>
  </si>
  <si>
    <t>50S_ribosomal_protein_L31_type_B-1</t>
  </si>
  <si>
    <t>PFLU1109</t>
  </si>
  <si>
    <t>putative_plasmid_maintenance_system_killer</t>
  </si>
  <si>
    <t>PFLU1110</t>
  </si>
  <si>
    <t>PFLU1112</t>
  </si>
  <si>
    <t>PFLU1114</t>
  </si>
  <si>
    <t>PFLU1118</t>
  </si>
  <si>
    <t>dihydrodipicolinate_synthase</t>
  </si>
  <si>
    <t>4.2.1.52</t>
  </si>
  <si>
    <t>PFLU1304</t>
  </si>
  <si>
    <t>putative_electron_transpor-related_protein</t>
  </si>
  <si>
    <t>PFLU1162</t>
  </si>
  <si>
    <t>putative_ATP-dependent_helicase</t>
  </si>
  <si>
    <t>ribosomal_large_subunit_pseudouridine_synthase</t>
  </si>
  <si>
    <t>5.4.99.-</t>
  </si>
  <si>
    <t>PFLU0782</t>
  </si>
  <si>
    <t>clpB1</t>
  </si>
  <si>
    <t>PFLU0937</t>
  </si>
  <si>
    <t>PFLU1093</t>
  </si>
  <si>
    <t>putative_fimbrial_outer_membrane_usher_protein</t>
  </si>
  <si>
    <t>PFLU1095</t>
  </si>
  <si>
    <t>putative_exported_fimbrial_protein</t>
  </si>
  <si>
    <t>putative_pilus_biosynthesis-related_protein</t>
  </si>
  <si>
    <t>PFLU0796</t>
  </si>
  <si>
    <t>nadC</t>
  </si>
  <si>
    <t>nicotinate-nucleotide_pyrophosphorylase</t>
  </si>
  <si>
    <t>2.4.2.19</t>
  </si>
  <si>
    <t>PFLU0940</t>
  </si>
  <si>
    <t>putative_cell_division_protein</t>
  </si>
  <si>
    <t>PFLU0942</t>
  </si>
  <si>
    <t>murE</t>
  </si>
  <si>
    <t>UDP-N-acetylmuramoylalanyl-D-glutamate--2,6-diaminopimelate</t>
  </si>
  <si>
    <t>6.3.2.13</t>
  </si>
  <si>
    <t>PFLU0944</t>
  </si>
  <si>
    <t>mraY</t>
  </si>
  <si>
    <t>phospho-N-acetylmuramoyl-pentapeptide-transferase</t>
  </si>
  <si>
    <t>2.7.8.13</t>
  </si>
  <si>
    <t>putative_ATP-dependent_DNA_ligase</t>
  </si>
  <si>
    <t>PFLU1313</t>
  </si>
  <si>
    <t>PFLU1314</t>
  </si>
  <si>
    <t>GDP-mannose_6-dehydrogenase</t>
  </si>
  <si>
    <t>1.1.1.132</t>
  </si>
  <si>
    <t>PFLU0994</t>
  </si>
  <si>
    <t>PFLU0996</t>
  </si>
  <si>
    <t>moaD</t>
  </si>
  <si>
    <t>molybdopterin_converting_factor_subunit_1</t>
  </si>
  <si>
    <t>PFLU0999</t>
  </si>
  <si>
    <t>estB</t>
  </si>
  <si>
    <t>carboxylesterase_2</t>
  </si>
  <si>
    <t>3.1.1.1</t>
  </si>
  <si>
    <t>putative_iron_transport-related_regulatory</t>
  </si>
  <si>
    <t>PFLU1042</t>
  </si>
  <si>
    <t>fecI</t>
  </si>
  <si>
    <t>PFLU1188</t>
  </si>
  <si>
    <t>PFLU1190</t>
  </si>
  <si>
    <t>recX</t>
  </si>
  <si>
    <t>regulatory_protein</t>
  </si>
  <si>
    <t>PFLU1191</t>
  </si>
  <si>
    <t>putative_hemolysin-like_protein</t>
  </si>
  <si>
    <t>PFLU1377</t>
  </si>
  <si>
    <t>hscC</t>
  </si>
  <si>
    <t>PFLU1379</t>
  </si>
  <si>
    <t>acrB</t>
  </si>
  <si>
    <t>putative_betaine_aldehyde_dehydrogenase</t>
  </si>
  <si>
    <t>PFLU1210</t>
  </si>
  <si>
    <t>PFLU1211</t>
  </si>
  <si>
    <t>30S_ribosomal_protein_S9</t>
  </si>
  <si>
    <t>PFLU0841</t>
  </si>
  <si>
    <t>petA</t>
  </si>
  <si>
    <t>ubiquinol-cytochrome_C_reductase_iron-sulfur</t>
  </si>
  <si>
    <t>1.10.2.2</t>
  </si>
  <si>
    <t>PFLU0842</t>
  </si>
  <si>
    <t>petB</t>
  </si>
  <si>
    <t>cytochrome_B</t>
  </si>
  <si>
    <t>PFLU0843</t>
  </si>
  <si>
    <t>putative_ubiquinol--cytochrome_C_reductase,</t>
  </si>
  <si>
    <t>PFLU0844</t>
  </si>
  <si>
    <t>sspA</t>
  </si>
  <si>
    <t>stringent_starvation_protein_A</t>
  </si>
  <si>
    <t>putative_response_regulator,_receiver_domain</t>
  </si>
  <si>
    <t>PFLU1018</t>
  </si>
  <si>
    <t>putative_aldehyde_dehydrogenase</t>
  </si>
  <si>
    <t>PFLU0851</t>
  </si>
  <si>
    <t>putative_sugar_ABC_transport_system,_membrane</t>
  </si>
  <si>
    <t>putative_decarboxylase</t>
  </si>
  <si>
    <t>PFLU1192</t>
  </si>
  <si>
    <t>PFLU1196</t>
  </si>
  <si>
    <t>dgkA</t>
  </si>
  <si>
    <t>diacylglycerol_kinase</t>
  </si>
  <si>
    <t>2.7.1.107</t>
  </si>
  <si>
    <t>PFLU1197</t>
  </si>
  <si>
    <t>D-alanine--D-alanine_ligase_B</t>
  </si>
  <si>
    <t>omega-amino_acid--pyruvate_aminotransferase</t>
  </si>
  <si>
    <t>PFLU0956</t>
  </si>
  <si>
    <t>putaive_GGDEF_domain_membrane_protein</t>
  </si>
  <si>
    <t>PFLU0961</t>
  </si>
  <si>
    <t>PFLU0962</t>
  </si>
  <si>
    <t>PFLU0964</t>
  </si>
  <si>
    <t>PFLU0966</t>
  </si>
  <si>
    <t>PFLU0969</t>
  </si>
  <si>
    <t>PFLU0975</t>
  </si>
  <si>
    <t>putative_short-chain_dehydrogenase</t>
  </si>
  <si>
    <t>PFLU0976</t>
  </si>
  <si>
    <t>PFLU0978</t>
  </si>
  <si>
    <t>PFLU0677</t>
  </si>
  <si>
    <t>putative_paraquat-inducible_protein</t>
  </si>
  <si>
    <t>PFLU0678</t>
  </si>
  <si>
    <t>PFLU0679</t>
  </si>
  <si>
    <t>PFLU0685</t>
  </si>
  <si>
    <t>PFLU0687</t>
  </si>
  <si>
    <t>PFLU0689</t>
  </si>
  <si>
    <t>putative_phosphesterase</t>
  </si>
  <si>
    <t>PFLU0691</t>
  </si>
  <si>
    <t>putative_fatty_acid_transport-related_membrane</t>
  </si>
  <si>
    <t>PFLU0693</t>
  </si>
  <si>
    <t>PFLU0695</t>
  </si>
  <si>
    <t>putative_gluconate_transport-related_membrane</t>
  </si>
  <si>
    <t>PFLU0701</t>
  </si>
  <si>
    <t>PFLU0853</t>
  </si>
  <si>
    <t>6.3.5.-</t>
  </si>
  <si>
    <t>PFLU0862</t>
  </si>
  <si>
    <t>gatC</t>
  </si>
  <si>
    <t>PFLU1248</t>
  </si>
  <si>
    <t>PFLU1249</t>
  </si>
  <si>
    <t>PFLU1250</t>
  </si>
  <si>
    <t>PFLU1264</t>
  </si>
  <si>
    <t>PFLU1076</t>
  </si>
  <si>
    <t>putative_short_chain_dehydrogenase</t>
  </si>
  <si>
    <t>putative_cobalamin_synthesis-related_protein</t>
  </si>
  <si>
    <t>PFLU1079</t>
  </si>
  <si>
    <t>putative_signal_transduction_GGDEF_domain</t>
  </si>
  <si>
    <t>PFLU1082</t>
  </si>
  <si>
    <t>PFLU1083</t>
  </si>
  <si>
    <t>PFLU1084</t>
  </si>
  <si>
    <t>putative_hypoxanthine-guanine</t>
  </si>
  <si>
    <t>PFLU0903</t>
  </si>
  <si>
    <t>PFLU0904</t>
  </si>
  <si>
    <t>mqo</t>
  </si>
  <si>
    <t>probable_malate:quinone_oxidoreductase</t>
  </si>
  <si>
    <t>1.1.99.16</t>
  </si>
  <si>
    <t>PFLU0905</t>
  </si>
  <si>
    <t>PFLU0912</t>
  </si>
  <si>
    <t>PFLU0915</t>
  </si>
  <si>
    <t>PFLU0919</t>
  </si>
  <si>
    <t>putative_ribosomal_RNA_small_subunit</t>
  </si>
  <si>
    <t>PFLU0920</t>
  </si>
  <si>
    <t>hprA</t>
  </si>
  <si>
    <t>glycerate_dehydrogenase</t>
  </si>
  <si>
    <t>1.1.1.29</t>
  </si>
  <si>
    <t>PFLU0924</t>
  </si>
  <si>
    <t>PFLU0925</t>
  </si>
  <si>
    <t>putative_LuxR-family_regulatory_protein</t>
  </si>
  <si>
    <t>putative_inner_membrane_paraquat-inducible</t>
  </si>
  <si>
    <t>PFLU0932</t>
  </si>
  <si>
    <t>putative_multicopper_oxidase</t>
  </si>
  <si>
    <t>PFLU1069</t>
  </si>
  <si>
    <t>putaitve_lipoprotein</t>
  </si>
  <si>
    <t>2.7.7.4</t>
  </si>
  <si>
    <t>PFLU0762</t>
  </si>
  <si>
    <t>putaive_acyltransferase</t>
  </si>
  <si>
    <t>PFLU0763</t>
  </si>
  <si>
    <t>pta</t>
  </si>
  <si>
    <t>phosphate_acetyltransferase</t>
  </si>
  <si>
    <t>2.3.1.8</t>
  </si>
  <si>
    <t>peptidyl-prolyl_cis-trans_isomerase</t>
  </si>
  <si>
    <t>5.2.1.8</t>
  </si>
  <si>
    <t>PFLU0769</t>
  </si>
  <si>
    <t>lspA</t>
  </si>
  <si>
    <t>lipoprotein_signal_peptidase</t>
  </si>
  <si>
    <t>3.4.23.36</t>
  </si>
  <si>
    <t>PFLU0733</t>
  </si>
  <si>
    <t>ispE</t>
  </si>
  <si>
    <t>4-diphosphocytidyl-2-C-methyl-D-erythritol</t>
  </si>
  <si>
    <t>2.7.1.148</t>
  </si>
  <si>
    <t>PFLU0735</t>
  </si>
  <si>
    <t>PFLU0738</t>
  </si>
  <si>
    <t>prfA</t>
  </si>
  <si>
    <t>peptide_chain_release_factor_1</t>
  </si>
  <si>
    <t>PFLU0747</t>
  </si>
  <si>
    <t>putatite_oxidoreductase</t>
  </si>
  <si>
    <t>PFLU0749</t>
  </si>
  <si>
    <t>PFLU0750</t>
  </si>
  <si>
    <t>phrB</t>
  </si>
  <si>
    <t>deoxyribodipyrimidine_photo-lyase</t>
  </si>
  <si>
    <t>4.1.99.3</t>
  </si>
  <si>
    <t>PFLU0751</t>
  </si>
  <si>
    <t>PFLU0885</t>
  </si>
  <si>
    <t>PFLU0886</t>
  </si>
  <si>
    <t>kdsC</t>
  </si>
  <si>
    <t>3-deoxy-D-manno-octulosonate_8-phosphate</t>
  </si>
  <si>
    <t>3.1.3.45</t>
  </si>
  <si>
    <t>PFLU0888</t>
  </si>
  <si>
    <t>PFLU0890</t>
  </si>
  <si>
    <t>PFLU0891</t>
  </si>
  <si>
    <t>PFLU0894</t>
  </si>
  <si>
    <t>murA</t>
  </si>
  <si>
    <t>UDP-N-acetylglucosamine</t>
  </si>
  <si>
    <t>2.5.1.7</t>
  </si>
  <si>
    <t>PFLU0895</t>
  </si>
  <si>
    <t>hisG</t>
  </si>
  <si>
    <t>ATP_phosphoribosyltransferase</t>
  </si>
  <si>
    <t>2.4.2.17</t>
  </si>
  <si>
    <t>phosphoribosylamine--glycine_ligase</t>
  </si>
  <si>
    <t>PFLU0897</t>
  </si>
  <si>
    <t>putative_histidinol-phosphate_aminotransferase</t>
  </si>
  <si>
    <t>PFLU0898</t>
  </si>
  <si>
    <t>putative_pinecillin_acylase_protein</t>
  </si>
  <si>
    <t>PFLU1315</t>
  </si>
  <si>
    <t>dihydroorotase</t>
  </si>
  <si>
    <t>3.5.2.3</t>
  </si>
  <si>
    <t>PFLU1160</t>
  </si>
  <si>
    <t>putative_phosphoserine_phosphatase</t>
  </si>
  <si>
    <t>PFLU1128</t>
  </si>
  <si>
    <t>PFLU1130</t>
  </si>
  <si>
    <t>PFLU1131</t>
  </si>
  <si>
    <t>PFLU1132</t>
  </si>
  <si>
    <t>PFLU1135</t>
  </si>
  <si>
    <t>PFLU1138</t>
  </si>
  <si>
    <t>gltJ</t>
  </si>
  <si>
    <t>glutamate/aspartate_ABC_transport_system,</t>
  </si>
  <si>
    <t>PFLU1139</t>
  </si>
  <si>
    <t>gltI</t>
  </si>
  <si>
    <t>PFLU1142</t>
  </si>
  <si>
    <t>glpK</t>
  </si>
  <si>
    <t>glycerol_kinase</t>
  </si>
  <si>
    <t>2.7.1.30</t>
  </si>
  <si>
    <t>PFLU1143</t>
  </si>
  <si>
    <t>glpF</t>
  </si>
  <si>
    <t>glycerol_uptake_facilitator_protein</t>
  </si>
  <si>
    <t>PFLU1149</t>
  </si>
  <si>
    <t>bacterioferritin</t>
  </si>
  <si>
    <t>PFLU1151</t>
  </si>
  <si>
    <t>bfd</t>
  </si>
  <si>
    <t>bacterioferritin-associated_ferredoxin</t>
  </si>
  <si>
    <t>PFLU1153</t>
  </si>
  <si>
    <t>rnt</t>
  </si>
  <si>
    <t>ribonuclease_T</t>
  </si>
  <si>
    <t>3.1.13.-</t>
  </si>
  <si>
    <t>PFLU1154</t>
  </si>
  <si>
    <t>pyrC</t>
  </si>
  <si>
    <t>alginate_biosynthesis_protein_precursor</t>
  </si>
  <si>
    <t>PFLU0983</t>
  </si>
  <si>
    <t>algL</t>
  </si>
  <si>
    <t>alginate_lyase_precursor</t>
  </si>
  <si>
    <t>4.2.2.3</t>
  </si>
  <si>
    <t>PFLU0984</t>
  </si>
  <si>
    <t>algX</t>
  </si>
  <si>
    <t>putative_AraC-family_regulatory_protein</t>
  </si>
  <si>
    <t>PFLU0838</t>
  </si>
  <si>
    <t>tas</t>
  </si>
  <si>
    <t>NADP(H)-dependt_aldo-keto_reductase</t>
  </si>
  <si>
    <t>PFLU0840</t>
  </si>
  <si>
    <t>rpsI</t>
  </si>
  <si>
    <t>PFLU0822</t>
  </si>
  <si>
    <t>dppB</t>
  </si>
  <si>
    <t>murC</t>
  </si>
  <si>
    <t>UDP-N-acetylmuramate--L-alanine_ligase</t>
  </si>
  <si>
    <t>6.3.2.8</t>
  </si>
  <si>
    <t>PFLU0949</t>
  </si>
  <si>
    <t>ddlB</t>
  </si>
  <si>
    <t>PFLU0464</t>
  </si>
  <si>
    <t>rfaG</t>
  </si>
  <si>
    <t>lipopolysaccharide_core_biosynthesis_protein</t>
  </si>
  <si>
    <t>PFLU0466</t>
  </si>
  <si>
    <t>putative_lipopolysaccharide_core_biosynthesis</t>
  </si>
  <si>
    <t>putative_ABC_transport_system,_periplasmic</t>
  </si>
  <si>
    <t>PFLU0470</t>
  </si>
  <si>
    <t>PFLU0481</t>
  </si>
  <si>
    <t>msbA</t>
  </si>
  <si>
    <t>lipid_A_export_ATP-binding/permease_protein</t>
  </si>
  <si>
    <t>quaternary_ammonium_compound-resistance_protein</t>
  </si>
  <si>
    <t>PFLU0491</t>
  </si>
  <si>
    <t>PFLU0492</t>
  </si>
  <si>
    <t>thiC</t>
  </si>
  <si>
    <t>PFLU0494</t>
  </si>
  <si>
    <t>PFLU0497</t>
  </si>
  <si>
    <t>putative_phosphoesterase</t>
  </si>
  <si>
    <t>PFLU0498</t>
  </si>
  <si>
    <t>PFLU0500</t>
  </si>
  <si>
    <t>PFLU0501</t>
  </si>
  <si>
    <t>parC</t>
  </si>
  <si>
    <t>topoisomerase_IV_subunit_A</t>
  </si>
  <si>
    <t>5.99.1.-</t>
  </si>
  <si>
    <t>PFLU0503</t>
  </si>
  <si>
    <t>putative_phosphatase</t>
  </si>
  <si>
    <t>PFLU0506</t>
  </si>
  <si>
    <t>rhdA</t>
  </si>
  <si>
    <t>PFLU0647</t>
  </si>
  <si>
    <t>putative_type_II_secretion_system_protein</t>
  </si>
  <si>
    <t>PFLU0648</t>
  </si>
  <si>
    <t>PFLU0651</t>
  </si>
  <si>
    <t>PFLU0653</t>
  </si>
  <si>
    <t>PFLU0654</t>
  </si>
  <si>
    <t>putative_type_III_secreted_protein</t>
  </si>
  <si>
    <t>putative_type_III_secretion_protein</t>
  </si>
  <si>
    <t>PFLU0715</t>
  </si>
  <si>
    <t>rscR</t>
  </si>
  <si>
    <t>probable_RNA_polymerase_sigma_factor</t>
  </si>
  <si>
    <t>PFLU1216</t>
  </si>
  <si>
    <t>PFLU1217</t>
  </si>
  <si>
    <t>PFLU1219</t>
  </si>
  <si>
    <t>wspA</t>
  </si>
  <si>
    <t>putative_chemotaxis-related_protein</t>
  </si>
  <si>
    <t>PFLU1228</t>
  </si>
  <si>
    <t>lysS</t>
  </si>
  <si>
    <t>lysyl-tRNA_synthetase</t>
  </si>
  <si>
    <t>6.1.1.6</t>
  </si>
  <si>
    <t>glutamyl-tRNA(Gln)_amidotransferase_subunit_C</t>
  </si>
  <si>
    <t>rod_shape-determining_protein</t>
  </si>
  <si>
    <t>PFLU0864</t>
  </si>
  <si>
    <t>mreC</t>
  </si>
  <si>
    <t>PFLU0866</t>
  </si>
  <si>
    <t>PFLU0867</t>
  </si>
  <si>
    <t>cafA</t>
  </si>
  <si>
    <t>ribonuclease_G</t>
  </si>
  <si>
    <t>3.1.4.-</t>
  </si>
  <si>
    <t>PFLU0868</t>
  </si>
  <si>
    <t>putative_conserved_exported_protein</t>
  </si>
  <si>
    <t>PFLU0870</t>
  </si>
  <si>
    <t>putative_modulation_of_DNA_gyrase-related</t>
  </si>
  <si>
    <t>PFLU0872</t>
  </si>
  <si>
    <t>PFLU0873</t>
  </si>
  <si>
    <t>PFLU0880</t>
  </si>
  <si>
    <t>ptsN</t>
  </si>
  <si>
    <t>phosphotransferase_enzyme_IIA_component</t>
  </si>
  <si>
    <t>2.7.1.-</t>
  </si>
  <si>
    <t>PFLU0881</t>
  </si>
  <si>
    <t>rpoX</t>
  </si>
  <si>
    <t>putative_sigma-54_modulation_protein</t>
  </si>
  <si>
    <t>PFLU0884</t>
  </si>
  <si>
    <t>PFLU1046</t>
  </si>
  <si>
    <t>putative_RNA_polymerase_sigma_factor</t>
  </si>
  <si>
    <t>PFLU1048</t>
  </si>
  <si>
    <t>PFLU1049</t>
  </si>
  <si>
    <t>putative_nucleoid-associated_protein</t>
  </si>
  <si>
    <t>PFLU1050</t>
  </si>
  <si>
    <t>putative_DNA-binding_protein</t>
  </si>
  <si>
    <t>PFLU1053</t>
  </si>
  <si>
    <t>putative_deoxycytidine_triphosphate_deaminase</t>
  </si>
  <si>
    <t>PFLU1306</t>
  </si>
  <si>
    <t>PFLU1061</t>
  </si>
  <si>
    <t>era</t>
  </si>
  <si>
    <t>GTP-binding_protein</t>
  </si>
  <si>
    <t>PFLU1064</t>
  </si>
  <si>
    <t>30S_ribosomal_protein_S6</t>
  </si>
  <si>
    <t>PFLU0537</t>
  </si>
  <si>
    <t>dnaB</t>
  </si>
  <si>
    <t>putative_ATP_phosphoribosyltransferase</t>
  </si>
  <si>
    <t>PFLU0526</t>
  </si>
  <si>
    <t>PFLU0527</t>
  </si>
  <si>
    <t>PFLU0379</t>
  </si>
  <si>
    <t>PFLU0382</t>
  </si>
  <si>
    <t>tatC</t>
  </si>
  <si>
    <t>Sec-independent_protein_translocase_protein,_TAT</t>
  </si>
  <si>
    <t>PFLU0388</t>
  </si>
  <si>
    <t>PFLU0389</t>
  </si>
  <si>
    <t>ubiE</t>
  </si>
  <si>
    <t>ubiquinone/menaquinone_biosynthesis</t>
  </si>
  <si>
    <t>PFLU0390</t>
  </si>
  <si>
    <t>putative_TetR-family_regulatory_protein</t>
  </si>
  <si>
    <t>PFLU0401</t>
  </si>
  <si>
    <t>argS</t>
  </si>
  <si>
    <t>arginyl-tRNA_synthetase</t>
  </si>
  <si>
    <t>6.1.1.19</t>
  </si>
  <si>
    <t>PFLU0403</t>
  </si>
  <si>
    <t>rpmE</t>
  </si>
  <si>
    <t>50S_ribosomal_protein_L31</t>
  </si>
  <si>
    <t>PFLU0405</t>
  </si>
  <si>
    <t>putative_NADP-dependent_malic_enzyme</t>
  </si>
  <si>
    <t>PFLU0408</t>
  </si>
  <si>
    <t>putative_fimbriae_biogenesis-related_protein</t>
  </si>
  <si>
    <t>PFLU0409</t>
  </si>
  <si>
    <t>PFLU0283</t>
  </si>
  <si>
    <t>nudE</t>
  </si>
  <si>
    <t>uraA</t>
  </si>
  <si>
    <t>uracil_permease</t>
  </si>
  <si>
    <t>PFLU0900</t>
  </si>
  <si>
    <t>PFLU0752</t>
  </si>
  <si>
    <t>PFLU0607</t>
  </si>
  <si>
    <t>putative_precorrin-3B_C17-methyltransferase,</t>
  </si>
  <si>
    <t>PFLU0608</t>
  </si>
  <si>
    <t>PFLU0609</t>
  </si>
  <si>
    <t>PFLU0611</t>
  </si>
  <si>
    <t>purD</t>
  </si>
  <si>
    <t>PFLU0488</t>
  </si>
  <si>
    <t>chaperone</t>
  </si>
  <si>
    <t>PFLU0784</t>
  </si>
  <si>
    <t>PFLU0786</t>
  </si>
  <si>
    <t>PFLU0789</t>
  </si>
  <si>
    <t>coaE</t>
  </si>
  <si>
    <t>dephospho-CoA_kinase</t>
  </si>
  <si>
    <t>2.7.1.24</t>
  </si>
  <si>
    <t>PFLU0945</t>
  </si>
  <si>
    <t>murD</t>
  </si>
  <si>
    <t>UDP-N-acetylmuramoylalanine--D-glutamate_ligase</t>
  </si>
  <si>
    <t>6.3.2.9</t>
  </si>
  <si>
    <t>cell_division_protein</t>
  </si>
  <si>
    <t>PFLU0948</t>
  </si>
  <si>
    <t>PFLU1121</t>
  </si>
  <si>
    <t>putative_isomerase</t>
  </si>
  <si>
    <t>PFLU1125</t>
  </si>
  <si>
    <t>PFLU1127</t>
  </si>
  <si>
    <t>putative_GGDEF_domain_response_regulator</t>
  </si>
  <si>
    <t>PFLU0623</t>
  </si>
  <si>
    <t>PFLU0624</t>
  </si>
  <si>
    <t>PFLU0626</t>
  </si>
  <si>
    <t>speA</t>
  </si>
  <si>
    <t>biosynthetic_arginine_decarboxylase</t>
  </si>
  <si>
    <t>4.1.1.19</t>
  </si>
  <si>
    <t>PFLU0627</t>
  </si>
  <si>
    <t>PFLU0629</t>
  </si>
  <si>
    <t>PFLU0630</t>
  </si>
  <si>
    <t>PFLU0631</t>
  </si>
  <si>
    <t>putative_penicillin-binding_protein</t>
  </si>
  <si>
    <t>PFLU0632</t>
  </si>
  <si>
    <t>PFLU0845</t>
  </si>
  <si>
    <t>sspB</t>
  </si>
  <si>
    <t>stringent_starvation_protein_B</t>
  </si>
  <si>
    <t>PFLU0846</t>
  </si>
  <si>
    <t>putative_deoxyribonuclease</t>
  </si>
  <si>
    <t>PFLU0806</t>
  </si>
  <si>
    <t>fruA</t>
  </si>
  <si>
    <t>PTS_system,_fructose-specific_IIBC_component</t>
  </si>
  <si>
    <t>2.7.1.69</t>
  </si>
  <si>
    <t>PFLU0807</t>
  </si>
  <si>
    <t>putative_exported_alkaline_phosphatase</t>
  </si>
  <si>
    <t>PFLU0810</t>
  </si>
  <si>
    <t>putative_protease</t>
  </si>
  <si>
    <t>PFLU0811</t>
  </si>
  <si>
    <t>putative_ornithine_decarboxylase</t>
  </si>
  <si>
    <t>PFLU0815</t>
  </si>
  <si>
    <t>PFLU0816</t>
  </si>
  <si>
    <t>prfC</t>
  </si>
  <si>
    <t>peptide_chain_release_factor_3</t>
  </si>
  <si>
    <t>PFLU0818</t>
  </si>
  <si>
    <t>dipeptide_ABC_transport_system,_ATP-binding</t>
  </si>
  <si>
    <t>PFLU0821</t>
  </si>
  <si>
    <t>dppC</t>
  </si>
  <si>
    <t>dipeptide_ABC_transport_system,_permease</t>
  </si>
  <si>
    <t>putative_chromosome_partitioning-related_ParA</t>
  </si>
  <si>
    <t>PFLU0440</t>
  </si>
  <si>
    <t>PFLU0441</t>
  </si>
  <si>
    <t>trxC</t>
  </si>
  <si>
    <t>thioredoxin</t>
  </si>
  <si>
    <t>2.7.7.24</t>
  </si>
  <si>
    <t>putative_aminotransferase</t>
  </si>
  <si>
    <t>PFLU0294</t>
  </si>
  <si>
    <t>PFLU0295</t>
  </si>
  <si>
    <t>purative_iron-transport_related_exported</t>
  </si>
  <si>
    <t>PFLU0296</t>
  </si>
  <si>
    <t>oprQ</t>
  </si>
  <si>
    <t>outer_membrane_protein,_oprE3_precursor</t>
  </si>
  <si>
    <t>PFLU0603</t>
  </si>
  <si>
    <t>cobL</t>
  </si>
  <si>
    <t>precorrin-6Y_C(5,15)-methyltransferase</t>
  </si>
  <si>
    <t>2.1.1.132</t>
  </si>
  <si>
    <t>PFLU0605</t>
  </si>
  <si>
    <t>cobH</t>
  </si>
  <si>
    <t>precorrin-8X_methylmutase</t>
  </si>
  <si>
    <t>5.4.1.2</t>
  </si>
  <si>
    <t>putative_short_chain_dehydrogenase/reductase</t>
  </si>
  <si>
    <t>PFLU0657</t>
  </si>
  <si>
    <t>cueR</t>
  </si>
  <si>
    <t>HTH-type_copper-efflux_MerR-family</t>
  </si>
  <si>
    <t>PFLU0661</t>
  </si>
  <si>
    <t>putative_transport_related,_membrane_protein</t>
  </si>
  <si>
    <t>PFLU0662</t>
  </si>
  <si>
    <t>thiosulfate_sulfurtransferase</t>
  </si>
  <si>
    <t>2.8.1.1</t>
  </si>
  <si>
    <t>PFLU0507</t>
  </si>
  <si>
    <t>PFLU0508</t>
  </si>
  <si>
    <t>motA</t>
  </si>
  <si>
    <t>dipeptide_ABC_transport_system,</t>
  </si>
  <si>
    <t>PFLU0828</t>
  </si>
  <si>
    <t>PFLU0829</t>
  </si>
  <si>
    <t>putative_ATPase</t>
  </si>
  <si>
    <t>PFLU0663</t>
  </si>
  <si>
    <t>PFLU0664</t>
  </si>
  <si>
    <t>PFLU0667</t>
  </si>
  <si>
    <t>putative_adenosine_deaminase</t>
  </si>
  <si>
    <t>PFLU0669</t>
  </si>
  <si>
    <t>putative_atrazine_degradation_related_protein</t>
  </si>
  <si>
    <t>PFLU0672</t>
  </si>
  <si>
    <t>putative_hairpin_type_III_secretion_protein</t>
  </si>
  <si>
    <t>PFLU1057</t>
  </si>
  <si>
    <t>PFLU1059</t>
  </si>
  <si>
    <t>lepB</t>
  </si>
  <si>
    <t>signal_peptidase_I</t>
  </si>
  <si>
    <t>3.4.21.89</t>
  </si>
  <si>
    <t>putative_type_III_secretion_system,_regulatory</t>
  </si>
  <si>
    <t>PFLU0731</t>
  </si>
  <si>
    <t>D-alanine--D-alanine_ligase_A</t>
  </si>
  <si>
    <t>6.3.2.4</t>
  </si>
  <si>
    <t>PFLU0707</t>
  </si>
  <si>
    <t>PFLU0708</t>
  </si>
  <si>
    <t>ropE</t>
  </si>
  <si>
    <t>replicative_DNA_helicase</t>
  </si>
  <si>
    <t>PFLU0540</t>
  </si>
  <si>
    <t>PFLU0543</t>
  </si>
  <si>
    <t>nadE</t>
  </si>
  <si>
    <t>NH(3)-dependent_NAD(+)_synthetase</t>
  </si>
  <si>
    <t>6.3.1.5</t>
  </si>
  <si>
    <t>pncB</t>
  </si>
  <si>
    <t>PFLU0551</t>
  </si>
  <si>
    <t>livJ2</t>
  </si>
  <si>
    <t>putative_branched_amino_acid_ABC_transport</t>
  </si>
  <si>
    <t>PFLU0553</t>
  </si>
  <si>
    <t>livH2</t>
  </si>
  <si>
    <t>high-affinity_branched-chain_amino_acid</t>
  </si>
  <si>
    <t>PFLU0554</t>
  </si>
  <si>
    <t>livM2</t>
  </si>
  <si>
    <t>PFLU0555</t>
  </si>
  <si>
    <t>livG2</t>
  </si>
  <si>
    <t>PFLU0556</t>
  </si>
  <si>
    <t>livF2</t>
  </si>
  <si>
    <t>PFLU0557</t>
  </si>
  <si>
    <t>putative_amino_acid_oxidase</t>
  </si>
  <si>
    <t>PFLU0558</t>
  </si>
  <si>
    <t>putative_cation_transport-related_membrane</t>
  </si>
  <si>
    <t>PFLU0567</t>
  </si>
  <si>
    <t>PFLU0568</t>
  </si>
  <si>
    <t>putative_bacterioferritin</t>
  </si>
  <si>
    <t>lipase_precursor</t>
  </si>
  <si>
    <t>3.1.1.3</t>
  </si>
  <si>
    <t>PFLU0572</t>
  </si>
  <si>
    <t>psiF</t>
  </si>
  <si>
    <t>putative_ribosomal_protein_L25p_family</t>
  </si>
  <si>
    <t>PFLU0528</t>
  </si>
  <si>
    <t>putative_iron-binding_periplasmic_protein</t>
  </si>
  <si>
    <t>PFLU0533</t>
  </si>
  <si>
    <t>rpsF</t>
  </si>
  <si>
    <t>putative_histidine_transport_system,</t>
  </si>
  <si>
    <t>PFLU0364</t>
  </si>
  <si>
    <t>PFLU0367</t>
  </si>
  <si>
    <t>hutH</t>
  </si>
  <si>
    <t>histidine_ammonia-lyase</t>
  </si>
  <si>
    <t>4.3.1.3</t>
  </si>
  <si>
    <t>PFLU0368</t>
  </si>
  <si>
    <t>PFLU0369</t>
  </si>
  <si>
    <t>putative_ABC_sulfur_transport_system,</t>
  </si>
  <si>
    <t>PFLU0580</t>
  </si>
  <si>
    <t>putative_acetyltransferase</t>
  </si>
  <si>
    <t>PFLU0582</t>
  </si>
  <si>
    <t>putative_fimbriae_biogenesis-related_fusion</t>
  </si>
  <si>
    <t>33_kDa_chaperonin</t>
  </si>
  <si>
    <t>PFLU0267</t>
  </si>
  <si>
    <t>pckA</t>
  </si>
  <si>
    <t>phosphoenolpyruvate_carboxykinase_[ATP]</t>
  </si>
  <si>
    <t>4.1.1.49</t>
  </si>
  <si>
    <t>PFLU0269</t>
  </si>
  <si>
    <t>PFLU0270</t>
  </si>
  <si>
    <t>fic</t>
  </si>
  <si>
    <t>cell_filamentation_protein</t>
  </si>
  <si>
    <t>phosphate_starvation-inducible_protein</t>
  </si>
  <si>
    <t>PFLU0576</t>
  </si>
  <si>
    <t>PFLU0578</t>
  </si>
  <si>
    <t>ureC</t>
  </si>
  <si>
    <t>urease_alpha_subunit</t>
  </si>
  <si>
    <t>3.5.1.5</t>
  </si>
  <si>
    <t>PFLU0636</t>
  </si>
  <si>
    <t>PFLU0637</t>
  </si>
  <si>
    <t>PFLU0640</t>
  </si>
  <si>
    <t>PFLU0641</t>
  </si>
  <si>
    <t>PFLU0800</t>
  </si>
  <si>
    <t>PFLU0802</t>
  </si>
  <si>
    <t>PFLU0415</t>
  </si>
  <si>
    <t>gltD</t>
  </si>
  <si>
    <t>glutamate_synthase_[NADPH]_small_chain</t>
  </si>
  <si>
    <t>PFLU0416</t>
  </si>
  <si>
    <t>hemE</t>
  </si>
  <si>
    <t>uroporphyrinogen_decarboxylase</t>
  </si>
  <si>
    <t>4.1.1.37</t>
  </si>
  <si>
    <t>precorrin-6A_reductase</t>
  </si>
  <si>
    <t>1.3.1.54</t>
  </si>
  <si>
    <t>putative_MerR-family_regulatory_protein</t>
  </si>
  <si>
    <t>ureA</t>
  </si>
  <si>
    <t>urease_gamma_subunit</t>
  </si>
  <si>
    <t>PFLU0793</t>
  </si>
  <si>
    <t>pilA</t>
  </si>
  <si>
    <t>fimbrial_protein_precursor</t>
  </si>
  <si>
    <t>PFLU0794</t>
  </si>
  <si>
    <t>biotin_carboxylase</t>
  </si>
  <si>
    <t>6.4.1.2</t>
  </si>
  <si>
    <t>PFLU0618</t>
  </si>
  <si>
    <t>accB</t>
  </si>
  <si>
    <t>biotin_carboxyl_carrier_protein_of_acetyl-CoA</t>
  </si>
  <si>
    <t>PFLU0621</t>
  </si>
  <si>
    <t>PFLU0594</t>
  </si>
  <si>
    <t>PFLU0595</t>
  </si>
  <si>
    <t>PFLU0602</t>
  </si>
  <si>
    <t>cobK</t>
  </si>
  <si>
    <t>qacE</t>
  </si>
  <si>
    <t>6.3.4.13</t>
  </si>
  <si>
    <t>PFLU0612</t>
  </si>
  <si>
    <t>purH</t>
  </si>
  <si>
    <t>bifunctional_purine_biosynthesis_protein_PurH</t>
  </si>
  <si>
    <t>3.5.4.10</t>
  </si>
  <si>
    <t>PFLU0613</t>
  </si>
  <si>
    <t>fis</t>
  </si>
  <si>
    <t>DNA-binding_protein</t>
  </si>
  <si>
    <t>PFLU0616</t>
  </si>
  <si>
    <t>prmA</t>
  </si>
  <si>
    <t>ribosomal_protein_L11_methyltransferase</t>
  </si>
  <si>
    <t>PFLU0617</t>
  </si>
  <si>
    <t>accC</t>
  </si>
  <si>
    <t>PFLU0460</t>
  </si>
  <si>
    <t>aceE1</t>
  </si>
  <si>
    <t>pyruvate_dehydrogenase_E1_component</t>
  </si>
  <si>
    <t>1.2.4.1</t>
  </si>
  <si>
    <t>PFLU0461</t>
  </si>
  <si>
    <t>putative_glutamate-ammonia-ligase</t>
  </si>
  <si>
    <t>PFLU0463</t>
  </si>
  <si>
    <t>rfaC</t>
  </si>
  <si>
    <t>lipopolysaccharide_heptosyltransferase-1</t>
  </si>
  <si>
    <t>2.-.-.-</t>
  </si>
  <si>
    <t>putative_ABC_transport_system,_permease</t>
  </si>
  <si>
    <t>PFLU0271</t>
  </si>
  <si>
    <t>PFLU0274</t>
  </si>
  <si>
    <t>putative_ATP-dependent_DNA_helicase</t>
  </si>
  <si>
    <t>PFLU0275</t>
  </si>
  <si>
    <t>PFLU0422</t>
  </si>
  <si>
    <t>PFLU0425</t>
  </si>
  <si>
    <t>PFLU0427</t>
  </si>
  <si>
    <t>PFLU0434</t>
  </si>
  <si>
    <t>PFLU0435</t>
  </si>
  <si>
    <t>putative_acyl_carrier_protein</t>
  </si>
  <si>
    <t>putative_acyltransferase</t>
  </si>
  <si>
    <t>PFLU0439</t>
  </si>
  <si>
    <t>glutamate_ABC_transport_system,_ATP-binding</t>
  </si>
  <si>
    <t>1.8.1.8</t>
  </si>
  <si>
    <t>PFLU0442</t>
  </si>
  <si>
    <t>PFLU0450</t>
  </si>
  <si>
    <t>PFLU0458</t>
  </si>
  <si>
    <t>conserved_GGDEF/EAL_domain_protein</t>
  </si>
  <si>
    <t>3.2.2.-</t>
  </si>
  <si>
    <t>PFLU0327</t>
  </si>
  <si>
    <t>hisB</t>
  </si>
  <si>
    <t>PFLU0717</t>
  </si>
  <si>
    <t>rscT</t>
  </si>
  <si>
    <t>PFLU0721</t>
  </si>
  <si>
    <t>rscC</t>
  </si>
  <si>
    <t>PFLU0727</t>
  </si>
  <si>
    <t>rspB</t>
  </si>
  <si>
    <t>PFLU0728</t>
  </si>
  <si>
    <t>rspR</t>
  </si>
  <si>
    <t>imidazole_glycerol_phosphate_synthase_subunit</t>
  </si>
  <si>
    <t>4.1.3.-</t>
  </si>
  <si>
    <t>PFLU0337</t>
  </si>
  <si>
    <t>gpmI</t>
  </si>
  <si>
    <t>2,3-bisphosphoglycerate-independent</t>
  </si>
  <si>
    <t>5.4.2.1</t>
  </si>
  <si>
    <t>PFLU0338</t>
  </si>
  <si>
    <t>putative_rhodanese_domain_containing_protein</t>
  </si>
  <si>
    <t>PFLU0339</t>
  </si>
  <si>
    <t>grxC</t>
  </si>
  <si>
    <t>glutaredoxin_3</t>
  </si>
  <si>
    <t>PFLU0342</t>
  </si>
  <si>
    <t>PFLU0346</t>
  </si>
  <si>
    <t>putative_chorismate_mutase_precursor</t>
  </si>
  <si>
    <t>PFLU0348</t>
  </si>
  <si>
    <t>conserved_hypothetical_lipoprotein</t>
  </si>
  <si>
    <t>PFLU0164</t>
  </si>
  <si>
    <t>PFLU0171</t>
  </si>
  <si>
    <t>PFLU0173</t>
  </si>
  <si>
    <t>PFLU0175</t>
  </si>
  <si>
    <t>PFLU0176</t>
  </si>
  <si>
    <t>PFLU0179</t>
  </si>
  <si>
    <t>putative_phage_integrase</t>
  </si>
  <si>
    <t>PFLU0183</t>
  </si>
  <si>
    <t>conserved_GGDEF_domain_protein</t>
  </si>
  <si>
    <t>putative_fatty_acid_desaturase</t>
  </si>
  <si>
    <t>glnA</t>
  </si>
  <si>
    <t>glutamine_synthetase</t>
  </si>
  <si>
    <t>6.3.1.2</t>
  </si>
  <si>
    <t>PFLU0349</t>
  </si>
  <si>
    <t>thiI</t>
  </si>
  <si>
    <t>thiamine_biosynthesis_protein</t>
  </si>
  <si>
    <t>typA</t>
  </si>
  <si>
    <t>PFLU0675</t>
  </si>
  <si>
    <t>2.4.2.11</t>
  </si>
  <si>
    <t>czcR</t>
  </si>
  <si>
    <t>two-component_system,_response_regulator</t>
  </si>
  <si>
    <t>PFLU0703</t>
  </si>
  <si>
    <t>8.0.1</t>
  </si>
  <si>
    <t>PFLU0704</t>
  </si>
  <si>
    <t>putative_chemotaxis_protein</t>
  </si>
  <si>
    <t>PFLU0706</t>
  </si>
  <si>
    <t>ddlA</t>
  </si>
  <si>
    <t>tRNA_delta(2)-isopentenylpyrophosphate</t>
  </si>
  <si>
    <t>2.5.1.8</t>
  </si>
  <si>
    <t>PFLU0520</t>
  </si>
  <si>
    <t>hfq</t>
  </si>
  <si>
    <t>Hfq_protein_(host_factor-I_protein)</t>
  </si>
  <si>
    <t>PFLU0522</t>
  </si>
  <si>
    <t>putative_phage-related_protein</t>
  </si>
  <si>
    <t>PFLU0524</t>
  </si>
  <si>
    <t>chemotaxis_MotA_protein</t>
  </si>
  <si>
    <t>PFLU0512</t>
  </si>
  <si>
    <t>orn</t>
  </si>
  <si>
    <t>oligoribonuclease</t>
  </si>
  <si>
    <t>2.6.1.18</t>
  </si>
  <si>
    <t>fbpB</t>
  </si>
  <si>
    <t>iron(III)-transport_system_permease_protein</t>
  </si>
  <si>
    <t>4.2.1.49</t>
  </si>
  <si>
    <t>PFLU0519</t>
  </si>
  <si>
    <t>miaA</t>
  </si>
  <si>
    <t>qor</t>
  </si>
  <si>
    <t>quinone_oxidoreductase</t>
  </si>
  <si>
    <t>1.6.5.5</t>
  </si>
  <si>
    <t>putative_LysR_family_regulatory_protein</t>
  </si>
  <si>
    <t>PFLU0029</t>
  </si>
  <si>
    <t>PFLU0030</t>
  </si>
  <si>
    <t>putative_2-dehydro-3-deoxygalactonokinase</t>
  </si>
  <si>
    <t>PFLU0032</t>
  </si>
  <si>
    <t>dgoD</t>
  </si>
  <si>
    <t>galactonate_dehydratase</t>
  </si>
  <si>
    <t>4.2.1.6</t>
  </si>
  <si>
    <t>PFLU0034</t>
  </si>
  <si>
    <t>PFLU0037</t>
  </si>
  <si>
    <t>trpI</t>
  </si>
  <si>
    <t>HTH-type_transcriptional_regulator_trpI_(trpBA</t>
  </si>
  <si>
    <t>PFLU0038</t>
  </si>
  <si>
    <t>PFLU0362</t>
  </si>
  <si>
    <t>putative_histidine_ABC_transport_system,</t>
  </si>
  <si>
    <t>PFLU0363</t>
  </si>
  <si>
    <t>putative_sigma-54_dependent_regulatory_protein</t>
  </si>
  <si>
    <t>putative_imidazolonepropionase</t>
  </si>
  <si>
    <t>PFLU0370</t>
  </si>
  <si>
    <t>PFLU0372</t>
  </si>
  <si>
    <t>dtd</t>
  </si>
  <si>
    <t>D-tyrosyl-tRNA(Tyr)_deacylase</t>
  </si>
  <si>
    <t>3.1.-.-</t>
  </si>
  <si>
    <t>PFLU0373</t>
  </si>
  <si>
    <t>mdoG</t>
  </si>
  <si>
    <t>glucans_biosynthesis_protein_G_precursor</t>
  </si>
  <si>
    <t>PFLU0374</t>
  </si>
  <si>
    <t>mdoH</t>
  </si>
  <si>
    <t>glucans_biosynthesis_glucosyltransferase_H</t>
  </si>
  <si>
    <t>2.4.1.-</t>
  </si>
  <si>
    <t>putative_ABC_transport_system,_substrate-binding</t>
  </si>
  <si>
    <t>PFLU0377</t>
  </si>
  <si>
    <t>putative_ABC_transport_system,_membrane_protein</t>
  </si>
  <si>
    <t>PFLU0378</t>
  </si>
  <si>
    <t>PFLU0245</t>
  </si>
  <si>
    <t>PFLU0246</t>
  </si>
  <si>
    <t>putative_ABC_transport_system,_exported_protein</t>
  </si>
  <si>
    <t>PFLU0250</t>
  </si>
  <si>
    <t>putative_outer_membrane_protein</t>
  </si>
  <si>
    <t>PFLU0251</t>
  </si>
  <si>
    <t>PFLU0252</t>
  </si>
  <si>
    <t>tauD</t>
  </si>
  <si>
    <t>alpha-ketoglutarate-dependent_taurine</t>
  </si>
  <si>
    <t>1.14.11.17</t>
  </si>
  <si>
    <t>PFLU0266</t>
  </si>
  <si>
    <t>hslO</t>
  </si>
  <si>
    <t>putative_zinc_ABC_transport_system,</t>
  </si>
  <si>
    <t>PFLU0077</t>
  </si>
  <si>
    <t>thrB</t>
  </si>
  <si>
    <t>homoserine_kinase</t>
  </si>
  <si>
    <t>2.7.1.39</t>
  </si>
  <si>
    <t>PFLU0078</t>
  </si>
  <si>
    <t>conserved_hypothetical_exported_protein</t>
  </si>
  <si>
    <t>PFLU0079</t>
  </si>
  <si>
    <t>polA</t>
  </si>
  <si>
    <t>PFLU0583</t>
  </si>
  <si>
    <t>putative_uerase_accessory_protein</t>
  </si>
  <si>
    <t>PFLU0587</t>
  </si>
  <si>
    <t>PFLU0592</t>
  </si>
  <si>
    <t>putative_iron_ABC_transport_system,_ATP-binding</t>
  </si>
  <si>
    <t>PFLU0593</t>
  </si>
  <si>
    <t>putative_TonB-dependent_membrane_receptor</t>
  </si>
  <si>
    <t>PFLU0091</t>
  </si>
  <si>
    <t>PFLU0094</t>
  </si>
  <si>
    <t>PFLU0095</t>
  </si>
  <si>
    <t>PFLU0097</t>
  </si>
  <si>
    <t>putative_ABC_transport_system,_ATP-binding</t>
  </si>
  <si>
    <t>PFLU0098</t>
  </si>
  <si>
    <t>6.1.1.14</t>
  </si>
  <si>
    <t>PFLU0011</t>
  </si>
  <si>
    <t>glyQ</t>
  </si>
  <si>
    <t>DNA_polymerase_I</t>
  </si>
  <si>
    <t>PFLU0080</t>
  </si>
  <si>
    <t>engB</t>
  </si>
  <si>
    <t>probable_GTP-binding_protein</t>
  </si>
  <si>
    <t>thiol:disulfide_interchange_protein</t>
  </si>
  <si>
    <t>PFLU0088</t>
  </si>
  <si>
    <t>algB</t>
  </si>
  <si>
    <t>alginate_biosynthesis_transcriptional_regulatory</t>
  </si>
  <si>
    <t>PFLU0090</t>
  </si>
  <si>
    <t>EC Number</t>
  </si>
  <si>
    <t>putative_oxidoreductase</t>
  </si>
  <si>
    <t>PFLU0042</t>
  </si>
  <si>
    <t>osmC</t>
  </si>
  <si>
    <t>osmotically_inducible_protein_c</t>
  </si>
  <si>
    <t>PFLU0047</t>
  </si>
  <si>
    <t>putative_dehydrogenase</t>
  </si>
  <si>
    <t>PFLU0053</t>
  </si>
  <si>
    <t>adhB</t>
  </si>
  <si>
    <t>alcohol_dehydrogenase_cytochrome_C_subunit</t>
  </si>
  <si>
    <t>PFLU0054</t>
  </si>
  <si>
    <t>imidazoleglycerol-phosphate_dehydratase</t>
  </si>
  <si>
    <t>4.2.1.19</t>
  </si>
  <si>
    <t>PFLU0331</t>
  </si>
  <si>
    <t>hisF</t>
  </si>
  <si>
    <t>4.2.1.1</t>
  </si>
  <si>
    <t>PFLU0059</t>
  </si>
  <si>
    <t>PFLU0218</t>
  </si>
  <si>
    <t>putative_transposase</t>
  </si>
  <si>
    <t>conserved_hypothetical_protein_(pseudogene)</t>
  </si>
  <si>
    <t>PFLU0229</t>
  </si>
  <si>
    <t>gluA</t>
  </si>
  <si>
    <t>glucose-1-phosphate_thymidylyltransferase</t>
  </si>
  <si>
    <t>PFLU0100</t>
  </si>
  <si>
    <t>putative_membrane-bound_peptidase</t>
  </si>
  <si>
    <t>PFLU0104</t>
  </si>
  <si>
    <t>PFLU0105</t>
  </si>
  <si>
    <t>PFLU0106</t>
  </si>
  <si>
    <t>PFLU0107</t>
  </si>
  <si>
    <t>PFLU0110</t>
  </si>
  <si>
    <t>putative_hydrolase</t>
  </si>
  <si>
    <t>PFLU0111</t>
  </si>
  <si>
    <t>pntB</t>
  </si>
  <si>
    <t>NAD(P)_transhydrogenase_subunit_beta</t>
  </si>
  <si>
    <t>1.6.1.2</t>
  </si>
  <si>
    <t>putative_acyl-CoA_dehydrogenase</t>
  </si>
  <si>
    <t>PFLU0117</t>
  </si>
  <si>
    <t>putative_methyl-accepting_chemotaxis_protein</t>
  </si>
  <si>
    <t>PFLU0119</t>
  </si>
  <si>
    <t>DNA_polymerase_III,_beta_chain</t>
  </si>
  <si>
    <t>2.7.7.7</t>
  </si>
  <si>
    <t>PFLU0003</t>
  </si>
  <si>
    <t>putative_amino_acid_activating_peptide_synthase</t>
  </si>
  <si>
    <t>PFLU0300</t>
  </si>
  <si>
    <t>wssA</t>
  </si>
  <si>
    <t>putative_cell_morphology-related_protein</t>
  </si>
  <si>
    <t>PFLU0303</t>
  </si>
  <si>
    <t>wssD</t>
  </si>
  <si>
    <t>endoglucanase_precursor</t>
  </si>
  <si>
    <t>3.2.1.4</t>
  </si>
  <si>
    <t>PFLU0304</t>
  </si>
  <si>
    <t>wssE</t>
  </si>
  <si>
    <t>cellulose_synthase_operon_protein_C_precursor</t>
  </si>
  <si>
    <t>PFLU0309</t>
  </si>
  <si>
    <t>wssJ</t>
  </si>
  <si>
    <t>cell_morphology-related_protein</t>
  </si>
  <si>
    <t>PFLU0311</t>
  </si>
  <si>
    <t>PFLU0312</t>
  </si>
  <si>
    <t>PFLU0314</t>
  </si>
  <si>
    <t>PFLU0319</t>
  </si>
  <si>
    <t>PFLU0350</t>
  </si>
  <si>
    <t>putative_elongation_facotr/GTP-binding_protein</t>
  </si>
  <si>
    <t>PFLU0353</t>
  </si>
  <si>
    <t>PFLU0357</t>
  </si>
  <si>
    <t>PFLU0360</t>
  </si>
  <si>
    <t>PFLU0361</t>
  </si>
  <si>
    <t>hutU</t>
  </si>
  <si>
    <t>urocanate_hydratase</t>
  </si>
  <si>
    <t>glycyl-tRNA_synthetase_alpha_chain</t>
  </si>
  <si>
    <t>conserved_hypothetical_protein</t>
  </si>
  <si>
    <t>PFLU0015</t>
  </si>
  <si>
    <t>trkA</t>
  </si>
  <si>
    <t>trk_system_potassium_uptake_protein_trkA</t>
  </si>
  <si>
    <t>Gene Name</t>
  </si>
  <si>
    <t>Product</t>
  </si>
  <si>
    <t>P-value</t>
  </si>
  <si>
    <t>Adjusted P-value</t>
  </si>
  <si>
    <t>Colour in SBW25 Annotation</t>
  </si>
  <si>
    <t>PFLU0321</t>
  </si>
  <si>
    <t>PFLU0322</t>
  </si>
  <si>
    <t>PFLU0141</t>
  </si>
  <si>
    <t>putative_LysR-family_regulatory_protein</t>
  </si>
  <si>
    <t>PFLU0203</t>
  </si>
  <si>
    <t>putative_taurine_dioxygenase</t>
  </si>
  <si>
    <t>katE</t>
  </si>
  <si>
    <t>hypothetical_membrane_protein</t>
  </si>
  <si>
    <t>PFLU0142</t>
  </si>
  <si>
    <t>PFLU0143</t>
  </si>
  <si>
    <t>PFLU0146</t>
  </si>
  <si>
    <t>putative_adhesin</t>
  </si>
  <si>
    <t>PFLU0150</t>
  </si>
  <si>
    <t>PFLU0152</t>
  </si>
  <si>
    <t>2.1.1.-</t>
  </si>
  <si>
    <t>PFLU0019</t>
  </si>
  <si>
    <t>PFLU0022</t>
  </si>
  <si>
    <t>putative_cytochrome_C_oxydase,_subunit_I</t>
  </si>
  <si>
    <t>PFLU0061</t>
  </si>
  <si>
    <t>putative_cytochrome_C_oxidase,_subunit_III</t>
  </si>
  <si>
    <t>conserved_hypothetical_membrane_protein</t>
  </si>
  <si>
    <t>PFLU0066</t>
  </si>
  <si>
    <t>putative_protoheme_IX_farnesyltransferase</t>
  </si>
  <si>
    <t>PFLU0413</t>
  </si>
  <si>
    <t>1.4.1.13</t>
  </si>
  <si>
    <t>catalase_HPII</t>
  </si>
  <si>
    <t>putative_transport-related_membrane_protein</t>
  </si>
  <si>
    <t>PFLU0209</t>
  </si>
  <si>
    <t>putative_TonB-dependent_membrane_protein</t>
  </si>
  <si>
    <t>PFLU0067</t>
  </si>
  <si>
    <t>scoP</t>
  </si>
  <si>
    <t>putative_copper-binding_protein</t>
  </si>
  <si>
    <t>PFLU0068</t>
  </si>
  <si>
    <t>putative_D-methionine_ABC_transport_system,</t>
  </si>
  <si>
    <t>PFLU0069</t>
  </si>
  <si>
    <t>metI</t>
  </si>
  <si>
    <t>D-methionine_ABC_transport_system,_permease</t>
  </si>
  <si>
    <t>PFLU0070</t>
  </si>
  <si>
    <t>metN</t>
  </si>
  <si>
    <t>D-methionine_ABC_transport_system,_ATP-binding</t>
  </si>
  <si>
    <t>PFLU0071</t>
  </si>
  <si>
    <t>1.11.1.6</t>
  </si>
  <si>
    <t>PFLU0072</t>
  </si>
  <si>
    <t>putative_lipoprotein</t>
  </si>
  <si>
    <t>PFLU0074</t>
  </si>
  <si>
    <t>znuC</t>
  </si>
  <si>
    <t>high-affinity_zinc_ABC_transport_system,</t>
  </si>
  <si>
    <t>PFLU0076</t>
  </si>
  <si>
    <t>PFLU0002</t>
  </si>
  <si>
    <t>dnaN</t>
  </si>
  <si>
    <t>putative_membrane_protein</t>
  </si>
  <si>
    <t>SBW25 BaseMean</t>
  </si>
  <si>
    <t>1A4 BaseMean</t>
  </si>
  <si>
    <t>Fold Change (SBW25/1A4)</t>
  </si>
  <si>
    <t>Fold Change (1A4/SBW25)</t>
  </si>
  <si>
    <t>5.-.-.-</t>
  </si>
  <si>
    <t>6_5-carboxymethyl-2-hydroxymuconate delta isomerase</t>
  </si>
  <si>
    <t>lexA</t>
  </si>
  <si>
    <t>Infinite</t>
  </si>
  <si>
    <t>PFLU0120</t>
  </si>
  <si>
    <t>PFLU0122</t>
  </si>
  <si>
    <t>putative_GntR-family_regulatory_protein</t>
  </si>
  <si>
    <t>PFLU0123</t>
  </si>
  <si>
    <t>putative_taurine_catabolism_dioxygenase</t>
  </si>
  <si>
    <t>PFLU0124</t>
  </si>
  <si>
    <t>puative_ABC_transport_system,_substrate-binding</t>
  </si>
  <si>
    <t>hypothetical_protein</t>
  </si>
  <si>
    <t>PFLU0128</t>
  </si>
  <si>
    <t>putative_nodulation-related_LysR-family</t>
  </si>
  <si>
    <t>PFLU0133</t>
  </si>
  <si>
    <t>PFLU0134</t>
  </si>
  <si>
    <t>PFLU0135</t>
  </si>
  <si>
    <t>PFLU0138</t>
  </si>
  <si>
    <t>recF</t>
  </si>
  <si>
    <t>DNA_replication_and_repair_protein_RecF</t>
  </si>
  <si>
    <t>5.99.1.3</t>
  </si>
  <si>
    <t>putative_two-component_system,_response</t>
  </si>
  <si>
    <t>PFLU0006</t>
  </si>
  <si>
    <t>putative_exported_protein</t>
  </si>
  <si>
    <t>PFLU0007</t>
  </si>
  <si>
    <t>putative_two-component_system,_sensor_kinase</t>
  </si>
  <si>
    <t>PFLU0008</t>
  </si>
  <si>
    <t>putative_phospholipid_biosynthesis-related</t>
  </si>
  <si>
    <t>3.1.3.-</t>
  </si>
  <si>
    <t>PFLU0039</t>
  </si>
  <si>
    <t>PFLU0040</t>
  </si>
  <si>
    <t>conserved_exported_hypothetical_protein</t>
  </si>
  <si>
    <t>PFLU0195</t>
  </si>
  <si>
    <t>putative_response_regulator_(pseudogene)</t>
  </si>
  <si>
    <t>PFLU0199</t>
  </si>
  <si>
    <t>conserved_SAM_superfamily_hypothetical_protein</t>
  </si>
  <si>
    <t>PFLU0055</t>
  </si>
  <si>
    <t>cynT2</t>
  </si>
  <si>
    <t>carbonic_anhydrase_1</t>
  </si>
  <si>
    <t>PFLU0231</t>
  </si>
  <si>
    <t>PFLU0233</t>
  </si>
  <si>
    <t>PFLU0235</t>
  </si>
  <si>
    <t>PFLU0237</t>
  </si>
  <si>
    <t>putative_amino_acid_ABC_transport_system,</t>
  </si>
  <si>
    <t>PFLU0239</t>
  </si>
  <si>
    <t>PFLU0240</t>
  </si>
  <si>
    <t>putative_monooxygenase</t>
  </si>
  <si>
    <t>PFLU0242</t>
  </si>
  <si>
    <t>PFLU0243</t>
  </si>
  <si>
    <t>putative_thioesterase</t>
  </si>
  <si>
    <t>PFLU0277</t>
  </si>
  <si>
    <t>PFLU0281</t>
  </si>
  <si>
    <t>ADP_compounds_hydrolase</t>
  </si>
  <si>
    <t>3.6.1.-</t>
  </si>
  <si>
    <t>PFLU0284</t>
  </si>
  <si>
    <t>putative_sulphur_metabolism-related_protein</t>
  </si>
  <si>
    <t>PFLU0290</t>
  </si>
  <si>
    <t>rfbA</t>
  </si>
  <si>
    <t>galU</t>
  </si>
  <si>
    <t>Colour in SBW25 Annotation (relates to gene functional categori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indexed="8"/>
      <name val="Calibri"/>
      <family val="2"/>
    </font>
    <font>
      <b/>
      <sz val="11"/>
      <color indexed="8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1" fillId="0" borderId="1" xfId="0" applyFont="1" applyBorder="1"/>
    <xf numFmtId="0" fontId="0" fillId="0" borderId="1" xfId="0" applyBorder="1"/>
    <xf numFmtId="11" fontId="0" fillId="0" borderId="1" xfId="0" applyNumberForma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results_SBW25_1s4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04"/>
  <sheetViews>
    <sheetView tabSelected="1" zoomScale="150" zoomScaleNormal="150" zoomScalePageLayoutView="150" workbookViewId="0">
      <pane ySplit="1" topLeftCell="A2" activePane="bottomLeft" state="frozen"/>
      <selection pane="bottomLeft" activeCell="A2" sqref="A2"/>
    </sheetView>
  </sheetViews>
  <sheetFormatPr baseColWidth="10" defaultColWidth="8.83203125" defaultRowHeight="14" x14ac:dyDescent="0"/>
  <cols>
    <col min="1" max="2" width="12.6640625" customWidth="1"/>
    <col min="3" max="3" width="44.83203125" customWidth="1"/>
    <col min="4" max="4" width="10.6640625" customWidth="1"/>
    <col min="6" max="7" width="13.6640625" customWidth="1"/>
    <col min="8" max="8" width="20.1640625" customWidth="1"/>
    <col min="9" max="10" width="14.6640625" customWidth="1"/>
  </cols>
  <sheetData>
    <row r="1" spans="1:10" s="2" customFormat="1">
      <c r="A1" s="2" t="s">
        <v>2226</v>
      </c>
      <c r="B1" s="2" t="s">
        <v>6204</v>
      </c>
      <c r="C1" s="2" t="s">
        <v>6205</v>
      </c>
      <c r="D1" s="2" t="s">
        <v>6131</v>
      </c>
      <c r="E1" s="2" t="s">
        <v>6323</v>
      </c>
      <c r="F1" s="2" t="s">
        <v>6260</v>
      </c>
      <c r="G1" s="2" t="s">
        <v>6261</v>
      </c>
      <c r="H1" s="2" t="s">
        <v>6262</v>
      </c>
      <c r="I1" s="2" t="s">
        <v>6206</v>
      </c>
      <c r="J1" s="2" t="s">
        <v>6207</v>
      </c>
    </row>
    <row r="2" spans="1:10">
      <c r="A2" t="s">
        <v>1729</v>
      </c>
      <c r="B2" t="s">
        <v>1729</v>
      </c>
      <c r="C2" t="s">
        <v>6200</v>
      </c>
      <c r="E2">
        <v>10</v>
      </c>
      <c r="F2">
        <v>33.418127925948099</v>
      </c>
      <c r="G2">
        <v>0</v>
      </c>
      <c r="H2" t="s">
        <v>6267</v>
      </c>
      <c r="I2" s="1">
        <v>1.1898126379088501E-11</v>
      </c>
      <c r="J2" s="1">
        <v>4.6975149902344602E-11</v>
      </c>
    </row>
    <row r="3" spans="1:10">
      <c r="A3" t="s">
        <v>2201</v>
      </c>
      <c r="B3" t="s">
        <v>2201</v>
      </c>
      <c r="C3" t="s">
        <v>6200</v>
      </c>
      <c r="E3">
        <v>10</v>
      </c>
      <c r="F3">
        <v>70.607521766028299</v>
      </c>
      <c r="G3">
        <v>0</v>
      </c>
      <c r="H3" t="s">
        <v>6267</v>
      </c>
      <c r="I3" s="1">
        <v>1.8806265265109701E-25</v>
      </c>
      <c r="J3" s="1">
        <v>1.8771023541444298E-24</v>
      </c>
    </row>
    <row r="4" spans="1:10">
      <c r="A4" t="s">
        <v>6306</v>
      </c>
      <c r="B4" t="s">
        <v>6306</v>
      </c>
      <c r="C4" t="s">
        <v>6307</v>
      </c>
      <c r="E4">
        <v>3</v>
      </c>
      <c r="F4">
        <v>13.502867945601499</v>
      </c>
      <c r="G4">
        <v>0</v>
      </c>
      <c r="H4" t="s">
        <v>6267</v>
      </c>
      <c r="I4" s="1">
        <v>6.84894362664494E-5</v>
      </c>
      <c r="J4">
        <v>1.4055327743787299E-4</v>
      </c>
    </row>
    <row r="5" spans="1:10">
      <c r="A5" t="s">
        <v>1825</v>
      </c>
      <c r="B5" t="s">
        <v>1825</v>
      </c>
      <c r="C5" t="s">
        <v>6166</v>
      </c>
      <c r="E5">
        <v>13</v>
      </c>
      <c r="F5">
        <v>21.966233446888602</v>
      </c>
      <c r="G5">
        <v>0</v>
      </c>
      <c r="H5" t="s">
        <v>6267</v>
      </c>
      <c r="I5" s="1">
        <v>5.1241954679769803E-6</v>
      </c>
      <c r="J5" s="1">
        <v>1.1951696356240901E-5</v>
      </c>
    </row>
    <row r="6" spans="1:10">
      <c r="A6" t="s">
        <v>1523</v>
      </c>
      <c r="B6" t="s">
        <v>1523</v>
      </c>
      <c r="C6" t="s">
        <v>6200</v>
      </c>
      <c r="E6">
        <v>10</v>
      </c>
      <c r="F6">
        <v>14.0762987614649</v>
      </c>
      <c r="G6">
        <v>0</v>
      </c>
      <c r="H6" t="s">
        <v>6267</v>
      </c>
      <c r="I6" s="1">
        <v>6.5543512467812305E-5</v>
      </c>
      <c r="J6">
        <v>1.34933042708683E-4</v>
      </c>
    </row>
    <row r="7" spans="1:10">
      <c r="A7" t="s">
        <v>1995</v>
      </c>
      <c r="B7" t="s">
        <v>1995</v>
      </c>
      <c r="C7" t="s">
        <v>6307</v>
      </c>
      <c r="E7">
        <v>3</v>
      </c>
      <c r="F7">
        <v>15.5705632503511</v>
      </c>
      <c r="G7">
        <v>0</v>
      </c>
      <c r="H7" t="s">
        <v>6267</v>
      </c>
      <c r="I7" s="1">
        <v>9.8467330515126699E-6</v>
      </c>
      <c r="J7" s="1">
        <v>2.2326628850159699E-5</v>
      </c>
    </row>
    <row r="8" spans="1:10">
      <c r="A8" t="s">
        <v>6109</v>
      </c>
      <c r="B8" t="s">
        <v>6109</v>
      </c>
      <c r="C8" t="s">
        <v>6110</v>
      </c>
      <c r="E8">
        <v>3</v>
      </c>
      <c r="F8">
        <v>21.288149570777101</v>
      </c>
      <c r="G8">
        <v>0</v>
      </c>
      <c r="H8" t="s">
        <v>6267</v>
      </c>
      <c r="I8" s="1">
        <v>1.6968314280543199E-7</v>
      </c>
      <c r="J8" s="1">
        <v>4.5646167754684399E-7</v>
      </c>
    </row>
    <row r="9" spans="1:10">
      <c r="A9" t="s">
        <v>2003</v>
      </c>
      <c r="B9" t="s">
        <v>2004</v>
      </c>
      <c r="C9" t="s">
        <v>2005</v>
      </c>
      <c r="E9">
        <v>0</v>
      </c>
      <c r="F9">
        <v>17.968939574052701</v>
      </c>
      <c r="G9">
        <v>0</v>
      </c>
      <c r="H9" t="s">
        <v>6267</v>
      </c>
      <c r="I9" s="1">
        <v>1.70751969972762E-5</v>
      </c>
      <c r="J9" s="1">
        <v>3.7525723633548798E-5</v>
      </c>
    </row>
    <row r="10" spans="1:10">
      <c r="A10" t="s">
        <v>2035</v>
      </c>
      <c r="B10" t="s">
        <v>2035</v>
      </c>
      <c r="C10" t="s">
        <v>6259</v>
      </c>
      <c r="E10">
        <v>3</v>
      </c>
      <c r="F10">
        <v>38.110227513103098</v>
      </c>
      <c r="G10">
        <v>0</v>
      </c>
      <c r="H10" t="s">
        <v>6267</v>
      </c>
      <c r="I10" s="1">
        <v>7.6466584732415597E-11</v>
      </c>
      <c r="J10" s="1">
        <v>2.8283946966365099E-10</v>
      </c>
    </row>
    <row r="11" spans="1:10">
      <c r="A11" t="s">
        <v>5213</v>
      </c>
      <c r="B11" t="s">
        <v>5214</v>
      </c>
      <c r="C11" t="s">
        <v>5215</v>
      </c>
      <c r="E11">
        <v>3</v>
      </c>
      <c r="F11">
        <v>13.624242844057299</v>
      </c>
      <c r="G11">
        <v>0</v>
      </c>
      <c r="H11" t="s">
        <v>6267</v>
      </c>
      <c r="I11" s="1">
        <v>6.5811945376969901E-5</v>
      </c>
      <c r="J11">
        <v>1.3539051543668101E-4</v>
      </c>
    </row>
    <row r="12" spans="1:10">
      <c r="A12" t="s">
        <v>1977</v>
      </c>
      <c r="B12" t="s">
        <v>1978</v>
      </c>
      <c r="C12" t="s">
        <v>1979</v>
      </c>
      <c r="E12">
        <v>0</v>
      </c>
      <c r="F12">
        <v>31.9238634370619</v>
      </c>
      <c r="G12">
        <v>0</v>
      </c>
      <c r="H12" t="s">
        <v>6267</v>
      </c>
      <c r="I12" s="1">
        <v>3.1363733680338003E-11</v>
      </c>
      <c r="J12" s="1">
        <v>1.2018320185291099E-10</v>
      </c>
    </row>
    <row r="13" spans="1:10">
      <c r="A13" t="s">
        <v>2122</v>
      </c>
      <c r="B13" t="s">
        <v>2122</v>
      </c>
      <c r="C13" t="s">
        <v>5968</v>
      </c>
      <c r="E13">
        <v>13</v>
      </c>
      <c r="F13">
        <v>12.477381212330499</v>
      </c>
      <c r="G13">
        <v>0</v>
      </c>
      <c r="H13" t="s">
        <v>6267</v>
      </c>
      <c r="I13" s="1">
        <v>5.6942156794832097E-6</v>
      </c>
      <c r="J13" s="1">
        <v>1.3207604776758599E-5</v>
      </c>
    </row>
    <row r="14" spans="1:10">
      <c r="A14" t="s">
        <v>5220</v>
      </c>
      <c r="B14" t="s">
        <v>5220</v>
      </c>
      <c r="C14" t="s">
        <v>5202</v>
      </c>
      <c r="E14">
        <v>3</v>
      </c>
      <c r="F14">
        <v>77.852816251755698</v>
      </c>
      <c r="G14">
        <v>0</v>
      </c>
      <c r="H14" t="s">
        <v>6267</v>
      </c>
      <c r="I14" s="1">
        <v>2.0784796042781901E-14</v>
      </c>
      <c r="J14" s="1">
        <v>1.04530575119879E-13</v>
      </c>
    </row>
    <row r="15" spans="1:10">
      <c r="A15" t="s">
        <v>5203</v>
      </c>
      <c r="B15" t="s">
        <v>5203</v>
      </c>
      <c r="C15" t="s">
        <v>5031</v>
      </c>
      <c r="E15">
        <v>3</v>
      </c>
      <c r="F15">
        <v>10.1836579488771</v>
      </c>
      <c r="G15">
        <v>0</v>
      </c>
      <c r="H15" t="s">
        <v>6267</v>
      </c>
      <c r="I15">
        <v>3.0239979824457901E-4</v>
      </c>
      <c r="J15">
        <v>5.7412845687459103E-4</v>
      </c>
    </row>
    <row r="16" spans="1:10">
      <c r="A16" t="s">
        <v>1163</v>
      </c>
      <c r="B16" t="s">
        <v>1163</v>
      </c>
      <c r="C16" t="s">
        <v>1164</v>
      </c>
      <c r="E16">
        <v>7</v>
      </c>
      <c r="F16">
        <v>13.050812028193899</v>
      </c>
      <c r="G16">
        <v>0</v>
      </c>
      <c r="H16" t="s">
        <v>6267</v>
      </c>
      <c r="I16">
        <v>1.4937849171583501E-3</v>
      </c>
      <c r="J16">
        <v>2.6032379029240901E-3</v>
      </c>
    </row>
    <row r="17" spans="1:10">
      <c r="A17" t="s">
        <v>1558</v>
      </c>
      <c r="B17" t="s">
        <v>1558</v>
      </c>
      <c r="C17" t="s">
        <v>6275</v>
      </c>
      <c r="E17">
        <v>8</v>
      </c>
      <c r="F17">
        <v>37.1893938400802</v>
      </c>
      <c r="G17">
        <v>0</v>
      </c>
      <c r="H17" t="s">
        <v>6267</v>
      </c>
      <c r="I17" s="1">
        <v>8.1283365434196804E-13</v>
      </c>
      <c r="J17" s="1">
        <v>3.56733511669632E-12</v>
      </c>
    </row>
    <row r="18" spans="1:10">
      <c r="A18" t="s">
        <v>4945</v>
      </c>
      <c r="B18" t="s">
        <v>4945</v>
      </c>
      <c r="C18" t="s">
        <v>6259</v>
      </c>
      <c r="E18">
        <v>0</v>
      </c>
      <c r="F18">
        <v>34.426892821011499</v>
      </c>
      <c r="G18">
        <v>0</v>
      </c>
      <c r="H18" t="s">
        <v>6267</v>
      </c>
      <c r="I18" s="1">
        <v>1.6417487371641101E-7</v>
      </c>
      <c r="J18" s="1">
        <v>4.4225314257675998E-7</v>
      </c>
    </row>
    <row r="19" spans="1:10">
      <c r="A19" t="s">
        <v>1195</v>
      </c>
      <c r="B19" t="s">
        <v>1195</v>
      </c>
      <c r="C19" t="s">
        <v>6287</v>
      </c>
      <c r="E19">
        <v>3</v>
      </c>
      <c r="F19">
        <v>94.867478476370295</v>
      </c>
      <c r="G19">
        <v>0</v>
      </c>
      <c r="H19" t="s">
        <v>6267</v>
      </c>
      <c r="I19" s="1">
        <v>5.4485357339148602E-23</v>
      </c>
      <c r="J19" s="1">
        <v>4.8149277322786096E-22</v>
      </c>
    </row>
    <row r="20" spans="1:10">
      <c r="A20" t="s">
        <v>4914</v>
      </c>
      <c r="B20" t="s">
        <v>4914</v>
      </c>
      <c r="C20" t="s">
        <v>6200</v>
      </c>
      <c r="E20">
        <v>10</v>
      </c>
      <c r="F20">
        <v>22.208983243799999</v>
      </c>
      <c r="G20">
        <v>0</v>
      </c>
      <c r="H20" t="s">
        <v>6267</v>
      </c>
      <c r="I20" s="1">
        <v>4.2027148202070102E-10</v>
      </c>
      <c r="J20" s="1">
        <v>1.454442181429E-9</v>
      </c>
    </row>
    <row r="21" spans="1:10">
      <c r="A21" t="s">
        <v>4353</v>
      </c>
      <c r="B21" t="s">
        <v>4354</v>
      </c>
      <c r="C21" t="s">
        <v>4797</v>
      </c>
      <c r="D21" t="s">
        <v>4739</v>
      </c>
      <c r="E21">
        <v>7</v>
      </c>
      <c r="F21">
        <v>14.5283546788725</v>
      </c>
      <c r="G21">
        <v>0</v>
      </c>
      <c r="H21" t="s">
        <v>6267</v>
      </c>
      <c r="I21" s="1">
        <v>1.05317488455609E-5</v>
      </c>
      <c r="J21" s="1">
        <v>2.37694593552162E-5</v>
      </c>
    </row>
    <row r="22" spans="1:10">
      <c r="A22" t="s">
        <v>1073</v>
      </c>
      <c r="B22" t="s">
        <v>1073</v>
      </c>
      <c r="C22" t="s">
        <v>6212</v>
      </c>
      <c r="E22">
        <v>9</v>
      </c>
      <c r="F22">
        <v>4.4660716284511404</v>
      </c>
      <c r="G22">
        <v>0</v>
      </c>
      <c r="H22" t="s">
        <v>6267</v>
      </c>
      <c r="I22">
        <v>3.3362149032573401E-3</v>
      </c>
      <c r="J22">
        <v>5.5546698261394597E-3</v>
      </c>
    </row>
    <row r="23" spans="1:10">
      <c r="A23" t="s">
        <v>1276</v>
      </c>
      <c r="B23" t="s">
        <v>1276</v>
      </c>
      <c r="C23" t="s">
        <v>3679</v>
      </c>
      <c r="E23">
        <v>2</v>
      </c>
      <c r="F23">
        <v>26.779707932499299</v>
      </c>
      <c r="G23">
        <v>0</v>
      </c>
      <c r="H23" t="s">
        <v>6267</v>
      </c>
      <c r="I23" s="1">
        <v>1.65497624618449E-10</v>
      </c>
      <c r="J23" s="1">
        <v>5.9161109373977597E-10</v>
      </c>
    </row>
    <row r="24" spans="1:10">
      <c r="A24" t="s">
        <v>1468</v>
      </c>
      <c r="B24" t="s">
        <v>1468</v>
      </c>
      <c r="C24" t="s">
        <v>1469</v>
      </c>
      <c r="E24">
        <v>6</v>
      </c>
      <c r="F24">
        <v>75.437718089846598</v>
      </c>
      <c r="G24">
        <v>0</v>
      </c>
      <c r="H24" t="s">
        <v>6267</v>
      </c>
      <c r="I24" s="1">
        <v>1.18135970270988E-20</v>
      </c>
      <c r="J24" s="1">
        <v>8.8738288438169204E-20</v>
      </c>
    </row>
    <row r="25" spans="1:10">
      <c r="A25" t="s">
        <v>1488</v>
      </c>
      <c r="B25" t="s">
        <v>1488</v>
      </c>
      <c r="C25" t="s">
        <v>6200</v>
      </c>
      <c r="E25">
        <v>10</v>
      </c>
      <c r="F25">
        <v>26.084902218180201</v>
      </c>
      <c r="G25">
        <v>0</v>
      </c>
      <c r="H25" t="s">
        <v>6267</v>
      </c>
      <c r="I25" s="1">
        <v>4.346710101732E-7</v>
      </c>
      <c r="J25" s="1">
        <v>1.1243873945274999E-6</v>
      </c>
    </row>
    <row r="26" spans="1:10">
      <c r="A26" t="s">
        <v>1329</v>
      </c>
      <c r="B26" t="s">
        <v>1329</v>
      </c>
      <c r="C26" t="s">
        <v>1332</v>
      </c>
      <c r="E26">
        <v>3</v>
      </c>
      <c r="F26">
        <v>12.356006313874801</v>
      </c>
      <c r="G26">
        <v>0</v>
      </c>
      <c r="H26" t="s">
        <v>6267</v>
      </c>
      <c r="I26">
        <v>1.42434912780353E-3</v>
      </c>
      <c r="J26">
        <v>2.4866691119788198E-3</v>
      </c>
    </row>
    <row r="27" spans="1:10">
      <c r="A27" t="s">
        <v>1157</v>
      </c>
      <c r="B27" t="s">
        <v>1157</v>
      </c>
      <c r="C27" t="s">
        <v>983</v>
      </c>
      <c r="E27">
        <v>3</v>
      </c>
      <c r="F27">
        <v>12.129978355171</v>
      </c>
      <c r="G27">
        <v>0</v>
      </c>
      <c r="H27" t="s">
        <v>6267</v>
      </c>
      <c r="I27">
        <v>1.5873521784824499E-3</v>
      </c>
      <c r="J27">
        <v>2.74912693281959E-3</v>
      </c>
    </row>
    <row r="28" spans="1:10">
      <c r="A28" t="s">
        <v>4704</v>
      </c>
      <c r="B28" t="s">
        <v>4704</v>
      </c>
      <c r="C28" t="s">
        <v>6200</v>
      </c>
      <c r="E28">
        <v>10</v>
      </c>
      <c r="F28">
        <v>40.299297716308402</v>
      </c>
      <c r="G28">
        <v>0</v>
      </c>
      <c r="H28" t="s">
        <v>6267</v>
      </c>
      <c r="I28" s="1">
        <v>3.0175444109653097E-11</v>
      </c>
      <c r="J28" s="1">
        <v>1.15857095044861E-10</v>
      </c>
    </row>
    <row r="29" spans="1:10">
      <c r="A29" t="s">
        <v>1346</v>
      </c>
      <c r="B29" t="s">
        <v>1346</v>
      </c>
      <c r="C29" t="s">
        <v>6287</v>
      </c>
      <c r="E29">
        <v>3</v>
      </c>
      <c r="F29">
        <v>12.356006313874801</v>
      </c>
      <c r="G29">
        <v>0</v>
      </c>
      <c r="H29" t="s">
        <v>6267</v>
      </c>
      <c r="I29">
        <v>1.0214308784422599E-4</v>
      </c>
      <c r="J29">
        <v>2.0600907114606601E-4</v>
      </c>
    </row>
    <row r="30" spans="1:10">
      <c r="A30" t="s">
        <v>4563</v>
      </c>
      <c r="B30" t="s">
        <v>4563</v>
      </c>
      <c r="C30" t="s">
        <v>6200</v>
      </c>
      <c r="E30">
        <v>10</v>
      </c>
      <c r="F30">
        <v>57.573431576041997</v>
      </c>
      <c r="G30">
        <v>0</v>
      </c>
      <c r="H30" t="s">
        <v>6267</v>
      </c>
      <c r="I30" s="1">
        <v>4.4960057954884002E-22</v>
      </c>
      <c r="J30" s="1">
        <v>3.7206353044867997E-21</v>
      </c>
    </row>
    <row r="31" spans="1:10">
      <c r="A31" t="s">
        <v>915</v>
      </c>
      <c r="B31" t="s">
        <v>915</v>
      </c>
      <c r="C31" t="s">
        <v>6259</v>
      </c>
      <c r="E31">
        <v>3</v>
      </c>
      <c r="F31">
        <v>8.4633655012870399</v>
      </c>
      <c r="G31">
        <v>0</v>
      </c>
      <c r="H31" t="s">
        <v>6267</v>
      </c>
      <c r="I31">
        <v>3.91421094593604E-3</v>
      </c>
      <c r="J31">
        <v>6.4437656454732397E-3</v>
      </c>
    </row>
    <row r="32" spans="1:10">
      <c r="A32" t="s">
        <v>1098</v>
      </c>
      <c r="B32" t="s">
        <v>1098</v>
      </c>
      <c r="C32" t="s">
        <v>6200</v>
      </c>
      <c r="E32">
        <v>10</v>
      </c>
      <c r="F32">
        <v>23.339123037319101</v>
      </c>
      <c r="G32">
        <v>0</v>
      </c>
      <c r="H32" t="s">
        <v>6267</v>
      </c>
      <c r="I32" s="1">
        <v>1.6289136000104402E-8</v>
      </c>
      <c r="J32" s="1">
        <v>4.8347541957756697E-8</v>
      </c>
    </row>
    <row r="33" spans="1:10">
      <c r="A33" t="s">
        <v>4316</v>
      </c>
      <c r="B33" t="s">
        <v>4316</v>
      </c>
      <c r="C33" t="s">
        <v>6275</v>
      </c>
      <c r="E33">
        <v>8</v>
      </c>
      <c r="F33">
        <v>22.887067119911499</v>
      </c>
      <c r="G33">
        <v>0</v>
      </c>
      <c r="H33" t="s">
        <v>6267</v>
      </c>
      <c r="I33">
        <v>8.6854533641526498E-4</v>
      </c>
      <c r="J33">
        <v>1.5528859096908901E-3</v>
      </c>
    </row>
    <row r="34" spans="1:10">
      <c r="A34" t="s">
        <v>1103</v>
      </c>
      <c r="B34" t="s">
        <v>1103</v>
      </c>
      <c r="C34" t="s">
        <v>6275</v>
      </c>
      <c r="E34">
        <v>8</v>
      </c>
      <c r="F34">
        <v>124.53106232639399</v>
      </c>
      <c r="G34">
        <v>0</v>
      </c>
      <c r="H34" t="s">
        <v>6267</v>
      </c>
      <c r="I34" s="1">
        <v>3.6437692728534598E-33</v>
      </c>
      <c r="J34" s="1">
        <v>5.5307886449866403E-32</v>
      </c>
    </row>
    <row r="35" spans="1:10">
      <c r="A35" t="s">
        <v>4550</v>
      </c>
      <c r="B35" t="s">
        <v>4550</v>
      </c>
      <c r="C35" t="s">
        <v>4551</v>
      </c>
      <c r="E35">
        <v>12</v>
      </c>
      <c r="F35">
        <v>20.262662837506099</v>
      </c>
      <c r="G35">
        <v>0</v>
      </c>
      <c r="H35" t="s">
        <v>6267</v>
      </c>
      <c r="I35" s="1">
        <v>6.8619182682724101E-6</v>
      </c>
      <c r="J35" s="1">
        <v>1.57786417322637E-5</v>
      </c>
    </row>
    <row r="36" spans="1:10">
      <c r="A36" t="s">
        <v>1262</v>
      </c>
      <c r="B36" t="s">
        <v>1262</v>
      </c>
      <c r="C36" t="s">
        <v>4553</v>
      </c>
      <c r="E36">
        <v>12</v>
      </c>
      <c r="F36">
        <v>24.833387526205399</v>
      </c>
      <c r="G36">
        <v>0</v>
      </c>
      <c r="H36" t="s">
        <v>6267</v>
      </c>
      <c r="I36" s="1">
        <v>3.6953803811547399E-6</v>
      </c>
      <c r="J36" s="1">
        <v>8.7197880198089594E-6</v>
      </c>
    </row>
    <row r="37" spans="1:10">
      <c r="A37" t="s">
        <v>4552</v>
      </c>
      <c r="B37" t="s">
        <v>4552</v>
      </c>
      <c r="C37" t="s">
        <v>4553</v>
      </c>
      <c r="E37">
        <v>12</v>
      </c>
      <c r="F37">
        <v>12.7034091710344</v>
      </c>
      <c r="G37">
        <v>0</v>
      </c>
      <c r="H37" t="s">
        <v>6267</v>
      </c>
      <c r="I37" s="1">
        <v>8.8584496960001106E-6</v>
      </c>
      <c r="J37" s="1">
        <v>2.0171650512578598E-5</v>
      </c>
    </row>
    <row r="38" spans="1:10">
      <c r="A38" t="s">
        <v>926</v>
      </c>
      <c r="B38" t="s">
        <v>926</v>
      </c>
      <c r="C38" t="s">
        <v>752</v>
      </c>
      <c r="E38">
        <v>12</v>
      </c>
      <c r="F38">
        <v>9.5055740727656506</v>
      </c>
      <c r="G38">
        <v>0</v>
      </c>
      <c r="H38" t="s">
        <v>6267</v>
      </c>
      <c r="I38" s="1">
        <v>5.95891406426549E-5</v>
      </c>
      <c r="J38">
        <v>1.2336847174039401E-4</v>
      </c>
    </row>
    <row r="39" spans="1:10">
      <c r="A39" t="s">
        <v>4188</v>
      </c>
      <c r="B39" t="s">
        <v>4188</v>
      </c>
      <c r="C39" t="s">
        <v>4189</v>
      </c>
      <c r="E39">
        <v>12</v>
      </c>
      <c r="F39">
        <v>30.793723643542801</v>
      </c>
      <c r="G39">
        <v>0</v>
      </c>
      <c r="H39" t="s">
        <v>6267</v>
      </c>
      <c r="I39" s="1">
        <v>3.9051400201081602E-9</v>
      </c>
      <c r="J39" s="1">
        <v>1.22747936576254E-8</v>
      </c>
    </row>
    <row r="40" spans="1:10">
      <c r="A40" t="s">
        <v>3922</v>
      </c>
      <c r="B40" t="s">
        <v>3922</v>
      </c>
      <c r="C40" t="s">
        <v>3923</v>
      </c>
      <c r="E40">
        <v>13</v>
      </c>
      <c r="F40">
        <v>15.6752163105993</v>
      </c>
      <c r="G40">
        <v>0</v>
      </c>
      <c r="H40" t="s">
        <v>6267</v>
      </c>
      <c r="I40">
        <v>5.2913582792880204E-4</v>
      </c>
      <c r="J40">
        <v>9.7613564730316402E-4</v>
      </c>
    </row>
    <row r="41" spans="1:10">
      <c r="A41" t="s">
        <v>679</v>
      </c>
      <c r="B41" t="s">
        <v>679</v>
      </c>
      <c r="C41" t="s">
        <v>6137</v>
      </c>
      <c r="E41">
        <v>13</v>
      </c>
      <c r="F41">
        <v>12.598756110786301</v>
      </c>
      <c r="G41">
        <v>0</v>
      </c>
      <c r="H41" t="s">
        <v>6267</v>
      </c>
      <c r="I41">
        <v>5.78883996295579E-4</v>
      </c>
      <c r="J41">
        <v>1.06288979451451E-3</v>
      </c>
    </row>
    <row r="42" spans="1:10">
      <c r="A42" t="s">
        <v>1034</v>
      </c>
      <c r="B42" t="s">
        <v>1034</v>
      </c>
      <c r="C42" t="s">
        <v>6200</v>
      </c>
      <c r="E42">
        <v>10</v>
      </c>
      <c r="F42">
        <v>22.782414059663399</v>
      </c>
      <c r="G42">
        <v>0</v>
      </c>
      <c r="H42" t="s">
        <v>6267</v>
      </c>
      <c r="I42" s="1">
        <v>8.5828304988141406E-6</v>
      </c>
      <c r="J42" s="1">
        <v>1.9582088743205601E-5</v>
      </c>
    </row>
    <row r="43" spans="1:10">
      <c r="A43" t="s">
        <v>1418</v>
      </c>
      <c r="B43" t="s">
        <v>1418</v>
      </c>
      <c r="C43" t="s">
        <v>1419</v>
      </c>
      <c r="E43">
        <v>3</v>
      </c>
      <c r="F43">
        <v>12.929437129738201</v>
      </c>
      <c r="G43">
        <v>0</v>
      </c>
      <c r="H43" t="s">
        <v>6267</v>
      </c>
      <c r="I43">
        <v>1.18591479781166E-3</v>
      </c>
      <c r="J43">
        <v>2.09154000434048E-3</v>
      </c>
    </row>
    <row r="44" spans="1:10">
      <c r="A44" t="s">
        <v>4279</v>
      </c>
      <c r="B44" t="s">
        <v>4279</v>
      </c>
      <c r="C44" t="s">
        <v>4396</v>
      </c>
      <c r="E44">
        <v>3</v>
      </c>
      <c r="F44">
        <v>25.770943037435899</v>
      </c>
      <c r="G44">
        <v>0</v>
      </c>
      <c r="H44" t="s">
        <v>6267</v>
      </c>
      <c r="I44" s="1">
        <v>3.4185658663027298E-8</v>
      </c>
      <c r="J44" s="1">
        <v>9.8812912731463796E-8</v>
      </c>
    </row>
    <row r="45" spans="1:10">
      <c r="A45" t="s">
        <v>4011</v>
      </c>
      <c r="B45" t="s">
        <v>4011</v>
      </c>
      <c r="C45" t="s">
        <v>4012</v>
      </c>
      <c r="E45">
        <v>13</v>
      </c>
      <c r="F45">
        <v>39.378464043285497</v>
      </c>
      <c r="G45">
        <v>0</v>
      </c>
      <c r="H45" t="s">
        <v>6267</v>
      </c>
      <c r="I45" s="1">
        <v>3.24206306393687E-18</v>
      </c>
      <c r="J45" s="1">
        <v>2.1152836850340901E-17</v>
      </c>
    </row>
    <row r="46" spans="1:10">
      <c r="A46" t="s">
        <v>1123</v>
      </c>
      <c r="B46" t="s">
        <v>1123</v>
      </c>
      <c r="C46" t="s">
        <v>3794</v>
      </c>
      <c r="E46">
        <v>0</v>
      </c>
      <c r="F46">
        <v>12.356006313874801</v>
      </c>
      <c r="G46">
        <v>0</v>
      </c>
      <c r="H46" t="s">
        <v>6267</v>
      </c>
      <c r="I46">
        <v>7.6799465170557897E-4</v>
      </c>
      <c r="J46">
        <v>1.38451712749015E-3</v>
      </c>
    </row>
    <row r="47" spans="1:10">
      <c r="A47" t="s">
        <v>1130</v>
      </c>
      <c r="B47" t="s">
        <v>1130</v>
      </c>
      <c r="C47" t="s">
        <v>4637</v>
      </c>
      <c r="E47">
        <v>0</v>
      </c>
      <c r="F47">
        <v>16.822077942326001</v>
      </c>
      <c r="G47">
        <v>0</v>
      </c>
      <c r="H47" t="s">
        <v>6267</v>
      </c>
      <c r="I47" s="1">
        <v>1.5420611584677498E-5</v>
      </c>
      <c r="J47" s="1">
        <v>3.40812385041967E-5</v>
      </c>
    </row>
    <row r="48" spans="1:10">
      <c r="A48" t="s">
        <v>3781</v>
      </c>
      <c r="B48" t="s">
        <v>3781</v>
      </c>
      <c r="C48" t="s">
        <v>6235</v>
      </c>
      <c r="E48">
        <v>3</v>
      </c>
      <c r="F48">
        <v>101.522620308027</v>
      </c>
      <c r="G48">
        <v>0</v>
      </c>
      <c r="H48" t="s">
        <v>6267</v>
      </c>
      <c r="I48" s="1">
        <v>2.0810648754055901E-29</v>
      </c>
      <c r="J48" s="1">
        <v>2.5669387589476499E-28</v>
      </c>
    </row>
    <row r="49" spans="1:10">
      <c r="A49" t="s">
        <v>4053</v>
      </c>
      <c r="B49" t="s">
        <v>4053</v>
      </c>
      <c r="C49" t="s">
        <v>6089</v>
      </c>
      <c r="E49">
        <v>3</v>
      </c>
      <c r="F49">
        <v>7.21185080931222</v>
      </c>
      <c r="G49">
        <v>0</v>
      </c>
      <c r="H49" t="s">
        <v>6267</v>
      </c>
      <c r="I49">
        <v>6.8224492257075605E-4</v>
      </c>
      <c r="J49">
        <v>1.2371627983107599E-3</v>
      </c>
    </row>
    <row r="50" spans="1:10">
      <c r="A50" t="s">
        <v>4054</v>
      </c>
      <c r="B50" t="s">
        <v>4054</v>
      </c>
      <c r="C50" t="s">
        <v>6200</v>
      </c>
      <c r="E50">
        <v>10</v>
      </c>
      <c r="F50">
        <v>43.949188731984798</v>
      </c>
      <c r="G50">
        <v>0</v>
      </c>
      <c r="H50" t="s">
        <v>6267</v>
      </c>
      <c r="I50" s="1">
        <v>9.6912849903594298E-14</v>
      </c>
      <c r="J50" s="1">
        <v>4.5768959375528096E-13</v>
      </c>
    </row>
    <row r="51" spans="1:10">
      <c r="A51" t="s">
        <v>3875</v>
      </c>
      <c r="B51" t="s">
        <v>3875</v>
      </c>
      <c r="C51" t="s">
        <v>6259</v>
      </c>
      <c r="E51">
        <v>0</v>
      </c>
      <c r="F51">
        <v>36.163907106809198</v>
      </c>
      <c r="G51">
        <v>0</v>
      </c>
      <c r="H51" t="s">
        <v>6267</v>
      </c>
      <c r="I51" s="1">
        <v>5.8279107536547101E-12</v>
      </c>
      <c r="J51" s="1">
        <v>2.3679423790334901E-11</v>
      </c>
    </row>
    <row r="52" spans="1:10">
      <c r="A52" t="s">
        <v>4110</v>
      </c>
      <c r="B52" t="s">
        <v>4110</v>
      </c>
      <c r="C52" t="s">
        <v>4111</v>
      </c>
      <c r="E52">
        <v>3</v>
      </c>
      <c r="F52">
        <v>10.983116723444301</v>
      </c>
      <c r="G52">
        <v>0</v>
      </c>
      <c r="H52" t="s">
        <v>6267</v>
      </c>
      <c r="I52" s="1">
        <v>3.9734202113270699E-7</v>
      </c>
      <c r="J52" s="1">
        <v>1.03192681818109E-6</v>
      </c>
    </row>
    <row r="53" spans="1:10">
      <c r="A53" t="s">
        <v>853</v>
      </c>
      <c r="B53" t="s">
        <v>853</v>
      </c>
      <c r="C53" t="s">
        <v>1213</v>
      </c>
      <c r="E53">
        <v>3</v>
      </c>
      <c r="F53">
        <v>11.5565475393076</v>
      </c>
      <c r="G53">
        <v>0</v>
      </c>
      <c r="H53" t="s">
        <v>6267</v>
      </c>
      <c r="I53">
        <v>2.2104140084257301E-3</v>
      </c>
      <c r="J53">
        <v>3.7620335628877799E-3</v>
      </c>
    </row>
    <row r="54" spans="1:10">
      <c r="A54" t="s">
        <v>1025</v>
      </c>
      <c r="B54" t="s">
        <v>1025</v>
      </c>
      <c r="C54" t="s">
        <v>6200</v>
      </c>
      <c r="E54">
        <v>10</v>
      </c>
      <c r="F54">
        <v>29.8728899705199</v>
      </c>
      <c r="G54">
        <v>0</v>
      </c>
      <c r="H54" t="s">
        <v>6267</v>
      </c>
      <c r="I54" s="1">
        <v>2.0055129654250802E-9</v>
      </c>
      <c r="J54" s="1">
        <v>6.4882940168004197E-9</v>
      </c>
    </row>
    <row r="55" spans="1:10">
      <c r="A55" t="s">
        <v>3901</v>
      </c>
      <c r="B55" t="s">
        <v>3901</v>
      </c>
      <c r="C55" t="s">
        <v>3902</v>
      </c>
      <c r="E55">
        <v>3</v>
      </c>
      <c r="F55">
        <v>69.824784829668701</v>
      </c>
      <c r="G55">
        <v>0</v>
      </c>
      <c r="H55" t="s">
        <v>6267</v>
      </c>
      <c r="I55" s="1">
        <v>6.9246982981093898E-25</v>
      </c>
      <c r="J55" s="1">
        <v>6.7507166936144697E-24</v>
      </c>
    </row>
    <row r="56" spans="1:10">
      <c r="A56" t="s">
        <v>3786</v>
      </c>
      <c r="B56" t="s">
        <v>3786</v>
      </c>
      <c r="C56" t="s">
        <v>3773</v>
      </c>
      <c r="E56">
        <v>13</v>
      </c>
      <c r="F56">
        <v>22.0876083453443</v>
      </c>
      <c r="G56">
        <v>0</v>
      </c>
      <c r="H56" t="s">
        <v>6267</v>
      </c>
      <c r="I56" s="1">
        <v>2.4433650708781101E-6</v>
      </c>
      <c r="J56" s="1">
        <v>5.8743028109457704E-6</v>
      </c>
    </row>
    <row r="57" spans="1:10">
      <c r="A57" t="s">
        <v>1055</v>
      </c>
      <c r="B57" t="s">
        <v>1055</v>
      </c>
      <c r="C57" t="s">
        <v>1056</v>
      </c>
      <c r="E57">
        <v>3</v>
      </c>
      <c r="F57">
        <v>33.522780986196203</v>
      </c>
      <c r="G57">
        <v>0</v>
      </c>
      <c r="H57" t="s">
        <v>6267</v>
      </c>
      <c r="I57" s="1">
        <v>2.2689407067483399E-8</v>
      </c>
      <c r="J57" s="1">
        <v>6.6501868938661802E-8</v>
      </c>
    </row>
    <row r="58" spans="1:10">
      <c r="A58" t="s">
        <v>792</v>
      </c>
      <c r="B58" t="s">
        <v>792</v>
      </c>
      <c r="C58" t="s">
        <v>6200</v>
      </c>
      <c r="E58">
        <v>10</v>
      </c>
      <c r="F58">
        <v>6.0649891775854998</v>
      </c>
      <c r="G58">
        <v>0</v>
      </c>
      <c r="H58" t="s">
        <v>6267</v>
      </c>
      <c r="I58">
        <v>2.8163374742330798E-3</v>
      </c>
      <c r="J58">
        <v>4.7307687103014901E-3</v>
      </c>
    </row>
    <row r="59" spans="1:10">
      <c r="A59" t="s">
        <v>649</v>
      </c>
      <c r="B59" t="s">
        <v>649</v>
      </c>
      <c r="C59" t="s">
        <v>3904</v>
      </c>
      <c r="E59">
        <v>3</v>
      </c>
      <c r="F59">
        <v>118.101948453441</v>
      </c>
      <c r="G59">
        <v>0</v>
      </c>
      <c r="H59" t="s">
        <v>6267</v>
      </c>
      <c r="I59" s="1">
        <v>1.44462834734777E-33</v>
      </c>
      <c r="J59" s="1">
        <v>2.2570873298961501E-32</v>
      </c>
    </row>
    <row r="60" spans="1:10">
      <c r="A60" t="s">
        <v>3905</v>
      </c>
      <c r="B60" t="s">
        <v>3905</v>
      </c>
      <c r="C60" t="s">
        <v>6200</v>
      </c>
      <c r="E60">
        <v>10</v>
      </c>
      <c r="F60">
        <v>8.8107683584465804</v>
      </c>
      <c r="G60">
        <v>0</v>
      </c>
      <c r="H60" t="s">
        <v>6267</v>
      </c>
      <c r="I60">
        <v>1.9801779329779899E-4</v>
      </c>
      <c r="J60">
        <v>3.8454963570825398E-4</v>
      </c>
    </row>
    <row r="61" spans="1:10">
      <c r="A61" t="s">
        <v>3532</v>
      </c>
      <c r="B61" t="s">
        <v>3532</v>
      </c>
      <c r="C61" t="s">
        <v>3533</v>
      </c>
      <c r="E61">
        <v>9</v>
      </c>
      <c r="F61">
        <v>24.833387526205399</v>
      </c>
      <c r="G61">
        <v>0</v>
      </c>
      <c r="H61" t="s">
        <v>6267</v>
      </c>
      <c r="I61" s="1">
        <v>4.78866321084591E-8</v>
      </c>
      <c r="J61" s="1">
        <v>1.36462926811022E-7</v>
      </c>
    </row>
    <row r="62" spans="1:10">
      <c r="A62" t="s">
        <v>3550</v>
      </c>
      <c r="B62" t="s">
        <v>3550</v>
      </c>
      <c r="C62" t="s">
        <v>3551</v>
      </c>
      <c r="E62">
        <v>13</v>
      </c>
      <c r="F62">
        <v>82.180791143543601</v>
      </c>
      <c r="G62">
        <v>0</v>
      </c>
      <c r="H62" t="s">
        <v>6267</v>
      </c>
      <c r="I62" s="1">
        <v>2.3728232381679701E-22</v>
      </c>
      <c r="J62" s="1">
        <v>1.9946013418114902E-21</v>
      </c>
    </row>
    <row r="63" spans="1:10">
      <c r="A63" t="s">
        <v>702</v>
      </c>
      <c r="B63" t="s">
        <v>702</v>
      </c>
      <c r="C63" t="s">
        <v>703</v>
      </c>
      <c r="E63">
        <v>3</v>
      </c>
      <c r="F63">
        <v>21.288149570777101</v>
      </c>
      <c r="G63">
        <v>0</v>
      </c>
      <c r="H63" t="s">
        <v>6267</v>
      </c>
      <c r="I63" s="1">
        <v>6.2485576065589498E-6</v>
      </c>
      <c r="J63" s="1">
        <v>1.4419180392606901E-5</v>
      </c>
    </row>
    <row r="64" spans="1:10">
      <c r="A64" t="s">
        <v>3835</v>
      </c>
      <c r="B64" t="s">
        <v>3835</v>
      </c>
      <c r="C64" t="s">
        <v>6259</v>
      </c>
      <c r="E64">
        <v>3</v>
      </c>
      <c r="F64">
        <v>21.7569273263924</v>
      </c>
      <c r="G64">
        <v>0</v>
      </c>
      <c r="H64" t="s">
        <v>6267</v>
      </c>
      <c r="I64" s="1">
        <v>7.1215879333313404E-10</v>
      </c>
      <c r="J64" s="1">
        <v>2.4076966936750301E-9</v>
      </c>
    </row>
    <row r="65" spans="1:10">
      <c r="A65" t="s">
        <v>729</v>
      </c>
      <c r="B65" t="s">
        <v>729</v>
      </c>
      <c r="C65" t="s">
        <v>730</v>
      </c>
      <c r="E65">
        <v>3</v>
      </c>
      <c r="F65">
        <v>125.363964777376</v>
      </c>
      <c r="G65">
        <v>0</v>
      </c>
      <c r="H65" t="s">
        <v>6267</v>
      </c>
      <c r="I65" s="1">
        <v>6.7938899935418802E-15</v>
      </c>
      <c r="J65" s="1">
        <v>3.5477184912800199E-14</v>
      </c>
    </row>
    <row r="66" spans="1:10">
      <c r="A66" t="s">
        <v>903</v>
      </c>
      <c r="B66" t="s">
        <v>903</v>
      </c>
      <c r="C66" t="s">
        <v>4499</v>
      </c>
      <c r="E66">
        <v>11</v>
      </c>
      <c r="F66">
        <v>9.3841991743099307</v>
      </c>
      <c r="G66">
        <v>0</v>
      </c>
      <c r="H66" t="s">
        <v>6267</v>
      </c>
      <c r="I66">
        <v>3.2571424824990999E-3</v>
      </c>
      <c r="J66">
        <v>5.4261011671772096E-3</v>
      </c>
    </row>
    <row r="67" spans="1:10">
      <c r="A67" t="s">
        <v>455</v>
      </c>
      <c r="B67" t="s">
        <v>455</v>
      </c>
      <c r="C67" t="s">
        <v>6149</v>
      </c>
      <c r="E67">
        <v>12</v>
      </c>
      <c r="F67">
        <v>15.5538414121435</v>
      </c>
      <c r="G67">
        <v>0</v>
      </c>
      <c r="H67" t="s">
        <v>6267</v>
      </c>
      <c r="I67" s="1">
        <v>3.3085553176853803E-5</v>
      </c>
      <c r="J67" s="1">
        <v>7.0464651422459603E-5</v>
      </c>
    </row>
    <row r="68" spans="1:10">
      <c r="A68" t="s">
        <v>69</v>
      </c>
      <c r="B68" t="s">
        <v>69</v>
      </c>
      <c r="C68" t="s">
        <v>6200</v>
      </c>
      <c r="E68">
        <v>10</v>
      </c>
      <c r="F68">
        <v>66.714880953440499</v>
      </c>
      <c r="G68">
        <v>0</v>
      </c>
      <c r="H68" t="s">
        <v>6267</v>
      </c>
      <c r="I68" s="1">
        <v>3.1909881569905301E-20</v>
      </c>
      <c r="J68" s="1">
        <v>2.3546599007314299E-19</v>
      </c>
    </row>
    <row r="69" spans="1:10">
      <c r="A69" t="s">
        <v>2569</v>
      </c>
      <c r="B69" t="s">
        <v>2569</v>
      </c>
      <c r="C69" t="s">
        <v>2570</v>
      </c>
      <c r="E69">
        <v>7</v>
      </c>
      <c r="F69">
        <v>10.8784636631962</v>
      </c>
      <c r="G69">
        <v>0</v>
      </c>
      <c r="H69" t="s">
        <v>6267</v>
      </c>
      <c r="I69">
        <v>3.7334415264949299E-4</v>
      </c>
      <c r="J69">
        <v>7.0335157246732502E-4</v>
      </c>
    </row>
    <row r="70" spans="1:10">
      <c r="A70" t="s">
        <v>2499</v>
      </c>
      <c r="B70" t="s">
        <v>2499</v>
      </c>
      <c r="C70" t="s">
        <v>6200</v>
      </c>
      <c r="E70">
        <v>10</v>
      </c>
      <c r="F70">
        <v>66.819534013688596</v>
      </c>
      <c r="G70">
        <v>0</v>
      </c>
      <c r="H70" t="s">
        <v>6267</v>
      </c>
      <c r="I70" s="1">
        <v>3.2637568650903E-16</v>
      </c>
      <c r="J70" s="1">
        <v>1.86377694664367E-15</v>
      </c>
    </row>
    <row r="71" spans="1:10">
      <c r="A71" t="s">
        <v>54</v>
      </c>
      <c r="B71" t="s">
        <v>55</v>
      </c>
      <c r="C71" t="s">
        <v>5727</v>
      </c>
      <c r="E71">
        <v>0</v>
      </c>
      <c r="F71">
        <v>21.635552427936702</v>
      </c>
      <c r="G71">
        <v>0</v>
      </c>
      <c r="H71" t="s">
        <v>6267</v>
      </c>
      <c r="I71" s="1">
        <v>5.2180428172800003E-7</v>
      </c>
      <c r="J71" s="1">
        <v>1.3408996871247099E-6</v>
      </c>
    </row>
    <row r="72" spans="1:10">
      <c r="A72" t="s">
        <v>213</v>
      </c>
      <c r="B72" t="s">
        <v>213</v>
      </c>
      <c r="C72" t="s">
        <v>214</v>
      </c>
      <c r="E72">
        <v>3</v>
      </c>
      <c r="F72">
        <v>18.9944263073237</v>
      </c>
      <c r="G72">
        <v>0</v>
      </c>
      <c r="H72" t="s">
        <v>6267</v>
      </c>
      <c r="I72" s="1">
        <v>1.66379943672146E-6</v>
      </c>
      <c r="J72" s="1">
        <v>4.0753348243106399E-6</v>
      </c>
    </row>
    <row r="73" spans="1:10">
      <c r="A73" t="s">
        <v>982</v>
      </c>
      <c r="B73" t="s">
        <v>982</v>
      </c>
      <c r="C73" t="s">
        <v>828</v>
      </c>
      <c r="E73">
        <v>3</v>
      </c>
      <c r="F73">
        <v>126.582035792936</v>
      </c>
      <c r="G73">
        <v>0.37819795041190402</v>
      </c>
      <c r="H73">
        <f t="shared" ref="H73:H136" si="0">F73/G73</f>
        <v>334.69783655641868</v>
      </c>
      <c r="I73" s="1">
        <v>1.6573709319477399E-28</v>
      </c>
      <c r="J73" s="1">
        <v>1.96172450308723E-27</v>
      </c>
    </row>
    <row r="74" spans="1:10">
      <c r="A74" t="s">
        <v>501</v>
      </c>
      <c r="B74" t="s">
        <v>501</v>
      </c>
      <c r="C74" t="s">
        <v>6200</v>
      </c>
      <c r="E74">
        <v>10</v>
      </c>
      <c r="F74">
        <v>135.42624782779799</v>
      </c>
      <c r="G74">
        <v>0.410646792860208</v>
      </c>
      <c r="H74">
        <f t="shared" si="0"/>
        <v>329.78766712029255</v>
      </c>
      <c r="I74" s="1">
        <v>3.3187528016511502E-23</v>
      </c>
      <c r="J74" s="1">
        <v>2.99147271767294E-22</v>
      </c>
    </row>
    <row r="75" spans="1:10">
      <c r="A75" t="s">
        <v>2020</v>
      </c>
      <c r="B75" t="s">
        <v>2020</v>
      </c>
      <c r="C75" t="s">
        <v>6200</v>
      </c>
      <c r="E75">
        <v>10</v>
      </c>
      <c r="F75">
        <v>84.562445629037498</v>
      </c>
      <c r="G75">
        <v>0.410646792860208</v>
      </c>
      <c r="H75">
        <f t="shared" si="0"/>
        <v>205.92501171152253</v>
      </c>
      <c r="I75" s="1">
        <v>3.00891083458286E-21</v>
      </c>
      <c r="J75" s="1">
        <v>2.36633672212362E-20</v>
      </c>
    </row>
    <row r="76" spans="1:10">
      <c r="A76" t="s">
        <v>1744</v>
      </c>
      <c r="B76" t="s">
        <v>1744</v>
      </c>
      <c r="C76" t="s">
        <v>6200</v>
      </c>
      <c r="E76">
        <v>10</v>
      </c>
      <c r="F76">
        <v>59.762501779247302</v>
      </c>
      <c r="G76">
        <v>0.410646792860208</v>
      </c>
      <c r="H76">
        <f t="shared" si="0"/>
        <v>145.5326154211354</v>
      </c>
      <c r="I76" s="1">
        <v>1.3023804937612499E-13</v>
      </c>
      <c r="J76" s="1">
        <v>6.0705229219945704E-13</v>
      </c>
    </row>
    <row r="77" spans="1:10">
      <c r="A77" t="s">
        <v>2048</v>
      </c>
      <c r="B77" t="s">
        <v>2048</v>
      </c>
      <c r="C77" t="s">
        <v>6200</v>
      </c>
      <c r="E77">
        <v>10</v>
      </c>
      <c r="F77">
        <v>41.672187306738898</v>
      </c>
      <c r="G77">
        <v>0.37819795041190402</v>
      </c>
      <c r="H77">
        <f t="shared" si="0"/>
        <v>110.18617964838987</v>
      </c>
      <c r="I77" s="1">
        <v>2.2948838587540999E-10</v>
      </c>
      <c r="J77" s="1">
        <v>8.12430485102131E-10</v>
      </c>
    </row>
    <row r="78" spans="1:10">
      <c r="A78" t="s">
        <v>4048</v>
      </c>
      <c r="B78" t="s">
        <v>4048</v>
      </c>
      <c r="C78" t="s">
        <v>4049</v>
      </c>
      <c r="E78">
        <v>3</v>
      </c>
      <c r="F78">
        <v>128.54507803743701</v>
      </c>
      <c r="G78">
        <v>1.1670426936840199</v>
      </c>
      <c r="H78">
        <f t="shared" si="0"/>
        <v>110.14599442943855</v>
      </c>
      <c r="I78" s="1">
        <v>1.0724733875741401E-27</v>
      </c>
      <c r="J78" s="1">
        <v>1.2083887649609401E-26</v>
      </c>
    </row>
    <row r="79" spans="1:10">
      <c r="A79" t="s">
        <v>3630</v>
      </c>
      <c r="B79" t="s">
        <v>3630</v>
      </c>
      <c r="C79" t="s">
        <v>4562</v>
      </c>
      <c r="E79">
        <v>9</v>
      </c>
      <c r="F79">
        <v>35.816504249649697</v>
      </c>
      <c r="G79">
        <v>0.37819795041190402</v>
      </c>
      <c r="H79">
        <f t="shared" si="0"/>
        <v>94.703062802538</v>
      </c>
      <c r="I79" s="1">
        <v>1.06724291917704E-9</v>
      </c>
      <c r="J79" s="1">
        <v>3.5447711244094699E-9</v>
      </c>
    </row>
    <row r="80" spans="1:10">
      <c r="A80" t="s">
        <v>4411</v>
      </c>
      <c r="B80" t="s">
        <v>4411</v>
      </c>
      <c r="C80" t="s">
        <v>4817</v>
      </c>
      <c r="E80">
        <v>13</v>
      </c>
      <c r="F80">
        <v>225.67283610084601</v>
      </c>
      <c r="G80">
        <v>2.7122833377799398</v>
      </c>
      <c r="H80">
        <f t="shared" si="0"/>
        <v>83.204004890419711</v>
      </c>
      <c r="I80" s="1">
        <v>1.05820139112825E-47</v>
      </c>
      <c r="J80" s="1">
        <v>3.4065944783628701E-46</v>
      </c>
    </row>
    <row r="81" spans="1:10">
      <c r="A81" t="s">
        <v>1322</v>
      </c>
      <c r="B81" t="s">
        <v>1322</v>
      </c>
      <c r="C81" t="s">
        <v>6287</v>
      </c>
      <c r="E81">
        <v>3</v>
      </c>
      <c r="F81">
        <v>117.457308253745</v>
      </c>
      <c r="G81">
        <v>1.5127918016476201</v>
      </c>
      <c r="H81">
        <f t="shared" si="0"/>
        <v>77.642745105981703</v>
      </c>
      <c r="I81" s="1">
        <v>5.1761373076778201E-15</v>
      </c>
      <c r="J81" s="1">
        <v>2.7272471659788099E-14</v>
      </c>
    </row>
    <row r="82" spans="1:10">
      <c r="A82" t="s">
        <v>4970</v>
      </c>
      <c r="B82" t="s">
        <v>4970</v>
      </c>
      <c r="C82" t="s">
        <v>4971</v>
      </c>
      <c r="E82">
        <v>3</v>
      </c>
      <c r="F82">
        <v>28.621375278544999</v>
      </c>
      <c r="G82">
        <v>0.37819795041190402</v>
      </c>
      <c r="H82">
        <f t="shared" si="0"/>
        <v>75.678292934620103</v>
      </c>
      <c r="I82" s="1">
        <v>6.9589539801554403E-11</v>
      </c>
      <c r="J82" s="1">
        <v>2.58873088061782E-10</v>
      </c>
    </row>
    <row r="83" spans="1:10">
      <c r="A83" t="s">
        <v>2197</v>
      </c>
      <c r="B83" t="s">
        <v>2197</v>
      </c>
      <c r="C83" t="s">
        <v>6087</v>
      </c>
      <c r="E83">
        <v>3</v>
      </c>
      <c r="F83">
        <v>258.65562994759398</v>
      </c>
      <c r="G83">
        <v>3.4686792386037499</v>
      </c>
      <c r="H83">
        <f t="shared" si="0"/>
        <v>74.568909995757011</v>
      </c>
      <c r="I83" s="1">
        <v>4.49127245384252E-57</v>
      </c>
      <c r="J83" s="1">
        <v>2.1569151891035501E-55</v>
      </c>
    </row>
    <row r="84" spans="1:10">
      <c r="A84" t="s">
        <v>4319</v>
      </c>
      <c r="B84" t="s">
        <v>4319</v>
      </c>
      <c r="C84" t="s">
        <v>4320</v>
      </c>
      <c r="E84">
        <v>12</v>
      </c>
      <c r="F84">
        <v>101.522620308027</v>
      </c>
      <c r="G84">
        <v>1.5452406440959201</v>
      </c>
      <c r="H84">
        <f t="shared" si="0"/>
        <v>65.700200610129073</v>
      </c>
      <c r="I84" s="1">
        <v>2.4816000607602898E-21</v>
      </c>
      <c r="J84" s="1">
        <v>1.9648236156749301E-20</v>
      </c>
    </row>
    <row r="85" spans="1:10">
      <c r="A85" t="s">
        <v>6026</v>
      </c>
      <c r="B85" t="s">
        <v>6026</v>
      </c>
      <c r="C85" t="s">
        <v>6027</v>
      </c>
      <c r="E85">
        <v>0</v>
      </c>
      <c r="F85">
        <v>48.519913420683999</v>
      </c>
      <c r="G85">
        <v>0.75639590082380903</v>
      </c>
      <c r="H85">
        <f t="shared" si="0"/>
        <v>64.146187688008084</v>
      </c>
      <c r="I85" s="1">
        <v>7.9173935871399807E-18</v>
      </c>
      <c r="J85" s="1">
        <v>5.0641931252241399E-17</v>
      </c>
    </row>
    <row r="86" spans="1:10">
      <c r="A86" t="s">
        <v>1461</v>
      </c>
      <c r="B86" t="s">
        <v>1461</v>
      </c>
      <c r="C86" t="s">
        <v>1462</v>
      </c>
      <c r="E86">
        <v>3</v>
      </c>
      <c r="F86">
        <v>217.69497019338201</v>
      </c>
      <c r="G86">
        <v>3.4686792386037499</v>
      </c>
      <c r="H86">
        <f t="shared" si="0"/>
        <v>62.760190613938384</v>
      </c>
      <c r="I86" s="1">
        <v>3.2642530416025899E-49</v>
      </c>
      <c r="J86" s="1">
        <v>1.12501521004409E-47</v>
      </c>
    </row>
    <row r="87" spans="1:10">
      <c r="A87" t="s">
        <v>1477</v>
      </c>
      <c r="B87" t="s">
        <v>1477</v>
      </c>
      <c r="C87" t="s">
        <v>1478</v>
      </c>
      <c r="E87">
        <v>6</v>
      </c>
      <c r="F87">
        <v>22.782414059663399</v>
      </c>
      <c r="G87">
        <v>0.37819795041190402</v>
      </c>
      <c r="H87">
        <f t="shared" si="0"/>
        <v>60.239390601801389</v>
      </c>
      <c r="I87" s="1">
        <v>3.0816394447118801E-7</v>
      </c>
      <c r="J87" s="1">
        <v>8.0856809254665998E-7</v>
      </c>
    </row>
    <row r="88" spans="1:10">
      <c r="A88" t="s">
        <v>4875</v>
      </c>
      <c r="B88" t="s">
        <v>4875</v>
      </c>
      <c r="C88" t="s">
        <v>6252</v>
      </c>
      <c r="E88">
        <v>3</v>
      </c>
      <c r="F88">
        <v>169.48901595344199</v>
      </c>
      <c r="G88">
        <v>3.0904812881918402</v>
      </c>
      <c r="H88">
        <f t="shared" si="0"/>
        <v>54.842272173278737</v>
      </c>
      <c r="I88" s="1">
        <v>1.2209871022894199E-34</v>
      </c>
      <c r="J88" s="1">
        <v>2.0265618788424099E-33</v>
      </c>
    </row>
    <row r="89" spans="1:10">
      <c r="A89" t="s">
        <v>1947</v>
      </c>
      <c r="B89" t="s">
        <v>1947</v>
      </c>
      <c r="C89" t="s">
        <v>6287</v>
      </c>
      <c r="E89">
        <v>3</v>
      </c>
      <c r="F89">
        <v>148.09621332241699</v>
      </c>
      <c r="G89">
        <v>2.7771810226765399</v>
      </c>
      <c r="H89">
        <f t="shared" si="0"/>
        <v>53.326092938546573</v>
      </c>
      <c r="I89" s="1">
        <v>3.53465317082829E-32</v>
      </c>
      <c r="J89" s="1">
        <v>5.0023026395852599E-31</v>
      </c>
    </row>
    <row r="90" spans="1:10">
      <c r="A90" t="s">
        <v>3927</v>
      </c>
      <c r="B90" t="s">
        <v>3927</v>
      </c>
      <c r="C90" t="s">
        <v>4257</v>
      </c>
      <c r="E90">
        <v>9</v>
      </c>
      <c r="F90">
        <v>85.064667061067993</v>
      </c>
      <c r="G90">
        <v>1.61013832899253</v>
      </c>
      <c r="H90">
        <f t="shared" si="0"/>
        <v>52.830657794658734</v>
      </c>
      <c r="I90" s="1">
        <v>4.9955894627265199E-20</v>
      </c>
      <c r="J90" s="1">
        <v>3.66322386259258E-19</v>
      </c>
    </row>
    <row r="91" spans="1:10">
      <c r="A91" t="s">
        <v>1057</v>
      </c>
      <c r="B91" t="s">
        <v>1057</v>
      </c>
      <c r="C91" t="s">
        <v>1164</v>
      </c>
      <c r="E91">
        <v>7</v>
      </c>
      <c r="F91">
        <v>21.183496510529</v>
      </c>
      <c r="G91">
        <v>0.410646792860208</v>
      </c>
      <c r="H91">
        <f t="shared" si="0"/>
        <v>51.585685993023858</v>
      </c>
      <c r="I91" s="1">
        <v>1.50961469924258E-7</v>
      </c>
      <c r="J91" s="1">
        <v>4.07783887637726E-7</v>
      </c>
    </row>
    <row r="92" spans="1:10">
      <c r="A92" t="s">
        <v>4947</v>
      </c>
      <c r="B92" t="s">
        <v>4947</v>
      </c>
      <c r="C92" t="s">
        <v>6200</v>
      </c>
      <c r="E92">
        <v>10</v>
      </c>
      <c r="F92">
        <v>367.40682290314101</v>
      </c>
      <c r="G92">
        <v>7.1969492167939197</v>
      </c>
      <c r="H92">
        <f t="shared" si="0"/>
        <v>51.050356454621827</v>
      </c>
      <c r="I92" s="1">
        <v>1.8395111942855601E-65</v>
      </c>
      <c r="J92" s="1">
        <v>1.0997649068693E-63</v>
      </c>
    </row>
    <row r="93" spans="1:10">
      <c r="A93" t="s">
        <v>4805</v>
      </c>
      <c r="B93" t="s">
        <v>4805</v>
      </c>
      <c r="C93" t="s">
        <v>6275</v>
      </c>
      <c r="E93">
        <v>8</v>
      </c>
      <c r="F93">
        <v>40.056547919396998</v>
      </c>
      <c r="G93">
        <v>0.78884474327211196</v>
      </c>
      <c r="H93">
        <f t="shared" si="0"/>
        <v>50.77874735305106</v>
      </c>
      <c r="I93" s="1">
        <v>1.32234594932003E-10</v>
      </c>
      <c r="J93" s="1">
        <v>4.7707049981933697E-10</v>
      </c>
    </row>
    <row r="94" spans="1:10">
      <c r="A94" t="s">
        <v>1054</v>
      </c>
      <c r="B94" t="s">
        <v>1054</v>
      </c>
      <c r="C94" t="s">
        <v>6200</v>
      </c>
      <c r="E94">
        <v>10</v>
      </c>
      <c r="F94">
        <v>18.9944263073237</v>
      </c>
      <c r="G94">
        <v>0.37819795041190402</v>
      </c>
      <c r="H94">
        <f t="shared" si="0"/>
        <v>50.223504084663695</v>
      </c>
      <c r="I94" s="1">
        <v>8.23161295913296E-5</v>
      </c>
      <c r="J94">
        <v>1.67438113134751E-4</v>
      </c>
    </row>
    <row r="95" spans="1:10">
      <c r="A95" t="s">
        <v>3454</v>
      </c>
      <c r="B95" t="s">
        <v>3454</v>
      </c>
      <c r="C95" t="s">
        <v>6083</v>
      </c>
      <c r="E95">
        <v>3</v>
      </c>
      <c r="F95">
        <v>75.420996251638996</v>
      </c>
      <c r="G95">
        <v>1.5776894865442199</v>
      </c>
      <c r="H95">
        <f t="shared" si="0"/>
        <v>47.804714992962005</v>
      </c>
      <c r="I95" s="1">
        <v>5.7616875796642099E-16</v>
      </c>
      <c r="J95" s="1">
        <v>3.2211572069897598E-15</v>
      </c>
    </row>
    <row r="96" spans="1:10">
      <c r="A96" t="s">
        <v>1993</v>
      </c>
      <c r="B96" t="s">
        <v>1993</v>
      </c>
      <c r="C96" t="s">
        <v>1994</v>
      </c>
      <c r="E96">
        <v>3</v>
      </c>
      <c r="F96">
        <v>75.194968292935201</v>
      </c>
      <c r="G96">
        <v>1.5776894865442199</v>
      </c>
      <c r="H96">
        <f t="shared" si="0"/>
        <v>47.661449819027879</v>
      </c>
      <c r="I96" s="1">
        <v>1.38671534640068E-14</v>
      </c>
      <c r="J96" s="1">
        <v>7.0650132300535301E-14</v>
      </c>
    </row>
    <row r="97" spans="1:10">
      <c r="A97" t="s">
        <v>3604</v>
      </c>
      <c r="B97" t="s">
        <v>3604</v>
      </c>
      <c r="C97" t="s">
        <v>4355</v>
      </c>
      <c r="E97">
        <v>11</v>
      </c>
      <c r="F97">
        <v>17.742911615348898</v>
      </c>
      <c r="G97">
        <v>0.37819795041190402</v>
      </c>
      <c r="H97">
        <f t="shared" si="0"/>
        <v>46.914351587639985</v>
      </c>
      <c r="I97" s="1">
        <v>5.9123858989981502E-6</v>
      </c>
      <c r="J97" s="1">
        <v>1.36875289800143E-5</v>
      </c>
    </row>
    <row r="98" spans="1:10">
      <c r="A98" t="s">
        <v>2791</v>
      </c>
      <c r="B98" t="s">
        <v>2791</v>
      </c>
      <c r="C98" t="s">
        <v>6200</v>
      </c>
      <c r="E98">
        <v>10</v>
      </c>
      <c r="F98">
        <v>74.257412781704701</v>
      </c>
      <c r="G98">
        <v>1.61013832899253</v>
      </c>
      <c r="H98">
        <f t="shared" si="0"/>
        <v>46.118654183065047</v>
      </c>
      <c r="I98" s="1">
        <v>2.7824933110442399E-17</v>
      </c>
      <c r="J98" s="1">
        <v>1.70529584826446E-16</v>
      </c>
    </row>
    <row r="99" spans="1:10">
      <c r="A99" t="s">
        <v>1791</v>
      </c>
      <c r="B99" t="s">
        <v>1791</v>
      </c>
      <c r="C99" t="s">
        <v>6200</v>
      </c>
      <c r="E99">
        <v>10</v>
      </c>
      <c r="F99">
        <v>410.31380306364701</v>
      </c>
      <c r="G99">
        <v>8.9905924415085305</v>
      </c>
      <c r="H99">
        <f t="shared" si="0"/>
        <v>45.638127379601308</v>
      </c>
      <c r="I99" s="1">
        <v>1.8103265666235301E-73</v>
      </c>
      <c r="J99" s="1">
        <v>1.5598093167422501E-71</v>
      </c>
    </row>
    <row r="100" spans="1:10">
      <c r="A100" t="s">
        <v>1122</v>
      </c>
      <c r="B100" t="s">
        <v>1122</v>
      </c>
      <c r="C100" t="s">
        <v>3904</v>
      </c>
      <c r="E100">
        <v>0</v>
      </c>
      <c r="F100">
        <v>18.1949675327565</v>
      </c>
      <c r="G100">
        <v>0.410646792860208</v>
      </c>
      <c r="H100">
        <f t="shared" si="0"/>
        <v>44.308071678890265</v>
      </c>
      <c r="I100">
        <v>4.0892727562715701E-4</v>
      </c>
      <c r="J100">
        <v>7.6546482680495598E-4</v>
      </c>
    </row>
    <row r="101" spans="1:10">
      <c r="A101" t="s">
        <v>3965</v>
      </c>
      <c r="B101" t="s">
        <v>3965</v>
      </c>
      <c r="C101" t="s">
        <v>3966</v>
      </c>
      <c r="E101">
        <v>7</v>
      </c>
      <c r="F101">
        <v>99.245618882781002</v>
      </c>
      <c r="G101">
        <v>2.3340853873680301</v>
      </c>
      <c r="H101">
        <f t="shared" si="0"/>
        <v>42.520132048250687</v>
      </c>
      <c r="I101" s="1">
        <v>4.4054057137103298E-48</v>
      </c>
      <c r="J101" s="1">
        <v>1.4419705070742301E-46</v>
      </c>
    </row>
    <row r="102" spans="1:10">
      <c r="A102" t="s">
        <v>294</v>
      </c>
      <c r="B102" t="s">
        <v>294</v>
      </c>
      <c r="C102" t="s">
        <v>6259</v>
      </c>
      <c r="E102">
        <v>0</v>
      </c>
      <c r="F102">
        <v>32.844697110084802</v>
      </c>
      <c r="G102">
        <v>0.78884474327211196</v>
      </c>
      <c r="H102">
        <f t="shared" si="0"/>
        <v>41.636453041248224</v>
      </c>
      <c r="I102" s="1">
        <v>3.7872448397944503E-8</v>
      </c>
      <c r="J102" s="1">
        <v>1.0898559683868199E-7</v>
      </c>
    </row>
    <row r="103" spans="1:10">
      <c r="A103" t="s">
        <v>1024</v>
      </c>
      <c r="B103" t="s">
        <v>1024</v>
      </c>
      <c r="C103" t="s">
        <v>6200</v>
      </c>
      <c r="E103">
        <v>10</v>
      </c>
      <c r="F103">
        <v>17.0481059010298</v>
      </c>
      <c r="G103">
        <v>0.410646792860208</v>
      </c>
      <c r="H103">
        <f t="shared" si="0"/>
        <v>41.51525397845564</v>
      </c>
      <c r="I103">
        <v>8.4927767734578499E-4</v>
      </c>
      <c r="J103">
        <v>1.51982831752259E-3</v>
      </c>
    </row>
    <row r="104" spans="1:10">
      <c r="A104" t="s">
        <v>5240</v>
      </c>
      <c r="B104" t="s">
        <v>5240</v>
      </c>
      <c r="C104" t="s">
        <v>6229</v>
      </c>
      <c r="E104">
        <v>3</v>
      </c>
      <c r="F104">
        <v>121.889936205781</v>
      </c>
      <c r="G104">
        <v>3.12293013064015</v>
      </c>
      <c r="H104">
        <f t="shared" si="0"/>
        <v>39.030631844714229</v>
      </c>
      <c r="I104" s="1">
        <v>1.66353122108565E-29</v>
      </c>
      <c r="J104" s="1">
        <v>2.0693480731084602E-28</v>
      </c>
    </row>
    <row r="105" spans="1:10">
      <c r="A105" t="s">
        <v>3938</v>
      </c>
      <c r="B105" t="s">
        <v>3938</v>
      </c>
      <c r="C105" t="s">
        <v>3939</v>
      </c>
      <c r="E105">
        <v>0</v>
      </c>
      <c r="F105">
        <v>162.607846163082</v>
      </c>
      <c r="G105">
        <v>4.2899728243241597</v>
      </c>
      <c r="H105">
        <f t="shared" si="0"/>
        <v>37.904166954414023</v>
      </c>
      <c r="I105" s="1">
        <v>2.7462341046929899E-38</v>
      </c>
      <c r="J105" s="1">
        <v>5.36339520646541E-37</v>
      </c>
    </row>
    <row r="106" spans="1:10">
      <c r="A106" t="s">
        <v>3110</v>
      </c>
      <c r="B106" t="s">
        <v>3110</v>
      </c>
      <c r="C106" t="s">
        <v>3111</v>
      </c>
      <c r="E106">
        <v>0</v>
      </c>
      <c r="F106">
        <v>14.302326720168701</v>
      </c>
      <c r="G106">
        <v>0.37819795041190402</v>
      </c>
      <c r="H106">
        <f t="shared" si="0"/>
        <v>37.817039210793475</v>
      </c>
      <c r="I106" s="1">
        <v>2.49153133522879E-6</v>
      </c>
      <c r="J106" s="1">
        <v>5.9802876251968399E-6</v>
      </c>
    </row>
    <row r="107" spans="1:10">
      <c r="A107" t="s">
        <v>3381</v>
      </c>
      <c r="B107" t="s">
        <v>3381</v>
      </c>
      <c r="C107" t="s">
        <v>3382</v>
      </c>
      <c r="E107">
        <v>11</v>
      </c>
      <c r="F107">
        <v>74.952218496023804</v>
      </c>
      <c r="G107">
        <v>1.9883362794044299</v>
      </c>
      <c r="H107">
        <f t="shared" si="0"/>
        <v>37.695946743211053</v>
      </c>
      <c r="I107" s="1">
        <v>8.1311760726070804E-32</v>
      </c>
      <c r="J107" s="1">
        <v>1.13972633036854E-30</v>
      </c>
    </row>
    <row r="108" spans="1:10">
      <c r="A108" t="s">
        <v>6108</v>
      </c>
      <c r="B108" t="s">
        <v>6108</v>
      </c>
      <c r="C108" t="s">
        <v>6307</v>
      </c>
      <c r="E108">
        <v>0</v>
      </c>
      <c r="F108">
        <v>39.935173020941299</v>
      </c>
      <c r="G108">
        <v>1.19949153613232</v>
      </c>
      <c r="H108">
        <f t="shared" si="0"/>
        <v>33.293417934160324</v>
      </c>
      <c r="I108" s="1">
        <v>1.04837753640578E-7</v>
      </c>
      <c r="J108" s="1">
        <v>2.8878439049372101E-7</v>
      </c>
    </row>
    <row r="109" spans="1:10">
      <c r="A109" t="s">
        <v>5674</v>
      </c>
      <c r="B109" t="s">
        <v>5674</v>
      </c>
      <c r="C109" t="s">
        <v>6200</v>
      </c>
      <c r="E109">
        <v>10</v>
      </c>
      <c r="F109">
        <v>127.938203545159</v>
      </c>
      <c r="G109">
        <v>3.9117748739122602</v>
      </c>
      <c r="H109">
        <f t="shared" si="0"/>
        <v>32.70592190731184</v>
      </c>
      <c r="I109" s="1">
        <v>7.6700011416599994E-26</v>
      </c>
      <c r="J109" s="1">
        <v>7.84267656003245E-25</v>
      </c>
    </row>
    <row r="110" spans="1:10">
      <c r="A110" t="s">
        <v>1229</v>
      </c>
      <c r="B110" t="s">
        <v>1229</v>
      </c>
      <c r="C110" t="s">
        <v>1231</v>
      </c>
      <c r="E110">
        <v>9</v>
      </c>
      <c r="F110">
        <v>25.092859161324402</v>
      </c>
      <c r="G110">
        <v>0.78884474327211196</v>
      </c>
      <c r="H110">
        <f t="shared" si="0"/>
        <v>31.809629683579725</v>
      </c>
      <c r="I110" s="1">
        <v>2.75335575542225E-6</v>
      </c>
      <c r="J110" s="1">
        <v>6.5764008850464597E-6</v>
      </c>
    </row>
    <row r="111" spans="1:10">
      <c r="A111" t="s">
        <v>3542</v>
      </c>
      <c r="B111" t="s">
        <v>3542</v>
      </c>
      <c r="C111" t="s">
        <v>3543</v>
      </c>
      <c r="E111">
        <v>3</v>
      </c>
      <c r="F111">
        <v>160.79962249345101</v>
      </c>
      <c r="G111">
        <v>5.0788175675962703</v>
      </c>
      <c r="H111">
        <f t="shared" si="0"/>
        <v>31.660838443849659</v>
      </c>
      <c r="I111" s="1">
        <v>1.02112790696492E-28</v>
      </c>
      <c r="J111" s="1">
        <v>1.2184905105717899E-27</v>
      </c>
    </row>
    <row r="112" spans="1:10">
      <c r="A112" t="s">
        <v>495</v>
      </c>
      <c r="B112" t="s">
        <v>495</v>
      </c>
      <c r="C112" t="s">
        <v>6200</v>
      </c>
      <c r="E112">
        <v>10</v>
      </c>
      <c r="F112">
        <v>23.807900792934401</v>
      </c>
      <c r="G112">
        <v>0.78884474327211196</v>
      </c>
      <c r="H112">
        <f t="shared" si="0"/>
        <v>30.180718063962388</v>
      </c>
      <c r="I112" s="1">
        <v>8.8487747986427403E-5</v>
      </c>
      <c r="J112">
        <v>1.79332312505181E-4</v>
      </c>
    </row>
    <row r="113" spans="1:10">
      <c r="A113" t="s">
        <v>2870</v>
      </c>
      <c r="B113" t="s">
        <v>2870</v>
      </c>
      <c r="C113" t="s">
        <v>6200</v>
      </c>
      <c r="E113">
        <v>10</v>
      </c>
      <c r="F113">
        <v>219.536637539428</v>
      </c>
      <c r="G113">
        <v>7.5751471672058202</v>
      </c>
      <c r="H113">
        <f t="shared" si="0"/>
        <v>28.981171282036836</v>
      </c>
      <c r="I113" s="1">
        <v>5.8950032432737202E-50</v>
      </c>
      <c r="J113" s="1">
        <v>2.0932620607479199E-48</v>
      </c>
    </row>
    <row r="114" spans="1:10">
      <c r="A114" t="s">
        <v>100</v>
      </c>
      <c r="B114" t="s">
        <v>100</v>
      </c>
      <c r="C114" t="s">
        <v>6200</v>
      </c>
      <c r="E114">
        <v>10</v>
      </c>
      <c r="F114">
        <v>11.7825754980115</v>
      </c>
      <c r="G114">
        <v>0.410646792860208</v>
      </c>
      <c r="H114">
        <f t="shared" si="0"/>
        <v>28.692724995961466</v>
      </c>
      <c r="I114">
        <v>4.9746055512185404E-3</v>
      </c>
      <c r="J114">
        <v>8.0270487261331399E-3</v>
      </c>
    </row>
    <row r="115" spans="1:10">
      <c r="A115" t="s">
        <v>1617</v>
      </c>
      <c r="B115" t="s">
        <v>1617</v>
      </c>
      <c r="C115" t="s">
        <v>6200</v>
      </c>
      <c r="E115">
        <v>10</v>
      </c>
      <c r="F115">
        <v>54.254221579317601</v>
      </c>
      <c r="G115">
        <v>1.89098975205952</v>
      </c>
      <c r="H115">
        <f t="shared" si="0"/>
        <v>28.690912534152073</v>
      </c>
      <c r="I115" s="1">
        <v>1.1830346267300799E-13</v>
      </c>
      <c r="J115" s="1">
        <v>5.5406873525272098E-13</v>
      </c>
    </row>
    <row r="116" spans="1:10">
      <c r="A116" t="s">
        <v>1560</v>
      </c>
      <c r="B116" t="s">
        <v>1560</v>
      </c>
      <c r="C116" t="s">
        <v>1561</v>
      </c>
      <c r="E116">
        <v>12</v>
      </c>
      <c r="F116">
        <v>144.53425352878099</v>
      </c>
      <c r="G116">
        <v>5.0463687251479703</v>
      </c>
      <c r="H116">
        <f t="shared" si="0"/>
        <v>28.641239156487309</v>
      </c>
      <c r="I116" s="1">
        <v>1.22370931350327E-31</v>
      </c>
      <c r="J116" s="1">
        <v>1.6909700159942599E-30</v>
      </c>
    </row>
    <row r="117" spans="1:10">
      <c r="A117" t="s">
        <v>3661</v>
      </c>
      <c r="B117" t="s">
        <v>3661</v>
      </c>
      <c r="C117" t="s">
        <v>6200</v>
      </c>
      <c r="E117">
        <v>10</v>
      </c>
      <c r="F117">
        <v>188.36206736231</v>
      </c>
      <c r="G117">
        <v>6.7214047390370997</v>
      </c>
      <c r="H117">
        <f t="shared" si="0"/>
        <v>28.024211407524096</v>
      </c>
      <c r="I117" s="1">
        <v>9.3159992956734405E-38</v>
      </c>
      <c r="J117" s="1">
        <v>1.7837398651421801E-36</v>
      </c>
    </row>
    <row r="118" spans="1:10">
      <c r="A118" t="s">
        <v>819</v>
      </c>
      <c r="B118" t="s">
        <v>819</v>
      </c>
      <c r="C118" t="s">
        <v>820</v>
      </c>
      <c r="E118">
        <v>3</v>
      </c>
      <c r="F118">
        <v>32.271266294221398</v>
      </c>
      <c r="G118">
        <v>1.1670426936840199</v>
      </c>
      <c r="H118">
        <f t="shared" si="0"/>
        <v>27.652172854405389</v>
      </c>
      <c r="I118" s="1">
        <v>1.90349229905317E-8</v>
      </c>
      <c r="J118" s="1">
        <v>5.6212506956414001E-8</v>
      </c>
    </row>
    <row r="119" spans="1:10">
      <c r="A119" t="s">
        <v>3173</v>
      </c>
      <c r="B119" t="s">
        <v>3173</v>
      </c>
      <c r="C119" t="s">
        <v>2798</v>
      </c>
      <c r="E119">
        <v>3</v>
      </c>
      <c r="F119">
        <v>228.55671201837001</v>
      </c>
      <c r="G119">
        <v>8.2666453831330209</v>
      </c>
      <c r="H119">
        <f t="shared" si="0"/>
        <v>27.648060540338317</v>
      </c>
      <c r="I119" s="1">
        <v>1.4458783802627599E-37</v>
      </c>
      <c r="J119" s="1">
        <v>2.75045500972712E-36</v>
      </c>
    </row>
    <row r="120" spans="1:10">
      <c r="A120" t="s">
        <v>1326</v>
      </c>
      <c r="B120" t="s">
        <v>1326</v>
      </c>
      <c r="C120" t="s">
        <v>6287</v>
      </c>
      <c r="E120">
        <v>3</v>
      </c>
      <c r="F120">
        <v>10.062283050421399</v>
      </c>
      <c r="G120">
        <v>0.37819795041190402</v>
      </c>
      <c r="H120">
        <f t="shared" si="0"/>
        <v>26.605863515289645</v>
      </c>
      <c r="I120" s="1">
        <v>5.6208300194220801E-5</v>
      </c>
      <c r="J120">
        <v>1.1657501976564201E-4</v>
      </c>
    </row>
    <row r="121" spans="1:10">
      <c r="A121" t="s">
        <v>4898</v>
      </c>
      <c r="B121" t="s">
        <v>4899</v>
      </c>
      <c r="C121" t="s">
        <v>4897</v>
      </c>
      <c r="E121">
        <v>7</v>
      </c>
      <c r="F121">
        <v>114.29723886289401</v>
      </c>
      <c r="G121">
        <v>4.3548705092207696</v>
      </c>
      <c r="H121">
        <f t="shared" si="0"/>
        <v>26.24584097756458</v>
      </c>
      <c r="I121" s="1">
        <v>5.78929489146338E-12</v>
      </c>
      <c r="J121" s="1">
        <v>2.35388471679972E-11</v>
      </c>
    </row>
    <row r="122" spans="1:10">
      <c r="A122" t="s">
        <v>164</v>
      </c>
      <c r="B122" t="s">
        <v>164</v>
      </c>
      <c r="C122" t="s">
        <v>6161</v>
      </c>
      <c r="E122">
        <v>13</v>
      </c>
      <c r="F122">
        <v>40.403950776556499</v>
      </c>
      <c r="G122">
        <v>1.5452406440959201</v>
      </c>
      <c r="H122">
        <f t="shared" si="0"/>
        <v>26.147351825705954</v>
      </c>
      <c r="I122" s="1">
        <v>4.17711992309897E-14</v>
      </c>
      <c r="J122" s="1">
        <v>2.0377806519098101E-13</v>
      </c>
    </row>
    <row r="123" spans="1:10">
      <c r="A123" t="s">
        <v>4390</v>
      </c>
      <c r="B123" t="s">
        <v>4390</v>
      </c>
      <c r="C123" t="s">
        <v>6259</v>
      </c>
      <c r="E123">
        <v>3</v>
      </c>
      <c r="F123">
        <v>39.257089144829798</v>
      </c>
      <c r="G123">
        <v>1.5776894865442199</v>
      </c>
      <c r="H123">
        <f t="shared" si="0"/>
        <v>24.882646097121906</v>
      </c>
      <c r="I123" s="1">
        <v>1.67887757330481E-11</v>
      </c>
      <c r="J123" s="1">
        <v>6.5489638495292198E-11</v>
      </c>
    </row>
    <row r="124" spans="1:10">
      <c r="A124" t="s">
        <v>3657</v>
      </c>
      <c r="B124" t="s">
        <v>3657</v>
      </c>
      <c r="C124" t="s">
        <v>3658</v>
      </c>
      <c r="D124" t="s">
        <v>3659</v>
      </c>
      <c r="E124">
        <v>7</v>
      </c>
      <c r="F124">
        <v>172.28496064892599</v>
      </c>
      <c r="G124">
        <v>7.1645003743456099</v>
      </c>
      <c r="H124">
        <f t="shared" si="0"/>
        <v>24.047030727479321</v>
      </c>
      <c r="I124" s="1">
        <v>1.2856198791739601E-23</v>
      </c>
      <c r="J124" s="1">
        <v>1.18621210583941E-22</v>
      </c>
    </row>
    <row r="125" spans="1:10">
      <c r="A125" t="s">
        <v>5692</v>
      </c>
      <c r="B125" t="s">
        <v>5692</v>
      </c>
      <c r="C125" t="s">
        <v>6168</v>
      </c>
      <c r="E125">
        <v>0</v>
      </c>
      <c r="F125">
        <v>28.273972421385501</v>
      </c>
      <c r="G125">
        <v>1.19949153613232</v>
      </c>
      <c r="H125">
        <f t="shared" si="0"/>
        <v>23.571631453568259</v>
      </c>
      <c r="I125" s="1">
        <v>7.2121638119098401E-7</v>
      </c>
      <c r="J125" s="1">
        <v>1.82768459230016E-6</v>
      </c>
    </row>
    <row r="126" spans="1:10">
      <c r="A126" t="s">
        <v>3599</v>
      </c>
      <c r="B126" t="s">
        <v>3599</v>
      </c>
      <c r="C126" t="s">
        <v>6275</v>
      </c>
      <c r="E126">
        <v>8</v>
      </c>
      <c r="F126">
        <v>27.3531387483626</v>
      </c>
      <c r="G126">
        <v>1.1670426936840199</v>
      </c>
      <c r="H126">
        <f t="shared" si="0"/>
        <v>23.43799322543768</v>
      </c>
      <c r="I126" s="1">
        <v>4.35993692779509E-10</v>
      </c>
      <c r="J126" s="1">
        <v>1.5061833997612901E-9</v>
      </c>
    </row>
    <row r="127" spans="1:10">
      <c r="A127" t="s">
        <v>2808</v>
      </c>
      <c r="B127" t="s">
        <v>2808</v>
      </c>
      <c r="C127" t="s">
        <v>3026</v>
      </c>
      <c r="E127">
        <v>0</v>
      </c>
      <c r="F127">
        <v>653.71282894163403</v>
      </c>
      <c r="G127">
        <v>28.398410757796</v>
      </c>
      <c r="H127">
        <f t="shared" si="0"/>
        <v>23.019345502007546</v>
      </c>
      <c r="I127" s="1">
        <v>3.9035598797949502E-109</v>
      </c>
      <c r="J127" s="1">
        <v>1.2706087408732601E-106</v>
      </c>
    </row>
    <row r="128" spans="1:10">
      <c r="A128" t="s">
        <v>1078</v>
      </c>
      <c r="B128" t="s">
        <v>1078</v>
      </c>
      <c r="C128" t="s">
        <v>6252</v>
      </c>
      <c r="E128">
        <v>3</v>
      </c>
      <c r="F128">
        <v>67.321755445719106</v>
      </c>
      <c r="G128">
        <v>3.1553789730884501</v>
      </c>
      <c r="H128">
        <f t="shared" si="0"/>
        <v>21.335553041296119</v>
      </c>
      <c r="I128" s="1">
        <v>4.6927783455857799E-16</v>
      </c>
      <c r="J128" s="1">
        <v>2.6488428060488499E-15</v>
      </c>
    </row>
    <row r="129" spans="1:10">
      <c r="A129" t="s">
        <v>4190</v>
      </c>
      <c r="B129" t="s">
        <v>4190</v>
      </c>
      <c r="C129" t="s">
        <v>6036</v>
      </c>
      <c r="E129">
        <v>12</v>
      </c>
      <c r="F129">
        <v>327.75216538652899</v>
      </c>
      <c r="G129">
        <v>15.4960434423752</v>
      </c>
      <c r="H129">
        <f t="shared" si="0"/>
        <v>21.150699958046314</v>
      </c>
      <c r="I129" s="1">
        <v>3.9270152719751802E-54</v>
      </c>
      <c r="J129" s="1">
        <v>1.69179282930166E-52</v>
      </c>
    </row>
    <row r="130" spans="1:10">
      <c r="A130" t="s">
        <v>4374</v>
      </c>
      <c r="B130" t="s">
        <v>4374</v>
      </c>
      <c r="C130" t="s">
        <v>6200</v>
      </c>
      <c r="E130">
        <v>10</v>
      </c>
      <c r="F130">
        <v>92.364449092420699</v>
      </c>
      <c r="G130">
        <v>4.3873193516690696</v>
      </c>
      <c r="H130">
        <f t="shared" si="0"/>
        <v>21.05259309589179</v>
      </c>
      <c r="I130" s="1">
        <v>1.6772896041320201E-17</v>
      </c>
      <c r="J130" s="1">
        <v>1.0566924506031699E-16</v>
      </c>
    </row>
    <row r="131" spans="1:10">
      <c r="A131" t="s">
        <v>576</v>
      </c>
      <c r="B131" t="s">
        <v>576</v>
      </c>
      <c r="C131" t="s">
        <v>6200</v>
      </c>
      <c r="E131">
        <v>10</v>
      </c>
      <c r="F131">
        <v>173.76250329960499</v>
      </c>
      <c r="G131">
        <v>8.2666453831330209</v>
      </c>
      <c r="H131">
        <f t="shared" si="0"/>
        <v>21.019711775001745</v>
      </c>
      <c r="I131" s="1">
        <v>4.1289341645060301E-28</v>
      </c>
      <c r="J131" s="1">
        <v>4.8094284830697499E-27</v>
      </c>
    </row>
    <row r="132" spans="1:10">
      <c r="A132" t="s">
        <v>1746</v>
      </c>
      <c r="B132" t="s">
        <v>1746</v>
      </c>
      <c r="C132" t="s">
        <v>6275</v>
      </c>
      <c r="E132">
        <v>8</v>
      </c>
      <c r="F132">
        <v>24.381331608797701</v>
      </c>
      <c r="G132">
        <v>1.1670426936840199</v>
      </c>
      <c r="H132">
        <f t="shared" si="0"/>
        <v>20.891550703970232</v>
      </c>
      <c r="I132" s="1">
        <v>2.71494796883572E-9</v>
      </c>
      <c r="J132" s="1">
        <v>8.6591617579795693E-9</v>
      </c>
    </row>
    <row r="133" spans="1:10">
      <c r="A133" t="s">
        <v>6276</v>
      </c>
      <c r="B133" t="s">
        <v>6276</v>
      </c>
      <c r="C133" t="s">
        <v>6277</v>
      </c>
      <c r="E133">
        <v>0</v>
      </c>
      <c r="F133">
        <v>16.265368964670198</v>
      </c>
      <c r="G133">
        <v>0.78884474327211196</v>
      </c>
      <c r="H133">
        <f t="shared" si="0"/>
        <v>20.619227171625404</v>
      </c>
      <c r="I133" s="1">
        <v>2.8356147800975602E-5</v>
      </c>
      <c r="J133" s="1">
        <v>6.08121046727364E-5</v>
      </c>
    </row>
    <row r="134" spans="1:10">
      <c r="A134" t="s">
        <v>1086</v>
      </c>
      <c r="B134" t="s">
        <v>1086</v>
      </c>
      <c r="C134" t="s">
        <v>6200</v>
      </c>
      <c r="E134">
        <v>10</v>
      </c>
      <c r="F134">
        <v>16.1439940662145</v>
      </c>
      <c r="G134">
        <v>0.78884474327211196</v>
      </c>
      <c r="H134">
        <f t="shared" si="0"/>
        <v>20.465363056422916</v>
      </c>
      <c r="I134" s="1">
        <v>2.23848629190831E-6</v>
      </c>
      <c r="J134" s="1">
        <v>5.4016850017671997E-6</v>
      </c>
    </row>
    <row r="135" spans="1:10">
      <c r="A135" t="s">
        <v>4106</v>
      </c>
      <c r="B135" t="s">
        <v>4106</v>
      </c>
      <c r="C135" t="s">
        <v>4257</v>
      </c>
      <c r="E135">
        <v>9</v>
      </c>
      <c r="F135">
        <v>206.799784691978</v>
      </c>
      <c r="G135">
        <v>10.1900839776408</v>
      </c>
      <c r="H135">
        <f t="shared" si="0"/>
        <v>20.294217902986912</v>
      </c>
      <c r="I135" s="1">
        <v>2.4745601682393499E-36</v>
      </c>
      <c r="J135" s="1">
        <v>4.4337761546527098E-35</v>
      </c>
    </row>
    <row r="136" spans="1:10">
      <c r="A136" t="s">
        <v>4202</v>
      </c>
      <c r="B136" t="s">
        <v>4202</v>
      </c>
      <c r="C136" t="s">
        <v>4221</v>
      </c>
      <c r="E136">
        <v>13</v>
      </c>
      <c r="F136">
        <v>61.118669531470303</v>
      </c>
      <c r="G136">
        <v>3.1553789730884501</v>
      </c>
      <c r="H136">
        <f t="shared" si="0"/>
        <v>19.369676369380134</v>
      </c>
      <c r="I136" s="1">
        <v>7.0921065145664704E-10</v>
      </c>
      <c r="J136" s="1">
        <v>2.3991138607878099E-9</v>
      </c>
    </row>
    <row r="137" spans="1:10">
      <c r="A137" t="s">
        <v>4259</v>
      </c>
      <c r="B137" t="s">
        <v>4259</v>
      </c>
      <c r="C137" t="s">
        <v>6310</v>
      </c>
      <c r="E137">
        <v>13</v>
      </c>
      <c r="F137">
        <v>75.194968292935201</v>
      </c>
      <c r="G137">
        <v>3.9117748739122602</v>
      </c>
      <c r="H137">
        <f t="shared" ref="H137:H200" si="1">F137/G137</f>
        <v>19.222723882811515</v>
      </c>
      <c r="I137" s="1">
        <v>5.3031081838841301E-15</v>
      </c>
      <c r="J137" s="1">
        <v>2.7916361949125901E-14</v>
      </c>
    </row>
    <row r="138" spans="1:10">
      <c r="A138" t="s">
        <v>6181</v>
      </c>
      <c r="B138" t="s">
        <v>6182</v>
      </c>
      <c r="C138" t="s">
        <v>6183</v>
      </c>
      <c r="E138">
        <v>7</v>
      </c>
      <c r="F138">
        <v>28.742750177000801</v>
      </c>
      <c r="G138">
        <v>1.5127918016476201</v>
      </c>
      <c r="H138">
        <f t="shared" si="1"/>
        <v>18.999805621432071</v>
      </c>
      <c r="I138" s="1">
        <v>2.7677513215464999E-9</v>
      </c>
      <c r="J138" s="1">
        <v>8.8131820613809599E-9</v>
      </c>
    </row>
    <row r="139" spans="1:10">
      <c r="A139" t="s">
        <v>4663</v>
      </c>
      <c r="B139" t="s">
        <v>4663</v>
      </c>
      <c r="C139" t="s">
        <v>5701</v>
      </c>
      <c r="E139">
        <v>9</v>
      </c>
      <c r="F139">
        <v>627.85395468215802</v>
      </c>
      <c r="G139">
        <v>33.855426275804199</v>
      </c>
      <c r="H139">
        <f t="shared" si="1"/>
        <v>18.545149884314785</v>
      </c>
      <c r="I139" s="1">
        <v>2.1586894669646999E-105</v>
      </c>
      <c r="J139" s="1">
        <v>6.3238807934730898E-103</v>
      </c>
    </row>
    <row r="140" spans="1:10">
      <c r="A140" t="s">
        <v>1996</v>
      </c>
      <c r="B140" t="s">
        <v>1996</v>
      </c>
      <c r="C140" t="s">
        <v>6307</v>
      </c>
      <c r="E140">
        <v>0</v>
      </c>
      <c r="F140">
        <v>21.4095244692328</v>
      </c>
      <c r="G140">
        <v>1.1670426936840199</v>
      </c>
      <c r="H140">
        <f t="shared" si="1"/>
        <v>18.345108182502781</v>
      </c>
      <c r="I140">
        <v>4.4026632804965198E-4</v>
      </c>
      <c r="J140">
        <v>8.2071919059589901E-4</v>
      </c>
    </row>
    <row r="141" spans="1:10">
      <c r="A141" t="s">
        <v>1308</v>
      </c>
      <c r="B141" t="s">
        <v>1308</v>
      </c>
      <c r="C141" t="s">
        <v>6200</v>
      </c>
      <c r="E141">
        <v>10</v>
      </c>
      <c r="F141">
        <v>42.802327100258097</v>
      </c>
      <c r="G141">
        <v>2.3340853873680301</v>
      </c>
      <c r="H141">
        <f t="shared" si="1"/>
        <v>18.337943989496893</v>
      </c>
      <c r="I141" s="1">
        <v>8.7570328856810998E-8</v>
      </c>
      <c r="J141" s="1">
        <v>2.4258844291823E-7</v>
      </c>
    </row>
    <row r="142" spans="1:10">
      <c r="A142" t="s">
        <v>136</v>
      </c>
      <c r="B142" t="s">
        <v>136</v>
      </c>
      <c r="C142" t="s">
        <v>137</v>
      </c>
      <c r="E142">
        <v>3</v>
      </c>
      <c r="F142">
        <v>279.12759890559602</v>
      </c>
      <c r="G142">
        <v>15.6795483380973</v>
      </c>
      <c r="H142">
        <f t="shared" si="1"/>
        <v>17.802017818803314</v>
      </c>
      <c r="I142" s="1">
        <v>1.0568433342218901E-37</v>
      </c>
      <c r="J142" s="1">
        <v>2.0169527997413901E-36</v>
      </c>
    </row>
    <row r="143" spans="1:10">
      <c r="A143" t="s">
        <v>63</v>
      </c>
      <c r="B143" t="s">
        <v>63</v>
      </c>
      <c r="C143" t="s">
        <v>5218</v>
      </c>
      <c r="E143">
        <v>5</v>
      </c>
      <c r="F143">
        <v>48.3985385222283</v>
      </c>
      <c r="G143">
        <v>2.7447321802282398</v>
      </c>
      <c r="H143">
        <f t="shared" si="1"/>
        <v>17.633246285691776</v>
      </c>
      <c r="I143" s="1">
        <v>1.5650241323542199E-8</v>
      </c>
      <c r="J143" s="1">
        <v>4.6569204629067399E-8</v>
      </c>
    </row>
    <row r="144" spans="1:10">
      <c r="A144" t="s">
        <v>3730</v>
      </c>
      <c r="B144" t="s">
        <v>3730</v>
      </c>
      <c r="C144" t="s">
        <v>3731</v>
      </c>
      <c r="E144">
        <v>9</v>
      </c>
      <c r="F144">
        <v>103.590315612776</v>
      </c>
      <c r="G144">
        <v>5.9325599957649899</v>
      </c>
      <c r="H144">
        <f t="shared" si="1"/>
        <v>17.461317826827685</v>
      </c>
      <c r="I144" s="1">
        <v>1.4195332135012299E-18</v>
      </c>
      <c r="J144" s="1">
        <v>9.5598219516134405E-18</v>
      </c>
    </row>
    <row r="145" spans="1:10">
      <c r="A145" t="s">
        <v>2001</v>
      </c>
      <c r="B145" t="s">
        <v>2002</v>
      </c>
      <c r="C145" t="s">
        <v>2889</v>
      </c>
      <c r="D145" t="s">
        <v>2890</v>
      </c>
      <c r="E145">
        <v>7</v>
      </c>
      <c r="F145">
        <v>318.192103768138</v>
      </c>
      <c r="G145">
        <v>18.618973573015399</v>
      </c>
      <c r="H145">
        <f t="shared" si="1"/>
        <v>17.089669445006137</v>
      </c>
      <c r="I145" s="1">
        <v>5.3134356240314601E-66</v>
      </c>
      <c r="J145" s="1">
        <v>3.2428561792917002E-64</v>
      </c>
    </row>
    <row r="146" spans="1:10">
      <c r="A146" t="s">
        <v>1218</v>
      </c>
      <c r="B146" t="s">
        <v>1218</v>
      </c>
      <c r="C146" t="s">
        <v>4248</v>
      </c>
      <c r="E146">
        <v>9</v>
      </c>
      <c r="F146">
        <v>202.87370020297499</v>
      </c>
      <c r="G146">
        <v>12.1784202570453</v>
      </c>
      <c r="H146">
        <f t="shared" si="1"/>
        <v>16.658457823017823</v>
      </c>
      <c r="I146" s="1">
        <v>1.71940105422482E-23</v>
      </c>
      <c r="J146" s="1">
        <v>1.5740579338598801E-22</v>
      </c>
    </row>
    <row r="147" spans="1:10">
      <c r="A147" t="s">
        <v>5485</v>
      </c>
      <c r="B147" t="s">
        <v>5485</v>
      </c>
      <c r="C147" t="s">
        <v>5486</v>
      </c>
      <c r="E147">
        <v>2</v>
      </c>
      <c r="F147">
        <v>51.161039541297001</v>
      </c>
      <c r="G147">
        <v>3.12293013064015</v>
      </c>
      <c r="H147">
        <f t="shared" si="1"/>
        <v>16.382383659287893</v>
      </c>
      <c r="I147" s="1">
        <v>3.1482133182766101E-16</v>
      </c>
      <c r="J147" s="1">
        <v>1.8013068195100198E-15</v>
      </c>
    </row>
    <row r="148" spans="1:10">
      <c r="A148" t="s">
        <v>1075</v>
      </c>
      <c r="B148" t="s">
        <v>1075</v>
      </c>
      <c r="C148" t="s">
        <v>6212</v>
      </c>
      <c r="E148">
        <v>9</v>
      </c>
      <c r="F148">
        <v>12.9461589679458</v>
      </c>
      <c r="G148">
        <v>0.821293585720415</v>
      </c>
      <c r="H148">
        <f t="shared" si="1"/>
        <v>15.763131714452395</v>
      </c>
      <c r="I148">
        <v>6.1726270960640395E-4</v>
      </c>
      <c r="J148">
        <v>1.12840630751448E-3</v>
      </c>
    </row>
    <row r="149" spans="1:10">
      <c r="A149" t="s">
        <v>1669</v>
      </c>
      <c r="B149" t="s">
        <v>1669</v>
      </c>
      <c r="C149" t="s">
        <v>4189</v>
      </c>
      <c r="E149">
        <v>12</v>
      </c>
      <c r="F149">
        <v>5.8389612188816802</v>
      </c>
      <c r="G149">
        <v>0.37819795041190402</v>
      </c>
      <c r="H149">
        <f t="shared" si="1"/>
        <v>15.438902332818923</v>
      </c>
      <c r="I149">
        <v>4.3547702411556302E-3</v>
      </c>
      <c r="J149">
        <v>7.1011964494658497E-3</v>
      </c>
    </row>
    <row r="150" spans="1:10">
      <c r="A150" t="s">
        <v>4112</v>
      </c>
      <c r="B150" t="s">
        <v>4112</v>
      </c>
      <c r="C150" t="s">
        <v>3948</v>
      </c>
      <c r="E150">
        <v>3</v>
      </c>
      <c r="F150">
        <v>12.129978355171</v>
      </c>
      <c r="G150">
        <v>0.78884474327211196</v>
      </c>
      <c r="H150">
        <f t="shared" si="1"/>
        <v>15.376889379849445</v>
      </c>
      <c r="I150">
        <v>3.0355537572181002E-3</v>
      </c>
      <c r="J150">
        <v>5.07655105739588E-3</v>
      </c>
    </row>
    <row r="151" spans="1:10">
      <c r="A151" t="s">
        <v>5079</v>
      </c>
      <c r="B151" t="s">
        <v>5079</v>
      </c>
      <c r="C151" t="s">
        <v>5080</v>
      </c>
      <c r="E151">
        <v>2</v>
      </c>
      <c r="F151">
        <v>6.3077389744969299</v>
      </c>
      <c r="G151">
        <v>0.410646792860208</v>
      </c>
      <c r="H151">
        <f t="shared" si="1"/>
        <v>15.360497352390633</v>
      </c>
      <c r="I151">
        <v>2.4779445236403999E-3</v>
      </c>
      <c r="J151">
        <v>4.1948214284915101E-3</v>
      </c>
    </row>
    <row r="152" spans="1:10">
      <c r="A152" t="s">
        <v>1084</v>
      </c>
      <c r="B152" t="s">
        <v>1084</v>
      </c>
      <c r="C152" t="s">
        <v>1085</v>
      </c>
      <c r="E152">
        <v>7</v>
      </c>
      <c r="F152">
        <v>6.2910171362893301</v>
      </c>
      <c r="G152">
        <v>0.410646792860208</v>
      </c>
      <c r="H152">
        <f t="shared" si="1"/>
        <v>15.319776619881972</v>
      </c>
      <c r="I152">
        <v>4.2457380469644304E-3</v>
      </c>
      <c r="J152">
        <v>6.9427237558371798E-3</v>
      </c>
    </row>
    <row r="153" spans="1:10">
      <c r="A153" t="s">
        <v>1626</v>
      </c>
      <c r="B153" t="s">
        <v>1627</v>
      </c>
      <c r="C153" t="s">
        <v>6186</v>
      </c>
      <c r="E153">
        <v>0</v>
      </c>
      <c r="F153">
        <v>94.206116438466495</v>
      </c>
      <c r="G153">
        <v>6.2458602612802903</v>
      </c>
      <c r="H153">
        <f t="shared" si="1"/>
        <v>15.082968958251383</v>
      </c>
      <c r="I153" s="1">
        <v>3.1934828878109698E-14</v>
      </c>
      <c r="J153" s="1">
        <v>1.5696825704433299E-13</v>
      </c>
    </row>
    <row r="154" spans="1:10">
      <c r="A154" t="s">
        <v>331</v>
      </c>
      <c r="B154" t="s">
        <v>331</v>
      </c>
      <c r="C154" t="s">
        <v>6200</v>
      </c>
      <c r="E154">
        <v>10</v>
      </c>
      <c r="F154">
        <v>23.234469977071001</v>
      </c>
      <c r="G154">
        <v>1.5452406440959201</v>
      </c>
      <c r="H154">
        <f t="shared" si="1"/>
        <v>15.036149913507408</v>
      </c>
      <c r="I154" s="1">
        <v>1.5374932850228599E-6</v>
      </c>
      <c r="J154" s="1">
        <v>3.7833570587773801E-6</v>
      </c>
    </row>
    <row r="155" spans="1:10">
      <c r="A155" t="s">
        <v>327</v>
      </c>
      <c r="B155" t="s">
        <v>327</v>
      </c>
      <c r="C155" t="s">
        <v>328</v>
      </c>
      <c r="D155" t="s">
        <v>329</v>
      </c>
      <c r="E155">
        <v>6</v>
      </c>
      <c r="F155">
        <v>22.5563861009595</v>
      </c>
      <c r="G155">
        <v>1.5127918016476201</v>
      </c>
      <c r="H155">
        <f t="shared" si="1"/>
        <v>14.910436503154477</v>
      </c>
      <c r="I155" s="1">
        <v>9.4042378358772102E-7</v>
      </c>
      <c r="J155" s="1">
        <v>2.3526656481812399E-6</v>
      </c>
    </row>
    <row r="156" spans="1:10">
      <c r="A156" t="s">
        <v>1399</v>
      </c>
      <c r="B156" t="s">
        <v>1399</v>
      </c>
      <c r="C156" t="s">
        <v>6275</v>
      </c>
      <c r="E156">
        <v>8</v>
      </c>
      <c r="F156">
        <v>41.2201313893313</v>
      </c>
      <c r="G156">
        <v>2.7771810226765399</v>
      </c>
      <c r="H156">
        <f t="shared" si="1"/>
        <v>14.842435927926992</v>
      </c>
      <c r="I156" s="1">
        <v>7.31840367959791E-6</v>
      </c>
      <c r="J156" s="1">
        <v>1.6775636603585301E-5</v>
      </c>
    </row>
    <row r="157" spans="1:10">
      <c r="A157" t="s">
        <v>2931</v>
      </c>
      <c r="B157" t="s">
        <v>2931</v>
      </c>
      <c r="C157" t="s">
        <v>6259</v>
      </c>
      <c r="E157">
        <v>0</v>
      </c>
      <c r="F157">
        <v>481.16407462658702</v>
      </c>
      <c r="G157">
        <v>32.558588212327003</v>
      </c>
      <c r="H157">
        <f t="shared" si="1"/>
        <v>14.778407205150669</v>
      </c>
      <c r="I157" s="1">
        <v>1.53957361066231E-71</v>
      </c>
      <c r="J157" s="1">
        <v>1.1714755564766901E-69</v>
      </c>
    </row>
    <row r="158" spans="1:10">
      <c r="A158" t="s">
        <v>1128</v>
      </c>
      <c r="B158" t="s">
        <v>1128</v>
      </c>
      <c r="C158" t="s">
        <v>6103</v>
      </c>
      <c r="E158">
        <v>10</v>
      </c>
      <c r="F158">
        <v>257.70135259815601</v>
      </c>
      <c r="G158">
        <v>17.570538090156901</v>
      </c>
      <c r="H158">
        <f t="shared" si="1"/>
        <v>14.66667391037509</v>
      </c>
      <c r="I158" s="1">
        <v>4.6797308881598498E-33</v>
      </c>
      <c r="J158" s="1">
        <v>7.0484687078993702E-32</v>
      </c>
    </row>
    <row r="159" spans="1:10">
      <c r="A159" t="s">
        <v>1999</v>
      </c>
      <c r="B159" t="s">
        <v>1999</v>
      </c>
      <c r="C159" t="s">
        <v>4546</v>
      </c>
      <c r="E159">
        <v>7</v>
      </c>
      <c r="F159">
        <v>80.929276451568796</v>
      </c>
      <c r="G159">
        <v>5.5543620453530904</v>
      </c>
      <c r="H159">
        <f t="shared" si="1"/>
        <v>14.57039994706073</v>
      </c>
      <c r="I159" s="1">
        <v>1.12898158932496E-12</v>
      </c>
      <c r="J159" s="1">
        <v>4.8925319022595899E-12</v>
      </c>
    </row>
    <row r="160" spans="1:10">
      <c r="A160" t="s">
        <v>502</v>
      </c>
      <c r="B160" t="s">
        <v>502</v>
      </c>
      <c r="C160" t="s">
        <v>6200</v>
      </c>
      <c r="E160">
        <v>10</v>
      </c>
      <c r="F160">
        <v>299.72094276205502</v>
      </c>
      <c r="G160">
        <v>20.693468220797001</v>
      </c>
      <c r="H160">
        <f t="shared" si="1"/>
        <v>14.483842899801326</v>
      </c>
      <c r="I160" s="1">
        <v>2.4269938615478899E-44</v>
      </c>
      <c r="J160" s="1">
        <v>6.6447462779481603E-43</v>
      </c>
    </row>
    <row r="161" spans="1:10">
      <c r="A161" t="s">
        <v>212</v>
      </c>
      <c r="B161" t="s">
        <v>212</v>
      </c>
      <c r="C161" t="s">
        <v>6200</v>
      </c>
      <c r="E161">
        <v>10</v>
      </c>
      <c r="F161">
        <v>28.604653440337401</v>
      </c>
      <c r="G161">
        <v>1.9883362794044299</v>
      </c>
      <c r="H161">
        <f t="shared" si="1"/>
        <v>14.386225175605309</v>
      </c>
      <c r="I161">
        <v>1.8091386639867299E-4</v>
      </c>
      <c r="J161">
        <v>3.5332478107660798E-4</v>
      </c>
    </row>
    <row r="162" spans="1:10">
      <c r="A162" t="s">
        <v>4077</v>
      </c>
      <c r="B162" t="s">
        <v>4077</v>
      </c>
      <c r="C162" t="s">
        <v>6200</v>
      </c>
      <c r="E162">
        <v>10</v>
      </c>
      <c r="F162">
        <v>70.293562585283993</v>
      </c>
      <c r="G162">
        <v>5.1437152524928802</v>
      </c>
      <c r="H162">
        <f t="shared" si="1"/>
        <v>13.66591250384953</v>
      </c>
      <c r="I162" s="1">
        <v>1.1062845512639101E-15</v>
      </c>
      <c r="J162" s="1">
        <v>6.1033156175661298E-15</v>
      </c>
    </row>
    <row r="163" spans="1:10">
      <c r="A163" t="s">
        <v>3954</v>
      </c>
      <c r="B163" t="s">
        <v>3954</v>
      </c>
      <c r="C163" t="s">
        <v>6229</v>
      </c>
      <c r="E163">
        <v>3</v>
      </c>
      <c r="F163">
        <v>37.553518535447303</v>
      </c>
      <c r="G163">
        <v>2.7771810226765399</v>
      </c>
      <c r="H163">
        <f t="shared" si="1"/>
        <v>13.522171665732712</v>
      </c>
      <c r="I163" s="1">
        <v>9.6262609108904391E-7</v>
      </c>
      <c r="J163" s="1">
        <v>2.4061545510625902E-6</v>
      </c>
    </row>
    <row r="164" spans="1:10">
      <c r="A164" t="s">
        <v>1805</v>
      </c>
      <c r="B164" t="s">
        <v>1805</v>
      </c>
      <c r="C164" t="s">
        <v>6200</v>
      </c>
      <c r="E164">
        <v>10</v>
      </c>
      <c r="F164">
        <v>242.78782935470599</v>
      </c>
      <c r="G164">
        <v>18.521627045670499</v>
      </c>
      <c r="H164">
        <f t="shared" si="1"/>
        <v>13.108342412685531</v>
      </c>
      <c r="I164" s="1">
        <v>1.39573915504799E-31</v>
      </c>
      <c r="J164" s="1">
        <v>1.9241495786885099E-30</v>
      </c>
    </row>
    <row r="165" spans="1:10">
      <c r="A165" t="s">
        <v>5724</v>
      </c>
      <c r="B165" t="s">
        <v>5725</v>
      </c>
      <c r="C165" t="s">
        <v>5544</v>
      </c>
      <c r="D165" t="s">
        <v>5934</v>
      </c>
      <c r="E165">
        <v>7</v>
      </c>
      <c r="F165">
        <v>20.1412879390504</v>
      </c>
      <c r="G165">
        <v>1.5452406440959201</v>
      </c>
      <c r="H165">
        <f t="shared" si="1"/>
        <v>13.034402127595175</v>
      </c>
      <c r="I165" s="1">
        <v>2.19666069989981E-7</v>
      </c>
      <c r="J165" s="1">
        <v>5.8421402817580604E-7</v>
      </c>
    </row>
    <row r="166" spans="1:10">
      <c r="A166" t="s">
        <v>3644</v>
      </c>
      <c r="B166" t="s">
        <v>3644</v>
      </c>
      <c r="C166" t="s">
        <v>3645</v>
      </c>
      <c r="E166">
        <v>13</v>
      </c>
      <c r="F166">
        <v>152.89296596982001</v>
      </c>
      <c r="G166">
        <v>11.800222306633399</v>
      </c>
      <c r="H166">
        <f t="shared" si="1"/>
        <v>12.956786914418762</v>
      </c>
      <c r="I166" s="1">
        <v>1.5240171950934E-23</v>
      </c>
      <c r="J166" s="1">
        <v>1.4017608706518401E-22</v>
      </c>
    </row>
    <row r="167" spans="1:10">
      <c r="A167" t="s">
        <v>138</v>
      </c>
      <c r="B167" t="s">
        <v>138</v>
      </c>
      <c r="C167" t="s">
        <v>6117</v>
      </c>
      <c r="E167">
        <v>3</v>
      </c>
      <c r="F167">
        <v>426.52900651369401</v>
      </c>
      <c r="G167">
        <v>33.488416484360002</v>
      </c>
      <c r="H167">
        <f t="shared" si="1"/>
        <v>12.736613172285844</v>
      </c>
      <c r="I167" s="1">
        <v>1.56292784302358E-51</v>
      </c>
      <c r="J167" s="1">
        <v>6.0616134730713403E-50</v>
      </c>
    </row>
    <row r="168" spans="1:10">
      <c r="A168" t="s">
        <v>1483</v>
      </c>
      <c r="B168" t="s">
        <v>1484</v>
      </c>
      <c r="C168" t="s">
        <v>4829</v>
      </c>
      <c r="D168" t="s">
        <v>4830</v>
      </c>
      <c r="E168">
        <v>7</v>
      </c>
      <c r="F168">
        <v>233.73431119934801</v>
      </c>
      <c r="G168">
        <v>18.521627045670499</v>
      </c>
      <c r="H168">
        <f t="shared" si="1"/>
        <v>12.619534483823024</v>
      </c>
      <c r="I168" s="1">
        <v>4.4525871742690098E-27</v>
      </c>
      <c r="J168" s="1">
        <v>4.8490164040970499E-26</v>
      </c>
    </row>
    <row r="169" spans="1:10">
      <c r="A169" t="s">
        <v>5583</v>
      </c>
      <c r="B169" t="s">
        <v>5584</v>
      </c>
      <c r="C169" t="s">
        <v>5585</v>
      </c>
      <c r="D169" t="s">
        <v>5586</v>
      </c>
      <c r="E169">
        <v>3</v>
      </c>
      <c r="F169">
        <v>48.955247499884102</v>
      </c>
      <c r="G169">
        <v>3.9442237163605598</v>
      </c>
      <c r="H169">
        <f t="shared" si="1"/>
        <v>12.411884066519535</v>
      </c>
      <c r="I169" s="1">
        <v>2.0862016192853498E-6</v>
      </c>
      <c r="J169" s="1">
        <v>5.04876302659762E-6</v>
      </c>
    </row>
    <row r="170" spans="1:10">
      <c r="A170" t="s">
        <v>2299</v>
      </c>
      <c r="B170" t="s">
        <v>2299</v>
      </c>
      <c r="C170" t="s">
        <v>6200</v>
      </c>
      <c r="E170">
        <v>10</v>
      </c>
      <c r="F170">
        <v>176.12743594689101</v>
      </c>
      <c r="G170">
        <v>14.2965519062429</v>
      </c>
      <c r="H170">
        <f t="shared" si="1"/>
        <v>12.319574475155868</v>
      </c>
      <c r="I170" s="1">
        <v>8.3455379843977996E-34</v>
      </c>
      <c r="J170" s="1">
        <v>1.3179651496114999E-32</v>
      </c>
    </row>
    <row r="171" spans="1:10">
      <c r="A171" t="s">
        <v>3625</v>
      </c>
      <c r="B171" t="s">
        <v>3625</v>
      </c>
      <c r="C171" t="s">
        <v>3632</v>
      </c>
      <c r="D171" t="s">
        <v>3633</v>
      </c>
      <c r="E171">
        <v>7</v>
      </c>
      <c r="F171">
        <v>149.799783931799</v>
      </c>
      <c r="G171">
        <v>12.2433179419419</v>
      </c>
      <c r="H171">
        <f t="shared" si="1"/>
        <v>12.235227790550983</v>
      </c>
      <c r="I171" s="1">
        <v>4.7595173008344401E-23</v>
      </c>
      <c r="J171" s="1">
        <v>4.22515331296803E-22</v>
      </c>
    </row>
    <row r="172" spans="1:10">
      <c r="A172" t="s">
        <v>2735</v>
      </c>
      <c r="B172" t="s">
        <v>2735</v>
      </c>
      <c r="C172" t="s">
        <v>6200</v>
      </c>
      <c r="E172">
        <v>10</v>
      </c>
      <c r="F172">
        <v>609.90173694631301</v>
      </c>
      <c r="G172">
        <v>50.140314461451602</v>
      </c>
      <c r="H172">
        <f t="shared" si="1"/>
        <v>12.163899319283525</v>
      </c>
      <c r="I172" s="1">
        <v>2.3548631676416399E-77</v>
      </c>
      <c r="J172" s="1">
        <v>2.5550265368911802E-75</v>
      </c>
    </row>
    <row r="173" spans="1:10">
      <c r="A173" t="s">
        <v>4548</v>
      </c>
      <c r="B173" t="s">
        <v>4548</v>
      </c>
      <c r="C173" t="s">
        <v>4549</v>
      </c>
      <c r="E173">
        <v>12</v>
      </c>
      <c r="F173">
        <v>41.881493427235199</v>
      </c>
      <c r="G173">
        <v>3.50112808105205</v>
      </c>
      <c r="H173">
        <f t="shared" si="1"/>
        <v>11.962285428486888</v>
      </c>
      <c r="I173" s="1">
        <v>6.8915047727553101E-9</v>
      </c>
      <c r="J173" s="1">
        <v>2.1117848568814499E-8</v>
      </c>
    </row>
    <row r="174" spans="1:10">
      <c r="A174" t="s">
        <v>5742</v>
      </c>
      <c r="B174" t="s">
        <v>5742</v>
      </c>
      <c r="C174" t="s">
        <v>6012</v>
      </c>
      <c r="E174">
        <v>6</v>
      </c>
      <c r="F174">
        <v>134.76920782089601</v>
      </c>
      <c r="G174">
        <v>11.292228986428301</v>
      </c>
      <c r="H174">
        <f t="shared" si="1"/>
        <v>11.934686055593628</v>
      </c>
      <c r="I174" s="1">
        <v>3.4564466671310703E-30</v>
      </c>
      <c r="J174" s="1">
        <v>4.4606433970750999E-29</v>
      </c>
    </row>
    <row r="175" spans="1:10">
      <c r="A175" t="s">
        <v>2116</v>
      </c>
      <c r="B175" t="s">
        <v>2116</v>
      </c>
      <c r="C175" t="s">
        <v>6287</v>
      </c>
      <c r="E175">
        <v>3</v>
      </c>
      <c r="F175">
        <v>32.844697110084802</v>
      </c>
      <c r="G175">
        <v>2.7771810226765399</v>
      </c>
      <c r="H175">
        <f t="shared" si="1"/>
        <v>11.826631696636884</v>
      </c>
      <c r="I175" s="1">
        <v>1.12015492706741E-9</v>
      </c>
      <c r="J175" s="1">
        <v>3.71630108589351E-9</v>
      </c>
    </row>
    <row r="176" spans="1:10">
      <c r="A176" t="s">
        <v>305</v>
      </c>
      <c r="B176" t="s">
        <v>305</v>
      </c>
      <c r="C176" t="s">
        <v>6252</v>
      </c>
      <c r="E176">
        <v>3</v>
      </c>
      <c r="F176">
        <v>22.677760999415302</v>
      </c>
      <c r="G176">
        <v>1.9234385945078301</v>
      </c>
      <c r="H176">
        <f t="shared" si="1"/>
        <v>11.790218343423692</v>
      </c>
      <c r="I176">
        <v>1.5646074390963699E-3</v>
      </c>
      <c r="J176">
        <v>2.7113383571918501E-3</v>
      </c>
    </row>
    <row r="177" spans="1:10">
      <c r="A177" t="s">
        <v>4429</v>
      </c>
      <c r="B177" t="s">
        <v>4429</v>
      </c>
      <c r="C177" t="s">
        <v>5493</v>
      </c>
      <c r="E177">
        <v>9</v>
      </c>
      <c r="F177">
        <v>204.71536754902101</v>
      </c>
      <c r="G177">
        <v>17.440742720363598</v>
      </c>
      <c r="H177">
        <f t="shared" si="1"/>
        <v>11.737766609560603</v>
      </c>
      <c r="I177" s="1">
        <v>9.1664104675543505E-53</v>
      </c>
      <c r="J177" s="1">
        <v>3.7556642607972699E-51</v>
      </c>
    </row>
    <row r="178" spans="1:10">
      <c r="A178" t="s">
        <v>4126</v>
      </c>
      <c r="B178" t="s">
        <v>4126</v>
      </c>
      <c r="C178" t="s">
        <v>6259</v>
      </c>
      <c r="E178">
        <v>3</v>
      </c>
      <c r="F178">
        <v>32.497294252925201</v>
      </c>
      <c r="G178">
        <v>2.7771810226765399</v>
      </c>
      <c r="H178">
        <f t="shared" si="1"/>
        <v>11.701539794336332</v>
      </c>
      <c r="I178" s="1">
        <v>1.93583996977855E-9</v>
      </c>
      <c r="J178" s="1">
        <v>6.2698100513723198E-9</v>
      </c>
    </row>
    <row r="179" spans="1:10">
      <c r="A179" t="s">
        <v>6151</v>
      </c>
      <c r="B179" t="s">
        <v>6152</v>
      </c>
      <c r="C179" t="s">
        <v>5970</v>
      </c>
      <c r="E179">
        <v>3</v>
      </c>
      <c r="F179">
        <v>80.251192575457296</v>
      </c>
      <c r="G179">
        <v>7.0347050045524</v>
      </c>
      <c r="H179">
        <f t="shared" si="1"/>
        <v>11.407897349430286</v>
      </c>
      <c r="I179" s="1">
        <v>1.06294053135177E-10</v>
      </c>
      <c r="J179" s="1">
        <v>3.8633800081823999E-10</v>
      </c>
    </row>
    <row r="180" spans="1:10">
      <c r="A180" t="s">
        <v>1842</v>
      </c>
      <c r="B180" t="s">
        <v>1843</v>
      </c>
      <c r="C180" t="s">
        <v>4895</v>
      </c>
      <c r="E180">
        <v>7</v>
      </c>
      <c r="F180">
        <v>94.6581723558741</v>
      </c>
      <c r="G180">
        <v>8.2990942255813298</v>
      </c>
      <c r="H180">
        <f t="shared" si="1"/>
        <v>11.405843792458393</v>
      </c>
      <c r="I180" s="1">
        <v>1.0404212930519E-14</v>
      </c>
      <c r="J180" s="1">
        <v>5.3472178561325202E-14</v>
      </c>
    </row>
    <row r="181" spans="1:10">
      <c r="A181" t="s">
        <v>1536</v>
      </c>
      <c r="B181" t="s">
        <v>1536</v>
      </c>
      <c r="C181" t="s">
        <v>6200</v>
      </c>
      <c r="E181">
        <v>10</v>
      </c>
      <c r="F181">
        <v>224.978030386527</v>
      </c>
      <c r="G181">
        <v>19.850913951595999</v>
      </c>
      <c r="H181">
        <f t="shared" si="1"/>
        <v>11.333383991039815</v>
      </c>
      <c r="I181" s="1">
        <v>1.2799766745050899E-43</v>
      </c>
      <c r="J181" s="1">
        <v>3.3933861248530997E-42</v>
      </c>
    </row>
    <row r="182" spans="1:10">
      <c r="A182" t="s">
        <v>3142</v>
      </c>
      <c r="B182" t="s">
        <v>3142</v>
      </c>
      <c r="C182" t="s">
        <v>6259</v>
      </c>
      <c r="E182">
        <v>0</v>
      </c>
      <c r="F182">
        <v>182.34724369934699</v>
      </c>
      <c r="G182">
        <v>16.2199905007508</v>
      </c>
      <c r="H182">
        <f t="shared" si="1"/>
        <v>11.24213011659325</v>
      </c>
      <c r="I182" s="1">
        <v>7.0395853103987002E-28</v>
      </c>
      <c r="J182" s="1">
        <v>8.0556504557863296E-27</v>
      </c>
    </row>
    <row r="183" spans="1:10">
      <c r="A183" t="s">
        <v>1898</v>
      </c>
      <c r="B183" t="s">
        <v>1898</v>
      </c>
      <c r="C183" t="s">
        <v>6307</v>
      </c>
      <c r="E183">
        <v>3</v>
      </c>
      <c r="F183">
        <v>17.6215367168932</v>
      </c>
      <c r="G183">
        <v>1.5776894865442199</v>
      </c>
      <c r="H183">
        <f t="shared" si="1"/>
        <v>11.169204629417614</v>
      </c>
      <c r="I183">
        <v>1.56701195919829E-4</v>
      </c>
      <c r="J183">
        <v>3.0881678671183202E-4</v>
      </c>
    </row>
    <row r="184" spans="1:10">
      <c r="A184" t="s">
        <v>4589</v>
      </c>
      <c r="B184" t="s">
        <v>4589</v>
      </c>
      <c r="C184" t="s">
        <v>6212</v>
      </c>
      <c r="E184">
        <v>9</v>
      </c>
      <c r="F184">
        <v>99.906980920684802</v>
      </c>
      <c r="G184">
        <v>9.0230412839568306</v>
      </c>
      <c r="H184">
        <f t="shared" si="1"/>
        <v>11.072428660868665</v>
      </c>
      <c r="I184" s="1">
        <v>3.76745458300185E-14</v>
      </c>
      <c r="J184" s="1">
        <v>1.8409938617020699E-13</v>
      </c>
    </row>
    <row r="185" spans="1:10">
      <c r="A185" t="s">
        <v>5782</v>
      </c>
      <c r="B185" t="s">
        <v>5782</v>
      </c>
      <c r="C185" t="s">
        <v>6275</v>
      </c>
      <c r="E185">
        <v>8</v>
      </c>
      <c r="F185">
        <v>129.553842932501</v>
      </c>
      <c r="G185">
        <v>11.735324621736799</v>
      </c>
      <c r="H185">
        <f t="shared" si="1"/>
        <v>11.03964714299717</v>
      </c>
      <c r="I185" s="1">
        <v>4.3748312538629103E-19</v>
      </c>
      <c r="J185" s="1">
        <v>3.0084667038008001E-18</v>
      </c>
    </row>
    <row r="186" spans="1:10">
      <c r="A186" t="s">
        <v>1735</v>
      </c>
      <c r="B186" t="s">
        <v>1735</v>
      </c>
      <c r="C186" t="s">
        <v>6259</v>
      </c>
      <c r="E186">
        <v>0</v>
      </c>
      <c r="F186">
        <v>137.460499456132</v>
      </c>
      <c r="G186">
        <v>12.6864135772504</v>
      </c>
      <c r="H186">
        <f t="shared" si="1"/>
        <v>10.835252896266102</v>
      </c>
      <c r="I186" s="1">
        <v>6.91935964618754E-26</v>
      </c>
      <c r="J186" s="1">
        <v>7.1123733626338196E-25</v>
      </c>
    </row>
    <row r="187" spans="1:10">
      <c r="A187" t="s">
        <v>1106</v>
      </c>
      <c r="B187" t="s">
        <v>1106</v>
      </c>
      <c r="C187" t="s">
        <v>1107</v>
      </c>
      <c r="E187">
        <v>12</v>
      </c>
      <c r="F187">
        <v>169.61039085189799</v>
      </c>
      <c r="G187">
        <v>15.7444460229939</v>
      </c>
      <c r="H187">
        <f t="shared" si="1"/>
        <v>10.77271252378085</v>
      </c>
      <c r="I187" s="1">
        <v>5.8253712314136205E-26</v>
      </c>
      <c r="J187" s="1">
        <v>6.0089524726852797E-25</v>
      </c>
    </row>
    <row r="188" spans="1:10">
      <c r="A188" t="s">
        <v>2224</v>
      </c>
      <c r="B188" t="s">
        <v>2224</v>
      </c>
      <c r="C188" t="s">
        <v>6252</v>
      </c>
      <c r="E188">
        <v>3</v>
      </c>
      <c r="F188">
        <v>72.675217070777904</v>
      </c>
      <c r="G188">
        <v>6.7538535814854104</v>
      </c>
      <c r="H188">
        <f t="shared" si="1"/>
        <v>10.760555613761776</v>
      </c>
      <c r="I188" s="1">
        <v>1.9303709936797898E-11</v>
      </c>
      <c r="J188" s="1">
        <v>7.4950587488203206E-11</v>
      </c>
    </row>
    <row r="189" spans="1:10">
      <c r="A189" t="s">
        <v>935</v>
      </c>
      <c r="B189" t="s">
        <v>935</v>
      </c>
      <c r="C189" t="s">
        <v>4650</v>
      </c>
      <c r="E189">
        <v>13</v>
      </c>
      <c r="F189">
        <v>151.64145127784499</v>
      </c>
      <c r="G189">
        <v>14.2641030637946</v>
      </c>
      <c r="H189">
        <f t="shared" si="1"/>
        <v>10.630983988242766</v>
      </c>
      <c r="I189" s="1">
        <v>6.8451970087508802E-27</v>
      </c>
      <c r="J189" s="1">
        <v>7.3996327074301495E-26</v>
      </c>
    </row>
    <row r="190" spans="1:10">
      <c r="A190" t="s">
        <v>2657</v>
      </c>
      <c r="B190" t="s">
        <v>2658</v>
      </c>
      <c r="C190" t="s">
        <v>2659</v>
      </c>
      <c r="D190" t="s">
        <v>6223</v>
      </c>
      <c r="E190">
        <v>2</v>
      </c>
      <c r="F190">
        <v>75.194968292935201</v>
      </c>
      <c r="G190">
        <v>7.1320515318973099</v>
      </c>
      <c r="H190">
        <f t="shared" si="1"/>
        <v>10.543245229880077</v>
      </c>
      <c r="I190" s="1">
        <v>8.7001848037291894E-14</v>
      </c>
      <c r="J190" s="1">
        <v>4.1274803858339502E-13</v>
      </c>
    </row>
    <row r="191" spans="1:10">
      <c r="A191" t="s">
        <v>4512</v>
      </c>
      <c r="B191" t="s">
        <v>4629</v>
      </c>
      <c r="C191" t="s">
        <v>4630</v>
      </c>
      <c r="E191">
        <v>7</v>
      </c>
      <c r="F191">
        <v>369.77175555042697</v>
      </c>
      <c r="G191">
        <v>35.184713181729698</v>
      </c>
      <c r="H191">
        <f t="shared" si="1"/>
        <v>10.509443508621173</v>
      </c>
      <c r="I191" s="1">
        <v>7.6476860962305907E-46</v>
      </c>
      <c r="J191" s="1">
        <v>2.1857459920885399E-44</v>
      </c>
    </row>
    <row r="192" spans="1:10">
      <c r="A192" t="s">
        <v>5187</v>
      </c>
      <c r="B192" t="s">
        <v>5188</v>
      </c>
      <c r="C192" t="s">
        <v>5189</v>
      </c>
      <c r="E192">
        <v>3</v>
      </c>
      <c r="F192">
        <v>55.853139128452</v>
      </c>
      <c r="G192">
        <v>5.4245666755598698</v>
      </c>
      <c r="H192">
        <f t="shared" si="1"/>
        <v>10.296331941147612</v>
      </c>
      <c r="I192" s="1">
        <v>1.7628606901594201E-9</v>
      </c>
      <c r="J192" s="1">
        <v>5.7349254767595997E-9</v>
      </c>
    </row>
    <row r="193" spans="1:10">
      <c r="A193" t="s">
        <v>1705</v>
      </c>
      <c r="B193" t="s">
        <v>1706</v>
      </c>
      <c r="C193" t="s">
        <v>1707</v>
      </c>
      <c r="D193" t="s">
        <v>1708</v>
      </c>
      <c r="E193">
        <v>7</v>
      </c>
      <c r="F193">
        <v>170.84518370566499</v>
      </c>
      <c r="G193">
        <v>16.598188451162699</v>
      </c>
      <c r="H193">
        <f t="shared" si="1"/>
        <v>10.293001806091516</v>
      </c>
      <c r="I193" s="1">
        <v>2.2024769652290601E-40</v>
      </c>
      <c r="J193" s="1">
        <v>4.9631971304911699E-39</v>
      </c>
    </row>
    <row r="194" spans="1:10">
      <c r="A194" t="s">
        <v>1285</v>
      </c>
      <c r="B194" t="s">
        <v>1285</v>
      </c>
      <c r="C194" t="s">
        <v>1286</v>
      </c>
      <c r="E194">
        <v>9</v>
      </c>
      <c r="F194">
        <v>206.121700815867</v>
      </c>
      <c r="G194">
        <v>20.034418847318101</v>
      </c>
      <c r="H194">
        <f t="shared" si="1"/>
        <v>10.288379332922821</v>
      </c>
      <c r="I194" s="1">
        <v>2.8957463341923301E-32</v>
      </c>
      <c r="J194" s="1">
        <v>4.1080333588457299E-31</v>
      </c>
    </row>
    <row r="195" spans="1:10">
      <c r="A195" t="s">
        <v>4391</v>
      </c>
      <c r="B195" t="s">
        <v>4391</v>
      </c>
      <c r="C195" t="s">
        <v>3933</v>
      </c>
      <c r="E195">
        <v>13</v>
      </c>
      <c r="F195">
        <v>294.12040930908199</v>
      </c>
      <c r="G195">
        <v>28.809057550656199</v>
      </c>
      <c r="H195">
        <f t="shared" si="1"/>
        <v>10.20930340369231</v>
      </c>
      <c r="I195" s="1">
        <v>9.2820989669876303E-10</v>
      </c>
      <c r="J195" s="1">
        <v>3.1023284567929601E-9</v>
      </c>
    </row>
    <row r="196" spans="1:10" s="3" customFormat="1">
      <c r="A196" s="3" t="s">
        <v>6238</v>
      </c>
      <c r="B196" s="3" t="s">
        <v>6239</v>
      </c>
      <c r="C196" s="3" t="s">
        <v>6240</v>
      </c>
      <c r="E196" s="3">
        <v>7</v>
      </c>
      <c r="F196" s="3">
        <v>648.15006119607904</v>
      </c>
      <c r="G196" s="3">
        <v>64.360780523830201</v>
      </c>
      <c r="H196" s="3">
        <f t="shared" si="1"/>
        <v>10.070574904791517</v>
      </c>
      <c r="I196" s="4">
        <v>1.08400691006498E-76</v>
      </c>
      <c r="J196" s="4">
        <v>1.13414222965549E-74</v>
      </c>
    </row>
    <row r="197" spans="1:10">
      <c r="A197" t="s">
        <v>5475</v>
      </c>
      <c r="B197" t="s">
        <v>5475</v>
      </c>
      <c r="C197" t="s">
        <v>6287</v>
      </c>
      <c r="E197">
        <v>3</v>
      </c>
      <c r="F197">
        <v>23.807900792934401</v>
      </c>
      <c r="G197">
        <v>2.3989830722646399</v>
      </c>
      <c r="H197">
        <f t="shared" si="1"/>
        <v>9.9241637292837357</v>
      </c>
      <c r="I197" s="1">
        <v>1.11930913194683E-5</v>
      </c>
      <c r="J197" s="1">
        <v>2.51941306341779E-5</v>
      </c>
    </row>
    <row r="198" spans="1:10">
      <c r="A198" t="s">
        <v>5013</v>
      </c>
      <c r="B198" t="s">
        <v>5013</v>
      </c>
      <c r="C198" t="s">
        <v>6200</v>
      </c>
      <c r="E198">
        <v>10</v>
      </c>
      <c r="F198">
        <v>23.929275691390099</v>
      </c>
      <c r="G198">
        <v>2.43143191471294</v>
      </c>
      <c r="H198">
        <f t="shared" si="1"/>
        <v>9.8416392195029818</v>
      </c>
      <c r="I198">
        <v>2.6798021646426E-4</v>
      </c>
      <c r="J198">
        <v>5.1310329681833304E-4</v>
      </c>
    </row>
    <row r="199" spans="1:10">
      <c r="A199" t="s">
        <v>4501</v>
      </c>
      <c r="B199" t="s">
        <v>4501</v>
      </c>
      <c r="C199" t="s">
        <v>4502</v>
      </c>
      <c r="E199">
        <v>7</v>
      </c>
      <c r="F199">
        <v>208.05129938395299</v>
      </c>
      <c r="G199">
        <v>21.1690126985538</v>
      </c>
      <c r="H199">
        <f t="shared" si="1"/>
        <v>9.8281059370410038</v>
      </c>
      <c r="I199" s="1">
        <v>1.05215655096516E-23</v>
      </c>
      <c r="J199" s="1">
        <v>9.80061245167706E-23</v>
      </c>
    </row>
    <row r="200" spans="1:10">
      <c r="A200" t="s">
        <v>6236</v>
      </c>
      <c r="B200" t="s">
        <v>6236</v>
      </c>
      <c r="C200" t="s">
        <v>6237</v>
      </c>
      <c r="E200">
        <v>3</v>
      </c>
      <c r="F200">
        <v>35.121698535330601</v>
      </c>
      <c r="G200">
        <v>3.5984746083969599</v>
      </c>
      <c r="H200">
        <f t="shared" si="1"/>
        <v>9.7601629460924659</v>
      </c>
      <c r="I200" s="1">
        <v>1.7439582290127699E-5</v>
      </c>
      <c r="J200" s="1">
        <v>3.8269105856875798E-5</v>
      </c>
    </row>
    <row r="201" spans="1:10">
      <c r="A201" t="s">
        <v>4376</v>
      </c>
      <c r="B201" t="s">
        <v>4376</v>
      </c>
      <c r="C201" t="s">
        <v>6275</v>
      </c>
      <c r="E201">
        <v>8</v>
      </c>
      <c r="F201">
        <v>179.291827368745</v>
      </c>
      <c r="G201">
        <v>18.489178203222199</v>
      </c>
      <c r="H201">
        <f t="shared" ref="H201:H264" si="2">F201/G201</f>
        <v>9.6971225761401847</v>
      </c>
      <c r="I201" s="1">
        <v>4.9053756932229298E-31</v>
      </c>
      <c r="J201" s="1">
        <v>6.5918798593103595E-30</v>
      </c>
    </row>
    <row r="202" spans="1:10">
      <c r="A202" t="s">
        <v>166</v>
      </c>
      <c r="B202" t="s">
        <v>166</v>
      </c>
      <c r="C202" t="s">
        <v>5916</v>
      </c>
      <c r="E202">
        <v>9</v>
      </c>
      <c r="F202">
        <v>136.28019414798999</v>
      </c>
      <c r="G202">
        <v>14.0694100091048</v>
      </c>
      <c r="H202">
        <f t="shared" si="2"/>
        <v>9.6862764010572135</v>
      </c>
      <c r="I202" s="1">
        <v>3.0006583227825299E-25</v>
      </c>
      <c r="J202" s="1">
        <v>2.94486718813783E-24</v>
      </c>
    </row>
    <row r="203" spans="1:10">
      <c r="A203" t="s">
        <v>1374</v>
      </c>
      <c r="B203" t="s">
        <v>1374</v>
      </c>
      <c r="C203" t="s">
        <v>6275</v>
      </c>
      <c r="E203">
        <v>8</v>
      </c>
      <c r="F203">
        <v>103.38100949228</v>
      </c>
      <c r="G203">
        <v>10.698077297846</v>
      </c>
      <c r="H203">
        <f t="shared" si="2"/>
        <v>9.6635130420206643</v>
      </c>
      <c r="I203" s="1">
        <v>1.59669858538692E-8</v>
      </c>
      <c r="J203" s="1">
        <v>4.7463505894378203E-8</v>
      </c>
    </row>
    <row r="204" spans="1:10">
      <c r="A204" t="s">
        <v>3807</v>
      </c>
      <c r="B204" t="s">
        <v>3807</v>
      </c>
      <c r="C204" t="s">
        <v>6200</v>
      </c>
      <c r="E204">
        <v>10</v>
      </c>
      <c r="F204">
        <v>914.01754195298599</v>
      </c>
      <c r="G204">
        <v>95.255520881235697</v>
      </c>
      <c r="H204">
        <f t="shared" si="2"/>
        <v>9.5954285221176878</v>
      </c>
      <c r="I204" s="1">
        <v>1.3032222527691801E-85</v>
      </c>
      <c r="J204" s="1">
        <v>2.24575858205136E-83</v>
      </c>
    </row>
    <row r="205" spans="1:10">
      <c r="A205" t="s">
        <v>1111</v>
      </c>
      <c r="B205" t="s">
        <v>1111</v>
      </c>
      <c r="C205" t="s">
        <v>6200</v>
      </c>
      <c r="E205">
        <v>10</v>
      </c>
      <c r="F205">
        <v>72.344536051825997</v>
      </c>
      <c r="G205">
        <v>7.5426983247575201</v>
      </c>
      <c r="H205">
        <f t="shared" si="2"/>
        <v>9.5913336231900406</v>
      </c>
      <c r="I205" s="1">
        <v>7.9641496801843405E-11</v>
      </c>
      <c r="J205" s="1">
        <v>2.94026168722118E-10</v>
      </c>
    </row>
    <row r="206" spans="1:10">
      <c r="A206" t="s">
        <v>876</v>
      </c>
      <c r="B206" t="s">
        <v>876</v>
      </c>
      <c r="C206" t="s">
        <v>1095</v>
      </c>
      <c r="E206">
        <v>12</v>
      </c>
      <c r="F206">
        <v>22.6610391612077</v>
      </c>
      <c r="G206">
        <v>2.3665342298163399</v>
      </c>
      <c r="H206">
        <f t="shared" si="2"/>
        <v>9.5756228140280744</v>
      </c>
      <c r="I206" s="1">
        <v>1.31309384902133E-6</v>
      </c>
      <c r="J206" s="1">
        <v>3.24890914755743E-6</v>
      </c>
    </row>
    <row r="207" spans="1:10">
      <c r="A207" t="s">
        <v>1675</v>
      </c>
      <c r="B207" t="s">
        <v>1675</v>
      </c>
      <c r="C207" t="s">
        <v>6252</v>
      </c>
      <c r="E207">
        <v>3</v>
      </c>
      <c r="F207">
        <v>333.31061110108101</v>
      </c>
      <c r="G207">
        <v>34.957571284591602</v>
      </c>
      <c r="H207">
        <f t="shared" si="2"/>
        <v>9.5347187705799161</v>
      </c>
      <c r="I207" s="1">
        <v>3.6164668031704702E-41</v>
      </c>
      <c r="J207" s="1">
        <v>8.5439028224902402E-40</v>
      </c>
    </row>
    <row r="208" spans="1:10">
      <c r="A208" t="s">
        <v>1185</v>
      </c>
      <c r="B208" t="s">
        <v>1185</v>
      </c>
      <c r="C208" t="s">
        <v>6132</v>
      </c>
      <c r="E208">
        <v>13</v>
      </c>
      <c r="F208">
        <v>63.203086674427503</v>
      </c>
      <c r="G208">
        <v>6.7214047390370997</v>
      </c>
      <c r="H208">
        <f t="shared" si="2"/>
        <v>9.40325558842658</v>
      </c>
      <c r="I208" s="1">
        <v>7.7589819291045999E-10</v>
      </c>
      <c r="J208" s="1">
        <v>2.6111358485137199E-9</v>
      </c>
    </row>
    <row r="209" spans="1:10">
      <c r="A209" t="s">
        <v>3547</v>
      </c>
      <c r="B209" t="s">
        <v>3547</v>
      </c>
      <c r="C209" t="s">
        <v>3612</v>
      </c>
      <c r="E209">
        <v>7</v>
      </c>
      <c r="F209">
        <v>44.384522811184802</v>
      </c>
      <c r="G209">
        <v>4.7655173020809798</v>
      </c>
      <c r="H209">
        <f t="shared" si="2"/>
        <v>9.3136841181550665</v>
      </c>
      <c r="I209" s="1">
        <v>1.2910503290433399E-8</v>
      </c>
      <c r="J209" s="1">
        <v>3.86523448025801E-8</v>
      </c>
    </row>
    <row r="210" spans="1:10">
      <c r="A210" t="s">
        <v>5637</v>
      </c>
      <c r="B210" t="s">
        <v>5638</v>
      </c>
      <c r="C210" t="s">
        <v>5825</v>
      </c>
      <c r="E210">
        <v>3</v>
      </c>
      <c r="F210">
        <v>78.618831349907694</v>
      </c>
      <c r="G210">
        <v>8.5150479637517194</v>
      </c>
      <c r="H210">
        <f t="shared" si="2"/>
        <v>9.232928773224236</v>
      </c>
      <c r="I210" s="1">
        <v>5.5852370233214197E-9</v>
      </c>
      <c r="J210" s="1">
        <v>1.7286795414495601E-8</v>
      </c>
    </row>
    <row r="211" spans="1:10">
      <c r="A211" t="s">
        <v>6271</v>
      </c>
      <c r="B211" t="s">
        <v>6271</v>
      </c>
      <c r="C211" t="s">
        <v>6272</v>
      </c>
      <c r="E211">
        <v>6</v>
      </c>
      <c r="F211">
        <v>173.43182228065299</v>
      </c>
      <c r="G211">
        <v>18.834927311185801</v>
      </c>
      <c r="H211">
        <f t="shared" si="2"/>
        <v>9.2079899972671644</v>
      </c>
      <c r="I211" s="1">
        <v>4.82228630915351E-16</v>
      </c>
      <c r="J211" s="1">
        <v>2.7167091812817701E-15</v>
      </c>
    </row>
    <row r="212" spans="1:10">
      <c r="A212" t="s">
        <v>1676</v>
      </c>
      <c r="B212" t="s">
        <v>1676</v>
      </c>
      <c r="C212" t="s">
        <v>6252</v>
      </c>
      <c r="E212">
        <v>3</v>
      </c>
      <c r="F212">
        <v>223.69739404913901</v>
      </c>
      <c r="G212">
        <v>24.4541870414355</v>
      </c>
      <c r="H212">
        <f t="shared" si="2"/>
        <v>9.1476111501929367</v>
      </c>
      <c r="I212">
        <v>1.63851555989519E-3</v>
      </c>
      <c r="J212">
        <v>2.8302071537222601E-3</v>
      </c>
    </row>
    <row r="213" spans="1:10">
      <c r="A213" t="s">
        <v>701</v>
      </c>
      <c r="B213" t="s">
        <v>701</v>
      </c>
      <c r="C213" t="s">
        <v>4916</v>
      </c>
      <c r="E213">
        <v>13</v>
      </c>
      <c r="F213">
        <v>48.172510563524497</v>
      </c>
      <c r="G213">
        <v>5.2947713057666599</v>
      </c>
      <c r="H213">
        <f t="shared" si="2"/>
        <v>9.0981286596946465</v>
      </c>
      <c r="I213" s="1">
        <v>6.0203943140194298E-7</v>
      </c>
      <c r="J213" s="1">
        <v>1.5356330120086999E-6</v>
      </c>
    </row>
    <row r="214" spans="1:10">
      <c r="A214" t="s">
        <v>5922</v>
      </c>
      <c r="B214" t="s">
        <v>5922</v>
      </c>
      <c r="C214" t="s">
        <v>5364</v>
      </c>
      <c r="E214">
        <v>0</v>
      </c>
      <c r="F214">
        <v>490.10053991449098</v>
      </c>
      <c r="G214">
        <v>53.954742808018899</v>
      </c>
      <c r="H214">
        <f t="shared" si="2"/>
        <v>9.0835488116097718</v>
      </c>
      <c r="I214" s="1">
        <v>3.7392430059805898E-49</v>
      </c>
      <c r="J214" s="1">
        <v>1.2811827352070401E-47</v>
      </c>
    </row>
    <row r="215" spans="1:10">
      <c r="A215" t="s">
        <v>4056</v>
      </c>
      <c r="B215" t="s">
        <v>4056</v>
      </c>
      <c r="C215" t="s">
        <v>6200</v>
      </c>
      <c r="E215">
        <v>10</v>
      </c>
      <c r="F215">
        <v>256.79291873233802</v>
      </c>
      <c r="G215">
        <v>28.4308596002443</v>
      </c>
      <c r="H215">
        <f t="shared" si="2"/>
        <v>9.0321897523679322</v>
      </c>
      <c r="I215" s="1">
        <v>5.9637820868672398E-12</v>
      </c>
      <c r="J215" s="1">
        <v>2.4214691092831E-11</v>
      </c>
    </row>
    <row r="216" spans="1:10">
      <c r="A216" t="s">
        <v>433</v>
      </c>
      <c r="B216" t="s">
        <v>433</v>
      </c>
      <c r="C216" t="s">
        <v>6287</v>
      </c>
      <c r="E216">
        <v>3</v>
      </c>
      <c r="F216">
        <v>481.80871482628299</v>
      </c>
      <c r="G216">
        <v>54.6137921814978</v>
      </c>
      <c r="H216">
        <f t="shared" si="2"/>
        <v>8.82210693637772</v>
      </c>
      <c r="I216" s="1">
        <v>3.7623290323888102E-17</v>
      </c>
      <c r="J216" s="1">
        <v>2.2725243093573202E-16</v>
      </c>
    </row>
    <row r="217" spans="1:10">
      <c r="A217" t="s">
        <v>4422</v>
      </c>
      <c r="B217" t="s">
        <v>4422</v>
      </c>
      <c r="C217" t="s">
        <v>6083</v>
      </c>
      <c r="E217">
        <v>3</v>
      </c>
      <c r="F217">
        <v>27.805194665770301</v>
      </c>
      <c r="G217">
        <v>3.1553789730884501</v>
      </c>
      <c r="H217">
        <f t="shared" si="2"/>
        <v>8.8119984644997764</v>
      </c>
      <c r="I217" s="1">
        <v>3.6428034545379101E-5</v>
      </c>
      <c r="J217" s="1">
        <v>7.7330382029484104E-5</v>
      </c>
    </row>
    <row r="218" spans="1:10">
      <c r="A218" t="s">
        <v>5963</v>
      </c>
      <c r="B218" t="s">
        <v>5963</v>
      </c>
      <c r="C218" t="s">
        <v>6200</v>
      </c>
      <c r="E218">
        <v>10</v>
      </c>
      <c r="F218">
        <v>272.64399748701902</v>
      </c>
      <c r="G218">
        <v>31.013347568231101</v>
      </c>
      <c r="H218">
        <f t="shared" si="2"/>
        <v>8.7911824702956345</v>
      </c>
      <c r="I218" s="1">
        <v>3.8604047698241801E-28</v>
      </c>
      <c r="J218" s="1">
        <v>4.5055999096414098E-27</v>
      </c>
    </row>
    <row r="219" spans="1:10">
      <c r="A219" t="s">
        <v>4883</v>
      </c>
      <c r="B219" t="s">
        <v>4883</v>
      </c>
      <c r="C219" t="s">
        <v>4884</v>
      </c>
      <c r="E219">
        <v>9</v>
      </c>
      <c r="F219">
        <v>620.70899122567596</v>
      </c>
      <c r="G219">
        <v>70.963578052041797</v>
      </c>
      <c r="H219">
        <f t="shared" si="2"/>
        <v>8.7468671713604031</v>
      </c>
      <c r="I219" s="1">
        <v>2.9106520628841901E-78</v>
      </c>
      <c r="J219" s="1">
        <v>3.3438255757722498E-76</v>
      </c>
    </row>
    <row r="220" spans="1:10">
      <c r="A220" t="s">
        <v>102</v>
      </c>
      <c r="B220" t="s">
        <v>102</v>
      </c>
      <c r="C220" t="s">
        <v>6252</v>
      </c>
      <c r="E220">
        <v>3</v>
      </c>
      <c r="F220">
        <v>233.00606180861399</v>
      </c>
      <c r="G220">
        <v>26.755823586355199</v>
      </c>
      <c r="H220">
        <f t="shared" si="2"/>
        <v>8.708611082614599</v>
      </c>
      <c r="I220" s="1">
        <v>8.3529056466231797E-23</v>
      </c>
      <c r="J220" s="1">
        <v>7.29354309740168E-22</v>
      </c>
    </row>
    <row r="221" spans="1:10">
      <c r="A221" t="s">
        <v>3191</v>
      </c>
      <c r="B221" t="s">
        <v>3191</v>
      </c>
      <c r="C221" t="s">
        <v>6275</v>
      </c>
      <c r="E221">
        <v>8</v>
      </c>
      <c r="F221">
        <v>384.03631656317799</v>
      </c>
      <c r="G221">
        <v>44.402447520376398</v>
      </c>
      <c r="H221">
        <f t="shared" si="2"/>
        <v>8.648989819467559</v>
      </c>
      <c r="I221" s="1">
        <v>4.7955792057269202E-55</v>
      </c>
      <c r="J221" s="1">
        <v>2.1448319516300799E-53</v>
      </c>
    </row>
    <row r="222" spans="1:10">
      <c r="A222" t="s">
        <v>378</v>
      </c>
      <c r="B222" t="s">
        <v>379</v>
      </c>
      <c r="C222" t="s">
        <v>380</v>
      </c>
      <c r="D222" t="s">
        <v>381</v>
      </c>
      <c r="E222">
        <v>7</v>
      </c>
      <c r="F222">
        <v>266.14367423023299</v>
      </c>
      <c r="G222">
        <v>30.883552198437801</v>
      </c>
      <c r="H222">
        <f t="shared" si="2"/>
        <v>8.6176509917047515</v>
      </c>
      <c r="I222" s="1">
        <v>3.2125109760082103E-17</v>
      </c>
      <c r="J222" s="1">
        <v>1.9585954015017799E-16</v>
      </c>
    </row>
    <row r="223" spans="1:10">
      <c r="A223" t="s">
        <v>2440</v>
      </c>
      <c r="B223" t="s">
        <v>2440</v>
      </c>
      <c r="C223" t="s">
        <v>2932</v>
      </c>
      <c r="E223">
        <v>2</v>
      </c>
      <c r="F223">
        <v>604.39777877738504</v>
      </c>
      <c r="G223">
        <v>70.369426363459496</v>
      </c>
      <c r="H223">
        <f t="shared" si="2"/>
        <v>8.5889257595430486</v>
      </c>
      <c r="I223" s="1">
        <v>3.75768584963144E-52</v>
      </c>
      <c r="J223" s="1">
        <v>1.4977062172102399E-50</v>
      </c>
    </row>
    <row r="224" spans="1:10">
      <c r="A224" t="s">
        <v>258</v>
      </c>
      <c r="B224" t="s">
        <v>258</v>
      </c>
      <c r="C224" t="s">
        <v>259</v>
      </c>
      <c r="E224">
        <v>2</v>
      </c>
      <c r="F224">
        <v>293.04907909219003</v>
      </c>
      <c r="G224">
        <v>34.168726541319501</v>
      </c>
      <c r="H224">
        <f t="shared" si="2"/>
        <v>8.576529146844619</v>
      </c>
      <c r="I224" s="1">
        <v>1.70017615855695E-23</v>
      </c>
      <c r="J224" s="1">
        <v>1.55889391439517E-22</v>
      </c>
    </row>
    <row r="225" spans="1:10">
      <c r="A225" t="s">
        <v>4713</v>
      </c>
      <c r="B225" t="s">
        <v>4713</v>
      </c>
      <c r="C225" t="s">
        <v>4339</v>
      </c>
      <c r="E225">
        <v>3</v>
      </c>
      <c r="F225">
        <v>347.12743822742698</v>
      </c>
      <c r="G225">
        <v>40.6741775421862</v>
      </c>
      <c r="H225">
        <f t="shared" si="2"/>
        <v>8.5343443728492208</v>
      </c>
      <c r="I225" s="1">
        <v>4.1233554687519898E-40</v>
      </c>
      <c r="J225" s="1">
        <v>9.22089301199157E-39</v>
      </c>
    </row>
    <row r="226" spans="1:10">
      <c r="A226" t="s">
        <v>4098</v>
      </c>
      <c r="B226" t="s">
        <v>4098</v>
      </c>
      <c r="C226" t="s">
        <v>6150</v>
      </c>
      <c r="E226">
        <v>11</v>
      </c>
      <c r="F226">
        <v>244.59605302433701</v>
      </c>
      <c r="G226">
        <v>28.744159865759599</v>
      </c>
      <c r="H226">
        <f t="shared" si="2"/>
        <v>8.5094173622274791</v>
      </c>
      <c r="I226" s="1">
        <v>6.6298991426439596E-22</v>
      </c>
      <c r="J226" s="1">
        <v>5.4252205414456602E-21</v>
      </c>
    </row>
    <row r="227" spans="1:10">
      <c r="A227" t="s">
        <v>3120</v>
      </c>
      <c r="B227" t="s">
        <v>3120</v>
      </c>
      <c r="C227" t="s">
        <v>6287</v>
      </c>
      <c r="E227">
        <v>3</v>
      </c>
      <c r="F227">
        <v>793.27878940993401</v>
      </c>
      <c r="G227">
        <v>93.710280237139798</v>
      </c>
      <c r="H227">
        <f t="shared" si="2"/>
        <v>8.4652269463125265</v>
      </c>
      <c r="I227" s="1">
        <v>3.8669562656716202E-74</v>
      </c>
      <c r="J227" s="1">
        <v>3.5400776188390702E-72</v>
      </c>
    </row>
    <row r="228" spans="1:10">
      <c r="A228" t="s">
        <v>5958</v>
      </c>
      <c r="B228" t="s">
        <v>5958</v>
      </c>
      <c r="C228" t="s">
        <v>6275</v>
      </c>
      <c r="E228">
        <v>8</v>
      </c>
      <c r="F228">
        <v>1299.4645138140099</v>
      </c>
      <c r="G228">
        <v>153.781087936646</v>
      </c>
      <c r="H228">
        <f t="shared" si="2"/>
        <v>8.4500931242556767</v>
      </c>
      <c r="I228" s="1">
        <v>6.3442391939959498E-117</v>
      </c>
      <c r="J228" s="1">
        <v>2.8592998028940201E-114</v>
      </c>
    </row>
    <row r="229" spans="1:10">
      <c r="A229" t="s">
        <v>1596</v>
      </c>
      <c r="B229" t="s">
        <v>1596</v>
      </c>
      <c r="C229" t="s">
        <v>6259</v>
      </c>
      <c r="E229">
        <v>3</v>
      </c>
      <c r="F229">
        <v>49.804871789074099</v>
      </c>
      <c r="G229">
        <v>5.9001111533166899</v>
      </c>
      <c r="H229">
        <f t="shared" si="2"/>
        <v>8.4413446619690848</v>
      </c>
      <c r="I229" s="1">
        <v>1.4979894750522202E-11</v>
      </c>
      <c r="J229" s="1">
        <v>5.8589588346668703E-11</v>
      </c>
    </row>
    <row r="230" spans="1:10">
      <c r="A230" t="s">
        <v>1831</v>
      </c>
      <c r="B230" t="s">
        <v>1832</v>
      </c>
      <c r="C230" t="s">
        <v>6275</v>
      </c>
      <c r="E230">
        <v>10</v>
      </c>
      <c r="F230">
        <v>51.701026680745102</v>
      </c>
      <c r="G230">
        <v>6.1809625763836804</v>
      </c>
      <c r="H230">
        <f t="shared" si="2"/>
        <v>8.3645590863606269</v>
      </c>
      <c r="I230" s="1">
        <v>3.4381407599502098E-5</v>
      </c>
      <c r="J230" s="1">
        <v>7.3118209482933902E-5</v>
      </c>
    </row>
    <row r="231" spans="1:10">
      <c r="A231" t="s">
        <v>4118</v>
      </c>
      <c r="B231" t="s">
        <v>4118</v>
      </c>
      <c r="C231" t="s">
        <v>4276</v>
      </c>
      <c r="E231">
        <v>13</v>
      </c>
      <c r="F231">
        <v>211.563093662966</v>
      </c>
      <c r="G231">
        <v>25.405275996949101</v>
      </c>
      <c r="H231">
        <f t="shared" si="2"/>
        <v>8.3275258921954816</v>
      </c>
      <c r="I231" s="1">
        <v>5.4772934339514802E-17</v>
      </c>
      <c r="J231" s="1">
        <v>3.28805965466411E-16</v>
      </c>
    </row>
    <row r="232" spans="1:10">
      <c r="A232" t="s">
        <v>885</v>
      </c>
      <c r="B232" t="s">
        <v>885</v>
      </c>
      <c r="C232" t="s">
        <v>4363</v>
      </c>
      <c r="E232">
        <v>9</v>
      </c>
      <c r="F232">
        <v>594.20547676650301</v>
      </c>
      <c r="G232">
        <v>71.525280898175794</v>
      </c>
      <c r="H232">
        <f t="shared" si="2"/>
        <v>8.3076287056099893</v>
      </c>
      <c r="I232" s="1">
        <v>8.4631601478312605E-32</v>
      </c>
      <c r="J232" s="1">
        <v>1.18342852759292E-30</v>
      </c>
    </row>
    <row r="233" spans="1:10">
      <c r="A233" t="s">
        <v>101</v>
      </c>
      <c r="B233" t="s">
        <v>101</v>
      </c>
      <c r="C233" t="s">
        <v>6200</v>
      </c>
      <c r="E233">
        <v>10</v>
      </c>
      <c r="F233">
        <v>381.32830308973502</v>
      </c>
      <c r="G233">
        <v>46.012585849368897</v>
      </c>
      <c r="H233">
        <f t="shared" si="2"/>
        <v>8.2874782203740303</v>
      </c>
      <c r="I233" s="1">
        <v>4.8694980362726001E-39</v>
      </c>
      <c r="J233" s="1">
        <v>9.9756604875948204E-38</v>
      </c>
    </row>
    <row r="234" spans="1:10">
      <c r="A234" t="s">
        <v>2366</v>
      </c>
      <c r="B234" t="s">
        <v>2366</v>
      </c>
      <c r="C234" t="s">
        <v>6200</v>
      </c>
      <c r="E234">
        <v>10</v>
      </c>
      <c r="F234">
        <v>68.556548299486295</v>
      </c>
      <c r="G234">
        <v>8.2990942255813298</v>
      </c>
      <c r="H234">
        <f t="shared" si="2"/>
        <v>8.2607265848562026</v>
      </c>
      <c r="I234" s="1">
        <v>5.4179901731859301E-8</v>
      </c>
      <c r="J234" s="1">
        <v>1.5364958579233501E-7</v>
      </c>
    </row>
    <row r="235" spans="1:10">
      <c r="A235" t="s">
        <v>5444</v>
      </c>
      <c r="B235" t="s">
        <v>5444</v>
      </c>
      <c r="C235" t="s">
        <v>6295</v>
      </c>
      <c r="E235">
        <v>0</v>
      </c>
      <c r="F235">
        <v>446.43994446303799</v>
      </c>
      <c r="G235">
        <v>54.776036393739297</v>
      </c>
      <c r="H235">
        <f t="shared" si="2"/>
        <v>8.1502783672398849</v>
      </c>
      <c r="I235" s="1">
        <v>8.3605577472235104E-21</v>
      </c>
      <c r="J235" s="1">
        <v>6.39484436566352E-20</v>
      </c>
    </row>
    <row r="236" spans="1:10">
      <c r="A236" t="s">
        <v>545</v>
      </c>
      <c r="B236" t="s">
        <v>545</v>
      </c>
      <c r="C236" t="s">
        <v>546</v>
      </c>
      <c r="D236" t="s">
        <v>4940</v>
      </c>
      <c r="E236">
        <v>13</v>
      </c>
      <c r="F236">
        <v>1162.79915110144</v>
      </c>
      <c r="G236">
        <v>143.796885172662</v>
      </c>
      <c r="H236">
        <f t="shared" si="2"/>
        <v>8.0864001310266627</v>
      </c>
      <c r="I236" s="1">
        <v>4.2982166221852698E-74</v>
      </c>
      <c r="J236" s="1">
        <v>3.81564411960356E-72</v>
      </c>
    </row>
    <row r="237" spans="1:10">
      <c r="A237" t="s">
        <v>1955</v>
      </c>
      <c r="B237" t="s">
        <v>1956</v>
      </c>
      <c r="C237" t="s">
        <v>1957</v>
      </c>
      <c r="D237" t="s">
        <v>1958</v>
      </c>
      <c r="E237">
        <v>3</v>
      </c>
      <c r="F237">
        <v>114.121376418813</v>
      </c>
      <c r="G237">
        <v>14.199205378898</v>
      </c>
      <c r="H237">
        <f t="shared" si="2"/>
        <v>8.0371664028758456</v>
      </c>
      <c r="I237" s="1">
        <v>1.25884613726699E-12</v>
      </c>
      <c r="J237" s="1">
        <v>5.4272108302040597E-12</v>
      </c>
    </row>
    <row r="238" spans="1:10">
      <c r="A238" t="s">
        <v>4375</v>
      </c>
      <c r="B238" t="s">
        <v>4375</v>
      </c>
      <c r="C238" t="s">
        <v>6275</v>
      </c>
      <c r="E238">
        <v>8</v>
      </c>
      <c r="F238">
        <v>188.84756695613299</v>
      </c>
      <c r="G238">
        <v>23.535546928370099</v>
      </c>
      <c r="H238">
        <f t="shared" si="2"/>
        <v>8.0239294005313013</v>
      </c>
      <c r="I238" s="1">
        <v>1.9374453397159398E-33</v>
      </c>
      <c r="J238" s="1">
        <v>2.9951166874394998E-32</v>
      </c>
    </row>
    <row r="239" spans="1:10">
      <c r="A239" t="s">
        <v>3616</v>
      </c>
      <c r="B239" t="s">
        <v>3616</v>
      </c>
      <c r="C239" t="s">
        <v>3617</v>
      </c>
      <c r="E239">
        <v>9</v>
      </c>
      <c r="F239">
        <v>56.3219168840672</v>
      </c>
      <c r="G239">
        <v>7.0347050045524</v>
      </c>
      <c r="H239">
        <f t="shared" si="2"/>
        <v>8.0062940589007425</v>
      </c>
      <c r="I239" s="1">
        <v>8.3136754449632204E-11</v>
      </c>
      <c r="J239" s="1">
        <v>3.0597218026073702E-10</v>
      </c>
    </row>
    <row r="240" spans="1:10">
      <c r="A240" t="s">
        <v>352</v>
      </c>
      <c r="B240" t="s">
        <v>352</v>
      </c>
      <c r="C240" t="s">
        <v>6275</v>
      </c>
      <c r="E240">
        <v>8</v>
      </c>
      <c r="F240">
        <v>252.81666872871199</v>
      </c>
      <c r="G240">
        <v>31.704845784158302</v>
      </c>
      <c r="H240">
        <f t="shared" si="2"/>
        <v>7.9740702872314495</v>
      </c>
      <c r="I240" s="1">
        <v>7.8607389358588596E-27</v>
      </c>
      <c r="J240" s="1">
        <v>8.4351775504023903E-26</v>
      </c>
    </row>
    <row r="241" spans="1:10">
      <c r="A241" t="s">
        <v>881</v>
      </c>
      <c r="B241" t="s">
        <v>881</v>
      </c>
      <c r="C241" t="s">
        <v>6200</v>
      </c>
      <c r="E241">
        <v>10</v>
      </c>
      <c r="F241">
        <v>28.952056297496998</v>
      </c>
      <c r="G241">
        <v>3.6309234508452599</v>
      </c>
      <c r="H241">
        <f t="shared" si="2"/>
        <v>7.9737446105499998</v>
      </c>
      <c r="I241">
        <v>7.44500048015381E-4</v>
      </c>
      <c r="J241">
        <v>1.3434018421072101E-3</v>
      </c>
    </row>
    <row r="242" spans="1:10">
      <c r="A242" t="s">
        <v>598</v>
      </c>
      <c r="B242" t="s">
        <v>598</v>
      </c>
      <c r="C242" t="s">
        <v>599</v>
      </c>
      <c r="E242">
        <v>0</v>
      </c>
      <c r="F242">
        <v>273.28863768671499</v>
      </c>
      <c r="G242">
        <v>34.330970753560997</v>
      </c>
      <c r="H242">
        <f t="shared" si="2"/>
        <v>7.9604110133812043</v>
      </c>
      <c r="I242" s="1">
        <v>7.0914366808914701E-50</v>
      </c>
      <c r="J242" s="1">
        <v>2.5029353923700699E-48</v>
      </c>
    </row>
    <row r="243" spans="1:10">
      <c r="A243" t="s">
        <v>3940</v>
      </c>
      <c r="B243" t="s">
        <v>3940</v>
      </c>
      <c r="C243" t="s">
        <v>4119</v>
      </c>
      <c r="E243">
        <v>9</v>
      </c>
      <c r="F243">
        <v>111.254222339496</v>
      </c>
      <c r="G243">
        <v>14.0369611666565</v>
      </c>
      <c r="H243">
        <f t="shared" si="2"/>
        <v>7.9258053804245101</v>
      </c>
      <c r="I243" s="1">
        <v>2.5847491891981299E-19</v>
      </c>
      <c r="J243" s="1">
        <v>1.8114886961138599E-18</v>
      </c>
    </row>
    <row r="244" spans="1:10">
      <c r="A244" t="s">
        <v>3465</v>
      </c>
      <c r="B244" t="s">
        <v>3465</v>
      </c>
      <c r="C244" t="s">
        <v>3804</v>
      </c>
      <c r="D244" t="s">
        <v>3805</v>
      </c>
      <c r="E244">
        <v>7</v>
      </c>
      <c r="F244">
        <v>134.47197047835999</v>
      </c>
      <c r="G244">
        <v>17.041284086471201</v>
      </c>
      <c r="H244">
        <f t="shared" si="2"/>
        <v>7.8909529232668039</v>
      </c>
      <c r="I244" s="1">
        <v>5.5039383023876301E-16</v>
      </c>
      <c r="J244" s="1">
        <v>3.0829421141194202E-15</v>
      </c>
    </row>
    <row r="245" spans="1:10">
      <c r="A245" t="s">
        <v>2177</v>
      </c>
      <c r="B245" t="s">
        <v>2178</v>
      </c>
      <c r="C245" t="s">
        <v>2181</v>
      </c>
      <c r="D245" t="s">
        <v>4664</v>
      </c>
      <c r="E245">
        <v>9</v>
      </c>
      <c r="F245">
        <v>61.6921003473336</v>
      </c>
      <c r="G245">
        <v>7.8884474327211196</v>
      </c>
      <c r="H245">
        <f t="shared" si="2"/>
        <v>7.8205630288459576</v>
      </c>
      <c r="I245" s="1">
        <v>3.9771657800327398E-12</v>
      </c>
      <c r="J245" s="1">
        <v>1.64215745632219E-11</v>
      </c>
    </row>
    <row r="246" spans="1:10">
      <c r="A246" t="s">
        <v>1987</v>
      </c>
      <c r="B246" t="s">
        <v>1987</v>
      </c>
      <c r="C246" t="s">
        <v>1988</v>
      </c>
      <c r="E246">
        <v>0</v>
      </c>
      <c r="F246">
        <v>120.604977837391</v>
      </c>
      <c r="G246">
        <v>15.6795483380973</v>
      </c>
      <c r="H246">
        <f t="shared" si="2"/>
        <v>7.6918655586750351</v>
      </c>
      <c r="I246" s="1">
        <v>2.4911241523460601E-17</v>
      </c>
      <c r="J246" s="1">
        <v>1.5363680430100601E-16</v>
      </c>
    </row>
    <row r="247" spans="1:10">
      <c r="A247" t="s">
        <v>449</v>
      </c>
      <c r="B247" t="s">
        <v>449</v>
      </c>
      <c r="C247" t="s">
        <v>6275</v>
      </c>
      <c r="E247">
        <v>8</v>
      </c>
      <c r="F247">
        <v>74.257412781704701</v>
      </c>
      <c r="G247">
        <v>9.7145394998840295</v>
      </c>
      <c r="H247">
        <f t="shared" si="2"/>
        <v>7.6439457354196945</v>
      </c>
      <c r="I247" s="1">
        <v>7.44275679491191E-11</v>
      </c>
      <c r="J247" s="1">
        <v>2.75819810634971E-10</v>
      </c>
    </row>
    <row r="248" spans="1:10">
      <c r="A248" t="s">
        <v>710</v>
      </c>
      <c r="B248" t="s">
        <v>710</v>
      </c>
      <c r="C248" t="s">
        <v>711</v>
      </c>
      <c r="E248">
        <v>3</v>
      </c>
      <c r="F248">
        <v>42.002868325690898</v>
      </c>
      <c r="G248">
        <v>5.5219132029047797</v>
      </c>
      <c r="H248">
        <f t="shared" si="2"/>
        <v>7.6065788762480837</v>
      </c>
      <c r="I248" s="1">
        <v>9.4931506936905502E-6</v>
      </c>
      <c r="J248" s="1">
        <v>2.1558282912532102E-5</v>
      </c>
    </row>
    <row r="249" spans="1:10">
      <c r="A249" t="s">
        <v>2180</v>
      </c>
      <c r="B249" t="s">
        <v>2180</v>
      </c>
      <c r="C249" t="s">
        <v>6200</v>
      </c>
      <c r="E249">
        <v>10</v>
      </c>
      <c r="F249">
        <v>83.222999715022198</v>
      </c>
      <c r="G249">
        <v>10.978928720913</v>
      </c>
      <c r="H249">
        <f t="shared" si="2"/>
        <v>7.5802477482613106</v>
      </c>
      <c r="I249" s="1">
        <v>4.5408312388587896E-6</v>
      </c>
      <c r="J249" s="1">
        <v>1.06248922637674E-5</v>
      </c>
    </row>
    <row r="250" spans="1:10">
      <c r="A250" t="s">
        <v>1933</v>
      </c>
      <c r="B250" t="s">
        <v>1933</v>
      </c>
      <c r="C250" t="s">
        <v>1934</v>
      </c>
      <c r="E250">
        <v>1</v>
      </c>
      <c r="F250">
        <v>224.71855875140801</v>
      </c>
      <c r="G250">
        <v>29.7601465061699</v>
      </c>
      <c r="H250">
        <f t="shared" si="2"/>
        <v>7.5509896668290652</v>
      </c>
      <c r="I250" s="1">
        <v>2.4427623373750199E-25</v>
      </c>
      <c r="J250" s="1">
        <v>2.40945194186536E-24</v>
      </c>
    </row>
    <row r="251" spans="1:10">
      <c r="A251" t="s">
        <v>1212</v>
      </c>
      <c r="B251" t="s">
        <v>1212</v>
      </c>
      <c r="C251" t="s">
        <v>1187</v>
      </c>
      <c r="E251">
        <v>13</v>
      </c>
      <c r="F251">
        <v>24.0339287516382</v>
      </c>
      <c r="G251">
        <v>3.1878278155367501</v>
      </c>
      <c r="H251">
        <f t="shared" si="2"/>
        <v>7.5392807084818951</v>
      </c>
      <c r="I251" s="1">
        <v>3.24988728854069E-6</v>
      </c>
      <c r="J251" s="1">
        <v>7.7089431674331494E-6</v>
      </c>
    </row>
    <row r="252" spans="1:10">
      <c r="A252" t="s">
        <v>1390</v>
      </c>
      <c r="B252" t="s">
        <v>1390</v>
      </c>
      <c r="C252" t="s">
        <v>4919</v>
      </c>
      <c r="E252">
        <v>7</v>
      </c>
      <c r="F252">
        <v>200.00654612365801</v>
      </c>
      <c r="G252">
        <v>26.723374743906898</v>
      </c>
      <c r="H252">
        <f t="shared" si="2"/>
        <v>7.4843296567272359</v>
      </c>
      <c r="I252" s="1">
        <v>4.10510976582283E-24</v>
      </c>
      <c r="J252" s="1">
        <v>3.8855958187327902E-23</v>
      </c>
    </row>
    <row r="253" spans="1:10">
      <c r="A253" t="s">
        <v>2801</v>
      </c>
      <c r="B253" t="s">
        <v>2801</v>
      </c>
      <c r="C253" t="s">
        <v>4089</v>
      </c>
      <c r="E253">
        <v>9</v>
      </c>
      <c r="F253">
        <v>154.822564537906</v>
      </c>
      <c r="G253">
        <v>20.855712433038502</v>
      </c>
      <c r="H253">
        <f t="shared" si="2"/>
        <v>7.4235087885391247</v>
      </c>
      <c r="I253" s="1">
        <v>4.2797080833593301E-16</v>
      </c>
      <c r="J253" s="1">
        <v>2.4226869237103699E-15</v>
      </c>
    </row>
    <row r="254" spans="1:10">
      <c r="A254" t="s">
        <v>3124</v>
      </c>
      <c r="B254" t="s">
        <v>3124</v>
      </c>
      <c r="C254" t="s">
        <v>6289</v>
      </c>
      <c r="E254">
        <v>9</v>
      </c>
      <c r="F254">
        <v>374.723326772701</v>
      </c>
      <c r="G254">
        <v>50.6371196226889</v>
      </c>
      <c r="H254">
        <f t="shared" si="2"/>
        <v>7.4001706567211469</v>
      </c>
      <c r="I254" s="1">
        <v>1.52876546191385E-38</v>
      </c>
      <c r="J254" s="1">
        <v>3.0260259599166402E-37</v>
      </c>
    </row>
    <row r="255" spans="1:10">
      <c r="A255" t="s">
        <v>5808</v>
      </c>
      <c r="B255" t="s">
        <v>5808</v>
      </c>
      <c r="C255" t="s">
        <v>6200</v>
      </c>
      <c r="E255">
        <v>10</v>
      </c>
      <c r="F255">
        <v>571.82495310962497</v>
      </c>
      <c r="G255">
        <v>77.933385371697597</v>
      </c>
      <c r="H255">
        <f t="shared" si="2"/>
        <v>7.337355491261512</v>
      </c>
      <c r="I255" s="1">
        <v>4.9391102394289402E-55</v>
      </c>
      <c r="J255" s="1">
        <v>2.1922914312737999E-53</v>
      </c>
    </row>
    <row r="256" spans="1:10">
      <c r="A256" t="s">
        <v>1890</v>
      </c>
      <c r="B256" t="s">
        <v>1891</v>
      </c>
      <c r="C256" t="s">
        <v>1721</v>
      </c>
      <c r="D256" t="s">
        <v>1722</v>
      </c>
      <c r="E256">
        <v>6</v>
      </c>
      <c r="F256">
        <v>1801.6195006688399</v>
      </c>
      <c r="G256">
        <v>252.45157853055599</v>
      </c>
      <c r="H256">
        <f t="shared" si="2"/>
        <v>7.1364952881480095</v>
      </c>
      <c r="I256" s="1">
        <v>1.39129808637956E-146</v>
      </c>
      <c r="J256" s="1">
        <v>1.01895193601223E-143</v>
      </c>
    </row>
    <row r="257" spans="1:10">
      <c r="A257" t="s">
        <v>1259</v>
      </c>
      <c r="B257" t="s">
        <v>1259</v>
      </c>
      <c r="C257" t="s">
        <v>1806</v>
      </c>
      <c r="E257">
        <v>11</v>
      </c>
      <c r="F257">
        <v>89.254545216192497</v>
      </c>
      <c r="G257">
        <v>12.6864135772504</v>
      </c>
      <c r="H257">
        <f t="shared" si="2"/>
        <v>7.0354434429164456</v>
      </c>
      <c r="I257" s="1">
        <v>8.7287793962806195E-12</v>
      </c>
      <c r="J257" s="1">
        <v>3.4933004428147598E-11</v>
      </c>
    </row>
    <row r="258" spans="1:10">
      <c r="A258" t="s">
        <v>6106</v>
      </c>
      <c r="B258" t="s">
        <v>6106</v>
      </c>
      <c r="C258" t="s">
        <v>6107</v>
      </c>
      <c r="E258">
        <v>7</v>
      </c>
      <c r="F258">
        <v>113.878626621902</v>
      </c>
      <c r="G258">
        <v>16.187541658302401</v>
      </c>
      <c r="H258">
        <f t="shared" si="2"/>
        <v>7.0349549688105348</v>
      </c>
      <c r="I258" s="1">
        <v>2.0189785059703101E-12</v>
      </c>
      <c r="J258" s="1">
        <v>8.52247483175797E-12</v>
      </c>
    </row>
    <row r="259" spans="1:10">
      <c r="A259" t="s">
        <v>4121</v>
      </c>
      <c r="B259" t="s">
        <v>4121</v>
      </c>
      <c r="C259" t="s">
        <v>6275</v>
      </c>
      <c r="E259">
        <v>8</v>
      </c>
      <c r="F259">
        <v>299.13079010798401</v>
      </c>
      <c r="G259">
        <v>42.565167294245697</v>
      </c>
      <c r="H259">
        <f t="shared" si="2"/>
        <v>7.0275957813144299</v>
      </c>
      <c r="I259" s="1">
        <v>4.20201513781426E-73</v>
      </c>
      <c r="J259" s="1">
        <v>3.4675502383737699E-71</v>
      </c>
    </row>
    <row r="260" spans="1:10">
      <c r="A260" t="s">
        <v>5884</v>
      </c>
      <c r="B260" t="s">
        <v>5917</v>
      </c>
      <c r="C260" t="s">
        <v>5918</v>
      </c>
      <c r="D260" t="s">
        <v>5900</v>
      </c>
      <c r="E260">
        <v>7</v>
      </c>
      <c r="F260">
        <v>113.012280494504</v>
      </c>
      <c r="G260">
        <v>16.0901951309575</v>
      </c>
      <c r="H260">
        <f t="shared" si="2"/>
        <v>7.0236737077892002</v>
      </c>
      <c r="I260">
        <v>7.2056245156494104E-4</v>
      </c>
      <c r="J260">
        <v>1.30221326456477E-3</v>
      </c>
    </row>
    <row r="261" spans="1:10">
      <c r="A261" t="s">
        <v>1501</v>
      </c>
      <c r="B261" t="s">
        <v>1501</v>
      </c>
      <c r="C261" t="s">
        <v>6275</v>
      </c>
      <c r="E261">
        <v>8</v>
      </c>
      <c r="F261">
        <v>145.559740262052</v>
      </c>
      <c r="G261">
        <v>20.790814748141901</v>
      </c>
      <c r="H261">
        <f t="shared" si="2"/>
        <v>7.0011561367531705</v>
      </c>
      <c r="I261" s="1">
        <v>5.57301020490232E-18</v>
      </c>
      <c r="J261" s="1">
        <v>3.58816118577172E-17</v>
      </c>
    </row>
    <row r="262" spans="1:10">
      <c r="A262" t="s">
        <v>5487</v>
      </c>
      <c r="B262" t="s">
        <v>5488</v>
      </c>
      <c r="C262" t="s">
        <v>5489</v>
      </c>
      <c r="D262" t="s">
        <v>5490</v>
      </c>
      <c r="E262">
        <v>7</v>
      </c>
      <c r="F262">
        <v>223.15308487868899</v>
      </c>
      <c r="G262">
        <v>32.591037054775299</v>
      </c>
      <c r="H262">
        <f t="shared" si="2"/>
        <v>6.8470691651707405</v>
      </c>
      <c r="I262" s="1">
        <v>1.18909561349579E-28</v>
      </c>
      <c r="J262" s="1">
        <v>1.41316657190099E-27</v>
      </c>
    </row>
    <row r="263" spans="1:10">
      <c r="A263" t="s">
        <v>4177</v>
      </c>
      <c r="B263" t="s">
        <v>4177</v>
      </c>
      <c r="C263" t="s">
        <v>4178</v>
      </c>
      <c r="E263">
        <v>1</v>
      </c>
      <c r="F263">
        <v>745.59177844023202</v>
      </c>
      <c r="G263">
        <v>109.649419314824</v>
      </c>
      <c r="H263">
        <f t="shared" si="2"/>
        <v>6.7997786317454043</v>
      </c>
      <c r="I263" s="1">
        <v>4.5825202989350002E-55</v>
      </c>
      <c r="J263" s="1">
        <v>2.06530664857386E-53</v>
      </c>
    </row>
    <row r="264" spans="1:10">
      <c r="A264" t="s">
        <v>1479</v>
      </c>
      <c r="B264" t="s">
        <v>1479</v>
      </c>
      <c r="C264" t="s">
        <v>1480</v>
      </c>
      <c r="E264">
        <v>3</v>
      </c>
      <c r="F264">
        <v>58.008765655242101</v>
      </c>
      <c r="G264">
        <v>8.5799456486483194</v>
      </c>
      <c r="H264">
        <f t="shared" si="2"/>
        <v>6.7609712264763324</v>
      </c>
      <c r="I264" s="1">
        <v>1.58112233215945E-6</v>
      </c>
      <c r="J264" s="1">
        <v>3.8841910876822702E-6</v>
      </c>
    </row>
    <row r="265" spans="1:10">
      <c r="A265" t="s">
        <v>715</v>
      </c>
      <c r="B265" t="s">
        <v>715</v>
      </c>
      <c r="C265" t="s">
        <v>6275</v>
      </c>
      <c r="E265">
        <v>8</v>
      </c>
      <c r="F265">
        <v>39.587770163781698</v>
      </c>
      <c r="G265">
        <v>5.8676623108683899</v>
      </c>
      <c r="H265">
        <f t="shared" ref="H265:H328" si="3">F265/G265</f>
        <v>6.7467703603963658</v>
      </c>
      <c r="I265" s="1">
        <v>5.8979015115348502E-7</v>
      </c>
      <c r="J265" s="1">
        <v>1.5083284572711799E-6</v>
      </c>
    </row>
    <row r="266" spans="1:10">
      <c r="A266" t="s">
        <v>6273</v>
      </c>
      <c r="B266" t="s">
        <v>6273</v>
      </c>
      <c r="C266" t="s">
        <v>6274</v>
      </c>
      <c r="E266">
        <v>3</v>
      </c>
      <c r="F266">
        <v>41.291340773164201</v>
      </c>
      <c r="G266">
        <v>6.2134114188319902</v>
      </c>
      <c r="H266">
        <f t="shared" si="3"/>
        <v>6.6455185388200535</v>
      </c>
      <c r="I266">
        <v>1.0021389198673399E-3</v>
      </c>
      <c r="J266">
        <v>1.77817441898932E-3</v>
      </c>
    </row>
    <row r="267" spans="1:10">
      <c r="A267" t="s">
        <v>924</v>
      </c>
      <c r="B267" t="s">
        <v>924</v>
      </c>
      <c r="C267" t="s">
        <v>5469</v>
      </c>
      <c r="E267">
        <v>13</v>
      </c>
      <c r="F267">
        <v>34.9123924148344</v>
      </c>
      <c r="G267">
        <v>5.2735106222860901</v>
      </c>
      <c r="H267">
        <f t="shared" si="3"/>
        <v>6.6203322445759527</v>
      </c>
      <c r="I267">
        <v>5.8066037049552704E-4</v>
      </c>
      <c r="J267">
        <v>1.06548359246267E-3</v>
      </c>
    </row>
    <row r="268" spans="1:10">
      <c r="A268" t="s">
        <v>739</v>
      </c>
      <c r="B268" t="s">
        <v>739</v>
      </c>
      <c r="C268" t="s">
        <v>740</v>
      </c>
      <c r="E268">
        <v>9</v>
      </c>
      <c r="F268">
        <v>253.98025219864701</v>
      </c>
      <c r="G268">
        <v>38.491148208092</v>
      </c>
      <c r="H268">
        <f t="shared" si="3"/>
        <v>6.598406751224239</v>
      </c>
      <c r="I268" s="1">
        <v>4.2912138622469602E-21</v>
      </c>
      <c r="J268" s="1">
        <v>3.33009563164304E-20</v>
      </c>
    </row>
    <row r="269" spans="1:10">
      <c r="A269" t="s">
        <v>1618</v>
      </c>
      <c r="B269" t="s">
        <v>1618</v>
      </c>
      <c r="C269" t="s">
        <v>5860</v>
      </c>
      <c r="E269">
        <v>0</v>
      </c>
      <c r="F269">
        <v>18.0903144725084</v>
      </c>
      <c r="G269">
        <v>2.7447321802282398</v>
      </c>
      <c r="H269">
        <f t="shared" si="3"/>
        <v>6.5909215488573052</v>
      </c>
      <c r="I269">
        <v>4.74181966083701E-4</v>
      </c>
      <c r="J269">
        <v>8.8113927665220599E-4</v>
      </c>
    </row>
    <row r="270" spans="1:10">
      <c r="A270" t="s">
        <v>6246</v>
      </c>
      <c r="B270" t="s">
        <v>6247</v>
      </c>
      <c r="C270" t="s">
        <v>6248</v>
      </c>
      <c r="E270">
        <v>3</v>
      </c>
      <c r="F270">
        <v>126.079814360906</v>
      </c>
      <c r="G270">
        <v>19.159415735668802</v>
      </c>
      <c r="H270">
        <f t="shared" si="3"/>
        <v>6.5805667615523928</v>
      </c>
      <c r="I270" s="1">
        <v>7.1608165835830797E-15</v>
      </c>
      <c r="J270" s="1">
        <v>3.72273508103046E-14</v>
      </c>
    </row>
    <row r="271" spans="1:10">
      <c r="A271" t="s">
        <v>605</v>
      </c>
      <c r="B271" t="s">
        <v>605</v>
      </c>
      <c r="C271" t="s">
        <v>6200</v>
      </c>
      <c r="E271">
        <v>10</v>
      </c>
      <c r="F271">
        <v>238.706926290832</v>
      </c>
      <c r="G271">
        <v>36.4379142437909</v>
      </c>
      <c r="H271">
        <f t="shared" si="3"/>
        <v>6.5510590066638672</v>
      </c>
      <c r="I271" s="1">
        <v>1.1850453717410701E-22</v>
      </c>
      <c r="J271" s="1">
        <v>1.02709775636553E-21</v>
      </c>
    </row>
    <row r="272" spans="1:10">
      <c r="A272" t="s">
        <v>4255</v>
      </c>
      <c r="B272" t="s">
        <v>4255</v>
      </c>
      <c r="C272" t="s">
        <v>6132</v>
      </c>
      <c r="D272" t="s">
        <v>4940</v>
      </c>
      <c r="E272">
        <v>13</v>
      </c>
      <c r="F272">
        <v>211.960662034748</v>
      </c>
      <c r="G272">
        <v>32.720832424568499</v>
      </c>
      <c r="H272">
        <f t="shared" si="3"/>
        <v>6.4778505413449361</v>
      </c>
      <c r="I272" s="1">
        <v>1.7807149574154699E-22</v>
      </c>
      <c r="J272" s="1">
        <v>1.51645478713623E-21</v>
      </c>
    </row>
    <row r="273" spans="1:10">
      <c r="A273" t="s">
        <v>4445</v>
      </c>
      <c r="B273" t="s">
        <v>4445</v>
      </c>
      <c r="C273" t="s">
        <v>4615</v>
      </c>
      <c r="E273">
        <v>3</v>
      </c>
      <c r="F273">
        <v>191.593346136994</v>
      </c>
      <c r="G273">
        <v>29.684060662305502</v>
      </c>
      <c r="H273">
        <f t="shared" si="3"/>
        <v>6.4544183599614477</v>
      </c>
      <c r="I273" s="1">
        <v>2.14004754296168E-29</v>
      </c>
      <c r="J273" s="1">
        <v>2.6341467550866598E-28</v>
      </c>
    </row>
    <row r="274" spans="1:10">
      <c r="A274" t="s">
        <v>2012</v>
      </c>
      <c r="B274" t="s">
        <v>2012</v>
      </c>
      <c r="C274" t="s">
        <v>4624</v>
      </c>
      <c r="E274">
        <v>9</v>
      </c>
      <c r="F274">
        <v>111.061638057208</v>
      </c>
      <c r="G274">
        <v>17.2247889821932</v>
      </c>
      <c r="H274">
        <f t="shared" si="3"/>
        <v>6.4477793122471523</v>
      </c>
      <c r="I274" s="1">
        <v>8.6617799841169495E-8</v>
      </c>
      <c r="J274" s="1">
        <v>2.4013763259618098E-7</v>
      </c>
    </row>
    <row r="275" spans="1:10">
      <c r="A275" t="s">
        <v>4991</v>
      </c>
      <c r="B275" t="s">
        <v>4992</v>
      </c>
      <c r="C275" t="s">
        <v>5038</v>
      </c>
      <c r="D275" t="s">
        <v>5039</v>
      </c>
      <c r="E275">
        <v>7</v>
      </c>
      <c r="F275">
        <v>312.00573969209597</v>
      </c>
      <c r="G275">
        <v>48.400380762665797</v>
      </c>
      <c r="H275">
        <f t="shared" si="3"/>
        <v>6.4463488670065434</v>
      </c>
      <c r="I275" s="1">
        <v>9.0754268290719301E-30</v>
      </c>
      <c r="J275" s="1">
        <v>1.14350378046306E-28</v>
      </c>
    </row>
    <row r="276" spans="1:10">
      <c r="A276" t="s">
        <v>1599</v>
      </c>
      <c r="B276" t="s">
        <v>1599</v>
      </c>
      <c r="C276" t="s">
        <v>6212</v>
      </c>
      <c r="E276">
        <v>9</v>
      </c>
      <c r="F276">
        <v>32.271266294221398</v>
      </c>
      <c r="G276">
        <v>5.0463687251479703</v>
      </c>
      <c r="H276">
        <f t="shared" si="3"/>
        <v>6.3949481403135353</v>
      </c>
      <c r="I276" s="1">
        <v>9.2703986554211205E-7</v>
      </c>
      <c r="J276" s="1">
        <v>2.32215757683251E-6</v>
      </c>
    </row>
    <row r="277" spans="1:10">
      <c r="A277" t="s">
        <v>1851</v>
      </c>
      <c r="B277" t="s">
        <v>1852</v>
      </c>
      <c r="C277" t="s">
        <v>1853</v>
      </c>
      <c r="D277" t="s">
        <v>5499</v>
      </c>
      <c r="E277">
        <v>7</v>
      </c>
      <c r="F277">
        <v>743.99286089109796</v>
      </c>
      <c r="G277">
        <v>117.148480638165</v>
      </c>
      <c r="H277">
        <f t="shared" si="3"/>
        <v>6.3508536930074158</v>
      </c>
      <c r="I277" s="1">
        <v>2.8991785054620201E-80</v>
      </c>
      <c r="J277" s="1">
        <v>3.61410358797915E-78</v>
      </c>
    </row>
    <row r="278" spans="1:10">
      <c r="A278" t="s">
        <v>5942</v>
      </c>
      <c r="B278" t="s">
        <v>5943</v>
      </c>
      <c r="C278" t="s">
        <v>5944</v>
      </c>
      <c r="D278" t="s">
        <v>6223</v>
      </c>
      <c r="E278">
        <v>2</v>
      </c>
      <c r="F278">
        <v>44.731925668344303</v>
      </c>
      <c r="G278">
        <v>7.0996026894490099</v>
      </c>
      <c r="H278">
        <f t="shared" si="3"/>
        <v>6.3006237989658382</v>
      </c>
      <c r="I278" s="1">
        <v>1.7012713259566599E-8</v>
      </c>
      <c r="J278" s="1">
        <v>5.0418556898230101E-8</v>
      </c>
    </row>
    <row r="279" spans="1:10">
      <c r="A279" t="s">
        <v>3979</v>
      </c>
      <c r="B279" t="s">
        <v>3979</v>
      </c>
      <c r="C279" t="s">
        <v>4191</v>
      </c>
      <c r="E279">
        <v>13</v>
      </c>
      <c r="F279">
        <v>260.39264423339199</v>
      </c>
      <c r="G279">
        <v>41.365675758113397</v>
      </c>
      <c r="H279">
        <f t="shared" si="3"/>
        <v>6.2948964198250525</v>
      </c>
      <c r="I279" s="1">
        <v>2.2170328274763599E-26</v>
      </c>
      <c r="J279" s="1">
        <v>2.3574583187266799E-25</v>
      </c>
    </row>
    <row r="280" spans="1:10">
      <c r="A280" t="s">
        <v>4379</v>
      </c>
      <c r="B280" t="s">
        <v>4379</v>
      </c>
      <c r="C280" t="s">
        <v>4380</v>
      </c>
      <c r="D280" t="s">
        <v>4381</v>
      </c>
      <c r="E280">
        <v>0</v>
      </c>
      <c r="F280">
        <v>128.18095334207001</v>
      </c>
      <c r="G280">
        <v>20.445065640178299</v>
      </c>
      <c r="H280">
        <f t="shared" si="3"/>
        <v>6.2695300469063282</v>
      </c>
      <c r="I280" s="1">
        <v>3.7223562166133101E-13</v>
      </c>
      <c r="J280" s="1">
        <v>1.6813431882257199E-12</v>
      </c>
    </row>
    <row r="281" spans="1:10">
      <c r="A281" t="s">
        <v>4523</v>
      </c>
      <c r="B281" t="s">
        <v>4523</v>
      </c>
      <c r="C281" t="s">
        <v>6212</v>
      </c>
      <c r="E281">
        <v>9</v>
      </c>
      <c r="F281">
        <v>49.788149950866497</v>
      </c>
      <c r="G281">
        <v>7.9533451176177303</v>
      </c>
      <c r="H281">
        <f t="shared" si="3"/>
        <v>6.2600263429508471</v>
      </c>
      <c r="I281" s="1">
        <v>1.3918754676692701E-7</v>
      </c>
      <c r="J281" s="1">
        <v>3.7772109148097502E-7</v>
      </c>
    </row>
    <row r="282" spans="1:10">
      <c r="A282" t="s">
        <v>5365</v>
      </c>
      <c r="B282" t="s">
        <v>5366</v>
      </c>
      <c r="C282" t="s">
        <v>5367</v>
      </c>
      <c r="D282" t="s">
        <v>5368</v>
      </c>
      <c r="E282">
        <v>7</v>
      </c>
      <c r="F282">
        <v>334.14783558306601</v>
      </c>
      <c r="G282">
        <v>53.716412751913097</v>
      </c>
      <c r="H282">
        <f t="shared" si="3"/>
        <v>6.220591034742271</v>
      </c>
      <c r="I282" s="1">
        <v>4.77998518862346E-35</v>
      </c>
      <c r="J282" s="1">
        <v>8.0246226991819007E-34</v>
      </c>
    </row>
    <row r="283" spans="1:10">
      <c r="A283" t="s">
        <v>6111</v>
      </c>
      <c r="B283" t="s">
        <v>6111</v>
      </c>
      <c r="C283" t="s">
        <v>6112</v>
      </c>
      <c r="E283">
        <v>3</v>
      </c>
      <c r="F283">
        <v>125.104493142257</v>
      </c>
      <c r="G283">
        <v>20.153026058143599</v>
      </c>
      <c r="H283">
        <f t="shared" si="3"/>
        <v>6.2077274539971015</v>
      </c>
      <c r="I283" s="1">
        <v>5.9572363509882497E-10</v>
      </c>
      <c r="J283" s="1">
        <v>2.0328158287967498E-9</v>
      </c>
    </row>
    <row r="284" spans="1:10">
      <c r="A284" t="s">
        <v>4530</v>
      </c>
      <c r="B284" t="s">
        <v>4530</v>
      </c>
      <c r="C284" t="s">
        <v>5589</v>
      </c>
      <c r="E284">
        <v>9</v>
      </c>
      <c r="F284">
        <v>2237.3822098129699</v>
      </c>
      <c r="G284">
        <v>361.13872073089902</v>
      </c>
      <c r="H284">
        <f t="shared" si="3"/>
        <v>6.1953539772328812</v>
      </c>
      <c r="I284" s="1">
        <v>2.3159461757730399E-136</v>
      </c>
      <c r="J284" s="1">
        <v>1.3569128643854199E-133</v>
      </c>
    </row>
    <row r="285" spans="1:10">
      <c r="A285" t="s">
        <v>4834</v>
      </c>
      <c r="B285" t="s">
        <v>4834</v>
      </c>
      <c r="C285" t="s">
        <v>6200</v>
      </c>
      <c r="E285">
        <v>10</v>
      </c>
      <c r="F285">
        <v>52.7599570904313</v>
      </c>
      <c r="G285">
        <v>8.6123944910966195</v>
      </c>
      <c r="H285">
        <f t="shared" si="3"/>
        <v>6.1260497466731056</v>
      </c>
      <c r="I285" s="1">
        <v>1.4903309692141101E-5</v>
      </c>
      <c r="J285" s="1">
        <v>3.2975261135292598E-5</v>
      </c>
    </row>
    <row r="286" spans="1:10">
      <c r="A286" t="s">
        <v>4864</v>
      </c>
      <c r="B286" t="s">
        <v>4864</v>
      </c>
      <c r="C286" t="s">
        <v>6200</v>
      </c>
      <c r="E286">
        <v>10</v>
      </c>
      <c r="F286">
        <v>299.77110827667701</v>
      </c>
      <c r="G286">
        <v>48.9732717677675</v>
      </c>
      <c r="H286">
        <f t="shared" si="3"/>
        <v>6.1211166306837583</v>
      </c>
      <c r="I286" s="1">
        <v>3.3746456862904301E-25</v>
      </c>
      <c r="J286" s="1">
        <v>3.3063627217350499E-24</v>
      </c>
    </row>
    <row r="287" spans="1:10">
      <c r="A287" t="s">
        <v>3959</v>
      </c>
      <c r="B287" t="s">
        <v>3959</v>
      </c>
      <c r="C287" t="s">
        <v>6270</v>
      </c>
      <c r="E287">
        <v>9</v>
      </c>
      <c r="F287">
        <v>18.873051408868001</v>
      </c>
      <c r="G287">
        <v>3.0904812881918402</v>
      </c>
      <c r="H287">
        <f t="shared" si="3"/>
        <v>6.1068324474179647</v>
      </c>
      <c r="I287">
        <v>1.5856222257182301E-4</v>
      </c>
      <c r="J287">
        <v>3.1237930801893398E-4</v>
      </c>
    </row>
    <row r="288" spans="1:10">
      <c r="A288" t="s">
        <v>5999</v>
      </c>
      <c r="B288" t="s">
        <v>5999</v>
      </c>
      <c r="C288" t="s">
        <v>6000</v>
      </c>
      <c r="E288">
        <v>7</v>
      </c>
      <c r="F288">
        <v>550.65817843730304</v>
      </c>
      <c r="G288">
        <v>90.803303844670097</v>
      </c>
      <c r="H288">
        <f t="shared" si="3"/>
        <v>6.0642967284458029</v>
      </c>
      <c r="I288" s="1">
        <v>1.3115999000442299E-35</v>
      </c>
      <c r="J288" s="1">
        <v>2.26686248211184E-34</v>
      </c>
    </row>
    <row r="289" spans="1:10">
      <c r="A289" t="s">
        <v>4009</v>
      </c>
      <c r="B289" t="s">
        <v>4009</v>
      </c>
      <c r="C289" t="s">
        <v>6275</v>
      </c>
      <c r="E289">
        <v>8</v>
      </c>
      <c r="F289">
        <v>57.313959940922999</v>
      </c>
      <c r="G289">
        <v>9.4661369192653506</v>
      </c>
      <c r="H289">
        <f t="shared" si="3"/>
        <v>6.0546303555232148</v>
      </c>
      <c r="I289" s="1">
        <v>1.20092704566385E-8</v>
      </c>
      <c r="J289" s="1">
        <v>3.6027811369915401E-8</v>
      </c>
    </row>
    <row r="290" spans="1:10">
      <c r="A290" t="s">
        <v>364</v>
      </c>
      <c r="B290" t="s">
        <v>364</v>
      </c>
      <c r="C290" t="s">
        <v>6200</v>
      </c>
      <c r="E290">
        <v>10</v>
      </c>
      <c r="F290">
        <v>16.370022024918299</v>
      </c>
      <c r="G290">
        <v>2.7122833377799398</v>
      </c>
      <c r="H290">
        <f t="shared" si="3"/>
        <v>6.0355132507348959</v>
      </c>
      <c r="I290">
        <v>5.7186679866448103E-3</v>
      </c>
      <c r="J290">
        <v>9.1345898946979202E-3</v>
      </c>
    </row>
    <row r="291" spans="1:10">
      <c r="A291" t="s">
        <v>284</v>
      </c>
      <c r="B291" t="s">
        <v>261</v>
      </c>
      <c r="C291" t="s">
        <v>5355</v>
      </c>
      <c r="D291" t="s">
        <v>5356</v>
      </c>
      <c r="E291">
        <v>2</v>
      </c>
      <c r="F291">
        <v>21.4095244692328</v>
      </c>
      <c r="G291">
        <v>3.5660257659486598</v>
      </c>
      <c r="H291">
        <f t="shared" si="3"/>
        <v>6.0037492363819993</v>
      </c>
      <c r="I291" s="1">
        <v>9.1375859762868794E-5</v>
      </c>
      <c r="J291">
        <v>1.8480192003819399E-4</v>
      </c>
    </row>
    <row r="292" spans="1:10">
      <c r="A292" t="s">
        <v>1220</v>
      </c>
      <c r="B292" t="s">
        <v>1220</v>
      </c>
      <c r="C292" t="s">
        <v>4660</v>
      </c>
      <c r="E292">
        <v>13</v>
      </c>
      <c r="F292">
        <v>67.409686667759601</v>
      </c>
      <c r="G292">
        <v>11.25978014398</v>
      </c>
      <c r="H292">
        <f t="shared" si="3"/>
        <v>5.9867675750134373</v>
      </c>
      <c r="I292" s="1">
        <v>1.12695487613897E-7</v>
      </c>
      <c r="J292" s="1">
        <v>3.0955595964829899E-7</v>
      </c>
    </row>
    <row r="293" spans="1:10">
      <c r="A293" t="s">
        <v>732</v>
      </c>
      <c r="B293" t="s">
        <v>732</v>
      </c>
      <c r="C293" t="s">
        <v>6259</v>
      </c>
      <c r="E293">
        <v>0</v>
      </c>
      <c r="F293">
        <v>20.9407467136176</v>
      </c>
      <c r="G293">
        <v>3.50112808105205</v>
      </c>
      <c r="H293">
        <f t="shared" si="3"/>
        <v>5.9811427142434441</v>
      </c>
      <c r="I293">
        <v>5.9048569522461803E-3</v>
      </c>
      <c r="J293">
        <v>9.4191551546992606E-3</v>
      </c>
    </row>
    <row r="294" spans="1:10">
      <c r="A294" t="s">
        <v>4487</v>
      </c>
      <c r="B294" t="s">
        <v>4487</v>
      </c>
      <c r="C294" t="s">
        <v>4488</v>
      </c>
      <c r="E294">
        <v>9</v>
      </c>
      <c r="F294">
        <v>118.22332335189699</v>
      </c>
      <c r="G294">
        <v>19.786016266699399</v>
      </c>
      <c r="H294">
        <f t="shared" si="3"/>
        <v>5.9750948224414051</v>
      </c>
      <c r="I294" s="1">
        <v>1.44349955948413E-12</v>
      </c>
      <c r="J294" s="1">
        <v>6.1823566659485002E-12</v>
      </c>
    </row>
    <row r="295" spans="1:10">
      <c r="A295" t="s">
        <v>1870</v>
      </c>
      <c r="B295" t="s">
        <v>1870</v>
      </c>
      <c r="C295" t="s">
        <v>6200</v>
      </c>
      <c r="E295">
        <v>10</v>
      </c>
      <c r="F295">
        <v>35.2430734337863</v>
      </c>
      <c r="G295">
        <v>5.9001111533166899</v>
      </c>
      <c r="H295">
        <f t="shared" si="3"/>
        <v>5.9732897428508194</v>
      </c>
      <c r="I295" s="1">
        <v>5.0653486089618404E-6</v>
      </c>
      <c r="J295" s="1">
        <v>1.18191467542443E-5</v>
      </c>
    </row>
    <row r="296" spans="1:10">
      <c r="A296" t="s">
        <v>5125</v>
      </c>
      <c r="B296" t="s">
        <v>5125</v>
      </c>
      <c r="C296" t="s">
        <v>6285</v>
      </c>
      <c r="E296">
        <v>9</v>
      </c>
      <c r="F296">
        <v>36.737337922672602</v>
      </c>
      <c r="G296">
        <v>6.2458602612802903</v>
      </c>
      <c r="H296">
        <f t="shared" si="3"/>
        <v>5.8818699724066672</v>
      </c>
      <c r="I296" s="1">
        <v>1.24736696985265E-5</v>
      </c>
      <c r="J296" s="1">
        <v>2.7915672560606199E-5</v>
      </c>
    </row>
    <row r="297" spans="1:10">
      <c r="A297" t="s">
        <v>5722</v>
      </c>
      <c r="B297" t="s">
        <v>5722</v>
      </c>
      <c r="C297" t="s">
        <v>6200</v>
      </c>
      <c r="E297">
        <v>10</v>
      </c>
      <c r="F297">
        <v>311.93453030826402</v>
      </c>
      <c r="G297">
        <v>53.328142276988302</v>
      </c>
      <c r="H297">
        <f t="shared" si="3"/>
        <v>5.8493417732060635</v>
      </c>
      <c r="I297" s="1">
        <v>2.3553186619869899E-27</v>
      </c>
      <c r="J297" s="1">
        <v>2.5939496316882998E-26</v>
      </c>
    </row>
    <row r="298" spans="1:10">
      <c r="A298" t="s">
        <v>4717</v>
      </c>
      <c r="B298" t="s">
        <v>4717</v>
      </c>
      <c r="C298" t="s">
        <v>4718</v>
      </c>
      <c r="E298">
        <v>0</v>
      </c>
      <c r="F298">
        <v>144.63890658902901</v>
      </c>
      <c r="G298">
        <v>24.799936149399102</v>
      </c>
      <c r="H298">
        <f t="shared" si="3"/>
        <v>5.8322289911433334</v>
      </c>
      <c r="I298" s="1">
        <v>9.9173958548038006E-15</v>
      </c>
      <c r="J298" s="1">
        <v>5.1149667529309403E-14</v>
      </c>
    </row>
    <row r="299" spans="1:10">
      <c r="A299" t="s">
        <v>2956</v>
      </c>
      <c r="B299" t="s">
        <v>2956</v>
      </c>
      <c r="C299" t="s">
        <v>6200</v>
      </c>
      <c r="E299">
        <v>10</v>
      </c>
      <c r="F299">
        <v>123.350757018252</v>
      </c>
      <c r="G299">
        <v>21.2339103834504</v>
      </c>
      <c r="H299">
        <f t="shared" si="3"/>
        <v>5.8091399459984032</v>
      </c>
      <c r="I299" s="1">
        <v>2.2744421916356799E-12</v>
      </c>
      <c r="J299" s="1">
        <v>9.5801271033741406E-12</v>
      </c>
    </row>
    <row r="300" spans="1:10">
      <c r="A300" t="s">
        <v>4584</v>
      </c>
      <c r="B300" t="s">
        <v>4584</v>
      </c>
      <c r="C300" t="s">
        <v>6259</v>
      </c>
      <c r="E300">
        <v>0</v>
      </c>
      <c r="F300">
        <v>514.20567804996301</v>
      </c>
      <c r="G300">
        <v>88.566564984646902</v>
      </c>
      <c r="H300">
        <f t="shared" si="3"/>
        <v>5.8058667866265452</v>
      </c>
      <c r="I300" s="1">
        <v>3.4148455543409203E-70</v>
      </c>
      <c r="J300" s="1">
        <v>2.43994879303457E-68</v>
      </c>
    </row>
    <row r="301" spans="1:10">
      <c r="A301" t="s">
        <v>2432</v>
      </c>
      <c r="B301" t="s">
        <v>2432</v>
      </c>
      <c r="C301" t="s">
        <v>6200</v>
      </c>
      <c r="E301">
        <v>10</v>
      </c>
      <c r="F301">
        <v>108.96049907604301</v>
      </c>
      <c r="G301">
        <v>18.834927311185801</v>
      </c>
      <c r="H301">
        <f t="shared" si="3"/>
        <v>5.7850236040641834</v>
      </c>
      <c r="I301" s="1">
        <v>6.8143721816195598E-18</v>
      </c>
      <c r="J301" s="1">
        <v>4.36820641270339E-17</v>
      </c>
    </row>
    <row r="302" spans="1:10">
      <c r="A302" t="s">
        <v>5141</v>
      </c>
      <c r="B302" t="s">
        <v>5141</v>
      </c>
      <c r="C302" t="s">
        <v>6200</v>
      </c>
      <c r="E302">
        <v>10</v>
      </c>
      <c r="F302">
        <v>459.33593791636099</v>
      </c>
      <c r="G302">
        <v>79.791926281308804</v>
      </c>
      <c r="H302">
        <f t="shared" si="3"/>
        <v>5.7566718755097916</v>
      </c>
      <c r="I302" s="1">
        <v>3.3511071057141302E-42</v>
      </c>
      <c r="J302" s="1">
        <v>8.3195493781267401E-41</v>
      </c>
    </row>
    <row r="303" spans="1:10">
      <c r="A303" t="s">
        <v>3667</v>
      </c>
      <c r="B303" t="s">
        <v>3667</v>
      </c>
      <c r="C303" t="s">
        <v>6200</v>
      </c>
      <c r="E303">
        <v>10</v>
      </c>
      <c r="F303">
        <v>370.10243656937899</v>
      </c>
      <c r="G303">
        <v>64.307070997901306</v>
      </c>
      <c r="H303">
        <f t="shared" si="3"/>
        <v>5.7552370342206611</v>
      </c>
      <c r="I303" s="1">
        <v>9.4672933990094006E-42</v>
      </c>
      <c r="J303" s="1">
        <v>2.2640355928488199E-40</v>
      </c>
    </row>
    <row r="304" spans="1:10">
      <c r="A304" t="s">
        <v>2027</v>
      </c>
      <c r="B304" t="s">
        <v>2027</v>
      </c>
      <c r="C304" t="s">
        <v>6291</v>
      </c>
      <c r="E304">
        <v>0</v>
      </c>
      <c r="F304">
        <v>187.50812104211801</v>
      </c>
      <c r="G304">
        <v>32.720832424568499</v>
      </c>
      <c r="H304">
        <f t="shared" si="3"/>
        <v>5.7305425060435562</v>
      </c>
      <c r="I304" s="1">
        <v>5.30923016587906E-11</v>
      </c>
      <c r="J304" s="1">
        <v>2.0004359834009899E-10</v>
      </c>
    </row>
    <row r="305" spans="1:10">
      <c r="A305" t="s">
        <v>1178</v>
      </c>
      <c r="B305" t="s">
        <v>1178</v>
      </c>
      <c r="C305" t="s">
        <v>3629</v>
      </c>
      <c r="E305">
        <v>0</v>
      </c>
      <c r="F305">
        <v>126.23463293577601</v>
      </c>
      <c r="G305">
        <v>22.055203969170801</v>
      </c>
      <c r="H305">
        <f t="shared" si="3"/>
        <v>5.7235758559399068</v>
      </c>
      <c r="I305" s="1">
        <v>1.1748791046404E-10</v>
      </c>
      <c r="J305" s="1">
        <v>4.25439843886782E-10</v>
      </c>
    </row>
    <row r="306" spans="1:10">
      <c r="A306" t="s">
        <v>4070</v>
      </c>
      <c r="B306" t="s">
        <v>4070</v>
      </c>
      <c r="C306" t="s">
        <v>6259</v>
      </c>
      <c r="E306">
        <v>0</v>
      </c>
      <c r="F306">
        <v>292.33322950866102</v>
      </c>
      <c r="G306">
        <v>51.274908312687302</v>
      </c>
      <c r="H306">
        <f t="shared" si="3"/>
        <v>5.7012920964370988</v>
      </c>
      <c r="I306" s="1">
        <v>9.9721500761558397E-32</v>
      </c>
      <c r="J306" s="1">
        <v>1.38781062461276E-30</v>
      </c>
    </row>
    <row r="307" spans="1:10">
      <c r="A307" t="s">
        <v>4369</v>
      </c>
      <c r="B307" t="s">
        <v>4369</v>
      </c>
      <c r="C307" t="s">
        <v>4370</v>
      </c>
      <c r="E307">
        <v>11</v>
      </c>
      <c r="F307">
        <v>185.528356959409</v>
      </c>
      <c r="G307">
        <v>32.655934739671899</v>
      </c>
      <c r="H307">
        <f t="shared" si="3"/>
        <v>5.6813059689888714</v>
      </c>
      <c r="I307" s="1">
        <v>1.9320895614499201E-22</v>
      </c>
      <c r="J307" s="1">
        <v>1.63822181483865E-21</v>
      </c>
    </row>
    <row r="308" spans="1:10">
      <c r="A308" t="s">
        <v>714</v>
      </c>
      <c r="B308" t="s">
        <v>714</v>
      </c>
      <c r="C308" t="s">
        <v>871</v>
      </c>
      <c r="E308">
        <v>12</v>
      </c>
      <c r="F308">
        <v>22.208983243799999</v>
      </c>
      <c r="G308">
        <v>3.9117748739122602</v>
      </c>
      <c r="H308">
        <f t="shared" si="3"/>
        <v>5.6774696805566061</v>
      </c>
      <c r="I308" s="1">
        <v>3.6965265649777799E-5</v>
      </c>
      <c r="J308" s="1">
        <v>7.8442409069919694E-5</v>
      </c>
    </row>
    <row r="309" spans="1:10">
      <c r="A309" t="s">
        <v>3670</v>
      </c>
      <c r="B309" t="s">
        <v>3670</v>
      </c>
      <c r="C309" t="s">
        <v>4271</v>
      </c>
      <c r="E309">
        <v>9</v>
      </c>
      <c r="F309">
        <v>428.31618631411499</v>
      </c>
      <c r="G309">
        <v>75.501953456984594</v>
      </c>
      <c r="H309">
        <f t="shared" si="3"/>
        <v>5.6729152916306695</v>
      </c>
      <c r="I309" s="1">
        <v>1.56279366840012E-39</v>
      </c>
      <c r="J309" s="1">
        <v>3.3055624921141901E-38</v>
      </c>
    </row>
    <row r="310" spans="1:10">
      <c r="A310" t="s">
        <v>1041</v>
      </c>
      <c r="B310" t="s">
        <v>1041</v>
      </c>
      <c r="C310" t="s">
        <v>2161</v>
      </c>
      <c r="E310">
        <v>3</v>
      </c>
      <c r="F310">
        <v>56.895347699930603</v>
      </c>
      <c r="G310">
        <v>10.1251862927442</v>
      </c>
      <c r="H310">
        <f t="shared" si="3"/>
        <v>5.6191902109201015</v>
      </c>
      <c r="I310" s="1">
        <v>2.4052950021059401E-8</v>
      </c>
      <c r="J310" s="1">
        <v>7.0392724362331093E-8</v>
      </c>
    </row>
    <row r="311" spans="1:10">
      <c r="A311" t="s">
        <v>4068</v>
      </c>
      <c r="B311" t="s">
        <v>4068</v>
      </c>
      <c r="C311" t="s">
        <v>4069</v>
      </c>
      <c r="E311">
        <v>6</v>
      </c>
      <c r="F311">
        <v>51.734470357160298</v>
      </c>
      <c r="G311">
        <v>9.2177343386466504</v>
      </c>
      <c r="H311">
        <f t="shared" si="3"/>
        <v>5.612493098250428</v>
      </c>
      <c r="I311" s="1">
        <v>1.6842589359835699E-9</v>
      </c>
      <c r="J311" s="1">
        <v>5.4822628366265096E-9</v>
      </c>
    </row>
    <row r="312" spans="1:10">
      <c r="A312" t="s">
        <v>1012</v>
      </c>
      <c r="B312" t="s">
        <v>1012</v>
      </c>
      <c r="C312" t="s">
        <v>1013</v>
      </c>
      <c r="E312">
        <v>0</v>
      </c>
      <c r="F312">
        <v>147.73641065805199</v>
      </c>
      <c r="G312">
        <v>26.431335161872202</v>
      </c>
      <c r="H312">
        <f t="shared" si="3"/>
        <v>5.5894418406515118</v>
      </c>
      <c r="I312">
        <v>7.1840438811236697E-4</v>
      </c>
      <c r="J312">
        <v>1.2995156869250899E-3</v>
      </c>
    </row>
    <row r="313" spans="1:10">
      <c r="A313" t="s">
        <v>1756</v>
      </c>
      <c r="B313" t="s">
        <v>1756</v>
      </c>
      <c r="C313" t="s">
        <v>6275</v>
      </c>
      <c r="E313">
        <v>8</v>
      </c>
      <c r="F313">
        <v>76.689232781821403</v>
      </c>
      <c r="G313">
        <v>13.8534562709344</v>
      </c>
      <c r="H313">
        <f t="shared" si="3"/>
        <v>5.5357472736042936</v>
      </c>
      <c r="I313" s="1">
        <v>5.1419322568691002E-12</v>
      </c>
      <c r="J313" s="1">
        <v>2.1023434119327299E-11</v>
      </c>
    </row>
    <row r="314" spans="1:10">
      <c r="A314" t="s">
        <v>1570</v>
      </c>
      <c r="B314" t="s">
        <v>1571</v>
      </c>
      <c r="C314" t="s">
        <v>1572</v>
      </c>
      <c r="E314">
        <v>0</v>
      </c>
      <c r="F314">
        <v>430.74800631423199</v>
      </c>
      <c r="G314">
        <v>77.847227003320398</v>
      </c>
      <c r="H314">
        <f t="shared" si="3"/>
        <v>5.5332479125538976</v>
      </c>
      <c r="I314" s="1">
        <v>3.0361410028810003E-14</v>
      </c>
      <c r="J314" s="1">
        <v>1.5011603490193899E-13</v>
      </c>
    </row>
    <row r="315" spans="1:10">
      <c r="A315" t="s">
        <v>2036</v>
      </c>
      <c r="B315" t="s">
        <v>2036</v>
      </c>
      <c r="C315" t="s">
        <v>6287</v>
      </c>
      <c r="E315">
        <v>3</v>
      </c>
      <c r="F315">
        <v>25.302165281820599</v>
      </c>
      <c r="G315">
        <v>4.60327308983946</v>
      </c>
      <c r="H315">
        <f t="shared" si="3"/>
        <v>5.496559684383838</v>
      </c>
      <c r="I315">
        <v>2.7809860521017701E-4</v>
      </c>
      <c r="J315">
        <v>5.3091551903760995E-4</v>
      </c>
    </row>
    <row r="316" spans="1:10">
      <c r="A316" t="s">
        <v>3500</v>
      </c>
      <c r="B316" t="s">
        <v>3500</v>
      </c>
      <c r="C316" t="s">
        <v>3464</v>
      </c>
      <c r="E316">
        <v>13</v>
      </c>
      <c r="F316">
        <v>119.491559882079</v>
      </c>
      <c r="G316">
        <v>21.892959756929301</v>
      </c>
      <c r="H316">
        <f t="shared" si="3"/>
        <v>5.4579902036433854</v>
      </c>
      <c r="I316" s="1">
        <v>1.2040239392503399E-16</v>
      </c>
      <c r="J316" s="1">
        <v>7.0898253870027698E-16</v>
      </c>
    </row>
    <row r="317" spans="1:10">
      <c r="A317" t="s">
        <v>443</v>
      </c>
      <c r="B317" t="s">
        <v>443</v>
      </c>
      <c r="C317" t="s">
        <v>601</v>
      </c>
      <c r="E317">
        <v>13</v>
      </c>
      <c r="F317">
        <v>75.542371150094695</v>
      </c>
      <c r="G317">
        <v>13.8534562709344</v>
      </c>
      <c r="H317">
        <f t="shared" si="3"/>
        <v>5.4529620386927062</v>
      </c>
      <c r="I317" s="1">
        <v>8.4282825637348699E-11</v>
      </c>
      <c r="J317" s="1">
        <v>3.0940668885289902E-10</v>
      </c>
    </row>
    <row r="318" spans="1:10">
      <c r="A318" t="s">
        <v>1169</v>
      </c>
      <c r="B318" t="s">
        <v>1169</v>
      </c>
      <c r="C318" t="s">
        <v>6275</v>
      </c>
      <c r="E318">
        <v>8</v>
      </c>
      <c r="F318">
        <v>12.7034091710344</v>
      </c>
      <c r="G318">
        <v>2.3340853873680301</v>
      </c>
      <c r="H318">
        <f t="shared" si="3"/>
        <v>5.4425640294843989</v>
      </c>
      <c r="I318">
        <v>4.1371008154744296E-3</v>
      </c>
      <c r="J318">
        <v>6.78401166466966E-3</v>
      </c>
    </row>
    <row r="319" spans="1:10">
      <c r="A319" t="s">
        <v>4253</v>
      </c>
      <c r="B319" t="s">
        <v>4253</v>
      </c>
      <c r="C319" t="s">
        <v>5469</v>
      </c>
      <c r="E319">
        <v>13</v>
      </c>
      <c r="F319">
        <v>44.384522811184802</v>
      </c>
      <c r="G319">
        <v>8.1692988557881208</v>
      </c>
      <c r="H319">
        <f t="shared" si="3"/>
        <v>5.4330883953079319</v>
      </c>
      <c r="I319">
        <v>2.4798859850316199E-3</v>
      </c>
      <c r="J319">
        <v>4.19689543220689E-3</v>
      </c>
    </row>
    <row r="320" spans="1:10">
      <c r="A320" t="s">
        <v>3586</v>
      </c>
      <c r="B320" t="s">
        <v>3586</v>
      </c>
      <c r="C320" t="s">
        <v>6036</v>
      </c>
      <c r="E320">
        <v>12</v>
      </c>
      <c r="F320">
        <v>203.72332449216501</v>
      </c>
      <c r="G320">
        <v>37.583696253994397</v>
      </c>
      <c r="H320">
        <f t="shared" si="3"/>
        <v>5.4205239185465501</v>
      </c>
      <c r="I320" s="1">
        <v>9.30897355708129E-26</v>
      </c>
      <c r="J320" s="1">
        <v>9.4854393166850908E-25</v>
      </c>
    </row>
    <row r="321" spans="1:10">
      <c r="A321" t="s">
        <v>1243</v>
      </c>
      <c r="B321" t="s">
        <v>1243</v>
      </c>
      <c r="C321" t="s">
        <v>6235</v>
      </c>
      <c r="E321">
        <v>3</v>
      </c>
      <c r="F321">
        <v>53.212013007838998</v>
      </c>
      <c r="G321">
        <v>9.8443348696772492</v>
      </c>
      <c r="H321">
        <f t="shared" si="3"/>
        <v>5.4053436532054473</v>
      </c>
      <c r="I321" s="1">
        <v>4.7141075814558398E-8</v>
      </c>
      <c r="J321" s="1">
        <v>1.3453461431928799E-7</v>
      </c>
    </row>
    <row r="322" spans="1:10">
      <c r="A322" t="s">
        <v>929</v>
      </c>
      <c r="B322" t="s">
        <v>929</v>
      </c>
      <c r="C322" t="s">
        <v>1115</v>
      </c>
      <c r="E322">
        <v>0</v>
      </c>
      <c r="F322">
        <v>204.853464285684</v>
      </c>
      <c r="G322">
        <v>37.929445361958003</v>
      </c>
      <c r="H322">
        <f t="shared" si="3"/>
        <v>5.4009085113368238</v>
      </c>
      <c r="I322" s="1">
        <v>1.7851787352428499E-19</v>
      </c>
      <c r="J322" s="1">
        <v>1.26780147997429E-18</v>
      </c>
    </row>
    <row r="323" spans="1:10">
      <c r="A323" t="s">
        <v>3367</v>
      </c>
      <c r="B323" t="s">
        <v>3367</v>
      </c>
      <c r="C323" t="s">
        <v>6259</v>
      </c>
      <c r="E323">
        <v>3</v>
      </c>
      <c r="F323">
        <v>82.616125222743605</v>
      </c>
      <c r="G323">
        <v>15.3337992301337</v>
      </c>
      <c r="H323">
        <f t="shared" si="3"/>
        <v>5.3878444593423342</v>
      </c>
      <c r="I323" s="1">
        <v>9.7277372976499403E-9</v>
      </c>
      <c r="J323" s="1">
        <v>2.9439469435398301E-8</v>
      </c>
    </row>
    <row r="324" spans="1:10">
      <c r="A324" t="s">
        <v>4252</v>
      </c>
      <c r="B324" t="s">
        <v>4252</v>
      </c>
      <c r="C324" t="s">
        <v>6265</v>
      </c>
      <c r="E324">
        <v>6</v>
      </c>
      <c r="F324">
        <v>125.242589878921</v>
      </c>
      <c r="G324">
        <v>23.3195931901998</v>
      </c>
      <c r="H324">
        <f t="shared" si="3"/>
        <v>5.3707021755231539</v>
      </c>
      <c r="I324" s="1">
        <v>9.5818285758165605E-8</v>
      </c>
      <c r="J324" s="1">
        <v>2.6468615570820001E-7</v>
      </c>
    </row>
    <row r="325" spans="1:10">
      <c r="A325" t="s">
        <v>644</v>
      </c>
      <c r="B325" t="s">
        <v>644</v>
      </c>
      <c r="C325" t="s">
        <v>645</v>
      </c>
      <c r="D325" t="s">
        <v>646</v>
      </c>
      <c r="E325">
        <v>7</v>
      </c>
      <c r="F325">
        <v>217.45222039647001</v>
      </c>
      <c r="G325">
        <v>40.544382172393</v>
      </c>
      <c r="H325">
        <f t="shared" si="3"/>
        <v>5.363313207533225</v>
      </c>
      <c r="I325" s="1">
        <v>4.3642426481446401E-14</v>
      </c>
      <c r="J325" s="1">
        <v>2.1219998070937301E-13</v>
      </c>
    </row>
    <row r="326" spans="1:10">
      <c r="A326" t="s">
        <v>855</v>
      </c>
      <c r="B326" t="s">
        <v>855</v>
      </c>
      <c r="C326" t="s">
        <v>6200</v>
      </c>
      <c r="E326">
        <v>10</v>
      </c>
      <c r="F326">
        <v>332.687014770595</v>
      </c>
      <c r="G326">
        <v>62.156490506255302</v>
      </c>
      <c r="H326">
        <f t="shared" si="3"/>
        <v>5.3524098941383134</v>
      </c>
      <c r="I326" s="1">
        <v>1.6895069241796001E-25</v>
      </c>
      <c r="J326" s="1">
        <v>1.6921061656014199E-24</v>
      </c>
    </row>
    <row r="327" spans="1:10">
      <c r="A327" t="s">
        <v>4532</v>
      </c>
      <c r="B327" t="s">
        <v>4532</v>
      </c>
      <c r="C327" t="s">
        <v>6168</v>
      </c>
      <c r="E327">
        <v>0</v>
      </c>
      <c r="F327">
        <v>332.59908354855497</v>
      </c>
      <c r="G327">
        <v>62.145302347287597</v>
      </c>
      <c r="H327">
        <f t="shared" si="3"/>
        <v>5.3519585710579722</v>
      </c>
      <c r="I327" s="1">
        <v>2.31201056053894E-33</v>
      </c>
      <c r="J327" s="1">
        <v>3.5460915901040901E-32</v>
      </c>
    </row>
    <row r="328" spans="1:10">
      <c r="A328" t="s">
        <v>4305</v>
      </c>
      <c r="B328" t="s">
        <v>4305</v>
      </c>
      <c r="C328" t="s">
        <v>6036</v>
      </c>
      <c r="E328">
        <v>12</v>
      </c>
      <c r="F328">
        <v>285.45205971830097</v>
      </c>
      <c r="G328">
        <v>53.381851802917197</v>
      </c>
      <c r="H328">
        <f t="shared" si="3"/>
        <v>5.3473615110276427</v>
      </c>
      <c r="I328" s="1">
        <v>4.4366076843342103E-21</v>
      </c>
      <c r="J328" s="1">
        <v>3.4338288537006797E-20</v>
      </c>
    </row>
    <row r="329" spans="1:10">
      <c r="A329" t="s">
        <v>947</v>
      </c>
      <c r="B329" t="s">
        <v>947</v>
      </c>
      <c r="C329" t="s">
        <v>795</v>
      </c>
      <c r="E329">
        <v>9</v>
      </c>
      <c r="F329">
        <v>510.11613092408402</v>
      </c>
      <c r="G329">
        <v>95.406576934509502</v>
      </c>
      <c r="H329">
        <f t="shared" ref="H329:H392" si="4">F329/G329</f>
        <v>5.3467606460112913</v>
      </c>
      <c r="I329" s="1">
        <v>2.4207913216589299E-57</v>
      </c>
      <c r="J329" s="1">
        <v>1.17218316971898E-55</v>
      </c>
    </row>
    <row r="330" spans="1:10">
      <c r="A330" t="s">
        <v>2670</v>
      </c>
      <c r="B330" t="s">
        <v>2671</v>
      </c>
      <c r="C330" t="s">
        <v>2833</v>
      </c>
      <c r="D330" t="s">
        <v>2672</v>
      </c>
      <c r="E330">
        <v>7</v>
      </c>
      <c r="F330">
        <v>468.35601239530399</v>
      </c>
      <c r="G330">
        <v>87.701634397510503</v>
      </c>
      <c r="H330">
        <f t="shared" si="4"/>
        <v>5.3403339129629579</v>
      </c>
      <c r="I330" s="1">
        <v>6.5993213071180602E-40</v>
      </c>
      <c r="J330" s="1">
        <v>1.4590725863549001E-38</v>
      </c>
    </row>
    <row r="331" spans="1:10">
      <c r="A331" t="s">
        <v>4862</v>
      </c>
      <c r="B331" t="s">
        <v>4862</v>
      </c>
      <c r="C331" t="s">
        <v>4863</v>
      </c>
      <c r="E331">
        <v>0</v>
      </c>
      <c r="F331">
        <v>277.93057175924702</v>
      </c>
      <c r="G331">
        <v>52.593007059645103</v>
      </c>
      <c r="H331">
        <f t="shared" si="4"/>
        <v>5.2845537324771952</v>
      </c>
      <c r="I331" s="1">
        <v>8.9883114265817106E-24</v>
      </c>
      <c r="J331" s="1">
        <v>8.3991254622555396E-23</v>
      </c>
    </row>
    <row r="332" spans="1:10">
      <c r="A332" t="s">
        <v>1731</v>
      </c>
      <c r="B332" t="s">
        <v>1731</v>
      </c>
      <c r="C332" t="s">
        <v>6200</v>
      </c>
      <c r="E332">
        <v>10</v>
      </c>
      <c r="F332">
        <v>26.779707932499299</v>
      </c>
      <c r="G332">
        <v>5.0788175675962703</v>
      </c>
      <c r="H332">
        <f t="shared" si="4"/>
        <v>5.2728233641149949</v>
      </c>
      <c r="I332" s="1">
        <v>1.38446785212528E-5</v>
      </c>
      <c r="J332" s="1">
        <v>3.0725746763643897E-5</v>
      </c>
    </row>
    <row r="333" spans="1:10">
      <c r="A333" t="s">
        <v>2997</v>
      </c>
      <c r="B333" t="s">
        <v>2997</v>
      </c>
      <c r="C333" t="s">
        <v>6200</v>
      </c>
      <c r="E333">
        <v>10</v>
      </c>
      <c r="F333">
        <v>124.497618649979</v>
      </c>
      <c r="G333">
        <v>23.632893455715099</v>
      </c>
      <c r="H333">
        <f t="shared" si="4"/>
        <v>5.2679803631862088</v>
      </c>
      <c r="I333" s="1">
        <v>2.5693319495055799E-14</v>
      </c>
      <c r="J333" s="1">
        <v>1.27790457488567E-13</v>
      </c>
    </row>
    <row r="334" spans="1:10">
      <c r="A334" t="s">
        <v>5012</v>
      </c>
      <c r="B334" t="s">
        <v>5012</v>
      </c>
      <c r="C334" t="s">
        <v>6200</v>
      </c>
      <c r="E334">
        <v>10</v>
      </c>
      <c r="F334">
        <v>475.42976646795302</v>
      </c>
      <c r="G334">
        <v>91.4410925346684</v>
      </c>
      <c r="H334">
        <f t="shared" si="4"/>
        <v>5.1993010285578292</v>
      </c>
      <c r="I334" s="1">
        <v>8.3745282471648599E-42</v>
      </c>
      <c r="J334" s="1">
        <v>2.0252901746194601E-40</v>
      </c>
    </row>
    <row r="335" spans="1:10">
      <c r="A335" t="s">
        <v>1475</v>
      </c>
      <c r="B335" t="s">
        <v>1475</v>
      </c>
      <c r="C335" t="s">
        <v>1476</v>
      </c>
      <c r="E335">
        <v>6</v>
      </c>
      <c r="F335">
        <v>59.503030144128303</v>
      </c>
      <c r="G335">
        <v>11.454473198669801</v>
      </c>
      <c r="H335">
        <f t="shared" si="4"/>
        <v>5.1947417495409871</v>
      </c>
      <c r="I335" s="1">
        <v>1.24678456864351E-7</v>
      </c>
      <c r="J335" s="1">
        <v>3.4007964560904802E-7</v>
      </c>
    </row>
    <row r="336" spans="1:10">
      <c r="A336" t="s">
        <v>2383</v>
      </c>
      <c r="B336" t="s">
        <v>2383</v>
      </c>
      <c r="C336" t="s">
        <v>6200</v>
      </c>
      <c r="E336">
        <v>10</v>
      </c>
      <c r="F336">
        <v>188.03138634335801</v>
      </c>
      <c r="G336">
        <v>36.221960505620501</v>
      </c>
      <c r="H336">
        <f t="shared" si="4"/>
        <v>5.1910880504157548</v>
      </c>
      <c r="I336" s="1">
        <v>1.6228894792438199E-15</v>
      </c>
      <c r="J336" s="1">
        <v>8.8451250780368095E-15</v>
      </c>
    </row>
    <row r="337" spans="1:10">
      <c r="A337" t="s">
        <v>4039</v>
      </c>
      <c r="B337" t="s">
        <v>4039</v>
      </c>
      <c r="C337" t="s">
        <v>4040</v>
      </c>
      <c r="E337">
        <v>9</v>
      </c>
      <c r="F337">
        <v>280.41255727398698</v>
      </c>
      <c r="G337">
        <v>54.084538177812099</v>
      </c>
      <c r="H337">
        <f t="shared" si="4"/>
        <v>5.1847083606794069</v>
      </c>
      <c r="I337" s="1">
        <v>1.8169024075515001E-28</v>
      </c>
      <c r="J337" s="1">
        <v>2.1418976269304399E-27</v>
      </c>
    </row>
    <row r="338" spans="1:10">
      <c r="A338" t="s">
        <v>1407</v>
      </c>
      <c r="B338" t="s">
        <v>1407</v>
      </c>
      <c r="C338" t="s">
        <v>6289</v>
      </c>
      <c r="E338">
        <v>9</v>
      </c>
      <c r="F338">
        <v>364.02072555358598</v>
      </c>
      <c r="G338">
        <v>70.2720798361146</v>
      </c>
      <c r="H338">
        <f t="shared" si="4"/>
        <v>5.1801615435680688</v>
      </c>
      <c r="I338" s="1">
        <v>3.2512762111419998E-29</v>
      </c>
      <c r="J338" s="1">
        <v>3.9768741797663899E-28</v>
      </c>
    </row>
    <row r="339" spans="1:10">
      <c r="A339" t="s">
        <v>5074</v>
      </c>
      <c r="B339" t="s">
        <v>5074</v>
      </c>
      <c r="C339" t="s">
        <v>5075</v>
      </c>
      <c r="E339">
        <v>2</v>
      </c>
      <c r="F339">
        <v>617.00893469537698</v>
      </c>
      <c r="G339">
        <v>119.29906112981099</v>
      </c>
      <c r="H339">
        <f t="shared" si="4"/>
        <v>5.1719513033216655</v>
      </c>
      <c r="I339" s="1">
        <v>7.4540079753352205E-46</v>
      </c>
      <c r="J339" s="1">
        <v>2.1408349376220099E-44</v>
      </c>
    </row>
    <row r="340" spans="1:10">
      <c r="A340" t="s">
        <v>1376</v>
      </c>
      <c r="B340" t="s">
        <v>1376</v>
      </c>
      <c r="C340" t="s">
        <v>6083</v>
      </c>
      <c r="E340">
        <v>3</v>
      </c>
      <c r="F340">
        <v>118.24004519010499</v>
      </c>
      <c r="G340">
        <v>22.908946397339601</v>
      </c>
      <c r="H340">
        <f t="shared" si="4"/>
        <v>5.1613043716334381</v>
      </c>
      <c r="I340" s="1">
        <v>1.0694965608051899E-13</v>
      </c>
      <c r="J340" s="1">
        <v>5.0371224676507996E-13</v>
      </c>
    </row>
    <row r="341" spans="1:10">
      <c r="A341" t="s">
        <v>4457</v>
      </c>
      <c r="B341" t="s">
        <v>4457</v>
      </c>
      <c r="C341" t="s">
        <v>4209</v>
      </c>
      <c r="E341">
        <v>3</v>
      </c>
      <c r="F341">
        <v>383.65547002960301</v>
      </c>
      <c r="G341">
        <v>74.399808448197206</v>
      </c>
      <c r="H341">
        <f t="shared" si="4"/>
        <v>5.1566728198868024</v>
      </c>
      <c r="I341" s="1">
        <v>6.8837308478710198E-28</v>
      </c>
      <c r="J341" s="1">
        <v>7.8927160543397805E-27</v>
      </c>
    </row>
    <row r="342" spans="1:10">
      <c r="A342" t="s">
        <v>2715</v>
      </c>
      <c r="B342" t="s">
        <v>2715</v>
      </c>
      <c r="C342" t="s">
        <v>2836</v>
      </c>
      <c r="E342">
        <v>7</v>
      </c>
      <c r="F342">
        <v>335.20676599275203</v>
      </c>
      <c r="G342">
        <v>65.149625267102294</v>
      </c>
      <c r="H342">
        <f t="shared" si="4"/>
        <v>5.1451833317300251</v>
      </c>
      <c r="I342" s="1">
        <v>1.44134322156007E-25</v>
      </c>
      <c r="J342" s="1">
        <v>1.4534991282479199E-24</v>
      </c>
    </row>
    <row r="343" spans="1:10">
      <c r="A343" t="s">
        <v>2500</v>
      </c>
      <c r="B343" t="s">
        <v>2500</v>
      </c>
      <c r="C343" t="s">
        <v>6270</v>
      </c>
      <c r="E343">
        <v>9</v>
      </c>
      <c r="F343">
        <v>135.150054354471</v>
      </c>
      <c r="G343">
        <v>26.3127279510467</v>
      </c>
      <c r="H343">
        <f t="shared" si="4"/>
        <v>5.1362996115761854</v>
      </c>
      <c r="I343" s="1">
        <v>1.8823783111492899E-19</v>
      </c>
      <c r="J343" s="1">
        <v>1.3352124122304701E-18</v>
      </c>
    </row>
    <row r="344" spans="1:10">
      <c r="A344" t="s">
        <v>4519</v>
      </c>
      <c r="B344" t="s">
        <v>4519</v>
      </c>
      <c r="C344" t="s">
        <v>4520</v>
      </c>
      <c r="E344">
        <v>9</v>
      </c>
      <c r="F344">
        <v>216.04588712962499</v>
      </c>
      <c r="G344">
        <v>42.251867028730402</v>
      </c>
      <c r="H344">
        <f t="shared" si="4"/>
        <v>5.1132861651466959</v>
      </c>
      <c r="I344" s="1">
        <v>2.1070221368546901E-16</v>
      </c>
      <c r="J344" s="1">
        <v>1.2210724727825499E-15</v>
      </c>
    </row>
    <row r="345" spans="1:10">
      <c r="A345" t="s">
        <v>706</v>
      </c>
      <c r="B345" t="s">
        <v>706</v>
      </c>
      <c r="C345" t="s">
        <v>707</v>
      </c>
      <c r="E345">
        <v>6</v>
      </c>
      <c r="F345">
        <v>109.67202662856999</v>
      </c>
      <c r="G345">
        <v>21.4935011230368</v>
      </c>
      <c r="H345">
        <f t="shared" si="4"/>
        <v>5.1025668643171018</v>
      </c>
      <c r="I345" s="1">
        <v>1.6938374585267699E-12</v>
      </c>
      <c r="J345" s="1">
        <v>7.2281090091102403E-12</v>
      </c>
    </row>
    <row r="346" spans="1:10">
      <c r="A346" t="s">
        <v>4525</v>
      </c>
      <c r="B346" t="s">
        <v>4525</v>
      </c>
      <c r="C346" t="s">
        <v>6200</v>
      </c>
      <c r="E346">
        <v>10</v>
      </c>
      <c r="F346">
        <v>51.872567093823697</v>
      </c>
      <c r="G346">
        <v>10.1900839776408</v>
      </c>
      <c r="H346">
        <f t="shared" si="4"/>
        <v>5.0904945638959482</v>
      </c>
      <c r="I346" s="1">
        <v>5.2812760055252197E-5</v>
      </c>
      <c r="J346">
        <v>1.10156625547783E-4</v>
      </c>
    </row>
    <row r="347" spans="1:10">
      <c r="A347" t="s">
        <v>460</v>
      </c>
      <c r="B347" t="s">
        <v>460</v>
      </c>
      <c r="C347" t="s">
        <v>6287</v>
      </c>
      <c r="E347">
        <v>3</v>
      </c>
      <c r="F347">
        <v>255.61693545519901</v>
      </c>
      <c r="G347">
        <v>50.237660988796499</v>
      </c>
      <c r="H347">
        <f t="shared" si="4"/>
        <v>5.0881535968046787</v>
      </c>
      <c r="I347" s="1">
        <v>1.36466048714021E-25</v>
      </c>
      <c r="J347" s="1">
        <v>1.38092328051028E-24</v>
      </c>
    </row>
    <row r="348" spans="1:10">
      <c r="A348" t="s">
        <v>473</v>
      </c>
      <c r="B348" t="s">
        <v>473</v>
      </c>
      <c r="C348" t="s">
        <v>6259</v>
      </c>
      <c r="E348">
        <v>0</v>
      </c>
      <c r="F348">
        <v>23.7032477326863</v>
      </c>
      <c r="G348">
        <v>4.6681707747360699</v>
      </c>
      <c r="H348">
        <f t="shared" si="4"/>
        <v>5.0776308058323849</v>
      </c>
      <c r="I348">
        <v>8.1109101953817403E-4</v>
      </c>
      <c r="J348">
        <v>1.4559381995938E-3</v>
      </c>
    </row>
    <row r="349" spans="1:10">
      <c r="A349" t="s">
        <v>2159</v>
      </c>
      <c r="B349" t="s">
        <v>2159</v>
      </c>
      <c r="C349" t="s">
        <v>2160</v>
      </c>
      <c r="E349">
        <v>3</v>
      </c>
      <c r="F349">
        <v>649.26347915139104</v>
      </c>
      <c r="G349">
        <v>128.00880214825301</v>
      </c>
      <c r="H349">
        <f t="shared" si="4"/>
        <v>5.0720221442229301</v>
      </c>
      <c r="I349" s="1">
        <v>1.3384451856869401E-39</v>
      </c>
      <c r="J349" s="1">
        <v>2.8516183065235598E-38</v>
      </c>
    </row>
    <row r="350" spans="1:10">
      <c r="A350" t="s">
        <v>4813</v>
      </c>
      <c r="B350" t="s">
        <v>4813</v>
      </c>
      <c r="C350" t="s">
        <v>6275</v>
      </c>
      <c r="E350">
        <v>8</v>
      </c>
      <c r="F350">
        <v>104.91303968858401</v>
      </c>
      <c r="G350">
        <v>20.823263590590201</v>
      </c>
      <c r="H350">
        <f t="shared" si="4"/>
        <v>5.038261136740978</v>
      </c>
      <c r="I350" s="1">
        <v>1.6561353489890399E-6</v>
      </c>
      <c r="J350" s="1">
        <v>4.05995690783548E-6</v>
      </c>
    </row>
    <row r="351" spans="1:10">
      <c r="A351" t="s">
        <v>1234</v>
      </c>
      <c r="B351" t="s">
        <v>1234</v>
      </c>
      <c r="C351" t="s">
        <v>6200</v>
      </c>
      <c r="E351">
        <v>10</v>
      </c>
      <c r="F351">
        <v>121.002546209173</v>
      </c>
      <c r="G351">
        <v>24.043540248575301</v>
      </c>
      <c r="H351">
        <f t="shared" si="4"/>
        <v>5.0326426540427214</v>
      </c>
      <c r="I351" s="1">
        <v>4.7180984303007198E-9</v>
      </c>
      <c r="J351" s="1">
        <v>1.4711728953236799E-8</v>
      </c>
    </row>
    <row r="352" spans="1:10">
      <c r="A352" t="s">
        <v>4874</v>
      </c>
      <c r="B352" t="s">
        <v>4874</v>
      </c>
      <c r="C352" t="s">
        <v>6200</v>
      </c>
      <c r="E352">
        <v>10</v>
      </c>
      <c r="F352">
        <v>339.53474088453999</v>
      </c>
      <c r="G352">
        <v>67.678403709160094</v>
      </c>
      <c r="H352">
        <f t="shared" si="4"/>
        <v>5.016884593549964</v>
      </c>
      <c r="I352" s="1">
        <v>7.7669472745946096E-33</v>
      </c>
      <c r="J352" s="1">
        <v>1.1579273303269699E-31</v>
      </c>
    </row>
    <row r="353" spans="1:10">
      <c r="A353" t="s">
        <v>81</v>
      </c>
      <c r="B353" t="s">
        <v>81</v>
      </c>
      <c r="C353" t="s">
        <v>82</v>
      </c>
      <c r="E353">
        <v>9</v>
      </c>
      <c r="F353">
        <v>196.37337694619001</v>
      </c>
      <c r="G353">
        <v>39.2799929513641</v>
      </c>
      <c r="H353">
        <f t="shared" si="4"/>
        <v>4.9993231207891657</v>
      </c>
      <c r="I353" s="1">
        <v>4.2783085335883802E-22</v>
      </c>
      <c r="J353" s="1">
        <v>3.5505112887102399E-21</v>
      </c>
    </row>
    <row r="354" spans="1:10">
      <c r="A354" t="s">
        <v>1355</v>
      </c>
      <c r="B354" t="s">
        <v>1355</v>
      </c>
      <c r="C354" t="s">
        <v>6103</v>
      </c>
      <c r="E354">
        <v>3</v>
      </c>
      <c r="F354">
        <v>1253.6278142523599</v>
      </c>
      <c r="G354">
        <v>252.20317594993799</v>
      </c>
      <c r="H354">
        <f t="shared" si="4"/>
        <v>4.9707058982524606</v>
      </c>
      <c r="I354" s="1">
        <v>6.2053678190266004E-73</v>
      </c>
      <c r="J354" s="1">
        <v>5.0496180627328902E-71</v>
      </c>
    </row>
    <row r="355" spans="1:10">
      <c r="A355" t="s">
        <v>280</v>
      </c>
      <c r="B355" t="s">
        <v>280</v>
      </c>
      <c r="C355" t="s">
        <v>281</v>
      </c>
      <c r="E355">
        <v>3</v>
      </c>
      <c r="F355">
        <v>197.43230735587599</v>
      </c>
      <c r="G355">
        <v>39.745464904608099</v>
      </c>
      <c r="H355">
        <f t="shared" si="4"/>
        <v>4.9674172343870522</v>
      </c>
      <c r="I355" s="1">
        <v>9.2580994347639404E-22</v>
      </c>
      <c r="J355" s="1">
        <v>7.4715157835099107E-21</v>
      </c>
    </row>
    <row r="356" spans="1:10">
      <c r="A356" t="s">
        <v>4332</v>
      </c>
      <c r="B356" t="s">
        <v>4332</v>
      </c>
      <c r="C356" t="s">
        <v>4333</v>
      </c>
      <c r="E356">
        <v>10</v>
      </c>
      <c r="F356">
        <v>84.562445629037498</v>
      </c>
      <c r="G356">
        <v>17.041284086471201</v>
      </c>
      <c r="H356">
        <f t="shared" si="4"/>
        <v>4.9622108991287961</v>
      </c>
      <c r="I356" s="1">
        <v>5.4468051474069797E-9</v>
      </c>
      <c r="J356" s="1">
        <v>1.68761667681954E-8</v>
      </c>
    </row>
    <row r="357" spans="1:10">
      <c r="A357" t="s">
        <v>451</v>
      </c>
      <c r="B357" t="s">
        <v>451</v>
      </c>
      <c r="C357" t="s">
        <v>452</v>
      </c>
      <c r="E357">
        <v>13</v>
      </c>
      <c r="F357">
        <v>1056.7980593577599</v>
      </c>
      <c r="G357">
        <v>213.074239051847</v>
      </c>
      <c r="H357">
        <f t="shared" si="4"/>
        <v>4.9597645593403294</v>
      </c>
      <c r="I357" s="1">
        <v>1.09746533262457E-82</v>
      </c>
      <c r="J357" s="1">
        <v>1.49536032182496E-80</v>
      </c>
    </row>
    <row r="358" spans="1:10">
      <c r="A358" t="s">
        <v>849</v>
      </c>
      <c r="B358" t="s">
        <v>849</v>
      </c>
      <c r="C358" t="s">
        <v>4562</v>
      </c>
      <c r="E358">
        <v>9</v>
      </c>
      <c r="F358">
        <v>41.324784449579397</v>
      </c>
      <c r="G358">
        <v>8.3639919104779406</v>
      </c>
      <c r="H358">
        <f t="shared" si="4"/>
        <v>4.9407967979751417</v>
      </c>
      <c r="I358" s="1">
        <v>7.3795792300019802E-6</v>
      </c>
      <c r="J358" s="1">
        <v>1.69092509615102E-5</v>
      </c>
    </row>
    <row r="359" spans="1:10">
      <c r="A359" t="s">
        <v>4143</v>
      </c>
      <c r="B359" t="s">
        <v>4144</v>
      </c>
      <c r="C359" t="s">
        <v>5864</v>
      </c>
      <c r="D359" t="s">
        <v>5865</v>
      </c>
      <c r="E359">
        <v>6</v>
      </c>
      <c r="F359">
        <v>340.62711497064203</v>
      </c>
      <c r="G359">
        <v>68.942792930189</v>
      </c>
      <c r="H359">
        <f t="shared" si="4"/>
        <v>4.9407211471046537</v>
      </c>
      <c r="I359" s="1">
        <v>6.29707371839938E-29</v>
      </c>
      <c r="J359" s="1">
        <v>7.6071247249694801E-28</v>
      </c>
    </row>
    <row r="360" spans="1:10">
      <c r="A360" t="s">
        <v>2142</v>
      </c>
      <c r="B360" t="s">
        <v>2142</v>
      </c>
      <c r="C360" t="s">
        <v>6011</v>
      </c>
      <c r="E360">
        <v>9</v>
      </c>
      <c r="F360">
        <v>215.21298467864199</v>
      </c>
      <c r="G360">
        <v>43.732209987929799</v>
      </c>
      <c r="H360">
        <f t="shared" si="4"/>
        <v>4.9211550191047131</v>
      </c>
      <c r="I360" s="1">
        <v>4.9640693293793301E-15</v>
      </c>
      <c r="J360" s="1">
        <v>2.6195852753166499E-14</v>
      </c>
    </row>
    <row r="361" spans="1:10">
      <c r="A361" t="s">
        <v>1324</v>
      </c>
      <c r="B361" t="s">
        <v>1324</v>
      </c>
      <c r="C361" t="s">
        <v>6200</v>
      </c>
      <c r="E361">
        <v>10</v>
      </c>
      <c r="F361">
        <v>89.1498921559444</v>
      </c>
      <c r="G361">
        <v>18.1434290952586</v>
      </c>
      <c r="H361">
        <f t="shared" si="4"/>
        <v>4.913618681886426</v>
      </c>
      <c r="I361" s="1">
        <v>6.0046810783941097E-13</v>
      </c>
      <c r="J361" s="1">
        <v>2.6652595786599301E-12</v>
      </c>
    </row>
    <row r="362" spans="1:10">
      <c r="A362" t="s">
        <v>4090</v>
      </c>
      <c r="B362" t="s">
        <v>4090</v>
      </c>
      <c r="C362" t="s">
        <v>4304</v>
      </c>
      <c r="E362">
        <v>7</v>
      </c>
      <c r="F362">
        <v>121.43788028837299</v>
      </c>
      <c r="G362">
        <v>24.832384991847398</v>
      </c>
      <c r="H362">
        <f t="shared" si="4"/>
        <v>4.8903027368592138</v>
      </c>
      <c r="I362" s="1">
        <v>7.5651879325159501E-13</v>
      </c>
      <c r="J362" s="1">
        <v>3.33517201629879E-12</v>
      </c>
    </row>
    <row r="363" spans="1:10">
      <c r="A363" t="s">
        <v>4323</v>
      </c>
      <c r="B363" t="s">
        <v>4323</v>
      </c>
      <c r="C363" t="s">
        <v>6200</v>
      </c>
      <c r="E363">
        <v>10</v>
      </c>
      <c r="F363">
        <v>780.21125554353205</v>
      </c>
      <c r="G363">
        <v>159.67001093099501</v>
      </c>
      <c r="H363">
        <f t="shared" si="4"/>
        <v>4.8863982096219551</v>
      </c>
      <c r="I363" s="1">
        <v>1.080206088643E-36</v>
      </c>
      <c r="J363" s="1">
        <v>1.9533726769627501E-35</v>
      </c>
    </row>
    <row r="364" spans="1:10">
      <c r="A364" t="s">
        <v>847</v>
      </c>
      <c r="B364" t="s">
        <v>847</v>
      </c>
      <c r="C364" t="s">
        <v>848</v>
      </c>
      <c r="E364">
        <v>7</v>
      </c>
      <c r="F364">
        <v>224.07391855171201</v>
      </c>
      <c r="G364">
        <v>46.228539587539302</v>
      </c>
      <c r="H364">
        <f t="shared" si="4"/>
        <v>4.8470905754528779</v>
      </c>
      <c r="I364" s="1">
        <v>1.74371408040417E-22</v>
      </c>
      <c r="J364" s="1">
        <v>1.48710637512198E-21</v>
      </c>
    </row>
    <row r="365" spans="1:10">
      <c r="A365" t="s">
        <v>4321</v>
      </c>
      <c r="B365" t="s">
        <v>4321</v>
      </c>
      <c r="C365" t="s">
        <v>6275</v>
      </c>
      <c r="E365">
        <v>8</v>
      </c>
      <c r="F365">
        <v>47.841829544572597</v>
      </c>
      <c r="G365">
        <v>9.8767837121255493</v>
      </c>
      <c r="H365">
        <f t="shared" si="4"/>
        <v>4.8438672890890633</v>
      </c>
      <c r="I365" s="1">
        <v>5.2745368740953698E-6</v>
      </c>
      <c r="J365" s="1">
        <v>1.22827947318461E-5</v>
      </c>
    </row>
    <row r="366" spans="1:10">
      <c r="A366" t="s">
        <v>584</v>
      </c>
      <c r="B366" t="s">
        <v>584</v>
      </c>
      <c r="C366" t="s">
        <v>6287</v>
      </c>
      <c r="E366">
        <v>3</v>
      </c>
      <c r="F366">
        <v>256.60465648105202</v>
      </c>
      <c r="G366">
        <v>53.101000379850198</v>
      </c>
      <c r="H366">
        <f t="shared" si="4"/>
        <v>4.832388366423765</v>
      </c>
      <c r="I366" s="1">
        <v>3.9654402331165501E-19</v>
      </c>
      <c r="J366" s="1">
        <v>2.7365741255394401E-18</v>
      </c>
    </row>
    <row r="367" spans="1:10">
      <c r="A367" t="s">
        <v>1219</v>
      </c>
      <c r="B367" t="s">
        <v>1219</v>
      </c>
      <c r="C367" t="s">
        <v>6200</v>
      </c>
      <c r="E367">
        <v>10</v>
      </c>
      <c r="F367">
        <v>20.7147187549138</v>
      </c>
      <c r="G367">
        <v>4.2899728243241597</v>
      </c>
      <c r="H367">
        <f t="shared" si="4"/>
        <v>4.8286363581282563</v>
      </c>
      <c r="I367">
        <v>7.1795162612074302E-4</v>
      </c>
      <c r="J367">
        <v>1.2990977694383699E-3</v>
      </c>
    </row>
    <row r="368" spans="1:10">
      <c r="A368" t="s">
        <v>4413</v>
      </c>
      <c r="B368" t="s">
        <v>4413</v>
      </c>
      <c r="C368" t="s">
        <v>6200</v>
      </c>
      <c r="E368">
        <v>10</v>
      </c>
      <c r="F368">
        <v>50.708983623889303</v>
      </c>
      <c r="G368">
        <v>10.5682819280528</v>
      </c>
      <c r="H368">
        <f t="shared" si="4"/>
        <v>4.7982239657408918</v>
      </c>
      <c r="I368" s="1">
        <v>1.1565508569440199E-7</v>
      </c>
      <c r="J368" s="1">
        <v>3.1694253839265702E-7</v>
      </c>
    </row>
    <row r="369" spans="1:10">
      <c r="A369" t="s">
        <v>1010</v>
      </c>
      <c r="B369" t="s">
        <v>1010</v>
      </c>
      <c r="C369" t="s">
        <v>6200</v>
      </c>
      <c r="E369">
        <v>10</v>
      </c>
      <c r="F369">
        <v>1715.24507562497</v>
      </c>
      <c r="G369">
        <v>358.39398855066997</v>
      </c>
      <c r="H369">
        <f t="shared" si="4"/>
        <v>4.7859203290807084</v>
      </c>
      <c r="I369" s="1">
        <v>1.4035245619028E-75</v>
      </c>
      <c r="J369" s="1">
        <v>1.4178017945152599E-73</v>
      </c>
    </row>
    <row r="370" spans="1:10">
      <c r="A370" t="s">
        <v>1340</v>
      </c>
      <c r="B370" t="s">
        <v>1340</v>
      </c>
      <c r="C370" t="s">
        <v>6275</v>
      </c>
      <c r="E370">
        <v>8</v>
      </c>
      <c r="F370">
        <v>31.697835478358101</v>
      </c>
      <c r="G370">
        <v>6.6565070541404996</v>
      </c>
      <c r="H370">
        <f t="shared" si="4"/>
        <v>4.761932229703163</v>
      </c>
      <c r="I370">
        <v>2.7171443687311499E-4</v>
      </c>
      <c r="J370">
        <v>5.1957404883798397E-4</v>
      </c>
    </row>
    <row r="371" spans="1:10">
      <c r="A371" t="s">
        <v>4388</v>
      </c>
      <c r="B371" t="s">
        <v>4388</v>
      </c>
      <c r="C371" t="s">
        <v>6275</v>
      </c>
      <c r="E371">
        <v>8</v>
      </c>
      <c r="F371">
        <v>138.259958230699</v>
      </c>
      <c r="G371">
        <v>29.122357816171501</v>
      </c>
      <c r="H371">
        <f t="shared" si="4"/>
        <v>4.747553721557666</v>
      </c>
      <c r="I371" s="1">
        <v>3.7595620444244701E-13</v>
      </c>
      <c r="J371" s="1">
        <v>1.6957100860879901E-12</v>
      </c>
    </row>
    <row r="372" spans="1:10">
      <c r="A372" t="s">
        <v>4247</v>
      </c>
      <c r="B372" t="s">
        <v>4247</v>
      </c>
      <c r="C372" t="s">
        <v>4248</v>
      </c>
      <c r="E372">
        <v>9</v>
      </c>
      <c r="F372">
        <v>184.06753614693801</v>
      </c>
      <c r="G372">
        <v>38.987953369329396</v>
      </c>
      <c r="H372">
        <f t="shared" si="4"/>
        <v>4.7211387169591257</v>
      </c>
      <c r="I372" s="1">
        <v>1.3049554929501199E-18</v>
      </c>
      <c r="J372" s="1">
        <v>8.8287924170840307E-18</v>
      </c>
    </row>
    <row r="373" spans="1:10">
      <c r="A373" t="s">
        <v>3821</v>
      </c>
      <c r="B373" t="s">
        <v>3821</v>
      </c>
      <c r="C373" t="s">
        <v>3822</v>
      </c>
      <c r="E373">
        <v>9</v>
      </c>
      <c r="F373">
        <v>112.17505601251899</v>
      </c>
      <c r="G373">
        <v>23.762688825508299</v>
      </c>
      <c r="H373">
        <f t="shared" si="4"/>
        <v>4.7206381750916817</v>
      </c>
      <c r="I373" s="1">
        <v>2.0464190862892501E-10</v>
      </c>
      <c r="J373" s="1">
        <v>7.2622467756321604E-10</v>
      </c>
    </row>
    <row r="374" spans="1:10">
      <c r="A374" t="s">
        <v>4643</v>
      </c>
      <c r="B374" t="s">
        <v>4643</v>
      </c>
      <c r="C374" t="s">
        <v>6200</v>
      </c>
      <c r="E374">
        <v>10</v>
      </c>
      <c r="F374">
        <v>195.661849393663</v>
      </c>
      <c r="G374">
        <v>41.560368812803198</v>
      </c>
      <c r="H374">
        <f t="shared" si="4"/>
        <v>4.7078949244884205</v>
      </c>
      <c r="I374" s="1">
        <v>4.4112554872810101E-15</v>
      </c>
      <c r="J374" s="1">
        <v>2.33896342986239E-14</v>
      </c>
    </row>
    <row r="375" spans="1:10">
      <c r="A375" t="s">
        <v>1382</v>
      </c>
      <c r="B375" t="s">
        <v>1382</v>
      </c>
      <c r="C375" t="s">
        <v>4486</v>
      </c>
      <c r="E375">
        <v>3</v>
      </c>
      <c r="F375">
        <v>163.18127697894499</v>
      </c>
      <c r="G375">
        <v>34.7091687039729</v>
      </c>
      <c r="H375">
        <f t="shared" si="4"/>
        <v>4.7013882231142823</v>
      </c>
      <c r="I375" s="1">
        <v>1.3321327812741601E-11</v>
      </c>
      <c r="J375" s="1">
        <v>5.2382321916008798E-11</v>
      </c>
    </row>
    <row r="376" spans="1:10">
      <c r="A376" t="s">
        <v>6298</v>
      </c>
      <c r="B376" t="s">
        <v>6298</v>
      </c>
      <c r="C376" t="s">
        <v>5881</v>
      </c>
      <c r="E376">
        <v>3</v>
      </c>
      <c r="F376">
        <v>37.206115678287802</v>
      </c>
      <c r="G376">
        <v>7.9208962751694196</v>
      </c>
      <c r="H376">
        <f t="shared" si="4"/>
        <v>4.6972103138027776</v>
      </c>
      <c r="I376">
        <v>4.0479118427952002E-4</v>
      </c>
      <c r="J376">
        <v>7.5796470076500697E-4</v>
      </c>
    </row>
    <row r="377" spans="1:10">
      <c r="A377" t="s">
        <v>4681</v>
      </c>
      <c r="B377" t="s">
        <v>4681</v>
      </c>
      <c r="C377" t="s">
        <v>6212</v>
      </c>
      <c r="E377">
        <v>9</v>
      </c>
      <c r="F377">
        <v>153.60449352234701</v>
      </c>
      <c r="G377">
        <v>32.785730109465099</v>
      </c>
      <c r="H377">
        <f t="shared" si="4"/>
        <v>4.6851021163625717</v>
      </c>
      <c r="I377" s="1">
        <v>9.8615982532367195E-12</v>
      </c>
      <c r="J377" s="1">
        <v>3.9198849501841203E-11</v>
      </c>
    </row>
    <row r="378" spans="1:10">
      <c r="A378" t="s">
        <v>5230</v>
      </c>
      <c r="B378" t="s">
        <v>5230</v>
      </c>
      <c r="C378" t="s">
        <v>5673</v>
      </c>
      <c r="E378">
        <v>9</v>
      </c>
      <c r="F378">
        <v>31.593182418109901</v>
      </c>
      <c r="G378">
        <v>6.7538535814854104</v>
      </c>
      <c r="H378">
        <f t="shared" si="4"/>
        <v>4.6778009083166188</v>
      </c>
      <c r="I378" s="1">
        <v>1.6294323544858799E-5</v>
      </c>
      <c r="J378" s="1">
        <v>3.58634266150743E-5</v>
      </c>
    </row>
    <row r="379" spans="1:10">
      <c r="A379" t="s">
        <v>1197</v>
      </c>
      <c r="B379" t="s">
        <v>1197</v>
      </c>
      <c r="C379" t="s">
        <v>3999</v>
      </c>
      <c r="E379">
        <v>6</v>
      </c>
      <c r="F379">
        <v>281.54269706750603</v>
      </c>
      <c r="G379">
        <v>60.611249862159397</v>
      </c>
      <c r="H379">
        <f t="shared" si="4"/>
        <v>4.6450567791917088</v>
      </c>
      <c r="I379" s="1">
        <v>7.1879440201389904E-22</v>
      </c>
      <c r="J379" s="1">
        <v>5.8410768396663501E-21</v>
      </c>
    </row>
    <row r="380" spans="1:10">
      <c r="A380" t="s">
        <v>870</v>
      </c>
      <c r="B380" t="s">
        <v>870</v>
      </c>
      <c r="C380" t="s">
        <v>6287</v>
      </c>
      <c r="E380">
        <v>3</v>
      </c>
      <c r="F380">
        <v>250.158820769892</v>
      </c>
      <c r="G380">
        <v>54.191957229669903</v>
      </c>
      <c r="H380">
        <f t="shared" si="4"/>
        <v>4.6161613929111045</v>
      </c>
      <c r="I380" s="1">
        <v>1.95318054901664E-19</v>
      </c>
      <c r="J380" s="1">
        <v>1.3837587468789E-18</v>
      </c>
    </row>
    <row r="381" spans="1:10">
      <c r="A381" t="s">
        <v>4078</v>
      </c>
      <c r="B381" t="s">
        <v>4078</v>
      </c>
      <c r="C381" t="s">
        <v>6275</v>
      </c>
      <c r="E381">
        <v>8</v>
      </c>
      <c r="F381">
        <v>42.923701998713803</v>
      </c>
      <c r="G381">
        <v>9.3038927070238309</v>
      </c>
      <c r="H381">
        <f t="shared" si="4"/>
        <v>4.6135207434528143</v>
      </c>
      <c r="I381" s="1">
        <v>5.6616038777887799E-7</v>
      </c>
      <c r="J381" s="1">
        <v>1.45043013204917E-6</v>
      </c>
    </row>
    <row r="382" spans="1:10">
      <c r="A382" t="s">
        <v>3585</v>
      </c>
      <c r="B382" t="s">
        <v>3585</v>
      </c>
      <c r="C382" t="s">
        <v>6200</v>
      </c>
      <c r="E382">
        <v>10</v>
      </c>
      <c r="F382">
        <v>182.76585594034</v>
      </c>
      <c r="G382">
        <v>39.852883956465803</v>
      </c>
      <c r="H382">
        <f t="shared" si="4"/>
        <v>4.5860133018224829</v>
      </c>
      <c r="I382" s="1">
        <v>1.14152101899007E-20</v>
      </c>
      <c r="J382" s="1">
        <v>8.5855862005941495E-20</v>
      </c>
    </row>
    <row r="383" spans="1:10">
      <c r="A383" t="s">
        <v>2994</v>
      </c>
      <c r="B383" t="s">
        <v>2994</v>
      </c>
      <c r="C383" t="s">
        <v>2995</v>
      </c>
      <c r="D383" t="s">
        <v>2996</v>
      </c>
      <c r="E383">
        <v>7</v>
      </c>
      <c r="F383">
        <v>1245.19357039649</v>
      </c>
      <c r="G383">
        <v>272.04290174256602</v>
      </c>
      <c r="H383">
        <f t="shared" si="4"/>
        <v>4.5771955909175519</v>
      </c>
      <c r="I383" s="1">
        <v>2.19430880517143E-70</v>
      </c>
      <c r="J383" s="1">
        <v>1.6070569111874299E-68</v>
      </c>
    </row>
    <row r="384" spans="1:10">
      <c r="A384" t="s">
        <v>700</v>
      </c>
      <c r="B384" t="s">
        <v>700</v>
      </c>
      <c r="C384" t="s">
        <v>6275</v>
      </c>
      <c r="E384">
        <v>8</v>
      </c>
      <c r="F384">
        <v>42.6976740400099</v>
      </c>
      <c r="G384">
        <v>9.3687903919204292</v>
      </c>
      <c r="H384">
        <f t="shared" si="4"/>
        <v>4.5574372201593958</v>
      </c>
      <c r="I384" s="1">
        <v>1.0005492562510201E-6</v>
      </c>
      <c r="J384" s="1">
        <v>2.4988141911230798E-6</v>
      </c>
    </row>
    <row r="385" spans="1:10">
      <c r="A385" t="s">
        <v>1030</v>
      </c>
      <c r="B385" t="s">
        <v>1030</v>
      </c>
      <c r="C385" t="s">
        <v>1031</v>
      </c>
      <c r="E385">
        <v>13</v>
      </c>
      <c r="F385">
        <v>48.5366352588916</v>
      </c>
      <c r="G385">
        <v>10.6656284553977</v>
      </c>
      <c r="H385">
        <f t="shared" si="4"/>
        <v>4.5507524907571675</v>
      </c>
      <c r="I385" s="1">
        <v>6.6320212695123099E-5</v>
      </c>
      <c r="J385">
        <v>1.36388250677686E-4</v>
      </c>
    </row>
    <row r="386" spans="1:10">
      <c r="A386" t="s">
        <v>2028</v>
      </c>
      <c r="B386" t="s">
        <v>2028</v>
      </c>
      <c r="C386" t="s">
        <v>2257</v>
      </c>
      <c r="E386">
        <v>0</v>
      </c>
      <c r="F386">
        <v>132.33306578977701</v>
      </c>
      <c r="G386">
        <v>29.187255501068101</v>
      </c>
      <c r="H386">
        <f t="shared" si="4"/>
        <v>4.5339331676777324</v>
      </c>
      <c r="I386" s="1">
        <v>1.9552501165444199E-16</v>
      </c>
      <c r="J386" s="1">
        <v>1.13648913024144E-15</v>
      </c>
    </row>
    <row r="387" spans="1:10">
      <c r="A387" t="s">
        <v>3048</v>
      </c>
      <c r="B387" t="s">
        <v>3048</v>
      </c>
      <c r="C387" t="s">
        <v>3049</v>
      </c>
      <c r="E387">
        <v>9</v>
      </c>
      <c r="F387">
        <v>250.213308315517</v>
      </c>
      <c r="G387">
        <v>55.284029713944399</v>
      </c>
      <c r="H387">
        <f t="shared" si="4"/>
        <v>4.5259600215504046</v>
      </c>
      <c r="I387" s="1">
        <v>1.5998598420412399E-11</v>
      </c>
      <c r="J387" s="1">
        <v>6.2490525430130695E-11</v>
      </c>
    </row>
    <row r="388" spans="1:10">
      <c r="A388" t="s">
        <v>5508</v>
      </c>
      <c r="B388" t="s">
        <v>5509</v>
      </c>
      <c r="C388" t="s">
        <v>5510</v>
      </c>
      <c r="D388" t="s">
        <v>5511</v>
      </c>
      <c r="E388">
        <v>0</v>
      </c>
      <c r="F388">
        <v>496.47516624181901</v>
      </c>
      <c r="G388">
        <v>109.703128840752</v>
      </c>
      <c r="H388">
        <f t="shared" si="4"/>
        <v>4.5256244875432463</v>
      </c>
      <c r="I388" s="1">
        <v>5.1787855983787901E-35</v>
      </c>
      <c r="J388" s="1">
        <v>8.6692870916861006E-34</v>
      </c>
    </row>
    <row r="389" spans="1:10">
      <c r="A389" t="s">
        <v>3587</v>
      </c>
      <c r="B389" t="s">
        <v>3587</v>
      </c>
      <c r="C389" t="s">
        <v>6275</v>
      </c>
      <c r="E389">
        <v>8</v>
      </c>
      <c r="F389">
        <v>130.89328884651599</v>
      </c>
      <c r="G389">
        <v>29.057460131274901</v>
      </c>
      <c r="H389">
        <f t="shared" si="4"/>
        <v>4.5046362708636716</v>
      </c>
      <c r="I389" s="1">
        <v>1.06213283875478E-11</v>
      </c>
      <c r="J389" s="1">
        <v>4.2132947205580803E-11</v>
      </c>
    </row>
    <row r="390" spans="1:10">
      <c r="A390" t="s">
        <v>1785</v>
      </c>
      <c r="B390" t="s">
        <v>1785</v>
      </c>
      <c r="C390" t="s">
        <v>1786</v>
      </c>
      <c r="E390">
        <v>2</v>
      </c>
      <c r="F390">
        <v>186.43246879422401</v>
      </c>
      <c r="G390">
        <v>41.419385284042299</v>
      </c>
      <c r="H390">
        <f t="shared" si="4"/>
        <v>4.5010921218584841</v>
      </c>
      <c r="I390" s="1">
        <v>2.3517322085865401E-13</v>
      </c>
      <c r="J390" s="1">
        <v>1.0789975732269799E-12</v>
      </c>
    </row>
    <row r="391" spans="1:10">
      <c r="A391" t="s">
        <v>4515</v>
      </c>
      <c r="B391" t="s">
        <v>4515</v>
      </c>
      <c r="C391" t="s">
        <v>6275</v>
      </c>
      <c r="E391">
        <v>8</v>
      </c>
      <c r="F391">
        <v>571.96737187729104</v>
      </c>
      <c r="G391">
        <v>127.46835998559899</v>
      </c>
      <c r="H391">
        <f t="shared" si="4"/>
        <v>4.4871321160946156</v>
      </c>
      <c r="I391" s="1">
        <v>1.7453978659285501E-39</v>
      </c>
      <c r="J391" s="1">
        <v>3.6653355184499601E-38</v>
      </c>
    </row>
    <row r="392" spans="1:10">
      <c r="A392" t="s">
        <v>3303</v>
      </c>
      <c r="B392" t="s">
        <v>3303</v>
      </c>
      <c r="C392" t="s">
        <v>3304</v>
      </c>
      <c r="E392">
        <v>3</v>
      </c>
      <c r="F392">
        <v>262.36000850889599</v>
      </c>
      <c r="G392">
        <v>58.6553624252033</v>
      </c>
      <c r="H392">
        <f t="shared" si="4"/>
        <v>4.4729074659363786</v>
      </c>
      <c r="I392" s="1">
        <v>5.65907268182063E-16</v>
      </c>
      <c r="J392" s="1">
        <v>3.1668105867036301E-15</v>
      </c>
    </row>
    <row r="393" spans="1:10">
      <c r="A393" t="s">
        <v>2119</v>
      </c>
      <c r="B393" t="s">
        <v>2119</v>
      </c>
      <c r="C393" t="s">
        <v>2120</v>
      </c>
      <c r="E393">
        <v>9</v>
      </c>
      <c r="F393">
        <v>80.129817677001597</v>
      </c>
      <c r="G393">
        <v>17.927475357088198</v>
      </c>
      <c r="H393">
        <f t="shared" ref="H393:H456" si="5">F393/G393</f>
        <v>4.4696654760883394</v>
      </c>
      <c r="I393" s="1">
        <v>7.3780609502119704E-9</v>
      </c>
      <c r="J393" s="1">
        <v>2.2538091296815398E-8</v>
      </c>
    </row>
    <row r="394" spans="1:10">
      <c r="A394" t="s">
        <v>2967</v>
      </c>
      <c r="B394" t="s">
        <v>2967</v>
      </c>
      <c r="C394" t="s">
        <v>2968</v>
      </c>
      <c r="E394">
        <v>0</v>
      </c>
      <c r="F394">
        <v>255.110391992166</v>
      </c>
      <c r="G394">
        <v>57.261177834381101</v>
      </c>
      <c r="H394">
        <f t="shared" si="5"/>
        <v>4.4552068546342598</v>
      </c>
      <c r="I394" s="1">
        <v>5.8336498820958199E-22</v>
      </c>
      <c r="J394" s="1">
        <v>4.7937383813743899E-21</v>
      </c>
    </row>
    <row r="395" spans="1:10">
      <c r="A395" t="s">
        <v>4213</v>
      </c>
      <c r="B395" t="s">
        <v>4213</v>
      </c>
      <c r="C395" t="s">
        <v>6200</v>
      </c>
      <c r="E395">
        <v>10</v>
      </c>
      <c r="F395">
        <v>390.85059900070797</v>
      </c>
      <c r="G395">
        <v>87.939964453616298</v>
      </c>
      <c r="H395">
        <f t="shared" si="5"/>
        <v>4.4445162268272362</v>
      </c>
      <c r="I395" s="1">
        <v>1.77798783702909E-32</v>
      </c>
      <c r="J395" s="1">
        <v>2.5595161516347498E-31</v>
      </c>
    </row>
    <row r="396" spans="1:10">
      <c r="A396" t="s">
        <v>1079</v>
      </c>
      <c r="B396" t="s">
        <v>1079</v>
      </c>
      <c r="C396" t="s">
        <v>6161</v>
      </c>
      <c r="E396">
        <v>13</v>
      </c>
      <c r="F396">
        <v>17.6215367168932</v>
      </c>
      <c r="G396">
        <v>3.9766725588088598</v>
      </c>
      <c r="H396">
        <f t="shared" si="5"/>
        <v>4.4312264729614581</v>
      </c>
      <c r="I396">
        <v>1.6320299666884701E-3</v>
      </c>
      <c r="J396">
        <v>2.8206677211881298E-3</v>
      </c>
    </row>
    <row r="397" spans="1:10">
      <c r="A397" t="s">
        <v>4491</v>
      </c>
      <c r="B397" t="s">
        <v>4491</v>
      </c>
      <c r="C397" t="s">
        <v>5210</v>
      </c>
      <c r="E397">
        <v>9</v>
      </c>
      <c r="F397">
        <v>245.50016485915199</v>
      </c>
      <c r="G397">
        <v>55.694676506804697</v>
      </c>
      <c r="H397">
        <f t="shared" si="5"/>
        <v>4.4079646432483921</v>
      </c>
      <c r="I397" s="1">
        <v>2.8521124652811201E-15</v>
      </c>
      <c r="J397" s="1">
        <v>1.5302680342565999E-14</v>
      </c>
    </row>
    <row r="398" spans="1:10">
      <c r="A398" t="s">
        <v>3997</v>
      </c>
      <c r="B398" t="s">
        <v>3997</v>
      </c>
      <c r="C398" t="s">
        <v>6200</v>
      </c>
      <c r="E398">
        <v>10</v>
      </c>
      <c r="F398">
        <v>474.85633565209002</v>
      </c>
      <c r="G398">
        <v>107.823327247661</v>
      </c>
      <c r="H398">
        <f t="shared" si="5"/>
        <v>4.4040222813880101</v>
      </c>
      <c r="I398" s="1">
        <v>2.2063996819189299E-34</v>
      </c>
      <c r="J398" s="1">
        <v>3.6210912426787103E-33</v>
      </c>
    </row>
    <row r="399" spans="1:10">
      <c r="A399" t="s">
        <v>3003</v>
      </c>
      <c r="B399" t="s">
        <v>3003</v>
      </c>
      <c r="C399" t="s">
        <v>5470</v>
      </c>
      <c r="E399">
        <v>7</v>
      </c>
      <c r="F399">
        <v>513.92516254563304</v>
      </c>
      <c r="G399">
        <v>116.932526899995</v>
      </c>
      <c r="H399">
        <f t="shared" si="5"/>
        <v>4.3950573563261894</v>
      </c>
      <c r="I399" s="1">
        <v>2.6630443523302002E-35</v>
      </c>
      <c r="J399" s="1">
        <v>4.5356909477623898E-34</v>
      </c>
    </row>
    <row r="400" spans="1:10">
      <c r="A400" t="s">
        <v>800</v>
      </c>
      <c r="B400" t="s">
        <v>800</v>
      </c>
      <c r="C400" t="s">
        <v>801</v>
      </c>
      <c r="D400" t="s">
        <v>3076</v>
      </c>
      <c r="E400">
        <v>0</v>
      </c>
      <c r="F400">
        <v>280.39583543577902</v>
      </c>
      <c r="G400">
        <v>63.8315265201445</v>
      </c>
      <c r="H400">
        <f t="shared" si="5"/>
        <v>4.3927483913029919</v>
      </c>
      <c r="I400" s="1">
        <v>6.77744812465729E-22</v>
      </c>
      <c r="J400" s="1">
        <v>5.53822434621577E-21</v>
      </c>
    </row>
    <row r="401" spans="1:10">
      <c r="A401" t="s">
        <v>1753</v>
      </c>
      <c r="B401" t="s">
        <v>1753</v>
      </c>
      <c r="C401" t="s">
        <v>1754</v>
      </c>
      <c r="E401">
        <v>13</v>
      </c>
      <c r="F401">
        <v>375.17106065910599</v>
      </c>
      <c r="G401">
        <v>85.508532538903395</v>
      </c>
      <c r="H401">
        <f t="shared" si="5"/>
        <v>4.3875277650030569</v>
      </c>
      <c r="I401" s="1">
        <v>6.0964917996202497E-8</v>
      </c>
      <c r="J401" s="1">
        <v>1.7230750339592401E-7</v>
      </c>
    </row>
    <row r="402" spans="1:10">
      <c r="A402" t="s">
        <v>6241</v>
      </c>
      <c r="B402" t="s">
        <v>6241</v>
      </c>
      <c r="C402" t="s">
        <v>6242</v>
      </c>
      <c r="E402">
        <v>3</v>
      </c>
      <c r="F402">
        <v>510.77749296198698</v>
      </c>
      <c r="G402">
        <v>116.489431264686</v>
      </c>
      <c r="H402">
        <f t="shared" si="5"/>
        <v>4.3847539421958714</v>
      </c>
      <c r="I402" s="1">
        <v>1.8566273560768701E-42</v>
      </c>
      <c r="J402" s="1">
        <v>4.7090821122313504E-41</v>
      </c>
    </row>
    <row r="403" spans="1:10">
      <c r="A403" t="s">
        <v>5176</v>
      </c>
      <c r="B403" t="s">
        <v>5177</v>
      </c>
      <c r="C403" t="s">
        <v>5178</v>
      </c>
      <c r="E403">
        <v>7</v>
      </c>
      <c r="F403">
        <v>91.548268479645898</v>
      </c>
      <c r="G403">
        <v>21.082854330176598</v>
      </c>
      <c r="H403">
        <f t="shared" si="5"/>
        <v>4.3423090178358716</v>
      </c>
      <c r="I403" s="1">
        <v>1.0626985492730499E-9</v>
      </c>
      <c r="J403" s="1">
        <v>3.5321899419483401E-9</v>
      </c>
    </row>
    <row r="404" spans="1:10">
      <c r="A404" t="s">
        <v>5730</v>
      </c>
      <c r="B404" t="s">
        <v>5731</v>
      </c>
      <c r="C404" t="s">
        <v>5732</v>
      </c>
      <c r="D404" t="s">
        <v>5733</v>
      </c>
      <c r="E404">
        <v>7</v>
      </c>
      <c r="F404">
        <v>195.259958990878</v>
      </c>
      <c r="G404">
        <v>45.017859892439297</v>
      </c>
      <c r="H404">
        <f t="shared" si="5"/>
        <v>4.3373887487635034</v>
      </c>
      <c r="I404" s="1">
        <v>8.8174839979661898E-19</v>
      </c>
      <c r="J404" s="1">
        <v>5.9862849066145897E-18</v>
      </c>
    </row>
    <row r="405" spans="1:10">
      <c r="A405" t="s">
        <v>4383</v>
      </c>
      <c r="B405" t="s">
        <v>4383</v>
      </c>
      <c r="C405" t="s">
        <v>4131</v>
      </c>
      <c r="E405">
        <v>0</v>
      </c>
      <c r="F405">
        <v>365.27224024556102</v>
      </c>
      <c r="G405">
        <v>85.011727377666006</v>
      </c>
      <c r="H405">
        <f t="shared" si="5"/>
        <v>4.2967276576187317</v>
      </c>
      <c r="I405" s="1">
        <v>2.8395227806500999E-30</v>
      </c>
      <c r="J405" s="1">
        <v>3.6823064302546298E-29</v>
      </c>
    </row>
    <row r="406" spans="1:10">
      <c r="A406" t="s">
        <v>976</v>
      </c>
      <c r="B406" t="s">
        <v>976</v>
      </c>
      <c r="C406" t="s">
        <v>977</v>
      </c>
      <c r="E406">
        <v>7</v>
      </c>
      <c r="F406">
        <v>386.59383349275299</v>
      </c>
      <c r="G406">
        <v>90.209152156087796</v>
      </c>
      <c r="H406">
        <f t="shared" si="5"/>
        <v>4.2855278455985752</v>
      </c>
      <c r="I406" s="1">
        <v>2.84076208649103E-30</v>
      </c>
      <c r="J406" s="1">
        <v>3.6823064302546298E-29</v>
      </c>
    </row>
    <row r="407" spans="1:10">
      <c r="A407" t="s">
        <v>2793</v>
      </c>
      <c r="B407" t="s">
        <v>2793</v>
      </c>
      <c r="C407" t="s">
        <v>6259</v>
      </c>
      <c r="E407">
        <v>0</v>
      </c>
      <c r="F407">
        <v>79.087609105523001</v>
      </c>
      <c r="G407">
        <v>18.456729360773899</v>
      </c>
      <c r="H407">
        <f t="shared" si="5"/>
        <v>4.2850283796005568</v>
      </c>
      <c r="I407" s="1">
        <v>1.4714968957311001E-6</v>
      </c>
      <c r="J407" s="1">
        <v>3.6270510357966001E-6</v>
      </c>
    </row>
    <row r="408" spans="1:10">
      <c r="A408" t="s">
        <v>1513</v>
      </c>
      <c r="B408" t="s">
        <v>1514</v>
      </c>
      <c r="C408" t="s">
        <v>1320</v>
      </c>
      <c r="D408" t="s">
        <v>5976</v>
      </c>
      <c r="E408">
        <v>2</v>
      </c>
      <c r="F408">
        <v>82.406819102247397</v>
      </c>
      <c r="G408">
        <v>19.245574104046</v>
      </c>
      <c r="H408">
        <f t="shared" si="5"/>
        <v>4.2818581901863348</v>
      </c>
      <c r="I408" s="1">
        <v>1.4669846964952799E-6</v>
      </c>
      <c r="J408" s="1">
        <v>3.6174508993122201E-6</v>
      </c>
    </row>
    <row r="409" spans="1:10">
      <c r="A409" t="s">
        <v>4051</v>
      </c>
      <c r="B409" t="s">
        <v>4051</v>
      </c>
      <c r="C409" t="s">
        <v>5469</v>
      </c>
      <c r="E409">
        <v>13</v>
      </c>
      <c r="F409">
        <v>146.82797679223401</v>
      </c>
      <c r="G409">
        <v>34.395868438457597</v>
      </c>
      <c r="H409">
        <f t="shared" si="5"/>
        <v>4.2687678334083712</v>
      </c>
      <c r="I409" s="1">
        <v>1.75443626697263E-12</v>
      </c>
      <c r="J409" s="1">
        <v>7.4649543124129692E-12</v>
      </c>
    </row>
    <row r="410" spans="1:10">
      <c r="A410" t="s">
        <v>4399</v>
      </c>
      <c r="B410" t="s">
        <v>4400</v>
      </c>
      <c r="C410" t="s">
        <v>4726</v>
      </c>
      <c r="D410" t="s">
        <v>4574</v>
      </c>
      <c r="E410">
        <v>0</v>
      </c>
      <c r="F410">
        <v>359.830847398461</v>
      </c>
      <c r="G410">
        <v>85.162783430939797</v>
      </c>
      <c r="H410">
        <f t="shared" si="5"/>
        <v>4.2252123862327142</v>
      </c>
      <c r="I410" s="1">
        <v>2.74360555022705E-21</v>
      </c>
      <c r="J410" s="1">
        <v>2.1634972972786399E-20</v>
      </c>
    </row>
    <row r="411" spans="1:10">
      <c r="A411" t="s">
        <v>5629</v>
      </c>
      <c r="B411" t="s">
        <v>5629</v>
      </c>
      <c r="C411" t="s">
        <v>5630</v>
      </c>
      <c r="E411">
        <v>3</v>
      </c>
      <c r="F411">
        <v>276.67473503627002</v>
      </c>
      <c r="G411">
        <v>65.571460218930198</v>
      </c>
      <c r="H411">
        <f t="shared" si="5"/>
        <v>4.2194383671266058</v>
      </c>
      <c r="I411" s="1">
        <v>1.3209769129967E-22</v>
      </c>
      <c r="J411" s="1">
        <v>1.1398532744105499E-21</v>
      </c>
    </row>
    <row r="412" spans="1:10">
      <c r="A412" t="s">
        <v>4243</v>
      </c>
      <c r="B412" t="s">
        <v>4243</v>
      </c>
      <c r="C412" t="s">
        <v>4067</v>
      </c>
      <c r="E412">
        <v>3</v>
      </c>
      <c r="F412">
        <v>77.505413394596204</v>
      </c>
      <c r="G412">
        <v>18.391831675877299</v>
      </c>
      <c r="H412">
        <f t="shared" si="5"/>
        <v>4.2141215057036545</v>
      </c>
      <c r="I412" s="1">
        <v>4.0944922669733801E-5</v>
      </c>
      <c r="J412" s="1">
        <v>8.6449117809719105E-5</v>
      </c>
    </row>
    <row r="413" spans="1:10">
      <c r="A413" t="s">
        <v>2157</v>
      </c>
      <c r="B413" t="s">
        <v>2157</v>
      </c>
      <c r="C413" t="s">
        <v>6212</v>
      </c>
      <c r="E413">
        <v>9</v>
      </c>
      <c r="F413">
        <v>194.89583429551101</v>
      </c>
      <c r="G413">
        <v>46.293437272435902</v>
      </c>
      <c r="H413">
        <f t="shared" si="5"/>
        <v>4.2100100095949484</v>
      </c>
      <c r="I413" s="1">
        <v>1.4282024804425899E-14</v>
      </c>
      <c r="J413" s="1">
        <v>7.2700593682998494E-14</v>
      </c>
    </row>
    <row r="414" spans="1:10">
      <c r="A414" t="s">
        <v>1579</v>
      </c>
      <c r="B414" t="s">
        <v>1579</v>
      </c>
      <c r="C414" t="s">
        <v>5218</v>
      </c>
      <c r="E414">
        <v>5</v>
      </c>
      <c r="F414">
        <v>1352.1074180369901</v>
      </c>
      <c r="G414">
        <v>321.39437146074499</v>
      </c>
      <c r="H414">
        <f t="shared" si="5"/>
        <v>4.2070040364790149</v>
      </c>
      <c r="I414" s="1">
        <v>2.14306538129629E-73</v>
      </c>
      <c r="J414" s="1">
        <v>1.8197420389876801E-71</v>
      </c>
    </row>
    <row r="415" spans="1:10">
      <c r="A415" t="s">
        <v>950</v>
      </c>
      <c r="B415" t="s">
        <v>950</v>
      </c>
      <c r="C415" t="s">
        <v>6200</v>
      </c>
      <c r="E415">
        <v>10</v>
      </c>
      <c r="F415">
        <v>127.398216405711</v>
      </c>
      <c r="G415">
        <v>30.3218493523039</v>
      </c>
      <c r="H415">
        <f t="shared" si="5"/>
        <v>4.2015318698241302</v>
      </c>
      <c r="I415" s="1">
        <v>7.5616377612809102E-9</v>
      </c>
      <c r="J415" s="1">
        <v>2.30748102309088E-8</v>
      </c>
    </row>
    <row r="416" spans="1:10">
      <c r="A416" t="s">
        <v>717</v>
      </c>
      <c r="B416" t="s">
        <v>717</v>
      </c>
      <c r="C416" t="s">
        <v>718</v>
      </c>
      <c r="E416">
        <v>0</v>
      </c>
      <c r="F416">
        <v>297.68669113371999</v>
      </c>
      <c r="G416">
        <v>71.028475736938404</v>
      </c>
      <c r="H416">
        <f t="shared" si="5"/>
        <v>4.1910893911933949</v>
      </c>
      <c r="I416" s="1">
        <v>1.58993831374095E-32</v>
      </c>
      <c r="J416" s="1">
        <v>2.2944454631054698E-31</v>
      </c>
    </row>
    <row r="417" spans="1:10">
      <c r="A417" t="s">
        <v>3042</v>
      </c>
      <c r="B417" t="s">
        <v>3042</v>
      </c>
      <c r="C417" t="s">
        <v>3483</v>
      </c>
      <c r="E417">
        <v>7</v>
      </c>
      <c r="F417">
        <v>148.912393935192</v>
      </c>
      <c r="G417">
        <v>35.6278088170383</v>
      </c>
      <c r="H417">
        <f t="shared" si="5"/>
        <v>4.1796674810935208</v>
      </c>
      <c r="I417" s="1">
        <v>7.0495510658488502E-12</v>
      </c>
      <c r="J417" s="1">
        <v>2.8406684796979599E-11</v>
      </c>
    </row>
    <row r="418" spans="1:10">
      <c r="A418" t="s">
        <v>2286</v>
      </c>
      <c r="B418" t="s">
        <v>2286</v>
      </c>
      <c r="C418" t="s">
        <v>2459</v>
      </c>
      <c r="E418">
        <v>7</v>
      </c>
      <c r="F418">
        <v>162.084580861841</v>
      </c>
      <c r="G418">
        <v>38.783187790126703</v>
      </c>
      <c r="H418">
        <f t="shared" si="5"/>
        <v>4.1792485377672843</v>
      </c>
      <c r="I418" s="1">
        <v>9.7587119121955701E-13</v>
      </c>
      <c r="J418" s="1">
        <v>4.26052854646452E-12</v>
      </c>
    </row>
    <row r="419" spans="1:10">
      <c r="A419" t="s">
        <v>931</v>
      </c>
      <c r="B419" t="s">
        <v>931</v>
      </c>
      <c r="C419" t="s">
        <v>795</v>
      </c>
      <c r="E419">
        <v>9</v>
      </c>
      <c r="F419">
        <v>100.133008879389</v>
      </c>
      <c r="G419">
        <v>24.075989091023601</v>
      </c>
      <c r="H419">
        <f t="shared" si="5"/>
        <v>4.1590402994792104</v>
      </c>
      <c r="I419" s="1">
        <v>1.3140172834680299E-10</v>
      </c>
      <c r="J419" s="1">
        <v>4.7435781046452299E-10</v>
      </c>
    </row>
    <row r="420" spans="1:10">
      <c r="A420" t="s">
        <v>183</v>
      </c>
      <c r="B420" t="s">
        <v>184</v>
      </c>
      <c r="C420" t="s">
        <v>359</v>
      </c>
      <c r="D420" t="s">
        <v>360</v>
      </c>
      <c r="E420">
        <v>7</v>
      </c>
      <c r="F420">
        <v>42.350271182850399</v>
      </c>
      <c r="G420">
        <v>10.1900839776408</v>
      </c>
      <c r="H420">
        <f t="shared" si="5"/>
        <v>4.156027690819414</v>
      </c>
      <c r="I420">
        <v>1.2767668882470299E-4</v>
      </c>
      <c r="J420">
        <v>2.5461460851733701E-4</v>
      </c>
    </row>
    <row r="421" spans="1:10">
      <c r="A421" t="s">
        <v>170</v>
      </c>
      <c r="B421" t="s">
        <v>170</v>
      </c>
      <c r="C421" t="s">
        <v>6200</v>
      </c>
      <c r="E421">
        <v>10</v>
      </c>
      <c r="F421">
        <v>1773.3876159858701</v>
      </c>
      <c r="G421">
        <v>427.14208842617001</v>
      </c>
      <c r="H421">
        <f t="shared" si="5"/>
        <v>4.1517510543623093</v>
      </c>
      <c r="I421" s="1">
        <v>7.4286169370278993E-74</v>
      </c>
      <c r="J421" s="1">
        <v>6.49615919911141E-72</v>
      </c>
    </row>
    <row r="422" spans="1:10">
      <c r="A422" t="s">
        <v>3249</v>
      </c>
      <c r="B422" t="s">
        <v>3249</v>
      </c>
      <c r="C422" t="s">
        <v>3250</v>
      </c>
      <c r="E422">
        <v>3</v>
      </c>
      <c r="F422">
        <v>223.533931412264</v>
      </c>
      <c r="G422">
        <v>53.868584439641701</v>
      </c>
      <c r="H422">
        <f t="shared" si="5"/>
        <v>4.1496158426573793</v>
      </c>
      <c r="I422" s="1">
        <v>1.21229522043814E-16</v>
      </c>
      <c r="J422" s="1">
        <v>7.13136314914363E-16</v>
      </c>
    </row>
    <row r="423" spans="1:10">
      <c r="A423" t="s">
        <v>862</v>
      </c>
      <c r="B423" t="s">
        <v>862</v>
      </c>
      <c r="C423" t="s">
        <v>6287</v>
      </c>
      <c r="E423">
        <v>3</v>
      </c>
      <c r="F423">
        <v>169.003516359619</v>
      </c>
      <c r="G423">
        <v>40.7390752270828</v>
      </c>
      <c r="H423">
        <f t="shared" si="5"/>
        <v>4.1484377202373928</v>
      </c>
      <c r="I423" s="1">
        <v>7.4861970565910802E-13</v>
      </c>
      <c r="J423" s="1">
        <v>3.30532242310227E-12</v>
      </c>
    </row>
    <row r="424" spans="1:10">
      <c r="A424" t="s">
        <v>4134</v>
      </c>
      <c r="B424" t="s">
        <v>4134</v>
      </c>
      <c r="C424" t="s">
        <v>4135</v>
      </c>
      <c r="E424">
        <v>9</v>
      </c>
      <c r="F424">
        <v>73.596050743800802</v>
      </c>
      <c r="G424">
        <v>17.830128829743298</v>
      </c>
      <c r="H424">
        <f t="shared" si="5"/>
        <v>4.1276230500943818</v>
      </c>
      <c r="I424" s="1">
        <v>8.5446008101058597E-7</v>
      </c>
      <c r="J424" s="1">
        <v>2.1486187187300501E-6</v>
      </c>
    </row>
    <row r="425" spans="1:10">
      <c r="A425" t="s">
        <v>4242</v>
      </c>
      <c r="B425" t="s">
        <v>4242</v>
      </c>
      <c r="C425" t="s">
        <v>6287</v>
      </c>
      <c r="E425">
        <v>3</v>
      </c>
      <c r="F425">
        <v>277.82591869899898</v>
      </c>
      <c r="G425">
        <v>67.365103443644799</v>
      </c>
      <c r="H425">
        <f t="shared" si="5"/>
        <v>4.1241815791378995</v>
      </c>
      <c r="I425" s="1">
        <v>5.4881689100237E-23</v>
      </c>
      <c r="J425" s="1">
        <v>4.8426478379260296E-22</v>
      </c>
    </row>
    <row r="426" spans="1:10">
      <c r="A426" t="s">
        <v>234</v>
      </c>
      <c r="B426" t="s">
        <v>235</v>
      </c>
      <c r="C426" t="s">
        <v>236</v>
      </c>
      <c r="E426">
        <v>2</v>
      </c>
      <c r="F426">
        <v>424.98025447918297</v>
      </c>
      <c r="G426">
        <v>103.18760531537301</v>
      </c>
      <c r="H426">
        <f t="shared" si="5"/>
        <v>4.1185203705455979</v>
      </c>
      <c r="I426" s="1">
        <v>4.2175202138342399E-41</v>
      </c>
      <c r="J426" s="1">
        <v>9.8841803731419201E-40</v>
      </c>
    </row>
    <row r="427" spans="1:10">
      <c r="A427" t="s">
        <v>539</v>
      </c>
      <c r="B427" t="s">
        <v>539</v>
      </c>
      <c r="C427" t="s">
        <v>540</v>
      </c>
      <c r="E427">
        <v>9</v>
      </c>
      <c r="F427">
        <v>79.677761759593906</v>
      </c>
      <c r="G427">
        <v>19.3753694738392</v>
      </c>
      <c r="H427">
        <f t="shared" si="5"/>
        <v>4.1123221865356188</v>
      </c>
      <c r="I427" s="1">
        <v>2.1964258390021601E-9</v>
      </c>
      <c r="J427" s="1">
        <v>7.0669187208751603E-9</v>
      </c>
    </row>
    <row r="428" spans="1:10">
      <c r="A428" t="s">
        <v>4468</v>
      </c>
      <c r="B428" t="s">
        <v>4468</v>
      </c>
      <c r="C428" t="s">
        <v>6200</v>
      </c>
      <c r="E428">
        <v>10</v>
      </c>
      <c r="F428">
        <v>1792.2563453637399</v>
      </c>
      <c r="G428">
        <v>436.67312303033202</v>
      </c>
      <c r="H428">
        <f t="shared" si="5"/>
        <v>4.1043431593092272</v>
      </c>
      <c r="I428" s="1">
        <v>3.1154257614370098E-95</v>
      </c>
      <c r="J428" s="1">
        <v>6.5190284058069402E-93</v>
      </c>
    </row>
    <row r="429" spans="1:10">
      <c r="A429" t="s">
        <v>1209</v>
      </c>
      <c r="B429" t="s">
        <v>1209</v>
      </c>
      <c r="C429" t="s">
        <v>5807</v>
      </c>
      <c r="E429">
        <v>3</v>
      </c>
      <c r="F429">
        <v>676.80488015103901</v>
      </c>
      <c r="G429">
        <v>165.47389119142099</v>
      </c>
      <c r="H429">
        <f t="shared" si="5"/>
        <v>4.0901007118283568</v>
      </c>
      <c r="I429" s="1">
        <v>3.9071864118660204E-37</v>
      </c>
      <c r="J429" s="1">
        <v>7.24436873010223E-36</v>
      </c>
    </row>
    <row r="430" spans="1:10">
      <c r="A430" t="s">
        <v>5798</v>
      </c>
      <c r="B430" t="s">
        <v>5799</v>
      </c>
      <c r="C430" t="s">
        <v>5800</v>
      </c>
      <c r="D430" t="s">
        <v>5801</v>
      </c>
      <c r="E430">
        <v>7</v>
      </c>
      <c r="F430">
        <v>37.884199554399302</v>
      </c>
      <c r="G430">
        <v>9.2714438645755308</v>
      </c>
      <c r="H430">
        <f t="shared" si="5"/>
        <v>4.0861164784859252</v>
      </c>
      <c r="I430" s="1">
        <v>5.4587201575365901E-5</v>
      </c>
      <c r="J430">
        <v>1.13494114276107E-4</v>
      </c>
    </row>
    <row r="431" spans="1:10">
      <c r="A431" t="s">
        <v>1718</v>
      </c>
      <c r="B431" t="s">
        <v>1719</v>
      </c>
      <c r="C431" t="s">
        <v>1742</v>
      </c>
      <c r="D431" t="s">
        <v>1743</v>
      </c>
      <c r="E431">
        <v>7</v>
      </c>
      <c r="F431">
        <v>530.83084967899697</v>
      </c>
      <c r="G431">
        <v>131.09928343644401</v>
      </c>
      <c r="H431">
        <f t="shared" si="5"/>
        <v>4.0490751418663544</v>
      </c>
      <c r="I431" s="1">
        <v>3.7034543541409399E-35</v>
      </c>
      <c r="J431" s="1">
        <v>6.23521237382522E-34</v>
      </c>
    </row>
    <row r="432" spans="1:10">
      <c r="A432" t="s">
        <v>5276</v>
      </c>
      <c r="B432" t="s">
        <v>5276</v>
      </c>
      <c r="C432" t="s">
        <v>6270</v>
      </c>
      <c r="E432">
        <v>9</v>
      </c>
      <c r="F432">
        <v>148.74085352211301</v>
      </c>
      <c r="G432">
        <v>36.8921980380672</v>
      </c>
      <c r="H432">
        <f t="shared" si="5"/>
        <v>4.0317698980319587</v>
      </c>
      <c r="I432" s="1">
        <v>1.2637337370208501E-6</v>
      </c>
      <c r="J432" s="1">
        <v>3.1320710512712201E-6</v>
      </c>
    </row>
    <row r="433" spans="1:10">
      <c r="A433" t="s">
        <v>5341</v>
      </c>
      <c r="B433" t="s">
        <v>5707</v>
      </c>
      <c r="C433" t="s">
        <v>5342</v>
      </c>
      <c r="E433">
        <v>2</v>
      </c>
      <c r="F433">
        <v>2869.6823248259798</v>
      </c>
      <c r="G433">
        <v>713.33832727730805</v>
      </c>
      <c r="H433">
        <f t="shared" si="5"/>
        <v>4.0228909832716724</v>
      </c>
      <c r="I433" s="1">
        <v>1.1330208961341399E-6</v>
      </c>
      <c r="J433" s="1">
        <v>2.8164486340474799E-6</v>
      </c>
    </row>
    <row r="434" spans="1:10">
      <c r="A434" t="s">
        <v>330</v>
      </c>
      <c r="B434" t="s">
        <v>330</v>
      </c>
      <c r="C434" t="s">
        <v>6200</v>
      </c>
      <c r="E434">
        <v>10</v>
      </c>
      <c r="F434">
        <v>46.9209958715497</v>
      </c>
      <c r="G434">
        <v>11.702875779288499</v>
      </c>
      <c r="H434">
        <f t="shared" si="5"/>
        <v>4.0093560554226748</v>
      </c>
      <c r="I434">
        <v>6.2933214114873498E-4</v>
      </c>
      <c r="J434">
        <v>1.1479629560991399E-3</v>
      </c>
    </row>
    <row r="435" spans="1:10">
      <c r="A435" t="s">
        <v>762</v>
      </c>
      <c r="B435" t="s">
        <v>762</v>
      </c>
      <c r="C435" t="s">
        <v>763</v>
      </c>
      <c r="E435">
        <v>3</v>
      </c>
      <c r="F435">
        <v>155.24117677889899</v>
      </c>
      <c r="G435">
        <v>38.7507389476784</v>
      </c>
      <c r="H435">
        <f t="shared" si="5"/>
        <v>4.006147521173907</v>
      </c>
      <c r="I435" s="1">
        <v>4.5271326040265098E-7</v>
      </c>
      <c r="J435" s="1">
        <v>1.16950925604018E-6</v>
      </c>
    </row>
    <row r="436" spans="1:10">
      <c r="A436" t="s">
        <v>5998</v>
      </c>
      <c r="B436" t="s">
        <v>5998</v>
      </c>
      <c r="C436" t="s">
        <v>6200</v>
      </c>
      <c r="E436">
        <v>10</v>
      </c>
      <c r="F436">
        <v>71.997133194666503</v>
      </c>
      <c r="G436">
        <v>17.9811848830171</v>
      </c>
      <c r="H436">
        <f t="shared" si="5"/>
        <v>4.0040260785409352</v>
      </c>
      <c r="I436" s="1">
        <v>1.6326299785101101E-9</v>
      </c>
      <c r="J436" s="1">
        <v>5.3171645603617202E-9</v>
      </c>
    </row>
    <row r="437" spans="1:10">
      <c r="A437" t="s">
        <v>3775</v>
      </c>
      <c r="B437" t="s">
        <v>3775</v>
      </c>
      <c r="C437" t="s">
        <v>3776</v>
      </c>
      <c r="D437" t="s">
        <v>3626</v>
      </c>
      <c r="E437">
        <v>6</v>
      </c>
      <c r="F437">
        <v>224.16184977375201</v>
      </c>
      <c r="G437">
        <v>56.256379352938602</v>
      </c>
      <c r="H437">
        <f t="shared" si="5"/>
        <v>3.9846476497788106</v>
      </c>
      <c r="I437" s="1">
        <v>3.5792358701812398E-13</v>
      </c>
      <c r="J437" s="1">
        <v>1.62061383024667E-12</v>
      </c>
    </row>
    <row r="438" spans="1:10">
      <c r="A438" t="s">
        <v>1208</v>
      </c>
      <c r="B438" t="s">
        <v>1208</v>
      </c>
      <c r="C438" t="s">
        <v>3672</v>
      </c>
      <c r="E438">
        <v>0</v>
      </c>
      <c r="F438">
        <v>78.2714284927482</v>
      </c>
      <c r="G438">
        <v>19.656220896906198</v>
      </c>
      <c r="H438">
        <f t="shared" si="5"/>
        <v>3.9820181561486101</v>
      </c>
      <c r="I438" s="1">
        <v>5.9869013812062596E-7</v>
      </c>
      <c r="J438" s="1">
        <v>1.5277550170943999E-6</v>
      </c>
    </row>
    <row r="439" spans="1:10">
      <c r="A439" t="s">
        <v>4915</v>
      </c>
      <c r="B439" t="s">
        <v>4915</v>
      </c>
      <c r="C439" t="s">
        <v>4916</v>
      </c>
      <c r="E439">
        <v>13</v>
      </c>
      <c r="F439">
        <v>671.97900585822401</v>
      </c>
      <c r="G439">
        <v>168.79039874229599</v>
      </c>
      <c r="H439">
        <f t="shared" si="5"/>
        <v>3.9811447266273774</v>
      </c>
      <c r="I439" s="1">
        <v>5.5115408432915598E-42</v>
      </c>
      <c r="J439" s="1">
        <v>1.3455049083685501E-40</v>
      </c>
    </row>
    <row r="440" spans="1:10">
      <c r="A440" t="s">
        <v>2545</v>
      </c>
      <c r="B440" t="s">
        <v>2545</v>
      </c>
      <c r="C440" t="s">
        <v>2724</v>
      </c>
      <c r="E440">
        <v>0</v>
      </c>
      <c r="F440">
        <v>367.87992268975802</v>
      </c>
      <c r="G440">
        <v>92.737930598145596</v>
      </c>
      <c r="H440">
        <f t="shared" si="5"/>
        <v>3.9668765554394874</v>
      </c>
      <c r="I440" s="1">
        <v>9.4332646877860693E-25</v>
      </c>
      <c r="J440" s="1">
        <v>9.1657541966399E-24</v>
      </c>
    </row>
    <row r="441" spans="1:10">
      <c r="A441" t="s">
        <v>1582</v>
      </c>
      <c r="B441" t="s">
        <v>1582</v>
      </c>
      <c r="C441" t="s">
        <v>5210</v>
      </c>
      <c r="E441">
        <v>9</v>
      </c>
      <c r="F441">
        <v>513.573437657471</v>
      </c>
      <c r="G441">
        <v>129.87853121683099</v>
      </c>
      <c r="H441">
        <f t="shared" si="5"/>
        <v>3.9542596674431509</v>
      </c>
      <c r="I441" s="1">
        <v>4.3370871693432001E-33</v>
      </c>
      <c r="J441" s="1">
        <v>6.5661482494009802E-32</v>
      </c>
    </row>
    <row r="442" spans="1:10">
      <c r="A442" t="s">
        <v>4109</v>
      </c>
      <c r="B442" t="s">
        <v>4109</v>
      </c>
      <c r="C442" t="s">
        <v>6275</v>
      </c>
      <c r="E442">
        <v>8</v>
      </c>
      <c r="F442">
        <v>392.58761328650598</v>
      </c>
      <c r="G442">
        <v>99.329539967389493</v>
      </c>
      <c r="H442">
        <f t="shared" si="5"/>
        <v>3.9523752291150744</v>
      </c>
      <c r="I442" s="1">
        <v>4.1459878814760501E-41</v>
      </c>
      <c r="J442" s="1">
        <v>9.7555594367743705E-40</v>
      </c>
    </row>
    <row r="443" spans="1:10">
      <c r="A443" t="s">
        <v>1232</v>
      </c>
      <c r="B443" t="s">
        <v>1232</v>
      </c>
      <c r="C443" t="s">
        <v>919</v>
      </c>
      <c r="E443">
        <v>6</v>
      </c>
      <c r="F443">
        <v>43.723160773281002</v>
      </c>
      <c r="G443">
        <v>11.0762752482579</v>
      </c>
      <c r="H443">
        <f t="shared" si="5"/>
        <v>3.9474606574225275</v>
      </c>
      <c r="I443">
        <v>2.94144891664696E-4</v>
      </c>
      <c r="J443">
        <v>5.5990738150209695E-4</v>
      </c>
    </row>
    <row r="444" spans="1:10">
      <c r="A444" t="s">
        <v>3750</v>
      </c>
      <c r="B444" t="s">
        <v>3750</v>
      </c>
      <c r="C444" t="s">
        <v>6200</v>
      </c>
      <c r="E444">
        <v>10</v>
      </c>
      <c r="F444">
        <v>362.074405147292</v>
      </c>
      <c r="G444">
        <v>91.754392800183695</v>
      </c>
      <c r="H444">
        <f t="shared" si="5"/>
        <v>3.9461261101230578</v>
      </c>
      <c r="I444" s="1">
        <v>2.48757762293982E-24</v>
      </c>
      <c r="J444" s="1">
        <v>2.3814897537262101E-23</v>
      </c>
    </row>
    <row r="445" spans="1:10">
      <c r="A445" t="s">
        <v>1634</v>
      </c>
      <c r="B445" t="s">
        <v>1634</v>
      </c>
      <c r="C445" t="s">
        <v>6235</v>
      </c>
      <c r="E445">
        <v>3</v>
      </c>
      <c r="F445">
        <v>72.223161153370299</v>
      </c>
      <c r="G445">
        <v>18.370570992396701</v>
      </c>
      <c r="H445">
        <f t="shared" si="5"/>
        <v>3.9314597887709839</v>
      </c>
      <c r="I445" s="1">
        <v>7.0393268681936902E-8</v>
      </c>
      <c r="J445" s="1">
        <v>1.97905067757902E-7</v>
      </c>
    </row>
    <row r="446" spans="1:10">
      <c r="A446" t="s">
        <v>4944</v>
      </c>
      <c r="B446" t="s">
        <v>4944</v>
      </c>
      <c r="C446" t="s">
        <v>6259</v>
      </c>
      <c r="E446">
        <v>3</v>
      </c>
      <c r="F446">
        <v>539.67938374486198</v>
      </c>
      <c r="G446">
        <v>137.528648593447</v>
      </c>
      <c r="H446">
        <f t="shared" si="5"/>
        <v>3.9241233682170913</v>
      </c>
      <c r="I446" s="1">
        <v>1.0085595343898E-26</v>
      </c>
      <c r="J446" s="1">
        <v>1.0802834208390901E-25</v>
      </c>
    </row>
    <row r="447" spans="1:10">
      <c r="A447" t="s">
        <v>1910</v>
      </c>
      <c r="B447" t="s">
        <v>1910</v>
      </c>
      <c r="C447" t="s">
        <v>1911</v>
      </c>
      <c r="D447" t="s">
        <v>1912</v>
      </c>
      <c r="E447">
        <v>6</v>
      </c>
      <c r="F447">
        <v>795.09941288676896</v>
      </c>
      <c r="G447">
        <v>202.77562038789401</v>
      </c>
      <c r="H447">
        <f t="shared" si="5"/>
        <v>3.9210799176242466</v>
      </c>
      <c r="I447" s="1">
        <v>1.4007355530054E-38</v>
      </c>
      <c r="J447" s="1">
        <v>2.8009930392691702E-37</v>
      </c>
    </row>
    <row r="448" spans="1:10">
      <c r="A448" t="s">
        <v>4158</v>
      </c>
      <c r="B448" t="s">
        <v>4158</v>
      </c>
      <c r="C448" t="s">
        <v>6275</v>
      </c>
      <c r="E448">
        <v>8</v>
      </c>
      <c r="F448">
        <v>99.002869085869506</v>
      </c>
      <c r="G448">
        <v>25.307929469604201</v>
      </c>
      <c r="H448">
        <f t="shared" si="5"/>
        <v>3.9119308122292566</v>
      </c>
      <c r="I448" s="1">
        <v>3.2241421983287099E-12</v>
      </c>
      <c r="J448" s="1">
        <v>1.33973398156084E-11</v>
      </c>
    </row>
    <row r="449" spans="1:10">
      <c r="A449" t="s">
        <v>5184</v>
      </c>
      <c r="B449" t="s">
        <v>5184</v>
      </c>
      <c r="C449" t="s">
        <v>5185</v>
      </c>
      <c r="E449">
        <v>9</v>
      </c>
      <c r="F449">
        <v>134.62678905323099</v>
      </c>
      <c r="G449">
        <v>34.428317280905901</v>
      </c>
      <c r="H449">
        <f t="shared" si="5"/>
        <v>3.9103505394931286</v>
      </c>
      <c r="I449" s="1">
        <v>5.90893314611313E-10</v>
      </c>
      <c r="J449" s="1">
        <v>2.0175081178949199E-9</v>
      </c>
    </row>
    <row r="450" spans="1:10">
      <c r="A450" t="s">
        <v>3723</v>
      </c>
      <c r="B450" t="s">
        <v>3723</v>
      </c>
      <c r="C450" t="s">
        <v>4137</v>
      </c>
      <c r="E450">
        <v>9</v>
      </c>
      <c r="F450">
        <v>619.30265795882997</v>
      </c>
      <c r="G450">
        <v>158.924803189139</v>
      </c>
      <c r="H450">
        <f t="shared" si="5"/>
        <v>3.8968282202104589</v>
      </c>
      <c r="I450" s="1">
        <v>1.7836000946762899E-32</v>
      </c>
      <c r="J450" s="1">
        <v>2.5613021947814601E-31</v>
      </c>
    </row>
    <row r="451" spans="1:10">
      <c r="A451" t="s">
        <v>3986</v>
      </c>
      <c r="B451" t="s">
        <v>3986</v>
      </c>
      <c r="C451" t="s">
        <v>3987</v>
      </c>
      <c r="E451">
        <v>13</v>
      </c>
      <c r="F451">
        <v>150.356492909455</v>
      </c>
      <c r="G451">
        <v>38.6209435778852</v>
      </c>
      <c r="H451">
        <f t="shared" si="5"/>
        <v>3.8931335948910082</v>
      </c>
      <c r="I451" s="1">
        <v>1.7245897406915599E-12</v>
      </c>
      <c r="J451" s="1">
        <v>7.3486336659722506E-12</v>
      </c>
    </row>
    <row r="452" spans="1:10">
      <c r="A452" t="s">
        <v>391</v>
      </c>
      <c r="B452" t="s">
        <v>391</v>
      </c>
      <c r="C452" t="s">
        <v>6200</v>
      </c>
      <c r="E452">
        <v>10</v>
      </c>
      <c r="F452">
        <v>558.32208516402295</v>
      </c>
      <c r="G452">
        <v>144.402225020213</v>
      </c>
      <c r="H452">
        <f t="shared" si="5"/>
        <v>3.8664368577829786</v>
      </c>
      <c r="I452" s="1">
        <v>3.0158255664624002E-34</v>
      </c>
      <c r="J452" s="1">
        <v>4.8946598321061503E-33</v>
      </c>
    </row>
    <row r="453" spans="1:10">
      <c r="A453" t="s">
        <v>5174</v>
      </c>
      <c r="B453" t="s">
        <v>5174</v>
      </c>
      <c r="C453" t="s">
        <v>5195</v>
      </c>
      <c r="E453">
        <v>0</v>
      </c>
      <c r="F453">
        <v>60.754544836103101</v>
      </c>
      <c r="G453">
        <v>15.7768948654422</v>
      </c>
      <c r="H453">
        <f t="shared" si="5"/>
        <v>3.8508556565956589</v>
      </c>
      <c r="I453" s="1">
        <v>1.01208499258166E-5</v>
      </c>
      <c r="J453" s="1">
        <v>2.2912696953384599E-5</v>
      </c>
    </row>
    <row r="454" spans="1:10">
      <c r="A454" t="s">
        <v>764</v>
      </c>
      <c r="B454" t="s">
        <v>764</v>
      </c>
      <c r="C454" t="s">
        <v>1108</v>
      </c>
      <c r="E454">
        <v>3</v>
      </c>
      <c r="F454">
        <v>449.27797689694302</v>
      </c>
      <c r="G454">
        <v>116.792659005689</v>
      </c>
      <c r="H454">
        <f t="shared" si="5"/>
        <v>3.8467997965099721</v>
      </c>
      <c r="I454" s="1">
        <v>1.56729758034198E-25</v>
      </c>
      <c r="J454" s="1">
        <v>1.57239666493555E-24</v>
      </c>
    </row>
    <row r="455" spans="1:10">
      <c r="A455" t="s">
        <v>3952</v>
      </c>
      <c r="B455" t="s">
        <v>3952</v>
      </c>
      <c r="C455" t="s">
        <v>3953</v>
      </c>
      <c r="E455">
        <v>0</v>
      </c>
      <c r="F455">
        <v>256.81396260154798</v>
      </c>
      <c r="G455">
        <v>66.889558965888</v>
      </c>
      <c r="H455">
        <f t="shared" si="5"/>
        <v>3.8393729390937779</v>
      </c>
      <c r="I455" s="1">
        <v>4.4149903326633096E-22</v>
      </c>
      <c r="J455" s="1">
        <v>3.6587593152863303E-21</v>
      </c>
    </row>
    <row r="456" spans="1:10">
      <c r="A456" t="s">
        <v>1112</v>
      </c>
      <c r="B456" t="s">
        <v>1112</v>
      </c>
      <c r="C456" t="s">
        <v>6200</v>
      </c>
      <c r="E456">
        <v>10</v>
      </c>
      <c r="F456">
        <v>167.21201452819599</v>
      </c>
      <c r="G456">
        <v>43.569965775688203</v>
      </c>
      <c r="H456">
        <f t="shared" si="5"/>
        <v>3.8377816358418935</v>
      </c>
      <c r="I456" s="1">
        <v>7.8835148131203098E-11</v>
      </c>
      <c r="J456" s="1">
        <v>2.9141648763452302E-10</v>
      </c>
    </row>
    <row r="457" spans="1:10">
      <c r="A457" t="s">
        <v>85</v>
      </c>
      <c r="B457" t="s">
        <v>85</v>
      </c>
      <c r="C457" t="s">
        <v>3424</v>
      </c>
      <c r="E457">
        <v>7</v>
      </c>
      <c r="F457">
        <v>156.33355086500001</v>
      </c>
      <c r="G457">
        <v>40.771524069531097</v>
      </c>
      <c r="H457">
        <f t="shared" ref="H457:H520" si="6">F457/G457</f>
        <v>3.8343808438063611</v>
      </c>
      <c r="I457" s="1">
        <v>4.9570046108396698E-11</v>
      </c>
      <c r="J457" s="1">
        <v>1.8798116514504599E-10</v>
      </c>
    </row>
    <row r="458" spans="1:10">
      <c r="A458" t="s">
        <v>4130</v>
      </c>
      <c r="B458" t="s">
        <v>4130</v>
      </c>
      <c r="C458" t="s">
        <v>4131</v>
      </c>
      <c r="E458">
        <v>13</v>
      </c>
      <c r="F458">
        <v>203.68988081575</v>
      </c>
      <c r="G458">
        <v>53.198346907195102</v>
      </c>
      <c r="H458">
        <f t="shared" si="6"/>
        <v>3.8288761335213755</v>
      </c>
      <c r="I458" s="1">
        <v>7.0108636443674998E-15</v>
      </c>
      <c r="J458" s="1">
        <v>3.6545062359741202E-14</v>
      </c>
    </row>
    <row r="459" spans="1:10">
      <c r="A459" t="s">
        <v>3391</v>
      </c>
      <c r="B459" t="s">
        <v>3391</v>
      </c>
      <c r="C459" t="s">
        <v>6200</v>
      </c>
      <c r="E459">
        <v>10</v>
      </c>
      <c r="F459">
        <v>800.90493042923595</v>
      </c>
      <c r="G459">
        <v>209.60667544769899</v>
      </c>
      <c r="H459">
        <f t="shared" si="6"/>
        <v>3.8209896164737254</v>
      </c>
      <c r="I459" s="1">
        <v>1.43967782787306E-38</v>
      </c>
      <c r="J459" s="1">
        <v>2.8690722426898902E-37</v>
      </c>
    </row>
    <row r="460" spans="1:10">
      <c r="A460" t="s">
        <v>5105</v>
      </c>
      <c r="B460" t="s">
        <v>5105</v>
      </c>
      <c r="C460" t="s">
        <v>6275</v>
      </c>
      <c r="E460">
        <v>8</v>
      </c>
      <c r="F460">
        <v>293.32527256551703</v>
      </c>
      <c r="G460">
        <v>76.852501046390699</v>
      </c>
      <c r="H460">
        <f t="shared" si="6"/>
        <v>3.8167303415207821</v>
      </c>
      <c r="I460" s="1">
        <v>7.2801830648074295E-16</v>
      </c>
      <c r="J460" s="1">
        <v>4.0469252919076603E-15</v>
      </c>
    </row>
    <row r="461" spans="1:10">
      <c r="A461" t="s">
        <v>6162</v>
      </c>
      <c r="B461" t="s">
        <v>6163</v>
      </c>
      <c r="C461" t="s">
        <v>6164</v>
      </c>
      <c r="D461" t="s">
        <v>6165</v>
      </c>
      <c r="E461">
        <v>1</v>
      </c>
      <c r="F461">
        <v>160.485663312707</v>
      </c>
      <c r="G461">
        <v>42.089622816488898</v>
      </c>
      <c r="H461">
        <f t="shared" si="6"/>
        <v>3.8129508551888387</v>
      </c>
      <c r="I461" s="1">
        <v>1.42647884996088E-17</v>
      </c>
      <c r="J461" s="1">
        <v>9.0353941426170497E-17</v>
      </c>
    </row>
    <row r="462" spans="1:10">
      <c r="A462" t="s">
        <v>1821</v>
      </c>
      <c r="B462" t="s">
        <v>1821</v>
      </c>
      <c r="C462" t="s">
        <v>1822</v>
      </c>
      <c r="E462">
        <v>3</v>
      </c>
      <c r="F462">
        <v>33.313474865700002</v>
      </c>
      <c r="G462">
        <v>8.7421898608898392</v>
      </c>
      <c r="H462">
        <f t="shared" si="6"/>
        <v>3.8106556132732092</v>
      </c>
      <c r="I462">
        <v>1.6017734231862E-3</v>
      </c>
      <c r="J462">
        <v>2.7732832406761102E-3</v>
      </c>
    </row>
    <row r="463" spans="1:10">
      <c r="A463" t="s">
        <v>1342</v>
      </c>
      <c r="B463" t="s">
        <v>1342</v>
      </c>
      <c r="C463" t="s">
        <v>1343</v>
      </c>
      <c r="E463">
        <v>0</v>
      </c>
      <c r="F463">
        <v>730.64481152036706</v>
      </c>
      <c r="G463">
        <v>192.61910088715601</v>
      </c>
      <c r="H463">
        <f t="shared" si="6"/>
        <v>3.7932105806495695</v>
      </c>
      <c r="I463" s="1">
        <v>3.2068095671096497E-33</v>
      </c>
      <c r="J463" s="1">
        <v>4.8801811048559499E-32</v>
      </c>
    </row>
    <row r="464" spans="1:10">
      <c r="A464" t="s">
        <v>6055</v>
      </c>
      <c r="B464" t="s">
        <v>6056</v>
      </c>
      <c r="C464" t="s">
        <v>6057</v>
      </c>
      <c r="D464" t="s">
        <v>6058</v>
      </c>
      <c r="E464">
        <v>6</v>
      </c>
      <c r="F464">
        <v>906.47501012472105</v>
      </c>
      <c r="G464">
        <v>239.89496032309901</v>
      </c>
      <c r="H464">
        <f t="shared" si="6"/>
        <v>3.7786329854693421</v>
      </c>
      <c r="I464" s="1">
        <v>1.21723048886927E-39</v>
      </c>
      <c r="J464" s="1">
        <v>2.6219681743695002E-38</v>
      </c>
    </row>
    <row r="465" spans="1:10">
      <c r="A465" t="s">
        <v>3068</v>
      </c>
      <c r="B465" t="s">
        <v>3068</v>
      </c>
      <c r="C465" t="s">
        <v>6259</v>
      </c>
      <c r="E465">
        <v>0</v>
      </c>
      <c r="F465">
        <v>140.172834960578</v>
      </c>
      <c r="G465">
        <v>37.259207829511404</v>
      </c>
      <c r="H465">
        <f t="shared" si="6"/>
        <v>3.7620991729607622</v>
      </c>
      <c r="I465" s="1">
        <v>2.3717226351797301E-7</v>
      </c>
      <c r="J465" s="1">
        <v>6.2877479273837202E-7</v>
      </c>
    </row>
    <row r="466" spans="1:10">
      <c r="A466" t="s">
        <v>478</v>
      </c>
      <c r="B466" t="s">
        <v>478</v>
      </c>
      <c r="C466" t="s">
        <v>657</v>
      </c>
      <c r="E466">
        <v>2</v>
      </c>
      <c r="F466">
        <v>48.745941379387801</v>
      </c>
      <c r="G466">
        <v>12.967265000317401</v>
      </c>
      <c r="H466">
        <f t="shared" si="6"/>
        <v>3.7591536363446449</v>
      </c>
      <c r="I466" s="1">
        <v>8.4935378372846202E-7</v>
      </c>
      <c r="J466" s="1">
        <v>2.13761332425475E-6</v>
      </c>
    </row>
    <row r="467" spans="1:10">
      <c r="A467" t="s">
        <v>769</v>
      </c>
      <c r="B467" t="s">
        <v>769</v>
      </c>
      <c r="C467" t="s">
        <v>432</v>
      </c>
      <c r="E467">
        <v>0</v>
      </c>
      <c r="F467">
        <v>1642.8082863201</v>
      </c>
      <c r="G467">
        <v>438.69390815218401</v>
      </c>
      <c r="H467">
        <f t="shared" si="6"/>
        <v>3.7447711394939311</v>
      </c>
      <c r="I467" s="1">
        <v>7.8653904996746704E-71</v>
      </c>
      <c r="J467" s="1">
        <v>5.9081183253325497E-69</v>
      </c>
    </row>
    <row r="468" spans="1:10">
      <c r="A468" t="s">
        <v>1992</v>
      </c>
      <c r="B468" t="s">
        <v>1992</v>
      </c>
      <c r="C468" t="s">
        <v>5883</v>
      </c>
      <c r="E468">
        <v>13</v>
      </c>
      <c r="F468">
        <v>57.6613627980825</v>
      </c>
      <c r="G468">
        <v>15.3986969150303</v>
      </c>
      <c r="H468">
        <f t="shared" si="6"/>
        <v>3.74456118697944</v>
      </c>
      <c r="I468" s="1">
        <v>2.3431492806701401E-5</v>
      </c>
      <c r="J468" s="1">
        <v>5.0696128639019003E-5</v>
      </c>
    </row>
    <row r="469" spans="1:10">
      <c r="A469" t="s">
        <v>2872</v>
      </c>
      <c r="B469" t="s">
        <v>2872</v>
      </c>
      <c r="C469" t="s">
        <v>2694</v>
      </c>
      <c r="E469">
        <v>11</v>
      </c>
      <c r="F469">
        <v>30.689070583294701</v>
      </c>
      <c r="G469">
        <v>8.2017476982364208</v>
      </c>
      <c r="H469">
        <f t="shared" si="6"/>
        <v>3.7417720847342832</v>
      </c>
      <c r="I469">
        <v>5.8655628685513601E-4</v>
      </c>
      <c r="J469">
        <v>1.0756285711061801E-3</v>
      </c>
    </row>
    <row r="470" spans="1:10">
      <c r="A470" t="s">
        <v>3664</v>
      </c>
      <c r="B470" t="s">
        <v>3664</v>
      </c>
      <c r="C470" t="s">
        <v>6275</v>
      </c>
      <c r="E470">
        <v>8</v>
      </c>
      <c r="F470">
        <v>72.553842172322206</v>
      </c>
      <c r="G470">
        <v>19.396630157319802</v>
      </c>
      <c r="H470">
        <f t="shared" si="6"/>
        <v>3.7405385153947583</v>
      </c>
      <c r="I470" s="1">
        <v>3.14493887215925E-6</v>
      </c>
      <c r="J470" s="1">
        <v>7.4720992911520798E-6</v>
      </c>
    </row>
    <row r="471" spans="1:10">
      <c r="A471" t="s">
        <v>316</v>
      </c>
      <c r="B471" t="s">
        <v>316</v>
      </c>
      <c r="C471" t="s">
        <v>6252</v>
      </c>
      <c r="E471">
        <v>3</v>
      </c>
      <c r="F471">
        <v>207.23511877117801</v>
      </c>
      <c r="G471">
        <v>55.402636924769901</v>
      </c>
      <c r="H471">
        <f t="shared" si="6"/>
        <v>3.7405280736470776</v>
      </c>
      <c r="I471" s="1">
        <v>1.8562502116342201E-13</v>
      </c>
      <c r="J471" s="1">
        <v>8.5703467218005598E-13</v>
      </c>
    </row>
    <row r="472" spans="1:10">
      <c r="A472" t="s">
        <v>4393</v>
      </c>
      <c r="B472" t="s">
        <v>4393</v>
      </c>
      <c r="C472" t="s">
        <v>4363</v>
      </c>
      <c r="D472" t="s">
        <v>4664</v>
      </c>
      <c r="E472">
        <v>0</v>
      </c>
      <c r="F472">
        <v>401.243563070081</v>
      </c>
      <c r="G472">
        <v>107.779690246245</v>
      </c>
      <c r="H472">
        <f t="shared" si="6"/>
        <v>3.7228123605974099</v>
      </c>
      <c r="I472" s="1">
        <v>1.4238745077782E-32</v>
      </c>
      <c r="J472" s="1">
        <v>2.0649704804634801E-31</v>
      </c>
    </row>
    <row r="473" spans="1:10">
      <c r="A473" t="s">
        <v>1194</v>
      </c>
      <c r="B473" t="s">
        <v>1194</v>
      </c>
      <c r="C473" t="s">
        <v>6259</v>
      </c>
      <c r="E473">
        <v>0</v>
      </c>
      <c r="F473">
        <v>65.496809937880897</v>
      </c>
      <c r="G473">
        <v>17.667884617501802</v>
      </c>
      <c r="H473">
        <f t="shared" si="6"/>
        <v>3.7071110297494116</v>
      </c>
      <c r="I473" s="1">
        <v>3.83931841225508E-7</v>
      </c>
      <c r="J473" s="1">
        <v>9.97984320204192E-7</v>
      </c>
    </row>
    <row r="474" spans="1:10">
      <c r="A474" t="s">
        <v>3443</v>
      </c>
      <c r="B474" t="s">
        <v>3443</v>
      </c>
      <c r="C474" t="s">
        <v>6259</v>
      </c>
      <c r="E474">
        <v>0</v>
      </c>
      <c r="F474">
        <v>397.924353073357</v>
      </c>
      <c r="G474">
        <v>107.40149229583299</v>
      </c>
      <c r="H474">
        <f t="shared" si="6"/>
        <v>3.7050169840963729</v>
      </c>
      <c r="I474" s="1">
        <v>2.19788523061652E-23</v>
      </c>
      <c r="J474" s="1">
        <v>1.99959775872394E-22</v>
      </c>
    </row>
    <row r="475" spans="1:10">
      <c r="A475" t="s">
        <v>5835</v>
      </c>
      <c r="B475" t="s">
        <v>5835</v>
      </c>
      <c r="C475" t="s">
        <v>6252</v>
      </c>
      <c r="E475">
        <v>3</v>
      </c>
      <c r="F475">
        <v>155.03187065840299</v>
      </c>
      <c r="G475">
        <v>41.959827446695698</v>
      </c>
      <c r="H475">
        <f t="shared" si="6"/>
        <v>3.694769022950585</v>
      </c>
      <c r="I475" s="1">
        <v>1.9243335576376398E-9</v>
      </c>
      <c r="J475" s="1">
        <v>6.2359902180303798E-9</v>
      </c>
    </row>
    <row r="476" spans="1:10">
      <c r="A476" t="s">
        <v>4064</v>
      </c>
      <c r="B476" t="s">
        <v>4064</v>
      </c>
      <c r="C476" t="s">
        <v>6200</v>
      </c>
      <c r="E476">
        <v>10</v>
      </c>
      <c r="F476">
        <v>161.92976228697</v>
      </c>
      <c r="G476">
        <v>43.862005357723</v>
      </c>
      <c r="H476">
        <f t="shared" si="6"/>
        <v>3.6918002486737245</v>
      </c>
      <c r="I476" s="1">
        <v>5.5388474753067496E-12</v>
      </c>
      <c r="J476" s="1">
        <v>2.2598960555586501E-11</v>
      </c>
    </row>
    <row r="477" spans="1:10">
      <c r="A477" t="s">
        <v>3797</v>
      </c>
      <c r="B477" t="s">
        <v>3797</v>
      </c>
      <c r="C477" t="s">
        <v>6252</v>
      </c>
      <c r="E477">
        <v>3</v>
      </c>
      <c r="F477">
        <v>14.423701618624399</v>
      </c>
      <c r="G477">
        <v>3.9117748739122602</v>
      </c>
      <c r="H477">
        <f t="shared" si="6"/>
        <v>3.6872524834740572</v>
      </c>
      <c r="I477">
        <v>5.7752587003919997E-3</v>
      </c>
      <c r="J477">
        <v>9.2199566009800397E-3</v>
      </c>
    </row>
    <row r="478" spans="1:10">
      <c r="A478" t="s">
        <v>5840</v>
      </c>
      <c r="B478" t="s">
        <v>5840</v>
      </c>
      <c r="C478" t="s">
        <v>6200</v>
      </c>
      <c r="E478">
        <v>10</v>
      </c>
      <c r="F478">
        <v>446.670294452745</v>
      </c>
      <c r="G478">
        <v>121.201239040838</v>
      </c>
      <c r="H478">
        <f t="shared" si="6"/>
        <v>3.6853607932361339</v>
      </c>
      <c r="I478" s="1">
        <v>1.19352596839685E-23</v>
      </c>
      <c r="J478" s="1">
        <v>1.10822007113109E-22</v>
      </c>
    </row>
    <row r="479" spans="1:10">
      <c r="A479" t="s">
        <v>1792</v>
      </c>
      <c r="B479" t="s">
        <v>1792</v>
      </c>
      <c r="C479" t="s">
        <v>6287</v>
      </c>
      <c r="E479">
        <v>3</v>
      </c>
      <c r="F479">
        <v>252.552875062591</v>
      </c>
      <c r="G479">
        <v>68.684317825057505</v>
      </c>
      <c r="H479">
        <f t="shared" si="6"/>
        <v>3.6770092949871933</v>
      </c>
      <c r="I479" s="1">
        <v>3.3347634264804298E-6</v>
      </c>
      <c r="J479" s="1">
        <v>7.9006788984022804E-6</v>
      </c>
    </row>
    <row r="480" spans="1:10">
      <c r="A480" t="s">
        <v>118</v>
      </c>
      <c r="B480" t="s">
        <v>118</v>
      </c>
      <c r="C480" t="s">
        <v>119</v>
      </c>
      <c r="E480">
        <v>7</v>
      </c>
      <c r="F480">
        <v>265.52007789974698</v>
      </c>
      <c r="G480">
        <v>72.379023326344495</v>
      </c>
      <c r="H480">
        <f t="shared" si="6"/>
        <v>3.6684672671329492</v>
      </c>
      <c r="I480" s="1">
        <v>8.3815745471847205E-17</v>
      </c>
      <c r="J480" s="1">
        <v>4.9906143569060197E-16</v>
      </c>
    </row>
    <row r="481" spans="1:10">
      <c r="A481" t="s">
        <v>1833</v>
      </c>
      <c r="B481" t="s">
        <v>1834</v>
      </c>
      <c r="C481" t="s">
        <v>5636</v>
      </c>
      <c r="E481">
        <v>3</v>
      </c>
      <c r="F481">
        <v>546.47262231318098</v>
      </c>
      <c r="G481">
        <v>149.03683131804499</v>
      </c>
      <c r="H481">
        <f t="shared" si="6"/>
        <v>3.666695121469719</v>
      </c>
      <c r="I481" s="1">
        <v>3.8997617711417299E-29</v>
      </c>
      <c r="J481" s="1">
        <v>4.7601467118998799E-28</v>
      </c>
    </row>
    <row r="482" spans="1:10">
      <c r="A482" t="s">
        <v>4176</v>
      </c>
      <c r="B482" t="s">
        <v>4176</v>
      </c>
      <c r="C482" t="s">
        <v>5787</v>
      </c>
      <c r="E482">
        <v>13</v>
      </c>
      <c r="F482">
        <v>2417.54038330912</v>
      </c>
      <c r="G482">
        <v>659.51561110799196</v>
      </c>
      <c r="H482">
        <f t="shared" si="6"/>
        <v>3.6656302634711424</v>
      </c>
      <c r="I482" s="1">
        <v>3.5405366499624003E-74</v>
      </c>
      <c r="J482" s="1">
        <v>3.2926990844650302E-72</v>
      </c>
    </row>
    <row r="483" spans="1:10">
      <c r="A483" t="s">
        <v>3436</v>
      </c>
      <c r="B483" t="s">
        <v>3436</v>
      </c>
      <c r="C483" t="s">
        <v>4712</v>
      </c>
      <c r="E483">
        <v>6</v>
      </c>
      <c r="F483">
        <v>201.622185511</v>
      </c>
      <c r="G483">
        <v>55.024438974357999</v>
      </c>
      <c r="H483">
        <f t="shared" si="6"/>
        <v>3.6642297362624303</v>
      </c>
      <c r="I483" s="1">
        <v>4.5757864373502299E-14</v>
      </c>
      <c r="J483" s="1">
        <v>2.2156638625152901E-13</v>
      </c>
    </row>
    <row r="484" spans="1:10">
      <c r="A484" t="s">
        <v>2389</v>
      </c>
      <c r="B484" t="s">
        <v>2389</v>
      </c>
      <c r="C484" t="s">
        <v>5210</v>
      </c>
      <c r="E484">
        <v>9</v>
      </c>
      <c r="F484">
        <v>457.81255178206197</v>
      </c>
      <c r="G484">
        <v>125.14434712274399</v>
      </c>
      <c r="H484">
        <f t="shared" si="6"/>
        <v>3.6582759214288005</v>
      </c>
      <c r="I484" s="1">
        <v>5.1363429300218502E-27</v>
      </c>
      <c r="J484" s="1">
        <v>5.5832714706860898E-26</v>
      </c>
    </row>
    <row r="485" spans="1:10">
      <c r="A485" t="s">
        <v>1244</v>
      </c>
      <c r="B485" t="s">
        <v>1244</v>
      </c>
      <c r="C485" t="s">
        <v>6235</v>
      </c>
      <c r="E485">
        <v>3</v>
      </c>
      <c r="F485">
        <v>127.86699416132601</v>
      </c>
      <c r="G485">
        <v>34.957571284591602</v>
      </c>
      <c r="H485">
        <f t="shared" si="6"/>
        <v>3.6577768266666308</v>
      </c>
      <c r="I485" s="1">
        <v>1.1988472868536101E-9</v>
      </c>
      <c r="J485" s="1">
        <v>3.9683877139408403E-9</v>
      </c>
    </row>
    <row r="486" spans="1:10">
      <c r="A486" t="s">
        <v>1457</v>
      </c>
      <c r="B486" t="s">
        <v>1457</v>
      </c>
      <c r="C486" t="s">
        <v>6275</v>
      </c>
      <c r="E486">
        <v>8</v>
      </c>
      <c r="F486">
        <v>178.21185308984801</v>
      </c>
      <c r="G486">
        <v>48.757318029597201</v>
      </c>
      <c r="H486">
        <f t="shared" si="6"/>
        <v>3.6550790792403287</v>
      </c>
      <c r="I486" s="1">
        <v>3.51168216022948E-16</v>
      </c>
      <c r="J486" s="1">
        <v>1.9975675511441298E-15</v>
      </c>
    </row>
    <row r="487" spans="1:10">
      <c r="A487" t="s">
        <v>4596</v>
      </c>
      <c r="B487" t="s">
        <v>4596</v>
      </c>
      <c r="C487" t="s">
        <v>6200</v>
      </c>
      <c r="E487">
        <v>10</v>
      </c>
      <c r="F487">
        <v>50.499677503393102</v>
      </c>
      <c r="G487">
        <v>13.8534562709344</v>
      </c>
      <c r="H487">
        <f t="shared" si="6"/>
        <v>3.6452764216930649</v>
      </c>
      <c r="I487" s="1">
        <v>3.2321580259707699E-6</v>
      </c>
      <c r="J487" s="1">
        <v>7.6699934686766792E-6</v>
      </c>
    </row>
    <row r="488" spans="1:10">
      <c r="A488" t="s">
        <v>5820</v>
      </c>
      <c r="B488" t="s">
        <v>5820</v>
      </c>
      <c r="C488" t="s">
        <v>5821</v>
      </c>
      <c r="E488">
        <v>7</v>
      </c>
      <c r="F488">
        <v>1305.00623769036</v>
      </c>
      <c r="G488">
        <v>358.232859972884</v>
      </c>
      <c r="H488">
        <f t="shared" si="6"/>
        <v>3.6428993079784497</v>
      </c>
      <c r="I488" s="1">
        <v>3.81693165477608E-64</v>
      </c>
      <c r="J488" s="1">
        <v>2.2363402565333098E-62</v>
      </c>
    </row>
    <row r="489" spans="1:10">
      <c r="A489" t="s">
        <v>1802</v>
      </c>
      <c r="B489" t="s">
        <v>1803</v>
      </c>
      <c r="C489" t="s">
        <v>1810</v>
      </c>
      <c r="D489" t="s">
        <v>1811</v>
      </c>
      <c r="E489">
        <v>6</v>
      </c>
      <c r="F489">
        <v>1293.96431139028</v>
      </c>
      <c r="G489">
        <v>356.42802858920101</v>
      </c>
      <c r="H489">
        <f t="shared" si="6"/>
        <v>3.6303663225139648</v>
      </c>
      <c r="I489" s="1">
        <v>8.6982494180261703E-17</v>
      </c>
      <c r="J489" s="1">
        <v>5.1686656531658495E-16</v>
      </c>
    </row>
    <row r="490" spans="1:10">
      <c r="A490" t="s">
        <v>4262</v>
      </c>
      <c r="B490" t="s">
        <v>4262</v>
      </c>
      <c r="C490" t="s">
        <v>4083</v>
      </c>
      <c r="E490">
        <v>9</v>
      </c>
      <c r="F490">
        <v>259.74800403369602</v>
      </c>
      <c r="G490">
        <v>71.590178583072401</v>
      </c>
      <c r="H490">
        <f t="shared" si="6"/>
        <v>3.6282631105925724</v>
      </c>
      <c r="I490" s="1">
        <v>1.4807066380943999E-19</v>
      </c>
      <c r="J490" s="1">
        <v>1.06056970569622E-18</v>
      </c>
    </row>
    <row r="491" spans="1:10">
      <c r="A491" t="s">
        <v>2202</v>
      </c>
      <c r="B491" t="s">
        <v>2373</v>
      </c>
      <c r="C491" t="s">
        <v>2374</v>
      </c>
      <c r="E491">
        <v>0</v>
      </c>
      <c r="F491">
        <v>61.118669531470303</v>
      </c>
      <c r="G491">
        <v>16.846591031781301</v>
      </c>
      <c r="H491">
        <f t="shared" si="6"/>
        <v>3.6279547248561554</v>
      </c>
      <c r="I491" s="1">
        <v>2.11053966139677E-5</v>
      </c>
      <c r="J491" s="1">
        <v>4.58836804308856E-5</v>
      </c>
    </row>
    <row r="492" spans="1:10">
      <c r="A492" t="s">
        <v>4697</v>
      </c>
      <c r="B492" t="s">
        <v>4697</v>
      </c>
      <c r="C492" t="s">
        <v>4698</v>
      </c>
      <c r="E492">
        <v>3</v>
      </c>
      <c r="F492">
        <v>413.59956938395601</v>
      </c>
      <c r="G492">
        <v>114.166534036286</v>
      </c>
      <c r="H492">
        <f t="shared" si="6"/>
        <v>3.6227741594791696</v>
      </c>
      <c r="I492" s="1">
        <v>3.7932863033104001E-22</v>
      </c>
      <c r="J492" s="1">
        <v>3.1614316431145999E-21</v>
      </c>
    </row>
    <row r="493" spans="1:10">
      <c r="A493" t="s">
        <v>2851</v>
      </c>
      <c r="B493" t="s">
        <v>2851</v>
      </c>
      <c r="C493" t="s">
        <v>2852</v>
      </c>
      <c r="E493">
        <v>7</v>
      </c>
      <c r="F493">
        <v>234.48360445929299</v>
      </c>
      <c r="G493">
        <v>64.738978474242103</v>
      </c>
      <c r="H493">
        <f t="shared" si="6"/>
        <v>3.621984930648662</v>
      </c>
      <c r="I493" s="1">
        <v>2.4168826024109299E-14</v>
      </c>
      <c r="J493" s="1">
        <v>1.20720504411983E-13</v>
      </c>
    </row>
    <row r="494" spans="1:10">
      <c r="A494" t="s">
        <v>3638</v>
      </c>
      <c r="B494" t="s">
        <v>3638</v>
      </c>
      <c r="C494" t="s">
        <v>6252</v>
      </c>
      <c r="E494">
        <v>3</v>
      </c>
      <c r="F494">
        <v>216.56483039986301</v>
      </c>
      <c r="G494">
        <v>59.866042120303298</v>
      </c>
      <c r="H494">
        <f t="shared" si="6"/>
        <v>3.617490362310356</v>
      </c>
      <c r="I494" s="1">
        <v>1.10161231254304E-13</v>
      </c>
      <c r="J494" s="1">
        <v>5.1717520346071303E-13</v>
      </c>
    </row>
    <row r="495" spans="1:10">
      <c r="A495" t="s">
        <v>3995</v>
      </c>
      <c r="B495" t="s">
        <v>3995</v>
      </c>
      <c r="C495" t="s">
        <v>4264</v>
      </c>
      <c r="E495">
        <v>9</v>
      </c>
      <c r="F495">
        <v>90.070725828967298</v>
      </c>
      <c r="G495">
        <v>24.9834410451212</v>
      </c>
      <c r="H495">
        <f t="shared" si="6"/>
        <v>3.6052169781694836</v>
      </c>
      <c r="I495" s="1">
        <v>3.1711852532761197E-8</v>
      </c>
      <c r="J495" s="1">
        <v>9.1934559123922903E-8</v>
      </c>
    </row>
    <row r="496" spans="1:10">
      <c r="A496" t="s">
        <v>120</v>
      </c>
      <c r="B496" t="s">
        <v>120</v>
      </c>
      <c r="C496" t="s">
        <v>121</v>
      </c>
      <c r="E496">
        <v>3</v>
      </c>
      <c r="F496">
        <v>939.38659458763698</v>
      </c>
      <c r="G496">
        <v>261.04271233817201</v>
      </c>
      <c r="H496">
        <f t="shared" si="6"/>
        <v>3.5985934492233338</v>
      </c>
      <c r="I496" s="1">
        <v>2.9456904760105799E-40</v>
      </c>
      <c r="J496" s="1">
        <v>6.6125672409754796E-39</v>
      </c>
    </row>
    <row r="497" spans="1:10">
      <c r="A497" t="s">
        <v>1011</v>
      </c>
      <c r="B497" t="s">
        <v>1011</v>
      </c>
      <c r="C497" t="s">
        <v>6275</v>
      </c>
      <c r="E497">
        <v>8</v>
      </c>
      <c r="F497">
        <v>59.503030144128303</v>
      </c>
      <c r="G497">
        <v>16.565739608714399</v>
      </c>
      <c r="H497">
        <f t="shared" si="6"/>
        <v>3.5919332036842331</v>
      </c>
      <c r="I497" s="1">
        <v>8.3054506554771101E-7</v>
      </c>
      <c r="J497" s="1">
        <v>2.0938741562151602E-6</v>
      </c>
    </row>
    <row r="498" spans="1:10">
      <c r="A498" t="s">
        <v>1058</v>
      </c>
      <c r="B498" t="s">
        <v>1058</v>
      </c>
      <c r="C498" t="s">
        <v>1059</v>
      </c>
      <c r="E498">
        <v>0</v>
      </c>
      <c r="F498">
        <v>79.087609105523001</v>
      </c>
      <c r="G498">
        <v>22.152550496515701</v>
      </c>
      <c r="H498">
        <f t="shared" si="6"/>
        <v>3.5701355976126732</v>
      </c>
      <c r="I498" s="1">
        <v>7.1605272599895801E-9</v>
      </c>
      <c r="J498" s="1">
        <v>2.19078481547149E-8</v>
      </c>
    </row>
    <row r="499" spans="1:10">
      <c r="A499" t="s">
        <v>565</v>
      </c>
      <c r="B499" t="s">
        <v>566</v>
      </c>
      <c r="C499" t="s">
        <v>237</v>
      </c>
      <c r="E499">
        <v>3</v>
      </c>
      <c r="F499">
        <v>189.839610012989</v>
      </c>
      <c r="G499">
        <v>53.198346907195102</v>
      </c>
      <c r="H499">
        <f t="shared" si="6"/>
        <v>3.5685246074312338</v>
      </c>
      <c r="I499" s="1">
        <v>2.34595858957167E-11</v>
      </c>
      <c r="J499" s="1">
        <v>9.0606271432435003E-11</v>
      </c>
    </row>
    <row r="500" spans="1:10">
      <c r="A500" t="s">
        <v>536</v>
      </c>
      <c r="B500" t="s">
        <v>536</v>
      </c>
      <c r="C500" t="s">
        <v>2968</v>
      </c>
      <c r="D500" t="s">
        <v>2970</v>
      </c>
      <c r="E500">
        <v>1</v>
      </c>
      <c r="F500">
        <v>685.73702340794205</v>
      </c>
      <c r="G500">
        <v>192.21852661880899</v>
      </c>
      <c r="H500">
        <f t="shared" si="6"/>
        <v>3.5674866282157902</v>
      </c>
      <c r="I500" s="1">
        <v>1.2961287365893701E-50</v>
      </c>
      <c r="J500" s="1">
        <v>4.7462614172981896E-49</v>
      </c>
    </row>
    <row r="501" spans="1:10">
      <c r="A501" t="s">
        <v>2314</v>
      </c>
      <c r="B501" t="s">
        <v>2314</v>
      </c>
      <c r="C501" t="s">
        <v>2315</v>
      </c>
      <c r="E501">
        <v>6</v>
      </c>
      <c r="F501">
        <v>153.709146582595</v>
      </c>
      <c r="G501">
        <v>43.105609456899202</v>
      </c>
      <c r="H501">
        <f t="shared" si="6"/>
        <v>3.5658734099627329</v>
      </c>
      <c r="I501" s="1">
        <v>2.01528465903933E-9</v>
      </c>
      <c r="J501" s="1">
        <v>6.5163095018274898E-9</v>
      </c>
    </row>
    <row r="502" spans="1:10">
      <c r="A502" t="s">
        <v>3364</v>
      </c>
      <c r="B502" t="s">
        <v>3364</v>
      </c>
      <c r="C502" t="s">
        <v>6200</v>
      </c>
      <c r="E502">
        <v>10</v>
      </c>
      <c r="F502">
        <v>1725.0683646236801</v>
      </c>
      <c r="G502">
        <v>484.12353047193898</v>
      </c>
      <c r="H502">
        <f t="shared" si="6"/>
        <v>3.5632813859347605</v>
      </c>
      <c r="I502" s="1">
        <v>4.5226733332241998E-72</v>
      </c>
      <c r="J502" s="1">
        <v>3.5331124079147497E-70</v>
      </c>
    </row>
    <row r="503" spans="1:10">
      <c r="A503" t="s">
        <v>6251</v>
      </c>
      <c r="B503" t="s">
        <v>6251</v>
      </c>
      <c r="C503" t="s">
        <v>6252</v>
      </c>
      <c r="E503">
        <v>3</v>
      </c>
      <c r="F503">
        <v>486.62651134289598</v>
      </c>
      <c r="G503">
        <v>136.62119663934899</v>
      </c>
      <c r="H503">
        <f t="shared" si="6"/>
        <v>3.5618668501893365</v>
      </c>
      <c r="I503" s="1">
        <v>4.6028547959571799E-19</v>
      </c>
      <c r="J503" s="1">
        <v>3.15416681280855E-18</v>
      </c>
    </row>
    <row r="504" spans="1:10">
      <c r="A504" t="s">
        <v>5190</v>
      </c>
      <c r="B504" t="s">
        <v>5191</v>
      </c>
      <c r="C504" t="s">
        <v>5192</v>
      </c>
      <c r="E504">
        <v>3</v>
      </c>
      <c r="F504">
        <v>755.21440538045101</v>
      </c>
      <c r="G504">
        <v>213.53971100509099</v>
      </c>
      <c r="H504">
        <f t="shared" si="6"/>
        <v>3.5366461901901047</v>
      </c>
      <c r="I504" s="1">
        <v>2.5400846675065899E-23</v>
      </c>
      <c r="J504" s="1">
        <v>2.2931211197105E-22</v>
      </c>
    </row>
    <row r="505" spans="1:10">
      <c r="A505" t="s">
        <v>1998</v>
      </c>
      <c r="B505" t="s">
        <v>1998</v>
      </c>
      <c r="C505" t="s">
        <v>6287</v>
      </c>
      <c r="E505">
        <v>3</v>
      </c>
      <c r="F505">
        <v>497.36255623842601</v>
      </c>
      <c r="G505">
        <v>140.803750411816</v>
      </c>
      <c r="H505">
        <f t="shared" si="6"/>
        <v>3.5323104305372839</v>
      </c>
      <c r="I505" s="1">
        <v>4.1169334367060697E-24</v>
      </c>
      <c r="J505" s="1">
        <v>3.8905020976872401E-23</v>
      </c>
    </row>
    <row r="506" spans="1:10">
      <c r="A506" t="s">
        <v>2126</v>
      </c>
      <c r="B506" t="s">
        <v>2126</v>
      </c>
      <c r="C506" t="s">
        <v>6200</v>
      </c>
      <c r="E506">
        <v>10</v>
      </c>
      <c r="F506">
        <v>227.409850386644</v>
      </c>
      <c r="G506">
        <v>64.436866367694506</v>
      </c>
      <c r="H506">
        <f t="shared" si="6"/>
        <v>3.5291885407490295</v>
      </c>
      <c r="I506" s="1">
        <v>4.4500374806247199E-14</v>
      </c>
      <c r="J506" s="1">
        <v>2.15834185422022E-13</v>
      </c>
    </row>
    <row r="507" spans="1:10">
      <c r="A507" t="s">
        <v>204</v>
      </c>
      <c r="B507" t="s">
        <v>204</v>
      </c>
      <c r="C507" t="s">
        <v>6212</v>
      </c>
      <c r="E507">
        <v>9</v>
      </c>
      <c r="F507">
        <v>193.43501348304</v>
      </c>
      <c r="G507">
        <v>54.927092447013102</v>
      </c>
      <c r="H507">
        <f t="shared" si="6"/>
        <v>3.5216685403408579</v>
      </c>
      <c r="I507" s="1">
        <v>9.9709030952086804E-11</v>
      </c>
      <c r="J507" s="1">
        <v>3.6330548031609201E-10</v>
      </c>
    </row>
    <row r="508" spans="1:10">
      <c r="A508" t="s">
        <v>5995</v>
      </c>
      <c r="B508" t="s">
        <v>5996</v>
      </c>
      <c r="C508" t="s">
        <v>5997</v>
      </c>
      <c r="E508">
        <v>7</v>
      </c>
      <c r="F508">
        <v>14.875757536032101</v>
      </c>
      <c r="G508">
        <v>4.2250751394275596</v>
      </c>
      <c r="H508">
        <f t="shared" si="6"/>
        <v>3.5208267415683321</v>
      </c>
      <c r="I508">
        <v>3.36047714824578E-3</v>
      </c>
      <c r="J508">
        <v>5.5887129184138597E-3</v>
      </c>
    </row>
    <row r="509" spans="1:10">
      <c r="A509" t="s">
        <v>4377</v>
      </c>
      <c r="B509" t="s">
        <v>4377</v>
      </c>
      <c r="C509" t="s">
        <v>6275</v>
      </c>
      <c r="E509">
        <v>8</v>
      </c>
      <c r="F509">
        <v>540.54572987225902</v>
      </c>
      <c r="G509">
        <v>153.716190251749</v>
      </c>
      <c r="H509">
        <f t="shared" si="6"/>
        <v>3.5165178696335055</v>
      </c>
      <c r="I509" s="1">
        <v>3.7246241988796602E-23</v>
      </c>
      <c r="J509" s="1">
        <v>3.3367848900972399E-22</v>
      </c>
    </row>
    <row r="510" spans="1:10">
      <c r="A510" t="s">
        <v>521</v>
      </c>
      <c r="B510" t="s">
        <v>521</v>
      </c>
      <c r="C510" t="s">
        <v>687</v>
      </c>
      <c r="E510">
        <v>13</v>
      </c>
      <c r="F510">
        <v>457.81255178206197</v>
      </c>
      <c r="G510">
        <v>130.277989850724</v>
      </c>
      <c r="H510">
        <f t="shared" si="6"/>
        <v>3.5141204765796266</v>
      </c>
      <c r="I510" s="1">
        <v>1.7652034151415E-27</v>
      </c>
      <c r="J510" s="1">
        <v>1.9624908556573199E-26</v>
      </c>
    </row>
    <row r="511" spans="1:10">
      <c r="A511" t="s">
        <v>5041</v>
      </c>
      <c r="B511" t="s">
        <v>5041</v>
      </c>
      <c r="C511" t="s">
        <v>6259</v>
      </c>
      <c r="E511">
        <v>3</v>
      </c>
      <c r="F511">
        <v>211.24913448222199</v>
      </c>
      <c r="G511">
        <v>60.200603069299198</v>
      </c>
      <c r="H511">
        <f t="shared" si="6"/>
        <v>3.5090866820560769</v>
      </c>
      <c r="I511" s="1">
        <v>7.8718546720434695E-14</v>
      </c>
      <c r="J511" s="1">
        <v>3.7619246756527501E-13</v>
      </c>
    </row>
    <row r="512" spans="1:10">
      <c r="A512" t="s">
        <v>4783</v>
      </c>
      <c r="B512" t="s">
        <v>4783</v>
      </c>
      <c r="C512" t="s">
        <v>6200</v>
      </c>
      <c r="E512">
        <v>10</v>
      </c>
      <c r="F512">
        <v>8032.9353596737201</v>
      </c>
      <c r="G512">
        <v>2290.9472336254298</v>
      </c>
      <c r="H512">
        <f t="shared" si="6"/>
        <v>3.5063816581063629</v>
      </c>
      <c r="I512" s="1">
        <v>1.22420362116271E-21</v>
      </c>
      <c r="J512" s="1">
        <v>9.8120506380196196E-21</v>
      </c>
    </row>
    <row r="513" spans="1:10">
      <c r="A513" t="s">
        <v>3803</v>
      </c>
      <c r="B513" t="s">
        <v>3803</v>
      </c>
      <c r="C513" t="s">
        <v>3798</v>
      </c>
      <c r="D513" t="s">
        <v>3799</v>
      </c>
      <c r="E513">
        <v>3</v>
      </c>
      <c r="F513">
        <v>170.65259942337701</v>
      </c>
      <c r="G513">
        <v>48.724869187148897</v>
      </c>
      <c r="H513">
        <f t="shared" si="6"/>
        <v>3.5023716280881541</v>
      </c>
      <c r="I513" s="1">
        <v>5.8828326498789905E-11</v>
      </c>
      <c r="J513" s="1">
        <v>2.20279271468383E-10</v>
      </c>
    </row>
    <row r="514" spans="1:10">
      <c r="A514" t="s">
        <v>4604</v>
      </c>
      <c r="B514" t="s">
        <v>4605</v>
      </c>
      <c r="C514" t="s">
        <v>4606</v>
      </c>
      <c r="E514">
        <v>3</v>
      </c>
      <c r="F514">
        <v>143.19480761476601</v>
      </c>
      <c r="G514">
        <v>40.911391963837197</v>
      </c>
      <c r="H514">
        <f t="shared" si="6"/>
        <v>3.5001206446688538</v>
      </c>
      <c r="I514" s="1">
        <v>1.13356486491616E-10</v>
      </c>
      <c r="J514" s="1">
        <v>4.1073324326182999E-10</v>
      </c>
    </row>
    <row r="515" spans="1:10">
      <c r="A515" t="s">
        <v>3133</v>
      </c>
      <c r="B515" t="s">
        <v>3133</v>
      </c>
      <c r="C515" t="s">
        <v>3134</v>
      </c>
      <c r="D515" t="s">
        <v>3135</v>
      </c>
      <c r="E515">
        <v>7</v>
      </c>
      <c r="F515">
        <v>281.04047563547499</v>
      </c>
      <c r="G515">
        <v>80.515873339684305</v>
      </c>
      <c r="H515">
        <f t="shared" si="6"/>
        <v>3.4904977612278723</v>
      </c>
      <c r="I515" s="1">
        <v>6.2625200955242202E-10</v>
      </c>
      <c r="J515" s="1">
        <v>2.13078427640397E-9</v>
      </c>
    </row>
    <row r="516" spans="1:10">
      <c r="A516" t="s">
        <v>1498</v>
      </c>
      <c r="B516" t="s">
        <v>1498</v>
      </c>
      <c r="C516" t="s">
        <v>1499</v>
      </c>
      <c r="E516">
        <v>2</v>
      </c>
      <c r="F516">
        <v>194.37689102527301</v>
      </c>
      <c r="G516">
        <v>55.8781814025267</v>
      </c>
      <c r="H516">
        <f t="shared" si="6"/>
        <v>3.4785829843861684</v>
      </c>
      <c r="I516" s="1">
        <v>8.7936644896940904E-7</v>
      </c>
      <c r="J516" s="1">
        <v>2.2065130725960498E-6</v>
      </c>
    </row>
    <row r="517" spans="1:10">
      <c r="A517" t="s">
        <v>3321</v>
      </c>
      <c r="B517" t="s">
        <v>3321</v>
      </c>
      <c r="C517" t="s">
        <v>3478</v>
      </c>
      <c r="E517">
        <v>13</v>
      </c>
      <c r="F517">
        <v>1923.12483459585</v>
      </c>
      <c r="G517">
        <v>555.56042173282799</v>
      </c>
      <c r="H517">
        <f t="shared" si="6"/>
        <v>3.4615943817550976</v>
      </c>
      <c r="I517" s="1">
        <v>6.8574825042551102E-33</v>
      </c>
      <c r="J517" s="1">
        <v>1.0249487242967001E-31</v>
      </c>
    </row>
    <row r="518" spans="1:10">
      <c r="A518" t="s">
        <v>3878</v>
      </c>
      <c r="B518" t="s">
        <v>3878</v>
      </c>
      <c r="C518" t="s">
        <v>6287</v>
      </c>
      <c r="E518">
        <v>3</v>
      </c>
      <c r="F518">
        <v>387.47690145835799</v>
      </c>
      <c r="G518">
        <v>112.11330007198499</v>
      </c>
      <c r="H518">
        <f t="shared" si="6"/>
        <v>3.4561189547499653</v>
      </c>
      <c r="I518" s="1">
        <v>4.5471960648759499E-19</v>
      </c>
      <c r="J518" s="1">
        <v>3.1196746772960399E-18</v>
      </c>
    </row>
    <row r="519" spans="1:10">
      <c r="A519" t="s">
        <v>5305</v>
      </c>
      <c r="B519" t="s">
        <v>5305</v>
      </c>
      <c r="C519" t="s">
        <v>6200</v>
      </c>
      <c r="E519">
        <v>10</v>
      </c>
      <c r="F519">
        <v>104.339608872721</v>
      </c>
      <c r="G519">
        <v>30.1920539825106</v>
      </c>
      <c r="H519">
        <f t="shared" si="6"/>
        <v>3.4558632192815359</v>
      </c>
      <c r="I519">
        <v>1.9295187569476401E-4</v>
      </c>
      <c r="J519">
        <v>3.7520910710110299E-4</v>
      </c>
    </row>
    <row r="520" spans="1:10">
      <c r="A520" t="s">
        <v>5558</v>
      </c>
      <c r="B520" t="s">
        <v>5558</v>
      </c>
      <c r="C520" t="s">
        <v>6289</v>
      </c>
      <c r="E520">
        <v>9</v>
      </c>
      <c r="F520">
        <v>108.629818057091</v>
      </c>
      <c r="G520">
        <v>31.4564432035396</v>
      </c>
      <c r="H520">
        <f t="shared" si="6"/>
        <v>3.4533407783645278</v>
      </c>
      <c r="I520" s="1">
        <v>2.1418882293801201E-9</v>
      </c>
      <c r="J520" s="1">
        <v>6.9028180065666202E-9</v>
      </c>
    </row>
    <row r="521" spans="1:10">
      <c r="A521" t="s">
        <v>856</v>
      </c>
      <c r="B521" t="s">
        <v>856</v>
      </c>
      <c r="C521" t="s">
        <v>2804</v>
      </c>
      <c r="E521">
        <v>9</v>
      </c>
      <c r="F521">
        <v>175.01401799158</v>
      </c>
      <c r="G521">
        <v>50.734466150033903</v>
      </c>
      <c r="H521">
        <f t="shared" ref="H521:H584" si="7">F521/G521</f>
        <v>3.4496079543642355</v>
      </c>
      <c r="I521" s="1">
        <v>1.25446633564389E-11</v>
      </c>
      <c r="J521" s="1">
        <v>4.9427829593393003E-11</v>
      </c>
    </row>
    <row r="522" spans="1:10">
      <c r="A522" t="s">
        <v>3702</v>
      </c>
      <c r="B522" t="s">
        <v>3702</v>
      </c>
      <c r="C522" t="s">
        <v>6200</v>
      </c>
      <c r="E522">
        <v>10</v>
      </c>
      <c r="F522">
        <v>92.138421133716903</v>
      </c>
      <c r="G522">
        <v>26.885618956148399</v>
      </c>
      <c r="H522">
        <f t="shared" si="7"/>
        <v>3.4270522573424338</v>
      </c>
      <c r="I522" s="1">
        <v>2.7163809872277299E-11</v>
      </c>
      <c r="J522" s="1">
        <v>1.04499515457435E-10</v>
      </c>
    </row>
    <row r="523" spans="1:10">
      <c r="A523" t="s">
        <v>4251</v>
      </c>
      <c r="B523" t="s">
        <v>4251</v>
      </c>
      <c r="C523" t="s">
        <v>4351</v>
      </c>
      <c r="E523">
        <v>3</v>
      </c>
      <c r="F523">
        <v>329.07056743133398</v>
      </c>
      <c r="G523">
        <v>96.227870520229899</v>
      </c>
      <c r="H523">
        <f t="shared" si="7"/>
        <v>3.4197012326294156</v>
      </c>
      <c r="I523" s="1">
        <v>1.8493217524607601E-20</v>
      </c>
      <c r="J523" s="1">
        <v>1.3767695232106201E-19</v>
      </c>
    </row>
    <row r="524" spans="1:10">
      <c r="A524" t="s">
        <v>3410</v>
      </c>
      <c r="B524" t="s">
        <v>3410</v>
      </c>
      <c r="C524" t="s">
        <v>6287</v>
      </c>
      <c r="E524">
        <v>3</v>
      </c>
      <c r="F524">
        <v>36579.784035648801</v>
      </c>
      <c r="G524">
        <v>10702.670657483401</v>
      </c>
      <c r="H524">
        <f t="shared" si="7"/>
        <v>3.4178183377129239</v>
      </c>
      <c r="I524" s="1">
        <v>3.80345860102696E-150</v>
      </c>
      <c r="J524" s="1">
        <v>3.1834948490595699E-147</v>
      </c>
    </row>
    <row r="525" spans="1:10">
      <c r="A525" t="s">
        <v>384</v>
      </c>
      <c r="B525" t="s">
        <v>384</v>
      </c>
      <c r="C525" t="s">
        <v>6200</v>
      </c>
      <c r="E525">
        <v>10</v>
      </c>
      <c r="F525">
        <v>722.35730846316096</v>
      </c>
      <c r="G525">
        <v>211.77740098837</v>
      </c>
      <c r="H525">
        <f t="shared" si="7"/>
        <v>3.4109272523503584</v>
      </c>
      <c r="I525" s="1">
        <v>2.35043155087165E-37</v>
      </c>
      <c r="J525" s="1">
        <v>4.4101720903965599E-36</v>
      </c>
    </row>
    <row r="526" spans="1:10">
      <c r="A526" t="s">
        <v>3322</v>
      </c>
      <c r="B526" t="s">
        <v>3322</v>
      </c>
      <c r="C526" t="s">
        <v>3323</v>
      </c>
      <c r="E526">
        <v>0</v>
      </c>
      <c r="F526">
        <v>120.881171310718</v>
      </c>
      <c r="G526">
        <v>35.519274130725599</v>
      </c>
      <c r="H526">
        <f t="shared" si="7"/>
        <v>3.403255676504688</v>
      </c>
      <c r="I526" s="1">
        <v>1.8517529994587602E-8</v>
      </c>
      <c r="J526" s="1">
        <v>5.4712157457533397E-8</v>
      </c>
    </row>
    <row r="527" spans="1:10">
      <c r="A527" t="s">
        <v>2425</v>
      </c>
      <c r="B527" t="s">
        <v>2425</v>
      </c>
      <c r="C527" t="s">
        <v>6259</v>
      </c>
      <c r="E527">
        <v>0</v>
      </c>
      <c r="F527">
        <v>848.74675997380803</v>
      </c>
      <c r="G527">
        <v>250.365895723807</v>
      </c>
      <c r="H527">
        <f t="shared" si="7"/>
        <v>3.3900254566225319</v>
      </c>
      <c r="I527" s="1">
        <v>3.3124463512936301E-35</v>
      </c>
      <c r="J527" s="1">
        <v>5.5929749775877198E-34</v>
      </c>
    </row>
    <row r="528" spans="1:10">
      <c r="A528" t="s">
        <v>1441</v>
      </c>
      <c r="B528" t="s">
        <v>1442</v>
      </c>
      <c r="C528" t="s">
        <v>1443</v>
      </c>
      <c r="E528">
        <v>9</v>
      </c>
      <c r="F528">
        <v>802.21093266683602</v>
      </c>
      <c r="G528">
        <v>236.72950882549799</v>
      </c>
      <c r="H528">
        <f t="shared" si="7"/>
        <v>3.3887238504692507</v>
      </c>
      <c r="I528" s="1">
        <v>8.4625166501680798E-47</v>
      </c>
      <c r="J528" s="1">
        <v>2.5690095882556901E-45</v>
      </c>
    </row>
    <row r="529" spans="1:10">
      <c r="A529" t="s">
        <v>1370</v>
      </c>
      <c r="B529" t="s">
        <v>1370</v>
      </c>
      <c r="C529" t="s">
        <v>6161</v>
      </c>
      <c r="E529">
        <v>13</v>
      </c>
      <c r="F529">
        <v>268.38723197906398</v>
      </c>
      <c r="G529">
        <v>79.230223435174807</v>
      </c>
      <c r="H529">
        <f t="shared" si="7"/>
        <v>3.3874350007185718</v>
      </c>
      <c r="I529" s="1">
        <v>8.64298005498396E-15</v>
      </c>
      <c r="J529" s="1">
        <v>4.4773846279532297E-14</v>
      </c>
    </row>
    <row r="530" spans="1:10">
      <c r="A530" t="s">
        <v>4795</v>
      </c>
      <c r="B530" t="s">
        <v>4795</v>
      </c>
      <c r="C530" t="s">
        <v>4794</v>
      </c>
      <c r="E530">
        <v>3</v>
      </c>
      <c r="F530">
        <v>380.997622070783</v>
      </c>
      <c r="G530">
        <v>112.80479828791201</v>
      </c>
      <c r="H530">
        <f t="shared" si="7"/>
        <v>3.3774948216153153</v>
      </c>
      <c r="I530" s="1">
        <v>4.20735540416864E-21</v>
      </c>
      <c r="J530" s="1">
        <v>3.26934951101115E-20</v>
      </c>
    </row>
    <row r="531" spans="1:10">
      <c r="A531" t="s">
        <v>3408</v>
      </c>
      <c r="B531" t="s">
        <v>3408</v>
      </c>
      <c r="C531" t="s">
        <v>5200</v>
      </c>
      <c r="D531" t="s">
        <v>3409</v>
      </c>
      <c r="E531">
        <v>3</v>
      </c>
      <c r="F531">
        <v>984.888857385135</v>
      </c>
      <c r="G531">
        <v>291.73157148192001</v>
      </c>
      <c r="H531">
        <f t="shared" si="7"/>
        <v>3.376010530441246</v>
      </c>
      <c r="I531" s="1">
        <v>1.5523562851511899E-41</v>
      </c>
      <c r="J531" s="1">
        <v>3.6822896658707903E-40</v>
      </c>
    </row>
    <row r="532" spans="1:10">
      <c r="A532" t="s">
        <v>2182</v>
      </c>
      <c r="B532" t="s">
        <v>2182</v>
      </c>
      <c r="C532" t="s">
        <v>2183</v>
      </c>
      <c r="E532">
        <v>3</v>
      </c>
      <c r="F532">
        <v>284.33864176298903</v>
      </c>
      <c r="G532">
        <v>84.513806581973697</v>
      </c>
      <c r="H532">
        <f t="shared" si="7"/>
        <v>3.3644046252631674</v>
      </c>
      <c r="I532" s="1">
        <v>7.4082092916519903E-10</v>
      </c>
      <c r="J532" s="1">
        <v>2.4988312170287298E-9</v>
      </c>
    </row>
    <row r="533" spans="1:10">
      <c r="A533" t="s">
        <v>1204</v>
      </c>
      <c r="B533" t="s">
        <v>1204</v>
      </c>
      <c r="C533" t="s">
        <v>6200</v>
      </c>
      <c r="E533">
        <v>10</v>
      </c>
      <c r="F533">
        <v>230.34821384979301</v>
      </c>
      <c r="G533">
        <v>68.5534068208094</v>
      </c>
      <c r="H533">
        <f t="shared" si="7"/>
        <v>3.3601278847001192</v>
      </c>
      <c r="I533" s="1">
        <v>6.0471991202742499E-12</v>
      </c>
      <c r="J533" s="1">
        <v>2.4536384796182E-11</v>
      </c>
    </row>
    <row r="534" spans="1:10">
      <c r="A534" t="s">
        <v>4755</v>
      </c>
      <c r="B534" t="s">
        <v>4756</v>
      </c>
      <c r="C534" t="s">
        <v>4757</v>
      </c>
      <c r="D534" t="s">
        <v>4758</v>
      </c>
      <c r="E534">
        <v>7</v>
      </c>
      <c r="F534">
        <v>349.178411693969</v>
      </c>
      <c r="G534">
        <v>104.27856216519299</v>
      </c>
      <c r="H534">
        <f t="shared" si="7"/>
        <v>3.3485157873659368</v>
      </c>
      <c r="I534" s="1">
        <v>6.2695037067027602E-23</v>
      </c>
      <c r="J534" s="1">
        <v>5.51546880143715E-22</v>
      </c>
    </row>
    <row r="535" spans="1:10">
      <c r="A535" t="s">
        <v>3611</v>
      </c>
      <c r="B535" t="s">
        <v>3611</v>
      </c>
      <c r="C535" t="s">
        <v>3438</v>
      </c>
      <c r="E535">
        <v>3</v>
      </c>
      <c r="F535">
        <v>104.042371530184</v>
      </c>
      <c r="G535">
        <v>31.078245253127701</v>
      </c>
      <c r="H535">
        <f t="shared" si="7"/>
        <v>3.3477556626113958</v>
      </c>
      <c r="I535" s="1">
        <v>4.2243582137492901E-6</v>
      </c>
      <c r="J535" s="1">
        <v>9.9157412729951303E-6</v>
      </c>
    </row>
    <row r="536" spans="1:10">
      <c r="A536" t="s">
        <v>3427</v>
      </c>
      <c r="B536" t="s">
        <v>3427</v>
      </c>
      <c r="C536" t="s">
        <v>3428</v>
      </c>
      <c r="D536" t="s">
        <v>3429</v>
      </c>
      <c r="E536">
        <v>7</v>
      </c>
      <c r="F536">
        <v>327.36699682195098</v>
      </c>
      <c r="G536">
        <v>97.816748165741899</v>
      </c>
      <c r="H536">
        <f t="shared" si="7"/>
        <v>3.3467376800060489</v>
      </c>
      <c r="I536" s="1">
        <v>2.5773473750594499E-20</v>
      </c>
      <c r="J536" s="1">
        <v>1.90665129677693E-19</v>
      </c>
    </row>
    <row r="537" spans="1:10">
      <c r="A537" t="s">
        <v>3854</v>
      </c>
      <c r="B537" t="s">
        <v>3854</v>
      </c>
      <c r="C537" t="s">
        <v>3813</v>
      </c>
      <c r="E537">
        <v>7</v>
      </c>
      <c r="F537">
        <v>410.03760959032002</v>
      </c>
      <c r="G537">
        <v>122.746479684934</v>
      </c>
      <c r="H537">
        <f t="shared" si="7"/>
        <v>3.3405243933903903</v>
      </c>
      <c r="I537" s="1">
        <v>1.4726665532570501E-22</v>
      </c>
      <c r="J537" s="1">
        <v>1.2651544480253799E-21</v>
      </c>
    </row>
    <row r="538" spans="1:10">
      <c r="A538" t="s">
        <v>500</v>
      </c>
      <c r="B538" t="s">
        <v>500</v>
      </c>
      <c r="C538" t="s">
        <v>6259</v>
      </c>
      <c r="E538">
        <v>3</v>
      </c>
      <c r="F538">
        <v>43.585064036617602</v>
      </c>
      <c r="G538">
        <v>13.129509212558901</v>
      </c>
      <c r="H538">
        <f t="shared" si="7"/>
        <v>3.3196262960786642</v>
      </c>
      <c r="I538">
        <v>2.6332225855742199E-3</v>
      </c>
      <c r="J538">
        <v>4.4410049305927801E-3</v>
      </c>
    </row>
    <row r="539" spans="1:10">
      <c r="A539" t="s">
        <v>396</v>
      </c>
      <c r="B539" t="s">
        <v>396</v>
      </c>
      <c r="C539" t="s">
        <v>557</v>
      </c>
      <c r="E539">
        <v>9</v>
      </c>
      <c r="F539">
        <v>578.29183268999498</v>
      </c>
      <c r="G539">
        <v>174.75540758051</v>
      </c>
      <c r="H539">
        <f t="shared" si="7"/>
        <v>3.3091498609196131</v>
      </c>
      <c r="I539" s="1">
        <v>2.1426007126762301E-25</v>
      </c>
      <c r="J539" s="1">
        <v>2.1241112649018701E-24</v>
      </c>
    </row>
    <row r="540" spans="1:10">
      <c r="A540" t="s">
        <v>2769</v>
      </c>
      <c r="B540" t="s">
        <v>2769</v>
      </c>
      <c r="C540" t="s">
        <v>6081</v>
      </c>
      <c r="E540">
        <v>3</v>
      </c>
      <c r="F540">
        <v>85.516722978475599</v>
      </c>
      <c r="G540">
        <v>25.902081158186501</v>
      </c>
      <c r="H540">
        <f t="shared" si="7"/>
        <v>3.30153868549082</v>
      </c>
      <c r="I540" s="1">
        <v>2.9418807381851E-5</v>
      </c>
      <c r="J540" s="1">
        <v>6.2929825648143394E-5</v>
      </c>
    </row>
    <row r="541" spans="1:10">
      <c r="A541" t="s">
        <v>3365</v>
      </c>
      <c r="B541" t="s">
        <v>3365</v>
      </c>
      <c r="C541" t="s">
        <v>3366</v>
      </c>
      <c r="E541">
        <v>0</v>
      </c>
      <c r="F541">
        <v>576.74308065548405</v>
      </c>
      <c r="G541">
        <v>174.73414689702901</v>
      </c>
      <c r="H541">
        <f t="shared" si="7"/>
        <v>3.3006890232815187</v>
      </c>
      <c r="I541" s="1">
        <v>2.2469187633324099E-38</v>
      </c>
      <c r="J541" s="1">
        <v>4.4176835685787202E-37</v>
      </c>
    </row>
    <row r="542" spans="1:10">
      <c r="A542" t="s">
        <v>1688</v>
      </c>
      <c r="B542" t="s">
        <v>1689</v>
      </c>
      <c r="C542" t="s">
        <v>4367</v>
      </c>
      <c r="D542" t="s">
        <v>4368</v>
      </c>
      <c r="E542">
        <v>0</v>
      </c>
      <c r="F542">
        <v>2102.8179860815699</v>
      </c>
      <c r="G542">
        <v>637.14710687330603</v>
      </c>
      <c r="H542">
        <f t="shared" si="7"/>
        <v>3.3003649603006142</v>
      </c>
      <c r="I542" s="1">
        <v>2.05486387068169E-72</v>
      </c>
      <c r="J542" s="1">
        <v>1.6492393723731499E-70</v>
      </c>
    </row>
    <row r="543" spans="1:10">
      <c r="A543" t="s">
        <v>1409</v>
      </c>
      <c r="B543" t="s">
        <v>1409</v>
      </c>
      <c r="C543" t="s">
        <v>6200</v>
      </c>
      <c r="E543">
        <v>10</v>
      </c>
      <c r="F543">
        <v>645.58446649030202</v>
      </c>
      <c r="G543">
        <v>195.65475701496399</v>
      </c>
      <c r="H543">
        <f t="shared" si="7"/>
        <v>3.2996103766642721</v>
      </c>
      <c r="I543" s="1">
        <v>1.5411216936943701E-13</v>
      </c>
      <c r="J543" s="1">
        <v>7.1605329130494301E-13</v>
      </c>
    </row>
    <row r="544" spans="1:10">
      <c r="A544" t="s">
        <v>1242</v>
      </c>
      <c r="B544" t="s">
        <v>1242</v>
      </c>
      <c r="C544" t="s">
        <v>6200</v>
      </c>
      <c r="E544">
        <v>10</v>
      </c>
      <c r="F544">
        <v>7239.1641254653696</v>
      </c>
      <c r="G544">
        <v>2203.5354075410401</v>
      </c>
      <c r="H544">
        <f t="shared" si="7"/>
        <v>3.28524974034507</v>
      </c>
      <c r="I544" s="1">
        <v>2.0642673216316101E-121</v>
      </c>
      <c r="J544" s="1">
        <v>1.09950383976724E-118</v>
      </c>
    </row>
    <row r="545" spans="1:10">
      <c r="A545" t="s">
        <v>5500</v>
      </c>
      <c r="B545" t="s">
        <v>5500</v>
      </c>
      <c r="C545" t="s">
        <v>5501</v>
      </c>
      <c r="E545">
        <v>13</v>
      </c>
      <c r="F545">
        <v>247.23717914495001</v>
      </c>
      <c r="G545">
        <v>75.339709244743105</v>
      </c>
      <c r="H545">
        <f t="shared" si="7"/>
        <v>3.281631713520333</v>
      </c>
      <c r="I545" s="1">
        <v>3.30891300185272E-14</v>
      </c>
      <c r="J545" s="1">
        <v>1.6250562680515599E-13</v>
      </c>
    </row>
    <row r="546" spans="1:10">
      <c r="A546" t="s">
        <v>4567</v>
      </c>
      <c r="B546" t="s">
        <v>4567</v>
      </c>
      <c r="C546" t="s">
        <v>6200</v>
      </c>
      <c r="E546">
        <v>10</v>
      </c>
      <c r="F546">
        <v>466.22142973772401</v>
      </c>
      <c r="G546">
        <v>142.488858950218</v>
      </c>
      <c r="H546">
        <f t="shared" si="7"/>
        <v>3.2719851444709089</v>
      </c>
      <c r="I546" s="1">
        <v>3.7886843499836199E-23</v>
      </c>
      <c r="J546" s="1">
        <v>3.38899261168764E-22</v>
      </c>
    </row>
    <row r="547" spans="1:10">
      <c r="A547" t="s">
        <v>4263</v>
      </c>
      <c r="B547" t="s">
        <v>4263</v>
      </c>
      <c r="C547" t="s">
        <v>4264</v>
      </c>
      <c r="E547">
        <v>9</v>
      </c>
      <c r="F547">
        <v>2647.82170980608</v>
      </c>
      <c r="G547">
        <v>811.148349821902</v>
      </c>
      <c r="H547">
        <f t="shared" si="7"/>
        <v>3.264287858549479</v>
      </c>
      <c r="I547" s="1">
        <v>3.1297583666230102E-76</v>
      </c>
      <c r="J547" s="1">
        <v>3.2170621526393401E-74</v>
      </c>
    </row>
    <row r="548" spans="1:10">
      <c r="A548" t="s">
        <v>5545</v>
      </c>
      <c r="B548" t="s">
        <v>5545</v>
      </c>
      <c r="C548" t="s">
        <v>5546</v>
      </c>
      <c r="E548">
        <v>7</v>
      </c>
      <c r="F548">
        <v>351.890747198415</v>
      </c>
      <c r="G548">
        <v>108.28768356645</v>
      </c>
      <c r="H548">
        <f t="shared" si="7"/>
        <v>3.2495916027465825</v>
      </c>
      <c r="I548" s="1">
        <v>1.80504255039111E-22</v>
      </c>
      <c r="J548" s="1">
        <v>1.5349411179595801E-21</v>
      </c>
    </row>
    <row r="549" spans="1:10">
      <c r="A549" t="s">
        <v>5573</v>
      </c>
      <c r="B549" t="s">
        <v>5574</v>
      </c>
      <c r="C549" t="s">
        <v>5575</v>
      </c>
      <c r="E549">
        <v>0</v>
      </c>
      <c r="F549">
        <v>1334.67414357138</v>
      </c>
      <c r="G549">
        <v>410.80237508013801</v>
      </c>
      <c r="H549">
        <f t="shared" si="7"/>
        <v>3.24894456442959</v>
      </c>
      <c r="I549" s="1">
        <v>5.4259043284225404E-44</v>
      </c>
      <c r="J549" s="1">
        <v>1.45827401193705E-42</v>
      </c>
    </row>
    <row r="550" spans="1:10">
      <c r="A550" t="s">
        <v>439</v>
      </c>
      <c r="B550" t="s">
        <v>439</v>
      </c>
      <c r="C550" t="s">
        <v>6200</v>
      </c>
      <c r="E550">
        <v>10</v>
      </c>
      <c r="F550">
        <v>167.124083306156</v>
      </c>
      <c r="G550">
        <v>51.523310893305997</v>
      </c>
      <c r="H550">
        <f t="shared" si="7"/>
        <v>3.2436596252953351</v>
      </c>
      <c r="I550" s="1">
        <v>2.58006258895236E-12</v>
      </c>
      <c r="J550" s="1">
        <v>1.08285005076446E-11</v>
      </c>
    </row>
    <row r="551" spans="1:10">
      <c r="A551" t="s">
        <v>4527</v>
      </c>
      <c r="B551" t="s">
        <v>4527</v>
      </c>
      <c r="C551" t="s">
        <v>4588</v>
      </c>
      <c r="E551">
        <v>3</v>
      </c>
      <c r="F551">
        <v>508.16981051778998</v>
      </c>
      <c r="G551">
        <v>157.32585301911399</v>
      </c>
      <c r="H551">
        <f t="shared" si="7"/>
        <v>3.2300464339834272</v>
      </c>
      <c r="I551" s="1">
        <v>3.5344149411706801E-28</v>
      </c>
      <c r="J551" s="1">
        <v>4.1416274280638003E-27</v>
      </c>
    </row>
    <row r="552" spans="1:10">
      <c r="A552" t="s">
        <v>2603</v>
      </c>
      <c r="B552" t="s">
        <v>2603</v>
      </c>
      <c r="C552" t="s">
        <v>2246</v>
      </c>
      <c r="E552">
        <v>3</v>
      </c>
      <c r="F552">
        <v>29.525487113360299</v>
      </c>
      <c r="G552">
        <v>9.1528366537500503</v>
      </c>
      <c r="H552">
        <f t="shared" si="7"/>
        <v>3.2258291314816896</v>
      </c>
      <c r="I552">
        <v>1.84826675128057E-3</v>
      </c>
      <c r="J552">
        <v>3.17565832720024E-3</v>
      </c>
    </row>
    <row r="553" spans="1:10">
      <c r="A553" t="s">
        <v>4314</v>
      </c>
      <c r="B553" t="s">
        <v>4314</v>
      </c>
      <c r="C553" t="s">
        <v>4315</v>
      </c>
      <c r="E553">
        <v>12</v>
      </c>
      <c r="F553">
        <v>49.336094033458799</v>
      </c>
      <c r="G553">
        <v>15.3013503876854</v>
      </c>
      <c r="H553">
        <f t="shared" si="7"/>
        <v>3.2242967309058375</v>
      </c>
      <c r="I553">
        <v>5.6202644211562403E-4</v>
      </c>
      <c r="J553">
        <v>1.03258479910801E-3</v>
      </c>
    </row>
    <row r="554" spans="1:10">
      <c r="A554" t="s">
        <v>1565</v>
      </c>
      <c r="B554" t="s">
        <v>1191</v>
      </c>
      <c r="C554" t="s">
        <v>1192</v>
      </c>
      <c r="E554">
        <v>0</v>
      </c>
      <c r="F554">
        <v>294.02007827983601</v>
      </c>
      <c r="G554">
        <v>91.397455533252398</v>
      </c>
      <c r="H554">
        <f t="shared" si="7"/>
        <v>3.2169394275190197</v>
      </c>
      <c r="I554" s="1">
        <v>1.8350761791440799E-17</v>
      </c>
      <c r="J554" s="1">
        <v>1.1511468237264601E-16</v>
      </c>
    </row>
    <row r="555" spans="1:10">
      <c r="A555" t="s">
        <v>3729</v>
      </c>
      <c r="B555" t="s">
        <v>3729</v>
      </c>
      <c r="C555" t="s">
        <v>4131</v>
      </c>
      <c r="E555">
        <v>13</v>
      </c>
      <c r="F555">
        <v>137.20102782101301</v>
      </c>
      <c r="G555">
        <v>42.6625138215907</v>
      </c>
      <c r="H555">
        <f t="shared" si="7"/>
        <v>3.215962106564338</v>
      </c>
      <c r="I555" s="1">
        <v>2.2350909112737598E-9</v>
      </c>
      <c r="J555" s="1">
        <v>7.1794943251935099E-9</v>
      </c>
    </row>
    <row r="556" spans="1:10">
      <c r="A556" t="s">
        <v>5201</v>
      </c>
      <c r="B556" t="s">
        <v>5201</v>
      </c>
      <c r="C556" t="s">
        <v>6200</v>
      </c>
      <c r="E556">
        <v>10</v>
      </c>
      <c r="F556">
        <v>1464.24470834209</v>
      </c>
      <c r="G556">
        <v>456.38416908762201</v>
      </c>
      <c r="H556">
        <f t="shared" si="7"/>
        <v>3.208359990376807</v>
      </c>
      <c r="I556" s="1">
        <v>1.4897377191751401E-56</v>
      </c>
      <c r="J556" s="1">
        <v>7.0962384525586404E-55</v>
      </c>
    </row>
    <row r="557" spans="1:10">
      <c r="A557" t="s">
        <v>4700</v>
      </c>
      <c r="B557" t="s">
        <v>4700</v>
      </c>
      <c r="C557" t="s">
        <v>6275</v>
      </c>
      <c r="E557">
        <v>8</v>
      </c>
      <c r="F557">
        <v>106.336094793637</v>
      </c>
      <c r="G557">
        <v>33.163928059877001</v>
      </c>
      <c r="H557">
        <f t="shared" si="7"/>
        <v>3.2063781649040095</v>
      </c>
      <c r="I557" s="1">
        <v>1.26959531798809E-10</v>
      </c>
      <c r="J557" s="1">
        <v>4.5888704306552903E-10</v>
      </c>
    </row>
    <row r="558" spans="1:10">
      <c r="A558" t="s">
        <v>3444</v>
      </c>
      <c r="B558" t="s">
        <v>3444</v>
      </c>
      <c r="C558" t="s">
        <v>6275</v>
      </c>
      <c r="E558">
        <v>8</v>
      </c>
      <c r="F558">
        <v>219.29388774251601</v>
      </c>
      <c r="G558">
        <v>68.413538926503307</v>
      </c>
      <c r="H558">
        <f t="shared" si="7"/>
        <v>3.2054165181851433</v>
      </c>
      <c r="I558" s="1">
        <v>1.35343507691239E-11</v>
      </c>
      <c r="J558" s="1">
        <v>5.3113034933889598E-11</v>
      </c>
    </row>
    <row r="559" spans="1:10">
      <c r="A559" t="s">
        <v>3958</v>
      </c>
      <c r="B559" t="s">
        <v>3958</v>
      </c>
      <c r="C559" t="s">
        <v>6287</v>
      </c>
      <c r="E559">
        <v>3</v>
      </c>
      <c r="F559">
        <v>93.720616844643601</v>
      </c>
      <c r="G559">
        <v>29.240965026996999</v>
      </c>
      <c r="H559">
        <f t="shared" si="7"/>
        <v>3.2051136738515691</v>
      </c>
      <c r="I559" s="1">
        <v>1.65233206311538E-8</v>
      </c>
      <c r="J559" s="1">
        <v>4.9017790166040701E-8</v>
      </c>
    </row>
    <row r="560" spans="1:10">
      <c r="A560" t="s">
        <v>5824</v>
      </c>
      <c r="B560" t="s">
        <v>5824</v>
      </c>
      <c r="C560" t="s">
        <v>5701</v>
      </c>
      <c r="E560">
        <v>9</v>
      </c>
      <c r="F560">
        <v>535.28019946924098</v>
      </c>
      <c r="G560">
        <v>167.09410204492701</v>
      </c>
      <c r="H560">
        <f t="shared" si="7"/>
        <v>3.2034655497614084</v>
      </c>
      <c r="I560" s="1">
        <v>1.0016289018423701E-20</v>
      </c>
      <c r="J560" s="1">
        <v>7.5820978499928604E-20</v>
      </c>
    </row>
    <row r="561" spans="1:10">
      <c r="A561" t="s">
        <v>3907</v>
      </c>
      <c r="B561" t="s">
        <v>3907</v>
      </c>
      <c r="C561" t="s">
        <v>3908</v>
      </c>
      <c r="E561">
        <v>0</v>
      </c>
      <c r="F561">
        <v>182.78257777854699</v>
      </c>
      <c r="G561">
        <v>57.272365993348899</v>
      </c>
      <c r="H561">
        <f t="shared" si="7"/>
        <v>3.1914619661386738</v>
      </c>
      <c r="I561" s="1">
        <v>1.50754892638285E-9</v>
      </c>
      <c r="J561" s="1">
        <v>4.9510813675320197E-9</v>
      </c>
    </row>
    <row r="562" spans="1:10">
      <c r="A562" t="s">
        <v>1081</v>
      </c>
      <c r="B562" t="s">
        <v>1081</v>
      </c>
      <c r="C562" t="s">
        <v>6200</v>
      </c>
      <c r="E562">
        <v>10</v>
      </c>
      <c r="F562">
        <v>104.494427447592</v>
      </c>
      <c r="G562">
        <v>32.742093108049097</v>
      </c>
      <c r="H562">
        <f t="shared" si="7"/>
        <v>3.1914400555505047</v>
      </c>
      <c r="I562" s="1">
        <v>8.4190446846066502E-6</v>
      </c>
      <c r="J562" s="1">
        <v>1.92308704901015E-5</v>
      </c>
    </row>
    <row r="563" spans="1:10">
      <c r="A563" t="s">
        <v>3549</v>
      </c>
      <c r="B563" t="s">
        <v>3549</v>
      </c>
      <c r="C563" t="s">
        <v>6200</v>
      </c>
      <c r="E563">
        <v>10</v>
      </c>
      <c r="F563">
        <v>107.830359282524</v>
      </c>
      <c r="G563">
        <v>33.790528590907599</v>
      </c>
      <c r="H563">
        <f t="shared" si="7"/>
        <v>3.1911415351915844</v>
      </c>
      <c r="I563" s="1">
        <v>1.1231227778146399E-5</v>
      </c>
      <c r="J563" s="1">
        <v>2.5270262500829301E-5</v>
      </c>
    </row>
    <row r="564" spans="1:10">
      <c r="A564" t="s">
        <v>2477</v>
      </c>
      <c r="B564" t="s">
        <v>2477</v>
      </c>
      <c r="C564" t="s">
        <v>5218</v>
      </c>
      <c r="E564">
        <v>5</v>
      </c>
      <c r="F564">
        <v>141.369862106928</v>
      </c>
      <c r="G564">
        <v>44.305100993031502</v>
      </c>
      <c r="H564">
        <f t="shared" si="7"/>
        <v>3.1908258628992465</v>
      </c>
      <c r="I564" s="1">
        <v>2.0715389224973601E-8</v>
      </c>
      <c r="J564" s="1">
        <v>6.0960052972938295E-8</v>
      </c>
    </row>
    <row r="565" spans="1:10">
      <c r="A565" t="s">
        <v>5399</v>
      </c>
      <c r="B565" t="s">
        <v>5399</v>
      </c>
      <c r="C565" t="s">
        <v>5426</v>
      </c>
      <c r="E565">
        <v>13</v>
      </c>
      <c r="F565">
        <v>635.743889367581</v>
      </c>
      <c r="G565">
        <v>199.51170672849301</v>
      </c>
      <c r="H565">
        <f t="shared" si="7"/>
        <v>3.1864991773777858</v>
      </c>
      <c r="I565" s="1">
        <v>2.0162579974154801E-35</v>
      </c>
      <c r="J565" s="1">
        <v>3.4642978319229698E-34</v>
      </c>
    </row>
    <row r="566" spans="1:10">
      <c r="A566" t="s">
        <v>4827</v>
      </c>
      <c r="B566" t="s">
        <v>4828</v>
      </c>
      <c r="C566" t="s">
        <v>4829</v>
      </c>
      <c r="D566" t="s">
        <v>4830</v>
      </c>
      <c r="E566">
        <v>7</v>
      </c>
      <c r="F566">
        <v>13.624242844057299</v>
      </c>
      <c r="G566">
        <v>4.2899728243241597</v>
      </c>
      <c r="H566">
        <f t="shared" si="7"/>
        <v>3.175834300582931</v>
      </c>
      <c r="I566">
        <v>5.2697852059407496E-3</v>
      </c>
      <c r="J566">
        <v>8.4683684919382596E-3</v>
      </c>
    </row>
    <row r="567" spans="1:10">
      <c r="A567" t="s">
        <v>3305</v>
      </c>
      <c r="B567" t="s">
        <v>3305</v>
      </c>
      <c r="C567" t="s">
        <v>6051</v>
      </c>
      <c r="E567">
        <v>9</v>
      </c>
      <c r="F567">
        <v>1176.0635912811399</v>
      </c>
      <c r="G567">
        <v>371.555946605678</v>
      </c>
      <c r="H567">
        <f t="shared" si="7"/>
        <v>3.1652395878063109</v>
      </c>
      <c r="I567" s="1">
        <v>2.3847805688688701E-47</v>
      </c>
      <c r="J567" s="1">
        <v>7.5526645151365997E-46</v>
      </c>
    </row>
    <row r="568" spans="1:10">
      <c r="A568" t="s">
        <v>1711</v>
      </c>
      <c r="B568" t="s">
        <v>1711</v>
      </c>
      <c r="C568" t="s">
        <v>1712</v>
      </c>
      <c r="E568">
        <v>7</v>
      </c>
      <c r="F568">
        <v>283.334198898929</v>
      </c>
      <c r="G568">
        <v>89.7224195193632</v>
      </c>
      <c r="H568">
        <f t="shared" si="7"/>
        <v>3.1578974398676576</v>
      </c>
      <c r="I568" s="1">
        <v>1.0861264644981601E-13</v>
      </c>
      <c r="J568" s="1">
        <v>5.1113373136504E-13</v>
      </c>
    </row>
    <row r="569" spans="1:10">
      <c r="A569" t="s">
        <v>4531</v>
      </c>
      <c r="B569" t="s">
        <v>4531</v>
      </c>
      <c r="C569" t="s">
        <v>6275</v>
      </c>
      <c r="E569">
        <v>8</v>
      </c>
      <c r="F569">
        <v>44.5058977096405</v>
      </c>
      <c r="G569">
        <v>14.1343076940014</v>
      </c>
      <c r="H569">
        <f t="shared" si="7"/>
        <v>3.1487851172596732</v>
      </c>
      <c r="I569">
        <v>4.8629316466891799E-4</v>
      </c>
      <c r="J569">
        <v>9.0078774954005297E-4</v>
      </c>
    </row>
    <row r="570" spans="1:10">
      <c r="A570" t="s">
        <v>2720</v>
      </c>
      <c r="B570" t="s">
        <v>2720</v>
      </c>
      <c r="C570" t="s">
        <v>4687</v>
      </c>
      <c r="E570">
        <v>12</v>
      </c>
      <c r="F570">
        <v>592.68209063220399</v>
      </c>
      <c r="G570">
        <v>188.39291011327401</v>
      </c>
      <c r="H570">
        <f t="shared" si="7"/>
        <v>3.1459893595562867</v>
      </c>
      <c r="I570" s="1">
        <v>2.69111933903089E-30</v>
      </c>
      <c r="J570" s="1">
        <v>3.51164102614298E-29</v>
      </c>
    </row>
    <row r="571" spans="1:10">
      <c r="A571" t="s">
        <v>4823</v>
      </c>
      <c r="B571" t="s">
        <v>4824</v>
      </c>
      <c r="C571" t="s">
        <v>4825</v>
      </c>
      <c r="D571" t="s">
        <v>4826</v>
      </c>
      <c r="E571">
        <v>6</v>
      </c>
      <c r="F571">
        <v>30.4463207863832</v>
      </c>
      <c r="G571">
        <v>9.6820906574357295</v>
      </c>
      <c r="H571">
        <f t="shared" si="7"/>
        <v>3.1446019112618813</v>
      </c>
      <c r="I571">
        <v>2.9574251219759802E-4</v>
      </c>
      <c r="J571">
        <v>5.62400317742852E-4</v>
      </c>
    </row>
    <row r="572" spans="1:10">
      <c r="A572" t="s">
        <v>5056</v>
      </c>
      <c r="B572" t="s">
        <v>5056</v>
      </c>
      <c r="C572" t="s">
        <v>6200</v>
      </c>
      <c r="E572">
        <v>10</v>
      </c>
      <c r="F572">
        <v>341.94983904644897</v>
      </c>
      <c r="G572">
        <v>108.91428409748001</v>
      </c>
      <c r="H572">
        <f t="shared" si="7"/>
        <v>3.1396234376420127</v>
      </c>
      <c r="I572" s="1">
        <v>1.9745825704630301E-17</v>
      </c>
      <c r="J572" s="1">
        <v>1.2320638211227799E-16</v>
      </c>
    </row>
    <row r="573" spans="1:10">
      <c r="A573" t="s">
        <v>5696</v>
      </c>
      <c r="B573" t="s">
        <v>5696</v>
      </c>
      <c r="C573" t="s">
        <v>6200</v>
      </c>
      <c r="E573">
        <v>10</v>
      </c>
      <c r="F573">
        <v>224.647349367575</v>
      </c>
      <c r="G573">
        <v>71.622627425520704</v>
      </c>
      <c r="H573">
        <f t="shared" si="7"/>
        <v>3.136541585285773</v>
      </c>
      <c r="I573" s="1">
        <v>1.7734749348588701E-13</v>
      </c>
      <c r="J573" s="1">
        <v>8.2075747577710396E-13</v>
      </c>
    </row>
    <row r="574" spans="1:10">
      <c r="A574" t="s">
        <v>1914</v>
      </c>
      <c r="B574" t="s">
        <v>5224</v>
      </c>
      <c r="C574" t="s">
        <v>5225</v>
      </c>
      <c r="D574" t="s">
        <v>5226</v>
      </c>
      <c r="E574">
        <v>6</v>
      </c>
      <c r="F574">
        <v>51.943776477656598</v>
      </c>
      <c r="G574">
        <v>16.565739608714399</v>
      </c>
      <c r="H574">
        <f t="shared" si="7"/>
        <v>3.1356146905950157</v>
      </c>
      <c r="I574">
        <v>2.8849564735567302E-4</v>
      </c>
      <c r="J574">
        <v>5.4951105261927399E-4</v>
      </c>
    </row>
    <row r="575" spans="1:10">
      <c r="A575" t="s">
        <v>462</v>
      </c>
      <c r="B575" t="s">
        <v>462</v>
      </c>
      <c r="C575" t="s">
        <v>6287</v>
      </c>
      <c r="E575">
        <v>3</v>
      </c>
      <c r="F575">
        <v>126.37272967244</v>
      </c>
      <c r="G575">
        <v>40.328428434222602</v>
      </c>
      <c r="H575">
        <f t="shared" si="7"/>
        <v>3.1335892465673276</v>
      </c>
      <c r="I575" s="1">
        <v>4.3396498449371301E-8</v>
      </c>
      <c r="J575" s="1">
        <v>1.2433255961607199E-7</v>
      </c>
    </row>
    <row r="576" spans="1:10">
      <c r="A576" t="s">
        <v>542</v>
      </c>
      <c r="B576" t="s">
        <v>542</v>
      </c>
      <c r="C576" t="s">
        <v>6200</v>
      </c>
      <c r="E576">
        <v>10</v>
      </c>
      <c r="F576">
        <v>72.085064416706999</v>
      </c>
      <c r="G576">
        <v>23.0600024506133</v>
      </c>
      <c r="H576">
        <f t="shared" si="7"/>
        <v>3.1259781767625023</v>
      </c>
      <c r="I576">
        <v>1.4439036224126399E-4</v>
      </c>
      <c r="J576">
        <v>2.8619185804180101E-4</v>
      </c>
    </row>
    <row r="577" spans="1:10">
      <c r="A577" t="s">
        <v>5679</v>
      </c>
      <c r="B577" t="s">
        <v>5679</v>
      </c>
      <c r="C577" t="s">
        <v>6200</v>
      </c>
      <c r="E577">
        <v>10</v>
      </c>
      <c r="F577">
        <v>748.66391660904299</v>
      </c>
      <c r="G577">
        <v>239.86251148065099</v>
      </c>
      <c r="H577">
        <f t="shared" si="7"/>
        <v>3.1212210361160815</v>
      </c>
      <c r="I577" s="1">
        <v>2.5098713543487002E-31</v>
      </c>
      <c r="J577" s="1">
        <v>3.41984564305326E-30</v>
      </c>
    </row>
    <row r="578" spans="1:10">
      <c r="A578" t="s">
        <v>5140</v>
      </c>
      <c r="B578" t="s">
        <v>5140</v>
      </c>
      <c r="C578" t="s">
        <v>6200</v>
      </c>
      <c r="E578">
        <v>10</v>
      </c>
      <c r="F578">
        <v>1514.84471687473</v>
      </c>
      <c r="G578">
        <v>485.34316705709699</v>
      </c>
      <c r="H578">
        <f t="shared" si="7"/>
        <v>3.1211827418114653</v>
      </c>
      <c r="I578" s="1">
        <v>2.0904280792599402E-53</v>
      </c>
      <c r="J578" s="1">
        <v>8.7484415117028502E-52</v>
      </c>
    </row>
    <row r="579" spans="1:10">
      <c r="A579" t="s">
        <v>3920</v>
      </c>
      <c r="B579" t="s">
        <v>3920</v>
      </c>
      <c r="C579" t="s">
        <v>5425</v>
      </c>
      <c r="E579">
        <v>3</v>
      </c>
      <c r="F579">
        <v>134.019914560952</v>
      </c>
      <c r="G579">
        <v>42.943365244657599</v>
      </c>
      <c r="H579">
        <f t="shared" si="7"/>
        <v>3.1208526345667531</v>
      </c>
      <c r="I579" s="1">
        <v>1.6231764451125198E-8</v>
      </c>
      <c r="J579" s="1">
        <v>4.8201676593584701E-8</v>
      </c>
    </row>
    <row r="580" spans="1:10">
      <c r="A580" t="s">
        <v>5231</v>
      </c>
      <c r="B580" t="s">
        <v>5231</v>
      </c>
      <c r="C580" t="s">
        <v>5021</v>
      </c>
      <c r="E580">
        <v>13</v>
      </c>
      <c r="F580">
        <v>58.251515452153498</v>
      </c>
      <c r="G580">
        <v>18.716320100360299</v>
      </c>
      <c r="H580">
        <f t="shared" si="7"/>
        <v>3.1123380632409745</v>
      </c>
      <c r="I580">
        <v>1.4435067807568101E-4</v>
      </c>
      <c r="J580">
        <v>2.8619185804180101E-4</v>
      </c>
    </row>
    <row r="581" spans="1:10">
      <c r="A581" t="s">
        <v>685</v>
      </c>
      <c r="B581" t="s">
        <v>685</v>
      </c>
      <c r="C581" t="s">
        <v>6259</v>
      </c>
      <c r="E581">
        <v>0</v>
      </c>
      <c r="F581">
        <v>88.229058482921502</v>
      </c>
      <c r="G581">
        <v>28.398410757796</v>
      </c>
      <c r="H581">
        <f t="shared" si="7"/>
        <v>3.1068308447049504</v>
      </c>
      <c r="I581" s="1">
        <v>4.2125113543268198E-7</v>
      </c>
      <c r="J581" s="1">
        <v>1.09160123949584E-6</v>
      </c>
    </row>
    <row r="582" spans="1:10">
      <c r="A582" t="s">
        <v>1680</v>
      </c>
      <c r="B582" t="s">
        <v>1680</v>
      </c>
      <c r="C582" t="s">
        <v>6200</v>
      </c>
      <c r="E582">
        <v>10</v>
      </c>
      <c r="F582">
        <v>347.54605046841903</v>
      </c>
      <c r="G582">
        <v>111.918607017295</v>
      </c>
      <c r="H582">
        <f t="shared" si="7"/>
        <v>3.1053464632088574</v>
      </c>
      <c r="I582" s="1">
        <v>3.3772817492024E-21</v>
      </c>
      <c r="J582" s="1">
        <v>2.65247905744998E-20</v>
      </c>
    </row>
    <row r="583" spans="1:10">
      <c r="A583" t="s">
        <v>3990</v>
      </c>
      <c r="B583" t="s">
        <v>3990</v>
      </c>
      <c r="C583" t="s">
        <v>6200</v>
      </c>
      <c r="E583">
        <v>10</v>
      </c>
      <c r="F583">
        <v>799.75806879750905</v>
      </c>
      <c r="G583">
        <v>257.71390099387497</v>
      </c>
      <c r="H583">
        <f t="shared" si="7"/>
        <v>3.1032787355018026</v>
      </c>
      <c r="I583" s="1">
        <v>1.9058823481514601E-46</v>
      </c>
      <c r="J583" s="1">
        <v>5.6972268764384594E-45</v>
      </c>
    </row>
    <row r="584" spans="1:10">
      <c r="A584" t="s">
        <v>2891</v>
      </c>
      <c r="B584" t="s">
        <v>2892</v>
      </c>
      <c r="C584" t="s">
        <v>2893</v>
      </c>
      <c r="D584" t="s">
        <v>2894</v>
      </c>
      <c r="E584">
        <v>7</v>
      </c>
      <c r="F584">
        <v>203.63539327012501</v>
      </c>
      <c r="G584">
        <v>65.863499800964902</v>
      </c>
      <c r="H584">
        <f t="shared" si="7"/>
        <v>3.0917791171968929</v>
      </c>
      <c r="I584" s="1">
        <v>3.9286543150531602E-10</v>
      </c>
      <c r="J584" s="1">
        <v>1.36201098413589E-9</v>
      </c>
    </row>
    <row r="585" spans="1:10">
      <c r="A585" t="s">
        <v>1695</v>
      </c>
      <c r="B585" t="s">
        <v>1696</v>
      </c>
      <c r="C585" t="s">
        <v>1697</v>
      </c>
      <c r="D585" t="s">
        <v>1698</v>
      </c>
      <c r="E585">
        <v>0</v>
      </c>
      <c r="F585">
        <v>144.86493454773299</v>
      </c>
      <c r="G585">
        <v>46.920037803466499</v>
      </c>
      <c r="H585">
        <f t="shared" ref="H585:H648" si="8">F585/G585</f>
        <v>3.0874854609991429</v>
      </c>
      <c r="I585" s="1">
        <v>5.3998727084712104E-7</v>
      </c>
      <c r="J585" s="1">
        <v>1.38580176079425E-6</v>
      </c>
    </row>
    <row r="586" spans="1:10">
      <c r="A586" t="s">
        <v>4021</v>
      </c>
      <c r="B586" t="s">
        <v>4021</v>
      </c>
      <c r="C586" t="s">
        <v>4022</v>
      </c>
      <c r="E586">
        <v>9</v>
      </c>
      <c r="F586">
        <v>206.276519390738</v>
      </c>
      <c r="G586">
        <v>66.922007808336303</v>
      </c>
      <c r="H586">
        <f t="shared" si="8"/>
        <v>3.082342059752766</v>
      </c>
      <c r="I586" s="1">
        <v>4.9869954025783699E-12</v>
      </c>
      <c r="J586" s="1">
        <v>2.0404194178566099E-11</v>
      </c>
    </row>
    <row r="587" spans="1:10">
      <c r="A587" t="s">
        <v>1387</v>
      </c>
      <c r="B587" t="s">
        <v>1387</v>
      </c>
      <c r="C587" t="s">
        <v>1388</v>
      </c>
      <c r="E587">
        <v>6</v>
      </c>
      <c r="F587">
        <v>337.72651721491002</v>
      </c>
      <c r="G587">
        <v>109.584521629927</v>
      </c>
      <c r="H587">
        <f t="shared" si="8"/>
        <v>3.0818815667730082</v>
      </c>
      <c r="I587" s="1">
        <v>2.6182246130259799E-19</v>
      </c>
      <c r="J587" s="1">
        <v>1.8327572291181801E-18</v>
      </c>
    </row>
    <row r="588" spans="1:10">
      <c r="A588" t="s">
        <v>4936</v>
      </c>
      <c r="B588" t="s">
        <v>5050</v>
      </c>
      <c r="C588" t="s">
        <v>5051</v>
      </c>
      <c r="D588" t="s">
        <v>5052</v>
      </c>
      <c r="E588">
        <v>6</v>
      </c>
      <c r="F588">
        <v>115.582197231284</v>
      </c>
      <c r="G588">
        <v>37.5512474115461</v>
      </c>
      <c r="H588">
        <f t="shared" si="8"/>
        <v>3.0779855583637752</v>
      </c>
      <c r="I588" s="1">
        <v>2.7143976890453098E-7</v>
      </c>
      <c r="J588" s="1">
        <v>7.1444995777702001E-7</v>
      </c>
    </row>
    <row r="589" spans="1:10">
      <c r="A589" t="s">
        <v>3890</v>
      </c>
      <c r="B589" t="s">
        <v>3890</v>
      </c>
      <c r="C589" t="s">
        <v>6275</v>
      </c>
      <c r="E589">
        <v>8</v>
      </c>
      <c r="F589">
        <v>691.40012218274205</v>
      </c>
      <c r="G589">
        <v>224.85320067500001</v>
      </c>
      <c r="H589">
        <f t="shared" si="8"/>
        <v>3.0748956212639511</v>
      </c>
      <c r="I589" s="1">
        <v>2.19512429378463E-14</v>
      </c>
      <c r="J589" s="1">
        <v>1.1020765413268299E-13</v>
      </c>
    </row>
    <row r="590" spans="1:10">
      <c r="A590" t="s">
        <v>4685</v>
      </c>
      <c r="B590" t="s">
        <v>4685</v>
      </c>
      <c r="C590" t="s">
        <v>6083</v>
      </c>
      <c r="E590">
        <v>3</v>
      </c>
      <c r="F590">
        <v>637.74037528849794</v>
      </c>
      <c r="G590">
        <v>207.617223533839</v>
      </c>
      <c r="H590">
        <f t="shared" si="8"/>
        <v>3.0717122810601225</v>
      </c>
      <c r="I590" s="1">
        <v>4.2091625412932299E-30</v>
      </c>
      <c r="J590" s="1">
        <v>5.3963858488921202E-29</v>
      </c>
    </row>
    <row r="591" spans="1:10">
      <c r="A591" t="s">
        <v>2544</v>
      </c>
      <c r="B591" t="s">
        <v>2544</v>
      </c>
      <c r="C591" t="s">
        <v>5644</v>
      </c>
      <c r="E591">
        <v>0</v>
      </c>
      <c r="F591">
        <v>902.72046604879699</v>
      </c>
      <c r="G591">
        <v>293.98957102542403</v>
      </c>
      <c r="H591">
        <f t="shared" si="8"/>
        <v>3.0705866976850356</v>
      </c>
      <c r="I591" s="1">
        <v>1.60023682135326E-49</v>
      </c>
      <c r="J591" s="1">
        <v>5.6142440337178203E-48</v>
      </c>
    </row>
    <row r="592" spans="1:10">
      <c r="A592" t="s">
        <v>165</v>
      </c>
      <c r="B592" t="s">
        <v>165</v>
      </c>
      <c r="C592" t="s">
        <v>4135</v>
      </c>
      <c r="E592">
        <v>9</v>
      </c>
      <c r="F592">
        <v>400.28496368964102</v>
      </c>
      <c r="G592">
        <v>130.62373895868799</v>
      </c>
      <c r="H592">
        <f t="shared" si="8"/>
        <v>3.0644120806880135</v>
      </c>
      <c r="I592" s="1">
        <v>6.7820121850981905E-20</v>
      </c>
      <c r="J592" s="1">
        <v>4.9422648498122197E-19</v>
      </c>
    </row>
    <row r="593" spans="1:10">
      <c r="A593" t="s">
        <v>4905</v>
      </c>
      <c r="B593" t="s">
        <v>4905</v>
      </c>
      <c r="C593" t="s">
        <v>6275</v>
      </c>
      <c r="E593">
        <v>8</v>
      </c>
      <c r="F593">
        <v>44.522619547848102</v>
      </c>
      <c r="G593">
        <v>14.544954486861601</v>
      </c>
      <c r="H593">
        <f t="shared" si="8"/>
        <v>3.0610353293346644</v>
      </c>
      <c r="I593">
        <v>3.68964733623269E-3</v>
      </c>
      <c r="J593">
        <v>6.0929097359039798E-3</v>
      </c>
    </row>
    <row r="594" spans="1:10">
      <c r="A594" t="s">
        <v>4220</v>
      </c>
      <c r="B594" t="s">
        <v>4220</v>
      </c>
      <c r="C594" t="s">
        <v>4221</v>
      </c>
      <c r="E594">
        <v>13</v>
      </c>
      <c r="F594">
        <v>1785.54671598646</v>
      </c>
      <c r="G594">
        <v>583.79881954729206</v>
      </c>
      <c r="H594">
        <f t="shared" si="8"/>
        <v>3.0584966193851946</v>
      </c>
      <c r="I594" s="1">
        <v>5.0687206963810098E-47</v>
      </c>
      <c r="J594" s="1">
        <v>1.57130341587811E-45</v>
      </c>
    </row>
    <row r="595" spans="1:10">
      <c r="A595" t="s">
        <v>4443</v>
      </c>
      <c r="B595" t="s">
        <v>4443</v>
      </c>
      <c r="C595" t="s">
        <v>4444</v>
      </c>
      <c r="E595">
        <v>3</v>
      </c>
      <c r="F595">
        <v>391.42402981657102</v>
      </c>
      <c r="G595">
        <v>128.10614867559701</v>
      </c>
      <c r="H595">
        <f t="shared" si="8"/>
        <v>3.0554663758394098</v>
      </c>
      <c r="I595" s="1">
        <v>1.0831718465029999E-26</v>
      </c>
      <c r="J595" s="1">
        <v>1.1580846439162601E-25</v>
      </c>
    </row>
    <row r="596" spans="1:10">
      <c r="A596" t="s">
        <v>205</v>
      </c>
      <c r="B596" t="s">
        <v>205</v>
      </c>
      <c r="C596" t="s">
        <v>6313</v>
      </c>
      <c r="E596">
        <v>13</v>
      </c>
      <c r="F596">
        <v>671.40125301135799</v>
      </c>
      <c r="G596">
        <v>220.271188268641</v>
      </c>
      <c r="H596">
        <f t="shared" si="8"/>
        <v>3.0480666050274463</v>
      </c>
      <c r="I596" s="1">
        <v>6.7264908185638203E-30</v>
      </c>
      <c r="J596" s="1">
        <v>8.4936443331822097E-29</v>
      </c>
    </row>
    <row r="597" spans="1:10">
      <c r="A597" t="s">
        <v>1493</v>
      </c>
      <c r="B597" t="s">
        <v>1493</v>
      </c>
      <c r="C597" t="s">
        <v>1494</v>
      </c>
      <c r="E597">
        <v>3</v>
      </c>
      <c r="F597">
        <v>85.483279302060396</v>
      </c>
      <c r="G597">
        <v>28.052661649832402</v>
      </c>
      <c r="H597">
        <f t="shared" si="8"/>
        <v>3.04724308762948</v>
      </c>
      <c r="I597" s="1">
        <v>2.40667240064294E-5</v>
      </c>
      <c r="J597" s="1">
        <v>5.1898025746658003E-5</v>
      </c>
    </row>
    <row r="598" spans="1:10">
      <c r="A598" t="s">
        <v>3455</v>
      </c>
      <c r="B598" t="s">
        <v>3455</v>
      </c>
      <c r="C598" t="s">
        <v>6117</v>
      </c>
      <c r="E598">
        <v>3</v>
      </c>
      <c r="F598">
        <v>138.95476394501799</v>
      </c>
      <c r="G598">
        <v>45.8503416371274</v>
      </c>
      <c r="H598">
        <f t="shared" si="8"/>
        <v>3.0306156722832158</v>
      </c>
      <c r="I598" s="1">
        <v>1.55992236935545E-6</v>
      </c>
      <c r="J598" s="1">
        <v>3.8353273865100997E-6</v>
      </c>
    </row>
    <row r="599" spans="1:10">
      <c r="A599" t="s">
        <v>4284</v>
      </c>
      <c r="B599" t="s">
        <v>4284</v>
      </c>
      <c r="C599" t="s">
        <v>4285</v>
      </c>
      <c r="E599">
        <v>13</v>
      </c>
      <c r="F599">
        <v>121.404436611958</v>
      </c>
      <c r="G599">
        <v>40.176256746493898</v>
      </c>
      <c r="H599">
        <f t="shared" si="8"/>
        <v>3.0217956186909505</v>
      </c>
      <c r="I599" s="1">
        <v>4.2259098751781598E-6</v>
      </c>
      <c r="J599" s="1">
        <v>9.9157412729951303E-6</v>
      </c>
    </row>
    <row r="600" spans="1:10">
      <c r="A600" t="s">
        <v>5497</v>
      </c>
      <c r="B600" t="s">
        <v>5497</v>
      </c>
      <c r="C600" t="s">
        <v>5498</v>
      </c>
      <c r="E600">
        <v>3</v>
      </c>
      <c r="F600">
        <v>85.361904403604697</v>
      </c>
      <c r="G600">
        <v>28.2686153880028</v>
      </c>
      <c r="H600">
        <f t="shared" si="8"/>
        <v>3.0196705155864225</v>
      </c>
      <c r="I600" s="1">
        <v>4.7094236931576999E-5</v>
      </c>
      <c r="J600" s="1">
        <v>9.8933357541093394E-5</v>
      </c>
    </row>
    <row r="601" spans="1:10">
      <c r="A601" t="s">
        <v>3943</v>
      </c>
      <c r="B601" t="s">
        <v>3943</v>
      </c>
      <c r="C601" t="s">
        <v>4248</v>
      </c>
      <c r="E601">
        <v>9</v>
      </c>
      <c r="F601">
        <v>51.056386481048897</v>
      </c>
      <c r="G601">
        <v>16.911488716678001</v>
      </c>
      <c r="H601">
        <f t="shared" si="8"/>
        <v>3.019035599787109</v>
      </c>
      <c r="I601">
        <v>1.19846019410696E-4</v>
      </c>
      <c r="J601">
        <v>2.3948766293563001E-4</v>
      </c>
    </row>
    <row r="602" spans="1:10">
      <c r="A602" t="s">
        <v>4023</v>
      </c>
      <c r="B602" t="s">
        <v>4023</v>
      </c>
      <c r="C602" t="s">
        <v>4024</v>
      </c>
      <c r="E602">
        <v>13</v>
      </c>
      <c r="F602">
        <v>361.948708217834</v>
      </c>
      <c r="G602">
        <v>119.95811050329</v>
      </c>
      <c r="H602">
        <f t="shared" si="8"/>
        <v>3.0172925090205309</v>
      </c>
      <c r="I602" s="1">
        <v>2.4393774735775298E-16</v>
      </c>
      <c r="J602" s="1">
        <v>1.4053404737159001E-15</v>
      </c>
    </row>
    <row r="603" spans="1:10">
      <c r="A603" t="s">
        <v>1046</v>
      </c>
      <c r="B603" t="s">
        <v>1046</v>
      </c>
      <c r="C603" t="s">
        <v>6200</v>
      </c>
      <c r="E603">
        <v>10</v>
      </c>
      <c r="F603">
        <v>81.381332368976402</v>
      </c>
      <c r="G603">
        <v>27.004226166973901</v>
      </c>
      <c r="H603">
        <f t="shared" si="8"/>
        <v>3.0136517101351181</v>
      </c>
      <c r="I603" s="1">
        <v>1.4415267078607001E-5</v>
      </c>
      <c r="J603" s="1">
        <v>3.1931587831213003E-5</v>
      </c>
    </row>
    <row r="604" spans="1:10">
      <c r="A604" t="s">
        <v>5762</v>
      </c>
      <c r="B604" t="s">
        <v>5763</v>
      </c>
      <c r="C604" t="s">
        <v>5764</v>
      </c>
      <c r="D604" t="s">
        <v>5765</v>
      </c>
      <c r="E604">
        <v>3</v>
      </c>
      <c r="F604">
        <v>171.66136431844001</v>
      </c>
      <c r="G604">
        <v>56.9915145702819</v>
      </c>
      <c r="H604">
        <f t="shared" si="8"/>
        <v>3.012051278383685</v>
      </c>
      <c r="I604" s="1">
        <v>1.0554330655796E-7</v>
      </c>
      <c r="J604" s="1">
        <v>2.9059127496385697E-7</v>
      </c>
    </row>
    <row r="605" spans="1:10">
      <c r="A605" t="s">
        <v>3161</v>
      </c>
      <c r="B605" t="s">
        <v>3161</v>
      </c>
      <c r="C605" t="s">
        <v>3162</v>
      </c>
      <c r="E605">
        <v>3</v>
      </c>
      <c r="F605">
        <v>153.93517454129901</v>
      </c>
      <c r="G605">
        <v>51.198822468822897</v>
      </c>
      <c r="H605">
        <f t="shared" si="8"/>
        <v>3.0066155258753571</v>
      </c>
      <c r="I605" s="1">
        <v>4.3525655298528803E-9</v>
      </c>
      <c r="J605" s="1">
        <v>1.36299740456483E-8</v>
      </c>
    </row>
    <row r="606" spans="1:10">
      <c r="A606" t="s">
        <v>2741</v>
      </c>
      <c r="B606" t="s">
        <v>2741</v>
      </c>
      <c r="C606" t="s">
        <v>6132</v>
      </c>
      <c r="E606">
        <v>13</v>
      </c>
      <c r="F606">
        <v>639.58636466554697</v>
      </c>
      <c r="G606">
        <v>213.096615369783</v>
      </c>
      <c r="H606">
        <f t="shared" si="8"/>
        <v>3.0013914747340471</v>
      </c>
      <c r="I606" s="1">
        <v>1.3250815961714499E-27</v>
      </c>
      <c r="J606" s="1">
        <v>1.49014454356402E-26</v>
      </c>
    </row>
    <row r="607" spans="1:10">
      <c r="A607" t="s">
        <v>4129</v>
      </c>
      <c r="B607" t="s">
        <v>4129</v>
      </c>
      <c r="C607" t="s">
        <v>4248</v>
      </c>
      <c r="E607">
        <v>9</v>
      </c>
      <c r="F607">
        <v>393.47500328311298</v>
      </c>
      <c r="G607">
        <v>131.17425364585401</v>
      </c>
      <c r="H607">
        <f t="shared" si="8"/>
        <v>2.999635922041699</v>
      </c>
      <c r="I607" s="1">
        <v>2.0513584707421501E-22</v>
      </c>
      <c r="J607" s="1">
        <v>1.7343303434456401E-21</v>
      </c>
    </row>
    <row r="608" spans="1:10">
      <c r="A608" t="s">
        <v>1902</v>
      </c>
      <c r="B608" t="s">
        <v>1903</v>
      </c>
      <c r="C608" t="s">
        <v>5814</v>
      </c>
      <c r="E608">
        <v>3</v>
      </c>
      <c r="F608">
        <v>561.277170465381</v>
      </c>
      <c r="G608">
        <v>187.11844836773199</v>
      </c>
      <c r="H608">
        <f t="shared" si="8"/>
        <v>2.9995822184370549</v>
      </c>
      <c r="I608" s="1">
        <v>2.0643265970561601E-14</v>
      </c>
      <c r="J608" s="1">
        <v>1.0390798567140899E-13</v>
      </c>
    </row>
    <row r="609" spans="1:10">
      <c r="A609" t="s">
        <v>60</v>
      </c>
      <c r="B609" t="s">
        <v>61</v>
      </c>
      <c r="C609" t="s">
        <v>62</v>
      </c>
      <c r="E609">
        <v>9</v>
      </c>
      <c r="F609">
        <v>140.98901557335299</v>
      </c>
      <c r="G609">
        <v>47.049833173259699</v>
      </c>
      <c r="H609">
        <f t="shared" si="8"/>
        <v>2.9965890644960389</v>
      </c>
      <c r="I609" s="1">
        <v>7.7261633768620804E-8</v>
      </c>
      <c r="J609" s="1">
        <v>2.1535485834935699E-7</v>
      </c>
    </row>
    <row r="610" spans="1:10">
      <c r="A610" t="s">
        <v>1569</v>
      </c>
      <c r="B610" t="s">
        <v>1569</v>
      </c>
      <c r="C610" t="s">
        <v>6200</v>
      </c>
      <c r="E610">
        <v>10</v>
      </c>
      <c r="F610">
        <v>132.52565007206601</v>
      </c>
      <c r="G610">
        <v>44.229015149167097</v>
      </c>
      <c r="H610">
        <f t="shared" si="8"/>
        <v>2.9963509163635917</v>
      </c>
      <c r="I610" s="1">
        <v>3.22584116235915E-7</v>
      </c>
      <c r="J610" s="1">
        <v>8.4413592542484396E-7</v>
      </c>
    </row>
    <row r="611" spans="1:10">
      <c r="A611" t="s">
        <v>5270</v>
      </c>
      <c r="B611" t="s">
        <v>5270</v>
      </c>
      <c r="C611" t="s">
        <v>6168</v>
      </c>
      <c r="E611">
        <v>0</v>
      </c>
      <c r="F611">
        <v>1004.6282549214</v>
      </c>
      <c r="G611">
        <v>336.328712056987</v>
      </c>
      <c r="H611">
        <f t="shared" si="8"/>
        <v>2.9870427914913709</v>
      </c>
      <c r="I611" s="1">
        <v>3.1925302878105801E-46</v>
      </c>
      <c r="J611" s="1">
        <v>9.3525174781410794E-45</v>
      </c>
    </row>
    <row r="612" spans="1:10">
      <c r="A612" t="s">
        <v>3814</v>
      </c>
      <c r="B612" t="s">
        <v>3814</v>
      </c>
      <c r="C612" t="s">
        <v>4380</v>
      </c>
      <c r="E612">
        <v>0</v>
      </c>
      <c r="F612">
        <v>418.27062510190098</v>
      </c>
      <c r="G612">
        <v>140.06861519447199</v>
      </c>
      <c r="H612">
        <f t="shared" si="8"/>
        <v>2.9861837680137828</v>
      </c>
      <c r="I612" s="1">
        <v>7.5784791793737302E-11</v>
      </c>
      <c r="J612" s="1">
        <v>2.8067199438653997E-10</v>
      </c>
    </row>
    <row r="613" spans="1:10">
      <c r="A613" t="s">
        <v>4967</v>
      </c>
      <c r="B613" t="s">
        <v>4967</v>
      </c>
      <c r="C613" t="s">
        <v>6200</v>
      </c>
      <c r="E613">
        <v>10</v>
      </c>
      <c r="F613">
        <v>1496.53269647452</v>
      </c>
      <c r="G613">
        <v>501.45573850598998</v>
      </c>
      <c r="H613">
        <f t="shared" si="8"/>
        <v>2.9843764495211649</v>
      </c>
      <c r="I613" s="1">
        <v>2.2761034958231101E-49</v>
      </c>
      <c r="J613" s="1">
        <v>7.8909410544542199E-48</v>
      </c>
    </row>
    <row r="614" spans="1:10">
      <c r="A614" t="s">
        <v>4812</v>
      </c>
      <c r="B614" t="s">
        <v>4812</v>
      </c>
      <c r="C614" t="s">
        <v>6200</v>
      </c>
      <c r="E614">
        <v>10</v>
      </c>
      <c r="F614">
        <v>780.38279595661095</v>
      </c>
      <c r="G614">
        <v>261.52832934044199</v>
      </c>
      <c r="H614">
        <f t="shared" si="8"/>
        <v>2.9839321725668775</v>
      </c>
      <c r="I614" s="1">
        <v>1.60621980231119E-27</v>
      </c>
      <c r="J614" s="1">
        <v>1.79596217972162E-26</v>
      </c>
    </row>
    <row r="615" spans="1:10">
      <c r="A615" t="s">
        <v>1776</v>
      </c>
      <c r="B615" t="s">
        <v>1776</v>
      </c>
      <c r="C615" t="s">
        <v>6200</v>
      </c>
      <c r="E615">
        <v>10</v>
      </c>
      <c r="F615">
        <v>801.74215491122095</v>
      </c>
      <c r="G615">
        <v>269.10570777655801</v>
      </c>
      <c r="H615">
        <f t="shared" si="8"/>
        <v>2.9792833512729429</v>
      </c>
      <c r="I615" s="1">
        <v>4.8975610044808797E-31</v>
      </c>
      <c r="J615" s="1">
        <v>6.5918798593103595E-30</v>
      </c>
    </row>
    <row r="616" spans="1:10">
      <c r="A616" t="s">
        <v>3788</v>
      </c>
      <c r="B616" t="s">
        <v>3788</v>
      </c>
      <c r="C616" t="s">
        <v>3789</v>
      </c>
      <c r="E616">
        <v>9</v>
      </c>
      <c r="F616">
        <v>71.406980540595498</v>
      </c>
      <c r="G616">
        <v>23.978642563678701</v>
      </c>
      <c r="H616">
        <f t="shared" si="8"/>
        <v>2.9779409051602519</v>
      </c>
      <c r="I616">
        <v>1.05203021465578E-4</v>
      </c>
      <c r="J616">
        <v>2.1181598033223999E-4</v>
      </c>
    </row>
    <row r="617" spans="1:10">
      <c r="A617" t="s">
        <v>399</v>
      </c>
      <c r="B617" t="s">
        <v>399</v>
      </c>
      <c r="C617" t="s">
        <v>6200</v>
      </c>
      <c r="E617">
        <v>10</v>
      </c>
      <c r="F617">
        <v>855.17587384676096</v>
      </c>
      <c r="G617">
        <v>288.37142692962902</v>
      </c>
      <c r="H617">
        <f t="shared" si="8"/>
        <v>2.9655360898687393</v>
      </c>
      <c r="I617" s="1">
        <v>1.754434800506E-34</v>
      </c>
      <c r="J617" s="1">
        <v>2.8874251393720899E-33</v>
      </c>
    </row>
    <row r="618" spans="1:10">
      <c r="A618" t="s">
        <v>1349</v>
      </c>
      <c r="B618" t="s">
        <v>1350</v>
      </c>
      <c r="C618" t="s">
        <v>1330</v>
      </c>
      <c r="D618" t="s">
        <v>1352</v>
      </c>
      <c r="E618">
        <v>6</v>
      </c>
      <c r="F618">
        <v>317.56850743765102</v>
      </c>
      <c r="G618">
        <v>107.217987400111</v>
      </c>
      <c r="H618">
        <f t="shared" si="8"/>
        <v>2.961895808140512</v>
      </c>
      <c r="I618" s="1">
        <v>3.8160778255309704E-12</v>
      </c>
      <c r="J618" s="1">
        <v>1.5789830494199099E-11</v>
      </c>
    </row>
    <row r="619" spans="1:10">
      <c r="A619" t="s">
        <v>1104</v>
      </c>
      <c r="B619" t="s">
        <v>1104</v>
      </c>
      <c r="C619" t="s">
        <v>6275</v>
      </c>
      <c r="E619">
        <v>8</v>
      </c>
      <c r="F619">
        <v>96.709145822416104</v>
      </c>
      <c r="G619">
        <v>32.688383582120203</v>
      </c>
      <c r="H619">
        <f t="shared" si="8"/>
        <v>2.9585172230820795</v>
      </c>
      <c r="I619" s="1">
        <v>3.8203813878120199E-5</v>
      </c>
      <c r="J619" s="1">
        <v>8.0924130698447697E-5</v>
      </c>
    </row>
    <row r="620" spans="1:10">
      <c r="A620" t="s">
        <v>2099</v>
      </c>
      <c r="B620" t="s">
        <v>2099</v>
      </c>
      <c r="C620" t="s">
        <v>6275</v>
      </c>
      <c r="E620">
        <v>8</v>
      </c>
      <c r="F620">
        <v>188.15708327281601</v>
      </c>
      <c r="G620">
        <v>63.669282307902897</v>
      </c>
      <c r="H620">
        <f t="shared" si="8"/>
        <v>2.9552254470671357</v>
      </c>
      <c r="I620">
        <v>6.2708237522480495E-4</v>
      </c>
      <c r="J620">
        <v>1.1444027279244001E-3</v>
      </c>
    </row>
    <row r="621" spans="1:10">
      <c r="A621" t="s">
        <v>1068</v>
      </c>
      <c r="B621" t="s">
        <v>1068</v>
      </c>
      <c r="C621" t="s">
        <v>6275</v>
      </c>
      <c r="E621">
        <v>8</v>
      </c>
      <c r="F621">
        <v>87.446321546561904</v>
      </c>
      <c r="G621">
        <v>29.5979022939283</v>
      </c>
      <c r="H621">
        <f t="shared" si="8"/>
        <v>2.9544769990169404</v>
      </c>
      <c r="I621" s="1">
        <v>1.77480750542727E-6</v>
      </c>
      <c r="J621" s="1">
        <v>4.3237172091632197E-6</v>
      </c>
    </row>
    <row r="622" spans="1:10">
      <c r="A622" t="s">
        <v>96</v>
      </c>
      <c r="B622" t="s">
        <v>96</v>
      </c>
      <c r="C622" t="s">
        <v>2852</v>
      </c>
      <c r="E622">
        <v>7</v>
      </c>
      <c r="F622">
        <v>86.646862771994705</v>
      </c>
      <c r="G622">
        <v>29.349499713309701</v>
      </c>
      <c r="H622">
        <f t="shared" si="8"/>
        <v>2.9522432620103993</v>
      </c>
      <c r="I622" s="1">
        <v>4.1072775922763299E-5</v>
      </c>
      <c r="J622" s="1">
        <v>8.6687822093469097E-5</v>
      </c>
    </row>
    <row r="623" spans="1:10">
      <c r="A623" t="s">
        <v>1592</v>
      </c>
      <c r="B623" t="s">
        <v>1592</v>
      </c>
      <c r="C623" t="s">
        <v>6275</v>
      </c>
      <c r="E623">
        <v>8</v>
      </c>
      <c r="F623">
        <v>329.74865130744502</v>
      </c>
      <c r="G623">
        <v>111.73510212157299</v>
      </c>
      <c r="H623">
        <f t="shared" si="8"/>
        <v>2.9511643614793774</v>
      </c>
      <c r="I623" s="1">
        <v>1.13384269107433E-15</v>
      </c>
      <c r="J623" s="1">
        <v>6.2494678523090398E-15</v>
      </c>
    </row>
    <row r="624" spans="1:10">
      <c r="A624" t="s">
        <v>5249</v>
      </c>
      <c r="B624" t="s">
        <v>5249</v>
      </c>
      <c r="C624" t="s">
        <v>6200</v>
      </c>
      <c r="E624">
        <v>10</v>
      </c>
      <c r="F624">
        <v>1170.5385892429999</v>
      </c>
      <c r="G624">
        <v>397.46921592283201</v>
      </c>
      <c r="H624">
        <f t="shared" si="8"/>
        <v>2.9449792395249501</v>
      </c>
      <c r="I624" s="1">
        <v>6.0002964746968199E-49</v>
      </c>
      <c r="J624" s="1">
        <v>2.04393820030515E-47</v>
      </c>
    </row>
    <row r="625" spans="1:10">
      <c r="A625" t="s">
        <v>3199</v>
      </c>
      <c r="B625" t="s">
        <v>3199</v>
      </c>
      <c r="C625" t="s">
        <v>5099</v>
      </c>
      <c r="E625">
        <v>2</v>
      </c>
      <c r="F625">
        <v>4406.8983550097801</v>
      </c>
      <c r="G625">
        <v>1497.4522333586999</v>
      </c>
      <c r="H625">
        <f t="shared" si="8"/>
        <v>2.942930837349889</v>
      </c>
      <c r="I625" s="1">
        <v>1.17115958993433E-94</v>
      </c>
      <c r="J625" s="1">
        <v>2.3661462198018099E-92</v>
      </c>
    </row>
    <row r="626" spans="1:10">
      <c r="A626" t="s">
        <v>197</v>
      </c>
      <c r="B626" t="s">
        <v>197</v>
      </c>
      <c r="C626" t="s">
        <v>5210</v>
      </c>
      <c r="E626">
        <v>9</v>
      </c>
      <c r="F626">
        <v>355.98837210049601</v>
      </c>
      <c r="G626">
        <v>121.038994828597</v>
      </c>
      <c r="H626">
        <f t="shared" si="8"/>
        <v>2.9411048282795988</v>
      </c>
      <c r="I626" s="1">
        <v>1.33193071003816E-15</v>
      </c>
      <c r="J626" s="1">
        <v>7.3069120132149394E-15</v>
      </c>
    </row>
    <row r="627" spans="1:10">
      <c r="A627" t="s">
        <v>167</v>
      </c>
      <c r="B627" t="s">
        <v>168</v>
      </c>
      <c r="C627" t="s">
        <v>325</v>
      </c>
      <c r="D627" t="s">
        <v>148</v>
      </c>
      <c r="E627">
        <v>7</v>
      </c>
      <c r="F627">
        <v>115.058931930044</v>
      </c>
      <c r="G627">
        <v>39.2150952664675</v>
      </c>
      <c r="H627">
        <f t="shared" si="8"/>
        <v>2.9340469823728803</v>
      </c>
      <c r="I627" s="1">
        <v>8.3930703654110295E-8</v>
      </c>
      <c r="J627" s="1">
        <v>2.3305686858266901E-7</v>
      </c>
    </row>
    <row r="628" spans="1:10">
      <c r="A628" t="s">
        <v>3869</v>
      </c>
      <c r="B628" t="s">
        <v>3869</v>
      </c>
      <c r="C628" t="s">
        <v>4062</v>
      </c>
      <c r="E628">
        <v>0</v>
      </c>
      <c r="F628">
        <v>491.10498277855203</v>
      </c>
      <c r="G628">
        <v>167.407402310442</v>
      </c>
      <c r="H628">
        <f t="shared" si="8"/>
        <v>2.9335918006053396</v>
      </c>
      <c r="I628" s="1">
        <v>4.1266689768265299E-19</v>
      </c>
      <c r="J628" s="1">
        <v>2.84114612634861E-18</v>
      </c>
    </row>
    <row r="629" spans="1:10">
      <c r="A629" t="s">
        <v>2390</v>
      </c>
      <c r="B629" t="s">
        <v>2390</v>
      </c>
      <c r="C629" t="s">
        <v>2391</v>
      </c>
      <c r="E629">
        <v>9</v>
      </c>
      <c r="F629">
        <v>189.92321920402699</v>
      </c>
      <c r="G629">
        <v>64.750166633209801</v>
      </c>
      <c r="H629">
        <f t="shared" si="8"/>
        <v>2.9331695820936625</v>
      </c>
      <c r="I629" s="1">
        <v>8.3138370195441905E-11</v>
      </c>
      <c r="J629" s="1">
        <v>3.0597218026073702E-10</v>
      </c>
    </row>
    <row r="630" spans="1:10">
      <c r="A630" t="s">
        <v>1820</v>
      </c>
      <c r="B630" t="s">
        <v>1820</v>
      </c>
      <c r="C630" t="s">
        <v>6287</v>
      </c>
      <c r="E630">
        <v>3</v>
      </c>
      <c r="F630">
        <v>220.859361615235</v>
      </c>
      <c r="G630">
        <v>75.3184485612625</v>
      </c>
      <c r="H630">
        <f t="shared" si="8"/>
        <v>2.9323408253104479</v>
      </c>
      <c r="I630" s="1">
        <v>4.5817384789125799E-11</v>
      </c>
      <c r="J630" s="1">
        <v>1.74201205372802E-10</v>
      </c>
    </row>
    <row r="631" spans="1:10">
      <c r="A631" t="s">
        <v>4358</v>
      </c>
      <c r="B631" t="s">
        <v>4358</v>
      </c>
      <c r="C631" t="s">
        <v>5589</v>
      </c>
      <c r="E631">
        <v>9</v>
      </c>
      <c r="F631">
        <v>389.25168145157397</v>
      </c>
      <c r="G631">
        <v>133.184966243194</v>
      </c>
      <c r="H631">
        <f t="shared" si="8"/>
        <v>2.9226397875928845</v>
      </c>
      <c r="I631" s="1">
        <v>1.8328655558432301E-15</v>
      </c>
      <c r="J631" s="1">
        <v>9.9617433132518497E-15</v>
      </c>
    </row>
    <row r="632" spans="1:10">
      <c r="A632" t="s">
        <v>1019</v>
      </c>
      <c r="B632" t="s">
        <v>1019</v>
      </c>
      <c r="C632" t="s">
        <v>665</v>
      </c>
      <c r="E632">
        <v>13</v>
      </c>
      <c r="F632">
        <v>455.46001894198099</v>
      </c>
      <c r="G632">
        <v>156.06146379808499</v>
      </c>
      <c r="H632">
        <f t="shared" si="8"/>
        <v>2.9184656343558526</v>
      </c>
      <c r="I632" s="1">
        <v>1.4192308200043899E-13</v>
      </c>
      <c r="J632" s="1">
        <v>6.6046651107273299E-13</v>
      </c>
    </row>
    <row r="633" spans="1:10">
      <c r="A633" t="s">
        <v>615</v>
      </c>
      <c r="B633" t="s">
        <v>615</v>
      </c>
      <c r="C633" t="s">
        <v>616</v>
      </c>
      <c r="D633" t="s">
        <v>617</v>
      </c>
      <c r="E633">
        <v>7</v>
      </c>
      <c r="F633">
        <v>317.34247947894801</v>
      </c>
      <c r="G633">
        <v>108.935544780961</v>
      </c>
      <c r="H633">
        <f t="shared" si="8"/>
        <v>2.9131215171047726</v>
      </c>
      <c r="I633" s="1">
        <v>9.0319621102779699E-13</v>
      </c>
      <c r="J633" s="1">
        <v>3.9550273545679099E-12</v>
      </c>
    </row>
    <row r="634" spans="1:10">
      <c r="A634" t="s">
        <v>5700</v>
      </c>
      <c r="B634" t="s">
        <v>5700</v>
      </c>
      <c r="C634" t="s">
        <v>6200</v>
      </c>
      <c r="E634">
        <v>10</v>
      </c>
      <c r="F634">
        <v>187.78863654644701</v>
      </c>
      <c r="G634">
        <v>64.523024736071704</v>
      </c>
      <c r="H634">
        <f t="shared" si="8"/>
        <v>2.910412791628838</v>
      </c>
      <c r="I634" s="1">
        <v>3.1670310276413701E-12</v>
      </c>
      <c r="J634" s="1">
        <v>1.3169364649361799E-11</v>
      </c>
    </row>
    <row r="635" spans="1:10">
      <c r="A635" t="s">
        <v>288</v>
      </c>
      <c r="B635" t="s">
        <v>288</v>
      </c>
      <c r="C635" t="s">
        <v>289</v>
      </c>
      <c r="E635">
        <v>3</v>
      </c>
      <c r="F635">
        <v>285.73257522262998</v>
      </c>
      <c r="G635">
        <v>98.183757957186103</v>
      </c>
      <c r="H635">
        <f t="shared" si="8"/>
        <v>2.9101816957059863</v>
      </c>
      <c r="I635" s="1">
        <v>6.2763619500093002E-12</v>
      </c>
      <c r="J635" s="1">
        <v>2.5395859575348401E-11</v>
      </c>
    </row>
    <row r="636" spans="1:10">
      <c r="A636" t="s">
        <v>4854</v>
      </c>
      <c r="B636" t="s">
        <v>4854</v>
      </c>
      <c r="C636" t="s">
        <v>5218</v>
      </c>
      <c r="E636">
        <v>2</v>
      </c>
      <c r="F636">
        <v>154.387230458706</v>
      </c>
      <c r="G636">
        <v>53.0797396963696</v>
      </c>
      <c r="H636">
        <f t="shared" si="8"/>
        <v>2.9085905722568066</v>
      </c>
      <c r="I636" s="1">
        <v>3.1666747506207999E-7</v>
      </c>
      <c r="J636" s="1">
        <v>8.2976508783037802E-7</v>
      </c>
    </row>
    <row r="637" spans="1:10">
      <c r="A637" t="s">
        <v>5442</v>
      </c>
      <c r="B637" t="s">
        <v>5442</v>
      </c>
      <c r="C637" t="s">
        <v>5443</v>
      </c>
      <c r="E637">
        <v>13</v>
      </c>
      <c r="F637">
        <v>422.86239365980998</v>
      </c>
      <c r="G637">
        <v>145.42716855068099</v>
      </c>
      <c r="H637">
        <f t="shared" si="8"/>
        <v>2.9077262376351882</v>
      </c>
      <c r="I637" s="1">
        <v>4.9673310136146001E-15</v>
      </c>
      <c r="J637" s="1">
        <v>2.6195852753166499E-14</v>
      </c>
    </row>
    <row r="638" spans="1:10">
      <c r="A638" t="s">
        <v>2361</v>
      </c>
      <c r="B638" t="s">
        <v>2361</v>
      </c>
      <c r="C638" t="s">
        <v>2362</v>
      </c>
      <c r="E638">
        <v>3</v>
      </c>
      <c r="F638">
        <v>54.496971376228998</v>
      </c>
      <c r="G638">
        <v>18.770029626289201</v>
      </c>
      <c r="H638">
        <f t="shared" si="8"/>
        <v>2.9034035886603418</v>
      </c>
      <c r="I638">
        <v>3.7846010823610601E-4</v>
      </c>
      <c r="J638">
        <v>7.1230252944277104E-4</v>
      </c>
    </row>
    <row r="639" spans="1:10">
      <c r="A639" t="s">
        <v>2737</v>
      </c>
      <c r="B639" t="s">
        <v>2737</v>
      </c>
      <c r="C639" t="s">
        <v>6083</v>
      </c>
      <c r="E639">
        <v>3</v>
      </c>
      <c r="F639">
        <v>94.068019701803195</v>
      </c>
      <c r="G639">
        <v>32.439981001501501</v>
      </c>
      <c r="H639">
        <f t="shared" si="8"/>
        <v>2.8997556964490578</v>
      </c>
      <c r="I639" s="1">
        <v>1.41339338629431E-5</v>
      </c>
      <c r="J639" s="1">
        <v>3.1355819198403503E-5</v>
      </c>
    </row>
    <row r="640" spans="1:10">
      <c r="A640" t="s">
        <v>1245</v>
      </c>
      <c r="B640" t="s">
        <v>1245</v>
      </c>
      <c r="C640" t="s">
        <v>1070</v>
      </c>
      <c r="E640">
        <v>7</v>
      </c>
      <c r="F640">
        <v>871.63382709372002</v>
      </c>
      <c r="G640">
        <v>300.80943792626101</v>
      </c>
      <c r="H640">
        <f t="shared" si="8"/>
        <v>2.897627923853201</v>
      </c>
      <c r="I640" s="1">
        <v>5.3710397542987303E-36</v>
      </c>
      <c r="J640" s="1">
        <v>9.5360369455867498E-35</v>
      </c>
    </row>
    <row r="641" spans="1:10">
      <c r="A641" t="s">
        <v>4868</v>
      </c>
      <c r="B641" t="s">
        <v>4868</v>
      </c>
      <c r="C641" t="s">
        <v>6168</v>
      </c>
      <c r="E641">
        <v>0</v>
      </c>
      <c r="F641">
        <v>237.68143955756099</v>
      </c>
      <c r="G641">
        <v>82.039853300299697</v>
      </c>
      <c r="H641">
        <f t="shared" si="8"/>
        <v>2.8971460820090562</v>
      </c>
      <c r="I641" s="1">
        <v>1.04400083566417E-10</v>
      </c>
      <c r="J641" s="1">
        <v>3.7992552150039598E-10</v>
      </c>
    </row>
    <row r="642" spans="1:10">
      <c r="A642" t="s">
        <v>4627</v>
      </c>
      <c r="B642" t="s">
        <v>4627</v>
      </c>
      <c r="C642" t="s">
        <v>4628</v>
      </c>
      <c r="E642">
        <v>13</v>
      </c>
      <c r="F642">
        <v>187.83880206107</v>
      </c>
      <c r="G642">
        <v>64.901222686483607</v>
      </c>
      <c r="H642">
        <f t="shared" si="8"/>
        <v>2.8942259372902308</v>
      </c>
      <c r="I642" s="1">
        <v>6.0936147366856002E-9</v>
      </c>
      <c r="J642" s="1">
        <v>1.8771024575310701E-8</v>
      </c>
    </row>
    <row r="643" spans="1:10">
      <c r="A643" t="s">
        <v>4386</v>
      </c>
      <c r="B643" t="s">
        <v>4386</v>
      </c>
      <c r="C643" t="s">
        <v>6200</v>
      </c>
      <c r="E643">
        <v>10</v>
      </c>
      <c r="F643">
        <v>684.10466218239196</v>
      </c>
      <c r="G643">
        <v>236.70713250756199</v>
      </c>
      <c r="H643">
        <f t="shared" si="8"/>
        <v>2.8900889252271988</v>
      </c>
      <c r="I643" s="1">
        <v>7.9672060290256803E-31</v>
      </c>
      <c r="J643" s="1">
        <v>1.0633225540788501E-29</v>
      </c>
    </row>
    <row r="644" spans="1:10">
      <c r="A644" t="s">
        <v>2117</v>
      </c>
      <c r="B644" t="s">
        <v>2117</v>
      </c>
      <c r="C644" t="s">
        <v>6252</v>
      </c>
      <c r="E644">
        <v>3</v>
      </c>
      <c r="F644">
        <v>47.841829544572597</v>
      </c>
      <c r="G644">
        <v>16.630637293610999</v>
      </c>
      <c r="H644">
        <f t="shared" si="8"/>
        <v>2.8767285762976758</v>
      </c>
      <c r="I644">
        <v>3.8931935304271101E-4</v>
      </c>
      <c r="J644">
        <v>7.3109682355039897E-4</v>
      </c>
    </row>
    <row r="645" spans="1:10">
      <c r="A645" t="s">
        <v>1351</v>
      </c>
      <c r="B645" t="s">
        <v>1741</v>
      </c>
      <c r="C645" t="s">
        <v>5136</v>
      </c>
      <c r="E645">
        <v>0</v>
      </c>
      <c r="F645">
        <v>580.531068407823</v>
      </c>
      <c r="G645">
        <v>201.90061727624499</v>
      </c>
      <c r="H645">
        <f t="shared" si="8"/>
        <v>2.8753308248360989</v>
      </c>
      <c r="I645" s="1">
        <v>2.7743154451170599E-31</v>
      </c>
      <c r="J645" s="1">
        <v>3.7713954043946299E-30</v>
      </c>
    </row>
    <row r="646" spans="1:10">
      <c r="A646" t="s">
        <v>3400</v>
      </c>
      <c r="B646" t="s">
        <v>3400</v>
      </c>
      <c r="C646" t="s">
        <v>6200</v>
      </c>
      <c r="E646">
        <v>10</v>
      </c>
      <c r="F646">
        <v>624.17061999006603</v>
      </c>
      <c r="G646">
        <v>217.104621136585</v>
      </c>
      <c r="H646">
        <f t="shared" si="8"/>
        <v>2.8749762060448609</v>
      </c>
      <c r="I646" s="1">
        <v>7.6540972021296905E-26</v>
      </c>
      <c r="J646" s="1">
        <v>7.8400971166569599E-25</v>
      </c>
    </row>
    <row r="647" spans="1:10">
      <c r="A647" t="s">
        <v>3499</v>
      </c>
      <c r="B647" t="s">
        <v>3499</v>
      </c>
      <c r="C647" t="s">
        <v>5443</v>
      </c>
      <c r="E647">
        <v>13</v>
      </c>
      <c r="F647">
        <v>230.55751997029</v>
      </c>
      <c r="G647">
        <v>80.267470759065603</v>
      </c>
      <c r="H647">
        <f t="shared" si="8"/>
        <v>2.8723655771133201</v>
      </c>
      <c r="I647" s="1">
        <v>4.1843747345806898E-10</v>
      </c>
      <c r="J647" s="1">
        <v>1.4489510384106601E-9</v>
      </c>
    </row>
    <row r="648" spans="1:10">
      <c r="A648" t="s">
        <v>1550</v>
      </c>
      <c r="B648" t="s">
        <v>1550</v>
      </c>
      <c r="C648" t="s">
        <v>6200</v>
      </c>
      <c r="E648">
        <v>10</v>
      </c>
      <c r="F648">
        <v>92.485823990876398</v>
      </c>
      <c r="G648">
        <v>32.212839104363397</v>
      </c>
      <c r="H648">
        <f t="shared" si="8"/>
        <v>2.8710857708393891</v>
      </c>
      <c r="I648" s="1">
        <v>8.7203734816753193E-6</v>
      </c>
      <c r="J648" s="1">
        <v>1.98804156533602E-5</v>
      </c>
    </row>
    <row r="649" spans="1:10">
      <c r="A649" t="s">
        <v>2496</v>
      </c>
      <c r="B649" t="s">
        <v>2497</v>
      </c>
      <c r="C649" t="s">
        <v>2498</v>
      </c>
      <c r="E649">
        <v>9</v>
      </c>
      <c r="F649">
        <v>115.70357212974</v>
      </c>
      <c r="G649">
        <v>40.393326119119202</v>
      </c>
      <c r="H649">
        <f t="shared" ref="H649:H712" si="9">F649/G649</f>
        <v>2.86442299375229</v>
      </c>
      <c r="I649" s="1">
        <v>9.0626942888973105E-8</v>
      </c>
      <c r="J649" s="1">
        <v>2.5081873329546201E-7</v>
      </c>
    </row>
    <row r="650" spans="1:10">
      <c r="A650" t="s">
        <v>3171</v>
      </c>
      <c r="B650" t="s">
        <v>3171</v>
      </c>
      <c r="C650" t="s">
        <v>3172</v>
      </c>
      <c r="E650">
        <v>9</v>
      </c>
      <c r="F650">
        <v>45.895509138278697</v>
      </c>
      <c r="G650">
        <v>16.0252974460609</v>
      </c>
      <c r="H650">
        <f t="shared" si="9"/>
        <v>2.8639411713109917</v>
      </c>
      <c r="I650">
        <v>1.89525547136541E-4</v>
      </c>
      <c r="J650">
        <v>3.6879115930687199E-4</v>
      </c>
    </row>
    <row r="651" spans="1:10">
      <c r="A651" t="s">
        <v>4157</v>
      </c>
      <c r="B651" t="s">
        <v>4157</v>
      </c>
      <c r="C651" t="s">
        <v>6275</v>
      </c>
      <c r="E651">
        <v>8</v>
      </c>
      <c r="F651">
        <v>736.39151948620599</v>
      </c>
      <c r="G651">
        <v>257.61767010098498</v>
      </c>
      <c r="H651">
        <f t="shared" si="9"/>
        <v>2.8584666540829433</v>
      </c>
      <c r="I651" s="1">
        <v>3.7070544659032399E-13</v>
      </c>
      <c r="J651" s="1">
        <v>1.6758975397937601E-12</v>
      </c>
    </row>
    <row r="652" spans="1:10">
      <c r="A652" t="s">
        <v>3274</v>
      </c>
      <c r="B652" t="s">
        <v>3274</v>
      </c>
      <c r="C652" t="s">
        <v>6287</v>
      </c>
      <c r="E652">
        <v>3</v>
      </c>
      <c r="F652">
        <v>26414.528869822901</v>
      </c>
      <c r="G652">
        <v>9243.4745891800394</v>
      </c>
      <c r="H652">
        <f t="shared" si="9"/>
        <v>2.8576406647714983</v>
      </c>
      <c r="I652" s="1">
        <v>2.7295610380953899E-84</v>
      </c>
      <c r="J652" s="1">
        <v>4.4423605895002403E-82</v>
      </c>
    </row>
    <row r="653" spans="1:10">
      <c r="A653" t="s">
        <v>575</v>
      </c>
      <c r="B653" t="s">
        <v>575</v>
      </c>
      <c r="C653" t="s">
        <v>4044</v>
      </c>
      <c r="E653">
        <v>3</v>
      </c>
      <c r="F653">
        <v>219.15579100585299</v>
      </c>
      <c r="G653">
        <v>76.884949888839003</v>
      </c>
      <c r="H653">
        <f t="shared" si="9"/>
        <v>2.8504381068428937</v>
      </c>
      <c r="I653" s="1">
        <v>1.17162577384469E-8</v>
      </c>
      <c r="J653" s="1">
        <v>3.5184804761435402E-8</v>
      </c>
    </row>
    <row r="654" spans="1:10">
      <c r="A654" t="s">
        <v>5627</v>
      </c>
      <c r="B654" t="s">
        <v>5628</v>
      </c>
      <c r="C654" t="s">
        <v>5809</v>
      </c>
      <c r="D654" t="s">
        <v>5810</v>
      </c>
      <c r="E654">
        <v>7</v>
      </c>
      <c r="F654">
        <v>239.95844098280699</v>
      </c>
      <c r="G654">
        <v>84.395199371148195</v>
      </c>
      <c r="H654">
        <f t="shared" si="9"/>
        <v>2.8432712141306995</v>
      </c>
      <c r="I654" s="1">
        <v>1.3420104553290199E-11</v>
      </c>
      <c r="J654" s="1">
        <v>5.2735340427717997E-11</v>
      </c>
    </row>
    <row r="655" spans="1:10">
      <c r="A655" t="s">
        <v>5675</v>
      </c>
      <c r="B655" t="s">
        <v>5675</v>
      </c>
      <c r="C655" t="s">
        <v>5676</v>
      </c>
      <c r="E655">
        <v>0</v>
      </c>
      <c r="F655">
        <v>283.71504543250302</v>
      </c>
      <c r="G655">
        <v>99.837533287594596</v>
      </c>
      <c r="H655">
        <f t="shared" si="9"/>
        <v>2.8417673803621137</v>
      </c>
      <c r="I655" s="1">
        <v>2.9942809219155501E-11</v>
      </c>
      <c r="J655" s="1">
        <v>1.15039291288545E-10</v>
      </c>
    </row>
    <row r="656" spans="1:10">
      <c r="A656" t="s">
        <v>5229</v>
      </c>
      <c r="B656" t="s">
        <v>5229</v>
      </c>
      <c r="C656" t="s">
        <v>6235</v>
      </c>
      <c r="E656">
        <v>3</v>
      </c>
      <c r="F656">
        <v>138.03393027199601</v>
      </c>
      <c r="G656">
        <v>48.595073817355598</v>
      </c>
      <c r="H656">
        <f t="shared" si="9"/>
        <v>2.8404922439421747</v>
      </c>
      <c r="I656" s="1">
        <v>1.70156793006078E-6</v>
      </c>
      <c r="J656" s="1">
        <v>4.1626248443532903E-6</v>
      </c>
    </row>
    <row r="657" spans="1:10">
      <c r="A657" t="s">
        <v>1486</v>
      </c>
      <c r="B657" t="s">
        <v>1486</v>
      </c>
      <c r="C657" t="s">
        <v>4794</v>
      </c>
      <c r="E657">
        <v>3</v>
      </c>
      <c r="F657">
        <v>107.48295642536399</v>
      </c>
      <c r="G657">
        <v>37.896996519509699</v>
      </c>
      <c r="H657">
        <f t="shared" si="9"/>
        <v>2.8361866716807187</v>
      </c>
      <c r="I657" s="1">
        <v>4.1240363129839103E-6</v>
      </c>
      <c r="J657" s="1">
        <v>9.6922297463990205E-6</v>
      </c>
    </row>
    <row r="658" spans="1:10">
      <c r="A658" t="s">
        <v>2273</v>
      </c>
      <c r="B658" t="s">
        <v>2273</v>
      </c>
      <c r="C658" t="s">
        <v>5741</v>
      </c>
      <c r="E658">
        <v>13</v>
      </c>
      <c r="F658">
        <v>146.237824138164</v>
      </c>
      <c r="G658">
        <v>51.588208578202597</v>
      </c>
      <c r="H658">
        <f t="shared" si="9"/>
        <v>2.8347141365934814</v>
      </c>
      <c r="I658" s="1">
        <v>1.2572289305449E-7</v>
      </c>
      <c r="J658" s="1">
        <v>3.4260950251453701E-7</v>
      </c>
    </row>
    <row r="659" spans="1:10">
      <c r="A659" t="s">
        <v>4250</v>
      </c>
      <c r="B659" t="s">
        <v>4250</v>
      </c>
      <c r="C659" t="s">
        <v>4401</v>
      </c>
      <c r="E659">
        <v>9</v>
      </c>
      <c r="F659">
        <v>212.96942692981199</v>
      </c>
      <c r="G659">
        <v>75.134943665540504</v>
      </c>
      <c r="H659">
        <f t="shared" si="9"/>
        <v>2.8344924018022146</v>
      </c>
      <c r="I659" s="1">
        <v>3.2860086720603698E-12</v>
      </c>
      <c r="J659" s="1">
        <v>1.3644737639689399E-11</v>
      </c>
    </row>
    <row r="660" spans="1:10">
      <c r="A660" t="s">
        <v>5297</v>
      </c>
      <c r="B660" t="s">
        <v>5297</v>
      </c>
      <c r="C660" t="s">
        <v>6275</v>
      </c>
      <c r="E660">
        <v>8</v>
      </c>
      <c r="F660">
        <v>315.32494968882099</v>
      </c>
      <c r="G660">
        <v>111.313267169745</v>
      </c>
      <c r="H660">
        <f t="shared" si="9"/>
        <v>2.8327705915591563</v>
      </c>
      <c r="I660" s="1">
        <v>1.2729027393491901E-12</v>
      </c>
      <c r="J660" s="1">
        <v>5.4837773160639003E-12</v>
      </c>
    </row>
    <row r="661" spans="1:10">
      <c r="A661" t="s">
        <v>1655</v>
      </c>
      <c r="B661" t="s">
        <v>1656</v>
      </c>
      <c r="C661" t="s">
        <v>1657</v>
      </c>
      <c r="D661" t="s">
        <v>1658</v>
      </c>
      <c r="E661">
        <v>2</v>
      </c>
      <c r="F661">
        <v>642.12283772591104</v>
      </c>
      <c r="G661">
        <v>226.754262951573</v>
      </c>
      <c r="H661">
        <f t="shared" si="9"/>
        <v>2.8318005111244444</v>
      </c>
      <c r="I661" s="1">
        <v>3.2609580921223899E-26</v>
      </c>
      <c r="J661" s="1">
        <v>3.4117774038830501E-25</v>
      </c>
    </row>
    <row r="662" spans="1:10">
      <c r="A662" t="s">
        <v>4240</v>
      </c>
      <c r="B662" t="s">
        <v>4240</v>
      </c>
      <c r="C662" t="s">
        <v>4276</v>
      </c>
      <c r="E662">
        <v>3</v>
      </c>
      <c r="F662">
        <v>91.669643378101597</v>
      </c>
      <c r="G662">
        <v>32.439981001501501</v>
      </c>
      <c r="H662">
        <f t="shared" si="9"/>
        <v>2.8258229674628548</v>
      </c>
      <c r="I662">
        <v>2.6946664440609597E-4</v>
      </c>
      <c r="J662">
        <v>5.1561236759481302E-4</v>
      </c>
    </row>
    <row r="663" spans="1:10">
      <c r="A663" t="s">
        <v>674</v>
      </c>
      <c r="B663" t="s">
        <v>674</v>
      </c>
      <c r="C663" t="s">
        <v>3297</v>
      </c>
      <c r="E663">
        <v>13</v>
      </c>
      <c r="F663">
        <v>1159.0198074111099</v>
      </c>
      <c r="G663">
        <v>411.08434213765997</v>
      </c>
      <c r="H663">
        <f t="shared" si="9"/>
        <v>2.8194209523625897</v>
      </c>
      <c r="I663" s="1">
        <v>3.0660191438814898E-31</v>
      </c>
      <c r="J663" s="1">
        <v>4.1582884638892702E-30</v>
      </c>
    </row>
    <row r="664" spans="1:10">
      <c r="A664" t="s">
        <v>4614</v>
      </c>
      <c r="B664" t="s">
        <v>4614</v>
      </c>
      <c r="C664" t="s">
        <v>6200</v>
      </c>
      <c r="E664">
        <v>10</v>
      </c>
      <c r="F664">
        <v>229.234795894482</v>
      </c>
      <c r="G664">
        <v>81.3483550843724</v>
      </c>
      <c r="H664">
        <f t="shared" si="9"/>
        <v>2.8179401495792464</v>
      </c>
      <c r="I664" s="1">
        <v>1.46659657763382E-8</v>
      </c>
      <c r="J664" s="1">
        <v>4.3729207879677197E-8</v>
      </c>
    </row>
    <row r="665" spans="1:10">
      <c r="A665" t="s">
        <v>2647</v>
      </c>
      <c r="B665" t="s">
        <v>2647</v>
      </c>
      <c r="C665" t="s">
        <v>6200</v>
      </c>
      <c r="E665">
        <v>10</v>
      </c>
      <c r="F665">
        <v>392.53744777188302</v>
      </c>
      <c r="G665">
        <v>139.581882557748</v>
      </c>
      <c r="H665">
        <f t="shared" si="9"/>
        <v>2.812237810372574</v>
      </c>
      <c r="I665" s="1">
        <v>1.35815269458523E-17</v>
      </c>
      <c r="J665" s="1">
        <v>8.6119227679381594E-17</v>
      </c>
    </row>
    <row r="666" spans="1:10">
      <c r="A666" t="s">
        <v>5197</v>
      </c>
      <c r="B666" t="s">
        <v>5197</v>
      </c>
      <c r="C666" t="s">
        <v>5198</v>
      </c>
      <c r="E666">
        <v>3</v>
      </c>
      <c r="F666">
        <v>395.55942042607097</v>
      </c>
      <c r="G666">
        <v>140.71647640898399</v>
      </c>
      <c r="H666">
        <f t="shared" si="9"/>
        <v>2.8110384122780423</v>
      </c>
      <c r="I666" s="1">
        <v>5.7651810213567196E-17</v>
      </c>
      <c r="J666" s="1">
        <v>3.45380323150604E-16</v>
      </c>
    </row>
    <row r="667" spans="1:10">
      <c r="A667" t="s">
        <v>4981</v>
      </c>
      <c r="B667" t="s">
        <v>4981</v>
      </c>
      <c r="C667" t="s">
        <v>6259</v>
      </c>
      <c r="E667">
        <v>3</v>
      </c>
      <c r="F667">
        <v>4546.1417122353296</v>
      </c>
      <c r="G667">
        <v>1617.8455982416899</v>
      </c>
      <c r="H667">
        <f t="shared" si="9"/>
        <v>2.8099972686986794</v>
      </c>
      <c r="I667" s="1">
        <v>1.27205858055038E-87</v>
      </c>
      <c r="J667" s="1">
        <v>2.3290597573264601E-85</v>
      </c>
    </row>
    <row r="668" spans="1:10">
      <c r="A668" t="s">
        <v>2634</v>
      </c>
      <c r="B668" t="s">
        <v>2635</v>
      </c>
      <c r="C668" t="s">
        <v>2636</v>
      </c>
      <c r="D668" t="s">
        <v>2637</v>
      </c>
      <c r="E668">
        <v>2</v>
      </c>
      <c r="F668">
        <v>82.042694406880301</v>
      </c>
      <c r="G668">
        <v>29.219704343516401</v>
      </c>
      <c r="H668">
        <f t="shared" si="9"/>
        <v>2.8077866032578411</v>
      </c>
      <c r="I668">
        <v>1.56463788216177E-4</v>
      </c>
      <c r="J668">
        <v>3.0855649113382001E-4</v>
      </c>
    </row>
    <row r="669" spans="1:10">
      <c r="A669" t="s">
        <v>4245</v>
      </c>
      <c r="B669" t="s">
        <v>4245</v>
      </c>
      <c r="C669" t="s">
        <v>6132</v>
      </c>
      <c r="E669">
        <v>13</v>
      </c>
      <c r="F669">
        <v>132.420997011818</v>
      </c>
      <c r="G669">
        <v>47.200889226533498</v>
      </c>
      <c r="H669">
        <f t="shared" si="9"/>
        <v>2.8054767438020827</v>
      </c>
      <c r="I669" s="1">
        <v>3.5372103660569401E-8</v>
      </c>
      <c r="J669" s="1">
        <v>1.02040943056266E-7</v>
      </c>
    </row>
    <row r="670" spans="1:10">
      <c r="A670" t="s">
        <v>122</v>
      </c>
      <c r="B670" t="s">
        <v>123</v>
      </c>
      <c r="C670" t="s">
        <v>124</v>
      </c>
      <c r="D670" t="s">
        <v>125</v>
      </c>
      <c r="E670">
        <v>7</v>
      </c>
      <c r="F670">
        <v>492.461150530775</v>
      </c>
      <c r="G670">
        <v>175.73894537847201</v>
      </c>
      <c r="H670">
        <f t="shared" si="9"/>
        <v>2.8022311700471909</v>
      </c>
      <c r="I670" s="1">
        <v>6.3637404765398103E-22</v>
      </c>
      <c r="J670" s="1">
        <v>5.2147070562303103E-21</v>
      </c>
    </row>
    <row r="671" spans="1:10">
      <c r="A671" t="s">
        <v>5568</v>
      </c>
      <c r="B671" t="s">
        <v>5569</v>
      </c>
      <c r="C671" t="s">
        <v>5570</v>
      </c>
      <c r="E671">
        <v>0</v>
      </c>
      <c r="F671">
        <v>213.89026060283501</v>
      </c>
      <c r="G671">
        <v>76.453042412498306</v>
      </c>
      <c r="H671">
        <f t="shared" si="9"/>
        <v>2.7976683968808138</v>
      </c>
      <c r="I671" s="1">
        <v>2.24674981064752E-9</v>
      </c>
      <c r="J671" s="1">
        <v>7.2129902140185301E-9</v>
      </c>
    </row>
    <row r="672" spans="1:10">
      <c r="A672" t="s">
        <v>788</v>
      </c>
      <c r="B672" t="s">
        <v>788</v>
      </c>
      <c r="C672" t="s">
        <v>789</v>
      </c>
      <c r="E672">
        <v>0</v>
      </c>
      <c r="F672">
        <v>79.8870678800901</v>
      </c>
      <c r="G672">
        <v>28.560654970037501</v>
      </c>
      <c r="H672">
        <f t="shared" si="9"/>
        <v>2.7971020960092923</v>
      </c>
      <c r="I672">
        <v>1.13731954284426E-4</v>
      </c>
      <c r="J672">
        <v>2.27813853043573E-4</v>
      </c>
    </row>
    <row r="673" spans="1:10">
      <c r="A673" t="s">
        <v>4201</v>
      </c>
      <c r="B673" t="s">
        <v>4201</v>
      </c>
      <c r="C673" t="s">
        <v>6200</v>
      </c>
      <c r="E673">
        <v>10</v>
      </c>
      <c r="F673">
        <v>248.47197199871701</v>
      </c>
      <c r="G673">
        <v>88.847416407713894</v>
      </c>
      <c r="H673">
        <f t="shared" si="9"/>
        <v>2.7966144885800439</v>
      </c>
      <c r="I673" s="1">
        <v>3.0263838191364299E-13</v>
      </c>
      <c r="J673" s="1">
        <v>1.3777453610194499E-12</v>
      </c>
    </row>
    <row r="674" spans="1:10">
      <c r="A674" t="s">
        <v>4448</v>
      </c>
      <c r="B674" t="s">
        <v>4448</v>
      </c>
      <c r="C674" t="s">
        <v>4449</v>
      </c>
      <c r="E674">
        <v>0</v>
      </c>
      <c r="F674">
        <v>388.45222267700598</v>
      </c>
      <c r="G674">
        <v>138.90157250078801</v>
      </c>
      <c r="H674">
        <f t="shared" si="9"/>
        <v>2.7966006120974782</v>
      </c>
      <c r="I674" s="1">
        <v>1.9370301582096299E-17</v>
      </c>
      <c r="J674" s="1">
        <v>1.2099210764339301E-16</v>
      </c>
    </row>
    <row r="675" spans="1:10">
      <c r="A675" t="s">
        <v>2622</v>
      </c>
      <c r="B675" t="s">
        <v>2622</v>
      </c>
      <c r="C675" t="s">
        <v>2874</v>
      </c>
      <c r="D675" t="s">
        <v>2875</v>
      </c>
      <c r="E675">
        <v>5</v>
      </c>
      <c r="F675">
        <v>96.014340108097002</v>
      </c>
      <c r="G675">
        <v>34.363419596009301</v>
      </c>
      <c r="H675">
        <f t="shared" si="9"/>
        <v>2.7940857236235987</v>
      </c>
      <c r="I675" s="1">
        <v>1.04341178991078E-5</v>
      </c>
      <c r="J675" s="1">
        <v>2.35581875802977E-5</v>
      </c>
    </row>
    <row r="676" spans="1:10">
      <c r="A676" t="s">
        <v>5905</v>
      </c>
      <c r="B676" t="s">
        <v>5905</v>
      </c>
      <c r="C676" t="s">
        <v>6168</v>
      </c>
      <c r="E676">
        <v>0</v>
      </c>
      <c r="F676">
        <v>251.27223872520301</v>
      </c>
      <c r="G676">
        <v>90.230412839568302</v>
      </c>
      <c r="H676">
        <f t="shared" si="9"/>
        <v>2.784784318475531</v>
      </c>
      <c r="I676" s="1">
        <v>1.1241979739533199E-11</v>
      </c>
      <c r="J676" s="1">
        <v>4.4534658075676002E-11</v>
      </c>
    </row>
    <row r="677" spans="1:10">
      <c r="A677" t="s">
        <v>1716</v>
      </c>
      <c r="B677" t="s">
        <v>1716</v>
      </c>
      <c r="C677" t="s">
        <v>6200</v>
      </c>
      <c r="E677">
        <v>10</v>
      </c>
      <c r="F677">
        <v>89.601948073352006</v>
      </c>
      <c r="G677">
        <v>32.1803902619151</v>
      </c>
      <c r="H677">
        <f t="shared" si="9"/>
        <v>2.7843648676751527</v>
      </c>
      <c r="I677">
        <v>7.2111673526743195E-4</v>
      </c>
      <c r="J677">
        <v>1.3024115141590301E-3</v>
      </c>
    </row>
    <row r="678" spans="1:10">
      <c r="A678" t="s">
        <v>3200</v>
      </c>
      <c r="B678" t="s">
        <v>3200</v>
      </c>
      <c r="C678" t="s">
        <v>3398</v>
      </c>
      <c r="D678" t="s">
        <v>3399</v>
      </c>
      <c r="E678">
        <v>7</v>
      </c>
      <c r="F678">
        <v>316.55974254258803</v>
      </c>
      <c r="G678">
        <v>113.765959767938</v>
      </c>
      <c r="H678">
        <f t="shared" si="9"/>
        <v>2.7825523837562018</v>
      </c>
      <c r="I678" s="1">
        <v>1.3881373361874701E-16</v>
      </c>
      <c r="J678" s="1">
        <v>8.1168629268686405E-16</v>
      </c>
    </row>
    <row r="679" spans="1:10">
      <c r="A679" t="s">
        <v>3105</v>
      </c>
      <c r="B679" t="s">
        <v>3105</v>
      </c>
      <c r="C679" t="s">
        <v>5644</v>
      </c>
      <c r="E679">
        <v>0</v>
      </c>
      <c r="F679">
        <v>190.58458124193101</v>
      </c>
      <c r="G679">
        <v>68.499697294880505</v>
      </c>
      <c r="H679">
        <f t="shared" si="9"/>
        <v>2.7822689554596733</v>
      </c>
      <c r="I679" s="1">
        <v>3.5376387992258199E-10</v>
      </c>
      <c r="J679" s="1">
        <v>1.2308210050275599E-9</v>
      </c>
    </row>
    <row r="680" spans="1:10">
      <c r="A680" t="s">
        <v>560</v>
      </c>
      <c r="B680" t="s">
        <v>560</v>
      </c>
      <c r="C680" t="s">
        <v>561</v>
      </c>
      <c r="D680" t="s">
        <v>4940</v>
      </c>
      <c r="E680">
        <v>13</v>
      </c>
      <c r="F680">
        <v>327.31683130732898</v>
      </c>
      <c r="G680">
        <v>117.818718170612</v>
      </c>
      <c r="H680">
        <f t="shared" si="9"/>
        <v>2.7781394704476843</v>
      </c>
      <c r="I680" s="1">
        <v>6.0401707190525996E-13</v>
      </c>
      <c r="J680" s="1">
        <v>2.67898260733756E-12</v>
      </c>
    </row>
    <row r="681" spans="1:10">
      <c r="A681" t="s">
        <v>5128</v>
      </c>
      <c r="B681" t="s">
        <v>5128</v>
      </c>
      <c r="C681" t="s">
        <v>6089</v>
      </c>
      <c r="E681">
        <v>3</v>
      </c>
      <c r="F681">
        <v>702.42532664460703</v>
      </c>
      <c r="G681">
        <v>252.96964437527399</v>
      </c>
      <c r="H681">
        <f t="shared" si="9"/>
        <v>2.7767178484173267</v>
      </c>
      <c r="I681" s="1">
        <v>2.9003721124887999E-29</v>
      </c>
      <c r="J681" s="1">
        <v>3.55507954122843E-28</v>
      </c>
    </row>
    <row r="682" spans="1:10">
      <c r="A682" t="s">
        <v>5985</v>
      </c>
      <c r="B682" t="s">
        <v>5986</v>
      </c>
      <c r="C682" t="s">
        <v>5831</v>
      </c>
      <c r="E682">
        <v>9</v>
      </c>
      <c r="F682">
        <v>145.43836536359601</v>
      </c>
      <c r="G682">
        <v>52.398314004955303</v>
      </c>
      <c r="H682">
        <f t="shared" si="9"/>
        <v>2.7756306309749186</v>
      </c>
      <c r="I682" s="1">
        <v>4.6769101909171902E-9</v>
      </c>
      <c r="J682" s="1">
        <v>1.45988368719147E-8</v>
      </c>
    </row>
    <row r="683" spans="1:10">
      <c r="A683" t="s">
        <v>1412</v>
      </c>
      <c r="B683" t="s">
        <v>1412</v>
      </c>
      <c r="C683" t="s">
        <v>1413</v>
      </c>
      <c r="D683" t="s">
        <v>1414</v>
      </c>
      <c r="E683">
        <v>6</v>
      </c>
      <c r="F683">
        <v>487.00303584546799</v>
      </c>
      <c r="G683">
        <v>175.60915000867899</v>
      </c>
      <c r="H683">
        <f t="shared" si="9"/>
        <v>2.7732213032259381</v>
      </c>
      <c r="I683" s="1">
        <v>5.3998058178467005E-16</v>
      </c>
      <c r="J683" s="1">
        <v>3.02750835280036E-15</v>
      </c>
    </row>
    <row r="684" spans="1:10">
      <c r="A684" t="s">
        <v>4728</v>
      </c>
      <c r="B684" t="s">
        <v>4728</v>
      </c>
      <c r="C684" t="s">
        <v>6275</v>
      </c>
      <c r="E684">
        <v>8</v>
      </c>
      <c r="F684">
        <v>130.45795476731601</v>
      </c>
      <c r="G684">
        <v>47.103542699188601</v>
      </c>
      <c r="H684">
        <f t="shared" si="9"/>
        <v>2.769599637132246</v>
      </c>
      <c r="I684" s="1">
        <v>2.5439470080378498E-6</v>
      </c>
      <c r="J684" s="1">
        <v>6.1035976740760696E-6</v>
      </c>
    </row>
    <row r="685" spans="1:10">
      <c r="A685" t="s">
        <v>4343</v>
      </c>
      <c r="B685" t="s">
        <v>4343</v>
      </c>
      <c r="C685" t="s">
        <v>6212</v>
      </c>
      <c r="E685">
        <v>9</v>
      </c>
      <c r="F685">
        <v>98.881494187413793</v>
      </c>
      <c r="G685">
        <v>35.713967185415399</v>
      </c>
      <c r="H685">
        <f t="shared" si="9"/>
        <v>2.7687065308105638</v>
      </c>
      <c r="I685" s="1">
        <v>1.3252983142630399E-5</v>
      </c>
      <c r="J685" s="1">
        <v>2.9546890499494502E-5</v>
      </c>
    </row>
    <row r="686" spans="1:10">
      <c r="A686" t="s">
        <v>4402</v>
      </c>
      <c r="B686" t="s">
        <v>4402</v>
      </c>
      <c r="C686" t="s">
        <v>4257</v>
      </c>
      <c r="E686">
        <v>9</v>
      </c>
      <c r="F686">
        <v>990.74886247322695</v>
      </c>
      <c r="G686">
        <v>358.05047071161698</v>
      </c>
      <c r="H686">
        <f t="shared" si="9"/>
        <v>2.7670648233030852</v>
      </c>
      <c r="I686" s="1">
        <v>2.5215059817029001E-23</v>
      </c>
      <c r="J686" s="1">
        <v>2.2833854013597101E-22</v>
      </c>
    </row>
    <row r="687" spans="1:10">
      <c r="A687" t="s">
        <v>2074</v>
      </c>
      <c r="B687" t="s">
        <v>2075</v>
      </c>
      <c r="C687" t="s">
        <v>2482</v>
      </c>
      <c r="E687">
        <v>2</v>
      </c>
      <c r="F687">
        <v>423.314449577218</v>
      </c>
      <c r="G687">
        <v>153.00343135234101</v>
      </c>
      <c r="H687">
        <f t="shared" si="9"/>
        <v>2.7666990592021197</v>
      </c>
      <c r="I687" s="1">
        <v>9.7203432263519293E-10</v>
      </c>
      <c r="J687" s="1">
        <v>3.2432511938038699E-9</v>
      </c>
    </row>
    <row r="688" spans="1:10">
      <c r="A688" t="s">
        <v>13</v>
      </c>
      <c r="B688" t="s">
        <v>13</v>
      </c>
      <c r="C688" t="s">
        <v>6200</v>
      </c>
      <c r="E688">
        <v>10</v>
      </c>
      <c r="F688">
        <v>6626.4966980405898</v>
      </c>
      <c r="G688">
        <v>2396.5909102567798</v>
      </c>
      <c r="H688">
        <f t="shared" si="9"/>
        <v>2.7649678005874612</v>
      </c>
      <c r="I688" s="1">
        <v>1.4940652340438001E-29</v>
      </c>
      <c r="J688" s="1">
        <v>1.8664665684995001E-28</v>
      </c>
    </row>
    <row r="689" spans="1:10">
      <c r="A689" t="s">
        <v>1740</v>
      </c>
      <c r="B689" t="s">
        <v>1740</v>
      </c>
      <c r="C689" t="s">
        <v>6287</v>
      </c>
      <c r="E689">
        <v>3</v>
      </c>
      <c r="F689">
        <v>184.95492614354501</v>
      </c>
      <c r="G689">
        <v>66.954456650784607</v>
      </c>
      <c r="H689">
        <f t="shared" si="9"/>
        <v>2.7623990305562072</v>
      </c>
      <c r="I689" s="1">
        <v>5.2670645457324197E-8</v>
      </c>
      <c r="J689" s="1">
        <v>1.49514201421736E-7</v>
      </c>
    </row>
    <row r="690" spans="1:10">
      <c r="A690" t="s">
        <v>1429</v>
      </c>
      <c r="B690" t="s">
        <v>1429</v>
      </c>
      <c r="C690" t="s">
        <v>4818</v>
      </c>
      <c r="E690">
        <v>9</v>
      </c>
      <c r="F690">
        <v>392.19004491472299</v>
      </c>
      <c r="G690">
        <v>142.06702399839</v>
      </c>
      <c r="H690">
        <f t="shared" si="9"/>
        <v>2.7605987221859984</v>
      </c>
      <c r="I690" s="1">
        <v>7.2464794537194495E-15</v>
      </c>
      <c r="J690" s="1">
        <v>3.7639293545516197E-14</v>
      </c>
    </row>
    <row r="691" spans="1:10">
      <c r="A691" t="s">
        <v>4631</v>
      </c>
      <c r="B691" t="s">
        <v>4631</v>
      </c>
      <c r="C691" t="s">
        <v>6132</v>
      </c>
      <c r="E691">
        <v>13</v>
      </c>
      <c r="F691">
        <v>356.72094352223297</v>
      </c>
      <c r="G691">
        <v>129.22955436786501</v>
      </c>
      <c r="H691">
        <f t="shared" si="9"/>
        <v>2.7603665838449825</v>
      </c>
      <c r="I691" s="1">
        <v>1.9264245301718102E-15</v>
      </c>
      <c r="J691" s="1">
        <v>1.04605387602193E-14</v>
      </c>
    </row>
    <row r="692" spans="1:10">
      <c r="A692" t="s">
        <v>128</v>
      </c>
      <c r="B692" t="s">
        <v>128</v>
      </c>
      <c r="C692" t="s">
        <v>6200</v>
      </c>
      <c r="E692">
        <v>10</v>
      </c>
      <c r="F692">
        <v>581.29708350597502</v>
      </c>
      <c r="G692">
        <v>210.71889298099899</v>
      </c>
      <c r="H692">
        <f t="shared" si="9"/>
        <v>2.7586377058197242</v>
      </c>
      <c r="I692" s="1">
        <v>4.9465127581878303E-26</v>
      </c>
      <c r="J692" s="1">
        <v>5.1294899557915898E-25</v>
      </c>
    </row>
    <row r="693" spans="1:10">
      <c r="A693" t="s">
        <v>1005</v>
      </c>
      <c r="B693" t="s">
        <v>1005</v>
      </c>
      <c r="C693" t="s">
        <v>1426</v>
      </c>
      <c r="E693">
        <v>13</v>
      </c>
      <c r="F693">
        <v>1522.11105522967</v>
      </c>
      <c r="G693">
        <v>551.88697691502102</v>
      </c>
      <c r="H693">
        <f t="shared" si="9"/>
        <v>2.7580122722555984</v>
      </c>
      <c r="I693" s="1">
        <v>7.1803804869539898E-51</v>
      </c>
      <c r="J693" s="1">
        <v>2.6796082339530802E-49</v>
      </c>
    </row>
    <row r="694" spans="1:10">
      <c r="A694" t="s">
        <v>4331</v>
      </c>
      <c r="B694" t="s">
        <v>4331</v>
      </c>
      <c r="C694" t="s">
        <v>6200</v>
      </c>
      <c r="E694">
        <v>10</v>
      </c>
      <c r="F694">
        <v>312.11039275234498</v>
      </c>
      <c r="G694">
        <v>113.18299623832399</v>
      </c>
      <c r="H694">
        <f t="shared" si="9"/>
        <v>2.7575731613885632</v>
      </c>
      <c r="I694" s="1">
        <v>9.0553331992975502E-13</v>
      </c>
      <c r="J694" s="1">
        <v>3.9623000160331802E-12</v>
      </c>
    </row>
    <row r="695" spans="1:10">
      <c r="A695" t="s">
        <v>4307</v>
      </c>
      <c r="B695" t="s">
        <v>4307</v>
      </c>
      <c r="C695" t="s">
        <v>6275</v>
      </c>
      <c r="E695">
        <v>8</v>
      </c>
      <c r="F695">
        <v>112.384362133015</v>
      </c>
      <c r="G695">
        <v>40.792784753011702</v>
      </c>
      <c r="H695">
        <f t="shared" si="9"/>
        <v>2.7550058867878038</v>
      </c>
      <c r="I695" s="1">
        <v>2.4207636107457601E-6</v>
      </c>
      <c r="J695" s="1">
        <v>5.8247449672933898E-6</v>
      </c>
    </row>
    <row r="696" spans="1:10">
      <c r="A696" t="s">
        <v>2343</v>
      </c>
      <c r="B696" t="s">
        <v>2343</v>
      </c>
      <c r="C696" t="s">
        <v>6200</v>
      </c>
      <c r="E696">
        <v>10</v>
      </c>
      <c r="F696">
        <v>42.471646081306098</v>
      </c>
      <c r="G696">
        <v>15.4311457574786</v>
      </c>
      <c r="H696">
        <f t="shared" si="9"/>
        <v>2.7523326361376959</v>
      </c>
      <c r="I696">
        <v>2.3229696092484E-4</v>
      </c>
      <c r="J696">
        <v>4.4755932063749999E-4</v>
      </c>
    </row>
    <row r="697" spans="1:10">
      <c r="A697" t="s">
        <v>2595</v>
      </c>
      <c r="B697" t="s">
        <v>2596</v>
      </c>
      <c r="C697" t="s">
        <v>2597</v>
      </c>
      <c r="E697">
        <v>3</v>
      </c>
      <c r="F697">
        <v>1698.17160382373</v>
      </c>
      <c r="G697">
        <v>617.77285303392102</v>
      </c>
      <c r="H697">
        <f t="shared" si="9"/>
        <v>2.7488608401678762</v>
      </c>
      <c r="I697" s="1">
        <v>5.7408615636820704E-41</v>
      </c>
      <c r="J697" s="1">
        <v>1.33475031355608E-39</v>
      </c>
    </row>
    <row r="698" spans="1:10">
      <c r="A698" t="s">
        <v>2114</v>
      </c>
      <c r="B698" t="s">
        <v>2114</v>
      </c>
      <c r="C698" t="s">
        <v>6259</v>
      </c>
      <c r="E698">
        <v>3</v>
      </c>
      <c r="F698">
        <v>97.613257657231401</v>
      </c>
      <c r="G698">
        <v>35.595359974589996</v>
      </c>
      <c r="H698">
        <f t="shared" si="9"/>
        <v>2.7423028655114972</v>
      </c>
      <c r="I698" s="1">
        <v>1.7487773099231799E-5</v>
      </c>
      <c r="J698" s="1">
        <v>3.8360487678172597E-5</v>
      </c>
    </row>
    <row r="699" spans="1:10">
      <c r="A699" t="s">
        <v>4815</v>
      </c>
      <c r="B699" t="s">
        <v>4816</v>
      </c>
      <c r="C699" t="s">
        <v>4859</v>
      </c>
      <c r="D699" t="s">
        <v>4860</v>
      </c>
      <c r="E699">
        <v>7</v>
      </c>
      <c r="F699">
        <v>153.868287188468</v>
      </c>
      <c r="G699">
        <v>56.2127423515226</v>
      </c>
      <c r="H699">
        <f t="shared" si="9"/>
        <v>2.7372492561608723</v>
      </c>
      <c r="I699">
        <v>3.02614272762161E-3</v>
      </c>
      <c r="J699">
        <v>5.0672107005244396E-3</v>
      </c>
    </row>
    <row r="700" spans="1:10">
      <c r="A700" t="s">
        <v>1347</v>
      </c>
      <c r="B700" t="s">
        <v>1347</v>
      </c>
      <c r="C700" t="s">
        <v>6259</v>
      </c>
      <c r="E700">
        <v>3</v>
      </c>
      <c r="F700">
        <v>777.47787616987603</v>
      </c>
      <c r="G700">
        <v>284.26384336657202</v>
      </c>
      <c r="H700">
        <f t="shared" si="9"/>
        <v>2.7350572164300213</v>
      </c>
      <c r="I700" s="1">
        <v>6.06203147037749E-30</v>
      </c>
      <c r="J700" s="1">
        <v>7.6877580919787297E-29</v>
      </c>
    </row>
    <row r="701" spans="1:10">
      <c r="A701" t="s">
        <v>4796</v>
      </c>
      <c r="B701" t="s">
        <v>4796</v>
      </c>
      <c r="C701" t="s">
        <v>6275</v>
      </c>
      <c r="E701">
        <v>8</v>
      </c>
      <c r="F701">
        <v>195.45254327316701</v>
      </c>
      <c r="G701">
        <v>71.504020214695203</v>
      </c>
      <c r="H701">
        <f t="shared" si="9"/>
        <v>2.7334483108265628</v>
      </c>
      <c r="I701" s="1">
        <v>2.71033851527398E-11</v>
      </c>
      <c r="J701" s="1">
        <v>1.0433556741780699E-10</v>
      </c>
    </row>
    <row r="702" spans="1:10">
      <c r="A702" t="s">
        <v>5435</v>
      </c>
      <c r="B702" t="s">
        <v>5435</v>
      </c>
      <c r="C702" t="s">
        <v>5436</v>
      </c>
      <c r="E702">
        <v>9</v>
      </c>
      <c r="F702">
        <v>2168.3401619196702</v>
      </c>
      <c r="G702">
        <v>794.31183131463297</v>
      </c>
      <c r="H702">
        <f t="shared" si="9"/>
        <v>2.729834904172256</v>
      </c>
      <c r="I702" s="1">
        <v>8.4231847134291804E-51</v>
      </c>
      <c r="J702" s="1">
        <v>3.1038641028919201E-49</v>
      </c>
    </row>
    <row r="703" spans="1:10">
      <c r="A703" t="s">
        <v>2761</v>
      </c>
      <c r="B703" t="s">
        <v>2761</v>
      </c>
      <c r="C703" t="s">
        <v>6200</v>
      </c>
      <c r="E703">
        <v>10</v>
      </c>
      <c r="F703">
        <v>678.07311668122202</v>
      </c>
      <c r="G703">
        <v>248.58232502360499</v>
      </c>
      <c r="H703">
        <f t="shared" si="9"/>
        <v>2.7277607795197558</v>
      </c>
      <c r="I703" s="1">
        <v>1.2762725781883801E-19</v>
      </c>
      <c r="J703" s="1">
        <v>9.1893347682423804E-19</v>
      </c>
    </row>
    <row r="704" spans="1:10">
      <c r="A704" t="s">
        <v>425</v>
      </c>
      <c r="B704" t="s">
        <v>426</v>
      </c>
      <c r="C704" t="s">
        <v>444</v>
      </c>
      <c r="E704">
        <v>9</v>
      </c>
      <c r="F704">
        <v>923.09210397755396</v>
      </c>
      <c r="G704">
        <v>338.60908791842598</v>
      </c>
      <c r="H704">
        <f t="shared" si="9"/>
        <v>2.7261291468938227</v>
      </c>
      <c r="I704" s="1">
        <v>2.3560059127737198E-37</v>
      </c>
      <c r="J704" s="1">
        <v>4.4101720903965599E-36</v>
      </c>
    </row>
    <row r="705" spans="1:10">
      <c r="A705" t="s">
        <v>1878</v>
      </c>
      <c r="B705" t="s">
        <v>1879</v>
      </c>
      <c r="C705" t="s">
        <v>1880</v>
      </c>
      <c r="E705">
        <v>9</v>
      </c>
      <c r="F705">
        <v>69.703409931213002</v>
      </c>
      <c r="G705">
        <v>25.588780892671199</v>
      </c>
      <c r="H705">
        <f t="shared" si="9"/>
        <v>2.7239832262261676</v>
      </c>
      <c r="I705" s="1">
        <v>2.70395895580389E-5</v>
      </c>
      <c r="J705" s="1">
        <v>5.80949597435094E-5</v>
      </c>
    </row>
    <row r="706" spans="1:10">
      <c r="A706" t="s">
        <v>1678</v>
      </c>
      <c r="B706" t="s">
        <v>1678</v>
      </c>
      <c r="C706" t="s">
        <v>6259</v>
      </c>
      <c r="E706">
        <v>3</v>
      </c>
      <c r="F706">
        <v>260.02851953802502</v>
      </c>
      <c r="G706">
        <v>95.666167674095902</v>
      </c>
      <c r="H706">
        <f t="shared" si="9"/>
        <v>2.7180823258631954</v>
      </c>
      <c r="I706" s="1">
        <v>2.2666083684601101E-9</v>
      </c>
      <c r="J706" s="1">
        <v>7.2727592720743802E-9</v>
      </c>
    </row>
    <row r="707" spans="1:10">
      <c r="A707" t="s">
        <v>2399</v>
      </c>
      <c r="B707" t="s">
        <v>2399</v>
      </c>
      <c r="C707" t="s">
        <v>2016</v>
      </c>
      <c r="E707">
        <v>3</v>
      </c>
      <c r="F707">
        <v>72.537120334114604</v>
      </c>
      <c r="G707">
        <v>26.853170113700099</v>
      </c>
      <c r="H707">
        <f t="shared" si="9"/>
        <v>2.7012497975837579</v>
      </c>
      <c r="I707">
        <v>7.40751328029569E-4</v>
      </c>
      <c r="J707">
        <v>1.3370493009627999E-3</v>
      </c>
    </row>
    <row r="708" spans="1:10">
      <c r="A708" t="s">
        <v>524</v>
      </c>
      <c r="B708" t="s">
        <v>524</v>
      </c>
      <c r="C708" t="s">
        <v>525</v>
      </c>
      <c r="E708">
        <v>0</v>
      </c>
      <c r="F708">
        <v>77.053357477188598</v>
      </c>
      <c r="G708">
        <v>28.581915653518099</v>
      </c>
      <c r="H708">
        <f t="shared" si="9"/>
        <v>2.6958779954171557</v>
      </c>
      <c r="I708">
        <v>1.9407877936551899E-4</v>
      </c>
      <c r="J708">
        <v>3.7715010557299401E-4</v>
      </c>
    </row>
    <row r="709" spans="1:10">
      <c r="A709" t="s">
        <v>2478</v>
      </c>
      <c r="B709" t="s">
        <v>2478</v>
      </c>
      <c r="C709" t="s">
        <v>6200</v>
      </c>
      <c r="E709">
        <v>10</v>
      </c>
      <c r="F709">
        <v>252.02153198514799</v>
      </c>
      <c r="G709">
        <v>93.515587182450005</v>
      </c>
      <c r="H709">
        <f t="shared" si="9"/>
        <v>2.694968182079112</v>
      </c>
      <c r="I709" s="1">
        <v>4.82488523009562E-5</v>
      </c>
      <c r="J709">
        <v>1.0117753243783199E-4</v>
      </c>
    </row>
    <row r="710" spans="1:10">
      <c r="A710" t="s">
        <v>5663</v>
      </c>
      <c r="B710" t="s">
        <v>5663</v>
      </c>
      <c r="C710" t="s">
        <v>6200</v>
      </c>
      <c r="E710">
        <v>10</v>
      </c>
      <c r="F710">
        <v>37009.446821336896</v>
      </c>
      <c r="G710">
        <v>13748.994458388899</v>
      </c>
      <c r="H710">
        <f t="shared" si="9"/>
        <v>2.6917929840866082</v>
      </c>
      <c r="I710" s="1">
        <v>7.9391371610436303E-119</v>
      </c>
      <c r="J710" s="1">
        <v>3.8762837188795499E-116</v>
      </c>
    </row>
    <row r="711" spans="1:10">
      <c r="A711" t="s">
        <v>5718</v>
      </c>
      <c r="B711" t="s">
        <v>5718</v>
      </c>
      <c r="C711" t="s">
        <v>5476</v>
      </c>
      <c r="E711">
        <v>7</v>
      </c>
      <c r="F711">
        <v>308.32240500000501</v>
      </c>
      <c r="G711">
        <v>114.56599267017801</v>
      </c>
      <c r="H711">
        <f t="shared" si="9"/>
        <v>2.6912209968592413</v>
      </c>
      <c r="I711" s="1">
        <v>4.0390478207927301E-13</v>
      </c>
      <c r="J711" s="1">
        <v>1.8147838329773501E-12</v>
      </c>
    </row>
    <row r="712" spans="1:10">
      <c r="A712" t="s">
        <v>4101</v>
      </c>
      <c r="B712" t="s">
        <v>4101</v>
      </c>
      <c r="C712" t="s">
        <v>4102</v>
      </c>
      <c r="E712">
        <v>3</v>
      </c>
      <c r="F712">
        <v>554.65547231013898</v>
      </c>
      <c r="G712">
        <v>206.234227101985</v>
      </c>
      <c r="H712">
        <f t="shared" si="9"/>
        <v>2.6894443279575313</v>
      </c>
      <c r="I712" s="1">
        <v>2.2094814514764701E-23</v>
      </c>
      <c r="J712" s="1">
        <v>2.0070312905737401E-22</v>
      </c>
    </row>
    <row r="713" spans="1:10">
      <c r="A713" t="s">
        <v>4646</v>
      </c>
      <c r="B713" t="s">
        <v>4646</v>
      </c>
      <c r="C713" t="s">
        <v>6275</v>
      </c>
      <c r="E713">
        <v>8</v>
      </c>
      <c r="F713">
        <v>54.028193620613798</v>
      </c>
      <c r="G713">
        <v>20.099316532214701</v>
      </c>
      <c r="H713">
        <f t="shared" ref="H713:H776" si="10">F713/G713</f>
        <v>2.6880612350185493</v>
      </c>
      <c r="I713" s="1">
        <v>1.5457138693876199E-5</v>
      </c>
      <c r="J713" s="1">
        <v>3.41490858248194E-5</v>
      </c>
    </row>
    <row r="714" spans="1:10">
      <c r="A714" t="s">
        <v>369</v>
      </c>
      <c r="B714" t="s">
        <v>369</v>
      </c>
      <c r="C714" t="s">
        <v>2183</v>
      </c>
      <c r="E714">
        <v>3</v>
      </c>
      <c r="F714">
        <v>202.87802223397799</v>
      </c>
      <c r="G714">
        <v>75.545590458400696</v>
      </c>
      <c r="H714">
        <f t="shared" si="10"/>
        <v>2.6855044881235406</v>
      </c>
      <c r="I714">
        <v>5.0531538743165899E-3</v>
      </c>
      <c r="J714">
        <v>8.1448221594555403E-3</v>
      </c>
    </row>
    <row r="715" spans="1:10">
      <c r="A715" t="s">
        <v>2716</v>
      </c>
      <c r="B715" t="s">
        <v>2716</v>
      </c>
      <c r="C715" t="s">
        <v>2717</v>
      </c>
      <c r="E715">
        <v>2</v>
      </c>
      <c r="F715">
        <v>917.45812684816599</v>
      </c>
      <c r="G715">
        <v>341.78572757499501</v>
      </c>
      <c r="H715">
        <f t="shared" si="10"/>
        <v>2.6843078947667771</v>
      </c>
      <c r="I715" s="1">
        <v>8.5853181691563598E-36</v>
      </c>
      <c r="J715" s="1">
        <v>1.4970648557466399E-34</v>
      </c>
    </row>
    <row r="716" spans="1:10">
      <c r="A716" t="s">
        <v>264</v>
      </c>
      <c r="B716" t="s">
        <v>264</v>
      </c>
      <c r="C716" t="s">
        <v>6200</v>
      </c>
      <c r="E716">
        <v>10</v>
      </c>
      <c r="F716">
        <v>724.49621315174397</v>
      </c>
      <c r="G716">
        <v>269.91469756885601</v>
      </c>
      <c r="H716">
        <f t="shared" si="10"/>
        <v>2.6841673301874303</v>
      </c>
      <c r="I716" s="1">
        <v>2.81062469332866E-28</v>
      </c>
      <c r="J716" s="1">
        <v>3.3000901960345901E-27</v>
      </c>
    </row>
    <row r="717" spans="1:10">
      <c r="A717" t="s">
        <v>944</v>
      </c>
      <c r="B717" t="s">
        <v>944</v>
      </c>
      <c r="C717" t="s">
        <v>6287</v>
      </c>
      <c r="E717">
        <v>3</v>
      </c>
      <c r="F717">
        <v>128.754384157934</v>
      </c>
      <c r="G717">
        <v>48.0434434957345</v>
      </c>
      <c r="H717">
        <f t="shared" si="10"/>
        <v>2.6799574466256848</v>
      </c>
      <c r="I717" s="1">
        <v>3.3030198135091201E-7</v>
      </c>
      <c r="J717" s="1">
        <v>8.6356060184515401E-7</v>
      </c>
    </row>
    <row r="718" spans="1:10">
      <c r="A718" t="s">
        <v>987</v>
      </c>
      <c r="B718" t="s">
        <v>987</v>
      </c>
      <c r="C718" t="s">
        <v>6200</v>
      </c>
      <c r="E718">
        <v>10</v>
      </c>
      <c r="F718">
        <v>212.760120809315</v>
      </c>
      <c r="G718">
        <v>79.543523700690102</v>
      </c>
      <c r="H718">
        <f t="shared" si="10"/>
        <v>2.6747635874153404</v>
      </c>
      <c r="I718" s="1">
        <v>5.0948470027727997E-11</v>
      </c>
      <c r="J718" s="1">
        <v>1.92709545443808E-10</v>
      </c>
    </row>
    <row r="719" spans="1:10">
      <c r="A719" t="s">
        <v>1734</v>
      </c>
      <c r="B719" t="s">
        <v>1734</v>
      </c>
      <c r="C719" t="s">
        <v>4951</v>
      </c>
      <c r="E719">
        <v>9</v>
      </c>
      <c r="F719">
        <v>164.34486044888001</v>
      </c>
      <c r="G719">
        <v>61.562338817673002</v>
      </c>
      <c r="H719">
        <f t="shared" si="10"/>
        <v>2.6695681743933473</v>
      </c>
      <c r="I719" s="1">
        <v>5.4119471707916302E-9</v>
      </c>
      <c r="J719" s="1">
        <v>1.6777036229454099E-8</v>
      </c>
    </row>
    <row r="720" spans="1:10">
      <c r="A720" t="s">
        <v>1745</v>
      </c>
      <c r="B720" t="s">
        <v>1745</v>
      </c>
      <c r="C720" t="s">
        <v>6200</v>
      </c>
      <c r="E720">
        <v>10</v>
      </c>
      <c r="F720">
        <v>75.751677270590903</v>
      </c>
      <c r="G720">
        <v>28.398410757796</v>
      </c>
      <c r="H720">
        <f t="shared" si="10"/>
        <v>2.6674618490682747</v>
      </c>
      <c r="I720">
        <v>2.46043753482606E-4</v>
      </c>
      <c r="J720">
        <v>4.72491101820579E-4</v>
      </c>
    </row>
    <row r="721" spans="1:10">
      <c r="A721" t="s">
        <v>126</v>
      </c>
      <c r="B721" t="s">
        <v>127</v>
      </c>
      <c r="C721" t="s">
        <v>37</v>
      </c>
      <c r="D721" t="s">
        <v>38</v>
      </c>
      <c r="E721">
        <v>2</v>
      </c>
      <c r="F721">
        <v>495.604498083419</v>
      </c>
      <c r="G721">
        <v>185.92902935611301</v>
      </c>
      <c r="H721">
        <f t="shared" si="10"/>
        <v>2.6655573892884652</v>
      </c>
      <c r="I721" s="1">
        <v>2.0106226618353398E-18</v>
      </c>
      <c r="J721" s="1">
        <v>1.33562791107634E-17</v>
      </c>
    </row>
    <row r="722" spans="1:10">
      <c r="A722" t="s">
        <v>1051</v>
      </c>
      <c r="B722" t="s">
        <v>1051</v>
      </c>
      <c r="C722" t="s">
        <v>1052</v>
      </c>
      <c r="E722">
        <v>9</v>
      </c>
      <c r="F722">
        <v>202.10768510482299</v>
      </c>
      <c r="G722">
        <v>75.847702564948193</v>
      </c>
      <c r="H722">
        <f t="shared" si="10"/>
        <v>2.6646513773012268</v>
      </c>
      <c r="I722" s="1">
        <v>3.27502526323936E-9</v>
      </c>
      <c r="J722" s="1">
        <v>1.03441363974768E-8</v>
      </c>
    </row>
    <row r="723" spans="1:10">
      <c r="A723" t="s">
        <v>4494</v>
      </c>
      <c r="B723" t="s">
        <v>4494</v>
      </c>
      <c r="C723" t="s">
        <v>6259</v>
      </c>
      <c r="E723">
        <v>0</v>
      </c>
      <c r="F723">
        <v>3855.79244268607</v>
      </c>
      <c r="G723">
        <v>1448.6076413262699</v>
      </c>
      <c r="H723">
        <f t="shared" si="10"/>
        <v>2.6617231144493387</v>
      </c>
      <c r="I723" s="1">
        <v>2.00393000466641E-63</v>
      </c>
      <c r="J723" s="1">
        <v>1.1399054269262601E-61</v>
      </c>
    </row>
    <row r="724" spans="1:10">
      <c r="A724" t="s">
        <v>663</v>
      </c>
      <c r="B724" t="s">
        <v>663</v>
      </c>
      <c r="C724" t="s">
        <v>6259</v>
      </c>
      <c r="E724">
        <v>3</v>
      </c>
      <c r="F724">
        <v>176.855685337625</v>
      </c>
      <c r="G724">
        <v>66.478912173027794</v>
      </c>
      <c r="H724">
        <f t="shared" si="10"/>
        <v>2.6603276070058786</v>
      </c>
      <c r="I724" s="1">
        <v>3.5947687517275598E-8</v>
      </c>
      <c r="J724" s="1">
        <v>1.03599361123324E-7</v>
      </c>
    </row>
    <row r="725" spans="1:10">
      <c r="A725" t="s">
        <v>3690</v>
      </c>
      <c r="B725" t="s">
        <v>3690</v>
      </c>
      <c r="C725" t="s">
        <v>4396</v>
      </c>
      <c r="E725">
        <v>3</v>
      </c>
      <c r="F725">
        <v>92.783061333413102</v>
      </c>
      <c r="G725">
        <v>34.957571284591602</v>
      </c>
      <c r="H725">
        <f t="shared" si="10"/>
        <v>2.6541621149267165</v>
      </c>
      <c r="I725">
        <v>2.2865320653792901E-3</v>
      </c>
      <c r="J725">
        <v>3.88087814920547E-3</v>
      </c>
    </row>
    <row r="726" spans="1:10">
      <c r="A726" t="s">
        <v>4431</v>
      </c>
      <c r="B726" t="s">
        <v>4431</v>
      </c>
      <c r="C726" t="s">
        <v>6200</v>
      </c>
      <c r="E726">
        <v>10</v>
      </c>
      <c r="F726">
        <v>23627.817792822701</v>
      </c>
      <c r="G726">
        <v>8915.7247389516706</v>
      </c>
      <c r="H726">
        <f t="shared" si="10"/>
        <v>2.6501286754172391</v>
      </c>
      <c r="I726" s="1">
        <v>7.5004138984960198E-112</v>
      </c>
      <c r="J726" s="1">
        <v>2.5849955900757699E-109</v>
      </c>
    </row>
    <row r="727" spans="1:10">
      <c r="A727" t="s">
        <v>4199</v>
      </c>
      <c r="B727" t="s">
        <v>4199</v>
      </c>
      <c r="C727" t="s">
        <v>4360</v>
      </c>
      <c r="E727">
        <v>0</v>
      </c>
      <c r="F727">
        <v>4208.8343735472199</v>
      </c>
      <c r="G727">
        <v>1590.8055763289101</v>
      </c>
      <c r="H727">
        <f t="shared" si="10"/>
        <v>2.6457251823694978</v>
      </c>
      <c r="I727" s="1">
        <v>2.9118982851833602E-75</v>
      </c>
      <c r="J727" s="1">
        <v>2.7968544348998801E-73</v>
      </c>
    </row>
    <row r="728" spans="1:10">
      <c r="A728" t="s">
        <v>5440</v>
      </c>
      <c r="B728" t="s">
        <v>5440</v>
      </c>
      <c r="C728" t="s">
        <v>6027</v>
      </c>
      <c r="E728">
        <v>0</v>
      </c>
      <c r="F728">
        <v>378.565802070666</v>
      </c>
      <c r="G728">
        <v>143.17028464163201</v>
      </c>
      <c r="H728">
        <f t="shared" si="10"/>
        <v>2.6441646254894997</v>
      </c>
      <c r="I728" s="1">
        <v>7.1143679229289099E-12</v>
      </c>
      <c r="J728" s="1">
        <v>2.86481660896498E-11</v>
      </c>
    </row>
    <row r="729" spans="1:10">
      <c r="A729" t="s">
        <v>4231</v>
      </c>
      <c r="B729" t="s">
        <v>4231</v>
      </c>
      <c r="C729" t="s">
        <v>5787</v>
      </c>
      <c r="E729">
        <v>13</v>
      </c>
      <c r="F729">
        <v>91.200865622486404</v>
      </c>
      <c r="G729">
        <v>34.493214965802501</v>
      </c>
      <c r="H729">
        <f t="shared" si="10"/>
        <v>2.644023345255158</v>
      </c>
      <c r="I729" s="1">
        <v>6.4175755504444393E-5</v>
      </c>
      <c r="J729">
        <v>1.3221017985251001E-4</v>
      </c>
    </row>
    <row r="730" spans="1:10">
      <c r="A730" t="s">
        <v>2567</v>
      </c>
      <c r="B730" t="s">
        <v>2567</v>
      </c>
      <c r="C730" t="s">
        <v>6275</v>
      </c>
      <c r="E730">
        <v>8</v>
      </c>
      <c r="F730">
        <v>2522.5035885123202</v>
      </c>
      <c r="G730">
        <v>954.98664072707004</v>
      </c>
      <c r="H730">
        <f t="shared" si="10"/>
        <v>2.6414019641068864</v>
      </c>
      <c r="I730" s="1">
        <v>7.1895180546338E-62</v>
      </c>
      <c r="J730" s="1">
        <v>4.0117510744856598E-60</v>
      </c>
    </row>
    <row r="731" spans="1:10">
      <c r="A731" t="s">
        <v>5441</v>
      </c>
      <c r="B731" t="s">
        <v>5441</v>
      </c>
      <c r="C731" t="s">
        <v>6212</v>
      </c>
      <c r="E731">
        <v>9</v>
      </c>
      <c r="F731">
        <v>557.10833617946605</v>
      </c>
      <c r="G731">
        <v>210.934846719169</v>
      </c>
      <c r="H731">
        <f t="shared" si="10"/>
        <v>2.64113940794799</v>
      </c>
      <c r="I731" s="1">
        <v>7.0655609919716897E-20</v>
      </c>
      <c r="J731" s="1">
        <v>5.1424996089393901E-19</v>
      </c>
    </row>
    <row r="732" spans="1:10">
      <c r="A732" t="s">
        <v>5114</v>
      </c>
      <c r="B732" t="s">
        <v>5115</v>
      </c>
      <c r="C732" t="s">
        <v>5116</v>
      </c>
      <c r="D732" t="s">
        <v>5117</v>
      </c>
      <c r="E732">
        <v>1</v>
      </c>
      <c r="F732">
        <v>1238.0027634563801</v>
      </c>
      <c r="G732">
        <v>469.07058266487201</v>
      </c>
      <c r="H732">
        <f t="shared" si="10"/>
        <v>2.6392675414072437</v>
      </c>
      <c r="I732" s="1">
        <v>1.22938503868282E-40</v>
      </c>
      <c r="J732" s="1">
        <v>2.81365896157916E-39</v>
      </c>
    </row>
    <row r="733" spans="1:10">
      <c r="A733" t="s">
        <v>1411</v>
      </c>
      <c r="B733" t="s">
        <v>1411</v>
      </c>
      <c r="C733" t="s">
        <v>6275</v>
      </c>
      <c r="E733">
        <v>8</v>
      </c>
      <c r="F733">
        <v>232.22332487225401</v>
      </c>
      <c r="G733">
        <v>88.0585716644418</v>
      </c>
      <c r="H733">
        <f t="shared" si="10"/>
        <v>2.6371461685430244</v>
      </c>
      <c r="I733" s="1">
        <v>1.4914143280514201E-7</v>
      </c>
      <c r="J733" s="1">
        <v>4.0323934231902601E-7</v>
      </c>
    </row>
    <row r="734" spans="1:10">
      <c r="A734" t="s">
        <v>6221</v>
      </c>
      <c r="B734" t="s">
        <v>6221</v>
      </c>
      <c r="C734" t="s">
        <v>6275</v>
      </c>
      <c r="E734">
        <v>8</v>
      </c>
      <c r="F734">
        <v>485.86049624474401</v>
      </c>
      <c r="G734">
        <v>184.39497687098401</v>
      </c>
      <c r="H734">
        <f t="shared" si="10"/>
        <v>2.6348900848025103</v>
      </c>
      <c r="I734" s="1">
        <v>1.00407993602787E-20</v>
      </c>
      <c r="J734" s="1">
        <v>7.5908443163707302E-20</v>
      </c>
    </row>
    <row r="735" spans="1:10">
      <c r="A735" t="s">
        <v>2453</v>
      </c>
      <c r="B735" t="s">
        <v>2454</v>
      </c>
      <c r="C735" t="s">
        <v>2455</v>
      </c>
      <c r="D735" t="s">
        <v>2456</v>
      </c>
      <c r="E735">
        <v>7</v>
      </c>
      <c r="F735">
        <v>1126.8990376607601</v>
      </c>
      <c r="G735">
        <v>427.779877116168</v>
      </c>
      <c r="H735">
        <f t="shared" si="10"/>
        <v>2.6342965107606946</v>
      </c>
      <c r="I735" s="1">
        <v>7.2201397132801402E-36</v>
      </c>
      <c r="J735" s="1">
        <v>1.2741806801237399E-34</v>
      </c>
    </row>
    <row r="736" spans="1:10">
      <c r="A736" t="s">
        <v>4962</v>
      </c>
      <c r="B736" t="s">
        <v>4962</v>
      </c>
      <c r="C736" t="s">
        <v>6200</v>
      </c>
      <c r="E736">
        <v>10</v>
      </c>
      <c r="F736">
        <v>231.84247833868</v>
      </c>
      <c r="G736">
        <v>88.091020506890104</v>
      </c>
      <c r="H736">
        <f t="shared" si="10"/>
        <v>2.631851430538783</v>
      </c>
      <c r="I736" s="1">
        <v>1.07867315769351E-10</v>
      </c>
      <c r="J736" s="1">
        <v>3.9181314512872002E-10</v>
      </c>
    </row>
    <row r="737" spans="1:10">
      <c r="A737" t="s">
        <v>3181</v>
      </c>
      <c r="B737" t="s">
        <v>3181</v>
      </c>
      <c r="C737" t="s">
        <v>6200</v>
      </c>
      <c r="E737">
        <v>10</v>
      </c>
      <c r="F737">
        <v>204.52278326673201</v>
      </c>
      <c r="G737">
        <v>78.116890267419606</v>
      </c>
      <c r="H737">
        <f t="shared" si="10"/>
        <v>2.6181634031588277</v>
      </c>
      <c r="I737" s="1">
        <v>6.33020165571163E-9</v>
      </c>
      <c r="J737" s="1">
        <v>1.9469108399377701E-8</v>
      </c>
    </row>
    <row r="738" spans="1:10">
      <c r="A738" t="s">
        <v>1016</v>
      </c>
      <c r="B738" t="s">
        <v>1016</v>
      </c>
      <c r="C738" t="s">
        <v>4657</v>
      </c>
      <c r="E738">
        <v>13</v>
      </c>
      <c r="F738">
        <v>221.70898590442499</v>
      </c>
      <c r="G738">
        <v>84.730875954599</v>
      </c>
      <c r="H738">
        <f t="shared" si="10"/>
        <v>2.6166256799141605</v>
      </c>
      <c r="I738" s="1">
        <v>1.0203600156448301E-10</v>
      </c>
      <c r="J738" s="1">
        <v>3.7155309705798898E-10</v>
      </c>
    </row>
    <row r="739" spans="1:10">
      <c r="A739" t="s">
        <v>3815</v>
      </c>
      <c r="B739" t="s">
        <v>3815</v>
      </c>
      <c r="C739" t="s">
        <v>4122</v>
      </c>
      <c r="E739">
        <v>9</v>
      </c>
      <c r="F739">
        <v>108.353624583764</v>
      </c>
      <c r="G739">
        <v>41.430573443009997</v>
      </c>
      <c r="H739">
        <f t="shared" si="10"/>
        <v>2.6153059342229548</v>
      </c>
      <c r="I739" s="1">
        <v>1.3340312078419501E-5</v>
      </c>
      <c r="J739" s="1">
        <v>2.9718968999034199E-5</v>
      </c>
    </row>
    <row r="740" spans="1:10">
      <c r="A740" t="s">
        <v>4214</v>
      </c>
      <c r="B740" t="s">
        <v>4214</v>
      </c>
      <c r="C740" t="s">
        <v>4215</v>
      </c>
      <c r="E740">
        <v>7</v>
      </c>
      <c r="F740">
        <v>31.593182418109901</v>
      </c>
      <c r="G740">
        <v>12.0810737297004</v>
      </c>
      <c r="H740">
        <f t="shared" si="10"/>
        <v>2.6150972276942959</v>
      </c>
      <c r="I740">
        <v>2.9905216181955398E-3</v>
      </c>
      <c r="J740">
        <v>5.01329503891492E-3</v>
      </c>
    </row>
    <row r="741" spans="1:10">
      <c r="A741" t="s">
        <v>639</v>
      </c>
      <c r="B741" t="s">
        <v>639</v>
      </c>
      <c r="C741" t="s">
        <v>6259</v>
      </c>
      <c r="E741">
        <v>0</v>
      </c>
      <c r="F741">
        <v>57.347403617338202</v>
      </c>
      <c r="G741">
        <v>21.990306284274201</v>
      </c>
      <c r="H741">
        <f t="shared" si="10"/>
        <v>2.6078492439347567</v>
      </c>
      <c r="I741">
        <v>3.9411467760526702E-4</v>
      </c>
      <c r="J741">
        <v>7.3939093694820905E-4</v>
      </c>
    </row>
    <row r="742" spans="1:10">
      <c r="A742" t="s">
        <v>1306</v>
      </c>
      <c r="B742" t="s">
        <v>1306</v>
      </c>
      <c r="C742" t="s">
        <v>1307</v>
      </c>
      <c r="E742">
        <v>7</v>
      </c>
      <c r="F742">
        <v>702.58014521947803</v>
      </c>
      <c r="G742">
        <v>269.611469827853</v>
      </c>
      <c r="H742">
        <f t="shared" si="10"/>
        <v>2.6058985757099862</v>
      </c>
      <c r="I742" s="1">
        <v>1.56645719635778E-22</v>
      </c>
      <c r="J742" s="1">
        <v>1.3437588160263899E-21</v>
      </c>
    </row>
    <row r="743" spans="1:10">
      <c r="A743" t="s">
        <v>775</v>
      </c>
      <c r="B743" t="s">
        <v>775</v>
      </c>
      <c r="C743" t="s">
        <v>773</v>
      </c>
      <c r="D743" t="s">
        <v>774</v>
      </c>
      <c r="E743">
        <v>1</v>
      </c>
      <c r="F743">
        <v>3690.5013826639602</v>
      </c>
      <c r="G743">
        <v>1416.2325580096599</v>
      </c>
      <c r="H743">
        <f t="shared" si="10"/>
        <v>2.6058583117524883</v>
      </c>
      <c r="I743" s="1">
        <v>5.4364298389740098E-67</v>
      </c>
      <c r="J743" s="1">
        <v>3.4621785246248598E-65</v>
      </c>
    </row>
    <row r="744" spans="1:10">
      <c r="A744" t="s">
        <v>504</v>
      </c>
      <c r="B744" t="s">
        <v>504</v>
      </c>
      <c r="C744" t="s">
        <v>6200</v>
      </c>
      <c r="E744">
        <v>10</v>
      </c>
      <c r="F744">
        <v>170.757252483625</v>
      </c>
      <c r="G744">
        <v>65.625169744859093</v>
      </c>
      <c r="H744">
        <f t="shared" si="10"/>
        <v>2.602008545616016</v>
      </c>
      <c r="I744" s="1">
        <v>1.1803986312325201E-9</v>
      </c>
      <c r="J744" s="1">
        <v>3.9095283100007601E-9</v>
      </c>
    </row>
    <row r="745" spans="1:10">
      <c r="A745" t="s">
        <v>4238</v>
      </c>
      <c r="B745" t="s">
        <v>4238</v>
      </c>
      <c r="C745" t="s">
        <v>4660</v>
      </c>
      <c r="E745">
        <v>13</v>
      </c>
      <c r="F745">
        <v>264.49891319747798</v>
      </c>
      <c r="G745">
        <v>101.70614672171899</v>
      </c>
      <c r="H745">
        <f t="shared" si="10"/>
        <v>2.6006187602523254</v>
      </c>
      <c r="I745">
        <v>1.8905293556158601E-3</v>
      </c>
      <c r="J745">
        <v>3.2454179591424898E-3</v>
      </c>
    </row>
    <row r="746" spans="1:10">
      <c r="A746" t="s">
        <v>2727</v>
      </c>
      <c r="B746" t="s">
        <v>2727</v>
      </c>
      <c r="C746" t="s">
        <v>6252</v>
      </c>
      <c r="E746">
        <v>3</v>
      </c>
      <c r="F746">
        <v>1640.31765674336</v>
      </c>
      <c r="G746">
        <v>630.92473856441597</v>
      </c>
      <c r="H746">
        <f t="shared" si="10"/>
        <v>2.5998626404722711</v>
      </c>
      <c r="I746" s="1">
        <v>1.92499636955648E-54</v>
      </c>
      <c r="J746" s="1">
        <v>8.4168311412174905E-53</v>
      </c>
    </row>
    <row r="747" spans="1:10">
      <c r="A747" t="s">
        <v>2449</v>
      </c>
      <c r="B747" t="s">
        <v>2450</v>
      </c>
      <c r="C747" t="s">
        <v>2451</v>
      </c>
      <c r="D747" t="s">
        <v>2452</v>
      </c>
      <c r="E747">
        <v>1</v>
      </c>
      <c r="F747">
        <v>6825.3503616441103</v>
      </c>
      <c r="G747">
        <v>2626.2275101995601</v>
      </c>
      <c r="H747">
        <f t="shared" si="10"/>
        <v>2.598918157370711</v>
      </c>
      <c r="I747" s="1">
        <v>8.2199708145947001E-39</v>
      </c>
      <c r="J747" s="1">
        <v>1.6722503125941101E-37</v>
      </c>
    </row>
    <row r="748" spans="1:10">
      <c r="A748" t="s">
        <v>3646</v>
      </c>
      <c r="B748" t="s">
        <v>3646</v>
      </c>
      <c r="C748" t="s">
        <v>3647</v>
      </c>
      <c r="E748">
        <v>13</v>
      </c>
      <c r="F748">
        <v>51.161039541297001</v>
      </c>
      <c r="G748">
        <v>19.753567424251099</v>
      </c>
      <c r="H748">
        <f t="shared" si="10"/>
        <v>2.5899645589326572</v>
      </c>
      <c r="I748">
        <v>3.2265450041194799E-3</v>
      </c>
      <c r="J748">
        <v>5.3766573319499501E-3</v>
      </c>
    </row>
    <row r="749" spans="1:10">
      <c r="A749" t="s">
        <v>4735</v>
      </c>
      <c r="B749" t="s">
        <v>4735</v>
      </c>
      <c r="C749" t="s">
        <v>6083</v>
      </c>
      <c r="E749">
        <v>0</v>
      </c>
      <c r="F749">
        <v>71.076299521643605</v>
      </c>
      <c r="G749">
        <v>27.479770644730699</v>
      </c>
      <c r="H749">
        <f t="shared" si="10"/>
        <v>2.5864953692862289</v>
      </c>
      <c r="I749">
        <v>5.8892030800542395E-4</v>
      </c>
      <c r="J749">
        <v>1.0792881090409101E-3</v>
      </c>
    </row>
    <row r="750" spans="1:10">
      <c r="A750" t="s">
        <v>3098</v>
      </c>
      <c r="B750" t="s">
        <v>3098</v>
      </c>
      <c r="C750" t="s">
        <v>4637</v>
      </c>
      <c r="E750">
        <v>3</v>
      </c>
      <c r="F750">
        <v>321.69149823994599</v>
      </c>
      <c r="G750">
        <v>124.67999080395499</v>
      </c>
      <c r="H750">
        <f t="shared" si="10"/>
        <v>2.5801373272939121</v>
      </c>
      <c r="I750" s="1">
        <v>3.7803890896676002E-5</v>
      </c>
      <c r="J750" s="1">
        <v>8.0134948177866994E-5</v>
      </c>
    </row>
    <row r="751" spans="1:10">
      <c r="A751" t="s">
        <v>412</v>
      </c>
      <c r="B751" t="s">
        <v>412</v>
      </c>
      <c r="C751" t="s">
        <v>6200</v>
      </c>
      <c r="E751">
        <v>10</v>
      </c>
      <c r="F751">
        <v>405.91894081902899</v>
      </c>
      <c r="G751">
        <v>157.34822933704899</v>
      </c>
      <c r="H751">
        <f t="shared" si="10"/>
        <v>2.5797490224661326</v>
      </c>
      <c r="I751" s="1">
        <v>4.2784827699731901E-14</v>
      </c>
      <c r="J751" s="1">
        <v>2.08375981290714E-13</v>
      </c>
    </row>
    <row r="752" spans="1:10">
      <c r="A752" t="s">
        <v>4866</v>
      </c>
      <c r="B752" t="s">
        <v>4866</v>
      </c>
      <c r="C752" t="s">
        <v>6285</v>
      </c>
      <c r="E752">
        <v>9</v>
      </c>
      <c r="F752">
        <v>274.57359605510499</v>
      </c>
      <c r="G752">
        <v>106.60257502804799</v>
      </c>
      <c r="H752">
        <f t="shared" si="10"/>
        <v>2.5756750808586233</v>
      </c>
      <c r="I752" s="1">
        <v>7.84158311708538E-12</v>
      </c>
      <c r="J752" s="1">
        <v>3.1425332067717698E-11</v>
      </c>
    </row>
    <row r="753" spans="1:10">
      <c r="A753" t="s">
        <v>6141</v>
      </c>
      <c r="B753" t="s">
        <v>6141</v>
      </c>
      <c r="C753" t="s">
        <v>6299</v>
      </c>
      <c r="E753">
        <v>13</v>
      </c>
      <c r="F753">
        <v>45.669481179574802</v>
      </c>
      <c r="G753">
        <v>17.732782302398402</v>
      </c>
      <c r="H753">
        <f t="shared" si="10"/>
        <v>2.5754267097384878</v>
      </c>
      <c r="I753">
        <v>2.6669110927265299E-4</v>
      </c>
      <c r="J753">
        <v>5.1080196444212996E-4</v>
      </c>
    </row>
    <row r="754" spans="1:10">
      <c r="A754" t="s">
        <v>4665</v>
      </c>
      <c r="B754" t="s">
        <v>4665</v>
      </c>
      <c r="C754" t="s">
        <v>6259</v>
      </c>
      <c r="E754">
        <v>3</v>
      </c>
      <c r="F754">
        <v>513.14242560927403</v>
      </c>
      <c r="G754">
        <v>199.40428767663499</v>
      </c>
      <c r="H754">
        <f t="shared" si="10"/>
        <v>2.5733770902730746</v>
      </c>
      <c r="I754" s="1">
        <v>1.65677577539472E-11</v>
      </c>
      <c r="J754" s="1">
        <v>6.4670548088192305E-11</v>
      </c>
    </row>
    <row r="755" spans="1:10">
      <c r="A755" t="s">
        <v>1049</v>
      </c>
      <c r="B755" t="s">
        <v>1049</v>
      </c>
      <c r="C755" t="s">
        <v>6200</v>
      </c>
      <c r="E755">
        <v>10</v>
      </c>
      <c r="F755">
        <v>169.02023819782701</v>
      </c>
      <c r="G755">
        <v>65.743776955684595</v>
      </c>
      <c r="H755">
        <f t="shared" si="10"/>
        <v>2.5708933381140726</v>
      </c>
      <c r="I755" s="1">
        <v>2.4121209636839401E-7</v>
      </c>
      <c r="J755" s="1">
        <v>6.3861801745251797E-7</v>
      </c>
    </row>
    <row r="756" spans="1:10">
      <c r="A756" t="s">
        <v>2334</v>
      </c>
      <c r="B756" t="s">
        <v>2334</v>
      </c>
      <c r="C756" t="s">
        <v>2846</v>
      </c>
      <c r="E756">
        <v>9</v>
      </c>
      <c r="F756">
        <v>56.514501166355799</v>
      </c>
      <c r="G756">
        <v>21.990306284274201</v>
      </c>
      <c r="H756">
        <f t="shared" si="10"/>
        <v>2.5699733526117678</v>
      </c>
      <c r="I756">
        <v>4.9925441326590103E-3</v>
      </c>
      <c r="J756">
        <v>8.0515596127853292E-3</v>
      </c>
    </row>
    <row r="757" spans="1:10">
      <c r="A757" t="s">
        <v>4838</v>
      </c>
      <c r="B757" t="s">
        <v>4838</v>
      </c>
      <c r="C757" t="s">
        <v>4839</v>
      </c>
      <c r="E757">
        <v>0</v>
      </c>
      <c r="F757">
        <v>397.42213164132602</v>
      </c>
      <c r="G757">
        <v>154.78700205254299</v>
      </c>
      <c r="H757">
        <f t="shared" si="10"/>
        <v>2.5675420182013711</v>
      </c>
      <c r="I757" s="1">
        <v>3.2312413664628599E-8</v>
      </c>
      <c r="J757" s="1">
        <v>9.3583011201709897E-8</v>
      </c>
    </row>
    <row r="758" spans="1:10">
      <c r="A758" t="s">
        <v>1495</v>
      </c>
      <c r="B758" t="s">
        <v>1495</v>
      </c>
      <c r="C758" t="s">
        <v>6200</v>
      </c>
      <c r="E758">
        <v>10</v>
      </c>
      <c r="F758">
        <v>3685.4866798340499</v>
      </c>
      <c r="G758">
        <v>1438.08522766854</v>
      </c>
      <c r="H758">
        <f t="shared" si="10"/>
        <v>2.5627734774864863</v>
      </c>
      <c r="I758" s="1">
        <v>4.5774034114619898E-46</v>
      </c>
      <c r="J758" s="1">
        <v>1.33427893471422E-44</v>
      </c>
    </row>
    <row r="759" spans="1:10">
      <c r="A759" t="s">
        <v>4565</v>
      </c>
      <c r="B759" t="s">
        <v>4565</v>
      </c>
      <c r="C759" t="s">
        <v>5787</v>
      </c>
      <c r="E759">
        <v>13</v>
      </c>
      <c r="F759">
        <v>277.352818912381</v>
      </c>
      <c r="G759">
        <v>108.47118846217199</v>
      </c>
      <c r="H759">
        <f t="shared" si="10"/>
        <v>2.5569261556409</v>
      </c>
      <c r="I759" s="1">
        <v>1.79924528522377E-10</v>
      </c>
      <c r="J759" s="1">
        <v>6.4044824581567901E-10</v>
      </c>
    </row>
    <row r="760" spans="1:10">
      <c r="A760" t="s">
        <v>6159</v>
      </c>
      <c r="B760" t="s">
        <v>6159</v>
      </c>
      <c r="C760" t="s">
        <v>6287</v>
      </c>
      <c r="E760">
        <v>3</v>
      </c>
      <c r="F760">
        <v>1067.6932448591699</v>
      </c>
      <c r="G760">
        <v>417.72966103283301</v>
      </c>
      <c r="H760">
        <f t="shared" si="10"/>
        <v>2.5559431001842374</v>
      </c>
      <c r="I760" s="1">
        <v>2.13568008357787E-27</v>
      </c>
      <c r="J760" s="1">
        <v>2.36539690164135E-26</v>
      </c>
    </row>
    <row r="761" spans="1:10">
      <c r="A761" t="s">
        <v>4703</v>
      </c>
      <c r="B761" t="s">
        <v>4703</v>
      </c>
      <c r="C761" t="s">
        <v>6212</v>
      </c>
      <c r="E761">
        <v>9</v>
      </c>
      <c r="F761">
        <v>133.56785864354401</v>
      </c>
      <c r="G761">
        <v>52.290894953097499</v>
      </c>
      <c r="H761">
        <f t="shared" si="10"/>
        <v>2.5543234393549428</v>
      </c>
      <c r="I761" s="1">
        <v>1.2880077068296E-5</v>
      </c>
      <c r="J761" s="1">
        <v>2.8770252208595599E-5</v>
      </c>
    </row>
    <row r="762" spans="1:10">
      <c r="A762" t="s">
        <v>3177</v>
      </c>
      <c r="B762" t="s">
        <v>3177</v>
      </c>
      <c r="C762" t="s">
        <v>3178</v>
      </c>
      <c r="E762">
        <v>2</v>
      </c>
      <c r="F762">
        <v>352.22142821736702</v>
      </c>
      <c r="G762">
        <v>137.971744228755</v>
      </c>
      <c r="H762">
        <f t="shared" si="10"/>
        <v>2.5528518914234306</v>
      </c>
      <c r="I762" s="1">
        <v>7.8624003135738606E-17</v>
      </c>
      <c r="J762" s="1">
        <v>4.6910186799622499E-16</v>
      </c>
    </row>
    <row r="763" spans="1:10">
      <c r="A763" t="s">
        <v>2937</v>
      </c>
      <c r="B763" t="s">
        <v>2937</v>
      </c>
      <c r="C763" t="s">
        <v>6200</v>
      </c>
      <c r="E763">
        <v>10</v>
      </c>
      <c r="F763">
        <v>2038.5980567358799</v>
      </c>
      <c r="G763">
        <v>798.98000208936901</v>
      </c>
      <c r="H763">
        <f t="shared" si="10"/>
        <v>2.5515007276838637</v>
      </c>
      <c r="I763" s="1">
        <v>2.1126498057038801E-52</v>
      </c>
      <c r="J763" s="1">
        <v>8.4780926106979705E-51</v>
      </c>
    </row>
    <row r="764" spans="1:10">
      <c r="A764" t="s">
        <v>647</v>
      </c>
      <c r="B764" t="s">
        <v>647</v>
      </c>
      <c r="C764" t="s">
        <v>3672</v>
      </c>
      <c r="E764">
        <v>3</v>
      </c>
      <c r="F764">
        <v>134.27938619607099</v>
      </c>
      <c r="G764">
        <v>52.69035358699</v>
      </c>
      <c r="H764">
        <f t="shared" si="10"/>
        <v>2.5484624234752999</v>
      </c>
      <c r="I764" s="1">
        <v>3.5473278149281003E-5</v>
      </c>
      <c r="J764" s="1">
        <v>7.5358207642000496E-5</v>
      </c>
    </row>
    <row r="765" spans="1:10">
      <c r="A765" t="s">
        <v>2811</v>
      </c>
      <c r="B765" t="s">
        <v>2811</v>
      </c>
      <c r="C765" t="s">
        <v>3146</v>
      </c>
      <c r="D765" t="s">
        <v>3147</v>
      </c>
      <c r="E765">
        <v>7</v>
      </c>
      <c r="F765">
        <v>328.32559620239198</v>
      </c>
      <c r="G765">
        <v>128.883805259902</v>
      </c>
      <c r="H765">
        <f t="shared" si="10"/>
        <v>2.5474542401995621</v>
      </c>
      <c r="I765" s="1">
        <v>2.9882558988502501E-12</v>
      </c>
      <c r="J765" s="1">
        <v>1.24524831517522E-11</v>
      </c>
    </row>
    <row r="766" spans="1:10">
      <c r="A766" t="s">
        <v>4495</v>
      </c>
      <c r="B766" t="s">
        <v>4495</v>
      </c>
      <c r="C766" t="s">
        <v>5883</v>
      </c>
      <c r="E766">
        <v>13</v>
      </c>
      <c r="F766">
        <v>520.87321968882395</v>
      </c>
      <c r="G766">
        <v>204.69905898240199</v>
      </c>
      <c r="H766">
        <f t="shared" si="10"/>
        <v>2.5445804307952558</v>
      </c>
      <c r="I766" s="1">
        <v>4.9913284321134901E-21</v>
      </c>
      <c r="J766" s="1">
        <v>3.8529898924575701E-20</v>
      </c>
    </row>
    <row r="767" spans="1:10">
      <c r="A767" t="s">
        <v>1014</v>
      </c>
      <c r="B767" t="s">
        <v>1014</v>
      </c>
      <c r="C767" t="s">
        <v>4248</v>
      </c>
      <c r="E767">
        <v>9</v>
      </c>
      <c r="F767">
        <v>443.85330588805101</v>
      </c>
      <c r="G767">
        <v>174.45329547396199</v>
      </c>
      <c r="H767">
        <f t="shared" si="10"/>
        <v>2.5442529169894548</v>
      </c>
      <c r="I767" s="1">
        <v>2.7117899425709501E-19</v>
      </c>
      <c r="J767" s="1">
        <v>1.89372792294674E-18</v>
      </c>
    </row>
    <row r="768" spans="1:10">
      <c r="A768" t="s">
        <v>5616</v>
      </c>
      <c r="B768" t="s">
        <v>5616</v>
      </c>
      <c r="C768" t="s">
        <v>6252</v>
      </c>
      <c r="E768">
        <v>3</v>
      </c>
      <c r="F768">
        <v>646.203740789785</v>
      </c>
      <c r="G768">
        <v>254.201584753855</v>
      </c>
      <c r="H768">
        <f t="shared" si="10"/>
        <v>2.5420917081044485</v>
      </c>
      <c r="I768" s="1">
        <v>3.4303903627474601E-19</v>
      </c>
      <c r="J768" s="1">
        <v>2.3757277937750999E-18</v>
      </c>
    </row>
    <row r="769" spans="1:10">
      <c r="A769" t="s">
        <v>905</v>
      </c>
      <c r="B769" t="s">
        <v>905</v>
      </c>
      <c r="C769" t="s">
        <v>6200</v>
      </c>
      <c r="E769">
        <v>10</v>
      </c>
      <c r="F769">
        <v>896.79357360787503</v>
      </c>
      <c r="G769">
        <v>352.88326350673299</v>
      </c>
      <c r="H769">
        <f t="shared" si="10"/>
        <v>2.5413321241027469</v>
      </c>
      <c r="I769" s="1">
        <v>1.50101642505411E-29</v>
      </c>
      <c r="J769" s="1">
        <v>1.87116068816851E-28</v>
      </c>
    </row>
    <row r="770" spans="1:10">
      <c r="A770" t="s">
        <v>110</v>
      </c>
      <c r="B770" t="s">
        <v>111</v>
      </c>
      <c r="C770" t="s">
        <v>3363</v>
      </c>
      <c r="D770" t="s">
        <v>6317</v>
      </c>
      <c r="E770">
        <v>2</v>
      </c>
      <c r="F770">
        <v>92.607198889332096</v>
      </c>
      <c r="G770">
        <v>36.470363086239203</v>
      </c>
      <c r="H770">
        <f t="shared" si="10"/>
        <v>2.5392453228488461</v>
      </c>
      <c r="I770" s="1">
        <v>1.8913756821725401E-6</v>
      </c>
      <c r="J770" s="1">
        <v>4.5896167796141803E-6</v>
      </c>
    </row>
    <row r="771" spans="1:10">
      <c r="A771" t="s">
        <v>1395</v>
      </c>
      <c r="B771" t="s">
        <v>1396</v>
      </c>
      <c r="C771" t="s">
        <v>1397</v>
      </c>
      <c r="D771" t="s">
        <v>1398</v>
      </c>
      <c r="E771">
        <v>0</v>
      </c>
      <c r="F771">
        <v>93.147186028780297</v>
      </c>
      <c r="G771">
        <v>36.751214509306202</v>
      </c>
      <c r="H771">
        <f t="shared" si="10"/>
        <v>2.5345335459646758</v>
      </c>
      <c r="I771">
        <v>4.80646745603249E-4</v>
      </c>
      <c r="J771">
        <v>8.9117382357260604E-4</v>
      </c>
    </row>
    <row r="772" spans="1:10">
      <c r="A772" t="s">
        <v>2887</v>
      </c>
      <c r="B772" t="s">
        <v>2888</v>
      </c>
      <c r="C772" t="s">
        <v>2889</v>
      </c>
      <c r="D772" t="s">
        <v>2890</v>
      </c>
      <c r="E772">
        <v>7</v>
      </c>
      <c r="F772">
        <v>118.22332335189699</v>
      </c>
      <c r="G772">
        <v>46.704084065296101</v>
      </c>
      <c r="H772">
        <f t="shared" si="10"/>
        <v>2.5313273071924756</v>
      </c>
      <c r="I772" s="1">
        <v>3.3316023303739402E-5</v>
      </c>
      <c r="J772" s="1">
        <v>7.0878206440308297E-5</v>
      </c>
    </row>
    <row r="773" spans="1:10">
      <c r="A773" t="s">
        <v>3792</v>
      </c>
      <c r="B773" t="s">
        <v>3792</v>
      </c>
      <c r="C773" t="s">
        <v>6275</v>
      </c>
      <c r="E773">
        <v>8</v>
      </c>
      <c r="F773">
        <v>87.237015426065696</v>
      </c>
      <c r="G773">
        <v>34.514475649283099</v>
      </c>
      <c r="H773">
        <f t="shared" si="10"/>
        <v>2.5275486237287716</v>
      </c>
      <c r="I773">
        <v>1.8208954423362599E-4</v>
      </c>
      <c r="J773">
        <v>3.5538395725010402E-4</v>
      </c>
    </row>
    <row r="774" spans="1:10">
      <c r="A774" t="s">
        <v>833</v>
      </c>
      <c r="B774" t="s">
        <v>833</v>
      </c>
      <c r="C774" t="s">
        <v>3929</v>
      </c>
      <c r="E774">
        <v>7</v>
      </c>
      <c r="F774">
        <v>814.18177041613399</v>
      </c>
      <c r="G774">
        <v>322.57148667894199</v>
      </c>
      <c r="H774">
        <f t="shared" si="10"/>
        <v>2.5240351489172248</v>
      </c>
      <c r="I774" s="1">
        <v>2.63883442318215E-24</v>
      </c>
      <c r="J774" s="1">
        <v>2.52217469582777E-23</v>
      </c>
    </row>
    <row r="775" spans="1:10">
      <c r="A775" t="s">
        <v>906</v>
      </c>
      <c r="B775" t="s">
        <v>906</v>
      </c>
      <c r="C775" t="s">
        <v>6200</v>
      </c>
      <c r="E775">
        <v>10</v>
      </c>
      <c r="F775">
        <v>1253.95417324031</v>
      </c>
      <c r="G775">
        <v>496.83120473267002</v>
      </c>
      <c r="H775">
        <f t="shared" si="10"/>
        <v>2.5239038154115643</v>
      </c>
      <c r="I775" s="1">
        <v>4.27161640447182E-41</v>
      </c>
      <c r="J775" s="1">
        <v>9.97107590191251E-40</v>
      </c>
    </row>
    <row r="776" spans="1:10">
      <c r="A776" t="s">
        <v>1815</v>
      </c>
      <c r="B776" t="s">
        <v>1816</v>
      </c>
      <c r="C776" t="s">
        <v>1817</v>
      </c>
      <c r="D776" t="s">
        <v>6146</v>
      </c>
      <c r="E776">
        <v>0</v>
      </c>
      <c r="F776">
        <v>903.436315632326</v>
      </c>
      <c r="G776">
        <v>358.72854949966597</v>
      </c>
      <c r="H776">
        <f t="shared" si="10"/>
        <v>2.5184399649606566</v>
      </c>
      <c r="I776" s="1">
        <v>3.2368046634487501E-20</v>
      </c>
      <c r="J776" s="1">
        <v>2.3854639651756301E-19</v>
      </c>
    </row>
    <row r="777" spans="1:10">
      <c r="A777" t="s">
        <v>2195</v>
      </c>
      <c r="B777" t="s">
        <v>2195</v>
      </c>
      <c r="C777" t="s">
        <v>6200</v>
      </c>
      <c r="E777">
        <v>10</v>
      </c>
      <c r="F777">
        <v>213.752163866171</v>
      </c>
      <c r="G777">
        <v>84.903192691353397</v>
      </c>
      <c r="H777">
        <f t="shared" ref="H777:H840" si="11">F777/G777</f>
        <v>2.517598656663234</v>
      </c>
      <c r="I777" s="1">
        <v>2.82977015587429E-9</v>
      </c>
      <c r="J777" s="1">
        <v>8.9959974732867406E-9</v>
      </c>
    </row>
    <row r="778" spans="1:10">
      <c r="A778" t="s">
        <v>2441</v>
      </c>
      <c r="B778" t="s">
        <v>2252</v>
      </c>
      <c r="C778" t="s">
        <v>2253</v>
      </c>
      <c r="E778">
        <v>0</v>
      </c>
      <c r="F778">
        <v>127.486147627751</v>
      </c>
      <c r="G778">
        <v>50.7020173075855</v>
      </c>
      <c r="H778">
        <f t="shared" si="11"/>
        <v>2.5144196305711461</v>
      </c>
      <c r="I778" s="1">
        <v>1.5983279772417099E-6</v>
      </c>
      <c r="J778" s="1">
        <v>3.9248129164539698E-6</v>
      </c>
    </row>
    <row r="779" spans="1:10">
      <c r="A779" t="s">
        <v>4362</v>
      </c>
      <c r="B779" t="s">
        <v>4362</v>
      </c>
      <c r="C779" t="s">
        <v>6275</v>
      </c>
      <c r="E779">
        <v>8</v>
      </c>
      <c r="F779">
        <v>4625.1500341808196</v>
      </c>
      <c r="G779">
        <v>1846.8343687843801</v>
      </c>
      <c r="H779">
        <f t="shared" si="11"/>
        <v>2.5043664512401169</v>
      </c>
      <c r="I779" s="1">
        <v>1.4766543936756501E-68</v>
      </c>
      <c r="J779" s="1">
        <v>1.01784918735831E-66</v>
      </c>
    </row>
    <row r="780" spans="1:10">
      <c r="A780" t="s">
        <v>4274</v>
      </c>
      <c r="B780" t="s">
        <v>4274</v>
      </c>
      <c r="C780" t="s">
        <v>6200</v>
      </c>
      <c r="E780">
        <v>10</v>
      </c>
      <c r="F780">
        <v>22100.6236568083</v>
      </c>
      <c r="G780">
        <v>8825.7103116646904</v>
      </c>
      <c r="H780">
        <f t="shared" si="11"/>
        <v>2.5041184081918635</v>
      </c>
      <c r="I780" s="1">
        <v>2.4330231680521898E-25</v>
      </c>
      <c r="J780" s="1">
        <v>2.4038925365291399E-24</v>
      </c>
    </row>
    <row r="781" spans="1:10">
      <c r="A781" t="s">
        <v>2722</v>
      </c>
      <c r="B781" t="s">
        <v>2722</v>
      </c>
      <c r="C781" t="s">
        <v>6216</v>
      </c>
      <c r="E781">
        <v>3</v>
      </c>
      <c r="F781">
        <v>566.16617636582703</v>
      </c>
      <c r="G781">
        <v>226.60320689829899</v>
      </c>
      <c r="H781">
        <f t="shared" si="11"/>
        <v>2.4984914561245644</v>
      </c>
      <c r="I781" s="1">
        <v>1.2318365201723801E-9</v>
      </c>
      <c r="J781" s="1">
        <v>4.0729854242042897E-9</v>
      </c>
    </row>
    <row r="782" spans="1:10">
      <c r="A782" t="s">
        <v>4754</v>
      </c>
      <c r="B782" t="s">
        <v>4754</v>
      </c>
      <c r="C782" t="s">
        <v>6200</v>
      </c>
      <c r="E782">
        <v>10</v>
      </c>
      <c r="F782">
        <v>201.02771082592699</v>
      </c>
      <c r="G782">
        <v>80.527061498652003</v>
      </c>
      <c r="H782">
        <f t="shared" si="11"/>
        <v>2.4963994349811478</v>
      </c>
      <c r="I782" s="1">
        <v>6.7061069768746299E-7</v>
      </c>
      <c r="J782" s="1">
        <v>1.7038182792634999E-6</v>
      </c>
    </row>
    <row r="783" spans="1:10">
      <c r="A783" t="s">
        <v>4145</v>
      </c>
      <c r="B783" t="s">
        <v>4145</v>
      </c>
      <c r="C783" t="s">
        <v>4169</v>
      </c>
      <c r="E783">
        <v>0</v>
      </c>
      <c r="F783">
        <v>295.98312052433801</v>
      </c>
      <c r="G783">
        <v>118.802255968574</v>
      </c>
      <c r="H783">
        <f t="shared" si="11"/>
        <v>2.4913930978097967</v>
      </c>
      <c r="I783" s="1">
        <v>7.0689415391943903E-11</v>
      </c>
      <c r="J783" s="1">
        <v>2.6263112541623299E-10</v>
      </c>
    </row>
    <row r="784" spans="1:10">
      <c r="A784" t="s">
        <v>4014</v>
      </c>
      <c r="B784" t="s">
        <v>4014</v>
      </c>
      <c r="C784" t="s">
        <v>6200</v>
      </c>
      <c r="E784">
        <v>10</v>
      </c>
      <c r="F784">
        <v>1708.30509625798</v>
      </c>
      <c r="G784">
        <v>685.93687374535102</v>
      </c>
      <c r="H784">
        <f t="shared" si="11"/>
        <v>2.4904698400747818</v>
      </c>
      <c r="I784" s="1">
        <v>4.8796614417716702E-42</v>
      </c>
      <c r="J784" s="1">
        <v>1.19623164800587E-40</v>
      </c>
    </row>
    <row r="785" spans="1:10">
      <c r="A785" t="s">
        <v>5286</v>
      </c>
      <c r="B785" t="s">
        <v>5287</v>
      </c>
      <c r="C785" t="s">
        <v>5288</v>
      </c>
      <c r="E785">
        <v>3</v>
      </c>
      <c r="F785">
        <v>2757.34699563598</v>
      </c>
      <c r="G785">
        <v>1107.4261379643699</v>
      </c>
      <c r="H785">
        <f t="shared" si="11"/>
        <v>2.4898698893855205</v>
      </c>
      <c r="I785" s="1">
        <v>9.47376459458158E-52</v>
      </c>
      <c r="J785" s="1">
        <v>3.7252877019901702E-50</v>
      </c>
    </row>
    <row r="786" spans="1:10">
      <c r="A786" t="s">
        <v>3206</v>
      </c>
      <c r="B786" t="s">
        <v>3206</v>
      </c>
      <c r="C786" t="s">
        <v>6259</v>
      </c>
      <c r="E786">
        <v>3</v>
      </c>
      <c r="F786">
        <v>411.531874079207</v>
      </c>
      <c r="G786">
        <v>165.30045882021199</v>
      </c>
      <c r="H786">
        <f t="shared" si="11"/>
        <v>2.4895991034532279</v>
      </c>
      <c r="I786" s="1">
        <v>6.8176952503905899E-15</v>
      </c>
      <c r="J786" s="1">
        <v>3.5569792049900703E-14</v>
      </c>
    </row>
    <row r="787" spans="1:10">
      <c r="A787" t="s">
        <v>1297</v>
      </c>
      <c r="B787" t="s">
        <v>1297</v>
      </c>
      <c r="C787" t="s">
        <v>1298</v>
      </c>
      <c r="E787">
        <v>0</v>
      </c>
      <c r="F787">
        <v>369.14383718893799</v>
      </c>
      <c r="G787">
        <v>148.28155105167599</v>
      </c>
      <c r="H787">
        <f t="shared" si="11"/>
        <v>2.4894792006882347</v>
      </c>
      <c r="I787" s="1">
        <v>4.2079675917049399E-15</v>
      </c>
      <c r="J787" s="1">
        <v>2.2352205004351099E-14</v>
      </c>
    </row>
    <row r="788" spans="1:10">
      <c r="A788" t="s">
        <v>1608</v>
      </c>
      <c r="B788" t="s">
        <v>1609</v>
      </c>
      <c r="C788" t="s">
        <v>1610</v>
      </c>
      <c r="D788" t="s">
        <v>6171</v>
      </c>
      <c r="E788">
        <v>2</v>
      </c>
      <c r="F788">
        <v>756.74643557675495</v>
      </c>
      <c r="G788">
        <v>304.01852642527803</v>
      </c>
      <c r="H788">
        <f t="shared" si="11"/>
        <v>2.4891457914580375</v>
      </c>
      <c r="I788" s="1">
        <v>3.5878318011009699E-20</v>
      </c>
      <c r="J788" s="1">
        <v>2.6408425279711799E-19</v>
      </c>
    </row>
    <row r="789" spans="1:10">
      <c r="A789" t="s">
        <v>2987</v>
      </c>
      <c r="B789" t="s">
        <v>2987</v>
      </c>
      <c r="C789" t="s">
        <v>6200</v>
      </c>
      <c r="E789">
        <v>10</v>
      </c>
      <c r="F789">
        <v>40779.337164224497</v>
      </c>
      <c r="G789">
        <v>16388.7989405308</v>
      </c>
      <c r="H789">
        <f t="shared" si="11"/>
        <v>2.4882443986407057</v>
      </c>
      <c r="I789" s="1">
        <v>4.1132823596721403E-64</v>
      </c>
      <c r="J789" s="1">
        <v>2.38611102428902E-62</v>
      </c>
    </row>
    <row r="790" spans="1:10">
      <c r="A790" t="s">
        <v>198</v>
      </c>
      <c r="B790" t="s">
        <v>198</v>
      </c>
      <c r="C790" t="s">
        <v>6275</v>
      </c>
      <c r="E790">
        <v>8</v>
      </c>
      <c r="F790">
        <v>297.18446970168998</v>
      </c>
      <c r="G790">
        <v>119.709707922671</v>
      </c>
      <c r="H790">
        <f t="shared" si="11"/>
        <v>2.4825427683247088</v>
      </c>
      <c r="I790" s="1">
        <v>9.0682612639224097E-12</v>
      </c>
      <c r="J790" s="1">
        <v>3.6266855116260301E-11</v>
      </c>
    </row>
    <row r="791" spans="1:10">
      <c r="A791" t="s">
        <v>1871</v>
      </c>
      <c r="B791" t="s">
        <v>1871</v>
      </c>
      <c r="C791" t="s">
        <v>1872</v>
      </c>
      <c r="E791">
        <v>3</v>
      </c>
      <c r="F791">
        <v>89.200057670567205</v>
      </c>
      <c r="G791">
        <v>35.973557925001899</v>
      </c>
      <c r="H791">
        <f t="shared" si="11"/>
        <v>2.4796006515822691</v>
      </c>
      <c r="I791">
        <v>1.5468891938023601E-3</v>
      </c>
      <c r="J791">
        <v>2.6853996404408902E-3</v>
      </c>
    </row>
    <row r="792" spans="1:10">
      <c r="A792" t="s">
        <v>2487</v>
      </c>
      <c r="B792" t="s">
        <v>2487</v>
      </c>
      <c r="C792" t="s">
        <v>5916</v>
      </c>
      <c r="E792">
        <v>9</v>
      </c>
      <c r="F792">
        <v>199.533446337041</v>
      </c>
      <c r="G792">
        <v>80.515873339684305</v>
      </c>
      <c r="H792">
        <f t="shared" si="11"/>
        <v>2.4781876921987736</v>
      </c>
      <c r="I792" s="1">
        <v>4.77079911325221E-9</v>
      </c>
      <c r="J792" s="1">
        <v>1.48681446832685E-8</v>
      </c>
    </row>
    <row r="793" spans="1:10">
      <c r="A793" t="s">
        <v>2641</v>
      </c>
      <c r="B793" t="s">
        <v>2641</v>
      </c>
      <c r="C793" t="s">
        <v>6212</v>
      </c>
      <c r="E793">
        <v>9</v>
      </c>
      <c r="F793">
        <v>516.63317601907704</v>
      </c>
      <c r="G793">
        <v>208.49222664548901</v>
      </c>
      <c r="H793">
        <f t="shared" si="11"/>
        <v>2.4779493429150108</v>
      </c>
      <c r="I793" s="1">
        <v>1.21886074551105E-18</v>
      </c>
      <c r="J793" s="1">
        <v>8.2558440554326492E-18</v>
      </c>
    </row>
    <row r="794" spans="1:10">
      <c r="A794" t="s">
        <v>3885</v>
      </c>
      <c r="B794" t="s">
        <v>3885</v>
      </c>
      <c r="C794" t="s">
        <v>3886</v>
      </c>
      <c r="E794">
        <v>3</v>
      </c>
      <c r="F794">
        <v>38.457630370262599</v>
      </c>
      <c r="G794">
        <v>15.5284922848235</v>
      </c>
      <c r="H794">
        <f t="shared" si="11"/>
        <v>2.4765849552469748</v>
      </c>
      <c r="I794">
        <v>4.4208300270133002E-3</v>
      </c>
      <c r="J794">
        <v>7.1969000078552104E-3</v>
      </c>
    </row>
    <row r="795" spans="1:10">
      <c r="A795" t="s">
        <v>89</v>
      </c>
      <c r="B795" t="s">
        <v>90</v>
      </c>
      <c r="C795" t="s">
        <v>185</v>
      </c>
      <c r="D795" t="s">
        <v>186</v>
      </c>
      <c r="E795">
        <v>7</v>
      </c>
      <c r="F795">
        <v>383.62202635318801</v>
      </c>
      <c r="G795">
        <v>154.92575431239399</v>
      </c>
      <c r="H795">
        <f t="shared" si="11"/>
        <v>2.4761669101164956</v>
      </c>
      <c r="I795" s="1">
        <v>2.1166384534519201E-12</v>
      </c>
      <c r="J795" s="1">
        <v>8.9282827205002198E-12</v>
      </c>
    </row>
    <row r="796" spans="1:10">
      <c r="A796" t="s">
        <v>2342</v>
      </c>
      <c r="B796" t="s">
        <v>2342</v>
      </c>
      <c r="C796" t="s">
        <v>6200</v>
      </c>
      <c r="E796">
        <v>10</v>
      </c>
      <c r="F796">
        <v>1527.81624174289</v>
      </c>
      <c r="G796">
        <v>617.352133716548</v>
      </c>
      <c r="H796">
        <f t="shared" si="11"/>
        <v>2.4747889547983224</v>
      </c>
      <c r="I796" s="1">
        <v>4.9005127493759203E-40</v>
      </c>
      <c r="J796" s="1">
        <v>1.09171498853968E-38</v>
      </c>
    </row>
    <row r="797" spans="1:10">
      <c r="A797" t="s">
        <v>4196</v>
      </c>
      <c r="B797" t="s">
        <v>4196</v>
      </c>
      <c r="C797" t="s">
        <v>6259</v>
      </c>
      <c r="E797">
        <v>3</v>
      </c>
      <c r="F797">
        <v>289.43263175292901</v>
      </c>
      <c r="G797">
        <v>117.203305798549</v>
      </c>
      <c r="H797">
        <f t="shared" si="11"/>
        <v>2.4694920487175565</v>
      </c>
      <c r="I797" s="1">
        <v>1.7939434636605999E-9</v>
      </c>
      <c r="J797" s="1">
        <v>5.8263385552036897E-9</v>
      </c>
    </row>
    <row r="798" spans="1:10">
      <c r="A798" t="s">
        <v>2025</v>
      </c>
      <c r="B798" t="s">
        <v>2025</v>
      </c>
      <c r="C798" t="s">
        <v>6200</v>
      </c>
      <c r="E798">
        <v>10</v>
      </c>
      <c r="F798">
        <v>114.380848053932</v>
      </c>
      <c r="G798">
        <v>46.325886114884199</v>
      </c>
      <c r="H798">
        <f t="shared" si="11"/>
        <v>2.4690482502650326</v>
      </c>
      <c r="I798">
        <v>5.4397730783633602E-4</v>
      </c>
      <c r="J798">
        <v>1.00201738450426E-3</v>
      </c>
    </row>
    <row r="799" spans="1:10">
      <c r="A799" t="s">
        <v>564</v>
      </c>
      <c r="B799" t="s">
        <v>564</v>
      </c>
      <c r="C799" t="s">
        <v>743</v>
      </c>
      <c r="E799">
        <v>7</v>
      </c>
      <c r="F799">
        <v>252.81666872871199</v>
      </c>
      <c r="G799">
        <v>102.42002125558101</v>
      </c>
      <c r="H799">
        <f t="shared" si="11"/>
        <v>2.4684301529075854</v>
      </c>
      <c r="I799" s="1">
        <v>1.36557788512183E-10</v>
      </c>
      <c r="J799" s="1">
        <v>4.9085403858458801E-10</v>
      </c>
    </row>
    <row r="800" spans="1:10">
      <c r="A800" t="s">
        <v>4080</v>
      </c>
      <c r="B800" t="s">
        <v>4080</v>
      </c>
      <c r="C800" t="s">
        <v>4657</v>
      </c>
      <c r="E800">
        <v>7</v>
      </c>
      <c r="F800">
        <v>223.21997223151899</v>
      </c>
      <c r="G800">
        <v>90.478815420187004</v>
      </c>
      <c r="H800">
        <f t="shared" si="11"/>
        <v>2.4670965374035578</v>
      </c>
      <c r="I800" s="1">
        <v>2.7929985551974501E-9</v>
      </c>
      <c r="J800" s="1">
        <v>8.8839188571671396E-9</v>
      </c>
    </row>
    <row r="801" spans="1:10">
      <c r="A801" t="s">
        <v>1328</v>
      </c>
      <c r="B801" t="s">
        <v>1328</v>
      </c>
      <c r="C801" t="s">
        <v>6137</v>
      </c>
      <c r="E801">
        <v>13</v>
      </c>
      <c r="F801">
        <v>4351.0576156885299</v>
      </c>
      <c r="G801">
        <v>1764.1679149530501</v>
      </c>
      <c r="H801">
        <f t="shared" si="11"/>
        <v>2.4663511782574989</v>
      </c>
      <c r="I801" s="1">
        <v>1.0346908992407199E-60</v>
      </c>
      <c r="J801" s="1">
        <v>5.6131981283809099E-59</v>
      </c>
    </row>
    <row r="802" spans="1:10">
      <c r="A802" t="s">
        <v>2718</v>
      </c>
      <c r="B802" t="s">
        <v>2718</v>
      </c>
      <c r="C802" t="s">
        <v>2719</v>
      </c>
      <c r="E802">
        <v>2</v>
      </c>
      <c r="F802">
        <v>157.585065556975</v>
      </c>
      <c r="G802">
        <v>63.928873047489397</v>
      </c>
      <c r="H802">
        <f t="shared" si="11"/>
        <v>2.4650061551986586</v>
      </c>
      <c r="I802" s="1">
        <v>4.9497648100149898E-8</v>
      </c>
      <c r="J802" s="1">
        <v>1.4077996127125101E-7</v>
      </c>
    </row>
    <row r="803" spans="1:10">
      <c r="A803" t="s">
        <v>5806</v>
      </c>
      <c r="B803" t="s">
        <v>5806</v>
      </c>
      <c r="C803" t="s">
        <v>5807</v>
      </c>
      <c r="E803">
        <v>3</v>
      </c>
      <c r="F803">
        <v>233.80552058318099</v>
      </c>
      <c r="G803">
        <v>94.866134771856096</v>
      </c>
      <c r="H803">
        <f t="shared" si="11"/>
        <v>2.4645836066311833</v>
      </c>
      <c r="I803" s="1">
        <v>4.11627605925721E-11</v>
      </c>
      <c r="J803" s="1">
        <v>1.57013420775963E-10</v>
      </c>
    </row>
    <row r="804" spans="1:10">
      <c r="A804" t="s">
        <v>1113</v>
      </c>
      <c r="B804" t="s">
        <v>1113</v>
      </c>
      <c r="C804" t="s">
        <v>6275</v>
      </c>
      <c r="E804">
        <v>8</v>
      </c>
      <c r="F804">
        <v>16009.2483756614</v>
      </c>
      <c r="G804">
        <v>6498.4694305987596</v>
      </c>
      <c r="H804">
        <f t="shared" si="11"/>
        <v>2.4635413841111706</v>
      </c>
      <c r="I804" s="1">
        <v>3.88988465208268E-32</v>
      </c>
      <c r="J804" s="1">
        <v>5.4654278600845101E-31</v>
      </c>
    </row>
    <row r="805" spans="1:10">
      <c r="A805" t="s">
        <v>1551</v>
      </c>
      <c r="B805" t="s">
        <v>1551</v>
      </c>
      <c r="C805" t="s">
        <v>1552</v>
      </c>
      <c r="E805">
        <v>3</v>
      </c>
      <c r="F805">
        <v>383.35823268706702</v>
      </c>
      <c r="G805">
        <v>155.71571469012099</v>
      </c>
      <c r="H805">
        <f t="shared" si="11"/>
        <v>2.4619110116789531</v>
      </c>
      <c r="I805" s="1">
        <v>1.2500388390285E-14</v>
      </c>
      <c r="J805" s="1">
        <v>6.3964869501030401E-14</v>
      </c>
    </row>
    <row r="806" spans="1:10">
      <c r="A806" t="s">
        <v>353</v>
      </c>
      <c r="B806" t="s">
        <v>353</v>
      </c>
      <c r="C806" t="s">
        <v>6275</v>
      </c>
      <c r="E806">
        <v>8</v>
      </c>
      <c r="F806">
        <v>1737.8095395021301</v>
      </c>
      <c r="G806">
        <v>706.447952704881</v>
      </c>
      <c r="H806">
        <f t="shared" si="11"/>
        <v>2.4599257919119499</v>
      </c>
      <c r="I806" s="1">
        <v>1.2735627033018E-42</v>
      </c>
      <c r="J806" s="1">
        <v>3.2442625559327298E-41</v>
      </c>
    </row>
    <row r="807" spans="1:10">
      <c r="A807" t="s">
        <v>4180</v>
      </c>
      <c r="B807" t="s">
        <v>4180</v>
      </c>
      <c r="C807" t="s">
        <v>6200</v>
      </c>
      <c r="E807">
        <v>10</v>
      </c>
      <c r="F807">
        <v>230.05097650725699</v>
      </c>
      <c r="G807">
        <v>93.591673026314297</v>
      </c>
      <c r="H807">
        <f t="shared" si="11"/>
        <v>2.4580282526050765</v>
      </c>
      <c r="I807" s="1">
        <v>3.9654720040943598E-8</v>
      </c>
      <c r="J807" s="1">
        <v>1.1394654473756199E-7</v>
      </c>
    </row>
    <row r="808" spans="1:10">
      <c r="A808" t="s">
        <v>187</v>
      </c>
      <c r="B808" t="s">
        <v>187</v>
      </c>
      <c r="C808" t="s">
        <v>188</v>
      </c>
      <c r="E808">
        <v>13</v>
      </c>
      <c r="F808">
        <v>90.2255444038382</v>
      </c>
      <c r="G808">
        <v>36.816112194202802</v>
      </c>
      <c r="H808">
        <f t="shared" si="11"/>
        <v>2.4507081010592269</v>
      </c>
      <c r="I808">
        <v>1.71122501772076E-3</v>
      </c>
      <c r="J808">
        <v>2.9471097527413101E-3</v>
      </c>
    </row>
    <row r="809" spans="1:10">
      <c r="A809" t="s">
        <v>5697</v>
      </c>
      <c r="B809" t="s">
        <v>5698</v>
      </c>
      <c r="C809" t="s">
        <v>5699</v>
      </c>
      <c r="D809" t="s">
        <v>6223</v>
      </c>
      <c r="E809">
        <v>7</v>
      </c>
      <c r="F809">
        <v>2277.4554795705799</v>
      </c>
      <c r="G809">
        <v>929.35422283298306</v>
      </c>
      <c r="H809">
        <f t="shared" si="11"/>
        <v>2.4505785023799995</v>
      </c>
      <c r="I809" s="1">
        <v>2.3013271579205401E-48</v>
      </c>
      <c r="J809" s="1">
        <v>7.6177829481674696E-47</v>
      </c>
    </row>
    <row r="810" spans="1:10">
      <c r="A810" t="s">
        <v>321</v>
      </c>
      <c r="B810" t="s">
        <v>321</v>
      </c>
      <c r="C810" t="s">
        <v>6002</v>
      </c>
      <c r="E810">
        <v>3</v>
      </c>
      <c r="F810">
        <v>239.08777282440701</v>
      </c>
      <c r="G810">
        <v>97.589606268603802</v>
      </c>
      <c r="H810">
        <f t="shared" si="11"/>
        <v>2.4499307043656504</v>
      </c>
      <c r="I810" s="1">
        <v>5.0381262444341201E-11</v>
      </c>
      <c r="J810" s="1">
        <v>1.9068722006550101E-10</v>
      </c>
    </row>
    <row r="811" spans="1:10">
      <c r="A811" t="s">
        <v>2249</v>
      </c>
      <c r="B811" t="s">
        <v>2249</v>
      </c>
      <c r="C811" t="s">
        <v>5426</v>
      </c>
      <c r="E811">
        <v>13</v>
      </c>
      <c r="F811">
        <v>1081.2673221886</v>
      </c>
      <c r="G811">
        <v>441.709419230967</v>
      </c>
      <c r="H811">
        <f t="shared" si="11"/>
        <v>2.4479154736413089</v>
      </c>
      <c r="I811" s="1">
        <v>2.30562373202088E-33</v>
      </c>
      <c r="J811" s="1">
        <v>3.5455772823911601E-32</v>
      </c>
    </row>
    <row r="812" spans="1:10">
      <c r="A812" t="s">
        <v>3394</v>
      </c>
      <c r="B812" t="s">
        <v>3394</v>
      </c>
      <c r="C812" t="s">
        <v>5787</v>
      </c>
      <c r="E812">
        <v>13</v>
      </c>
      <c r="F812">
        <v>69.251354013805397</v>
      </c>
      <c r="G812">
        <v>28.3335130728994</v>
      </c>
      <c r="H812">
        <f t="shared" si="11"/>
        <v>2.4441499307067334</v>
      </c>
      <c r="I812" s="1">
        <v>6.3835564599307304E-5</v>
      </c>
      <c r="J812">
        <v>1.31601890565567E-4</v>
      </c>
    </row>
    <row r="813" spans="1:10">
      <c r="A813" t="s">
        <v>5256</v>
      </c>
      <c r="B813" t="s">
        <v>5257</v>
      </c>
      <c r="C813" t="s">
        <v>5258</v>
      </c>
      <c r="D813" t="s">
        <v>5259</v>
      </c>
      <c r="E813">
        <v>7</v>
      </c>
      <c r="F813">
        <v>583.13875085202096</v>
      </c>
      <c r="G813">
        <v>238.59812225962199</v>
      </c>
      <c r="H813">
        <f t="shared" si="11"/>
        <v>2.4440207044777136</v>
      </c>
      <c r="I813" s="1">
        <v>2.5314433479622701E-23</v>
      </c>
      <c r="J813" s="1">
        <v>2.28884669378255E-22</v>
      </c>
    </row>
    <row r="814" spans="1:10">
      <c r="A814" t="s">
        <v>4450</v>
      </c>
      <c r="B814" t="s">
        <v>4450</v>
      </c>
      <c r="C814" t="s">
        <v>4451</v>
      </c>
      <c r="D814" t="s">
        <v>4452</v>
      </c>
      <c r="E814">
        <v>7</v>
      </c>
      <c r="F814">
        <v>1832.4342681815899</v>
      </c>
      <c r="G814">
        <v>751.07642648794103</v>
      </c>
      <c r="H814">
        <f t="shared" si="11"/>
        <v>2.4397440840343174</v>
      </c>
      <c r="I814" s="1">
        <v>8.9336715329731605E-39</v>
      </c>
      <c r="J814" s="1">
        <v>1.8049097072996501E-37</v>
      </c>
    </row>
    <row r="815" spans="1:10">
      <c r="A815" t="s">
        <v>1771</v>
      </c>
      <c r="B815" t="s">
        <v>1771</v>
      </c>
      <c r="C815" t="s">
        <v>6200</v>
      </c>
      <c r="E815">
        <v>10</v>
      </c>
      <c r="F815">
        <v>664.97213913840505</v>
      </c>
      <c r="G815">
        <v>272.75566064197398</v>
      </c>
      <c r="H815">
        <f t="shared" si="11"/>
        <v>2.4379774101600202</v>
      </c>
      <c r="I815" s="1">
        <v>1.1175886470420601E-21</v>
      </c>
      <c r="J815" s="1">
        <v>8.9697971000266496E-21</v>
      </c>
    </row>
    <row r="816" spans="1:10">
      <c r="A816" t="s">
        <v>3925</v>
      </c>
      <c r="B816" t="s">
        <v>3925</v>
      </c>
      <c r="C816" t="s">
        <v>3926</v>
      </c>
      <c r="E816">
        <v>9</v>
      </c>
      <c r="F816">
        <v>565.03171454130495</v>
      </c>
      <c r="G816">
        <v>232.46079668465401</v>
      </c>
      <c r="H816">
        <f t="shared" si="11"/>
        <v>2.4306537816258191</v>
      </c>
      <c r="I816" s="1">
        <v>3.5072395151508299E-16</v>
      </c>
      <c r="J816" s="1">
        <v>1.9969792341368999E-15</v>
      </c>
    </row>
    <row r="817" spans="1:10">
      <c r="A817" t="s">
        <v>3961</v>
      </c>
      <c r="B817" t="s">
        <v>3961</v>
      </c>
      <c r="C817" t="s">
        <v>6200</v>
      </c>
      <c r="E817">
        <v>10</v>
      </c>
      <c r="F817">
        <v>134.664554760648</v>
      </c>
      <c r="G817">
        <v>55.564881137011398</v>
      </c>
      <c r="H817">
        <f t="shared" si="11"/>
        <v>2.4235551665915263</v>
      </c>
      <c r="I817" s="1">
        <v>2.1698001180568401E-5</v>
      </c>
      <c r="J817" s="1">
        <v>4.7102107786939697E-5</v>
      </c>
    </row>
    <row r="818" spans="1:10">
      <c r="A818" t="s">
        <v>5653</v>
      </c>
      <c r="B818" t="s">
        <v>5653</v>
      </c>
      <c r="C818" t="s">
        <v>6200</v>
      </c>
      <c r="E818">
        <v>10</v>
      </c>
      <c r="F818">
        <v>238.618995068792</v>
      </c>
      <c r="G818">
        <v>98.6704905939106</v>
      </c>
      <c r="H818">
        <f t="shared" si="11"/>
        <v>2.4183420355215937</v>
      </c>
      <c r="I818" s="1">
        <v>6.7699257254679703E-9</v>
      </c>
      <c r="J818" s="1">
        <v>2.0756145905555599E-8</v>
      </c>
    </row>
    <row r="819" spans="1:10">
      <c r="A819" t="s">
        <v>103</v>
      </c>
      <c r="B819" t="s">
        <v>104</v>
      </c>
      <c r="C819" t="s">
        <v>105</v>
      </c>
      <c r="D819" t="s">
        <v>6250</v>
      </c>
      <c r="E819">
        <v>0</v>
      </c>
      <c r="F819">
        <v>4901.5318539055497</v>
      </c>
      <c r="G819">
        <v>2028.2261383699999</v>
      </c>
      <c r="H819">
        <f t="shared" si="11"/>
        <v>2.4166594450087824</v>
      </c>
      <c r="I819" s="1">
        <v>2.4214133716541401E-64</v>
      </c>
      <c r="J819" s="1">
        <v>1.43303645904259E-62</v>
      </c>
    </row>
    <row r="820" spans="1:10">
      <c r="A820" t="s">
        <v>3656</v>
      </c>
      <c r="B820" t="s">
        <v>3656</v>
      </c>
      <c r="C820" t="s">
        <v>6259</v>
      </c>
      <c r="E820">
        <v>3</v>
      </c>
      <c r="F820">
        <v>245.51688669736001</v>
      </c>
      <c r="G820">
        <v>101.619988353341</v>
      </c>
      <c r="H820">
        <f t="shared" si="11"/>
        <v>2.4160294709312278</v>
      </c>
      <c r="I820" s="1">
        <v>3.0214871406289401E-10</v>
      </c>
      <c r="J820" s="1">
        <v>1.0581526095006E-9</v>
      </c>
    </row>
    <row r="821" spans="1:10">
      <c r="A821" t="s">
        <v>2298</v>
      </c>
      <c r="B821" t="s">
        <v>2298</v>
      </c>
      <c r="C821" t="s">
        <v>6259</v>
      </c>
      <c r="E821">
        <v>0</v>
      </c>
      <c r="F821">
        <v>845.37738446246101</v>
      </c>
      <c r="G821">
        <v>350.01992411568</v>
      </c>
      <c r="H821">
        <f t="shared" si="11"/>
        <v>2.4152264663170078</v>
      </c>
      <c r="I821" s="1">
        <v>6.2031781273122101E-12</v>
      </c>
      <c r="J821" s="1">
        <v>2.5134454113362499E-11</v>
      </c>
    </row>
    <row r="822" spans="1:10">
      <c r="A822" t="s">
        <v>3509</v>
      </c>
      <c r="B822" t="s">
        <v>3509</v>
      </c>
      <c r="C822" t="s">
        <v>6259</v>
      </c>
      <c r="E822">
        <v>3</v>
      </c>
      <c r="F822">
        <v>7025.1605677402804</v>
      </c>
      <c r="G822">
        <v>2914.62803906827</v>
      </c>
      <c r="H822">
        <f t="shared" si="11"/>
        <v>2.4103111867358691</v>
      </c>
      <c r="I822" s="1">
        <v>2.47988456844778E-83</v>
      </c>
      <c r="J822" s="1">
        <v>3.5438155333013501E-81</v>
      </c>
    </row>
    <row r="823" spans="1:10">
      <c r="A823" t="s">
        <v>5020</v>
      </c>
      <c r="B823" t="s">
        <v>5020</v>
      </c>
      <c r="C823" t="s">
        <v>4969</v>
      </c>
      <c r="E823">
        <v>9</v>
      </c>
      <c r="F823">
        <v>557.64832331891398</v>
      </c>
      <c r="G823">
        <v>231.38998488386</v>
      </c>
      <c r="H823">
        <f t="shared" si="11"/>
        <v>2.4099933434837753</v>
      </c>
      <c r="I823" s="1">
        <v>1.7175124395196001E-14</v>
      </c>
      <c r="J823" s="1">
        <v>8.7124721931994202E-14</v>
      </c>
    </row>
    <row r="824" spans="1:10">
      <c r="A824" t="s">
        <v>3109</v>
      </c>
      <c r="B824" t="s">
        <v>3109</v>
      </c>
      <c r="C824" t="s">
        <v>6200</v>
      </c>
      <c r="E824">
        <v>10</v>
      </c>
      <c r="F824">
        <v>1381.75428004881</v>
      </c>
      <c r="G824">
        <v>573.45656388192197</v>
      </c>
      <c r="H824">
        <f t="shared" si="11"/>
        <v>2.4095186402527973</v>
      </c>
      <c r="I824" s="1">
        <v>3.2885604705179403E-38</v>
      </c>
      <c r="J824" s="1">
        <v>6.3800250982664302E-37</v>
      </c>
    </row>
    <row r="825" spans="1:10">
      <c r="A825" t="s">
        <v>394</v>
      </c>
      <c r="B825" t="s">
        <v>394</v>
      </c>
      <c r="C825" t="s">
        <v>6259</v>
      </c>
      <c r="E825">
        <v>3</v>
      </c>
      <c r="F825">
        <v>286.130143594412</v>
      </c>
      <c r="G825">
        <v>118.92086317939901</v>
      </c>
      <c r="H825">
        <f t="shared" si="11"/>
        <v>2.4060550516082961</v>
      </c>
      <c r="I825" s="1">
        <v>2.6075879385367601E-9</v>
      </c>
      <c r="J825" s="1">
        <v>8.3303477273101893E-9</v>
      </c>
    </row>
    <row r="826" spans="1:10">
      <c r="A826" t="s">
        <v>2664</v>
      </c>
      <c r="B826" t="s">
        <v>2664</v>
      </c>
      <c r="C826" t="s">
        <v>3889</v>
      </c>
      <c r="E826">
        <v>13</v>
      </c>
      <c r="F826">
        <v>3964.7362199239101</v>
      </c>
      <c r="G826">
        <v>1654.7557100598799</v>
      </c>
      <c r="H826">
        <f t="shared" si="11"/>
        <v>2.3959646706887265</v>
      </c>
      <c r="I826" s="1">
        <v>2.47590619595773E-62</v>
      </c>
      <c r="J826" s="1">
        <v>1.3948398463573401E-60</v>
      </c>
    </row>
    <row r="827" spans="1:10">
      <c r="A827" t="s">
        <v>442</v>
      </c>
      <c r="B827" t="s">
        <v>442</v>
      </c>
      <c r="C827" t="s">
        <v>4638</v>
      </c>
      <c r="E827">
        <v>9</v>
      </c>
      <c r="F827">
        <v>70.800106048316906</v>
      </c>
      <c r="G827">
        <v>29.56545345148</v>
      </c>
      <c r="H827">
        <f t="shared" si="11"/>
        <v>2.3946903491437155</v>
      </c>
      <c r="I827">
        <v>2.6198291726500702E-4</v>
      </c>
      <c r="J827">
        <v>5.0211249992007699E-4</v>
      </c>
    </row>
    <row r="828" spans="1:10">
      <c r="A828" t="s">
        <v>3707</v>
      </c>
      <c r="B828" t="s">
        <v>3707</v>
      </c>
      <c r="C828" t="s">
        <v>6275</v>
      </c>
      <c r="E828">
        <v>8</v>
      </c>
      <c r="F828">
        <v>337.09859885342098</v>
      </c>
      <c r="G828">
        <v>140.77130156936701</v>
      </c>
      <c r="H828">
        <f t="shared" si="11"/>
        <v>2.3946542732455378</v>
      </c>
      <c r="I828" s="1">
        <v>7.7723981521023598E-16</v>
      </c>
      <c r="J828" s="1">
        <v>4.3123561338226997E-15</v>
      </c>
    </row>
    <row r="829" spans="1:10">
      <c r="A829" t="s">
        <v>1793</v>
      </c>
      <c r="B829" t="s">
        <v>1793</v>
      </c>
      <c r="C829" t="s">
        <v>6287</v>
      </c>
      <c r="E829">
        <v>3</v>
      </c>
      <c r="F829">
        <v>837.01867202142205</v>
      </c>
      <c r="G829">
        <v>349.61934984733199</v>
      </c>
      <c r="H829">
        <f t="shared" si="11"/>
        <v>2.3940856602671516</v>
      </c>
      <c r="I829" s="1">
        <v>2.3812125829105302E-22</v>
      </c>
      <c r="J829" s="1">
        <v>1.9987857483198801E-21</v>
      </c>
    </row>
    <row r="830" spans="1:10">
      <c r="A830" t="s">
        <v>5925</v>
      </c>
      <c r="B830" t="s">
        <v>5926</v>
      </c>
      <c r="C830" t="s">
        <v>5927</v>
      </c>
      <c r="E830">
        <v>7</v>
      </c>
      <c r="F830">
        <v>162.15579024567401</v>
      </c>
      <c r="G830">
        <v>67.754489553024499</v>
      </c>
      <c r="H830">
        <f t="shared" si="11"/>
        <v>2.3932848039357051</v>
      </c>
      <c r="I830" s="1">
        <v>1.82433479469878E-7</v>
      </c>
      <c r="J830" s="1">
        <v>4.8918890444577395E-7</v>
      </c>
    </row>
    <row r="831" spans="1:10">
      <c r="A831" t="s">
        <v>1334</v>
      </c>
      <c r="B831" t="s">
        <v>1334</v>
      </c>
      <c r="C831" t="s">
        <v>6252</v>
      </c>
      <c r="E831">
        <v>3</v>
      </c>
      <c r="F831">
        <v>2124.9811258417499</v>
      </c>
      <c r="G831">
        <v>889.42748430156303</v>
      </c>
      <c r="H831">
        <f t="shared" si="11"/>
        <v>2.3891561294740344</v>
      </c>
      <c r="I831" s="1">
        <v>8.5843764964622093E-40</v>
      </c>
      <c r="J831" s="1">
        <v>1.8837401457967101E-38</v>
      </c>
    </row>
    <row r="832" spans="1:10">
      <c r="A832" t="s">
        <v>1747</v>
      </c>
      <c r="B832" t="s">
        <v>1747</v>
      </c>
      <c r="C832" t="s">
        <v>6252</v>
      </c>
      <c r="E832">
        <v>3</v>
      </c>
      <c r="F832">
        <v>3059.4544812003301</v>
      </c>
      <c r="G832">
        <v>1280.92834448282</v>
      </c>
      <c r="H832">
        <f t="shared" si="11"/>
        <v>2.3884665324004501</v>
      </c>
      <c r="I832" s="1">
        <v>5.2950400850223499E-11</v>
      </c>
      <c r="J832" s="1">
        <v>1.9963746047988201E-10</v>
      </c>
    </row>
    <row r="833" spans="1:10">
      <c r="A833" t="s">
        <v>1076</v>
      </c>
      <c r="B833" t="s">
        <v>1076</v>
      </c>
      <c r="C833" t="s">
        <v>5097</v>
      </c>
      <c r="E833">
        <v>7</v>
      </c>
      <c r="F833">
        <v>40.734631795508399</v>
      </c>
      <c r="G833">
        <v>17.0949936124</v>
      </c>
      <c r="H833">
        <f t="shared" si="11"/>
        <v>2.3828398371533281</v>
      </c>
      <c r="I833">
        <v>9.61439173962895E-4</v>
      </c>
      <c r="J833">
        <v>1.7116597144480701E-3</v>
      </c>
    </row>
    <row r="834" spans="1:10">
      <c r="A834" t="s">
        <v>2090</v>
      </c>
      <c r="B834" t="s">
        <v>2091</v>
      </c>
      <c r="C834" t="s">
        <v>2092</v>
      </c>
      <c r="D834" t="s">
        <v>2093</v>
      </c>
      <c r="E834">
        <v>7</v>
      </c>
      <c r="F834">
        <v>204.698645710813</v>
      </c>
      <c r="G834">
        <v>85.907991172795903</v>
      </c>
      <c r="H834">
        <f t="shared" si="11"/>
        <v>2.3827660607158276</v>
      </c>
      <c r="I834" s="1">
        <v>8.2364494371155507E-6</v>
      </c>
      <c r="J834" s="1">
        <v>1.8828465568497901E-5</v>
      </c>
    </row>
    <row r="835" spans="1:10">
      <c r="A835" t="s">
        <v>1153</v>
      </c>
      <c r="B835" t="s">
        <v>1153</v>
      </c>
      <c r="C835" t="s">
        <v>6166</v>
      </c>
      <c r="D835" t="s">
        <v>1004</v>
      </c>
      <c r="E835">
        <v>6</v>
      </c>
      <c r="F835">
        <v>150.16390862716699</v>
      </c>
      <c r="G835">
        <v>63.075130619320703</v>
      </c>
      <c r="H835">
        <f t="shared" si="11"/>
        <v>2.3807149846974696</v>
      </c>
      <c r="I835" s="1">
        <v>2.0145993425965502E-6</v>
      </c>
      <c r="J835" s="1">
        <v>4.8795111815928903E-6</v>
      </c>
    </row>
    <row r="836" spans="1:10">
      <c r="A836" t="s">
        <v>5032</v>
      </c>
      <c r="B836" t="s">
        <v>5032</v>
      </c>
      <c r="C836" t="s">
        <v>5469</v>
      </c>
      <c r="E836">
        <v>7</v>
      </c>
      <c r="F836">
        <v>101.401245409571</v>
      </c>
      <c r="G836">
        <v>42.630064979142297</v>
      </c>
      <c r="H836">
        <f t="shared" si="11"/>
        <v>2.3786322038022649</v>
      </c>
      <c r="I836">
        <v>1.3051682624401801E-4</v>
      </c>
      <c r="J836">
        <v>2.59924570008057E-4</v>
      </c>
    </row>
    <row r="837" spans="1:10">
      <c r="A837" t="s">
        <v>1679</v>
      </c>
      <c r="B837" t="s">
        <v>1679</v>
      </c>
      <c r="C837" t="s">
        <v>6287</v>
      </c>
      <c r="E837">
        <v>3</v>
      </c>
      <c r="F837">
        <v>419.92403019666102</v>
      </c>
      <c r="G837">
        <v>176.64639733256899</v>
      </c>
      <c r="H837">
        <f t="shared" si="11"/>
        <v>2.3772012140506753</v>
      </c>
      <c r="I837" s="1">
        <v>1.3616514944109199E-12</v>
      </c>
      <c r="J837" s="1">
        <v>5.8532033057619798E-12</v>
      </c>
    </row>
    <row r="838" spans="1:10">
      <c r="A838" t="s">
        <v>3008</v>
      </c>
      <c r="B838" t="s">
        <v>3008</v>
      </c>
      <c r="C838" t="s">
        <v>3051</v>
      </c>
      <c r="E838">
        <v>9</v>
      </c>
      <c r="F838">
        <v>76.308386248246705</v>
      </c>
      <c r="G838">
        <v>32.1154925770185</v>
      </c>
      <c r="H838">
        <f t="shared" si="11"/>
        <v>2.3760615243638568</v>
      </c>
      <c r="I838">
        <v>1.37052728635573E-3</v>
      </c>
      <c r="J838">
        <v>2.39842275112252E-3</v>
      </c>
    </row>
    <row r="839" spans="1:10">
      <c r="A839" t="s">
        <v>4682</v>
      </c>
      <c r="B839" t="s">
        <v>4682</v>
      </c>
      <c r="C839" t="s">
        <v>4683</v>
      </c>
      <c r="E839">
        <v>7</v>
      </c>
      <c r="F839">
        <v>685.21808013770396</v>
      </c>
      <c r="G839">
        <v>289.05173698658899</v>
      </c>
      <c r="H839">
        <f t="shared" si="11"/>
        <v>2.3705724355134934</v>
      </c>
      <c r="I839" s="1">
        <v>4.5255014167983899E-21</v>
      </c>
      <c r="J839" s="1">
        <v>3.49800960435643E-20</v>
      </c>
    </row>
    <row r="840" spans="1:10">
      <c r="A840" t="s">
        <v>1287</v>
      </c>
      <c r="B840" t="s">
        <v>1287</v>
      </c>
      <c r="C840" t="s">
        <v>6287</v>
      </c>
      <c r="E840">
        <v>3</v>
      </c>
      <c r="F840">
        <v>264.38993810622799</v>
      </c>
      <c r="G840">
        <v>111.659016277709</v>
      </c>
      <c r="H840">
        <f t="shared" si="11"/>
        <v>2.3678333100182378</v>
      </c>
      <c r="I840" s="1">
        <v>6.59349298024337E-10</v>
      </c>
      <c r="J840" s="1">
        <v>2.2369007163431299E-9</v>
      </c>
    </row>
    <row r="841" spans="1:10">
      <c r="A841" t="s">
        <v>5295</v>
      </c>
      <c r="B841" t="s">
        <v>5295</v>
      </c>
      <c r="C841" t="s">
        <v>5340</v>
      </c>
      <c r="E841">
        <v>7</v>
      </c>
      <c r="F841">
        <v>1057.50958691029</v>
      </c>
      <c r="G841">
        <v>446.65955706322501</v>
      </c>
      <c r="H841">
        <f t="shared" ref="H841:H904" si="12">F841/G841</f>
        <v>2.3675964617512899</v>
      </c>
      <c r="I841" s="1">
        <v>8.3921016104118207E-25</v>
      </c>
      <c r="J841" s="1">
        <v>8.1676616836217299E-24</v>
      </c>
    </row>
    <row r="842" spans="1:10">
      <c r="A842" t="s">
        <v>4961</v>
      </c>
      <c r="B842" t="s">
        <v>4961</v>
      </c>
      <c r="C842" t="s">
        <v>6275</v>
      </c>
      <c r="E842">
        <v>8</v>
      </c>
      <c r="F842">
        <v>542.82273129750502</v>
      </c>
      <c r="G842">
        <v>229.35912723749499</v>
      </c>
      <c r="H842">
        <f t="shared" si="12"/>
        <v>2.3666933940476116</v>
      </c>
      <c r="I842" s="1">
        <v>9.1022864971665202E-21</v>
      </c>
      <c r="J842" s="1">
        <v>6.9209893225829298E-20</v>
      </c>
    </row>
    <row r="843" spans="1:10">
      <c r="A843" t="s">
        <v>744</v>
      </c>
      <c r="B843" t="s">
        <v>744</v>
      </c>
      <c r="C843" t="s">
        <v>6200</v>
      </c>
      <c r="E843">
        <v>10</v>
      </c>
      <c r="F843">
        <v>290.248812365704</v>
      </c>
      <c r="G843">
        <v>122.77892852738201</v>
      </c>
      <c r="H843">
        <f t="shared" si="12"/>
        <v>2.3639953194490784</v>
      </c>
      <c r="I843" s="1">
        <v>3.63778966726331E-10</v>
      </c>
      <c r="J843" s="1">
        <v>1.2634149176346E-9</v>
      </c>
    </row>
    <row r="844" spans="1:10">
      <c r="A844" t="s">
        <v>5084</v>
      </c>
      <c r="B844" t="s">
        <v>5084</v>
      </c>
      <c r="C844" t="s">
        <v>5085</v>
      </c>
      <c r="E844">
        <v>13</v>
      </c>
      <c r="F844">
        <v>204.59399265056501</v>
      </c>
      <c r="G844">
        <v>86.643126390139102</v>
      </c>
      <c r="H844">
        <f t="shared" si="12"/>
        <v>2.3613412993583984</v>
      </c>
      <c r="I844" s="1">
        <v>2.8632758472221102E-6</v>
      </c>
      <c r="J844" s="1">
        <v>6.8250338441311497E-6</v>
      </c>
    </row>
    <row r="845" spans="1:10">
      <c r="A845" t="s">
        <v>823</v>
      </c>
      <c r="B845" t="s">
        <v>823</v>
      </c>
      <c r="C845" t="s">
        <v>962</v>
      </c>
      <c r="D845" t="s">
        <v>963</v>
      </c>
      <c r="E845">
        <v>7</v>
      </c>
      <c r="F845">
        <v>1515.9290131846301</v>
      </c>
      <c r="G845">
        <v>642.27067707677304</v>
      </c>
      <c r="H845">
        <f t="shared" si="12"/>
        <v>2.3602650211032836</v>
      </c>
      <c r="I845" s="1">
        <v>2.3630028362471199E-35</v>
      </c>
      <c r="J845" s="1">
        <v>4.0481969642023097E-34</v>
      </c>
    </row>
    <row r="846" spans="1:10">
      <c r="A846" t="s">
        <v>4361</v>
      </c>
      <c r="B846" t="s">
        <v>4361</v>
      </c>
      <c r="C846" t="s">
        <v>6275</v>
      </c>
      <c r="E846">
        <v>8</v>
      </c>
      <c r="F846">
        <v>6406.3693415612897</v>
      </c>
      <c r="G846">
        <v>2716.8003252437202</v>
      </c>
      <c r="H846">
        <f t="shared" si="12"/>
        <v>2.3580567486079729</v>
      </c>
      <c r="I846" s="1">
        <v>4.9664952244291302E-68</v>
      </c>
      <c r="J846" s="1">
        <v>3.2695163505539698E-66</v>
      </c>
    </row>
    <row r="847" spans="1:10">
      <c r="A847" t="s">
        <v>3980</v>
      </c>
      <c r="B847" t="s">
        <v>3980</v>
      </c>
      <c r="C847" t="s">
        <v>5443</v>
      </c>
      <c r="E847">
        <v>13</v>
      </c>
      <c r="F847">
        <v>365.56515555709501</v>
      </c>
      <c r="G847">
        <v>155.38115374112601</v>
      </c>
      <c r="H847">
        <f t="shared" si="12"/>
        <v>2.3526994539257169</v>
      </c>
      <c r="I847" s="1">
        <v>3.0068308299414898E-12</v>
      </c>
      <c r="J847" s="1">
        <v>1.25120893697636E-11</v>
      </c>
    </row>
    <row r="848" spans="1:10">
      <c r="A848" t="s">
        <v>4001</v>
      </c>
      <c r="B848" t="s">
        <v>4001</v>
      </c>
      <c r="C848" t="s">
        <v>4002</v>
      </c>
      <c r="D848" t="s">
        <v>4003</v>
      </c>
      <c r="E848">
        <v>7</v>
      </c>
      <c r="F848">
        <v>898.95352216566698</v>
      </c>
      <c r="G848">
        <v>382.265212062491</v>
      </c>
      <c r="H848">
        <f t="shared" si="12"/>
        <v>2.3516487867556992</v>
      </c>
      <c r="I848" s="1">
        <v>3.3060254283224399E-24</v>
      </c>
      <c r="J848" s="1">
        <v>3.1547236131174599E-23</v>
      </c>
    </row>
    <row r="849" spans="1:10">
      <c r="A849" t="s">
        <v>44</v>
      </c>
      <c r="B849" t="s">
        <v>44</v>
      </c>
      <c r="C849" t="s">
        <v>6252</v>
      </c>
      <c r="E849">
        <v>3</v>
      </c>
      <c r="F849">
        <v>348.51704965606501</v>
      </c>
      <c r="G849">
        <v>148.497504789847</v>
      </c>
      <c r="H849">
        <f t="shared" si="12"/>
        <v>2.3469555946363192</v>
      </c>
      <c r="I849" s="1">
        <v>1.7931216592622001E-12</v>
      </c>
      <c r="J849" s="1">
        <v>7.6129708707371103E-12</v>
      </c>
    </row>
    <row r="850" spans="1:10">
      <c r="A850" t="s">
        <v>2955</v>
      </c>
      <c r="B850" t="s">
        <v>2955</v>
      </c>
      <c r="C850" t="s">
        <v>5210</v>
      </c>
      <c r="E850">
        <v>9</v>
      </c>
      <c r="F850">
        <v>44.991397303463401</v>
      </c>
      <c r="G850">
        <v>19.1806764191494</v>
      </c>
      <c r="H850">
        <f t="shared" si="12"/>
        <v>2.3456627034563478</v>
      </c>
      <c r="I850">
        <v>3.61398645272545E-3</v>
      </c>
      <c r="J850">
        <v>5.9772312248472497E-3</v>
      </c>
    </row>
    <row r="851" spans="1:10">
      <c r="A851" t="s">
        <v>95</v>
      </c>
      <c r="B851" t="s">
        <v>95</v>
      </c>
      <c r="C851" t="s">
        <v>6200</v>
      </c>
      <c r="E851">
        <v>10</v>
      </c>
      <c r="F851">
        <v>84.005736651381795</v>
      </c>
      <c r="G851">
        <v>35.843762555208599</v>
      </c>
      <c r="H851">
        <f t="shared" si="12"/>
        <v>2.3436640202599097</v>
      </c>
      <c r="I851" s="1">
        <v>7.3385395388833995E-5</v>
      </c>
      <c r="J851">
        <v>1.4986581790978699E-4</v>
      </c>
    </row>
    <row r="852" spans="1:10">
      <c r="A852" t="s">
        <v>4327</v>
      </c>
      <c r="B852" t="s">
        <v>4327</v>
      </c>
      <c r="C852" t="s">
        <v>6036</v>
      </c>
      <c r="E852">
        <v>12</v>
      </c>
      <c r="F852">
        <v>639.46498976709097</v>
      </c>
      <c r="G852">
        <v>273.16519180037898</v>
      </c>
      <c r="H852">
        <f t="shared" si="12"/>
        <v>2.3409460976799452</v>
      </c>
      <c r="I852" s="1">
        <v>3.1682164557151502E-18</v>
      </c>
      <c r="J852" s="1">
        <v>2.0694069357898701E-17</v>
      </c>
    </row>
    <row r="853" spans="1:10">
      <c r="A853" t="s">
        <v>4226</v>
      </c>
      <c r="B853" t="s">
        <v>4226</v>
      </c>
      <c r="C853" t="s">
        <v>4227</v>
      </c>
      <c r="E853">
        <v>13</v>
      </c>
      <c r="F853">
        <v>96.483117863712295</v>
      </c>
      <c r="G853">
        <v>41.268329230768501</v>
      </c>
      <c r="H853">
        <f t="shared" si="12"/>
        <v>2.3379458209754032</v>
      </c>
      <c r="I853">
        <v>1.350659212465E-3</v>
      </c>
      <c r="J853">
        <v>2.3650664452577398E-3</v>
      </c>
    </row>
    <row r="854" spans="1:10">
      <c r="A854" t="s">
        <v>3267</v>
      </c>
      <c r="B854" t="s">
        <v>3267</v>
      </c>
      <c r="C854" t="s">
        <v>3268</v>
      </c>
      <c r="D854" t="s">
        <v>3080</v>
      </c>
      <c r="E854">
        <v>2</v>
      </c>
      <c r="F854">
        <v>66.158171975784796</v>
      </c>
      <c r="G854">
        <v>28.3010642304511</v>
      </c>
      <c r="H854">
        <f t="shared" si="12"/>
        <v>2.3376566844649105</v>
      </c>
      <c r="I854">
        <v>1.80594663602181E-3</v>
      </c>
      <c r="J854">
        <v>3.1047656515410201E-3</v>
      </c>
    </row>
    <row r="855" spans="1:10">
      <c r="A855" t="s">
        <v>3669</v>
      </c>
      <c r="B855" t="s">
        <v>3669</v>
      </c>
      <c r="C855" t="s">
        <v>6200</v>
      </c>
      <c r="E855">
        <v>10</v>
      </c>
      <c r="F855">
        <v>119.265531923376</v>
      </c>
      <c r="G855">
        <v>51.080215257997502</v>
      </c>
      <c r="H855">
        <f t="shared" si="12"/>
        <v>2.3348674495787858</v>
      </c>
      <c r="I855">
        <v>1.53852922302921E-4</v>
      </c>
      <c r="J855">
        <v>3.0371437728194501E-4</v>
      </c>
    </row>
    <row r="856" spans="1:10">
      <c r="A856" t="s">
        <v>382</v>
      </c>
      <c r="B856" t="s">
        <v>382</v>
      </c>
      <c r="C856" t="s">
        <v>6200</v>
      </c>
      <c r="E856">
        <v>10</v>
      </c>
      <c r="F856">
        <v>1933.1951954224701</v>
      </c>
      <c r="G856">
        <v>828.99862370067001</v>
      </c>
      <c r="H856">
        <f t="shared" si="12"/>
        <v>2.3319643002453248</v>
      </c>
      <c r="I856" s="1">
        <v>1.7863194820278599E-38</v>
      </c>
      <c r="J856" s="1">
        <v>3.5239211600004101E-37</v>
      </c>
    </row>
    <row r="857" spans="1:10">
      <c r="A857" t="s">
        <v>3070</v>
      </c>
      <c r="B857" t="s">
        <v>3070</v>
      </c>
      <c r="C857" t="s">
        <v>6137</v>
      </c>
      <c r="E857">
        <v>13</v>
      </c>
      <c r="F857">
        <v>534.60211559312904</v>
      </c>
      <c r="G857">
        <v>229.326678395046</v>
      </c>
      <c r="H857">
        <f t="shared" si="12"/>
        <v>2.3311815238181977</v>
      </c>
      <c r="I857" s="1">
        <v>5.35583156838765E-16</v>
      </c>
      <c r="J857" s="1">
        <v>3.0086114246580299E-15</v>
      </c>
    </row>
    <row r="858" spans="1:10">
      <c r="A858" t="s">
        <v>3246</v>
      </c>
      <c r="B858" t="s">
        <v>3246</v>
      </c>
      <c r="C858" t="s">
        <v>6275</v>
      </c>
      <c r="E858">
        <v>8</v>
      </c>
      <c r="F858">
        <v>952.45845048503998</v>
      </c>
      <c r="G858">
        <v>408.89012464459802</v>
      </c>
      <c r="H858">
        <f t="shared" si="12"/>
        <v>2.3293750400866355</v>
      </c>
      <c r="I858" s="1">
        <v>5.9293076495119499E-27</v>
      </c>
      <c r="J858" s="1">
        <v>6.4214073047117401E-26</v>
      </c>
    </row>
    <row r="859" spans="1:10">
      <c r="A859" t="s">
        <v>822</v>
      </c>
      <c r="B859" t="s">
        <v>822</v>
      </c>
      <c r="C859" t="s">
        <v>960</v>
      </c>
      <c r="D859" t="s">
        <v>961</v>
      </c>
      <c r="E859">
        <v>7</v>
      </c>
      <c r="F859">
        <v>3044.2264324903399</v>
      </c>
      <c r="G859">
        <v>1307.4805181244201</v>
      </c>
      <c r="H859">
        <f t="shared" si="12"/>
        <v>2.3283149464110413</v>
      </c>
      <c r="I859" s="1">
        <v>6.5153195037693E-53</v>
      </c>
      <c r="J859" s="1">
        <v>2.6882575332805899E-51</v>
      </c>
    </row>
    <row r="860" spans="1:10">
      <c r="A860" t="s">
        <v>1649</v>
      </c>
      <c r="B860" t="s">
        <v>1650</v>
      </c>
      <c r="C860" t="s">
        <v>1651</v>
      </c>
      <c r="E860">
        <v>3</v>
      </c>
      <c r="F860">
        <v>1947.58545336468</v>
      </c>
      <c r="G860">
        <v>836.95308445274304</v>
      </c>
      <c r="H860">
        <f t="shared" si="12"/>
        <v>2.3269947737132055</v>
      </c>
      <c r="I860" s="1">
        <v>9.9720129345317906E-39</v>
      </c>
      <c r="J860" s="1">
        <v>2.0077671403237698E-37</v>
      </c>
    </row>
    <row r="861" spans="1:10">
      <c r="A861" t="s">
        <v>5053</v>
      </c>
      <c r="B861" t="s">
        <v>5053</v>
      </c>
      <c r="C861" t="s">
        <v>5054</v>
      </c>
      <c r="E861">
        <v>0</v>
      </c>
      <c r="F861">
        <v>120.186365596399</v>
      </c>
      <c r="G861">
        <v>51.653106263099197</v>
      </c>
      <c r="H861">
        <f t="shared" si="12"/>
        <v>2.3267984113911795</v>
      </c>
      <c r="I861" s="1">
        <v>1.1244702984785E-5</v>
      </c>
      <c r="J861" s="1">
        <v>2.52908694003283E-5</v>
      </c>
    </row>
    <row r="862" spans="1:10">
      <c r="A862" t="s">
        <v>3785</v>
      </c>
      <c r="B862" t="s">
        <v>3785</v>
      </c>
      <c r="C862" t="s">
        <v>6275</v>
      </c>
      <c r="E862">
        <v>8</v>
      </c>
      <c r="F862">
        <v>134.262664357863</v>
      </c>
      <c r="G862">
        <v>57.801619997034599</v>
      </c>
      <c r="H862">
        <f t="shared" si="12"/>
        <v>2.3228183633045423</v>
      </c>
      <c r="I862" s="1">
        <v>2.4324189524998E-5</v>
      </c>
      <c r="J862" s="1">
        <v>5.24339317244163E-5</v>
      </c>
    </row>
    <row r="863" spans="1:10">
      <c r="A863" t="s">
        <v>4352</v>
      </c>
      <c r="B863" t="s">
        <v>4352</v>
      </c>
      <c r="C863" t="s">
        <v>4175</v>
      </c>
      <c r="E863">
        <v>9</v>
      </c>
      <c r="F863">
        <v>2712.4224856853498</v>
      </c>
      <c r="G863">
        <v>1168.4502658883</v>
      </c>
      <c r="H863">
        <f t="shared" si="12"/>
        <v>2.3213846278885168</v>
      </c>
      <c r="I863" s="1">
        <v>3.32856830230773E-44</v>
      </c>
      <c r="J863" s="1">
        <v>9.0287415200097294E-43</v>
      </c>
    </row>
    <row r="864" spans="1:10">
      <c r="A864" t="s">
        <v>5471</v>
      </c>
      <c r="B864" t="s">
        <v>5471</v>
      </c>
      <c r="C864" t="s">
        <v>6200</v>
      </c>
      <c r="E864">
        <v>10</v>
      </c>
      <c r="F864">
        <v>130.353301707068</v>
      </c>
      <c r="G864">
        <v>56.159032825593698</v>
      </c>
      <c r="H864">
        <f t="shared" si="12"/>
        <v>2.3211457738577952</v>
      </c>
      <c r="I864" s="1">
        <v>2.05597331774863E-5</v>
      </c>
      <c r="J864" s="1">
        <v>4.4780474604792703E-5</v>
      </c>
    </row>
    <row r="865" spans="1:10">
      <c r="A865" t="s">
        <v>1555</v>
      </c>
      <c r="B865" t="s">
        <v>1555</v>
      </c>
      <c r="C865" t="s">
        <v>1556</v>
      </c>
      <c r="E865">
        <v>12</v>
      </c>
      <c r="F865">
        <v>286.94632420718699</v>
      </c>
      <c r="G865">
        <v>123.653931639032</v>
      </c>
      <c r="H865">
        <f t="shared" si="12"/>
        <v>2.3205596490440334</v>
      </c>
      <c r="I865" s="1">
        <v>1.7443065773047699E-10</v>
      </c>
      <c r="J865" s="1">
        <v>6.2202630775585204E-10</v>
      </c>
    </row>
    <row r="866" spans="1:10">
      <c r="A866" t="s">
        <v>2792</v>
      </c>
      <c r="B866" t="s">
        <v>2792</v>
      </c>
      <c r="C866" t="s">
        <v>2429</v>
      </c>
      <c r="E866">
        <v>0</v>
      </c>
      <c r="F866">
        <v>681.48025789998701</v>
      </c>
      <c r="G866">
        <v>293.79487797073398</v>
      </c>
      <c r="H866">
        <f t="shared" si="12"/>
        <v>2.3195784167750939</v>
      </c>
      <c r="I866" s="1">
        <v>8.4398085869825E-22</v>
      </c>
      <c r="J866" s="1">
        <v>6.8488695998795598E-21</v>
      </c>
    </row>
    <row r="867" spans="1:10">
      <c r="A867" t="s">
        <v>5619</v>
      </c>
      <c r="B867" t="s">
        <v>5619</v>
      </c>
      <c r="C867" t="s">
        <v>6200</v>
      </c>
      <c r="E867">
        <v>10</v>
      </c>
      <c r="F867">
        <v>126.824785589847</v>
      </c>
      <c r="G867">
        <v>54.6786898663944</v>
      </c>
      <c r="H867">
        <f t="shared" si="12"/>
        <v>2.3194554569566175</v>
      </c>
      <c r="I867" s="1">
        <v>5.2461081177948598E-5</v>
      </c>
      <c r="J867">
        <v>1.09462063611681E-4</v>
      </c>
    </row>
    <row r="868" spans="1:10">
      <c r="A868" t="s">
        <v>1717</v>
      </c>
      <c r="B868" t="s">
        <v>1717</v>
      </c>
      <c r="C868" t="s">
        <v>6200</v>
      </c>
      <c r="E868">
        <v>10</v>
      </c>
      <c r="F868">
        <v>211.960662034748</v>
      </c>
      <c r="G868">
        <v>91.408643692220096</v>
      </c>
      <c r="H868">
        <f t="shared" si="12"/>
        <v>2.3188251512453877</v>
      </c>
      <c r="I868" s="1">
        <v>1.1268409321745001E-9</v>
      </c>
      <c r="J868" s="1">
        <v>3.7363673014207199E-9</v>
      </c>
    </row>
    <row r="869" spans="1:10">
      <c r="A869" t="s">
        <v>4117</v>
      </c>
      <c r="B869" t="s">
        <v>4117</v>
      </c>
      <c r="C869" t="s">
        <v>4951</v>
      </c>
      <c r="E869">
        <v>9</v>
      </c>
      <c r="F869">
        <v>227.18382242793999</v>
      </c>
      <c r="G869">
        <v>98.032701903912297</v>
      </c>
      <c r="H869">
        <f t="shared" si="12"/>
        <v>2.317428960089424</v>
      </c>
      <c r="I869" s="1">
        <v>1.0325689464724599E-7</v>
      </c>
      <c r="J869" s="1">
        <v>2.8456356808006301E-7</v>
      </c>
    </row>
    <row r="870" spans="1:10">
      <c r="A870" t="s">
        <v>4099</v>
      </c>
      <c r="B870" t="s">
        <v>4099</v>
      </c>
      <c r="C870" t="s">
        <v>4100</v>
      </c>
      <c r="E870">
        <v>3</v>
      </c>
      <c r="F870">
        <v>187.99362063594</v>
      </c>
      <c r="G870">
        <v>81.153662029682593</v>
      </c>
      <c r="H870">
        <f t="shared" si="12"/>
        <v>2.3165143252214526</v>
      </c>
      <c r="I870">
        <v>4.7472846505968499E-4</v>
      </c>
      <c r="J870">
        <v>8.8159558693651197E-4</v>
      </c>
    </row>
    <row r="871" spans="1:10">
      <c r="A871" t="s">
        <v>2388</v>
      </c>
      <c r="B871" t="s">
        <v>5946</v>
      </c>
      <c r="C871" t="s">
        <v>5923</v>
      </c>
      <c r="D871" t="s">
        <v>5924</v>
      </c>
      <c r="E871">
        <v>7</v>
      </c>
      <c r="F871">
        <v>1177.13924352903</v>
      </c>
      <c r="G871">
        <v>508.38302445868402</v>
      </c>
      <c r="H871">
        <f t="shared" si="12"/>
        <v>2.3154574147758455</v>
      </c>
      <c r="I871" s="1">
        <v>2.3039578489503598E-30</v>
      </c>
      <c r="J871" s="1">
        <v>3.0131448743303899E-29</v>
      </c>
    </row>
    <row r="872" spans="1:10">
      <c r="A872" t="s">
        <v>1182</v>
      </c>
      <c r="B872" t="s">
        <v>1182</v>
      </c>
      <c r="C872" t="s">
        <v>1183</v>
      </c>
      <c r="D872" t="s">
        <v>1184</v>
      </c>
      <c r="E872">
        <v>6</v>
      </c>
      <c r="F872">
        <v>124.200381307442</v>
      </c>
      <c r="G872">
        <v>53.695152068432499</v>
      </c>
      <c r="H872">
        <f t="shared" si="12"/>
        <v>2.313065081725687</v>
      </c>
      <c r="I872" s="1">
        <v>2.80752546908134E-5</v>
      </c>
      <c r="J872" s="1">
        <v>6.02758949188258E-5</v>
      </c>
    </row>
    <row r="873" spans="1:10">
      <c r="A873" t="s">
        <v>2266</v>
      </c>
      <c r="B873" t="s">
        <v>2266</v>
      </c>
      <c r="C873" t="s">
        <v>2632</v>
      </c>
      <c r="E873">
        <v>7</v>
      </c>
      <c r="F873">
        <v>270.21217748690202</v>
      </c>
      <c r="G873">
        <v>116.99742458489099</v>
      </c>
      <c r="H873">
        <f t="shared" si="12"/>
        <v>2.309556628666142</v>
      </c>
      <c r="I873" s="1">
        <v>1.49200817404873E-8</v>
      </c>
      <c r="J873" s="1">
        <v>4.4441666963657997E-8</v>
      </c>
    </row>
    <row r="874" spans="1:10">
      <c r="A874" t="s">
        <v>1961</v>
      </c>
      <c r="B874" t="s">
        <v>1961</v>
      </c>
      <c r="C874" t="s">
        <v>1448</v>
      </c>
      <c r="E874">
        <v>2</v>
      </c>
      <c r="F874">
        <v>424.25200508844802</v>
      </c>
      <c r="G874">
        <v>183.70347865505701</v>
      </c>
      <c r="H874">
        <f t="shared" si="12"/>
        <v>2.3094391472307003</v>
      </c>
      <c r="I874" s="1">
        <v>2.79671531116008E-12</v>
      </c>
      <c r="J874" s="1">
        <v>1.1687557067109101E-11</v>
      </c>
    </row>
    <row r="875" spans="1:10">
      <c r="A875" t="s">
        <v>5633</v>
      </c>
      <c r="B875" t="s">
        <v>5633</v>
      </c>
      <c r="C875" t="s">
        <v>6200</v>
      </c>
      <c r="E875">
        <v>10</v>
      </c>
      <c r="F875">
        <v>866.19675627762297</v>
      </c>
      <c r="G875">
        <v>375.47667836964803</v>
      </c>
      <c r="H875">
        <f t="shared" si="12"/>
        <v>2.3069255860010363</v>
      </c>
      <c r="I875" s="1">
        <v>2.51524583345036E-10</v>
      </c>
      <c r="J875" s="1">
        <v>8.8829568042107599E-10</v>
      </c>
    </row>
    <row r="876" spans="1:10">
      <c r="A876" t="s">
        <v>1129</v>
      </c>
      <c r="B876" t="s">
        <v>1129</v>
      </c>
      <c r="C876" t="s">
        <v>4207</v>
      </c>
      <c r="E876">
        <v>9</v>
      </c>
      <c r="F876">
        <v>464.50545932113698</v>
      </c>
      <c r="G876">
        <v>201.39262395604001</v>
      </c>
      <c r="H876">
        <f t="shared" si="12"/>
        <v>2.3064670899890021</v>
      </c>
      <c r="I876" s="1">
        <v>5.8264516311292802E-5</v>
      </c>
      <c r="J876">
        <v>1.20668717238552E-4</v>
      </c>
    </row>
    <row r="877" spans="1:10">
      <c r="A877" t="s">
        <v>2162</v>
      </c>
      <c r="B877" t="s">
        <v>2162</v>
      </c>
      <c r="C877" t="s">
        <v>2163</v>
      </c>
      <c r="E877">
        <v>9</v>
      </c>
      <c r="F877">
        <v>448.56212731341299</v>
      </c>
      <c r="G877">
        <v>195.103126693343</v>
      </c>
      <c r="H877">
        <f t="shared" si="12"/>
        <v>2.2991027100167849</v>
      </c>
      <c r="I877" s="1">
        <v>2.6199490606048702E-13</v>
      </c>
      <c r="J877" s="1">
        <v>1.1973698553887601E-12</v>
      </c>
    </row>
    <row r="878" spans="1:10">
      <c r="A878" t="s">
        <v>4903</v>
      </c>
      <c r="B878" t="s">
        <v>4903</v>
      </c>
      <c r="C878" t="s">
        <v>4904</v>
      </c>
      <c r="E878">
        <v>7</v>
      </c>
      <c r="F878">
        <v>1155.8554159892601</v>
      </c>
      <c r="G878">
        <v>503.119586360911</v>
      </c>
      <c r="H878">
        <f t="shared" si="12"/>
        <v>2.2973770994479064</v>
      </c>
      <c r="I878" s="1">
        <v>1.02027259313567E-25</v>
      </c>
      <c r="J878" s="1">
        <v>1.03780852833019E-24</v>
      </c>
    </row>
    <row r="879" spans="1:10">
      <c r="A879" t="s">
        <v>1125</v>
      </c>
      <c r="B879" t="s">
        <v>1125</v>
      </c>
      <c r="C879" t="s">
        <v>3372</v>
      </c>
      <c r="E879">
        <v>9</v>
      </c>
      <c r="F879">
        <v>159.32207984277301</v>
      </c>
      <c r="G879">
        <v>69.374700406529797</v>
      </c>
      <c r="H879">
        <f t="shared" si="12"/>
        <v>2.2965444017654746</v>
      </c>
      <c r="I879" s="1">
        <v>1.5950577474486701E-5</v>
      </c>
      <c r="J879" s="1">
        <v>3.51332456477511E-5</v>
      </c>
    </row>
    <row r="880" spans="1:10">
      <c r="A880" t="s">
        <v>4538</v>
      </c>
      <c r="B880" t="s">
        <v>4538</v>
      </c>
      <c r="C880" t="s">
        <v>4539</v>
      </c>
      <c r="D880" t="s">
        <v>4540</v>
      </c>
      <c r="E880">
        <v>1</v>
      </c>
      <c r="F880">
        <v>1254.3306977428799</v>
      </c>
      <c r="G880">
        <v>546.23638397677803</v>
      </c>
      <c r="H880">
        <f t="shared" si="12"/>
        <v>2.2963148090043832</v>
      </c>
      <c r="I880" s="1">
        <v>2.1865069326047599E-27</v>
      </c>
      <c r="J880" s="1">
        <v>2.4125695137723699E-26</v>
      </c>
    </row>
    <row r="881" spans="1:10">
      <c r="A881" t="s">
        <v>5438</v>
      </c>
      <c r="B881" t="s">
        <v>5438</v>
      </c>
      <c r="C881" t="s">
        <v>6200</v>
      </c>
      <c r="E881">
        <v>10</v>
      </c>
      <c r="F881">
        <v>134.03663639915999</v>
      </c>
      <c r="G881">
        <v>58.374511002136302</v>
      </c>
      <c r="H881">
        <f t="shared" si="12"/>
        <v>2.2961500507345529</v>
      </c>
      <c r="I881" s="1">
        <v>5.3838333279947201E-5</v>
      </c>
      <c r="J881">
        <v>1.12056410190839E-4</v>
      </c>
    </row>
    <row r="882" spans="1:10">
      <c r="A882" t="s">
        <v>514</v>
      </c>
      <c r="B882" t="s">
        <v>514</v>
      </c>
      <c r="C882" t="s">
        <v>6200</v>
      </c>
      <c r="E882">
        <v>10</v>
      </c>
      <c r="F882">
        <v>73.231926048433706</v>
      </c>
      <c r="G882">
        <v>31.931987681296398</v>
      </c>
      <c r="H882">
        <f t="shared" si="12"/>
        <v>2.2933719873419598</v>
      </c>
      <c r="I882">
        <v>4.0306528587283003E-3</v>
      </c>
      <c r="J882">
        <v>6.6187205995765497E-3</v>
      </c>
    </row>
    <row r="883" spans="1:10">
      <c r="A883" t="s">
        <v>2039</v>
      </c>
      <c r="B883" t="s">
        <v>2039</v>
      </c>
      <c r="C883" t="s">
        <v>6200</v>
      </c>
      <c r="E883">
        <v>10</v>
      </c>
      <c r="F883">
        <v>305.59334765735099</v>
      </c>
      <c r="G883">
        <v>133.39084745685099</v>
      </c>
      <c r="H883">
        <f t="shared" si="12"/>
        <v>2.2909618874428674</v>
      </c>
      <c r="I883" s="1">
        <v>2.7464765735002899E-10</v>
      </c>
      <c r="J883" s="1">
        <v>9.6646283748577897E-10</v>
      </c>
    </row>
    <row r="884" spans="1:10">
      <c r="A884" t="s">
        <v>1613</v>
      </c>
      <c r="B884" t="s">
        <v>1613</v>
      </c>
      <c r="C884" t="s">
        <v>6200</v>
      </c>
      <c r="E884">
        <v>10</v>
      </c>
      <c r="F884">
        <v>307.59415560927101</v>
      </c>
      <c r="G884">
        <v>134.287111251981</v>
      </c>
      <c r="H884">
        <f t="shared" si="12"/>
        <v>2.290570947140941</v>
      </c>
      <c r="I884" s="1">
        <v>1.7147684018193101E-10</v>
      </c>
      <c r="J884" s="1">
        <v>6.1261146745483903E-10</v>
      </c>
    </row>
    <row r="885" spans="1:10">
      <c r="A885" t="s">
        <v>88</v>
      </c>
      <c r="B885" t="s">
        <v>88</v>
      </c>
      <c r="C885" t="s">
        <v>6200</v>
      </c>
      <c r="E885">
        <v>10</v>
      </c>
      <c r="F885">
        <v>168.70627901708301</v>
      </c>
      <c r="G885">
        <v>73.740759074718298</v>
      </c>
      <c r="H885">
        <f t="shared" si="12"/>
        <v>2.2878294329210833</v>
      </c>
      <c r="I885" s="1">
        <v>1.17519548885045E-5</v>
      </c>
      <c r="J885" s="1">
        <v>2.6360912592552699E-5</v>
      </c>
    </row>
    <row r="886" spans="1:10">
      <c r="A886" t="s">
        <v>5309</v>
      </c>
      <c r="B886" t="s">
        <v>5310</v>
      </c>
      <c r="C886" t="s">
        <v>5311</v>
      </c>
      <c r="E886">
        <v>9</v>
      </c>
      <c r="F886">
        <v>1001.97040696258</v>
      </c>
      <c r="G886">
        <v>438.791254679529</v>
      </c>
      <c r="H886">
        <f t="shared" si="12"/>
        <v>2.2834785248725358</v>
      </c>
      <c r="I886" s="1">
        <v>2.1479672917194499E-22</v>
      </c>
      <c r="J886" s="1">
        <v>1.81339198302367E-21</v>
      </c>
    </row>
    <row r="887" spans="1:10">
      <c r="A887" t="s">
        <v>3034</v>
      </c>
      <c r="B887" t="s">
        <v>3034</v>
      </c>
      <c r="C887" t="s">
        <v>6200</v>
      </c>
      <c r="E887">
        <v>10</v>
      </c>
      <c r="F887">
        <v>372.36271615641698</v>
      </c>
      <c r="G887">
        <v>163.128617645086</v>
      </c>
      <c r="H887">
        <f t="shared" si="12"/>
        <v>2.2826326951813893</v>
      </c>
      <c r="I887" s="1">
        <v>9.1162826683241701E-11</v>
      </c>
      <c r="J887" s="1">
        <v>3.3403564824084598E-10</v>
      </c>
    </row>
    <row r="888" spans="1:10">
      <c r="A888" t="s">
        <v>4575</v>
      </c>
      <c r="B888" t="s">
        <v>4576</v>
      </c>
      <c r="C888" t="s">
        <v>4577</v>
      </c>
      <c r="D888" t="s">
        <v>4574</v>
      </c>
      <c r="E888">
        <v>3</v>
      </c>
      <c r="F888">
        <v>295.60227399076302</v>
      </c>
      <c r="G888">
        <v>129.586491634797</v>
      </c>
      <c r="H888">
        <f t="shared" si="12"/>
        <v>2.281119507609132</v>
      </c>
      <c r="I888" s="1">
        <v>5.6466247855769802E-11</v>
      </c>
      <c r="J888" s="1">
        <v>2.1180265440906201E-10</v>
      </c>
    </row>
    <row r="889" spans="1:10">
      <c r="A889" t="s">
        <v>4471</v>
      </c>
      <c r="B889" t="s">
        <v>4471</v>
      </c>
      <c r="C889" t="s">
        <v>6200</v>
      </c>
      <c r="E889">
        <v>10</v>
      </c>
      <c r="F889">
        <v>1831.17843145861</v>
      </c>
      <c r="G889">
        <v>803.75559191596301</v>
      </c>
      <c r="H889">
        <f t="shared" si="12"/>
        <v>2.2782776877402671</v>
      </c>
      <c r="I889" s="1">
        <v>1.6870986930253001E-29</v>
      </c>
      <c r="J889" s="1">
        <v>2.0942184835667898E-28</v>
      </c>
    </row>
    <row r="890" spans="1:10">
      <c r="A890" t="s">
        <v>694</v>
      </c>
      <c r="B890" t="s">
        <v>694</v>
      </c>
      <c r="C890" t="s">
        <v>6259</v>
      </c>
      <c r="E890">
        <v>3</v>
      </c>
      <c r="F890">
        <v>193.88706940044801</v>
      </c>
      <c r="G890">
        <v>85.151595271972099</v>
      </c>
      <c r="H890">
        <f t="shared" si="12"/>
        <v>2.2769634412740887</v>
      </c>
      <c r="I890" s="1">
        <v>2.7085283393746899E-7</v>
      </c>
      <c r="J890" s="1">
        <v>7.1322550743354195E-7</v>
      </c>
    </row>
    <row r="891" spans="1:10">
      <c r="A891" t="s">
        <v>4893</v>
      </c>
      <c r="B891" t="s">
        <v>4894</v>
      </c>
      <c r="C891" t="s">
        <v>4895</v>
      </c>
      <c r="E891">
        <v>7</v>
      </c>
      <c r="F891">
        <v>222.80568202152901</v>
      </c>
      <c r="G891">
        <v>97.881645850638506</v>
      </c>
      <c r="H891">
        <f t="shared" si="12"/>
        <v>2.2762764161272591</v>
      </c>
      <c r="I891" s="1">
        <v>1.05234838895772E-8</v>
      </c>
      <c r="J891" s="1">
        <v>3.1716611167197902E-8</v>
      </c>
    </row>
    <row r="892" spans="1:10">
      <c r="A892" t="s">
        <v>3434</v>
      </c>
      <c r="B892" t="s">
        <v>3434</v>
      </c>
      <c r="C892" t="s">
        <v>3435</v>
      </c>
      <c r="E892">
        <v>0</v>
      </c>
      <c r="F892">
        <v>182.34724369934699</v>
      </c>
      <c r="G892">
        <v>80.202573074168996</v>
      </c>
      <c r="H892">
        <f t="shared" si="12"/>
        <v>2.273583461352513</v>
      </c>
      <c r="I892" s="1">
        <v>9.5539726147099994E-6</v>
      </c>
      <c r="J892" s="1">
        <v>2.16795993608001E-5</v>
      </c>
    </row>
    <row r="893" spans="1:10">
      <c r="A893" t="s">
        <v>4166</v>
      </c>
      <c r="B893" t="s">
        <v>4166</v>
      </c>
      <c r="C893" t="s">
        <v>6200</v>
      </c>
      <c r="E893">
        <v>10</v>
      </c>
      <c r="F893">
        <v>7923.6496341813399</v>
      </c>
      <c r="G893">
        <v>3490.3851238606599</v>
      </c>
      <c r="H893">
        <f t="shared" si="12"/>
        <v>2.2701362035995376</v>
      </c>
      <c r="I893" s="1">
        <v>5.2141975857186301E-66</v>
      </c>
      <c r="J893" s="1">
        <v>3.2157877531289899E-64</v>
      </c>
    </row>
    <row r="894" spans="1:10">
      <c r="A894" t="s">
        <v>1598</v>
      </c>
      <c r="B894" t="s">
        <v>1598</v>
      </c>
      <c r="C894" t="s">
        <v>6259</v>
      </c>
      <c r="E894">
        <v>3</v>
      </c>
      <c r="F894">
        <v>1573.8120819104099</v>
      </c>
      <c r="G894">
        <v>694.56045639541605</v>
      </c>
      <c r="H894">
        <f t="shared" si="12"/>
        <v>2.2659108612057701</v>
      </c>
      <c r="I894" s="1">
        <v>7.8580418424694498E-33</v>
      </c>
      <c r="J894" s="1">
        <v>1.1685346993662099E-31</v>
      </c>
    </row>
    <row r="895" spans="1:10">
      <c r="A895" t="s">
        <v>532</v>
      </c>
      <c r="B895" t="s">
        <v>532</v>
      </c>
      <c r="C895" t="s">
        <v>6200</v>
      </c>
      <c r="E895">
        <v>10</v>
      </c>
      <c r="F895">
        <v>227.09589120589899</v>
      </c>
      <c r="G895">
        <v>100.506655185586</v>
      </c>
      <c r="H895">
        <f t="shared" si="12"/>
        <v>2.2595109824972823</v>
      </c>
      <c r="I895" s="1">
        <v>1.33239698759826E-8</v>
      </c>
      <c r="J895" s="1">
        <v>3.9869836314291198E-8</v>
      </c>
    </row>
    <row r="896" spans="1:10">
      <c r="A896" t="s">
        <v>5816</v>
      </c>
      <c r="B896" t="s">
        <v>5816</v>
      </c>
      <c r="C896" t="s">
        <v>6289</v>
      </c>
      <c r="E896">
        <v>0</v>
      </c>
      <c r="F896">
        <v>188.98566369279601</v>
      </c>
      <c r="G896">
        <v>83.649991629292202</v>
      </c>
      <c r="H896">
        <f t="shared" si="12"/>
        <v>2.2592430675942565</v>
      </c>
      <c r="I896" s="1">
        <v>1.5481652959228301E-7</v>
      </c>
      <c r="J896" s="1">
        <v>4.1782224721797198E-7</v>
      </c>
    </row>
    <row r="897" spans="1:10">
      <c r="A897" t="s">
        <v>2097</v>
      </c>
      <c r="B897" t="s">
        <v>2098</v>
      </c>
      <c r="C897" t="s">
        <v>2101</v>
      </c>
      <c r="D897" t="s">
        <v>2102</v>
      </c>
      <c r="E897">
        <v>0</v>
      </c>
      <c r="F897">
        <v>489.263315432507</v>
      </c>
      <c r="G897">
        <v>217.46044276906201</v>
      </c>
      <c r="H897">
        <f t="shared" si="12"/>
        <v>2.249895701500495</v>
      </c>
      <c r="I897" s="1">
        <v>9.8718771979455509E-13</v>
      </c>
      <c r="J897" s="1">
        <v>4.3067258751126599E-12</v>
      </c>
    </row>
    <row r="898" spans="1:10">
      <c r="A898" t="s">
        <v>3631</v>
      </c>
      <c r="B898" t="s">
        <v>3631</v>
      </c>
      <c r="C898" t="s">
        <v>4486</v>
      </c>
      <c r="E898">
        <v>3</v>
      </c>
      <c r="F898">
        <v>194.791181235263</v>
      </c>
      <c r="G898">
        <v>86.589416864210193</v>
      </c>
      <c r="H898">
        <f t="shared" si="12"/>
        <v>2.2495957160761941</v>
      </c>
      <c r="I898" s="1">
        <v>2.38263492921169E-5</v>
      </c>
      <c r="J898" s="1">
        <v>5.14744028401595E-5</v>
      </c>
    </row>
    <row r="899" spans="1:10">
      <c r="A899" t="s">
        <v>4626</v>
      </c>
      <c r="B899" t="s">
        <v>4626</v>
      </c>
      <c r="C899" t="s">
        <v>5423</v>
      </c>
      <c r="E899">
        <v>13</v>
      </c>
      <c r="F899">
        <v>317.61867295227398</v>
      </c>
      <c r="G899">
        <v>141.28936741408501</v>
      </c>
      <c r="H899">
        <f t="shared" si="12"/>
        <v>2.2480012386311445</v>
      </c>
      <c r="I899" s="1">
        <v>5.4207188524799101E-10</v>
      </c>
      <c r="J899" s="1">
        <v>1.8627561147612799E-9</v>
      </c>
    </row>
    <row r="900" spans="1:10">
      <c r="A900" t="s">
        <v>865</v>
      </c>
      <c r="B900" t="s">
        <v>865</v>
      </c>
      <c r="C900" t="s">
        <v>5883</v>
      </c>
      <c r="E900">
        <v>13</v>
      </c>
      <c r="F900">
        <v>118.46607314880799</v>
      </c>
      <c r="G900">
        <v>52.744063112918901</v>
      </c>
      <c r="H900">
        <f t="shared" si="12"/>
        <v>2.2460551227383814</v>
      </c>
      <c r="I900" s="1">
        <v>7.7778363504374604E-5</v>
      </c>
      <c r="J900">
        <v>1.5850554148595899E-4</v>
      </c>
    </row>
    <row r="901" spans="1:10">
      <c r="A901" t="s">
        <v>4055</v>
      </c>
      <c r="B901" t="s">
        <v>4055</v>
      </c>
      <c r="C901" t="s">
        <v>6200</v>
      </c>
      <c r="E901">
        <v>10</v>
      </c>
      <c r="F901">
        <v>141.491237005383</v>
      </c>
      <c r="G901">
        <v>63.042681776872399</v>
      </c>
      <c r="H901">
        <f t="shared" si="12"/>
        <v>2.244372114532887</v>
      </c>
      <c r="I901" s="1">
        <v>6.8053997123391199E-7</v>
      </c>
      <c r="J901" s="1">
        <v>1.7275925872874699E-6</v>
      </c>
    </row>
    <row r="902" spans="1:10">
      <c r="A902" t="s">
        <v>3709</v>
      </c>
      <c r="B902" t="s">
        <v>3709</v>
      </c>
      <c r="C902" t="s">
        <v>6259</v>
      </c>
      <c r="E902">
        <v>0</v>
      </c>
      <c r="F902">
        <v>1356.60693334186</v>
      </c>
      <c r="G902">
        <v>604.76195103218799</v>
      </c>
      <c r="H902">
        <f t="shared" si="12"/>
        <v>2.2432081433470601</v>
      </c>
      <c r="I902" s="1">
        <v>7.4017943844248197E-36</v>
      </c>
      <c r="J902" s="1">
        <v>1.3023157146650199E-34</v>
      </c>
    </row>
    <row r="903" spans="1:10">
      <c r="A903" t="s">
        <v>3233</v>
      </c>
      <c r="B903" t="s">
        <v>3233</v>
      </c>
      <c r="C903" t="s">
        <v>3234</v>
      </c>
      <c r="E903">
        <v>3</v>
      </c>
      <c r="F903">
        <v>1287.16299504576</v>
      </c>
      <c r="G903">
        <v>573.82468930782102</v>
      </c>
      <c r="H903">
        <f t="shared" si="12"/>
        <v>2.2431293372866317</v>
      </c>
      <c r="I903" s="1">
        <v>1.6863483342373901E-27</v>
      </c>
      <c r="J903" s="1">
        <v>1.87838686127317E-26</v>
      </c>
    </row>
    <row r="904" spans="1:10">
      <c r="A904" t="s">
        <v>3863</v>
      </c>
      <c r="B904" t="s">
        <v>3863</v>
      </c>
      <c r="C904" t="s">
        <v>6275</v>
      </c>
      <c r="E904">
        <v>8</v>
      </c>
      <c r="F904">
        <v>270.923705039428</v>
      </c>
      <c r="G904">
        <v>120.77940408901</v>
      </c>
      <c r="H904">
        <f t="shared" si="12"/>
        <v>2.2431283469470271</v>
      </c>
      <c r="I904" s="1">
        <v>7.82727727279408E-10</v>
      </c>
      <c r="J904" s="1">
        <v>2.63260720673367E-9</v>
      </c>
    </row>
    <row r="905" spans="1:10">
      <c r="A905" t="s">
        <v>4737</v>
      </c>
      <c r="B905" t="s">
        <v>4737</v>
      </c>
      <c r="C905" t="s">
        <v>6200</v>
      </c>
      <c r="E905">
        <v>10</v>
      </c>
      <c r="F905">
        <v>223.776681209175</v>
      </c>
      <c r="G905">
        <v>99.783823761665701</v>
      </c>
      <c r="H905">
        <f t="shared" ref="H905:H968" si="13">F905/G905</f>
        <v>2.2426148124335965</v>
      </c>
      <c r="I905" s="1">
        <v>1.4865259424341099E-8</v>
      </c>
      <c r="J905" s="1">
        <v>4.4300892658806801E-8</v>
      </c>
    </row>
    <row r="906" spans="1:10">
      <c r="A906" t="s">
        <v>2771</v>
      </c>
      <c r="B906" t="s">
        <v>2771</v>
      </c>
      <c r="C906" t="s">
        <v>5319</v>
      </c>
      <c r="E906">
        <v>13</v>
      </c>
      <c r="F906">
        <v>105.97197009827001</v>
      </c>
      <c r="G906">
        <v>47.2545987524624</v>
      </c>
      <c r="H906">
        <f t="shared" si="13"/>
        <v>2.2425747524255062</v>
      </c>
      <c r="I906">
        <v>1.8278264406325299E-4</v>
      </c>
      <c r="J906">
        <v>3.5649917162669802E-4</v>
      </c>
    </row>
    <row r="907" spans="1:10">
      <c r="A907" t="s">
        <v>1021</v>
      </c>
      <c r="B907" t="s">
        <v>1021</v>
      </c>
      <c r="C907" t="s">
        <v>6200</v>
      </c>
      <c r="E907">
        <v>10</v>
      </c>
      <c r="F907">
        <v>8681.7727150937208</v>
      </c>
      <c r="G907">
        <v>3873.6942770537698</v>
      </c>
      <c r="H907">
        <f t="shared" si="13"/>
        <v>2.2412126755900958</v>
      </c>
      <c r="I907" s="1">
        <v>9.7263350930938206E-40</v>
      </c>
      <c r="J907" s="1">
        <v>2.1184608665589899E-38</v>
      </c>
    </row>
    <row r="908" spans="1:10">
      <c r="A908" t="s">
        <v>3641</v>
      </c>
      <c r="B908" t="s">
        <v>3641</v>
      </c>
      <c r="C908" t="s">
        <v>3642</v>
      </c>
      <c r="D908" t="s">
        <v>3643</v>
      </c>
      <c r="E908">
        <v>13</v>
      </c>
      <c r="F908">
        <v>312.90985152691201</v>
      </c>
      <c r="G908">
        <v>139.64678024264401</v>
      </c>
      <c r="H908">
        <f t="shared" si="13"/>
        <v>2.2407237100863608</v>
      </c>
      <c r="I908" s="1">
        <v>3.2333573473553802E-10</v>
      </c>
      <c r="J908" s="1">
        <v>1.1296506081189699E-9</v>
      </c>
    </row>
    <row r="909" spans="1:10">
      <c r="A909" t="s">
        <v>1255</v>
      </c>
      <c r="B909" t="s">
        <v>1255</v>
      </c>
      <c r="C909" t="s">
        <v>5741</v>
      </c>
      <c r="E909">
        <v>13</v>
      </c>
      <c r="F909">
        <v>1230.0038536797099</v>
      </c>
      <c r="G909">
        <v>549.93220511252002</v>
      </c>
      <c r="H909">
        <f t="shared" si="13"/>
        <v>2.2366463397575385</v>
      </c>
      <c r="I909" s="1">
        <v>3.78122189736049E-28</v>
      </c>
      <c r="J909" s="1">
        <v>4.4219918356557099E-27</v>
      </c>
    </row>
    <row r="910" spans="1:10">
      <c r="A910" t="s">
        <v>1292</v>
      </c>
      <c r="B910" t="s">
        <v>1292</v>
      </c>
      <c r="C910" t="s">
        <v>4638</v>
      </c>
      <c r="E910">
        <v>9</v>
      </c>
      <c r="F910">
        <v>23.477219773982402</v>
      </c>
      <c r="G910">
        <v>10.5033842431561</v>
      </c>
      <c r="H910">
        <f t="shared" si="13"/>
        <v>2.2352052662721467</v>
      </c>
      <c r="I910">
        <v>3.84399260916694E-3</v>
      </c>
      <c r="J910">
        <v>6.3352890849814603E-3</v>
      </c>
    </row>
    <row r="911" spans="1:10">
      <c r="A911" t="s">
        <v>5057</v>
      </c>
      <c r="B911" t="s">
        <v>5058</v>
      </c>
      <c r="C911" t="s">
        <v>5059</v>
      </c>
      <c r="E911">
        <v>3</v>
      </c>
      <c r="F911">
        <v>2319.0273358480699</v>
      </c>
      <c r="G911">
        <v>1040.86218305742</v>
      </c>
      <c r="H911">
        <f t="shared" si="13"/>
        <v>2.2279869262193559</v>
      </c>
      <c r="I911" s="1">
        <v>1.57842195869476E-33</v>
      </c>
      <c r="J911" s="1">
        <v>2.4530435692287999E-32</v>
      </c>
    </row>
    <row r="912" spans="1:10">
      <c r="A912" t="s">
        <v>4684</v>
      </c>
      <c r="B912" t="s">
        <v>4684</v>
      </c>
      <c r="C912" t="s">
        <v>6117</v>
      </c>
      <c r="E912">
        <v>3</v>
      </c>
      <c r="F912">
        <v>283.09144910201701</v>
      </c>
      <c r="G912">
        <v>127.101350194155</v>
      </c>
      <c r="H912">
        <f t="shared" si="13"/>
        <v>2.227289078122126</v>
      </c>
      <c r="I912" s="1">
        <v>9.5913475921324301E-12</v>
      </c>
      <c r="J912" s="1">
        <v>3.81764303955869E-11</v>
      </c>
    </row>
    <row r="913" spans="1:10">
      <c r="A913" t="s">
        <v>3898</v>
      </c>
      <c r="B913" t="s">
        <v>3898</v>
      </c>
      <c r="C913" t="s">
        <v>6200</v>
      </c>
      <c r="E913">
        <v>10</v>
      </c>
      <c r="F913">
        <v>10704.958782899301</v>
      </c>
      <c r="G913">
        <v>4806.4914559040599</v>
      </c>
      <c r="H913">
        <f t="shared" si="13"/>
        <v>2.2271877274950422</v>
      </c>
      <c r="I913" s="1">
        <v>4.5216183768859798E-68</v>
      </c>
      <c r="J913" s="1">
        <v>3.0104729625198798E-66</v>
      </c>
    </row>
    <row r="914" spans="1:10">
      <c r="A914" t="s">
        <v>5289</v>
      </c>
      <c r="B914" t="s">
        <v>5289</v>
      </c>
      <c r="C914" t="s">
        <v>5392</v>
      </c>
      <c r="E914">
        <v>9</v>
      </c>
      <c r="F914">
        <v>3102.9046379596898</v>
      </c>
      <c r="G914">
        <v>1393.6604038302301</v>
      </c>
      <c r="H914">
        <f t="shared" si="13"/>
        <v>2.2264424169847281</v>
      </c>
      <c r="I914" s="1">
        <v>8.6574176749955397E-33</v>
      </c>
      <c r="J914" s="1">
        <v>1.2776778377279299E-31</v>
      </c>
    </row>
    <row r="915" spans="1:10">
      <c r="A915" t="s">
        <v>1116</v>
      </c>
      <c r="B915" t="s">
        <v>1116</v>
      </c>
      <c r="C915" t="s">
        <v>6259</v>
      </c>
      <c r="E915">
        <v>0</v>
      </c>
      <c r="F915">
        <v>46.016884036734403</v>
      </c>
      <c r="G915">
        <v>20.6722075373164</v>
      </c>
      <c r="H915">
        <f t="shared" si="13"/>
        <v>2.22602660860806</v>
      </c>
      <c r="I915">
        <v>5.6633859202885302E-3</v>
      </c>
      <c r="J915">
        <v>9.0611081668406594E-3</v>
      </c>
    </row>
    <row r="916" spans="1:10">
      <c r="A916" t="s">
        <v>4037</v>
      </c>
      <c r="B916" t="s">
        <v>4037</v>
      </c>
      <c r="C916" t="s">
        <v>3868</v>
      </c>
      <c r="E916">
        <v>9</v>
      </c>
      <c r="F916">
        <v>144.760281487485</v>
      </c>
      <c r="G916">
        <v>65.052278739757398</v>
      </c>
      <c r="H916">
        <f t="shared" si="13"/>
        <v>2.2252914777451633</v>
      </c>
      <c r="I916">
        <v>1.5236171523053799E-4</v>
      </c>
      <c r="J916">
        <v>3.0097346241932598E-4</v>
      </c>
    </row>
    <row r="917" spans="1:10">
      <c r="A917" t="s">
        <v>1862</v>
      </c>
      <c r="B917" t="s">
        <v>1862</v>
      </c>
      <c r="C917" t="s">
        <v>5210</v>
      </c>
      <c r="E917">
        <v>9</v>
      </c>
      <c r="F917">
        <v>337.01498966238302</v>
      </c>
      <c r="G917">
        <v>151.62043492048701</v>
      </c>
      <c r="H917">
        <f t="shared" si="13"/>
        <v>2.2227544053617896</v>
      </c>
      <c r="I917" s="1">
        <v>1.49064628164924E-10</v>
      </c>
      <c r="J917" s="1">
        <v>5.3515297574650297E-10</v>
      </c>
    </row>
    <row r="918" spans="1:10">
      <c r="A918" t="s">
        <v>2687</v>
      </c>
      <c r="B918" t="s">
        <v>2687</v>
      </c>
      <c r="C918" t="s">
        <v>6229</v>
      </c>
      <c r="E918">
        <v>3</v>
      </c>
      <c r="F918">
        <v>695.79930645836305</v>
      </c>
      <c r="G918">
        <v>313.20269628702198</v>
      </c>
      <c r="H918">
        <f t="shared" si="13"/>
        <v>2.2215623131824058</v>
      </c>
      <c r="I918" s="1">
        <v>4.3305950289949501E-18</v>
      </c>
      <c r="J918" s="1">
        <v>2.8036415773349601E-17</v>
      </c>
    </row>
    <row r="919" spans="1:10">
      <c r="A919" t="s">
        <v>2712</v>
      </c>
      <c r="B919" t="s">
        <v>2712</v>
      </c>
      <c r="C919" t="s">
        <v>6289</v>
      </c>
      <c r="E919">
        <v>9</v>
      </c>
      <c r="F919">
        <v>3341.00901178924</v>
      </c>
      <c r="G919">
        <v>1504.20943384355</v>
      </c>
      <c r="H919">
        <f t="shared" si="13"/>
        <v>2.2211062745779402</v>
      </c>
      <c r="I919" s="1">
        <v>6.2363215757060896E-19</v>
      </c>
      <c r="J919" s="1">
        <v>4.2585790340398596E-18</v>
      </c>
    </row>
    <row r="920" spans="1:10">
      <c r="A920" t="s">
        <v>3467</v>
      </c>
      <c r="B920" t="s">
        <v>3467</v>
      </c>
      <c r="C920" t="s">
        <v>3468</v>
      </c>
      <c r="E920">
        <v>12</v>
      </c>
      <c r="F920">
        <v>1284.96960281155</v>
      </c>
      <c r="G920">
        <v>578.74126266317603</v>
      </c>
      <c r="H920">
        <f t="shared" si="13"/>
        <v>2.2202833730889422</v>
      </c>
      <c r="I920" s="1">
        <v>4.4689233260547301E-15</v>
      </c>
      <c r="J920" s="1">
        <v>2.36739798981507E-14</v>
      </c>
    </row>
    <row r="921" spans="1:10">
      <c r="A921" t="s">
        <v>1677</v>
      </c>
      <c r="B921" t="s">
        <v>1677</v>
      </c>
      <c r="C921" t="s">
        <v>6235</v>
      </c>
      <c r="E921">
        <v>3</v>
      </c>
      <c r="F921">
        <v>231.511797319728</v>
      </c>
      <c r="G921">
        <v>104.548225429292</v>
      </c>
      <c r="H921">
        <f t="shared" si="13"/>
        <v>2.2144019792694034</v>
      </c>
      <c r="I921" s="1">
        <v>1.1639768885068E-8</v>
      </c>
      <c r="J921" s="1">
        <v>3.4973028665442901E-8</v>
      </c>
    </row>
    <row r="922" spans="1:10">
      <c r="A922" t="s">
        <v>3112</v>
      </c>
      <c r="B922" t="s">
        <v>3112</v>
      </c>
      <c r="C922" t="s">
        <v>6200</v>
      </c>
      <c r="E922">
        <v>10</v>
      </c>
      <c r="F922">
        <v>277.21472217571801</v>
      </c>
      <c r="G922">
        <v>125.19917228312799</v>
      </c>
      <c r="H922">
        <f t="shared" si="13"/>
        <v>2.2141897356063898</v>
      </c>
      <c r="I922" s="1">
        <v>2.0328683436316999E-8</v>
      </c>
      <c r="J922" s="1">
        <v>5.9852138820794695E-8</v>
      </c>
    </row>
    <row r="923" spans="1:10">
      <c r="A923" t="s">
        <v>746</v>
      </c>
      <c r="B923" t="s">
        <v>746</v>
      </c>
      <c r="C923" t="s">
        <v>6200</v>
      </c>
      <c r="E923">
        <v>10</v>
      </c>
      <c r="F923">
        <v>300.97245745402898</v>
      </c>
      <c r="G923">
        <v>135.929698423422</v>
      </c>
      <c r="H923">
        <f t="shared" si="13"/>
        <v>2.2141773353788925</v>
      </c>
      <c r="I923" s="1">
        <v>1.30632927901148E-9</v>
      </c>
      <c r="J923" s="1">
        <v>4.30713744835579E-9</v>
      </c>
    </row>
    <row r="924" spans="1:10">
      <c r="A924" t="s">
        <v>3091</v>
      </c>
      <c r="B924" t="s">
        <v>3091</v>
      </c>
      <c r="C924" t="s">
        <v>6168</v>
      </c>
      <c r="E924">
        <v>0</v>
      </c>
      <c r="F924">
        <v>1164.6116968020799</v>
      </c>
      <c r="G924">
        <v>526.09454607760199</v>
      </c>
      <c r="H924">
        <f t="shared" si="13"/>
        <v>2.213692777249002</v>
      </c>
      <c r="I924" s="1">
        <v>1.00448566271274E-24</v>
      </c>
      <c r="J924" s="1">
        <v>9.7277380129486298E-24</v>
      </c>
    </row>
    <row r="925" spans="1:10">
      <c r="A925" t="s">
        <v>4705</v>
      </c>
      <c r="B925" t="s">
        <v>4705</v>
      </c>
      <c r="C925" t="s">
        <v>4706</v>
      </c>
      <c r="E925">
        <v>13</v>
      </c>
      <c r="F925">
        <v>241.17218996736401</v>
      </c>
      <c r="G925">
        <v>108.94673293992901</v>
      </c>
      <c r="H925">
        <f t="shared" si="13"/>
        <v>2.2136706944699425</v>
      </c>
      <c r="I925" s="1">
        <v>3.3112358717293798E-7</v>
      </c>
      <c r="J925" s="1">
        <v>8.6532252330341002E-7</v>
      </c>
    </row>
    <row r="926" spans="1:10">
      <c r="A926" t="s">
        <v>4004</v>
      </c>
      <c r="B926" t="s">
        <v>4004</v>
      </c>
      <c r="C926" t="s">
        <v>4005</v>
      </c>
      <c r="D926" t="s">
        <v>4006</v>
      </c>
      <c r="E926">
        <v>7</v>
      </c>
      <c r="F926">
        <v>632.33674814881704</v>
      </c>
      <c r="G926">
        <v>285.765447009252</v>
      </c>
      <c r="H926">
        <f t="shared" si="13"/>
        <v>2.2127823876773469</v>
      </c>
      <c r="I926" s="1">
        <v>1.6902045239901401E-18</v>
      </c>
      <c r="J926" s="1">
        <v>1.1317609492638E-17</v>
      </c>
    </row>
    <row r="927" spans="1:10">
      <c r="A927" t="s">
        <v>3735</v>
      </c>
      <c r="B927" t="s">
        <v>3735</v>
      </c>
      <c r="C927" t="s">
        <v>6132</v>
      </c>
      <c r="E927">
        <v>13</v>
      </c>
      <c r="F927">
        <v>69.025326055101601</v>
      </c>
      <c r="G927">
        <v>31.1968524639531</v>
      </c>
      <c r="H927">
        <f t="shared" si="13"/>
        <v>2.2125734041553717</v>
      </c>
      <c r="I927">
        <v>8.0829814691660599E-4</v>
      </c>
      <c r="J927">
        <v>1.45181448276652E-3</v>
      </c>
    </row>
    <row r="928" spans="1:10">
      <c r="A928" t="s">
        <v>4477</v>
      </c>
      <c r="B928" t="s">
        <v>4477</v>
      </c>
      <c r="C928" t="s">
        <v>4297</v>
      </c>
      <c r="E928">
        <v>3</v>
      </c>
      <c r="F928">
        <v>137.581874354588</v>
      </c>
      <c r="G928">
        <v>62.307546559529101</v>
      </c>
      <c r="H928">
        <f t="shared" si="13"/>
        <v>2.2081093214469814</v>
      </c>
      <c r="I928" s="1">
        <v>4.6136227266269097E-5</v>
      </c>
      <c r="J928" s="1">
        <v>9.7025181461977999E-5</v>
      </c>
    </row>
    <row r="929" spans="1:10">
      <c r="A929" t="s">
        <v>4222</v>
      </c>
      <c r="B929" t="s">
        <v>4222</v>
      </c>
      <c r="C929" t="s">
        <v>6200</v>
      </c>
      <c r="E929">
        <v>10</v>
      </c>
      <c r="F929">
        <v>319.60275906598599</v>
      </c>
      <c r="G929">
        <v>144.92029086493099</v>
      </c>
      <c r="H929">
        <f t="shared" si="13"/>
        <v>2.20536929065277</v>
      </c>
      <c r="I929" s="1">
        <v>1.4844390037372699E-7</v>
      </c>
      <c r="J929" s="1">
        <v>4.0172416272040098E-7</v>
      </c>
    </row>
    <row r="930" spans="1:10">
      <c r="A930" t="s">
        <v>3578</v>
      </c>
      <c r="B930" t="s">
        <v>3578</v>
      </c>
      <c r="C930" t="s">
        <v>3579</v>
      </c>
      <c r="D930" t="s">
        <v>3580</v>
      </c>
      <c r="E930">
        <v>7</v>
      </c>
      <c r="F930">
        <v>401.51975654340799</v>
      </c>
      <c r="G930">
        <v>182.363003590164</v>
      </c>
      <c r="H930">
        <f t="shared" si="13"/>
        <v>2.2017610405549632</v>
      </c>
      <c r="I930" s="1">
        <v>6.7871063856346297E-15</v>
      </c>
      <c r="J930" s="1">
        <v>3.5473377621260701E-14</v>
      </c>
    </row>
    <row r="931" spans="1:10">
      <c r="A931" t="s">
        <v>1976</v>
      </c>
      <c r="B931" t="s">
        <v>1976</v>
      </c>
      <c r="C931" t="s">
        <v>6200</v>
      </c>
      <c r="E931">
        <v>10</v>
      </c>
      <c r="F931">
        <v>599.09448266694903</v>
      </c>
      <c r="G931">
        <v>272.20514595480802</v>
      </c>
      <c r="H931">
        <f t="shared" si="13"/>
        <v>2.200893302606453</v>
      </c>
      <c r="I931" s="1">
        <v>2.7746430562685802E-13</v>
      </c>
      <c r="J931" s="1">
        <v>1.2660929646945201E-12</v>
      </c>
    </row>
    <row r="932" spans="1:10">
      <c r="A932" t="s">
        <v>5682</v>
      </c>
      <c r="B932" t="s">
        <v>5683</v>
      </c>
      <c r="C932" t="s">
        <v>5684</v>
      </c>
      <c r="E932">
        <v>0</v>
      </c>
      <c r="F932">
        <v>159.42673290302099</v>
      </c>
      <c r="G932">
        <v>72.453993535753895</v>
      </c>
      <c r="H932">
        <f t="shared" si="13"/>
        <v>2.2003857223459828</v>
      </c>
      <c r="I932" s="1">
        <v>3.9016916843990201E-5</v>
      </c>
      <c r="J932" s="1">
        <v>8.2586747033576205E-5</v>
      </c>
    </row>
    <row r="933" spans="1:10">
      <c r="A933" t="s">
        <v>2516</v>
      </c>
      <c r="B933" t="s">
        <v>2516</v>
      </c>
      <c r="C933" t="s">
        <v>5218</v>
      </c>
      <c r="E933">
        <v>5</v>
      </c>
      <c r="F933">
        <v>6342.5080823083599</v>
      </c>
      <c r="G933">
        <v>2885.42175415263</v>
      </c>
      <c r="H933">
        <f t="shared" si="13"/>
        <v>2.1981216691044816</v>
      </c>
      <c r="I933" s="1">
        <v>2.3333706895273099E-59</v>
      </c>
      <c r="J933" s="1">
        <v>1.23164133963428E-57</v>
      </c>
    </row>
    <row r="934" spans="1:10">
      <c r="A934" t="s">
        <v>5275</v>
      </c>
      <c r="B934" t="s">
        <v>5275</v>
      </c>
      <c r="C934" t="s">
        <v>6307</v>
      </c>
      <c r="E934">
        <v>0</v>
      </c>
      <c r="F934">
        <v>1139.81607498329</v>
      </c>
      <c r="G934">
        <v>518.55073211838999</v>
      </c>
      <c r="H934">
        <f t="shared" si="13"/>
        <v>2.1980801576094571</v>
      </c>
      <c r="I934" s="1">
        <v>6.2050292396344102E-22</v>
      </c>
      <c r="J934" s="1">
        <v>5.0917739937000001E-21</v>
      </c>
    </row>
    <row r="935" spans="1:10">
      <c r="A935" t="s">
        <v>2138</v>
      </c>
      <c r="B935" t="s">
        <v>2139</v>
      </c>
      <c r="C935" t="s">
        <v>6255</v>
      </c>
      <c r="E935">
        <v>0</v>
      </c>
      <c r="F935">
        <v>550.71266598292902</v>
      </c>
      <c r="G935">
        <v>250.549400619529</v>
      </c>
      <c r="H935">
        <f t="shared" si="13"/>
        <v>2.1980202890974465</v>
      </c>
      <c r="I935" s="1">
        <v>1.72253762506599E-12</v>
      </c>
      <c r="J935" s="1">
        <v>7.3452314012093407E-12</v>
      </c>
    </row>
    <row r="936" spans="1:10">
      <c r="A936" t="s">
        <v>3724</v>
      </c>
      <c r="B936" t="s">
        <v>3724</v>
      </c>
      <c r="C936" t="s">
        <v>3725</v>
      </c>
      <c r="E936">
        <v>0</v>
      </c>
      <c r="F936">
        <v>142.29069577995</v>
      </c>
      <c r="G936">
        <v>64.803876159138696</v>
      </c>
      <c r="H936">
        <f t="shared" si="13"/>
        <v>2.1957127291356326</v>
      </c>
      <c r="I936" s="1">
        <v>3.9646247850008103E-6</v>
      </c>
      <c r="J936" s="1">
        <v>9.3274932228153093E-6</v>
      </c>
    </row>
    <row r="937" spans="1:10">
      <c r="A937" t="s">
        <v>2061</v>
      </c>
      <c r="B937" t="s">
        <v>2062</v>
      </c>
      <c r="C937" t="s">
        <v>2063</v>
      </c>
      <c r="E937">
        <v>0</v>
      </c>
      <c r="F937">
        <v>137.75773679866899</v>
      </c>
      <c r="G937">
        <v>62.750642194837603</v>
      </c>
      <c r="H937">
        <f t="shared" si="13"/>
        <v>2.1953199518012596</v>
      </c>
      <c r="I937">
        <v>1.3435576390855001E-4</v>
      </c>
      <c r="J937">
        <v>2.6711585366141701E-4</v>
      </c>
    </row>
    <row r="938" spans="1:10">
      <c r="A938" t="s">
        <v>5205</v>
      </c>
      <c r="B938" t="s">
        <v>5206</v>
      </c>
      <c r="C938" t="s">
        <v>5207</v>
      </c>
      <c r="E938">
        <v>1</v>
      </c>
      <c r="F938">
        <v>101.66071704469</v>
      </c>
      <c r="G938">
        <v>46.444493325709701</v>
      </c>
      <c r="H938">
        <f t="shared" si="13"/>
        <v>2.1888648096934871</v>
      </c>
      <c r="I938">
        <v>1.03291487164079E-4</v>
      </c>
      <c r="J938">
        <v>2.0823992201056001E-4</v>
      </c>
    </row>
    <row r="939" spans="1:10">
      <c r="A939" t="s">
        <v>4456</v>
      </c>
      <c r="B939" t="s">
        <v>4456</v>
      </c>
      <c r="C939" t="s">
        <v>6259</v>
      </c>
      <c r="E939">
        <v>0</v>
      </c>
      <c r="F939">
        <v>525.95048784055598</v>
      </c>
      <c r="G939">
        <v>240.29441895699199</v>
      </c>
      <c r="H939">
        <f t="shared" si="13"/>
        <v>2.1887752954207849</v>
      </c>
      <c r="I939" s="1">
        <v>3.1431495616714399E-16</v>
      </c>
      <c r="J939" s="1">
        <v>1.80016747623001E-15</v>
      </c>
    </row>
    <row r="940" spans="1:10">
      <c r="A940" t="s">
        <v>2617</v>
      </c>
      <c r="B940" t="s">
        <v>2617</v>
      </c>
      <c r="C940" t="s">
        <v>5493</v>
      </c>
      <c r="E940">
        <v>9</v>
      </c>
      <c r="F940">
        <v>1830.7139757340001</v>
      </c>
      <c r="G940">
        <v>836.788608971592</v>
      </c>
      <c r="H940">
        <f t="shared" si="13"/>
        <v>2.1877854886002046</v>
      </c>
      <c r="I940" s="1">
        <v>3.1642866317608002E-44</v>
      </c>
      <c r="J940" s="1">
        <v>8.6230490118542093E-43</v>
      </c>
    </row>
    <row r="941" spans="1:10">
      <c r="A941" t="s">
        <v>1045</v>
      </c>
      <c r="B941" t="s">
        <v>1045</v>
      </c>
      <c r="C941" t="s">
        <v>6200</v>
      </c>
      <c r="E941">
        <v>10</v>
      </c>
      <c r="F941">
        <v>67.271589931096301</v>
      </c>
      <c r="G941">
        <v>30.797393830060699</v>
      </c>
      <c r="H941">
        <f t="shared" si="13"/>
        <v>2.1843273590713346</v>
      </c>
      <c r="I941">
        <v>5.2588245715402999E-3</v>
      </c>
      <c r="J941">
        <v>8.4530735705499703E-3</v>
      </c>
    </row>
    <row r="942" spans="1:10">
      <c r="A942" t="s">
        <v>447</v>
      </c>
      <c r="B942" t="s">
        <v>447</v>
      </c>
      <c r="C942" t="s">
        <v>448</v>
      </c>
      <c r="E942">
        <v>12</v>
      </c>
      <c r="F942">
        <v>170.426571464673</v>
      </c>
      <c r="G942">
        <v>78.192976111283997</v>
      </c>
      <c r="H942">
        <f t="shared" si="13"/>
        <v>2.1795636889702528</v>
      </c>
      <c r="I942" s="1">
        <v>5.7157748122324903E-6</v>
      </c>
      <c r="J942" s="1">
        <v>1.3252364315342399E-5</v>
      </c>
    </row>
    <row r="943" spans="1:10">
      <c r="A943" t="s">
        <v>2897</v>
      </c>
      <c r="B943" t="s">
        <v>2898</v>
      </c>
      <c r="C943" t="s">
        <v>2899</v>
      </c>
      <c r="D943" t="s">
        <v>2900</v>
      </c>
      <c r="E943">
        <v>7</v>
      </c>
      <c r="F943">
        <v>675.13907524907495</v>
      </c>
      <c r="G943">
        <v>310.14577947573298</v>
      </c>
      <c r="H943">
        <f t="shared" si="13"/>
        <v>2.1768443097640167</v>
      </c>
      <c r="I943" s="1">
        <v>1.1502261910201699E-16</v>
      </c>
      <c r="J943" s="1">
        <v>6.7866820273788305E-16</v>
      </c>
    </row>
    <row r="944" spans="1:10">
      <c r="A944" t="s">
        <v>2000</v>
      </c>
      <c r="B944" t="s">
        <v>2000</v>
      </c>
      <c r="C944" t="s">
        <v>6200</v>
      </c>
      <c r="E944">
        <v>10</v>
      </c>
      <c r="F944">
        <v>956.07489782430196</v>
      </c>
      <c r="G944">
        <v>439.557723104866</v>
      </c>
      <c r="H944">
        <f t="shared" si="13"/>
        <v>2.1750838344301133</v>
      </c>
      <c r="I944" s="1">
        <v>3.3214776906571902E-19</v>
      </c>
      <c r="J944" s="1">
        <v>2.3030222236166201E-18</v>
      </c>
    </row>
    <row r="945" spans="1:10">
      <c r="A945" t="s">
        <v>2721</v>
      </c>
      <c r="B945" t="s">
        <v>2721</v>
      </c>
      <c r="C945" t="s">
        <v>6275</v>
      </c>
      <c r="E945">
        <v>8</v>
      </c>
      <c r="F945">
        <v>358.80536066518999</v>
      </c>
      <c r="G945">
        <v>165.11695392448999</v>
      </c>
      <c r="H945">
        <f t="shared" si="13"/>
        <v>2.1730376689802315</v>
      </c>
      <c r="I945" s="1">
        <v>5.6059610836600097E-9</v>
      </c>
      <c r="J945" s="1">
        <v>1.73326258518016E-8</v>
      </c>
    </row>
    <row r="946" spans="1:10">
      <c r="A946" t="s">
        <v>5502</v>
      </c>
      <c r="B946" t="s">
        <v>5503</v>
      </c>
      <c r="C946" t="s">
        <v>5504</v>
      </c>
      <c r="D946" t="s">
        <v>5505</v>
      </c>
      <c r="E946">
        <v>6</v>
      </c>
      <c r="F946">
        <v>234.72635425620399</v>
      </c>
      <c r="G946">
        <v>108.071729828279</v>
      </c>
      <c r="H946">
        <f t="shared" si="13"/>
        <v>2.1719496359424739</v>
      </c>
      <c r="I946" s="1">
        <v>7.50269946078275E-8</v>
      </c>
      <c r="J946" s="1">
        <v>2.0952486244388099E-7</v>
      </c>
    </row>
    <row r="947" spans="1:10">
      <c r="A947" t="s">
        <v>4890</v>
      </c>
      <c r="B947" t="s">
        <v>4891</v>
      </c>
      <c r="C947" t="s">
        <v>4892</v>
      </c>
      <c r="E947">
        <v>7</v>
      </c>
      <c r="F947">
        <v>561.76699209020603</v>
      </c>
      <c r="G947">
        <v>258.741075793253</v>
      </c>
      <c r="H947">
        <f t="shared" si="13"/>
        <v>2.1711550451273758</v>
      </c>
      <c r="I947" s="1">
        <v>3.1550833994642798E-14</v>
      </c>
      <c r="J947" s="1">
        <v>1.5521102970160601E-13</v>
      </c>
    </row>
    <row r="948" spans="1:10">
      <c r="A948" t="s">
        <v>1474</v>
      </c>
      <c r="B948" t="s">
        <v>1474</v>
      </c>
      <c r="C948" t="s">
        <v>6168</v>
      </c>
      <c r="E948">
        <v>11</v>
      </c>
      <c r="F948">
        <v>57.904112594993997</v>
      </c>
      <c r="G948">
        <v>26.6797377424909</v>
      </c>
      <c r="H948">
        <f t="shared" si="13"/>
        <v>2.170340396666429</v>
      </c>
      <c r="I948">
        <v>3.2960620263404999E-3</v>
      </c>
      <c r="J948">
        <v>5.4893767516569101E-3</v>
      </c>
    </row>
    <row r="949" spans="1:10">
      <c r="A949" t="s">
        <v>2040</v>
      </c>
      <c r="B949" t="s">
        <v>2040</v>
      </c>
      <c r="C949" t="s">
        <v>6200</v>
      </c>
      <c r="E949">
        <v>10</v>
      </c>
      <c r="F949">
        <v>240.339287516382</v>
      </c>
      <c r="G949">
        <v>111.032415746678</v>
      </c>
      <c r="H949">
        <f t="shared" si="13"/>
        <v>2.1645866740819133</v>
      </c>
      <c r="I949" s="1">
        <v>2.6284781418331102E-7</v>
      </c>
      <c r="J949" s="1">
        <v>6.9433063268711505E-7</v>
      </c>
    </row>
    <row r="950" spans="1:10">
      <c r="A950" t="s">
        <v>3269</v>
      </c>
      <c r="B950" t="s">
        <v>3269</v>
      </c>
      <c r="C950" t="s">
        <v>3270</v>
      </c>
      <c r="E950">
        <v>3</v>
      </c>
      <c r="F950">
        <v>1396.4708969789599</v>
      </c>
      <c r="G950">
        <v>646.73296663785095</v>
      </c>
      <c r="H950">
        <f t="shared" si="13"/>
        <v>2.159269697103499</v>
      </c>
      <c r="I950" s="1">
        <v>1.99702622444774E-25</v>
      </c>
      <c r="J950" s="1">
        <v>1.9865155601085502E-24</v>
      </c>
    </row>
    <row r="951" spans="1:10">
      <c r="A951" t="s">
        <v>361</v>
      </c>
      <c r="B951" t="s">
        <v>361</v>
      </c>
      <c r="C951" t="s">
        <v>6200</v>
      </c>
      <c r="E951">
        <v>10</v>
      </c>
      <c r="F951">
        <v>151.988854135005</v>
      </c>
      <c r="G951">
        <v>70.455584731836694</v>
      </c>
      <c r="H951">
        <f t="shared" si="13"/>
        <v>2.157229334104525</v>
      </c>
      <c r="I951" s="1">
        <v>3.8059646386482901E-6</v>
      </c>
      <c r="J951" s="1">
        <v>8.9662834008203996E-6</v>
      </c>
    </row>
    <row r="952" spans="1:10">
      <c r="A952" t="s">
        <v>3906</v>
      </c>
      <c r="B952" t="s">
        <v>3906</v>
      </c>
      <c r="C952" t="s">
        <v>6259</v>
      </c>
      <c r="E952">
        <v>0</v>
      </c>
      <c r="F952">
        <v>113.39312702807899</v>
      </c>
      <c r="G952">
        <v>52.593007059645103</v>
      </c>
      <c r="H952">
        <f t="shared" si="13"/>
        <v>2.1560495086253804</v>
      </c>
      <c r="I952">
        <v>2.1293412843626799E-4</v>
      </c>
      <c r="J952">
        <v>4.11742923600032E-4</v>
      </c>
    </row>
    <row r="953" spans="1:10">
      <c r="A953" t="s">
        <v>5076</v>
      </c>
      <c r="B953" t="s">
        <v>5076</v>
      </c>
      <c r="C953" t="s">
        <v>6200</v>
      </c>
      <c r="E953">
        <v>10</v>
      </c>
      <c r="F953">
        <v>280.13636380065998</v>
      </c>
      <c r="G953">
        <v>129.99713842765701</v>
      </c>
      <c r="H953">
        <f t="shared" si="13"/>
        <v>2.1549425409587379</v>
      </c>
      <c r="I953" s="1">
        <v>5.2159678468738999E-9</v>
      </c>
      <c r="J953" s="1">
        <v>1.6212390246596399E-8</v>
      </c>
    </row>
    <row r="954" spans="1:10">
      <c r="A954" t="s">
        <v>653</v>
      </c>
      <c r="B954" t="s">
        <v>653</v>
      </c>
      <c r="C954" t="s">
        <v>6200</v>
      </c>
      <c r="E954">
        <v>10</v>
      </c>
      <c r="F954">
        <v>227.09589120589899</v>
      </c>
      <c r="G954">
        <v>105.59666091215</v>
      </c>
      <c r="H954">
        <f t="shared" si="13"/>
        <v>2.150597274991763</v>
      </c>
      <c r="I954" s="1">
        <v>4.3970858423451297E-9</v>
      </c>
      <c r="J954" s="1">
        <v>1.37546855046984E-8</v>
      </c>
    </row>
    <row r="955" spans="1:10">
      <c r="A955" t="s">
        <v>4644</v>
      </c>
      <c r="B955" t="s">
        <v>4644</v>
      </c>
      <c r="C955" t="s">
        <v>4645</v>
      </c>
      <c r="E955">
        <v>6</v>
      </c>
      <c r="F955">
        <v>319.35568723807199</v>
      </c>
      <c r="G955">
        <v>148.572474999256</v>
      </c>
      <c r="H955">
        <f t="shared" si="13"/>
        <v>2.149494293876919</v>
      </c>
      <c r="I955" s="1">
        <v>1.9949343552114699E-9</v>
      </c>
      <c r="J955" s="1">
        <v>6.4576355730298401E-9</v>
      </c>
    </row>
    <row r="956" spans="1:10">
      <c r="A956" t="s">
        <v>666</v>
      </c>
      <c r="B956" t="s">
        <v>666</v>
      </c>
      <c r="C956" t="s">
        <v>6259</v>
      </c>
      <c r="E956">
        <v>0</v>
      </c>
      <c r="F956">
        <v>70.276840747076406</v>
      </c>
      <c r="G956">
        <v>32.753281267016803</v>
      </c>
      <c r="H956">
        <f t="shared" si="13"/>
        <v>2.145642757870692</v>
      </c>
      <c r="I956">
        <v>9.1296696040879001E-4</v>
      </c>
      <c r="J956">
        <v>1.6298212739290401E-3</v>
      </c>
    </row>
    <row r="957" spans="1:10">
      <c r="A957" t="s">
        <v>6296</v>
      </c>
      <c r="B957" t="s">
        <v>6296</v>
      </c>
      <c r="C957" t="s">
        <v>6297</v>
      </c>
      <c r="E957">
        <v>11</v>
      </c>
      <c r="F957">
        <v>236.341993643546</v>
      </c>
      <c r="G957">
        <v>110.27601984585399</v>
      </c>
      <c r="H957">
        <f t="shared" si="13"/>
        <v>2.1431857440439863</v>
      </c>
      <c r="I957" s="1">
        <v>6.6984769262859096E-8</v>
      </c>
      <c r="J957" s="1">
        <v>1.8886610351833101E-7</v>
      </c>
    </row>
    <row r="958" spans="1:10">
      <c r="A958" t="s">
        <v>4878</v>
      </c>
      <c r="B958" t="s">
        <v>4879</v>
      </c>
      <c r="C958" t="s">
        <v>5221</v>
      </c>
      <c r="D958" t="s">
        <v>5029</v>
      </c>
      <c r="E958">
        <v>3</v>
      </c>
      <c r="F958">
        <v>1057.80682425282</v>
      </c>
      <c r="G958">
        <v>493.59973991571701</v>
      </c>
      <c r="H958">
        <f t="shared" si="13"/>
        <v>2.1430457488357719</v>
      </c>
      <c r="I958" s="1">
        <v>3.8493388399680899E-34</v>
      </c>
      <c r="J958" s="1">
        <v>6.1959550174101696E-33</v>
      </c>
    </row>
    <row r="959" spans="1:10">
      <c r="A959" t="s">
        <v>3271</v>
      </c>
      <c r="B959" t="s">
        <v>3271</v>
      </c>
      <c r="C959" t="s">
        <v>3272</v>
      </c>
      <c r="E959">
        <v>3</v>
      </c>
      <c r="F959">
        <v>2014.50531840761</v>
      </c>
      <c r="G959">
        <v>940.20447181855798</v>
      </c>
      <c r="H959">
        <f t="shared" si="13"/>
        <v>2.1426246936595854</v>
      </c>
      <c r="I959" s="1">
        <v>2.8855950897231999E-32</v>
      </c>
      <c r="J959" s="1">
        <v>4.1035683569631596E-31</v>
      </c>
    </row>
    <row r="960" spans="1:10">
      <c r="A960" t="s">
        <v>1101</v>
      </c>
      <c r="B960" t="s">
        <v>1101</v>
      </c>
      <c r="C960" t="s">
        <v>1254</v>
      </c>
      <c r="E960">
        <v>3</v>
      </c>
      <c r="F960">
        <v>448.16455894163101</v>
      </c>
      <c r="G960">
        <v>209.36722975713801</v>
      </c>
      <c r="H960">
        <f t="shared" si="13"/>
        <v>2.1405668855698829</v>
      </c>
      <c r="I960" s="1">
        <v>1.64946337750895E-10</v>
      </c>
      <c r="J960" s="1">
        <v>5.9036077757024699E-10</v>
      </c>
    </row>
    <row r="961" spans="1:10">
      <c r="A961" t="s">
        <v>86</v>
      </c>
      <c r="B961" t="s">
        <v>87</v>
      </c>
      <c r="C961" t="s">
        <v>2260</v>
      </c>
      <c r="E961">
        <v>0</v>
      </c>
      <c r="F961">
        <v>335.67554374836698</v>
      </c>
      <c r="G961">
        <v>156.98010391115</v>
      </c>
      <c r="H961">
        <f t="shared" si="13"/>
        <v>2.1383317718935757</v>
      </c>
      <c r="I961" s="1">
        <v>9.3060213324330203E-11</v>
      </c>
      <c r="J961" s="1">
        <v>3.4077486866703198E-10</v>
      </c>
    </row>
    <row r="962" spans="1:10">
      <c r="A962" t="s">
        <v>4907</v>
      </c>
      <c r="B962" t="s">
        <v>4907</v>
      </c>
      <c r="C962" t="s">
        <v>6212</v>
      </c>
      <c r="E962">
        <v>9</v>
      </c>
      <c r="F962">
        <v>3833.9599839448401</v>
      </c>
      <c r="G962">
        <v>1793.43014066353</v>
      </c>
      <c r="H962">
        <f t="shared" si="13"/>
        <v>2.137780500625666</v>
      </c>
      <c r="I962" s="1">
        <v>4.0678450645449399E-50</v>
      </c>
      <c r="J962" s="1">
        <v>1.4621781738140401E-48</v>
      </c>
    </row>
    <row r="963" spans="1:10">
      <c r="A963" t="s">
        <v>4880</v>
      </c>
      <c r="B963" t="s">
        <v>4881</v>
      </c>
      <c r="C963" t="s">
        <v>4882</v>
      </c>
      <c r="D963" t="s">
        <v>4729</v>
      </c>
      <c r="E963">
        <v>7</v>
      </c>
      <c r="F963">
        <v>268.42067565547899</v>
      </c>
      <c r="G963">
        <v>125.68590491985201</v>
      </c>
      <c r="H963">
        <f t="shared" si="13"/>
        <v>2.1356466011574389</v>
      </c>
      <c r="I963" s="1">
        <v>1.8429532517305699E-8</v>
      </c>
      <c r="J963" s="1">
        <v>5.4479632199240199E-8</v>
      </c>
    </row>
    <row r="964" spans="1:10">
      <c r="A964" t="s">
        <v>1730</v>
      </c>
      <c r="B964" t="s">
        <v>1730</v>
      </c>
      <c r="C964" t="s">
        <v>6212</v>
      </c>
      <c r="E964">
        <v>9</v>
      </c>
      <c r="F964">
        <v>297.89599725421601</v>
      </c>
      <c r="G964">
        <v>139.53936119078699</v>
      </c>
      <c r="H964">
        <f t="shared" si="13"/>
        <v>2.1348528093583132</v>
      </c>
      <c r="I964" s="1">
        <v>2.14916275883982E-9</v>
      </c>
      <c r="J964" s="1">
        <v>6.9224544277309099E-9</v>
      </c>
    </row>
    <row r="965" spans="1:10">
      <c r="A965" t="s">
        <v>3732</v>
      </c>
      <c r="B965" t="s">
        <v>3732</v>
      </c>
      <c r="C965" t="s">
        <v>3733</v>
      </c>
      <c r="D965" t="s">
        <v>3734</v>
      </c>
      <c r="E965">
        <v>6</v>
      </c>
      <c r="F965">
        <v>75.768399108798505</v>
      </c>
      <c r="G965">
        <v>35.530462289693297</v>
      </c>
      <c r="H965">
        <f t="shared" si="13"/>
        <v>2.1324912265714442</v>
      </c>
      <c r="I965">
        <v>2.4166452252049899E-3</v>
      </c>
      <c r="J965">
        <v>4.0922324781722703E-3</v>
      </c>
    </row>
    <row r="966" spans="1:10">
      <c r="A966" t="s">
        <v>4965</v>
      </c>
      <c r="B966" t="s">
        <v>4965</v>
      </c>
      <c r="C966" t="s">
        <v>4966</v>
      </c>
      <c r="E966">
        <v>7</v>
      </c>
      <c r="F966">
        <v>628.16791386290197</v>
      </c>
      <c r="G966">
        <v>294.82205277011201</v>
      </c>
      <c r="H966">
        <f t="shared" si="13"/>
        <v>2.1306680011237726</v>
      </c>
      <c r="I966" s="1">
        <v>2.4227991139396901E-12</v>
      </c>
      <c r="J966" s="1">
        <v>1.01903661224499E-11</v>
      </c>
    </row>
    <row r="967" spans="1:10">
      <c r="A967" t="s">
        <v>2723</v>
      </c>
      <c r="B967" t="s">
        <v>2723</v>
      </c>
      <c r="C967" t="s">
        <v>4817</v>
      </c>
      <c r="E967">
        <v>13</v>
      </c>
      <c r="F967">
        <v>4149.39390872491</v>
      </c>
      <c r="G967">
        <v>1948.87284518618</v>
      </c>
      <c r="H967">
        <f t="shared" si="13"/>
        <v>2.1291250062692058</v>
      </c>
      <c r="I967" s="1">
        <v>3.6073123812243198E-48</v>
      </c>
      <c r="J967" s="1">
        <v>1.1873732158198501E-46</v>
      </c>
    </row>
    <row r="968" spans="1:10">
      <c r="A968" t="s">
        <v>2523</v>
      </c>
      <c r="B968" t="s">
        <v>2523</v>
      </c>
      <c r="C968" t="s">
        <v>2524</v>
      </c>
      <c r="E968">
        <v>13</v>
      </c>
      <c r="F968">
        <v>1183.6061231094</v>
      </c>
      <c r="G968">
        <v>556.23177489972898</v>
      </c>
      <c r="H968">
        <f t="shared" si="13"/>
        <v>2.1279009515822191</v>
      </c>
      <c r="I968" s="1">
        <v>2.1290643130138499E-21</v>
      </c>
      <c r="J968" s="1">
        <v>1.6948624741777299E-20</v>
      </c>
    </row>
    <row r="969" spans="1:10">
      <c r="A969" t="s">
        <v>2087</v>
      </c>
      <c r="B969" t="s">
        <v>2088</v>
      </c>
      <c r="C969" t="s">
        <v>2089</v>
      </c>
      <c r="E969">
        <v>7</v>
      </c>
      <c r="F969">
        <v>1011.54286838818</v>
      </c>
      <c r="G969">
        <v>475.51113598084203</v>
      </c>
      <c r="H969">
        <f t="shared" ref="H969:H1032" si="14">F969/G969</f>
        <v>2.1272748245982913</v>
      </c>
      <c r="I969" s="1">
        <v>1.9157981850909199E-23</v>
      </c>
      <c r="J969" s="1">
        <v>1.74838965209466E-22</v>
      </c>
    </row>
    <row r="970" spans="1:10">
      <c r="A970" t="s">
        <v>1121</v>
      </c>
      <c r="B970" t="s">
        <v>1121</v>
      </c>
      <c r="C970" t="s">
        <v>4083</v>
      </c>
      <c r="E970">
        <v>9</v>
      </c>
      <c r="F970">
        <v>115.582197231284</v>
      </c>
      <c r="G970">
        <v>54.4291716513208</v>
      </c>
      <c r="H970">
        <f t="shared" si="14"/>
        <v>2.123534011719233</v>
      </c>
      <c r="I970">
        <v>6.5420855514716205E-4</v>
      </c>
      <c r="J970">
        <v>1.1903751318656001E-3</v>
      </c>
    </row>
    <row r="971" spans="1:10">
      <c r="A971" t="s">
        <v>5073</v>
      </c>
      <c r="B971" t="s">
        <v>5073</v>
      </c>
      <c r="C971" t="s">
        <v>6200</v>
      </c>
      <c r="E971">
        <v>10</v>
      </c>
      <c r="F971">
        <v>1275.46835076979</v>
      </c>
      <c r="G971">
        <v>600.80653915686003</v>
      </c>
      <c r="H971">
        <f t="shared" si="14"/>
        <v>2.1229268785251816</v>
      </c>
      <c r="I971" s="1">
        <v>1.4604251543060901E-25</v>
      </c>
      <c r="J971" s="1">
        <v>1.4702115084328899E-24</v>
      </c>
    </row>
    <row r="972" spans="1:10">
      <c r="A972" t="s">
        <v>4074</v>
      </c>
      <c r="B972" t="s">
        <v>4074</v>
      </c>
      <c r="C972" t="s">
        <v>6275</v>
      </c>
      <c r="E972">
        <v>0</v>
      </c>
      <c r="F972">
        <v>567.96575597345202</v>
      </c>
      <c r="G972">
        <v>267.91517313048303</v>
      </c>
      <c r="H972">
        <f t="shared" si="14"/>
        <v>2.1199462103508226</v>
      </c>
      <c r="I972" s="1">
        <v>2.1143220175454099E-11</v>
      </c>
      <c r="J972" s="1">
        <v>8.1929978179884495E-11</v>
      </c>
    </row>
    <row r="973" spans="1:10">
      <c r="A973" t="s">
        <v>3662</v>
      </c>
      <c r="B973" t="s">
        <v>3662</v>
      </c>
      <c r="C973" t="s">
        <v>6200</v>
      </c>
      <c r="E973">
        <v>10</v>
      </c>
      <c r="F973">
        <v>68.887229318438202</v>
      </c>
      <c r="G973">
        <v>32.504878686398101</v>
      </c>
      <c r="H973">
        <f t="shared" si="14"/>
        <v>2.1192889222276827</v>
      </c>
      <c r="I973">
        <v>5.2204142089193805E-4</v>
      </c>
      <c r="J973">
        <v>9.6365491020978795E-4</v>
      </c>
    </row>
    <row r="974" spans="1:10">
      <c r="A974" t="s">
        <v>1368</v>
      </c>
      <c r="B974" t="s">
        <v>1368</v>
      </c>
      <c r="C974" t="s">
        <v>1369</v>
      </c>
      <c r="E974">
        <v>13</v>
      </c>
      <c r="F974">
        <v>822.17203613080301</v>
      </c>
      <c r="G974">
        <v>388.33763995256197</v>
      </c>
      <c r="H974">
        <f t="shared" si="14"/>
        <v>2.1171577296273334</v>
      </c>
      <c r="I974" s="1">
        <v>1.9903914900386199E-14</v>
      </c>
      <c r="J974" s="1">
        <v>1.00358896214598E-13</v>
      </c>
    </row>
    <row r="975" spans="1:10">
      <c r="A975" t="s">
        <v>4161</v>
      </c>
      <c r="B975" t="s">
        <v>4161</v>
      </c>
      <c r="C975" t="s">
        <v>6200</v>
      </c>
      <c r="E975">
        <v>10</v>
      </c>
      <c r="F975">
        <v>108.97722091425</v>
      </c>
      <c r="G975">
        <v>51.4908620508577</v>
      </c>
      <c r="H975">
        <f t="shared" si="14"/>
        <v>2.1164380741307616</v>
      </c>
      <c r="I975">
        <v>4.0058380920103597E-3</v>
      </c>
      <c r="J975">
        <v>6.5816616323860697E-3</v>
      </c>
    </row>
    <row r="976" spans="1:10">
      <c r="A976" t="s">
        <v>2121</v>
      </c>
      <c r="B976" t="s">
        <v>2121</v>
      </c>
      <c r="C976" t="s">
        <v>4624</v>
      </c>
      <c r="E976">
        <v>9</v>
      </c>
      <c r="F976">
        <v>58.146862391905401</v>
      </c>
      <c r="G976">
        <v>27.479770644730699</v>
      </c>
      <c r="H976">
        <f t="shared" si="14"/>
        <v>2.1159879077467911</v>
      </c>
      <c r="I976">
        <v>3.8773518332908198E-3</v>
      </c>
      <c r="J976">
        <v>6.3848803797782201E-3</v>
      </c>
    </row>
    <row r="977" spans="1:10">
      <c r="A977" t="s">
        <v>4846</v>
      </c>
      <c r="B977" t="s">
        <v>4846</v>
      </c>
      <c r="C977" t="s">
        <v>6168</v>
      </c>
      <c r="E977">
        <v>0</v>
      </c>
      <c r="F977">
        <v>3025.4790780109302</v>
      </c>
      <c r="G977">
        <v>1430.1296512820099</v>
      </c>
      <c r="H977">
        <f t="shared" si="14"/>
        <v>2.1155278301507856</v>
      </c>
      <c r="I977" s="1">
        <v>6.69646711080003E-38</v>
      </c>
      <c r="J977" s="1">
        <v>1.29487131360321E-36</v>
      </c>
    </row>
    <row r="978" spans="1:10">
      <c r="A978" t="s">
        <v>4929</v>
      </c>
      <c r="B978" t="s">
        <v>4929</v>
      </c>
      <c r="C978" t="s">
        <v>4747</v>
      </c>
      <c r="E978">
        <v>2</v>
      </c>
      <c r="F978">
        <v>5363.3033675672305</v>
      </c>
      <c r="G978">
        <v>2535.8214337198701</v>
      </c>
      <c r="H978">
        <f t="shared" si="14"/>
        <v>2.1150161822315874</v>
      </c>
      <c r="I978" s="1">
        <v>7.5794394787412203E-24</v>
      </c>
      <c r="J978" s="1">
        <v>7.1166563951834595E-23</v>
      </c>
    </row>
    <row r="979" spans="1:10">
      <c r="A979" t="s">
        <v>5693</v>
      </c>
      <c r="B979" t="s">
        <v>5694</v>
      </c>
      <c r="C979" t="s">
        <v>5695</v>
      </c>
      <c r="E979">
        <v>0</v>
      </c>
      <c r="F979">
        <v>788.67029901381704</v>
      </c>
      <c r="G979">
        <v>373.10118724977298</v>
      </c>
      <c r="H979">
        <f t="shared" si="14"/>
        <v>2.1138241473507855</v>
      </c>
      <c r="I979" s="1">
        <v>2.5314685658259201E-17</v>
      </c>
      <c r="J979" s="1">
        <v>1.5596082362959101E-16</v>
      </c>
    </row>
    <row r="980" spans="1:10">
      <c r="A980" t="s">
        <v>4192</v>
      </c>
      <c r="B980" t="s">
        <v>4192</v>
      </c>
      <c r="C980" t="s">
        <v>4193</v>
      </c>
      <c r="E980">
        <v>6</v>
      </c>
      <c r="F980">
        <v>522.94091499357398</v>
      </c>
      <c r="G980">
        <v>247.48129564927299</v>
      </c>
      <c r="H980">
        <f t="shared" si="14"/>
        <v>2.1130522758159409</v>
      </c>
      <c r="I980" s="1">
        <v>1.09216220612467E-13</v>
      </c>
      <c r="J980" s="1">
        <v>5.1314982884398201E-13</v>
      </c>
    </row>
    <row r="981" spans="1:10">
      <c r="A981" t="s">
        <v>3204</v>
      </c>
      <c r="B981" t="s">
        <v>3204</v>
      </c>
      <c r="C981" t="s">
        <v>3205</v>
      </c>
      <c r="E981">
        <v>0</v>
      </c>
      <c r="F981">
        <v>2294.8094668761501</v>
      </c>
      <c r="G981">
        <v>1086.5390923233399</v>
      </c>
      <c r="H981">
        <f t="shared" si="14"/>
        <v>2.1120358053286172</v>
      </c>
      <c r="I981" s="1">
        <v>2.81515366623643E-12</v>
      </c>
      <c r="J981" s="1">
        <v>1.1756226179956701E-11</v>
      </c>
    </row>
    <row r="982" spans="1:10">
      <c r="A982" t="s">
        <v>3340</v>
      </c>
      <c r="B982" t="s">
        <v>3340</v>
      </c>
      <c r="C982" t="s">
        <v>3341</v>
      </c>
      <c r="D982" t="s">
        <v>3342</v>
      </c>
      <c r="E982">
        <v>6</v>
      </c>
      <c r="F982">
        <v>309.31444805686101</v>
      </c>
      <c r="G982">
        <v>146.47671966799399</v>
      </c>
      <c r="H982">
        <f t="shared" si="14"/>
        <v>2.1116969901971938</v>
      </c>
      <c r="I982" s="1">
        <v>2.6738866228977399E-10</v>
      </c>
      <c r="J982" s="1">
        <v>9.4261743222369798E-10</v>
      </c>
    </row>
    <row r="983" spans="1:10">
      <c r="A983" t="s">
        <v>2847</v>
      </c>
      <c r="B983" t="s">
        <v>2848</v>
      </c>
      <c r="C983" t="s">
        <v>2849</v>
      </c>
      <c r="D983" t="s">
        <v>2850</v>
      </c>
      <c r="E983">
        <v>7</v>
      </c>
      <c r="F983">
        <v>1972.1674470319699</v>
      </c>
      <c r="G983">
        <v>934.03469740114201</v>
      </c>
      <c r="H983">
        <f t="shared" si="14"/>
        <v>2.1114498770969945</v>
      </c>
      <c r="I983" s="1">
        <v>2.6515170644589498E-29</v>
      </c>
      <c r="J983" s="1">
        <v>3.2568634131373099E-28</v>
      </c>
    </row>
    <row r="984" spans="1:10">
      <c r="A984" t="s">
        <v>3273</v>
      </c>
      <c r="B984" t="s">
        <v>3273</v>
      </c>
      <c r="C984" t="s">
        <v>6137</v>
      </c>
      <c r="E984">
        <v>13</v>
      </c>
      <c r="F984">
        <v>1074.0889150557</v>
      </c>
      <c r="G984">
        <v>508.76010677464097</v>
      </c>
      <c r="H984">
        <f t="shared" si="14"/>
        <v>2.1111893419966505</v>
      </c>
      <c r="I984" s="1">
        <v>2.0407899682719699E-19</v>
      </c>
      <c r="J984" s="1">
        <v>1.4388674397238899E-18</v>
      </c>
    </row>
    <row r="985" spans="1:10">
      <c r="A985" t="s">
        <v>2337</v>
      </c>
      <c r="B985" t="s">
        <v>2338</v>
      </c>
      <c r="C985" t="s">
        <v>2339</v>
      </c>
      <c r="D985" t="s">
        <v>2340</v>
      </c>
      <c r="E985">
        <v>7</v>
      </c>
      <c r="F985">
        <v>778.01786330932396</v>
      </c>
      <c r="G985">
        <v>368.75638926506599</v>
      </c>
      <c r="H985">
        <f t="shared" si="14"/>
        <v>2.109842394486829</v>
      </c>
      <c r="I985" s="1">
        <v>2.3211195733137699E-17</v>
      </c>
      <c r="J985" s="1">
        <v>1.4360548658970799E-16</v>
      </c>
    </row>
    <row r="986" spans="1:10">
      <c r="A986" t="s">
        <v>1300</v>
      </c>
      <c r="B986" t="s">
        <v>1300</v>
      </c>
      <c r="C986" t="s">
        <v>3942</v>
      </c>
      <c r="E986">
        <v>0</v>
      </c>
      <c r="F986">
        <v>51.977220154071802</v>
      </c>
      <c r="G986">
        <v>24.637691937157602</v>
      </c>
      <c r="H986">
        <f t="shared" si="14"/>
        <v>2.1096627186770607</v>
      </c>
      <c r="I986">
        <v>1.31324745613648E-3</v>
      </c>
      <c r="J986">
        <v>2.3050679585091801E-3</v>
      </c>
    </row>
    <row r="987" spans="1:10">
      <c r="A987" t="s">
        <v>4395</v>
      </c>
      <c r="B987" t="s">
        <v>4395</v>
      </c>
      <c r="C987" t="s">
        <v>4396</v>
      </c>
      <c r="E987">
        <v>3</v>
      </c>
      <c r="F987">
        <v>1685.6985446424001</v>
      </c>
      <c r="G987">
        <v>800.01613377880506</v>
      </c>
      <c r="H987">
        <f t="shared" si="14"/>
        <v>2.1070806868358427</v>
      </c>
      <c r="I987" s="1">
        <v>8.2632942477702805E-28</v>
      </c>
      <c r="J987" s="1">
        <v>9.4191908555809497E-27</v>
      </c>
    </row>
    <row r="988" spans="1:10">
      <c r="A988" t="s">
        <v>597</v>
      </c>
      <c r="B988" t="s">
        <v>597</v>
      </c>
      <c r="C988" t="s">
        <v>3563</v>
      </c>
      <c r="E988">
        <v>0</v>
      </c>
      <c r="F988">
        <v>774.14626636594699</v>
      </c>
      <c r="G988">
        <v>367.61283852377198</v>
      </c>
      <c r="H988">
        <f t="shared" si="14"/>
        <v>2.1058738576016469</v>
      </c>
      <c r="I988" s="1">
        <v>4.2129773601843102E-22</v>
      </c>
      <c r="J988" s="1">
        <v>3.5012530997616898E-21</v>
      </c>
    </row>
    <row r="989" spans="1:10">
      <c r="A989" t="s">
        <v>1797</v>
      </c>
      <c r="B989" t="s">
        <v>1797</v>
      </c>
      <c r="C989" t="s">
        <v>6275</v>
      </c>
      <c r="E989">
        <v>8</v>
      </c>
      <c r="F989">
        <v>341.87862966261599</v>
      </c>
      <c r="G989">
        <v>162.83657806305101</v>
      </c>
      <c r="H989">
        <f t="shared" si="14"/>
        <v>2.0995198605207679</v>
      </c>
      <c r="I989" s="1">
        <v>9.5617027614457403E-11</v>
      </c>
      <c r="J989" s="1">
        <v>3.49046831646795E-10</v>
      </c>
    </row>
    <row r="990" spans="1:10">
      <c r="A990" t="s">
        <v>2601</v>
      </c>
      <c r="B990" t="s">
        <v>2601</v>
      </c>
      <c r="C990" t="s">
        <v>6287</v>
      </c>
      <c r="E990">
        <v>3</v>
      </c>
      <c r="F990">
        <v>63.969101772579499</v>
      </c>
      <c r="G990">
        <v>30.4840935645454</v>
      </c>
      <c r="H990">
        <f t="shared" si="14"/>
        <v>2.0984419837557158</v>
      </c>
      <c r="I990">
        <v>1.5591638629713499E-4</v>
      </c>
      <c r="J990">
        <v>3.0768410485514E-4</v>
      </c>
    </row>
    <row r="991" spans="1:10">
      <c r="A991" t="s">
        <v>1072</v>
      </c>
      <c r="B991" t="s">
        <v>1072</v>
      </c>
      <c r="C991" t="s">
        <v>6252</v>
      </c>
      <c r="E991">
        <v>3</v>
      </c>
      <c r="F991">
        <v>298.80010908903199</v>
      </c>
      <c r="G991">
        <v>142.54256847614599</v>
      </c>
      <c r="H991">
        <f t="shared" si="14"/>
        <v>2.0962166760663861</v>
      </c>
      <c r="I991" s="1">
        <v>1.20710128099107E-7</v>
      </c>
      <c r="J991" s="1">
        <v>3.300236306732E-7</v>
      </c>
    </row>
    <row r="992" spans="1:10">
      <c r="A992" t="s">
        <v>333</v>
      </c>
      <c r="B992" t="s">
        <v>333</v>
      </c>
      <c r="C992" t="s">
        <v>6275</v>
      </c>
      <c r="E992">
        <v>8</v>
      </c>
      <c r="F992">
        <v>227.89534998046699</v>
      </c>
      <c r="G992">
        <v>108.870647096064</v>
      </c>
      <c r="H992">
        <f t="shared" si="14"/>
        <v>2.0932671574862538</v>
      </c>
      <c r="I992" s="1">
        <v>7.4861065690941896E-7</v>
      </c>
      <c r="J992" s="1">
        <v>1.89546665463798E-6</v>
      </c>
    </row>
    <row r="993" spans="1:10">
      <c r="A993" t="s">
        <v>5819</v>
      </c>
      <c r="B993" t="s">
        <v>5819</v>
      </c>
      <c r="C993" t="s">
        <v>6200</v>
      </c>
      <c r="E993">
        <v>10</v>
      </c>
      <c r="F993">
        <v>162.77938657615999</v>
      </c>
      <c r="G993">
        <v>77.9658342141459</v>
      </c>
      <c r="H993">
        <f t="shared" si="14"/>
        <v>2.0878297297385391</v>
      </c>
      <c r="I993" s="1">
        <v>3.2127061392808601E-6</v>
      </c>
      <c r="J993" s="1">
        <v>7.6269227188195199E-6</v>
      </c>
    </row>
    <row r="994" spans="1:10">
      <c r="A994" t="s">
        <v>2064</v>
      </c>
      <c r="B994" t="s">
        <v>2064</v>
      </c>
      <c r="C994" t="s">
        <v>2225</v>
      </c>
      <c r="E994">
        <v>0</v>
      </c>
      <c r="F994">
        <v>176.37018574380201</v>
      </c>
      <c r="G994">
        <v>84.557443583389798</v>
      </c>
      <c r="H994">
        <f t="shared" si="14"/>
        <v>2.0858031921207187</v>
      </c>
      <c r="I994" s="1">
        <v>1.34873854105152E-5</v>
      </c>
      <c r="J994" s="1">
        <v>3.0012377941590801E-5</v>
      </c>
    </row>
    <row r="995" spans="1:10">
      <c r="A995" t="s">
        <v>3899</v>
      </c>
      <c r="B995" t="s">
        <v>3899</v>
      </c>
      <c r="C995" t="s">
        <v>6275</v>
      </c>
      <c r="E995">
        <v>8</v>
      </c>
      <c r="F995">
        <v>8715.1908430196709</v>
      </c>
      <c r="G995">
        <v>4180.3646834841702</v>
      </c>
      <c r="H995">
        <f t="shared" si="14"/>
        <v>2.0847919985191101</v>
      </c>
      <c r="I995" s="1">
        <v>8.1151855140776203E-47</v>
      </c>
      <c r="J995" s="1">
        <v>2.4763995795302501E-45</v>
      </c>
    </row>
    <row r="996" spans="1:10">
      <c r="A996" t="s">
        <v>12</v>
      </c>
      <c r="B996" t="s">
        <v>12</v>
      </c>
      <c r="C996" t="s">
        <v>4916</v>
      </c>
      <c r="E996">
        <v>13</v>
      </c>
      <c r="F996">
        <v>1644.69579714977</v>
      </c>
      <c r="G996">
        <v>789.24420190600404</v>
      </c>
      <c r="H996">
        <f t="shared" si="14"/>
        <v>2.0838870823223949</v>
      </c>
      <c r="I996" s="1">
        <v>4.2611456922122902E-18</v>
      </c>
      <c r="J996" s="1">
        <v>2.7617314834814001E-17</v>
      </c>
    </row>
    <row r="997" spans="1:10">
      <c r="A997" t="s">
        <v>4844</v>
      </c>
      <c r="B997" t="s">
        <v>4844</v>
      </c>
      <c r="C997" t="s">
        <v>4845</v>
      </c>
      <c r="E997">
        <v>9</v>
      </c>
      <c r="F997">
        <v>240.63652485891899</v>
      </c>
      <c r="G997">
        <v>115.809121207727</v>
      </c>
      <c r="H997">
        <f t="shared" si="14"/>
        <v>2.0778719529983212</v>
      </c>
      <c r="I997" s="1">
        <v>6.2786463242291396E-6</v>
      </c>
      <c r="J997" s="1">
        <v>1.4482908981755299E-5</v>
      </c>
    </row>
    <row r="998" spans="1:10">
      <c r="A998" t="s">
        <v>912</v>
      </c>
      <c r="B998" t="s">
        <v>912</v>
      </c>
      <c r="C998" t="s">
        <v>913</v>
      </c>
      <c r="D998" t="s">
        <v>914</v>
      </c>
      <c r="E998">
        <v>7</v>
      </c>
      <c r="F998">
        <v>151.64145127784499</v>
      </c>
      <c r="G998">
        <v>73.081709701239404</v>
      </c>
      <c r="H998">
        <f t="shared" si="14"/>
        <v>2.0749576316394425</v>
      </c>
      <c r="I998">
        <v>1.20914729356824E-4</v>
      </c>
      <c r="J998">
        <v>2.4154087940730701E-4</v>
      </c>
    </row>
    <row r="999" spans="1:10">
      <c r="A999" t="s">
        <v>938</v>
      </c>
      <c r="B999" t="s">
        <v>938</v>
      </c>
      <c r="C999" t="s">
        <v>4210</v>
      </c>
      <c r="E999">
        <v>9</v>
      </c>
      <c r="F999">
        <v>141.07694679539301</v>
      </c>
      <c r="G999">
        <v>68.186397029365196</v>
      </c>
      <c r="H999">
        <f t="shared" si="14"/>
        <v>2.0689896070419547</v>
      </c>
      <c r="I999" s="1">
        <v>2.4055622168081898E-5</v>
      </c>
      <c r="J999" s="1">
        <v>5.1893184934753999E-5</v>
      </c>
    </row>
    <row r="1000" spans="1:10">
      <c r="A1000" t="s">
        <v>1864</v>
      </c>
      <c r="B1000" t="s">
        <v>1864</v>
      </c>
      <c r="C1000" t="s">
        <v>6200</v>
      </c>
      <c r="E1000">
        <v>10</v>
      </c>
      <c r="F1000">
        <v>108.613096218883</v>
      </c>
      <c r="G1000">
        <v>52.528109374748503</v>
      </c>
      <c r="H1000">
        <f t="shared" si="14"/>
        <v>2.0677137919434783</v>
      </c>
      <c r="I1000">
        <v>8.2032228616161899E-4</v>
      </c>
      <c r="J1000">
        <v>1.47160694262735E-3</v>
      </c>
    </row>
    <row r="1001" spans="1:10">
      <c r="A1001" t="s">
        <v>457</v>
      </c>
      <c r="B1001" t="s">
        <v>457</v>
      </c>
      <c r="C1001" t="s">
        <v>6275</v>
      </c>
      <c r="E1001">
        <v>8</v>
      </c>
      <c r="F1001">
        <v>1387.3380916635699</v>
      </c>
      <c r="G1001">
        <v>671.37065857500897</v>
      </c>
      <c r="H1001">
        <f t="shared" si="14"/>
        <v>2.0664264574925109</v>
      </c>
      <c r="I1001" s="1">
        <v>1.2585947053320001E-14</v>
      </c>
      <c r="J1001" s="1">
        <v>6.4346477997733106E-14</v>
      </c>
    </row>
    <row r="1002" spans="1:10">
      <c r="A1002" t="s">
        <v>4347</v>
      </c>
      <c r="B1002" t="s">
        <v>4347</v>
      </c>
      <c r="C1002" t="s">
        <v>4695</v>
      </c>
      <c r="E1002">
        <v>3</v>
      </c>
      <c r="F1002">
        <v>606.49459572754802</v>
      </c>
      <c r="G1002">
        <v>293.93586149949499</v>
      </c>
      <c r="H1002">
        <f t="shared" si="14"/>
        <v>2.0633569263496963</v>
      </c>
      <c r="I1002" s="1">
        <v>1.15578789132193E-11</v>
      </c>
      <c r="J1002" s="1">
        <v>4.5693395784447998E-11</v>
      </c>
    </row>
    <row r="1003" spans="1:10">
      <c r="A1003" t="s">
        <v>768</v>
      </c>
      <c r="B1003" t="s">
        <v>768</v>
      </c>
      <c r="C1003" t="s">
        <v>770</v>
      </c>
      <c r="D1003" t="s">
        <v>771</v>
      </c>
      <c r="E1003">
        <v>2</v>
      </c>
      <c r="F1003">
        <v>7142.3249606824902</v>
      </c>
      <c r="G1003">
        <v>3465.1331351858898</v>
      </c>
      <c r="H1003">
        <f t="shared" si="14"/>
        <v>2.0611978478279549</v>
      </c>
      <c r="I1003" s="1">
        <v>1.5829512450095801E-51</v>
      </c>
      <c r="J1003" s="1">
        <v>6.0617721205955104E-50</v>
      </c>
    </row>
    <row r="1004" spans="1:10">
      <c r="A1004" t="s">
        <v>750</v>
      </c>
      <c r="B1004" t="s">
        <v>750</v>
      </c>
      <c r="C1004" t="s">
        <v>890</v>
      </c>
      <c r="D1004" t="s">
        <v>891</v>
      </c>
      <c r="E1004">
        <v>7</v>
      </c>
      <c r="F1004">
        <v>113.497780088327</v>
      </c>
      <c r="G1004">
        <v>55.219132029047799</v>
      </c>
      <c r="H1004">
        <f t="shared" si="14"/>
        <v>2.0554068113316588</v>
      </c>
      <c r="I1004" s="1">
        <v>7.0705883527251505E-5</v>
      </c>
      <c r="J1004">
        <v>1.4474695023975099E-4</v>
      </c>
    </row>
    <row r="1005" spans="1:10">
      <c r="A1005" t="s">
        <v>3516</v>
      </c>
      <c r="B1005" t="s">
        <v>3516</v>
      </c>
      <c r="C1005" t="s">
        <v>6275</v>
      </c>
      <c r="E1005">
        <v>8</v>
      </c>
      <c r="F1005">
        <v>1022.40461021316</v>
      </c>
      <c r="G1005">
        <v>497.669296464051</v>
      </c>
      <c r="H1005">
        <f t="shared" si="14"/>
        <v>2.054385547746993</v>
      </c>
      <c r="I1005" s="1">
        <v>1.15864074654313E-5</v>
      </c>
      <c r="J1005" s="1">
        <v>2.60094871034337E-5</v>
      </c>
    </row>
    <row r="1006" spans="1:10">
      <c r="A1006" t="s">
        <v>3765</v>
      </c>
      <c r="B1006" t="s">
        <v>3765</v>
      </c>
      <c r="C1006" t="s">
        <v>6200</v>
      </c>
      <c r="E1006">
        <v>10</v>
      </c>
      <c r="F1006">
        <v>4603.7906752262097</v>
      </c>
      <c r="G1006">
        <v>2246.7876105134001</v>
      </c>
      <c r="H1006">
        <f t="shared" si="14"/>
        <v>2.0490546830878351</v>
      </c>
      <c r="I1006" s="1">
        <v>7.4438276538691703E-46</v>
      </c>
      <c r="J1006" s="1">
        <v>2.1408349376220099E-44</v>
      </c>
    </row>
    <row r="1007" spans="1:10">
      <c r="A1007" t="s">
        <v>2173</v>
      </c>
      <c r="B1007" t="s">
        <v>2174</v>
      </c>
      <c r="C1007" t="s">
        <v>2175</v>
      </c>
      <c r="D1007" t="s">
        <v>3147</v>
      </c>
      <c r="E1007">
        <v>0</v>
      </c>
      <c r="F1007">
        <v>140.294209859034</v>
      </c>
      <c r="G1007">
        <v>68.488509135912807</v>
      </c>
      <c r="H1007">
        <f t="shared" si="14"/>
        <v>2.04843427940044</v>
      </c>
      <c r="I1007" s="1">
        <v>1.0731282661667901E-6</v>
      </c>
      <c r="J1007" s="1">
        <v>2.6732391630404898E-6</v>
      </c>
    </row>
    <row r="1008" spans="1:10">
      <c r="A1008" t="s">
        <v>3541</v>
      </c>
      <c r="B1008" t="s">
        <v>3541</v>
      </c>
      <c r="C1008" t="s">
        <v>5883</v>
      </c>
      <c r="E1008">
        <v>13</v>
      </c>
      <c r="F1008">
        <v>1312.67446644808</v>
      </c>
      <c r="G1008">
        <v>642.06368022866002</v>
      </c>
      <c r="H1008">
        <f t="shared" si="14"/>
        <v>2.0444614870297499</v>
      </c>
      <c r="I1008" s="1">
        <v>1.0557670821801299E-24</v>
      </c>
      <c r="J1008" s="1">
        <v>1.02074906509792E-23</v>
      </c>
    </row>
    <row r="1009" spans="1:10">
      <c r="A1009" t="s">
        <v>5327</v>
      </c>
      <c r="B1009" t="s">
        <v>5327</v>
      </c>
      <c r="C1009" t="s">
        <v>6252</v>
      </c>
      <c r="E1009">
        <v>3</v>
      </c>
      <c r="F1009">
        <v>581.43950227364098</v>
      </c>
      <c r="G1009">
        <v>284.480912739198</v>
      </c>
      <c r="H1009">
        <f t="shared" si="14"/>
        <v>2.0438612090881616</v>
      </c>
      <c r="I1009" s="1">
        <v>1.78297040373808E-14</v>
      </c>
      <c r="J1009" s="1">
        <v>9.0288881551438302E-14</v>
      </c>
    </row>
    <row r="1010" spans="1:10">
      <c r="A1010" t="s">
        <v>4206</v>
      </c>
      <c r="B1010" t="s">
        <v>4206</v>
      </c>
      <c r="C1010" t="s">
        <v>4207</v>
      </c>
      <c r="E1010">
        <v>0</v>
      </c>
      <c r="F1010">
        <v>293.61818787705101</v>
      </c>
      <c r="G1010">
        <v>143.72079932879799</v>
      </c>
      <c r="H1010">
        <f t="shared" si="14"/>
        <v>2.0429763071754459</v>
      </c>
      <c r="I1010" s="1">
        <v>1.8234968238440599E-8</v>
      </c>
      <c r="J1010" s="1">
        <v>5.39316905143985E-8</v>
      </c>
    </row>
    <row r="1011" spans="1:10">
      <c r="A1011" t="s">
        <v>5393</v>
      </c>
      <c r="B1011" t="s">
        <v>5394</v>
      </c>
      <c r="C1011" t="s">
        <v>5639</v>
      </c>
      <c r="E1011">
        <v>9</v>
      </c>
      <c r="F1011">
        <v>4655.8137388638997</v>
      </c>
      <c r="G1011">
        <v>2281.5594456333602</v>
      </c>
      <c r="H1011">
        <f t="shared" si="14"/>
        <v>2.0406278467889964</v>
      </c>
      <c r="I1011" s="1">
        <v>1.14451458195017E-40</v>
      </c>
      <c r="J1011" s="1">
        <v>2.6296905629984501E-39</v>
      </c>
    </row>
    <row r="1012" spans="1:10">
      <c r="A1012" t="s">
        <v>5859</v>
      </c>
      <c r="B1012" t="s">
        <v>5859</v>
      </c>
      <c r="C1012" t="s">
        <v>5860</v>
      </c>
      <c r="E1012">
        <v>3</v>
      </c>
      <c r="F1012">
        <v>306.35936275550301</v>
      </c>
      <c r="G1012">
        <v>150.22625032966499</v>
      </c>
      <c r="H1012">
        <f t="shared" si="14"/>
        <v>2.0393197732301158</v>
      </c>
      <c r="I1012" s="1">
        <v>1.26408646609274E-8</v>
      </c>
      <c r="J1012" s="1">
        <v>3.7883798490216697E-8</v>
      </c>
    </row>
    <row r="1013" spans="1:10">
      <c r="A1013" t="s">
        <v>6001</v>
      </c>
      <c r="B1013" t="s">
        <v>6013</v>
      </c>
      <c r="C1013" t="s">
        <v>6014</v>
      </c>
      <c r="D1013" t="s">
        <v>6015</v>
      </c>
      <c r="E1013">
        <v>7</v>
      </c>
      <c r="F1013">
        <v>11230.4669914561</v>
      </c>
      <c r="G1013">
        <v>5516.0880937753</v>
      </c>
      <c r="H1013">
        <f t="shared" si="14"/>
        <v>2.0359477224682587</v>
      </c>
      <c r="I1013" s="1">
        <v>9.29164136954694E-54</v>
      </c>
      <c r="J1013" s="1">
        <v>3.9165271067752204E-52</v>
      </c>
    </row>
    <row r="1014" spans="1:10">
      <c r="A1014" t="s">
        <v>5576</v>
      </c>
      <c r="B1014" t="s">
        <v>5577</v>
      </c>
      <c r="C1014" t="s">
        <v>5578</v>
      </c>
      <c r="D1014" t="s">
        <v>5579</v>
      </c>
      <c r="E1014">
        <v>5</v>
      </c>
      <c r="F1014">
        <v>370.03554921654899</v>
      </c>
      <c r="G1014">
        <v>182.40664059157999</v>
      </c>
      <c r="H1014">
        <f t="shared" si="14"/>
        <v>2.028629813127703</v>
      </c>
      <c r="I1014" s="1">
        <v>5.9667330493015402E-6</v>
      </c>
      <c r="J1014" s="1">
        <v>1.3801456350516301E-5</v>
      </c>
    </row>
    <row r="1015" spans="1:10">
      <c r="A1015" t="s">
        <v>1119</v>
      </c>
      <c r="B1015" t="s">
        <v>1119</v>
      </c>
      <c r="C1015" t="s">
        <v>5506</v>
      </c>
      <c r="D1015" t="s">
        <v>5507</v>
      </c>
      <c r="E1015">
        <v>0</v>
      </c>
      <c r="F1015">
        <v>754.40254679867905</v>
      </c>
      <c r="G1015">
        <v>372.24744482160497</v>
      </c>
      <c r="H1015">
        <f t="shared" si="14"/>
        <v>2.0266157828436331</v>
      </c>
      <c r="I1015" s="1">
        <v>3.2960736050077598E-16</v>
      </c>
      <c r="J1015" s="1">
        <v>1.8803987586894301E-15</v>
      </c>
    </row>
    <row r="1016" spans="1:10">
      <c r="A1016" t="s">
        <v>5973</v>
      </c>
      <c r="B1016" t="s">
        <v>5973</v>
      </c>
      <c r="C1016" t="s">
        <v>6166</v>
      </c>
      <c r="E1016">
        <v>13</v>
      </c>
      <c r="F1016">
        <v>458.281329537678</v>
      </c>
      <c r="G1016">
        <v>226.27871847381601</v>
      </c>
      <c r="H1016">
        <f t="shared" si="14"/>
        <v>2.0252957619198657</v>
      </c>
      <c r="I1016" s="1">
        <v>2.5220318039247601E-12</v>
      </c>
      <c r="J1016" s="1">
        <v>1.0592533576484E-11</v>
      </c>
    </row>
    <row r="1017" spans="1:10">
      <c r="A1017" t="s">
        <v>3810</v>
      </c>
      <c r="B1017" t="s">
        <v>3810</v>
      </c>
      <c r="C1017" t="s">
        <v>6200</v>
      </c>
      <c r="E1017">
        <v>10</v>
      </c>
      <c r="F1017">
        <v>1165.3189023236</v>
      </c>
      <c r="G1017">
        <v>575.62952069150401</v>
      </c>
      <c r="H1017">
        <f t="shared" si="14"/>
        <v>2.0244251909174182</v>
      </c>
      <c r="I1017" s="1">
        <v>3.3887743631187301E-22</v>
      </c>
      <c r="J1017" s="1">
        <v>2.8323579163356101E-21</v>
      </c>
    </row>
    <row r="1018" spans="1:10">
      <c r="A1018" t="s">
        <v>5880</v>
      </c>
      <c r="B1018" t="s">
        <v>5880</v>
      </c>
      <c r="C1018" t="s">
        <v>6068</v>
      </c>
      <c r="E1018">
        <v>6</v>
      </c>
      <c r="F1018">
        <v>262.46466156914403</v>
      </c>
      <c r="G1018">
        <v>129.672650003174</v>
      </c>
      <c r="H1018">
        <f t="shared" si="14"/>
        <v>2.0240556629537507</v>
      </c>
      <c r="I1018" s="1">
        <v>3.8944151588229904E-6</v>
      </c>
      <c r="J1018" s="1">
        <v>9.1709720319710308E-6</v>
      </c>
    </row>
    <row r="1019" spans="1:10">
      <c r="A1019" t="s">
        <v>6249</v>
      </c>
      <c r="B1019" t="s">
        <v>6215</v>
      </c>
      <c r="C1019" t="s">
        <v>6234</v>
      </c>
      <c r="D1019" t="s">
        <v>6250</v>
      </c>
      <c r="E1019">
        <v>0</v>
      </c>
      <c r="F1019">
        <v>14960.680708641699</v>
      </c>
      <c r="G1019">
        <v>7398.7617307626397</v>
      </c>
      <c r="H1019">
        <f t="shared" si="14"/>
        <v>2.022051966674105</v>
      </c>
      <c r="I1019" s="1">
        <v>5.1949797702296203E-48</v>
      </c>
      <c r="J1019" s="1">
        <v>1.69096591520974E-46</v>
      </c>
    </row>
    <row r="1020" spans="1:10">
      <c r="A1020" t="s">
        <v>1652</v>
      </c>
      <c r="B1020" t="s">
        <v>1652</v>
      </c>
      <c r="C1020" t="s">
        <v>1491</v>
      </c>
      <c r="E1020">
        <v>11</v>
      </c>
      <c r="F1020">
        <v>2529.2925050496401</v>
      </c>
      <c r="G1020">
        <v>1251.9492014643199</v>
      </c>
      <c r="H1020">
        <f t="shared" si="14"/>
        <v>2.020283652157211</v>
      </c>
      <c r="I1020" s="1">
        <v>2.9220942130383601E-33</v>
      </c>
      <c r="J1020" s="1">
        <v>4.45847656098744E-32</v>
      </c>
    </row>
    <row r="1021" spans="1:10">
      <c r="A1021" t="s">
        <v>202</v>
      </c>
      <c r="B1021" t="s">
        <v>202</v>
      </c>
      <c r="C1021" t="s">
        <v>5883</v>
      </c>
      <c r="E1021">
        <v>13</v>
      </c>
      <c r="F1021">
        <v>409.564509803703</v>
      </c>
      <c r="G1021">
        <v>202.74317154544599</v>
      </c>
      <c r="H1021">
        <f t="shared" si="14"/>
        <v>2.0201149399100569</v>
      </c>
      <c r="I1021" s="1">
        <v>1.51094150094986E-9</v>
      </c>
      <c r="J1021" s="1">
        <v>4.9594432795883702E-9</v>
      </c>
    </row>
    <row r="1022" spans="1:10">
      <c r="A1022" t="s">
        <v>5641</v>
      </c>
      <c r="B1022" t="s">
        <v>5641</v>
      </c>
      <c r="C1022" t="s">
        <v>6275</v>
      </c>
      <c r="E1022">
        <v>8</v>
      </c>
      <c r="F1022">
        <v>847.80920446257801</v>
      </c>
      <c r="G1022">
        <v>419.96751552731098</v>
      </c>
      <c r="H1022">
        <f t="shared" si="14"/>
        <v>2.0187494820833209</v>
      </c>
      <c r="I1022" s="1">
        <v>3.2597650144091398E-17</v>
      </c>
      <c r="J1022" s="1">
        <v>1.98533921199825E-16</v>
      </c>
    </row>
    <row r="1023" spans="1:10">
      <c r="A1023" t="s">
        <v>4693</v>
      </c>
      <c r="B1023" t="s">
        <v>4693</v>
      </c>
      <c r="C1023" t="s">
        <v>4694</v>
      </c>
      <c r="E1023">
        <v>9</v>
      </c>
      <c r="F1023">
        <v>178.178409413433</v>
      </c>
      <c r="G1023">
        <v>88.383060088924907</v>
      </c>
      <c r="H1023">
        <f t="shared" si="14"/>
        <v>2.0159791846329176</v>
      </c>
      <c r="I1023" s="1">
        <v>9.8353819240348505E-5</v>
      </c>
      <c r="J1023">
        <v>1.9850328175308399E-4</v>
      </c>
    </row>
    <row r="1024" spans="1:10">
      <c r="A1024" t="s">
        <v>4492</v>
      </c>
      <c r="B1024" t="s">
        <v>4492</v>
      </c>
      <c r="C1024" t="s">
        <v>6252</v>
      </c>
      <c r="E1024">
        <v>3</v>
      </c>
      <c r="F1024">
        <v>5235.8927513543103</v>
      </c>
      <c r="G1024">
        <v>2599.42247143951</v>
      </c>
      <c r="H1024">
        <f t="shared" si="14"/>
        <v>2.0142523229226277</v>
      </c>
      <c r="I1024" s="1">
        <v>2.2347068163320601E-44</v>
      </c>
      <c r="J1024" s="1">
        <v>6.1470174821077703E-43</v>
      </c>
    </row>
    <row r="1025" spans="1:10">
      <c r="A1025" t="s">
        <v>4707</v>
      </c>
      <c r="B1025" t="s">
        <v>4708</v>
      </c>
      <c r="C1025" t="s">
        <v>4709</v>
      </c>
      <c r="D1025" t="s">
        <v>4710</v>
      </c>
      <c r="E1025">
        <v>7</v>
      </c>
      <c r="F1025">
        <v>336.315861917061</v>
      </c>
      <c r="G1025">
        <v>167.17018788879099</v>
      </c>
      <c r="H1025">
        <f t="shared" si="14"/>
        <v>2.0118172155240575</v>
      </c>
      <c r="I1025">
        <v>4.30870170155785E-4</v>
      </c>
      <c r="J1025">
        <v>8.0473966431072498E-4</v>
      </c>
    </row>
    <row r="1026" spans="1:10">
      <c r="A1026" t="s">
        <v>2642</v>
      </c>
      <c r="B1026" t="s">
        <v>2642</v>
      </c>
      <c r="C1026" t="s">
        <v>2602</v>
      </c>
      <c r="E1026">
        <v>0</v>
      </c>
      <c r="F1026">
        <v>191.957470832361</v>
      </c>
      <c r="G1026">
        <v>95.536372304302702</v>
      </c>
      <c r="H1026">
        <f t="shared" si="14"/>
        <v>2.0092606219224818</v>
      </c>
      <c r="I1026" s="1">
        <v>4.0026233866643498E-5</v>
      </c>
      <c r="J1026" s="1">
        <v>8.4600903399951102E-5</v>
      </c>
    </row>
    <row r="1027" spans="1:10">
      <c r="A1027" t="s">
        <v>238</v>
      </c>
      <c r="B1027" t="s">
        <v>239</v>
      </c>
      <c r="C1027" t="s">
        <v>66</v>
      </c>
      <c r="D1027" t="s">
        <v>67</v>
      </c>
      <c r="E1027">
        <v>0</v>
      </c>
      <c r="F1027">
        <v>959.51548271948195</v>
      </c>
      <c r="G1027">
        <v>478.00746558045199</v>
      </c>
      <c r="H1027">
        <f t="shared" si="14"/>
        <v>2.007323215243777</v>
      </c>
      <c r="I1027" s="1">
        <v>1.4488813358801201E-18</v>
      </c>
      <c r="J1027" s="1">
        <v>9.7239355634840805E-18</v>
      </c>
    </row>
    <row r="1028" spans="1:10">
      <c r="A1028" t="s">
        <v>765</v>
      </c>
      <c r="B1028" t="s">
        <v>765</v>
      </c>
      <c r="C1028" t="s">
        <v>623</v>
      </c>
      <c r="E1028">
        <v>9</v>
      </c>
      <c r="F1028">
        <v>330.08365435740001</v>
      </c>
      <c r="G1028">
        <v>164.479165234492</v>
      </c>
      <c r="H1028">
        <f t="shared" si="14"/>
        <v>2.006841741243103</v>
      </c>
      <c r="I1028">
        <v>1.8289140160113201E-4</v>
      </c>
      <c r="J1028">
        <v>3.5659258634976201E-4</v>
      </c>
    </row>
    <row r="1029" spans="1:10">
      <c r="A1029" t="s">
        <v>6293</v>
      </c>
      <c r="B1029" t="s">
        <v>6293</v>
      </c>
      <c r="C1029" t="s">
        <v>6200</v>
      </c>
      <c r="E1029">
        <v>10</v>
      </c>
      <c r="F1029">
        <v>28748.0156161093</v>
      </c>
      <c r="G1029">
        <v>14332.7540398437</v>
      </c>
      <c r="H1029">
        <f t="shared" si="14"/>
        <v>2.0057565724069875</v>
      </c>
      <c r="I1029" s="1">
        <v>4.3790499513655401E-61</v>
      </c>
      <c r="J1029" s="1">
        <v>2.3978367911262299E-59</v>
      </c>
    </row>
    <row r="1030" spans="1:10">
      <c r="A1030" t="s">
        <v>6269</v>
      </c>
      <c r="B1030" t="s">
        <v>6269</v>
      </c>
      <c r="C1030" t="s">
        <v>6270</v>
      </c>
      <c r="E1030">
        <v>9</v>
      </c>
      <c r="F1030">
        <v>299.75438643847002</v>
      </c>
      <c r="G1030">
        <v>149.599649798634</v>
      </c>
      <c r="H1030">
        <f t="shared" si="14"/>
        <v>2.003710482223382</v>
      </c>
      <c r="I1030" s="1">
        <v>9.7411510022891603E-8</v>
      </c>
      <c r="J1030" s="1">
        <v>2.6896043224510902E-7</v>
      </c>
    </row>
    <row r="1031" spans="1:10">
      <c r="A1031" t="s">
        <v>1247</v>
      </c>
      <c r="B1031" t="s">
        <v>1247</v>
      </c>
      <c r="C1031" t="s">
        <v>6212</v>
      </c>
      <c r="E1031">
        <v>9</v>
      </c>
      <c r="F1031">
        <v>976.29547292338805</v>
      </c>
      <c r="G1031">
        <v>488.06663855384397</v>
      </c>
      <c r="H1031">
        <f t="shared" si="14"/>
        <v>2.00033232309461</v>
      </c>
      <c r="I1031" s="1">
        <v>1.45519746510134E-14</v>
      </c>
      <c r="J1031" s="1">
        <v>7.3946244128609897E-14</v>
      </c>
    </row>
    <row r="1032" spans="1:10">
      <c r="A1032" t="s">
        <v>1154</v>
      </c>
      <c r="B1032" t="s">
        <v>1154</v>
      </c>
      <c r="C1032" t="s">
        <v>6287</v>
      </c>
      <c r="E1032">
        <v>3</v>
      </c>
      <c r="F1032">
        <v>110.438041726721</v>
      </c>
      <c r="G1032">
        <v>55.423897608250499</v>
      </c>
      <c r="H1032">
        <f t="shared" si="14"/>
        <v>1.99260691673696</v>
      </c>
      <c r="I1032">
        <v>1.2383669523224801E-3</v>
      </c>
      <c r="J1032">
        <v>2.17820233373083E-3</v>
      </c>
    </row>
    <row r="1033" spans="1:10">
      <c r="A1033" t="s">
        <v>782</v>
      </c>
      <c r="B1033" t="s">
        <v>782</v>
      </c>
      <c r="C1033" t="s">
        <v>783</v>
      </c>
      <c r="D1033" t="s">
        <v>3895</v>
      </c>
      <c r="E1033">
        <v>0</v>
      </c>
      <c r="F1033">
        <v>827.91066632043896</v>
      </c>
      <c r="G1033">
        <v>415.59026870015498</v>
      </c>
      <c r="H1033">
        <f t="shared" ref="H1033:H1096" si="15">F1033/G1033</f>
        <v>1.9921319835276745</v>
      </c>
      <c r="I1033" s="1">
        <v>7.0528915181321794E-17</v>
      </c>
      <c r="J1033" s="1">
        <v>4.2209286419546901E-16</v>
      </c>
    </row>
    <row r="1034" spans="1:10">
      <c r="A1034" t="s">
        <v>1186</v>
      </c>
      <c r="B1034" t="s">
        <v>1186</v>
      </c>
      <c r="C1034" t="s">
        <v>1339</v>
      </c>
      <c r="E1034">
        <v>3</v>
      </c>
      <c r="F1034">
        <v>1146.8687851867301</v>
      </c>
      <c r="G1034">
        <v>576.47207496070496</v>
      </c>
      <c r="H1034">
        <f t="shared" si="15"/>
        <v>1.9894611291707514</v>
      </c>
      <c r="I1034" s="1">
        <v>3.4726176294791698E-22</v>
      </c>
      <c r="J1034" s="1">
        <v>2.89830009844992E-21</v>
      </c>
    </row>
    <row r="1035" spans="1:10">
      <c r="A1035" t="s">
        <v>2214</v>
      </c>
      <c r="B1035" t="s">
        <v>2214</v>
      </c>
      <c r="C1035" t="s">
        <v>2215</v>
      </c>
      <c r="E1035">
        <v>3</v>
      </c>
      <c r="F1035">
        <v>198.24848796865101</v>
      </c>
      <c r="G1035">
        <v>99.858793971075201</v>
      </c>
      <c r="H1035">
        <f t="shared" si="15"/>
        <v>1.9852882263536555</v>
      </c>
      <c r="I1035" s="1">
        <v>2.8228803001522801E-5</v>
      </c>
      <c r="J1035" s="1">
        <v>6.0561170555079403E-5</v>
      </c>
    </row>
    <row r="1036" spans="1:10">
      <c r="A1036" t="s">
        <v>2335</v>
      </c>
      <c r="B1036" t="s">
        <v>2335</v>
      </c>
      <c r="C1036" t="s">
        <v>2336</v>
      </c>
      <c r="E1036">
        <v>7</v>
      </c>
      <c r="F1036">
        <v>400.16791082218703</v>
      </c>
      <c r="G1036">
        <v>201.72830053948999</v>
      </c>
      <c r="H1036">
        <f t="shared" si="15"/>
        <v>1.983697427440781</v>
      </c>
      <c r="I1036" s="1">
        <v>8.2544384776859704E-10</v>
      </c>
      <c r="J1036" s="1">
        <v>2.7746847412944398E-9</v>
      </c>
    </row>
    <row r="1037" spans="1:10">
      <c r="A1037" t="s">
        <v>3320</v>
      </c>
      <c r="B1037" t="s">
        <v>3320</v>
      </c>
      <c r="C1037" t="s">
        <v>6259</v>
      </c>
      <c r="E1037">
        <v>0</v>
      </c>
      <c r="F1037">
        <v>209.440910812591</v>
      </c>
      <c r="G1037">
        <v>105.77009328336</v>
      </c>
      <c r="H1037">
        <f t="shared" si="15"/>
        <v>1.9801524638112495</v>
      </c>
      <c r="I1037" s="1">
        <v>1.7724821048015399E-6</v>
      </c>
      <c r="J1037" s="1">
        <v>4.3198721514277104E-6</v>
      </c>
    </row>
    <row r="1038" spans="1:10">
      <c r="A1038" t="s">
        <v>786</v>
      </c>
      <c r="B1038" t="s">
        <v>786</v>
      </c>
      <c r="C1038" t="s">
        <v>787</v>
      </c>
      <c r="D1038" t="s">
        <v>3896</v>
      </c>
      <c r="E1038">
        <v>1</v>
      </c>
      <c r="F1038">
        <v>238.861744865703</v>
      </c>
      <c r="G1038">
        <v>120.63953619470399</v>
      </c>
      <c r="H1038">
        <f t="shared" si="15"/>
        <v>1.979962393756193</v>
      </c>
      <c r="I1038" s="1">
        <v>2.4375116260931502E-5</v>
      </c>
      <c r="J1038" s="1">
        <v>5.2524386234938503E-5</v>
      </c>
    </row>
    <row r="1039" spans="1:10">
      <c r="A1039" t="s">
        <v>5613</v>
      </c>
      <c r="B1039" t="s">
        <v>5613</v>
      </c>
      <c r="C1039" t="s">
        <v>6089</v>
      </c>
      <c r="E1039">
        <v>3</v>
      </c>
      <c r="F1039">
        <v>212.04859325678899</v>
      </c>
      <c r="G1039">
        <v>107.120640872766</v>
      </c>
      <c r="H1039">
        <f t="shared" si="15"/>
        <v>1.9795306630834348</v>
      </c>
      <c r="I1039" s="1">
        <v>4.5290503010318201E-6</v>
      </c>
      <c r="J1039" s="1">
        <v>1.06015604130026E-5</v>
      </c>
    </row>
    <row r="1040" spans="1:10">
      <c r="A1040" t="s">
        <v>1264</v>
      </c>
      <c r="B1040" t="s">
        <v>1264</v>
      </c>
      <c r="C1040" t="s">
        <v>4549</v>
      </c>
      <c r="E1040">
        <v>12</v>
      </c>
      <c r="F1040">
        <v>60.214557696655</v>
      </c>
      <c r="G1040">
        <v>30.4191958796488</v>
      </c>
      <c r="H1040">
        <f t="shared" si="15"/>
        <v>1.9794920922594157</v>
      </c>
      <c r="I1040">
        <v>3.5381897508104899E-3</v>
      </c>
      <c r="J1040">
        <v>5.8642867751056904E-3</v>
      </c>
    </row>
    <row r="1041" spans="1:10">
      <c r="A1041" t="s">
        <v>2493</v>
      </c>
      <c r="B1041" t="s">
        <v>2494</v>
      </c>
      <c r="C1041" t="s">
        <v>2509</v>
      </c>
      <c r="D1041" t="s">
        <v>6317</v>
      </c>
      <c r="E1041">
        <v>0</v>
      </c>
      <c r="F1041">
        <v>2530.63627299466</v>
      </c>
      <c r="G1041">
        <v>1279.15819321049</v>
      </c>
      <c r="H1041">
        <f t="shared" si="15"/>
        <v>1.9783606800368865</v>
      </c>
      <c r="I1041" s="1">
        <v>2.78498319360942E-32</v>
      </c>
      <c r="J1041" s="1">
        <v>3.97012567672933E-31</v>
      </c>
    </row>
    <row r="1042" spans="1:10">
      <c r="A1042" t="s">
        <v>5836</v>
      </c>
      <c r="B1042" t="s">
        <v>5837</v>
      </c>
      <c r="C1042" t="s">
        <v>5635</v>
      </c>
      <c r="E1042">
        <v>0</v>
      </c>
      <c r="F1042">
        <v>575.21537249018195</v>
      </c>
      <c r="G1042">
        <v>290.79167068537498</v>
      </c>
      <c r="H1042">
        <f t="shared" si="15"/>
        <v>1.9781012679436134</v>
      </c>
      <c r="I1042" s="1">
        <v>4.4629915295401798E-10</v>
      </c>
      <c r="J1042" s="1">
        <v>1.54087609732327E-9</v>
      </c>
    </row>
    <row r="1043" spans="1:10">
      <c r="A1043" t="s">
        <v>4669</v>
      </c>
      <c r="B1043" t="s">
        <v>4669</v>
      </c>
      <c r="C1043" t="s">
        <v>6200</v>
      </c>
      <c r="E1043">
        <v>10</v>
      </c>
      <c r="F1043">
        <v>108.97722091425</v>
      </c>
      <c r="G1043">
        <v>55.251580871496103</v>
      </c>
      <c r="H1043">
        <f t="shared" si="15"/>
        <v>1.9723819517075678</v>
      </c>
      <c r="I1043">
        <v>2.70494508972774E-4</v>
      </c>
      <c r="J1043">
        <v>5.1741016260903805E-4</v>
      </c>
    </row>
    <row r="1044" spans="1:10">
      <c r="A1044" t="s">
        <v>14</v>
      </c>
      <c r="B1044" t="s">
        <v>14</v>
      </c>
      <c r="C1044" t="s">
        <v>6200</v>
      </c>
      <c r="E1044">
        <v>10</v>
      </c>
      <c r="F1044">
        <v>2949.4258413667999</v>
      </c>
      <c r="G1044">
        <v>1495.94167282596</v>
      </c>
      <c r="H1044">
        <f t="shared" si="15"/>
        <v>1.9716182087467926</v>
      </c>
      <c r="I1044" s="1">
        <v>7.5951527842456803E-36</v>
      </c>
      <c r="J1044" s="1">
        <v>1.33233533421843E-34</v>
      </c>
    </row>
    <row r="1045" spans="1:10">
      <c r="A1045" t="s">
        <v>2198</v>
      </c>
      <c r="B1045" t="s">
        <v>2198</v>
      </c>
      <c r="C1045" t="s">
        <v>2250</v>
      </c>
      <c r="E1045">
        <v>0</v>
      </c>
      <c r="F1045">
        <v>1356.93329232981</v>
      </c>
      <c r="G1045">
        <v>688.40187013696698</v>
      </c>
      <c r="H1045">
        <f t="shared" si="15"/>
        <v>1.9711353951723425</v>
      </c>
      <c r="I1045" s="1">
        <v>1.7742887675818701E-20</v>
      </c>
      <c r="J1045" s="1">
        <v>1.32259006224709E-19</v>
      </c>
    </row>
    <row r="1046" spans="1:10">
      <c r="A1046" t="s">
        <v>2736</v>
      </c>
      <c r="B1046" t="s">
        <v>2736</v>
      </c>
      <c r="C1046" t="s">
        <v>6117</v>
      </c>
      <c r="E1046">
        <v>3</v>
      </c>
      <c r="F1046">
        <v>225.25422385985399</v>
      </c>
      <c r="G1046">
        <v>114.436197300385</v>
      </c>
      <c r="H1046">
        <f t="shared" si="15"/>
        <v>1.9683826374322921</v>
      </c>
      <c r="I1046" s="1">
        <v>8.1354522209504298E-5</v>
      </c>
      <c r="J1046">
        <v>1.65563093305136E-4</v>
      </c>
    </row>
    <row r="1047" spans="1:10">
      <c r="A1047" t="s">
        <v>6278</v>
      </c>
      <c r="B1047" t="s">
        <v>6278</v>
      </c>
      <c r="C1047" t="s">
        <v>6287</v>
      </c>
      <c r="E1047">
        <v>3</v>
      </c>
      <c r="F1047">
        <v>237.07024303428</v>
      </c>
      <c r="G1047">
        <v>120.50974082491101</v>
      </c>
      <c r="H1047">
        <f t="shared" si="15"/>
        <v>1.9672288846651833</v>
      </c>
      <c r="I1047" s="1">
        <v>8.69294312524798E-7</v>
      </c>
      <c r="J1047" s="1">
        <v>2.1831098915914199E-6</v>
      </c>
    </row>
    <row r="1048" spans="1:10">
      <c r="A1048" t="s">
        <v>4949</v>
      </c>
      <c r="B1048" t="s">
        <v>4949</v>
      </c>
      <c r="C1048" t="s">
        <v>6200</v>
      </c>
      <c r="E1048">
        <v>10</v>
      </c>
      <c r="F1048">
        <v>208.674895714439</v>
      </c>
      <c r="G1048">
        <v>106.137103074804</v>
      </c>
      <c r="H1048">
        <f t="shared" si="15"/>
        <v>1.9660881036800839</v>
      </c>
      <c r="I1048" s="1">
        <v>3.9681394399381904E-6</v>
      </c>
      <c r="J1048" s="1">
        <v>9.3295862674951202E-6</v>
      </c>
    </row>
    <row r="1049" spans="1:10">
      <c r="A1049" t="s">
        <v>4309</v>
      </c>
      <c r="B1049" t="s">
        <v>4309</v>
      </c>
      <c r="C1049" t="s">
        <v>6275</v>
      </c>
      <c r="E1049">
        <v>0</v>
      </c>
      <c r="F1049">
        <v>924.66997765747794</v>
      </c>
      <c r="G1049">
        <v>470.983948734867</v>
      </c>
      <c r="H1049">
        <f t="shared" si="15"/>
        <v>1.9632728039698151</v>
      </c>
      <c r="I1049" s="1">
        <v>9.3258219582015397E-12</v>
      </c>
      <c r="J1049" s="1">
        <v>3.7170061804831901E-11</v>
      </c>
    </row>
    <row r="1050" spans="1:10">
      <c r="A1050" t="s">
        <v>4425</v>
      </c>
      <c r="B1050" t="s">
        <v>4425</v>
      </c>
      <c r="C1050" t="s">
        <v>4426</v>
      </c>
      <c r="E1050">
        <v>11</v>
      </c>
      <c r="F1050">
        <v>358.47467964623797</v>
      </c>
      <c r="G1050">
        <v>182.612521805238</v>
      </c>
      <c r="H1050">
        <f t="shared" si="15"/>
        <v>1.9630344956769312</v>
      </c>
      <c r="I1050" s="1">
        <v>7.4133437201596202E-9</v>
      </c>
      <c r="J1050" s="1">
        <v>2.2634070274317501E-8</v>
      </c>
    </row>
    <row r="1051" spans="1:10">
      <c r="A1051" t="s">
        <v>503</v>
      </c>
      <c r="B1051" t="s">
        <v>503</v>
      </c>
      <c r="C1051" t="s">
        <v>6287</v>
      </c>
      <c r="E1051">
        <v>3</v>
      </c>
      <c r="F1051">
        <v>1265.7157048691099</v>
      </c>
      <c r="G1051">
        <v>644.87442572824</v>
      </c>
      <c r="H1051">
        <f t="shared" si="15"/>
        <v>1.9627320519646441</v>
      </c>
      <c r="I1051" s="1">
        <v>1.1175614112685999E-19</v>
      </c>
      <c r="J1051" s="1">
        <v>8.07372664441768E-19</v>
      </c>
    </row>
    <row r="1052" spans="1:10">
      <c r="A1052" t="s">
        <v>4599</v>
      </c>
      <c r="B1052" t="s">
        <v>4599</v>
      </c>
      <c r="C1052" t="s">
        <v>6200</v>
      </c>
      <c r="E1052">
        <v>10</v>
      </c>
      <c r="F1052">
        <v>73.386744623304594</v>
      </c>
      <c r="G1052">
        <v>37.4214520417529</v>
      </c>
      <c r="H1052">
        <f t="shared" si="15"/>
        <v>1.9610875746195926</v>
      </c>
      <c r="I1052">
        <v>3.9508726721213102E-3</v>
      </c>
      <c r="J1052">
        <v>6.50046699970759E-3</v>
      </c>
    </row>
    <row r="1053" spans="1:10">
      <c r="A1053" t="s">
        <v>518</v>
      </c>
      <c r="B1053" t="s">
        <v>518</v>
      </c>
      <c r="C1053" t="s">
        <v>520</v>
      </c>
      <c r="E1053">
        <v>3</v>
      </c>
      <c r="F1053">
        <v>627.57343917782896</v>
      </c>
      <c r="G1053">
        <v>320.10872155623599</v>
      </c>
      <c r="H1053">
        <f t="shared" si="15"/>
        <v>1.9605009077129385</v>
      </c>
      <c r="I1053" s="1">
        <v>1.4334287518435501E-12</v>
      </c>
      <c r="J1053" s="1">
        <v>6.1437154769944199E-12</v>
      </c>
    </row>
    <row r="1054" spans="1:10">
      <c r="A1054" t="s">
        <v>672</v>
      </c>
      <c r="B1054" t="s">
        <v>672</v>
      </c>
      <c r="C1054" t="s">
        <v>6200</v>
      </c>
      <c r="E1054">
        <v>10</v>
      </c>
      <c r="F1054">
        <v>334.54540395484798</v>
      </c>
      <c r="G1054">
        <v>170.660127810875</v>
      </c>
      <c r="H1054">
        <f t="shared" si="15"/>
        <v>1.960302082543792</v>
      </c>
      <c r="I1054" s="1">
        <v>8.3242847264921E-10</v>
      </c>
      <c r="J1054" s="1">
        <v>2.79655872778195E-9</v>
      </c>
    </row>
    <row r="1055" spans="1:10">
      <c r="A1055" t="s">
        <v>1109</v>
      </c>
      <c r="B1055" t="s">
        <v>1109</v>
      </c>
      <c r="C1055" t="s">
        <v>1110</v>
      </c>
      <c r="E1055">
        <v>0</v>
      </c>
      <c r="F1055">
        <v>669.37132341402605</v>
      </c>
      <c r="G1055">
        <v>341.69845357216298</v>
      </c>
      <c r="H1055">
        <f t="shared" si="15"/>
        <v>1.9589533298038826</v>
      </c>
      <c r="I1055" s="1">
        <v>1.82630261477814E-15</v>
      </c>
      <c r="J1055" s="1">
        <v>9.9352897121495992E-15</v>
      </c>
    </row>
    <row r="1056" spans="1:10">
      <c r="A1056" t="s">
        <v>5492</v>
      </c>
      <c r="B1056" t="s">
        <v>5492</v>
      </c>
      <c r="C1056" t="s">
        <v>5493</v>
      </c>
      <c r="E1056">
        <v>9</v>
      </c>
      <c r="F1056">
        <v>1388.3506123038301</v>
      </c>
      <c r="G1056">
        <v>708.80218314127501</v>
      </c>
      <c r="H1056">
        <f t="shared" si="15"/>
        <v>1.95872790085229</v>
      </c>
      <c r="I1056" s="1">
        <v>1.76328502678766E-19</v>
      </c>
      <c r="J1056" s="1">
        <v>1.2537726907705E-18</v>
      </c>
    </row>
    <row r="1057" spans="1:10">
      <c r="A1057" t="s">
        <v>4972</v>
      </c>
      <c r="B1057" t="s">
        <v>4972</v>
      </c>
      <c r="C1057" t="s">
        <v>6259</v>
      </c>
      <c r="E1057">
        <v>3</v>
      </c>
      <c r="F1057">
        <v>93.754060521058804</v>
      </c>
      <c r="G1057">
        <v>47.9136481259413</v>
      </c>
      <c r="H1057">
        <f t="shared" si="15"/>
        <v>1.9567297458675181</v>
      </c>
      <c r="I1057">
        <v>1.07578218936576E-4</v>
      </c>
      <c r="J1057">
        <v>2.1630088701077399E-4</v>
      </c>
    </row>
    <row r="1058" spans="1:10">
      <c r="A1058" t="s">
        <v>4957</v>
      </c>
      <c r="B1058" t="s">
        <v>4957</v>
      </c>
      <c r="C1058" t="s">
        <v>6200</v>
      </c>
      <c r="E1058">
        <v>10</v>
      </c>
      <c r="F1058">
        <v>638.05433446924303</v>
      </c>
      <c r="G1058">
        <v>326.54927487220601</v>
      </c>
      <c r="H1058">
        <f t="shared" si="15"/>
        <v>1.9539297238340019</v>
      </c>
      <c r="I1058" s="1">
        <v>1.1508754458754999E-13</v>
      </c>
      <c r="J1058" s="1">
        <v>5.3943833899076598E-13</v>
      </c>
    </row>
    <row r="1059" spans="1:10">
      <c r="A1059" t="s">
        <v>4298</v>
      </c>
      <c r="B1059" t="s">
        <v>4298</v>
      </c>
      <c r="C1059" t="s">
        <v>4299</v>
      </c>
      <c r="D1059" t="s">
        <v>4300</v>
      </c>
      <c r="E1059">
        <v>13</v>
      </c>
      <c r="F1059">
        <v>1242.8119159109899</v>
      </c>
      <c r="G1059">
        <v>636.75772076392605</v>
      </c>
      <c r="H1059">
        <f t="shared" si="15"/>
        <v>1.9517814631599177</v>
      </c>
      <c r="I1059" s="1">
        <v>1.68092882592831E-19</v>
      </c>
      <c r="J1059" s="1">
        <v>1.1981218967291899E-18</v>
      </c>
    </row>
    <row r="1060" spans="1:10">
      <c r="A1060" t="s">
        <v>5427</v>
      </c>
      <c r="B1060" t="s">
        <v>5427</v>
      </c>
      <c r="C1060" t="s">
        <v>6287</v>
      </c>
      <c r="E1060">
        <v>3</v>
      </c>
      <c r="F1060">
        <v>415.49140224462502</v>
      </c>
      <c r="G1060">
        <v>213.03060205043101</v>
      </c>
      <c r="H1060">
        <f t="shared" si="15"/>
        <v>1.9503836455678101</v>
      </c>
      <c r="I1060" s="1">
        <v>2.9329351583966602E-12</v>
      </c>
      <c r="J1060" s="1">
        <v>1.22306527352641E-11</v>
      </c>
    </row>
    <row r="1061" spans="1:10">
      <c r="A1061" t="s">
        <v>3490</v>
      </c>
      <c r="B1061" t="s">
        <v>3490</v>
      </c>
      <c r="C1061" t="s">
        <v>6200</v>
      </c>
      <c r="E1061">
        <v>10</v>
      </c>
      <c r="F1061">
        <v>1256.4987240768801</v>
      </c>
      <c r="G1061">
        <v>645.544663260687</v>
      </c>
      <c r="H1061">
        <f t="shared" si="15"/>
        <v>1.9464164070851819</v>
      </c>
      <c r="I1061" s="1">
        <v>1.6653410390426599E-7</v>
      </c>
      <c r="J1061" s="1">
        <v>4.4830880952378499E-7</v>
      </c>
    </row>
    <row r="1062" spans="1:10">
      <c r="A1062" t="s">
        <v>1835</v>
      </c>
      <c r="B1062" t="s">
        <v>1836</v>
      </c>
      <c r="C1062" t="s">
        <v>5636</v>
      </c>
      <c r="E1062">
        <v>3</v>
      </c>
      <c r="F1062">
        <v>148.32224128112099</v>
      </c>
      <c r="G1062">
        <v>76.258349357808399</v>
      </c>
      <c r="H1062">
        <f t="shared" si="15"/>
        <v>1.9449967450145664</v>
      </c>
      <c r="I1062">
        <v>4.5272909633785801E-4</v>
      </c>
      <c r="J1062">
        <v>8.4287886096075899E-4</v>
      </c>
    </row>
    <row r="1063" spans="1:10">
      <c r="A1063" t="s">
        <v>1074</v>
      </c>
      <c r="B1063" t="s">
        <v>1074</v>
      </c>
      <c r="C1063" t="s">
        <v>6200</v>
      </c>
      <c r="E1063">
        <v>10</v>
      </c>
      <c r="F1063">
        <v>4043.63124474714</v>
      </c>
      <c r="G1063">
        <v>2079.8434488872899</v>
      </c>
      <c r="H1063">
        <f t="shared" si="15"/>
        <v>1.9441998131688569</v>
      </c>
      <c r="I1063" s="1">
        <v>2.5035932520461701E-42</v>
      </c>
      <c r="J1063" s="1">
        <v>6.29551625053154E-41</v>
      </c>
    </row>
    <row r="1064" spans="1:10">
      <c r="A1064" t="s">
        <v>2073</v>
      </c>
      <c r="B1064" t="s">
        <v>2073</v>
      </c>
      <c r="C1064" t="s">
        <v>3629</v>
      </c>
      <c r="E1064">
        <v>0</v>
      </c>
      <c r="F1064">
        <v>2338.9382737974202</v>
      </c>
      <c r="G1064">
        <v>1203.1146819564001</v>
      </c>
      <c r="H1064">
        <f t="shared" si="15"/>
        <v>1.944069263616701</v>
      </c>
      <c r="I1064" s="1">
        <v>2.6649937683219099E-27</v>
      </c>
      <c r="J1064" s="1">
        <v>2.9240072076026398E-26</v>
      </c>
    </row>
    <row r="1065" spans="1:10">
      <c r="A1065" t="s">
        <v>3706</v>
      </c>
      <c r="B1065" t="s">
        <v>3706</v>
      </c>
      <c r="C1065" t="s">
        <v>6200</v>
      </c>
      <c r="E1065">
        <v>10</v>
      </c>
      <c r="F1065">
        <v>865.16694751335001</v>
      </c>
      <c r="G1065">
        <v>445.221735470986</v>
      </c>
      <c r="H1065">
        <f t="shared" si="15"/>
        <v>1.9432271126613287</v>
      </c>
      <c r="I1065" s="1">
        <v>2.9424685607152201E-17</v>
      </c>
      <c r="J1065" s="1">
        <v>1.7995744569134099E-16</v>
      </c>
    </row>
    <row r="1066" spans="1:10">
      <c r="A1066" t="s">
        <v>5071</v>
      </c>
      <c r="B1066" t="s">
        <v>5071</v>
      </c>
      <c r="C1066" t="s">
        <v>5269</v>
      </c>
      <c r="E1066">
        <v>13</v>
      </c>
      <c r="F1066">
        <v>198.35314102889899</v>
      </c>
      <c r="G1066">
        <v>102.074272147618</v>
      </c>
      <c r="H1066">
        <f t="shared" si="15"/>
        <v>1.9432236630798032</v>
      </c>
      <c r="I1066" s="1">
        <v>5.9646134511825003E-6</v>
      </c>
      <c r="J1066" s="1">
        <v>1.3801456350516301E-5</v>
      </c>
    </row>
    <row r="1067" spans="1:10">
      <c r="A1067" t="s">
        <v>4677</v>
      </c>
      <c r="B1067" t="s">
        <v>4677</v>
      </c>
      <c r="C1067" t="s">
        <v>6200</v>
      </c>
      <c r="E1067">
        <v>10</v>
      </c>
      <c r="F1067">
        <v>476.64351545250997</v>
      </c>
      <c r="G1067">
        <v>245.481771210901</v>
      </c>
      <c r="H1067">
        <f t="shared" si="15"/>
        <v>1.941665619819122</v>
      </c>
      <c r="I1067" s="1">
        <v>5.02895433645197E-11</v>
      </c>
      <c r="J1067" s="1">
        <v>1.9046311219956099E-10</v>
      </c>
    </row>
    <row r="1068" spans="1:10">
      <c r="A1068" t="s">
        <v>3097</v>
      </c>
      <c r="B1068" t="s">
        <v>3097</v>
      </c>
      <c r="C1068" t="s">
        <v>6200</v>
      </c>
      <c r="E1068">
        <v>10</v>
      </c>
      <c r="F1068">
        <v>1125.0908139911301</v>
      </c>
      <c r="G1068">
        <v>579.90942099131496</v>
      </c>
      <c r="H1068">
        <f t="shared" si="15"/>
        <v>1.9401147373461622</v>
      </c>
      <c r="I1068" s="1">
        <v>9.2200693038855099E-18</v>
      </c>
      <c r="J1068" s="1">
        <v>5.8717810925505698E-17</v>
      </c>
    </row>
    <row r="1069" spans="1:10">
      <c r="A1069" t="s">
        <v>3964</v>
      </c>
      <c r="B1069" t="s">
        <v>3964</v>
      </c>
      <c r="C1069" t="s">
        <v>6275</v>
      </c>
      <c r="E1069">
        <v>8</v>
      </c>
      <c r="F1069">
        <v>943.30027926943399</v>
      </c>
      <c r="G1069">
        <v>486.35019680744898</v>
      </c>
      <c r="H1069">
        <f t="shared" si="15"/>
        <v>1.9395494963537483</v>
      </c>
      <c r="I1069" s="1">
        <v>9.9358240740782501E-11</v>
      </c>
      <c r="J1069" s="1">
        <v>3.62252602675946E-10</v>
      </c>
    </row>
    <row r="1070" spans="1:10">
      <c r="A1070" t="s">
        <v>5562</v>
      </c>
      <c r="B1070" t="s">
        <v>5563</v>
      </c>
      <c r="C1070" t="s">
        <v>5561</v>
      </c>
      <c r="E1070">
        <v>3</v>
      </c>
      <c r="F1070">
        <v>7352.5610082386502</v>
      </c>
      <c r="G1070">
        <v>3791.23819878833</v>
      </c>
      <c r="H1070">
        <f t="shared" si="15"/>
        <v>1.9393561213295725</v>
      </c>
      <c r="I1070" s="1">
        <v>1.3343403907846501E-43</v>
      </c>
      <c r="J1070" s="1">
        <v>3.5215767340573297E-42</v>
      </c>
    </row>
    <row r="1071" spans="1:10">
      <c r="A1071" t="s">
        <v>6154</v>
      </c>
      <c r="B1071" t="s">
        <v>6154</v>
      </c>
      <c r="C1071" t="s">
        <v>6155</v>
      </c>
      <c r="E1071">
        <v>5</v>
      </c>
      <c r="F1071">
        <v>388.76618185775101</v>
      </c>
      <c r="G1071">
        <v>200.55006968683901</v>
      </c>
      <c r="H1071">
        <f t="shared" si="15"/>
        <v>1.9384993606076197</v>
      </c>
      <c r="I1071" s="1">
        <v>1.29027207318205E-8</v>
      </c>
      <c r="J1071" s="1">
        <v>3.8648793848535902E-8</v>
      </c>
    </row>
    <row r="1072" spans="1:10">
      <c r="A1072" t="s">
        <v>1423</v>
      </c>
      <c r="B1072" t="s">
        <v>1423</v>
      </c>
      <c r="C1072" t="s">
        <v>4817</v>
      </c>
      <c r="E1072">
        <v>13</v>
      </c>
      <c r="F1072">
        <v>708.50271562939702</v>
      </c>
      <c r="G1072">
        <v>365.58982213300902</v>
      </c>
      <c r="H1072">
        <f t="shared" si="15"/>
        <v>1.9379716631488426</v>
      </c>
      <c r="I1072" s="1">
        <v>1.64825924318039E-13</v>
      </c>
      <c r="J1072" s="1">
        <v>7.6462002421170904E-13</v>
      </c>
    </row>
    <row r="1073" spans="1:10">
      <c r="A1073" t="s">
        <v>3680</v>
      </c>
      <c r="B1073" t="s">
        <v>3680</v>
      </c>
      <c r="C1073" t="s">
        <v>3681</v>
      </c>
      <c r="E1073">
        <v>9</v>
      </c>
      <c r="F1073">
        <v>4646.39177398217</v>
      </c>
      <c r="G1073">
        <v>2397.8284288076302</v>
      </c>
      <c r="H1073">
        <f t="shared" si="15"/>
        <v>1.937749889925479</v>
      </c>
      <c r="I1073" s="1">
        <v>1.2435182984474201E-32</v>
      </c>
      <c r="J1073" s="1">
        <v>1.8214434276508601E-31</v>
      </c>
    </row>
    <row r="1074" spans="1:10">
      <c r="A1074" t="s">
        <v>1966</v>
      </c>
      <c r="B1074" t="s">
        <v>1966</v>
      </c>
      <c r="C1074" t="s">
        <v>6287</v>
      </c>
      <c r="E1074">
        <v>3</v>
      </c>
      <c r="F1074">
        <v>130.717426402435</v>
      </c>
      <c r="G1074">
        <v>67.473638129957493</v>
      </c>
      <c r="H1074">
        <f t="shared" si="15"/>
        <v>1.9373110747439897</v>
      </c>
      <c r="I1074">
        <v>3.98495180051177E-4</v>
      </c>
      <c r="J1074">
        <v>7.4713064317434997E-4</v>
      </c>
    </row>
    <row r="1075" spans="1:10">
      <c r="A1075" t="s">
        <v>6157</v>
      </c>
      <c r="B1075" t="s">
        <v>6157</v>
      </c>
      <c r="C1075" t="s">
        <v>6287</v>
      </c>
      <c r="E1075">
        <v>3</v>
      </c>
      <c r="F1075">
        <v>1430.9312334763899</v>
      </c>
      <c r="G1075">
        <v>738.86332611953696</v>
      </c>
      <c r="H1075">
        <f t="shared" si="15"/>
        <v>1.936665663176909</v>
      </c>
      <c r="I1075" s="1">
        <v>1.68498831612417E-20</v>
      </c>
      <c r="J1075" s="1">
        <v>1.2576237635887301E-19</v>
      </c>
    </row>
    <row r="1076" spans="1:10">
      <c r="A1076" t="s">
        <v>6024</v>
      </c>
      <c r="B1076" t="s">
        <v>6024</v>
      </c>
      <c r="C1076" t="s">
        <v>6025</v>
      </c>
      <c r="E1076">
        <v>3</v>
      </c>
      <c r="F1076">
        <v>268.08999463652702</v>
      </c>
      <c r="G1076">
        <v>138.47973754896</v>
      </c>
      <c r="H1076">
        <f t="shared" si="15"/>
        <v>1.9359510595674176</v>
      </c>
      <c r="I1076" s="1">
        <v>7.4618207413291304E-5</v>
      </c>
      <c r="J1076">
        <v>1.52277282213331E-4</v>
      </c>
    </row>
    <row r="1077" spans="1:10">
      <c r="A1077" t="s">
        <v>4348</v>
      </c>
      <c r="B1077" t="s">
        <v>4348</v>
      </c>
      <c r="C1077" t="s">
        <v>4349</v>
      </c>
      <c r="E1077">
        <v>9</v>
      </c>
      <c r="F1077">
        <v>948.90081272240695</v>
      </c>
      <c r="G1077">
        <v>490.64016963177301</v>
      </c>
      <c r="H1077">
        <f t="shared" si="15"/>
        <v>1.9340055532643403</v>
      </c>
      <c r="I1077" s="1">
        <v>2.8528395265516401E-16</v>
      </c>
      <c r="J1077" s="1">
        <v>1.6354977285778899E-15</v>
      </c>
    </row>
    <row r="1078" spans="1:10">
      <c r="A1078" t="s">
        <v>4937</v>
      </c>
      <c r="B1078" t="s">
        <v>4938</v>
      </c>
      <c r="C1078" t="s">
        <v>4939</v>
      </c>
      <c r="D1078" t="s">
        <v>4940</v>
      </c>
      <c r="E1078">
        <v>2</v>
      </c>
      <c r="F1078">
        <v>332.67029293238699</v>
      </c>
      <c r="G1078">
        <v>172.11921008659399</v>
      </c>
      <c r="H1078">
        <f t="shared" si="15"/>
        <v>1.9327900282892245</v>
      </c>
      <c r="I1078" s="1">
        <v>4.4766250008991299E-10</v>
      </c>
      <c r="J1078" s="1">
        <v>1.5446729022537099E-9</v>
      </c>
    </row>
    <row r="1079" spans="1:10">
      <c r="A1079" t="s">
        <v>4778</v>
      </c>
      <c r="B1079" t="s">
        <v>4778</v>
      </c>
      <c r="C1079" t="s">
        <v>6252</v>
      </c>
      <c r="E1079">
        <v>3</v>
      </c>
      <c r="F1079">
        <v>35055.112065774701</v>
      </c>
      <c r="G1079">
        <v>18143.6204095955</v>
      </c>
      <c r="H1079">
        <f t="shared" si="15"/>
        <v>1.9320902484950209</v>
      </c>
      <c r="I1079" s="1">
        <v>9.8462991069985307E-9</v>
      </c>
      <c r="J1079" s="1">
        <v>2.9752174557970301E-8</v>
      </c>
    </row>
    <row r="1080" spans="1:10">
      <c r="A1080" t="s">
        <v>6090</v>
      </c>
      <c r="B1080" t="s">
        <v>6090</v>
      </c>
      <c r="C1080" t="s">
        <v>6132</v>
      </c>
      <c r="E1080">
        <v>13</v>
      </c>
      <c r="F1080">
        <v>158.05384331259</v>
      </c>
      <c r="G1080">
        <v>81.856348404577602</v>
      </c>
      <c r="H1080">
        <f t="shared" si="15"/>
        <v>1.9308684835463692</v>
      </c>
      <c r="I1080">
        <v>4.5984015343249901E-4</v>
      </c>
      <c r="J1080">
        <v>8.5557429627215395E-4</v>
      </c>
    </row>
    <row r="1081" spans="1:10">
      <c r="A1081" t="s">
        <v>1053</v>
      </c>
      <c r="B1081" t="s">
        <v>1053</v>
      </c>
      <c r="C1081" t="s">
        <v>4694</v>
      </c>
      <c r="E1081">
        <v>9</v>
      </c>
      <c r="F1081">
        <v>94.432144397170305</v>
      </c>
      <c r="G1081">
        <v>49.059430136144698</v>
      </c>
      <c r="H1081">
        <f t="shared" si="15"/>
        <v>1.9248520444512278</v>
      </c>
      <c r="I1081">
        <v>1.0109396829575399E-3</v>
      </c>
      <c r="J1081">
        <v>1.7921620582294199E-3</v>
      </c>
    </row>
    <row r="1082" spans="1:10">
      <c r="A1082" t="s">
        <v>676</v>
      </c>
      <c r="B1082" t="s">
        <v>676</v>
      </c>
      <c r="C1082" t="s">
        <v>677</v>
      </c>
      <c r="E1082">
        <v>3</v>
      </c>
      <c r="F1082">
        <v>349.28306475421698</v>
      </c>
      <c r="G1082">
        <v>181.488000478515</v>
      </c>
      <c r="H1082">
        <f t="shared" si="15"/>
        <v>1.9245518372194859</v>
      </c>
      <c r="I1082" s="1">
        <v>8.4403090808253205E-9</v>
      </c>
      <c r="J1082" s="1">
        <v>2.5675893512230301E-8</v>
      </c>
    </row>
    <row r="1083" spans="1:10">
      <c r="A1083" t="s">
        <v>2732</v>
      </c>
      <c r="B1083" t="s">
        <v>4629</v>
      </c>
      <c r="C1083" t="s">
        <v>2733</v>
      </c>
      <c r="D1083" t="s">
        <v>2734</v>
      </c>
      <c r="E1083">
        <v>7</v>
      </c>
      <c r="F1083">
        <v>76.7938858420695</v>
      </c>
      <c r="G1083">
        <v>39.939042324843001</v>
      </c>
      <c r="H1083">
        <f t="shared" si="15"/>
        <v>1.9227773469746403</v>
      </c>
      <c r="I1083">
        <v>2.2482061545284699E-3</v>
      </c>
      <c r="J1083">
        <v>3.8213634637024401E-3</v>
      </c>
    </row>
    <row r="1084" spans="1:10">
      <c r="A1084" t="s">
        <v>5107</v>
      </c>
      <c r="B1084" t="s">
        <v>5107</v>
      </c>
      <c r="C1084" t="s">
        <v>6275</v>
      </c>
      <c r="E1084">
        <v>8</v>
      </c>
      <c r="F1084">
        <v>301.38674766401903</v>
      </c>
      <c r="G1084">
        <v>156.93646690973401</v>
      </c>
      <c r="H1084">
        <f t="shared" si="15"/>
        <v>1.9204379555541369</v>
      </c>
      <c r="I1084" s="1">
        <v>5.8247892959282702E-5</v>
      </c>
      <c r="J1084">
        <v>1.20668717238552E-4</v>
      </c>
    </row>
    <row r="1085" spans="1:10">
      <c r="A1085" t="s">
        <v>761</v>
      </c>
      <c r="B1085" t="s">
        <v>761</v>
      </c>
      <c r="C1085" t="s">
        <v>6275</v>
      </c>
      <c r="E1085">
        <v>8</v>
      </c>
      <c r="F1085">
        <v>101.748648266731</v>
      </c>
      <c r="G1085">
        <v>53.036102694953598</v>
      </c>
      <c r="H1085">
        <f t="shared" si="15"/>
        <v>1.9184789812320129</v>
      </c>
      <c r="I1085">
        <v>1.7722625115104999E-3</v>
      </c>
      <c r="J1085">
        <v>3.0495406916123402E-3</v>
      </c>
    </row>
    <row r="1086" spans="1:10">
      <c r="A1086" t="s">
        <v>1029</v>
      </c>
      <c r="B1086" t="s">
        <v>1029</v>
      </c>
      <c r="C1086" t="s">
        <v>5949</v>
      </c>
      <c r="D1086" t="s">
        <v>5950</v>
      </c>
      <c r="E1086">
        <v>1</v>
      </c>
      <c r="F1086">
        <v>182.48966246701301</v>
      </c>
      <c r="G1086">
        <v>95.190623196339104</v>
      </c>
      <c r="H1086">
        <f t="shared" si="15"/>
        <v>1.917097045268964</v>
      </c>
      <c r="I1086" s="1">
        <v>4.7841251794090798E-5</v>
      </c>
      <c r="J1086">
        <v>1.00358716169559E-4</v>
      </c>
    </row>
    <row r="1087" spans="1:10">
      <c r="A1087" t="s">
        <v>3137</v>
      </c>
      <c r="B1087" t="s">
        <v>3137</v>
      </c>
      <c r="C1087" t="s">
        <v>3138</v>
      </c>
      <c r="D1087" t="s">
        <v>3139</v>
      </c>
      <c r="E1087">
        <v>6</v>
      </c>
      <c r="F1087">
        <v>2065.10964897125</v>
      </c>
      <c r="G1087">
        <v>1077.8203944148399</v>
      </c>
      <c r="H1087">
        <f t="shared" si="15"/>
        <v>1.9160053564327104</v>
      </c>
      <c r="I1087" s="1">
        <v>3.9436182904433698E-25</v>
      </c>
      <c r="J1087" s="1">
        <v>3.8573722143084702E-24</v>
      </c>
    </row>
    <row r="1088" spans="1:10">
      <c r="A1088" t="s">
        <v>4290</v>
      </c>
      <c r="B1088" t="s">
        <v>4290</v>
      </c>
      <c r="C1088" t="s">
        <v>6275</v>
      </c>
      <c r="E1088">
        <v>8</v>
      </c>
      <c r="F1088">
        <v>459.61645342069102</v>
      </c>
      <c r="G1088">
        <v>240.29441895699199</v>
      </c>
      <c r="H1088">
        <f t="shared" si="15"/>
        <v>1.9127221323561134</v>
      </c>
      <c r="I1088" s="1">
        <v>3.8992448170720298E-8</v>
      </c>
      <c r="J1088" s="1">
        <v>1.12098505315137E-7</v>
      </c>
    </row>
    <row r="1089" spans="1:10">
      <c r="A1089" t="s">
        <v>751</v>
      </c>
      <c r="B1089" t="s">
        <v>751</v>
      </c>
      <c r="C1089" t="s">
        <v>6275</v>
      </c>
      <c r="E1089">
        <v>8</v>
      </c>
      <c r="F1089">
        <v>1354.9745721163099</v>
      </c>
      <c r="G1089">
        <v>708.66566215033299</v>
      </c>
      <c r="H1089">
        <f t="shared" si="15"/>
        <v>1.9120082212038545</v>
      </c>
      <c r="I1089" s="1">
        <v>7.07948882455189E-10</v>
      </c>
      <c r="J1089" s="1">
        <v>2.3962290596793501E-9</v>
      </c>
    </row>
    <row r="1090" spans="1:10">
      <c r="A1090" t="s">
        <v>1240</v>
      </c>
      <c r="B1090" t="s">
        <v>1240</v>
      </c>
      <c r="C1090" t="s">
        <v>1241</v>
      </c>
      <c r="E1090">
        <v>0</v>
      </c>
      <c r="F1090">
        <v>3277.2212270633499</v>
      </c>
      <c r="G1090">
        <v>1714.09922379764</v>
      </c>
      <c r="H1090">
        <f t="shared" si="15"/>
        <v>1.9119203728489911</v>
      </c>
      <c r="I1090">
        <v>9.3240821397856297E-4</v>
      </c>
      <c r="J1090">
        <v>1.6625014381315901E-3</v>
      </c>
    </row>
    <row r="1091" spans="1:10">
      <c r="A1091" t="s">
        <v>466</v>
      </c>
      <c r="B1091" t="s">
        <v>466</v>
      </c>
      <c r="C1091" t="s">
        <v>5701</v>
      </c>
      <c r="E1091">
        <v>9</v>
      </c>
      <c r="F1091">
        <v>1303.18561421352</v>
      </c>
      <c r="G1091">
        <v>682.37084797940304</v>
      </c>
      <c r="H1091">
        <f t="shared" si="15"/>
        <v>1.9097908682242766</v>
      </c>
      <c r="I1091" s="1">
        <v>1.9244140100310201E-18</v>
      </c>
      <c r="J1091" s="1">
        <v>1.28126610054224E-17</v>
      </c>
    </row>
    <row r="1092" spans="1:10">
      <c r="A1092" t="s">
        <v>3430</v>
      </c>
      <c r="B1092" t="s">
        <v>3430</v>
      </c>
      <c r="C1092" t="s">
        <v>6051</v>
      </c>
      <c r="E1092">
        <v>9</v>
      </c>
      <c r="F1092">
        <v>115.025488253628</v>
      </c>
      <c r="G1092">
        <v>60.2543125952281</v>
      </c>
      <c r="H1092">
        <f t="shared" si="15"/>
        <v>1.9090000914347425</v>
      </c>
      <c r="I1092">
        <v>2.8336386801156699E-4</v>
      </c>
      <c r="J1092">
        <v>5.4026322898788402E-4</v>
      </c>
    </row>
    <row r="1093" spans="1:10">
      <c r="A1093" t="s">
        <v>4438</v>
      </c>
      <c r="B1093" t="s">
        <v>4439</v>
      </c>
      <c r="C1093" t="s">
        <v>4440</v>
      </c>
      <c r="E1093">
        <v>10</v>
      </c>
      <c r="F1093">
        <v>642.44919671386106</v>
      </c>
      <c r="G1093">
        <v>336.565926478638</v>
      </c>
      <c r="H1093">
        <f t="shared" si="15"/>
        <v>1.9088361184852074</v>
      </c>
      <c r="I1093" s="1">
        <v>3.5635386486971002E-10</v>
      </c>
      <c r="J1093" s="1">
        <v>1.2390963170751501E-9</v>
      </c>
    </row>
    <row r="1094" spans="1:10">
      <c r="A1094" t="s">
        <v>1380</v>
      </c>
      <c r="B1094" t="s">
        <v>1380</v>
      </c>
      <c r="C1094" t="s">
        <v>1381</v>
      </c>
      <c r="E1094">
        <v>9</v>
      </c>
      <c r="F1094">
        <v>1116.3345331783</v>
      </c>
      <c r="G1094">
        <v>585.385465923894</v>
      </c>
      <c r="H1094">
        <f t="shared" si="15"/>
        <v>1.9070076012502755</v>
      </c>
      <c r="I1094" s="1">
        <v>5.6382285015378399E-17</v>
      </c>
      <c r="J1094" s="1">
        <v>3.3812058127441402E-16</v>
      </c>
    </row>
    <row r="1095" spans="1:10">
      <c r="A1095" t="s">
        <v>4427</v>
      </c>
      <c r="B1095" t="s">
        <v>4427</v>
      </c>
      <c r="C1095" t="s">
        <v>6168</v>
      </c>
      <c r="E1095">
        <v>0</v>
      </c>
      <c r="F1095">
        <v>137.68652741483601</v>
      </c>
      <c r="G1095">
        <v>72.346574483896205</v>
      </c>
      <c r="H1095">
        <f t="shared" si="15"/>
        <v>1.9031519929873664</v>
      </c>
      <c r="I1095">
        <v>8.3476343564473001E-4</v>
      </c>
      <c r="J1095">
        <v>1.49568164203134E-3</v>
      </c>
    </row>
    <row r="1096" spans="1:10">
      <c r="A1096" t="s">
        <v>4917</v>
      </c>
      <c r="B1096" t="s">
        <v>4917</v>
      </c>
      <c r="C1096" t="s">
        <v>6212</v>
      </c>
      <c r="E1096">
        <v>9</v>
      </c>
      <c r="F1096">
        <v>1426.48188368615</v>
      </c>
      <c r="G1096">
        <v>749.66098121363802</v>
      </c>
      <c r="H1096">
        <f t="shared" si="15"/>
        <v>1.9028359744384666</v>
      </c>
      <c r="I1096" s="1">
        <v>8.4608997458376994E-24</v>
      </c>
      <c r="J1096" s="1">
        <v>7.9315858577380995E-23</v>
      </c>
    </row>
    <row r="1097" spans="1:10">
      <c r="A1097" t="s">
        <v>2460</v>
      </c>
      <c r="B1097" t="s">
        <v>2460</v>
      </c>
      <c r="C1097" t="s">
        <v>6200</v>
      </c>
      <c r="E1097">
        <v>10</v>
      </c>
      <c r="F1097">
        <v>339.20405986558802</v>
      </c>
      <c r="G1097">
        <v>178.31136082194601</v>
      </c>
      <c r="H1097">
        <f t="shared" ref="H1097:H1160" si="16">F1097/G1097</f>
        <v>1.9023132250350694</v>
      </c>
      <c r="I1097" s="1">
        <v>3.2335437720239501E-9</v>
      </c>
      <c r="J1097" s="1">
        <v>1.02186261921728E-8</v>
      </c>
    </row>
    <row r="1098" spans="1:10">
      <c r="A1098" t="s">
        <v>1150</v>
      </c>
      <c r="B1098" t="s">
        <v>1150</v>
      </c>
      <c r="C1098" t="s">
        <v>6200</v>
      </c>
      <c r="E1098">
        <v>10</v>
      </c>
      <c r="F1098">
        <v>279.47500176275599</v>
      </c>
      <c r="G1098">
        <v>146.99478551271201</v>
      </c>
      <c r="H1098">
        <f t="shared" si="16"/>
        <v>1.9012579309392386</v>
      </c>
      <c r="I1098" s="1">
        <v>1.1417924637023399E-6</v>
      </c>
      <c r="J1098" s="1">
        <v>2.8370492132451299E-6</v>
      </c>
    </row>
    <row r="1099" spans="1:10">
      <c r="A1099" t="s">
        <v>6069</v>
      </c>
      <c r="B1099" t="s">
        <v>6069</v>
      </c>
      <c r="C1099" t="s">
        <v>6161</v>
      </c>
      <c r="E1099">
        <v>13</v>
      </c>
      <c r="F1099">
        <v>361.56786168425901</v>
      </c>
      <c r="G1099">
        <v>190.338725025717</v>
      </c>
      <c r="H1099">
        <f t="shared" si="16"/>
        <v>1.8996022046244503</v>
      </c>
      <c r="I1099" s="1">
        <v>1.2374339605359501E-7</v>
      </c>
      <c r="J1099" s="1">
        <v>3.37843689411937E-7</v>
      </c>
    </row>
    <row r="1100" spans="1:10">
      <c r="A1100" t="s">
        <v>251</v>
      </c>
      <c r="B1100" t="s">
        <v>251</v>
      </c>
      <c r="C1100" t="s">
        <v>428</v>
      </c>
      <c r="E1100">
        <v>3</v>
      </c>
      <c r="F1100">
        <v>131.63826007545799</v>
      </c>
      <c r="G1100">
        <v>69.309802721633204</v>
      </c>
      <c r="H1100">
        <f t="shared" si="16"/>
        <v>1.899273333732497</v>
      </c>
      <c r="I1100" s="1">
        <v>8.0239890021536995E-5</v>
      </c>
      <c r="J1100">
        <v>1.6335146477977299E-4</v>
      </c>
    </row>
    <row r="1101" spans="1:10">
      <c r="A1101" t="s">
        <v>4382</v>
      </c>
      <c r="B1101" t="s">
        <v>4382</v>
      </c>
      <c r="C1101" t="s">
        <v>4637</v>
      </c>
      <c r="E1101">
        <v>0</v>
      </c>
      <c r="F1101">
        <v>121.107199269421</v>
      </c>
      <c r="G1101">
        <v>63.820338361176702</v>
      </c>
      <c r="H1101">
        <f t="shared" si="16"/>
        <v>1.8976270320605686</v>
      </c>
      <c r="I1101">
        <v>2.81173109187903E-3</v>
      </c>
      <c r="J1101">
        <v>4.7243855656206703E-3</v>
      </c>
    </row>
    <row r="1102" spans="1:10">
      <c r="A1102" t="s">
        <v>3696</v>
      </c>
      <c r="B1102" t="s">
        <v>3696</v>
      </c>
      <c r="C1102" t="s">
        <v>3529</v>
      </c>
      <c r="D1102" t="s">
        <v>5507</v>
      </c>
      <c r="E1102">
        <v>0</v>
      </c>
      <c r="F1102">
        <v>1799.49731781846</v>
      </c>
      <c r="G1102">
        <v>948.66581025638004</v>
      </c>
      <c r="H1102">
        <f t="shared" si="16"/>
        <v>1.8968716890220172</v>
      </c>
      <c r="I1102" s="1">
        <v>2.6234442760159502E-26</v>
      </c>
      <c r="J1102" s="1">
        <v>2.7645251822261599E-25</v>
      </c>
    </row>
    <row r="1103" spans="1:10">
      <c r="A1103" t="s">
        <v>3830</v>
      </c>
      <c r="B1103" t="s">
        <v>3830</v>
      </c>
      <c r="C1103" t="s">
        <v>3831</v>
      </c>
      <c r="E1103">
        <v>3</v>
      </c>
      <c r="F1103">
        <v>1021.48377654014</v>
      </c>
      <c r="G1103">
        <v>538.65116428505905</v>
      </c>
      <c r="H1103">
        <f t="shared" si="16"/>
        <v>1.8963734681534292</v>
      </c>
      <c r="I1103" s="1">
        <v>1.59858769809783E-16</v>
      </c>
      <c r="J1103" s="1">
        <v>9.31026374071089E-16</v>
      </c>
    </row>
    <row r="1104" spans="1:10">
      <c r="A1104" t="s">
        <v>192</v>
      </c>
      <c r="B1104" t="s">
        <v>192</v>
      </c>
      <c r="C1104" t="s">
        <v>6235</v>
      </c>
      <c r="E1104">
        <v>0</v>
      </c>
      <c r="F1104">
        <v>82.406819102247397</v>
      </c>
      <c r="G1104">
        <v>43.505068090791603</v>
      </c>
      <c r="H1104">
        <f t="shared" si="16"/>
        <v>1.8941889466825095</v>
      </c>
      <c r="I1104">
        <v>9.2247923252810802E-4</v>
      </c>
      <c r="J1104">
        <v>1.64529857637205E-3</v>
      </c>
    </row>
    <row r="1105" spans="1:10">
      <c r="A1105" t="s">
        <v>5768</v>
      </c>
      <c r="B1105" t="s">
        <v>5768</v>
      </c>
      <c r="C1105" t="s">
        <v>5769</v>
      </c>
      <c r="E1105">
        <v>13</v>
      </c>
      <c r="F1105">
        <v>450.31586343741901</v>
      </c>
      <c r="G1105">
        <v>237.91781220266299</v>
      </c>
      <c r="H1105">
        <f t="shared" si="16"/>
        <v>1.8927370728082824</v>
      </c>
      <c r="I1105" s="1">
        <v>2.7070253410446399E-8</v>
      </c>
      <c r="J1105" s="1">
        <v>7.8986361918229894E-8</v>
      </c>
    </row>
    <row r="1106" spans="1:10">
      <c r="A1106" t="s">
        <v>4671</v>
      </c>
      <c r="B1106" t="s">
        <v>4671</v>
      </c>
      <c r="C1106" t="s">
        <v>5319</v>
      </c>
      <c r="E1106">
        <v>7</v>
      </c>
      <c r="F1106">
        <v>379.93869166109698</v>
      </c>
      <c r="G1106">
        <v>200.77721158397699</v>
      </c>
      <c r="H1106">
        <f t="shared" si="16"/>
        <v>1.8923397165628231</v>
      </c>
      <c r="I1106" s="1">
        <v>2.1030184243909699E-7</v>
      </c>
      <c r="J1106" s="1">
        <v>5.6058166280740097E-7</v>
      </c>
    </row>
    <row r="1107" spans="1:10">
      <c r="A1107" t="s">
        <v>2038</v>
      </c>
      <c r="B1107" t="s">
        <v>2038</v>
      </c>
      <c r="C1107" t="s">
        <v>6259</v>
      </c>
      <c r="E1107">
        <v>3</v>
      </c>
      <c r="F1107">
        <v>182.24259063909901</v>
      </c>
      <c r="G1107">
        <v>96.336405206542594</v>
      </c>
      <c r="H1107">
        <f t="shared" si="16"/>
        <v>1.8917312748838397</v>
      </c>
      <c r="I1107" s="1">
        <v>4.3449654277409402E-5</v>
      </c>
      <c r="J1107" s="1">
        <v>9.1506658666909197E-5</v>
      </c>
    </row>
    <row r="1108" spans="1:10">
      <c r="A1108" t="s">
        <v>5457</v>
      </c>
      <c r="B1108" t="s">
        <v>5457</v>
      </c>
      <c r="C1108" t="s">
        <v>5458</v>
      </c>
      <c r="E1108">
        <v>3</v>
      </c>
      <c r="F1108">
        <v>104.632524184255</v>
      </c>
      <c r="G1108">
        <v>55.316478556392802</v>
      </c>
      <c r="H1108">
        <f t="shared" si="16"/>
        <v>1.8915253992096874</v>
      </c>
      <c r="I1108">
        <v>1.1880576646508801E-3</v>
      </c>
      <c r="J1108">
        <v>2.0941124720786799E-3</v>
      </c>
    </row>
    <row r="1109" spans="1:10">
      <c r="A1109" t="s">
        <v>2768</v>
      </c>
      <c r="B1109" t="s">
        <v>2768</v>
      </c>
      <c r="C1109" t="s">
        <v>6200</v>
      </c>
      <c r="E1109">
        <v>10</v>
      </c>
      <c r="F1109">
        <v>3517.0485165140899</v>
      </c>
      <c r="G1109">
        <v>1859.66288152484</v>
      </c>
      <c r="H1109">
        <f t="shared" si="16"/>
        <v>1.8912290778370906</v>
      </c>
      <c r="I1109" s="1">
        <v>3.2239839754564501E-39</v>
      </c>
      <c r="J1109" s="1">
        <v>6.7221786876154304E-38</v>
      </c>
    </row>
    <row r="1110" spans="1:10">
      <c r="A1110" t="s">
        <v>5974</v>
      </c>
      <c r="B1110" t="s">
        <v>5974</v>
      </c>
      <c r="C1110" t="s">
        <v>5975</v>
      </c>
      <c r="E1110">
        <v>9</v>
      </c>
      <c r="F1110">
        <v>1933.5884417632501</v>
      </c>
      <c r="G1110">
        <v>1023.63739407522</v>
      </c>
      <c r="H1110">
        <f t="shared" si="16"/>
        <v>1.8889388497868458</v>
      </c>
      <c r="I1110" s="1">
        <v>1.7229617570847199E-22</v>
      </c>
      <c r="J1110" s="1">
        <v>1.4715499904897E-21</v>
      </c>
    </row>
    <row r="1111" spans="1:10">
      <c r="A1111" t="s">
        <v>1120</v>
      </c>
      <c r="B1111" t="s">
        <v>1120</v>
      </c>
      <c r="C1111" t="s">
        <v>971</v>
      </c>
      <c r="E1111">
        <v>2</v>
      </c>
      <c r="F1111">
        <v>4233.6423951732104</v>
      </c>
      <c r="G1111">
        <v>2241.4794197797501</v>
      </c>
      <c r="H1111">
        <f t="shared" si="16"/>
        <v>1.8887714773616848</v>
      </c>
      <c r="I1111" s="1">
        <v>9.9537027927436197E-35</v>
      </c>
      <c r="J1111" s="1">
        <v>1.6615026969425902E-33</v>
      </c>
    </row>
    <row r="1112" spans="1:10">
      <c r="A1112" t="s">
        <v>1611</v>
      </c>
      <c r="B1112" t="s">
        <v>1611</v>
      </c>
      <c r="C1112" t="s">
        <v>5589</v>
      </c>
      <c r="E1112">
        <v>9</v>
      </c>
      <c r="F1112">
        <v>442.34231956095698</v>
      </c>
      <c r="G1112">
        <v>234.22199106692099</v>
      </c>
      <c r="H1112">
        <f t="shared" si="16"/>
        <v>1.8885601541768666</v>
      </c>
      <c r="I1112" s="1">
        <v>1.16525074478254E-7</v>
      </c>
      <c r="J1112" s="1">
        <v>3.1902822961125598E-7</v>
      </c>
    </row>
    <row r="1113" spans="1:10">
      <c r="A1113" t="s">
        <v>5892</v>
      </c>
      <c r="B1113" t="s">
        <v>5893</v>
      </c>
      <c r="C1113" t="s">
        <v>5894</v>
      </c>
      <c r="E1113">
        <v>0</v>
      </c>
      <c r="F1113">
        <v>1190.97711452459</v>
      </c>
      <c r="G1113">
        <v>631.04111450633104</v>
      </c>
      <c r="H1113">
        <f t="shared" si="16"/>
        <v>1.8873209481070052</v>
      </c>
      <c r="I1113" s="1">
        <v>2.2405897670190999E-18</v>
      </c>
      <c r="J1113" s="1">
        <v>1.48502437160236E-17</v>
      </c>
    </row>
    <row r="1114" spans="1:10">
      <c r="A1114" t="s">
        <v>5111</v>
      </c>
      <c r="B1114" t="s">
        <v>5112</v>
      </c>
      <c r="C1114" t="s">
        <v>5113</v>
      </c>
      <c r="D1114" t="s">
        <v>5924</v>
      </c>
      <c r="E1114">
        <v>7</v>
      </c>
      <c r="F1114">
        <v>696.43154685085403</v>
      </c>
      <c r="G1114">
        <v>369.46019127441502</v>
      </c>
      <c r="H1114">
        <f t="shared" si="16"/>
        <v>1.8849975269286383</v>
      </c>
      <c r="I1114" s="1">
        <v>5.0166526792565898E-14</v>
      </c>
      <c r="J1114" s="1">
        <v>2.4191414031081798E-13</v>
      </c>
    </row>
    <row r="1115" spans="1:10">
      <c r="A1115" t="s">
        <v>2598</v>
      </c>
      <c r="B1115" t="s">
        <v>2598</v>
      </c>
      <c r="C1115" t="s">
        <v>6200</v>
      </c>
      <c r="E1115">
        <v>10</v>
      </c>
      <c r="F1115">
        <v>635.677002014751</v>
      </c>
      <c r="G1115">
        <v>337.23616401108399</v>
      </c>
      <c r="H1115">
        <f t="shared" si="16"/>
        <v>1.8849609557113161</v>
      </c>
      <c r="I1115" s="1">
        <v>3.8326386807947299E-12</v>
      </c>
      <c r="J1115" s="1">
        <v>1.5847163042185099E-11</v>
      </c>
    </row>
    <row r="1116" spans="1:10">
      <c r="A1116" t="s">
        <v>358</v>
      </c>
      <c r="B1116" t="s">
        <v>358</v>
      </c>
      <c r="C1116" t="s">
        <v>6259</v>
      </c>
      <c r="E1116">
        <v>3</v>
      </c>
      <c r="F1116">
        <v>110.66406968542501</v>
      </c>
      <c r="G1116">
        <v>58.7202601100999</v>
      </c>
      <c r="H1116">
        <f t="shared" si="16"/>
        <v>1.884597743230888</v>
      </c>
      <c r="I1116">
        <v>4.9449980863972998E-3</v>
      </c>
      <c r="J1116">
        <v>7.9880738318725605E-3</v>
      </c>
    </row>
    <row r="1117" spans="1:10">
      <c r="A1117" t="s">
        <v>5590</v>
      </c>
      <c r="B1117" t="s">
        <v>5591</v>
      </c>
      <c r="C1117" t="s">
        <v>5592</v>
      </c>
      <c r="E1117">
        <v>7</v>
      </c>
      <c r="F1117">
        <v>1198.3605057469799</v>
      </c>
      <c r="G1117">
        <v>636.28552318953405</v>
      </c>
      <c r="H1117">
        <f t="shared" si="16"/>
        <v>1.8833691197937523</v>
      </c>
      <c r="I1117" s="1">
        <v>8.53083983763927E-21</v>
      </c>
      <c r="J1117" s="1">
        <v>6.5165828694561206E-20</v>
      </c>
    </row>
    <row r="1118" spans="1:10">
      <c r="A1118" t="s">
        <v>1764</v>
      </c>
      <c r="B1118" t="s">
        <v>1764</v>
      </c>
      <c r="C1118" t="s">
        <v>6275</v>
      </c>
      <c r="E1118">
        <v>8</v>
      </c>
      <c r="F1118">
        <v>3784.1130244173501</v>
      </c>
      <c r="G1118">
        <v>2010.6444121208799</v>
      </c>
      <c r="H1118">
        <f t="shared" si="16"/>
        <v>1.8820399080043047</v>
      </c>
      <c r="I1118" s="1">
        <v>3.9164995910698698E-30</v>
      </c>
      <c r="J1118" s="1">
        <v>5.0321866456312199E-29</v>
      </c>
    </row>
    <row r="1119" spans="1:10">
      <c r="A1119" t="s">
        <v>2696</v>
      </c>
      <c r="B1119" t="s">
        <v>2696</v>
      </c>
      <c r="C1119" t="s">
        <v>6275</v>
      </c>
      <c r="E1119">
        <v>8</v>
      </c>
      <c r="F1119">
        <v>417.79376957008299</v>
      </c>
      <c r="G1119">
        <v>222.09728033580399</v>
      </c>
      <c r="H1119">
        <f t="shared" si="16"/>
        <v>1.8811296065327416</v>
      </c>
      <c r="I1119">
        <v>2.4353024639776501E-4</v>
      </c>
      <c r="J1119">
        <v>4.6781761103098599E-4</v>
      </c>
    </row>
    <row r="1120" spans="1:10">
      <c r="A1120" t="s">
        <v>2011</v>
      </c>
      <c r="B1120" t="s">
        <v>2011</v>
      </c>
      <c r="C1120" t="s">
        <v>6200</v>
      </c>
      <c r="E1120">
        <v>10</v>
      </c>
      <c r="F1120">
        <v>191.01991532113101</v>
      </c>
      <c r="G1120">
        <v>101.566278827413</v>
      </c>
      <c r="H1120">
        <f t="shared" si="16"/>
        <v>1.8807414973401018</v>
      </c>
      <c r="I1120" s="1">
        <v>6.6400064796244204E-5</v>
      </c>
      <c r="J1120">
        <v>1.3650455426006801E-4</v>
      </c>
    </row>
    <row r="1121" spans="1:10">
      <c r="A1121" t="s">
        <v>57</v>
      </c>
      <c r="B1121" t="s">
        <v>57</v>
      </c>
      <c r="C1121" t="s">
        <v>6259</v>
      </c>
      <c r="E1121">
        <v>0</v>
      </c>
      <c r="F1121">
        <v>549.791832309906</v>
      </c>
      <c r="G1121">
        <v>292.41188153887998</v>
      </c>
      <c r="H1121">
        <f t="shared" si="16"/>
        <v>1.880196623394744</v>
      </c>
      <c r="I1121" s="1">
        <v>2.91924324964906E-12</v>
      </c>
      <c r="J1121" s="1">
        <v>1.2182226637958601E-11</v>
      </c>
    </row>
    <row r="1122" spans="1:10">
      <c r="A1122" t="s">
        <v>624</v>
      </c>
      <c r="B1122" t="s">
        <v>624</v>
      </c>
      <c r="C1122" t="s">
        <v>625</v>
      </c>
      <c r="E1122">
        <v>7</v>
      </c>
      <c r="F1122">
        <v>111.949028053815</v>
      </c>
      <c r="G1122">
        <v>59.6601609066458</v>
      </c>
      <c r="H1122">
        <f t="shared" si="16"/>
        <v>1.8764452920096721</v>
      </c>
      <c r="I1122">
        <v>5.3285191971866102E-3</v>
      </c>
      <c r="J1122">
        <v>8.5533682126894203E-3</v>
      </c>
    </row>
    <row r="1123" spans="1:10">
      <c r="A1123" t="s">
        <v>3897</v>
      </c>
      <c r="B1123" t="s">
        <v>3897</v>
      </c>
      <c r="C1123" t="s">
        <v>6275</v>
      </c>
      <c r="E1123">
        <v>8</v>
      </c>
      <c r="F1123">
        <v>3722.4710895846401</v>
      </c>
      <c r="G1123">
        <v>1987.49936693634</v>
      </c>
      <c r="H1123">
        <f t="shared" si="16"/>
        <v>1.8729420252961879</v>
      </c>
      <c r="I1123" s="1">
        <v>9.6207724114096397E-34</v>
      </c>
      <c r="J1123" s="1">
        <v>1.5071685978194899E-32</v>
      </c>
    </row>
    <row r="1124" spans="1:10">
      <c r="A1124" t="s">
        <v>1463</v>
      </c>
      <c r="B1124" t="s">
        <v>1463</v>
      </c>
      <c r="C1124" t="s">
        <v>6200</v>
      </c>
      <c r="E1124">
        <v>10</v>
      </c>
      <c r="F1124">
        <v>214.48041325690599</v>
      </c>
      <c r="G1124">
        <v>114.53354382773</v>
      </c>
      <c r="H1124">
        <f t="shared" si="16"/>
        <v>1.8726427742383154</v>
      </c>
      <c r="I1124" s="1">
        <v>2.87432957640688E-5</v>
      </c>
      <c r="J1124" s="1">
        <v>6.1619820666549197E-5</v>
      </c>
    </row>
    <row r="1125" spans="1:10">
      <c r="A1125" t="s">
        <v>5528</v>
      </c>
      <c r="B1125" t="s">
        <v>5528</v>
      </c>
      <c r="C1125" t="s">
        <v>6287</v>
      </c>
      <c r="E1125">
        <v>3</v>
      </c>
      <c r="F1125">
        <v>1293.8348587156299</v>
      </c>
      <c r="G1125">
        <v>691.14548668274097</v>
      </c>
      <c r="H1125">
        <f t="shared" si="16"/>
        <v>1.8720152032325195</v>
      </c>
      <c r="I1125" s="1">
        <v>2.3423804286281998E-19</v>
      </c>
      <c r="J1125" s="1">
        <v>1.6455643802557101E-18</v>
      </c>
    </row>
    <row r="1126" spans="1:10">
      <c r="A1126" t="s">
        <v>1071</v>
      </c>
      <c r="B1126" t="s">
        <v>2411</v>
      </c>
      <c r="C1126" t="s">
        <v>2412</v>
      </c>
      <c r="D1126" t="s">
        <v>2413</v>
      </c>
      <c r="E1126">
        <v>0</v>
      </c>
      <c r="F1126">
        <v>879.25996811302196</v>
      </c>
      <c r="G1126">
        <v>469.71844387938302</v>
      </c>
      <c r="H1126">
        <f t="shared" si="16"/>
        <v>1.8718872540989755</v>
      </c>
      <c r="I1126" s="1">
        <v>4.2917105453204201E-11</v>
      </c>
      <c r="J1126" s="1">
        <v>1.63492406274593E-10</v>
      </c>
    </row>
    <row r="1127" spans="1:10">
      <c r="A1127" t="s">
        <v>472</v>
      </c>
      <c r="B1127" t="s">
        <v>472</v>
      </c>
      <c r="C1127" t="s">
        <v>6287</v>
      </c>
      <c r="E1127">
        <v>3</v>
      </c>
      <c r="F1127">
        <v>848.13988548152997</v>
      </c>
      <c r="G1127">
        <v>453.18403747866199</v>
      </c>
      <c r="H1127">
        <f t="shared" si="16"/>
        <v>1.8715131499340691</v>
      </c>
      <c r="I1127" s="1">
        <v>9.7131187920946693E-10</v>
      </c>
      <c r="J1127" s="1">
        <v>3.2426873505916001E-9</v>
      </c>
    </row>
    <row r="1128" spans="1:10">
      <c r="A1128" t="s">
        <v>2676</v>
      </c>
      <c r="B1128" t="s">
        <v>2677</v>
      </c>
      <c r="C1128" t="s">
        <v>5572</v>
      </c>
      <c r="E1128">
        <v>0</v>
      </c>
      <c r="F1128">
        <v>657.13236996760395</v>
      </c>
      <c r="G1128">
        <v>351.56516475977497</v>
      </c>
      <c r="H1128">
        <f t="shared" si="16"/>
        <v>1.8691623512148126</v>
      </c>
      <c r="I1128" s="1">
        <v>1.24559464098349E-12</v>
      </c>
      <c r="J1128" s="1">
        <v>5.3779948426840699E-12</v>
      </c>
    </row>
    <row r="1129" spans="1:10">
      <c r="A1129" t="s">
        <v>1674</v>
      </c>
      <c r="B1129" t="s">
        <v>1674</v>
      </c>
      <c r="C1129" t="s">
        <v>1265</v>
      </c>
      <c r="E1129">
        <v>7</v>
      </c>
      <c r="F1129">
        <v>1402.7074265696299</v>
      </c>
      <c r="G1129">
        <v>751.23867070018196</v>
      </c>
      <c r="H1129">
        <f t="shared" si="16"/>
        <v>1.8671927860985313</v>
      </c>
      <c r="I1129" s="1">
        <v>4.9274678048296799E-19</v>
      </c>
      <c r="J1129" s="1">
        <v>3.372667508002E-18</v>
      </c>
    </row>
    <row r="1130" spans="1:10">
      <c r="A1130" t="s">
        <v>4460</v>
      </c>
      <c r="B1130" t="s">
        <v>4460</v>
      </c>
      <c r="C1130" t="s">
        <v>4461</v>
      </c>
      <c r="E1130">
        <v>3</v>
      </c>
      <c r="F1130">
        <v>551.09351251650401</v>
      </c>
      <c r="G1130">
        <v>295.84922756948998</v>
      </c>
      <c r="H1130">
        <f t="shared" si="16"/>
        <v>1.8627512298880735</v>
      </c>
      <c r="I1130" s="1">
        <v>1.5647490783364801E-9</v>
      </c>
      <c r="J1130" s="1">
        <v>5.1102925585136296E-9</v>
      </c>
    </row>
    <row r="1131" spans="1:10">
      <c r="A1131" t="s">
        <v>3156</v>
      </c>
      <c r="B1131" t="s">
        <v>3156</v>
      </c>
      <c r="C1131" t="s">
        <v>3507</v>
      </c>
      <c r="E1131">
        <v>0</v>
      </c>
      <c r="F1131">
        <v>3519.8698271097901</v>
      </c>
      <c r="G1131">
        <v>1889.7117207096801</v>
      </c>
      <c r="H1131">
        <f t="shared" si="16"/>
        <v>1.8626490953804875</v>
      </c>
      <c r="I1131" s="1">
        <v>2.4830204698677398E-32</v>
      </c>
      <c r="J1131" s="1">
        <v>3.5482968129158699E-31</v>
      </c>
    </row>
    <row r="1132" spans="1:10">
      <c r="A1132" t="s">
        <v>427</v>
      </c>
      <c r="B1132" t="s">
        <v>427</v>
      </c>
      <c r="C1132" t="s">
        <v>904</v>
      </c>
      <c r="E1132">
        <v>11</v>
      </c>
      <c r="F1132">
        <v>583.31461329610204</v>
      </c>
      <c r="G1132">
        <v>313.37612865823098</v>
      </c>
      <c r="H1132">
        <f t="shared" si="16"/>
        <v>1.8613881529319256</v>
      </c>
      <c r="I1132" s="1">
        <v>3.7052741854156699E-10</v>
      </c>
      <c r="J1132" s="1">
        <v>1.28609013343308E-9</v>
      </c>
    </row>
    <row r="1133" spans="1:10">
      <c r="A1133" t="s">
        <v>5645</v>
      </c>
      <c r="B1133" t="s">
        <v>5646</v>
      </c>
      <c r="C1133" t="s">
        <v>5647</v>
      </c>
      <c r="D1133" t="s">
        <v>5648</v>
      </c>
      <c r="E1133">
        <v>2</v>
      </c>
      <c r="F1133">
        <v>372.20357555054397</v>
      </c>
      <c r="G1133">
        <v>200.08459773359499</v>
      </c>
      <c r="H1133">
        <f t="shared" si="16"/>
        <v>1.8602310211109745</v>
      </c>
      <c r="I1133" s="1">
        <v>7.2360600294804097E-9</v>
      </c>
      <c r="J1133" s="1">
        <v>2.21273881590426E-8</v>
      </c>
    </row>
    <row r="1134" spans="1:10">
      <c r="A1134" t="s">
        <v>3044</v>
      </c>
      <c r="B1134" t="s">
        <v>3044</v>
      </c>
      <c r="C1134" t="s">
        <v>3045</v>
      </c>
      <c r="E1134">
        <v>7</v>
      </c>
      <c r="F1134">
        <v>195.55719633341499</v>
      </c>
      <c r="G1134">
        <v>105.359446490499</v>
      </c>
      <c r="H1134">
        <f t="shared" si="16"/>
        <v>1.8560955172733349</v>
      </c>
      <c r="I1134" s="1">
        <v>2.36828986884702E-5</v>
      </c>
      <c r="J1134" s="1">
        <v>5.1202252182932497E-5</v>
      </c>
    </row>
    <row r="1135" spans="1:10">
      <c r="A1135" t="s">
        <v>4716</v>
      </c>
      <c r="B1135" t="s">
        <v>4716</v>
      </c>
      <c r="C1135" t="s">
        <v>6081</v>
      </c>
      <c r="E1135">
        <v>3</v>
      </c>
      <c r="F1135">
        <v>170.912071058495</v>
      </c>
      <c r="G1135">
        <v>92.186300276524506</v>
      </c>
      <c r="H1135">
        <f t="shared" si="16"/>
        <v>1.8539855764449007</v>
      </c>
      <c r="I1135">
        <v>4.6670545673251898E-4</v>
      </c>
      <c r="J1135">
        <v>8.6779665851978102E-4</v>
      </c>
    </row>
    <row r="1136" spans="1:10">
      <c r="A1136" t="s">
        <v>2701</v>
      </c>
      <c r="B1136" t="s">
        <v>2702</v>
      </c>
      <c r="C1136" t="s">
        <v>2421</v>
      </c>
      <c r="E1136">
        <v>2</v>
      </c>
      <c r="F1136">
        <v>163.26920820098599</v>
      </c>
      <c r="G1136">
        <v>88.102208665857901</v>
      </c>
      <c r="H1136">
        <f t="shared" si="16"/>
        <v>1.8531795135830393</v>
      </c>
      <c r="I1136" s="1">
        <v>9.1967342129385392E-6</v>
      </c>
      <c r="J1136" s="1">
        <v>2.09175721093195E-5</v>
      </c>
    </row>
    <row r="1137" spans="1:10">
      <c r="A1137" t="s">
        <v>2521</v>
      </c>
      <c r="B1137" t="s">
        <v>2521</v>
      </c>
      <c r="C1137" t="s">
        <v>6259</v>
      </c>
      <c r="E1137">
        <v>3</v>
      </c>
      <c r="F1137">
        <v>450.81000709324599</v>
      </c>
      <c r="G1137">
        <v>243.439725405567</v>
      </c>
      <c r="H1137">
        <f t="shared" si="16"/>
        <v>1.851834191573307</v>
      </c>
      <c r="I1137" s="1">
        <v>4.65869070769475E-10</v>
      </c>
      <c r="J1137" s="1">
        <v>1.6056040503755001E-9</v>
      </c>
    </row>
    <row r="1138" spans="1:10">
      <c r="A1138" t="s">
        <v>2193</v>
      </c>
      <c r="B1138" t="s">
        <v>2193</v>
      </c>
      <c r="C1138" t="s">
        <v>6200</v>
      </c>
      <c r="E1138">
        <v>10</v>
      </c>
      <c r="F1138">
        <v>747.51705497731598</v>
      </c>
      <c r="G1138">
        <v>403.87732039635398</v>
      </c>
      <c r="H1138">
        <f t="shared" si="16"/>
        <v>1.850851774107354</v>
      </c>
      <c r="I1138" s="1">
        <v>5.0726323642185999E-13</v>
      </c>
      <c r="J1138" s="1">
        <v>2.2618381295248699E-12</v>
      </c>
    </row>
    <row r="1139" spans="1:10">
      <c r="A1139" t="s">
        <v>6136</v>
      </c>
      <c r="B1139" t="s">
        <v>6136</v>
      </c>
      <c r="C1139" t="s">
        <v>6200</v>
      </c>
      <c r="E1139">
        <v>10</v>
      </c>
      <c r="F1139">
        <v>313.39535112073497</v>
      </c>
      <c r="G1139">
        <v>169.98989027842899</v>
      </c>
      <c r="H1139">
        <f t="shared" si="16"/>
        <v>1.8436117030690473</v>
      </c>
      <c r="I1139" s="1">
        <v>2.3091358420723799E-7</v>
      </c>
      <c r="J1139" s="1">
        <v>6.1273672548469597E-7</v>
      </c>
    </row>
    <row r="1140" spans="1:10">
      <c r="A1140" t="s">
        <v>664</v>
      </c>
      <c r="B1140" t="s">
        <v>664</v>
      </c>
      <c r="C1140" t="s">
        <v>486</v>
      </c>
      <c r="E1140">
        <v>10</v>
      </c>
      <c r="F1140">
        <v>2130.3302654358099</v>
      </c>
      <c r="G1140">
        <v>1156.7697664269399</v>
      </c>
      <c r="H1140">
        <f t="shared" si="16"/>
        <v>1.8416199379207745</v>
      </c>
      <c r="I1140" s="1">
        <v>5.3298440027789499E-23</v>
      </c>
      <c r="J1140" s="1">
        <v>4.7171534761755E-22</v>
      </c>
    </row>
    <row r="1141" spans="1:10">
      <c r="A1141" t="s">
        <v>2876</v>
      </c>
      <c r="B1141" t="s">
        <v>2876</v>
      </c>
      <c r="C1141" t="s">
        <v>6161</v>
      </c>
      <c r="E1141">
        <v>13</v>
      </c>
      <c r="F1141">
        <v>485.24929972146299</v>
      </c>
      <c r="G1141">
        <v>264.70496899701101</v>
      </c>
      <c r="H1141">
        <f t="shared" si="16"/>
        <v>1.8331703464431086</v>
      </c>
      <c r="I1141" s="1">
        <v>8.1574305223518304E-8</v>
      </c>
      <c r="J1141" s="1">
        <v>2.26943900429532E-7</v>
      </c>
    </row>
    <row r="1142" spans="1:10">
      <c r="A1142" t="s">
        <v>3989</v>
      </c>
      <c r="B1142" t="s">
        <v>3989</v>
      </c>
      <c r="C1142" t="s">
        <v>6287</v>
      </c>
      <c r="E1142">
        <v>3</v>
      </c>
      <c r="F1142">
        <v>437.683663650217</v>
      </c>
      <c r="G1142">
        <v>238.90023436617</v>
      </c>
      <c r="H1142">
        <f t="shared" si="16"/>
        <v>1.8320771631364969</v>
      </c>
      <c r="I1142" s="1">
        <v>5.8229909035910498E-10</v>
      </c>
      <c r="J1142" s="1">
        <v>1.99164645091302E-9</v>
      </c>
    </row>
    <row r="1143" spans="1:10">
      <c r="A1143" t="s">
        <v>1969</v>
      </c>
      <c r="B1143" t="s">
        <v>1969</v>
      </c>
      <c r="C1143" t="s">
        <v>5210</v>
      </c>
      <c r="E1143">
        <v>9</v>
      </c>
      <c r="F1143">
        <v>122.480088859852</v>
      </c>
      <c r="G1143">
        <v>66.868298282407395</v>
      </c>
      <c r="H1143">
        <f t="shared" si="16"/>
        <v>1.8316615198218031</v>
      </c>
      <c r="I1143">
        <v>2.69843098131315E-3</v>
      </c>
      <c r="J1143">
        <v>4.5461509070392498E-3</v>
      </c>
    </row>
    <row r="1144" spans="1:10">
      <c r="A1144" t="s">
        <v>58</v>
      </c>
      <c r="B1144" t="s">
        <v>58</v>
      </c>
      <c r="C1144" t="s">
        <v>59</v>
      </c>
      <c r="E1144">
        <v>0</v>
      </c>
      <c r="F1144">
        <v>118.763310491345</v>
      </c>
      <c r="G1144">
        <v>64.933671528931896</v>
      </c>
      <c r="H1144">
        <f t="shared" si="16"/>
        <v>1.8289942289560621</v>
      </c>
      <c r="I1144">
        <v>2.2531639391349901E-3</v>
      </c>
      <c r="J1144">
        <v>3.82867967499766E-3</v>
      </c>
    </row>
    <row r="1145" spans="1:10">
      <c r="A1145" t="s">
        <v>4769</v>
      </c>
      <c r="B1145" t="s">
        <v>4955</v>
      </c>
      <c r="C1145" t="s">
        <v>5116</v>
      </c>
      <c r="D1145" t="s">
        <v>5117</v>
      </c>
      <c r="E1145">
        <v>1</v>
      </c>
      <c r="F1145">
        <v>706.90379808026296</v>
      </c>
      <c r="G1145">
        <v>386.630155096225</v>
      </c>
      <c r="H1145">
        <f t="shared" si="16"/>
        <v>1.8283721245290032</v>
      </c>
      <c r="I1145" s="1">
        <v>5.0407752219141697E-13</v>
      </c>
      <c r="J1145" s="1">
        <v>2.2493451656660402E-12</v>
      </c>
    </row>
    <row r="1146" spans="1:10">
      <c r="A1146" t="s">
        <v>1288</v>
      </c>
      <c r="B1146" t="s">
        <v>1288</v>
      </c>
      <c r="C1146" t="s">
        <v>1289</v>
      </c>
      <c r="E1146">
        <v>13</v>
      </c>
      <c r="F1146">
        <v>250.19226444630701</v>
      </c>
      <c r="G1146">
        <v>136.84833853648701</v>
      </c>
      <c r="H1146">
        <f t="shared" si="16"/>
        <v>1.8282448082451497</v>
      </c>
      <c r="I1146" s="1">
        <v>1.1838304820792299E-5</v>
      </c>
      <c r="J1146" s="1">
        <v>2.6544442382327699E-5</v>
      </c>
    </row>
    <row r="1147" spans="1:10">
      <c r="A1147" t="s">
        <v>2645</v>
      </c>
      <c r="B1147" t="s">
        <v>2646</v>
      </c>
      <c r="C1147" t="s">
        <v>2682</v>
      </c>
      <c r="D1147" t="s">
        <v>6292</v>
      </c>
      <c r="E1147">
        <v>2</v>
      </c>
      <c r="F1147">
        <v>576.58826208061305</v>
      </c>
      <c r="G1147">
        <v>315.75385104701502</v>
      </c>
      <c r="H1147">
        <f t="shared" si="16"/>
        <v>1.8260688196476198</v>
      </c>
      <c r="I1147" s="1">
        <v>3.2778211326982798E-13</v>
      </c>
      <c r="J1147" s="1">
        <v>1.48528646685841E-12</v>
      </c>
    </row>
    <row r="1148" spans="1:10">
      <c r="A1148" t="s">
        <v>5869</v>
      </c>
      <c r="B1148" t="s">
        <v>5869</v>
      </c>
      <c r="C1148" t="s">
        <v>5870</v>
      </c>
      <c r="E1148">
        <v>3</v>
      </c>
      <c r="F1148">
        <v>653.55801036676303</v>
      </c>
      <c r="G1148">
        <v>358.12432528657098</v>
      </c>
      <c r="H1148">
        <f t="shared" si="16"/>
        <v>1.8249472717157265</v>
      </c>
      <c r="I1148" s="1">
        <v>1.4709275301046599E-11</v>
      </c>
      <c r="J1148" s="1">
        <v>5.7569568462813502E-11</v>
      </c>
    </row>
    <row r="1149" spans="1:10">
      <c r="A1149" t="s">
        <v>552</v>
      </c>
      <c r="B1149" t="s">
        <v>552</v>
      </c>
      <c r="C1149" t="s">
        <v>4193</v>
      </c>
      <c r="E1149">
        <v>7</v>
      </c>
      <c r="F1149">
        <v>632.24881692677604</v>
      </c>
      <c r="G1149">
        <v>346.47515903321198</v>
      </c>
      <c r="H1149">
        <f t="shared" si="16"/>
        <v>1.8248027324411178</v>
      </c>
      <c r="I1149" s="1">
        <v>3.6798030292133398E-11</v>
      </c>
      <c r="J1149" s="1">
        <v>1.40639047280893E-10</v>
      </c>
    </row>
    <row r="1150" spans="1:10">
      <c r="A1150" t="s">
        <v>3932</v>
      </c>
      <c r="B1150" t="s">
        <v>3932</v>
      </c>
      <c r="C1150" t="s">
        <v>3710</v>
      </c>
      <c r="E1150">
        <v>5</v>
      </c>
      <c r="F1150">
        <v>1249.85222630723</v>
      </c>
      <c r="G1150">
        <v>685.22523048039795</v>
      </c>
      <c r="H1150">
        <f t="shared" si="16"/>
        <v>1.8240020517501714</v>
      </c>
      <c r="I1150" s="1">
        <v>1.36869377312051E-15</v>
      </c>
      <c r="J1150" s="1">
        <v>7.4875600529533806E-15</v>
      </c>
    </row>
    <row r="1151" spans="1:10">
      <c r="A1151" t="s">
        <v>6095</v>
      </c>
      <c r="B1151" t="s">
        <v>6096</v>
      </c>
      <c r="C1151" t="s">
        <v>5886</v>
      </c>
      <c r="E1151">
        <v>0</v>
      </c>
      <c r="F1151">
        <v>1538.13367439743</v>
      </c>
      <c r="G1151">
        <v>843.30747940033598</v>
      </c>
      <c r="H1151">
        <f t="shared" si="16"/>
        <v>1.8239298381311346</v>
      </c>
      <c r="I1151" s="1">
        <v>1.33329729483531E-20</v>
      </c>
      <c r="J1151" s="1">
        <v>1.0002290461511E-19</v>
      </c>
    </row>
    <row r="1152" spans="1:10">
      <c r="A1152" t="s">
        <v>1981</v>
      </c>
      <c r="B1152" t="s">
        <v>1981</v>
      </c>
      <c r="C1152" t="s">
        <v>6200</v>
      </c>
      <c r="E1152">
        <v>10</v>
      </c>
      <c r="F1152">
        <v>15412.3570618623</v>
      </c>
      <c r="G1152">
        <v>8452.3718781788393</v>
      </c>
      <c r="H1152">
        <f t="shared" si="16"/>
        <v>1.8234357508159083</v>
      </c>
      <c r="I1152" s="1">
        <v>3.0991565530825299E-43</v>
      </c>
      <c r="J1152" s="1">
        <v>8.1062313591564901E-42</v>
      </c>
    </row>
    <row r="1153" spans="1:10">
      <c r="A1153" t="s">
        <v>4385</v>
      </c>
      <c r="B1153" t="s">
        <v>4385</v>
      </c>
      <c r="C1153" t="s">
        <v>6200</v>
      </c>
      <c r="E1153">
        <v>10</v>
      </c>
      <c r="F1153">
        <v>265.27732810283499</v>
      </c>
      <c r="G1153">
        <v>145.51444255351299</v>
      </c>
      <c r="H1153">
        <f t="shared" si="16"/>
        <v>1.8230309201458073</v>
      </c>
      <c r="I1153" s="1">
        <v>9.3542140975505705E-7</v>
      </c>
      <c r="J1153" s="1">
        <v>2.3411508072425802E-6</v>
      </c>
    </row>
    <row r="1154" spans="1:10">
      <c r="A1154" t="s">
        <v>999</v>
      </c>
      <c r="B1154" t="s">
        <v>999</v>
      </c>
      <c r="C1154" t="s">
        <v>1000</v>
      </c>
      <c r="D1154" t="s">
        <v>1001</v>
      </c>
      <c r="E1154">
        <v>1</v>
      </c>
      <c r="F1154">
        <v>372.95286881048798</v>
      </c>
      <c r="G1154">
        <v>204.69905898240199</v>
      </c>
      <c r="H1154">
        <f t="shared" si="16"/>
        <v>1.8219569286957533</v>
      </c>
      <c r="I1154" s="1">
        <v>8.2530522825349597E-7</v>
      </c>
      <c r="J1154" s="1">
        <v>2.0815597642433198E-6</v>
      </c>
    </row>
    <row r="1155" spans="1:10">
      <c r="A1155" t="s">
        <v>4008</v>
      </c>
      <c r="B1155" t="s">
        <v>4008</v>
      </c>
      <c r="C1155" t="s">
        <v>6275</v>
      </c>
      <c r="E1155">
        <v>8</v>
      </c>
      <c r="F1155">
        <v>959.70374497076796</v>
      </c>
      <c r="G1155">
        <v>527.08815640007697</v>
      </c>
      <c r="H1155">
        <f t="shared" si="16"/>
        <v>1.8207651477608269</v>
      </c>
      <c r="I1155" s="1">
        <v>7.8792798989958096E-14</v>
      </c>
      <c r="J1155" s="1">
        <v>3.7624043136280697E-13</v>
      </c>
    </row>
    <row r="1156" spans="1:10">
      <c r="A1156" t="s">
        <v>2462</v>
      </c>
      <c r="B1156" t="s">
        <v>2463</v>
      </c>
      <c r="C1156" t="s">
        <v>2464</v>
      </c>
      <c r="E1156">
        <v>9</v>
      </c>
      <c r="F1156">
        <v>633.24085998363205</v>
      </c>
      <c r="G1156">
        <v>348.29006294140697</v>
      </c>
      <c r="H1156">
        <f t="shared" si="16"/>
        <v>1.8181421962939048</v>
      </c>
      <c r="I1156" s="1">
        <v>3.5223280094031301E-10</v>
      </c>
      <c r="J1156" s="1">
        <v>1.22622221076013E-9</v>
      </c>
    </row>
    <row r="1157" spans="1:10">
      <c r="A1157" t="s">
        <v>5284</v>
      </c>
      <c r="B1157" t="s">
        <v>5284</v>
      </c>
      <c r="C1157" t="s">
        <v>6259</v>
      </c>
      <c r="E1157">
        <v>3</v>
      </c>
      <c r="F1157">
        <v>1832.2794496067199</v>
      </c>
      <c r="G1157">
        <v>1008.01267089751</v>
      </c>
      <c r="H1157">
        <f t="shared" si="16"/>
        <v>1.8177146999306097</v>
      </c>
      <c r="I1157" s="1">
        <v>5.8204037307414802E-24</v>
      </c>
      <c r="J1157" s="1">
        <v>5.4914243894386994E-23</v>
      </c>
    </row>
    <row r="1158" spans="1:10">
      <c r="A1158" t="s">
        <v>6253</v>
      </c>
      <c r="B1158" t="s">
        <v>6254</v>
      </c>
      <c r="C1158" t="s">
        <v>6255</v>
      </c>
      <c r="E1158">
        <v>3</v>
      </c>
      <c r="F1158">
        <v>305.68127887939198</v>
      </c>
      <c r="G1158">
        <v>168.251072214098</v>
      </c>
      <c r="H1158">
        <f t="shared" si="16"/>
        <v>1.8168162309861255</v>
      </c>
      <c r="I1158" s="1">
        <v>4.55516305903009E-6</v>
      </c>
      <c r="J1158" s="1">
        <v>1.06541718015398E-5</v>
      </c>
    </row>
    <row r="1159" spans="1:10">
      <c r="A1159" t="s">
        <v>5208</v>
      </c>
      <c r="B1159" t="s">
        <v>5208</v>
      </c>
      <c r="C1159" t="s">
        <v>6200</v>
      </c>
      <c r="E1159">
        <v>10</v>
      </c>
      <c r="F1159">
        <v>6537.7060422632103</v>
      </c>
      <c r="G1159">
        <v>3599.7290841655699</v>
      </c>
      <c r="H1159">
        <f t="shared" si="16"/>
        <v>1.8161661306738792</v>
      </c>
      <c r="I1159" s="1">
        <v>3.7645117621162199E-36</v>
      </c>
      <c r="J1159" s="1">
        <v>6.7040347763644098E-35</v>
      </c>
    </row>
    <row r="1160" spans="1:10">
      <c r="A1160" t="s">
        <v>989</v>
      </c>
      <c r="B1160" t="s">
        <v>989</v>
      </c>
      <c r="C1160" t="s">
        <v>990</v>
      </c>
      <c r="E1160">
        <v>13</v>
      </c>
      <c r="F1160">
        <v>4135.4654833337199</v>
      </c>
      <c r="G1160">
        <v>2279.23992712274</v>
      </c>
      <c r="H1160">
        <f t="shared" si="16"/>
        <v>1.814405510416903</v>
      </c>
      <c r="I1160">
        <v>4.2826762958101099E-3</v>
      </c>
      <c r="J1160">
        <v>6.9972672663556699E-3</v>
      </c>
    </row>
    <row r="1161" spans="1:10">
      <c r="A1161" t="s">
        <v>4322</v>
      </c>
      <c r="B1161" t="s">
        <v>4322</v>
      </c>
      <c r="C1161" t="s">
        <v>4125</v>
      </c>
      <c r="E1161">
        <v>9</v>
      </c>
      <c r="F1161">
        <v>515.95509214296499</v>
      </c>
      <c r="G1161">
        <v>284.39475437082098</v>
      </c>
      <c r="H1161">
        <f t="shared" ref="H1161:H1224" si="17">F1161/G1161</f>
        <v>1.8142215501985439</v>
      </c>
      <c r="I1161" s="1">
        <v>2.2658596623472899E-8</v>
      </c>
      <c r="J1161" s="1">
        <v>6.6444803612075997E-8</v>
      </c>
    </row>
    <row r="1162" spans="1:10">
      <c r="A1162" t="s">
        <v>4595</v>
      </c>
      <c r="B1162" t="s">
        <v>4595</v>
      </c>
      <c r="C1162" t="s">
        <v>6200</v>
      </c>
      <c r="E1162">
        <v>10</v>
      </c>
      <c r="F1162">
        <v>182.87050900058799</v>
      </c>
      <c r="G1162">
        <v>100.86359245251801</v>
      </c>
      <c r="H1162">
        <f t="shared" si="17"/>
        <v>1.813047746506502</v>
      </c>
      <c r="I1162" s="1">
        <v>4.1627540031985797E-5</v>
      </c>
      <c r="J1162" s="1">
        <v>8.7795448901153495E-5</v>
      </c>
    </row>
    <row r="1163" spans="1:10">
      <c r="A1163" t="s">
        <v>5424</v>
      </c>
      <c r="B1163" t="s">
        <v>5424</v>
      </c>
      <c r="C1163" t="s">
        <v>5425</v>
      </c>
      <c r="E1163">
        <v>3</v>
      </c>
      <c r="F1163">
        <v>665.94313832605098</v>
      </c>
      <c r="G1163">
        <v>367.35324778418499</v>
      </c>
      <c r="H1163">
        <f t="shared" si="17"/>
        <v>1.8128140756694315</v>
      </c>
      <c r="I1163" s="1">
        <v>5.1477501400566901E-5</v>
      </c>
      <c r="J1163">
        <v>1.07486343801112E-4</v>
      </c>
    </row>
    <row r="1164" spans="1:10">
      <c r="A1164" t="s">
        <v>3806</v>
      </c>
      <c r="B1164" t="s">
        <v>3806</v>
      </c>
      <c r="C1164" t="s">
        <v>6027</v>
      </c>
      <c r="E1164">
        <v>0</v>
      </c>
      <c r="F1164">
        <v>909.57251419374404</v>
      </c>
      <c r="G1164">
        <v>502.007368827611</v>
      </c>
      <c r="H1164">
        <f t="shared" si="17"/>
        <v>1.8118708422905454</v>
      </c>
      <c r="I1164" s="1">
        <v>2.4252992620719201E-12</v>
      </c>
      <c r="J1164" s="1">
        <v>1.01935641151215E-11</v>
      </c>
    </row>
    <row r="1165" spans="1:10">
      <c r="A1165" t="s">
        <v>5935</v>
      </c>
      <c r="B1165" t="s">
        <v>5936</v>
      </c>
      <c r="C1165" t="s">
        <v>5937</v>
      </c>
      <c r="D1165" t="s">
        <v>5938</v>
      </c>
      <c r="E1165">
        <v>7</v>
      </c>
      <c r="F1165">
        <v>183.35600859441101</v>
      </c>
      <c r="G1165">
        <v>101.199269035968</v>
      </c>
      <c r="H1165">
        <f t="shared" si="17"/>
        <v>1.8118313535371788</v>
      </c>
      <c r="I1165">
        <v>1.5277410060442599E-4</v>
      </c>
      <c r="J1165">
        <v>3.0168636853432199E-4</v>
      </c>
    </row>
    <row r="1166" spans="1:10">
      <c r="A1166" t="s">
        <v>1225</v>
      </c>
      <c r="B1166" t="s">
        <v>1225</v>
      </c>
      <c r="C1166" t="s">
        <v>1226</v>
      </c>
      <c r="E1166">
        <v>9</v>
      </c>
      <c r="F1166">
        <v>307.26347459031899</v>
      </c>
      <c r="G1166">
        <v>169.75267585677801</v>
      </c>
      <c r="H1166">
        <f t="shared" si="17"/>
        <v>1.8100655735734039</v>
      </c>
      <c r="I1166" s="1">
        <v>8.2119222463273798E-8</v>
      </c>
      <c r="J1166" s="1">
        <v>2.2824313302292301E-7</v>
      </c>
    </row>
    <row r="1167" spans="1:10">
      <c r="A1167" t="s">
        <v>5662</v>
      </c>
      <c r="B1167" t="s">
        <v>5662</v>
      </c>
      <c r="C1167" t="s">
        <v>5661</v>
      </c>
      <c r="E1167">
        <v>2</v>
      </c>
      <c r="F1167">
        <v>770.19913800773395</v>
      </c>
      <c r="G1167">
        <v>425.81391715469903</v>
      </c>
      <c r="H1167">
        <f t="shared" si="17"/>
        <v>1.8087692932965342</v>
      </c>
      <c r="I1167" s="1">
        <v>5.3535554174178804E-13</v>
      </c>
      <c r="J1167" s="1">
        <v>2.3852837407339501E-12</v>
      </c>
    </row>
    <row r="1168" spans="1:10">
      <c r="A1168" t="s">
        <v>3227</v>
      </c>
      <c r="B1168" t="s">
        <v>3227</v>
      </c>
      <c r="C1168" t="s">
        <v>3228</v>
      </c>
      <c r="E1168">
        <v>0</v>
      </c>
      <c r="F1168">
        <v>201.79372592407901</v>
      </c>
      <c r="G1168">
        <v>111.615379276293</v>
      </c>
      <c r="H1168">
        <f t="shared" si="17"/>
        <v>1.8079383614739892</v>
      </c>
      <c r="I1168" s="1">
        <v>5.4257320217656301E-6</v>
      </c>
      <c r="J1168" s="1">
        <v>1.26148269506051E-5</v>
      </c>
    </row>
    <row r="1169" spans="1:10">
      <c r="A1169" t="s">
        <v>3085</v>
      </c>
      <c r="B1169" t="s">
        <v>3085</v>
      </c>
      <c r="C1169" t="s">
        <v>3288</v>
      </c>
      <c r="E1169">
        <v>13</v>
      </c>
      <c r="F1169">
        <v>10753.292699211899</v>
      </c>
      <c r="G1169">
        <v>5949.0956132434203</v>
      </c>
      <c r="H1169">
        <f t="shared" si="17"/>
        <v>1.807550827603736</v>
      </c>
      <c r="I1169" s="1">
        <v>6.1245315180619903E-15</v>
      </c>
      <c r="J1169" s="1">
        <v>3.2125004623388698E-14</v>
      </c>
    </row>
    <row r="1170" spans="1:10">
      <c r="A1170" t="s">
        <v>5556</v>
      </c>
      <c r="B1170" t="s">
        <v>5556</v>
      </c>
      <c r="C1170" t="s">
        <v>6289</v>
      </c>
      <c r="E1170">
        <v>9</v>
      </c>
      <c r="F1170">
        <v>189.14480429867001</v>
      </c>
      <c r="G1170">
        <v>104.689208958053</v>
      </c>
      <c r="H1170">
        <f t="shared" si="17"/>
        <v>1.8067268458820505</v>
      </c>
      <c r="I1170">
        <v>1.6504186548355E-4</v>
      </c>
      <c r="J1170">
        <v>3.2383800732354901E-4</v>
      </c>
    </row>
    <row r="1171" spans="1:10">
      <c r="A1171" t="s">
        <v>2410</v>
      </c>
      <c r="B1171" t="s">
        <v>2411</v>
      </c>
      <c r="C1171" t="s">
        <v>2412</v>
      </c>
      <c r="D1171" t="s">
        <v>2413</v>
      </c>
      <c r="E1171">
        <v>7</v>
      </c>
      <c r="F1171">
        <v>888.73642054037498</v>
      </c>
      <c r="G1171">
        <v>492.05561490607602</v>
      </c>
      <c r="H1171">
        <f t="shared" si="17"/>
        <v>1.8061706718050921</v>
      </c>
      <c r="I1171" s="1">
        <v>2.6848869785583701E-14</v>
      </c>
      <c r="J1171" s="1">
        <v>1.33311464469267E-13</v>
      </c>
    </row>
    <row r="1172" spans="1:10">
      <c r="A1172" t="s">
        <v>3526</v>
      </c>
      <c r="B1172" t="s">
        <v>3526</v>
      </c>
      <c r="C1172" t="s">
        <v>6270</v>
      </c>
      <c r="E1172">
        <v>9</v>
      </c>
      <c r="F1172">
        <v>613.22094694303701</v>
      </c>
      <c r="G1172">
        <v>339.64633524231698</v>
      </c>
      <c r="H1172">
        <f t="shared" si="17"/>
        <v>1.8054690521113417</v>
      </c>
      <c r="I1172" s="1">
        <v>7.3205184585453495E-8</v>
      </c>
      <c r="J1172" s="1">
        <v>2.04870235779726E-7</v>
      </c>
    </row>
    <row r="1173" spans="1:10">
      <c r="A1173" t="s">
        <v>4059</v>
      </c>
      <c r="B1173" t="s">
        <v>4059</v>
      </c>
      <c r="C1173" t="s">
        <v>6259</v>
      </c>
      <c r="E1173">
        <v>0</v>
      </c>
      <c r="F1173">
        <v>137.217749659221</v>
      </c>
      <c r="G1173">
        <v>76.0423956196381</v>
      </c>
      <c r="H1173">
        <f t="shared" si="17"/>
        <v>1.8044900945201712</v>
      </c>
      <c r="I1173">
        <v>3.97862149165073E-4</v>
      </c>
      <c r="J1173">
        <v>7.4618256464729904E-4</v>
      </c>
    </row>
    <row r="1174" spans="1:10">
      <c r="A1174" t="s">
        <v>4763</v>
      </c>
      <c r="B1174" t="s">
        <v>4763</v>
      </c>
      <c r="C1174" t="s">
        <v>4764</v>
      </c>
      <c r="E1174">
        <v>1</v>
      </c>
      <c r="F1174">
        <v>761.99524414156599</v>
      </c>
      <c r="G1174">
        <v>422.463845126921</v>
      </c>
      <c r="H1174">
        <f t="shared" si="17"/>
        <v>1.8036933880404356</v>
      </c>
      <c r="I1174" s="1">
        <v>2.3631324126901502E-13</v>
      </c>
      <c r="J1174" s="1">
        <v>1.08337971877556E-12</v>
      </c>
    </row>
    <row r="1175" spans="1:10">
      <c r="A1175" t="s">
        <v>3216</v>
      </c>
      <c r="B1175" t="s">
        <v>3216</v>
      </c>
      <c r="C1175" t="s">
        <v>3157</v>
      </c>
      <c r="D1175" t="s">
        <v>3158</v>
      </c>
      <c r="E1175">
        <v>7</v>
      </c>
      <c r="F1175">
        <v>801.28145493180796</v>
      </c>
      <c r="G1175">
        <v>444.35680488384997</v>
      </c>
      <c r="H1175">
        <f t="shared" si="17"/>
        <v>1.8032388524830945</v>
      </c>
      <c r="I1175" s="1">
        <v>2.1268093045507002E-6</v>
      </c>
      <c r="J1175" s="1">
        <v>5.1406665492419696E-6</v>
      </c>
    </row>
    <row r="1176" spans="1:10">
      <c r="A1176" t="s">
        <v>1296</v>
      </c>
      <c r="B1176" t="s">
        <v>1296</v>
      </c>
      <c r="C1176" t="s">
        <v>6275</v>
      </c>
      <c r="E1176">
        <v>8</v>
      </c>
      <c r="F1176">
        <v>595.11391063232099</v>
      </c>
      <c r="G1176">
        <v>330.12537316266798</v>
      </c>
      <c r="H1176">
        <f t="shared" si="17"/>
        <v>1.8026906109367151</v>
      </c>
      <c r="I1176" s="1">
        <v>4.3380431815237501E-10</v>
      </c>
      <c r="J1176" s="1">
        <v>1.50038931526255E-9</v>
      </c>
    </row>
    <row r="1177" spans="1:10">
      <c r="A1177" t="s">
        <v>3603</v>
      </c>
      <c r="B1177" t="s">
        <v>3603</v>
      </c>
      <c r="C1177" t="s">
        <v>3217</v>
      </c>
      <c r="E1177">
        <v>0</v>
      </c>
      <c r="F1177">
        <v>59977.106515792599</v>
      </c>
      <c r="G1177">
        <v>33291.478402022898</v>
      </c>
      <c r="H1177">
        <f t="shared" si="17"/>
        <v>1.8015753398367611</v>
      </c>
      <c r="I1177" s="1">
        <v>2.0088586937758499E-45</v>
      </c>
      <c r="J1177" s="1">
        <v>5.6047157556346198E-44</v>
      </c>
    </row>
    <row r="1178" spans="1:10">
      <c r="A1178" t="s">
        <v>4155</v>
      </c>
      <c r="B1178" t="s">
        <v>4155</v>
      </c>
      <c r="C1178" t="s">
        <v>6200</v>
      </c>
      <c r="E1178">
        <v>10</v>
      </c>
      <c r="F1178">
        <v>243.86780363360299</v>
      </c>
      <c r="G1178">
        <v>135.36799557728801</v>
      </c>
      <c r="H1178">
        <f t="shared" si="17"/>
        <v>1.801517431011729</v>
      </c>
      <c r="I1178" s="1">
        <v>1.47426059397691E-5</v>
      </c>
      <c r="J1178" s="1">
        <v>3.2632009142843602E-5</v>
      </c>
    </row>
    <row r="1179" spans="1:10">
      <c r="A1179" t="s">
        <v>5450</v>
      </c>
      <c r="B1179" t="s">
        <v>5450</v>
      </c>
      <c r="C1179" t="s">
        <v>6200</v>
      </c>
      <c r="E1179">
        <v>10</v>
      </c>
      <c r="F1179">
        <v>7530.1158213215904</v>
      </c>
      <c r="G1179">
        <v>4182.1516010877403</v>
      </c>
      <c r="H1179">
        <f t="shared" si="17"/>
        <v>1.8005363123046698</v>
      </c>
      <c r="I1179" s="1">
        <v>8.7411959094907404E-37</v>
      </c>
      <c r="J1179" s="1">
        <v>1.59051760353125E-35</v>
      </c>
    </row>
    <row r="1180" spans="1:10">
      <c r="A1180" t="s">
        <v>5095</v>
      </c>
      <c r="B1180" t="s">
        <v>5095</v>
      </c>
      <c r="C1180" t="s">
        <v>6103</v>
      </c>
      <c r="E1180">
        <v>3</v>
      </c>
      <c r="F1180">
        <v>2933.3821783298299</v>
      </c>
      <c r="G1180">
        <v>1629.26650696346</v>
      </c>
      <c r="H1180">
        <f t="shared" si="17"/>
        <v>1.8004311546285396</v>
      </c>
      <c r="I1180" s="1">
        <v>2.56352739976196E-14</v>
      </c>
      <c r="J1180" s="1">
        <v>1.2761008526087799E-13</v>
      </c>
    </row>
    <row r="1181" spans="1:10">
      <c r="A1181" t="s">
        <v>3407</v>
      </c>
      <c r="B1181" t="s">
        <v>3407</v>
      </c>
      <c r="C1181" t="s">
        <v>4079</v>
      </c>
      <c r="E1181">
        <v>0</v>
      </c>
      <c r="F1181">
        <v>2940.9085546056899</v>
      </c>
      <c r="G1181">
        <v>1634.3733108356801</v>
      </c>
      <c r="H1181">
        <f t="shared" si="17"/>
        <v>1.7994105355905246</v>
      </c>
      <c r="I1181" s="1">
        <v>3.1259006042687598E-14</v>
      </c>
      <c r="J1181" s="1">
        <v>1.5416373434689101E-13</v>
      </c>
    </row>
    <row r="1182" spans="1:10">
      <c r="A1182" t="s">
        <v>4968</v>
      </c>
      <c r="B1182" t="s">
        <v>4968</v>
      </c>
      <c r="C1182" t="s">
        <v>5175</v>
      </c>
      <c r="E1182">
        <v>13</v>
      </c>
      <c r="F1182">
        <v>764.062939446315</v>
      </c>
      <c r="G1182">
        <v>424.63568630204702</v>
      </c>
      <c r="H1182">
        <f t="shared" si="17"/>
        <v>1.7993375594505037</v>
      </c>
      <c r="I1182" s="1">
        <v>5.5463243250769397E-12</v>
      </c>
      <c r="J1182" s="1">
        <v>2.26137190122657E-11</v>
      </c>
    </row>
    <row r="1183" spans="1:10">
      <c r="A1183" t="s">
        <v>1404</v>
      </c>
      <c r="B1183" t="s">
        <v>1404</v>
      </c>
      <c r="C1183" t="s">
        <v>6200</v>
      </c>
      <c r="E1183">
        <v>10</v>
      </c>
      <c r="F1183">
        <v>1584.3388206854499</v>
      </c>
      <c r="G1183">
        <v>881.21454844435902</v>
      </c>
      <c r="H1183">
        <f t="shared" si="17"/>
        <v>1.7979036132373694</v>
      </c>
      <c r="I1183" s="1">
        <v>6.1698625866686096E-20</v>
      </c>
      <c r="J1183" s="1">
        <v>4.5130118471025403E-19</v>
      </c>
    </row>
    <row r="1184" spans="1:10">
      <c r="A1184" t="s">
        <v>533</v>
      </c>
      <c r="B1184" t="s">
        <v>533</v>
      </c>
      <c r="C1184" t="s">
        <v>6259</v>
      </c>
      <c r="E1184">
        <v>0</v>
      </c>
      <c r="F1184">
        <v>159.497942286854</v>
      </c>
      <c r="G1184">
        <v>88.772446198304493</v>
      </c>
      <c r="H1184">
        <f t="shared" si="17"/>
        <v>1.7967054994807647</v>
      </c>
      <c r="I1184">
        <v>4.5279903174720304E-3</v>
      </c>
      <c r="J1184">
        <v>7.3631682681289598E-3</v>
      </c>
    </row>
    <row r="1185" spans="1:10">
      <c r="A1185" t="s">
        <v>3876</v>
      </c>
      <c r="B1185" t="s">
        <v>3876</v>
      </c>
      <c r="C1185" t="s">
        <v>3877</v>
      </c>
      <c r="E1185">
        <v>13</v>
      </c>
      <c r="F1185">
        <v>639.70341753299999</v>
      </c>
      <c r="G1185">
        <v>356.27585690147299</v>
      </c>
      <c r="H1185">
        <f t="shared" si="17"/>
        <v>1.7955283950377474</v>
      </c>
      <c r="I1185" s="1">
        <v>2.9936861328981399E-12</v>
      </c>
      <c r="J1185" s="1">
        <v>1.24662452399788E-11</v>
      </c>
    </row>
    <row r="1186" spans="1:10">
      <c r="A1186" t="s">
        <v>5681</v>
      </c>
      <c r="B1186" t="s">
        <v>5681</v>
      </c>
      <c r="C1186" t="s">
        <v>5354</v>
      </c>
      <c r="E1186">
        <v>2</v>
      </c>
      <c r="F1186">
        <v>1235.0935216386499</v>
      </c>
      <c r="G1186">
        <v>688.20717708227698</v>
      </c>
      <c r="H1186">
        <f t="shared" si="17"/>
        <v>1.7946536490289917</v>
      </c>
      <c r="I1186" s="1">
        <v>7.0059864236967899E-13</v>
      </c>
      <c r="J1186" s="1">
        <v>3.0979678835048699E-12</v>
      </c>
    </row>
    <row r="1187" spans="1:10">
      <c r="A1187" t="s">
        <v>3368</v>
      </c>
      <c r="B1187" t="s">
        <v>3368</v>
      </c>
      <c r="C1187" t="s">
        <v>4049</v>
      </c>
      <c r="E1187">
        <v>3</v>
      </c>
      <c r="F1187">
        <v>2841.0851828760401</v>
      </c>
      <c r="G1187">
        <v>1583.1856765258301</v>
      </c>
      <c r="H1187">
        <f t="shared" si="17"/>
        <v>1.7945369421927606</v>
      </c>
      <c r="I1187" s="1">
        <v>2.26443524213073E-26</v>
      </c>
      <c r="J1187" s="1">
        <v>2.4035011021094099E-25</v>
      </c>
    </row>
    <row r="1188" spans="1:10">
      <c r="A1188" t="s">
        <v>956</v>
      </c>
      <c r="B1188" t="s">
        <v>956</v>
      </c>
      <c r="C1188" t="s">
        <v>957</v>
      </c>
      <c r="D1188" t="s">
        <v>958</v>
      </c>
      <c r="E1188">
        <v>2</v>
      </c>
      <c r="F1188">
        <v>1795.0690118974301</v>
      </c>
      <c r="G1188">
        <v>1003.77640759912</v>
      </c>
      <c r="H1188">
        <f t="shared" si="17"/>
        <v>1.7883156032636403</v>
      </c>
      <c r="I1188" s="1">
        <v>1.0903321325601999E-21</v>
      </c>
      <c r="J1188" s="1">
        <v>8.7630397320579296E-21</v>
      </c>
    </row>
    <row r="1189" spans="1:10">
      <c r="A1189" t="s">
        <v>1715</v>
      </c>
      <c r="B1189" t="s">
        <v>1715</v>
      </c>
      <c r="C1189" t="s">
        <v>6200</v>
      </c>
      <c r="E1189">
        <v>10</v>
      </c>
      <c r="F1189">
        <v>552.04778986594204</v>
      </c>
      <c r="G1189">
        <v>308.91383909715302</v>
      </c>
      <c r="H1189">
        <f t="shared" si="17"/>
        <v>1.7870607269631702</v>
      </c>
      <c r="I1189" s="1">
        <v>1.3459848307524799E-9</v>
      </c>
      <c r="J1189" s="1">
        <v>4.4353909580308098E-9</v>
      </c>
    </row>
    <row r="1190" spans="1:10">
      <c r="A1190" t="s">
        <v>4453</v>
      </c>
      <c r="B1190" t="s">
        <v>4453</v>
      </c>
      <c r="C1190" t="s">
        <v>4562</v>
      </c>
      <c r="E1190">
        <v>9</v>
      </c>
      <c r="F1190">
        <v>194.53170960014401</v>
      </c>
      <c r="G1190">
        <v>108.91428409748001</v>
      </c>
      <c r="H1190">
        <f t="shared" si="17"/>
        <v>1.7860991440391332</v>
      </c>
      <c r="I1190">
        <v>6.3606333784789004E-4</v>
      </c>
      <c r="J1190">
        <v>1.15843801568256E-3</v>
      </c>
    </row>
    <row r="1191" spans="1:10">
      <c r="A1191" t="s">
        <v>3823</v>
      </c>
      <c r="B1191" t="s">
        <v>3823</v>
      </c>
      <c r="C1191" t="s">
        <v>3824</v>
      </c>
      <c r="E1191">
        <v>9</v>
      </c>
      <c r="F1191">
        <v>246.437720370383</v>
      </c>
      <c r="G1191">
        <v>138.03775754810701</v>
      </c>
      <c r="H1191">
        <f t="shared" si="17"/>
        <v>1.78529211679274</v>
      </c>
      <c r="I1191" s="1">
        <v>3.49783263192241E-5</v>
      </c>
      <c r="J1191" s="1">
        <v>7.43337010897114E-5</v>
      </c>
    </row>
    <row r="1192" spans="1:10">
      <c r="A1192" t="s">
        <v>2708</v>
      </c>
      <c r="B1192" t="s">
        <v>2708</v>
      </c>
      <c r="C1192" t="s">
        <v>6200</v>
      </c>
      <c r="E1192">
        <v>10</v>
      </c>
      <c r="F1192">
        <v>424.67061732944097</v>
      </c>
      <c r="G1192">
        <v>237.885363360214</v>
      </c>
      <c r="H1192">
        <f t="shared" si="17"/>
        <v>1.7851901913208106</v>
      </c>
      <c r="I1192" s="1">
        <v>6.1007167296780196E-8</v>
      </c>
      <c r="J1192" s="1">
        <v>1.7234377685238001E-7</v>
      </c>
    </row>
    <row r="1193" spans="1:10">
      <c r="A1193" t="s">
        <v>937</v>
      </c>
      <c r="B1193" t="s">
        <v>937</v>
      </c>
      <c r="C1193" t="s">
        <v>6200</v>
      </c>
      <c r="E1193">
        <v>10</v>
      </c>
      <c r="F1193">
        <v>2584.66071087007</v>
      </c>
      <c r="G1193">
        <v>1449.1906048558801</v>
      </c>
      <c r="H1193">
        <f t="shared" si="17"/>
        <v>1.783520195486715</v>
      </c>
      <c r="I1193" s="1">
        <v>8.3593334639073295E-6</v>
      </c>
      <c r="J1193" s="1">
        <v>1.91019246353483E-5</v>
      </c>
    </row>
    <row r="1194" spans="1:10">
      <c r="A1194" t="s">
        <v>2951</v>
      </c>
      <c r="B1194" t="s">
        <v>2952</v>
      </c>
      <c r="C1194" t="s">
        <v>2953</v>
      </c>
      <c r="E1194">
        <v>0</v>
      </c>
      <c r="F1194">
        <v>177.39567247707299</v>
      </c>
      <c r="G1194">
        <v>99.642840232904803</v>
      </c>
      <c r="H1194">
        <f t="shared" si="17"/>
        <v>1.7803152947309511</v>
      </c>
      <c r="I1194" s="1">
        <v>1.26300828473772E-5</v>
      </c>
      <c r="J1194" s="1">
        <v>2.8244143283505099E-5</v>
      </c>
    </row>
    <row r="1195" spans="1:10">
      <c r="A1195" t="s">
        <v>4510</v>
      </c>
      <c r="B1195" t="s">
        <v>4510</v>
      </c>
      <c r="C1195" t="s">
        <v>6275</v>
      </c>
      <c r="E1195">
        <v>8</v>
      </c>
      <c r="F1195">
        <v>1926.4186786923599</v>
      </c>
      <c r="G1195">
        <v>1082.24911949901</v>
      </c>
      <c r="H1195">
        <f t="shared" si="17"/>
        <v>1.7800140873148773</v>
      </c>
      <c r="I1195" s="1">
        <v>2.0762728444630501E-21</v>
      </c>
      <c r="J1195" s="1">
        <v>1.6573409530938701E-20</v>
      </c>
    </row>
    <row r="1196" spans="1:10">
      <c r="A1196" t="s">
        <v>2144</v>
      </c>
      <c r="B1196" t="s">
        <v>2145</v>
      </c>
      <c r="C1196" t="s">
        <v>1727</v>
      </c>
      <c r="E1196">
        <v>3</v>
      </c>
      <c r="F1196">
        <v>199.533446337041</v>
      </c>
      <c r="G1196">
        <v>112.134560755465</v>
      </c>
      <c r="H1196">
        <f t="shared" si="17"/>
        <v>1.7794107810541053</v>
      </c>
      <c r="I1196" s="1">
        <v>1.9363666526070201E-5</v>
      </c>
      <c r="J1196" s="1">
        <v>4.22696431357098E-5</v>
      </c>
    </row>
    <row r="1197" spans="1:10">
      <c r="A1197" t="s">
        <v>4139</v>
      </c>
      <c r="B1197" t="s">
        <v>4139</v>
      </c>
      <c r="C1197" t="s">
        <v>4140</v>
      </c>
      <c r="E1197">
        <v>0</v>
      </c>
      <c r="F1197">
        <v>5818.1069127881101</v>
      </c>
      <c r="G1197">
        <v>3270.3421931236098</v>
      </c>
      <c r="H1197">
        <f t="shared" si="17"/>
        <v>1.7790514170112113</v>
      </c>
      <c r="I1197" s="1">
        <v>3.8066353015641901E-32</v>
      </c>
      <c r="J1197" s="1">
        <v>5.3613164018905299E-31</v>
      </c>
    </row>
    <row r="1198" spans="1:10">
      <c r="A1198" t="s">
        <v>5516</v>
      </c>
      <c r="B1198" t="s">
        <v>5516</v>
      </c>
      <c r="C1198" t="s">
        <v>6200</v>
      </c>
      <c r="E1198">
        <v>10</v>
      </c>
      <c r="F1198">
        <v>1137.75645745474</v>
      </c>
      <c r="G1198">
        <v>639.95785237288499</v>
      </c>
      <c r="H1198">
        <f t="shared" si="17"/>
        <v>1.7778615470316976</v>
      </c>
      <c r="I1198" s="1">
        <v>3.6807576648800199E-17</v>
      </c>
      <c r="J1198" s="1">
        <v>2.2255479007772998E-16</v>
      </c>
    </row>
    <row r="1199" spans="1:10">
      <c r="A1199" t="s">
        <v>2600</v>
      </c>
      <c r="B1199" t="s">
        <v>2600</v>
      </c>
      <c r="C1199" t="s">
        <v>6259</v>
      </c>
      <c r="E1199">
        <v>3</v>
      </c>
      <c r="F1199">
        <v>440.50065221491099</v>
      </c>
      <c r="G1199">
        <v>247.794595914788</v>
      </c>
      <c r="H1199">
        <f t="shared" si="17"/>
        <v>1.7776846609132309</v>
      </c>
      <c r="I1199" s="1">
        <v>2.9225820069140602E-8</v>
      </c>
      <c r="J1199" s="1">
        <v>8.4895428748187906E-8</v>
      </c>
    </row>
    <row r="1200" spans="1:10">
      <c r="A1200" t="s">
        <v>46</v>
      </c>
      <c r="B1200" t="s">
        <v>47</v>
      </c>
      <c r="C1200" t="s">
        <v>48</v>
      </c>
      <c r="E1200">
        <v>3</v>
      </c>
      <c r="F1200">
        <v>3510.2007904001498</v>
      </c>
      <c r="G1200">
        <v>1977.30593605534</v>
      </c>
      <c r="H1200">
        <f t="shared" si="17"/>
        <v>1.7752441472981588</v>
      </c>
      <c r="I1200" s="1">
        <v>1.4704114300566301E-27</v>
      </c>
      <c r="J1200" s="1">
        <v>1.6472544108416399E-26</v>
      </c>
    </row>
    <row r="1201" spans="1:10">
      <c r="A1201" t="s">
        <v>4149</v>
      </c>
      <c r="B1201" t="s">
        <v>4149</v>
      </c>
      <c r="C1201" t="s">
        <v>4150</v>
      </c>
      <c r="E1201">
        <v>13</v>
      </c>
      <c r="F1201">
        <v>268.83928789647098</v>
      </c>
      <c r="G1201">
        <v>151.662956287448</v>
      </c>
      <c r="H1201">
        <f t="shared" si="17"/>
        <v>1.772610098585562</v>
      </c>
      <c r="I1201" s="1">
        <v>1.8832973359048901E-5</v>
      </c>
      <c r="J1201" s="1">
        <v>4.1203282640279201E-5</v>
      </c>
    </row>
    <row r="1202" spans="1:10">
      <c r="A1202" t="s">
        <v>5564</v>
      </c>
      <c r="B1202" t="s">
        <v>5565</v>
      </c>
      <c r="C1202" t="s">
        <v>5566</v>
      </c>
      <c r="D1202" t="s">
        <v>5567</v>
      </c>
      <c r="E1202">
        <v>6</v>
      </c>
      <c r="F1202">
        <v>1080.6982134037401</v>
      </c>
      <c r="G1202">
        <v>609.81950791630402</v>
      </c>
      <c r="H1202">
        <f t="shared" si="17"/>
        <v>1.7721607776969686</v>
      </c>
      <c r="I1202" s="1">
        <v>7.9999985524861299E-13</v>
      </c>
      <c r="J1202" s="1">
        <v>3.5189182822084298E-12</v>
      </c>
    </row>
    <row r="1203" spans="1:10">
      <c r="A1203" t="s">
        <v>4372</v>
      </c>
      <c r="B1203" t="s">
        <v>4372</v>
      </c>
      <c r="C1203" t="s">
        <v>6259</v>
      </c>
      <c r="E1203">
        <v>3</v>
      </c>
      <c r="F1203">
        <v>263.418938918582</v>
      </c>
      <c r="G1203">
        <v>148.71345852801699</v>
      </c>
      <c r="H1203">
        <f t="shared" si="17"/>
        <v>1.7713187597540474</v>
      </c>
      <c r="I1203" s="1">
        <v>1.8206133212970601E-6</v>
      </c>
      <c r="J1203" s="1">
        <v>4.4279673928930998E-6</v>
      </c>
    </row>
    <row r="1204" spans="1:10">
      <c r="A1204" t="s">
        <v>3209</v>
      </c>
      <c r="B1204" t="s">
        <v>3209</v>
      </c>
      <c r="C1204" t="s">
        <v>5787</v>
      </c>
      <c r="E1204">
        <v>13</v>
      </c>
      <c r="F1204">
        <v>321.670454370735</v>
      </c>
      <c r="G1204">
        <v>181.60660768934</v>
      </c>
      <c r="H1204">
        <f t="shared" si="17"/>
        <v>1.7712486261567701</v>
      </c>
      <c r="I1204" s="1">
        <v>3.7056758865419498E-6</v>
      </c>
      <c r="J1204" s="1">
        <v>8.7405616019522096E-6</v>
      </c>
    </row>
    <row r="1205" spans="1:10">
      <c r="A1205" t="s">
        <v>6008</v>
      </c>
      <c r="B1205" t="s">
        <v>6008</v>
      </c>
      <c r="C1205" t="s">
        <v>6009</v>
      </c>
      <c r="E1205">
        <v>12</v>
      </c>
      <c r="F1205">
        <v>2452.5153410457801</v>
      </c>
      <c r="G1205">
        <v>1385.24158675937</v>
      </c>
      <c r="H1205">
        <f t="shared" si="17"/>
        <v>1.7704603763616331</v>
      </c>
      <c r="I1205" s="1">
        <v>3.7703288039661903E-24</v>
      </c>
      <c r="J1205" s="1">
        <v>3.5744913369640601E-23</v>
      </c>
    </row>
    <row r="1206" spans="1:10">
      <c r="A1206" t="s">
        <v>4341</v>
      </c>
      <c r="B1206" t="s">
        <v>4341</v>
      </c>
      <c r="C1206" t="s">
        <v>5589</v>
      </c>
      <c r="E1206">
        <v>9</v>
      </c>
      <c r="F1206">
        <v>267.83052300140798</v>
      </c>
      <c r="G1206">
        <v>151.37203233986801</v>
      </c>
      <c r="H1206">
        <f t="shared" si="17"/>
        <v>1.7693527586394664</v>
      </c>
      <c r="I1206" s="1">
        <v>2.1602347655037901E-6</v>
      </c>
      <c r="J1206" s="1">
        <v>5.2193053571491498E-6</v>
      </c>
    </row>
    <row r="1207" spans="1:10">
      <c r="A1207" t="s">
        <v>2395</v>
      </c>
      <c r="B1207" t="s">
        <v>2395</v>
      </c>
      <c r="C1207" t="s">
        <v>6275</v>
      </c>
      <c r="E1207">
        <v>8</v>
      </c>
      <c r="F1207">
        <v>1719.02874134631</v>
      </c>
      <c r="G1207">
        <v>971.74707339047404</v>
      </c>
      <c r="H1207">
        <f t="shared" si="17"/>
        <v>1.7690084060130307</v>
      </c>
      <c r="I1207" s="1">
        <v>3.9948241836538701E-17</v>
      </c>
      <c r="J1207" s="1">
        <v>2.4104711526290502E-16</v>
      </c>
    </row>
    <row r="1208" spans="1:10">
      <c r="A1208" t="s">
        <v>1487</v>
      </c>
      <c r="B1208" t="s">
        <v>1487</v>
      </c>
      <c r="C1208" t="s">
        <v>6270</v>
      </c>
      <c r="E1208">
        <v>9</v>
      </c>
      <c r="F1208">
        <v>319.84550886289702</v>
      </c>
      <c r="G1208">
        <v>180.98000715831</v>
      </c>
      <c r="H1208">
        <f t="shared" si="17"/>
        <v>1.7672974705052154</v>
      </c>
      <c r="I1208" s="1">
        <v>1.1679847024270599E-6</v>
      </c>
      <c r="J1208" s="1">
        <v>2.8996704964068499E-6</v>
      </c>
    </row>
    <row r="1209" spans="1:10">
      <c r="A1209" t="s">
        <v>4622</v>
      </c>
      <c r="B1209" t="s">
        <v>4622</v>
      </c>
      <c r="C1209" t="s">
        <v>4623</v>
      </c>
      <c r="E1209">
        <v>9</v>
      </c>
      <c r="F1209">
        <v>873.09464790619097</v>
      </c>
      <c r="G1209">
        <v>494.26886181370901</v>
      </c>
      <c r="H1209">
        <f t="shared" si="17"/>
        <v>1.7664366812475074</v>
      </c>
      <c r="I1209" s="1">
        <v>2.0200627912197E-11</v>
      </c>
      <c r="J1209" s="1">
        <v>7.8381111879180294E-11</v>
      </c>
    </row>
    <row r="1210" spans="1:10">
      <c r="A1210" t="s">
        <v>5273</v>
      </c>
      <c r="B1210" t="s">
        <v>5273</v>
      </c>
      <c r="C1210" t="s">
        <v>5405</v>
      </c>
      <c r="E1210">
        <v>0</v>
      </c>
      <c r="F1210">
        <v>312.09367091413702</v>
      </c>
      <c r="G1210">
        <v>176.84109038725899</v>
      </c>
      <c r="H1210">
        <f t="shared" si="17"/>
        <v>1.7648255291272661</v>
      </c>
      <c r="I1210" s="1">
        <v>1.6598523237924399E-5</v>
      </c>
      <c r="J1210" s="1">
        <v>3.6519244330078502E-5</v>
      </c>
    </row>
    <row r="1211" spans="1:10">
      <c r="A1211" t="s">
        <v>5549</v>
      </c>
      <c r="B1211" t="s">
        <v>5549</v>
      </c>
      <c r="C1211" t="s">
        <v>5319</v>
      </c>
      <c r="E1211">
        <v>7</v>
      </c>
      <c r="F1211">
        <v>228.81618365348899</v>
      </c>
      <c r="G1211">
        <v>129.87853121683099</v>
      </c>
      <c r="H1211">
        <f t="shared" si="17"/>
        <v>1.7617706445377221</v>
      </c>
      <c r="I1211" s="1">
        <v>1.0258772249318901E-5</v>
      </c>
      <c r="J1211" s="1">
        <v>2.3207006412648498E-5</v>
      </c>
    </row>
    <row r="1212" spans="1:10">
      <c r="A1212" t="s">
        <v>25</v>
      </c>
      <c r="B1212" t="s">
        <v>25</v>
      </c>
      <c r="C1212" t="s">
        <v>6132</v>
      </c>
      <c r="E1212">
        <v>13</v>
      </c>
      <c r="F1212">
        <v>329.803138853071</v>
      </c>
      <c r="G1212">
        <v>187.259431896493</v>
      </c>
      <c r="H1212">
        <f t="shared" si="17"/>
        <v>1.7612097586377842</v>
      </c>
      <c r="I1212" s="1">
        <v>2.9719563149695599E-6</v>
      </c>
      <c r="J1212" s="1">
        <v>7.0783301013848201E-6</v>
      </c>
    </row>
    <row r="1213" spans="1:10">
      <c r="A1213" t="s">
        <v>1918</v>
      </c>
      <c r="B1213" t="s">
        <v>1918</v>
      </c>
      <c r="C1213" t="s">
        <v>6200</v>
      </c>
      <c r="E1213">
        <v>10</v>
      </c>
      <c r="F1213">
        <v>1390.1086704588399</v>
      </c>
      <c r="G1213">
        <v>790.33515875582395</v>
      </c>
      <c r="H1213">
        <f t="shared" si="17"/>
        <v>1.7588850186637306</v>
      </c>
      <c r="I1213" s="1">
        <v>3.0312445256177602E-18</v>
      </c>
      <c r="J1213" s="1">
        <v>1.9865840800441201E-17</v>
      </c>
    </row>
    <row r="1214" spans="1:10">
      <c r="A1214" t="s">
        <v>5929</v>
      </c>
      <c r="B1214" t="s">
        <v>5929</v>
      </c>
      <c r="C1214" t="s">
        <v>6259</v>
      </c>
      <c r="E1214">
        <v>0</v>
      </c>
      <c r="F1214">
        <v>249.756930367107</v>
      </c>
      <c r="G1214">
        <v>142.01331447246099</v>
      </c>
      <c r="H1214">
        <f t="shared" si="17"/>
        <v>1.7586867209943156</v>
      </c>
      <c r="I1214" s="1">
        <v>4.7224287647815899E-5</v>
      </c>
      <c r="J1214" s="1">
        <v>9.9171004060413304E-5</v>
      </c>
    </row>
    <row r="1215" spans="1:10">
      <c r="A1215" t="s">
        <v>688</v>
      </c>
      <c r="B1215" t="s">
        <v>688</v>
      </c>
      <c r="C1215" t="s">
        <v>689</v>
      </c>
      <c r="E1215">
        <v>3</v>
      </c>
      <c r="F1215">
        <v>1140.94189274581</v>
      </c>
      <c r="G1215">
        <v>649.80218724256304</v>
      </c>
      <c r="H1215">
        <f t="shared" si="17"/>
        <v>1.7558295665137715</v>
      </c>
      <c r="I1215" s="1">
        <v>1.36522327306108E-11</v>
      </c>
      <c r="J1215" s="1">
        <v>5.3539780166431601E-11</v>
      </c>
    </row>
    <row r="1216" spans="1:10">
      <c r="A1216" t="s">
        <v>3743</v>
      </c>
      <c r="B1216" t="s">
        <v>3743</v>
      </c>
      <c r="C1216" t="s">
        <v>6132</v>
      </c>
      <c r="E1216">
        <v>13</v>
      </c>
      <c r="F1216">
        <v>336.02294660552701</v>
      </c>
      <c r="G1216">
        <v>191.39723303308801</v>
      </c>
      <c r="H1216">
        <f t="shared" si="17"/>
        <v>1.7556311618540308</v>
      </c>
      <c r="I1216" s="1">
        <v>2.7673432686947E-6</v>
      </c>
      <c r="J1216" s="1">
        <v>6.6071166305143703E-6</v>
      </c>
    </row>
    <row r="1217" spans="1:10">
      <c r="A1217" t="s">
        <v>3388</v>
      </c>
      <c r="B1217" t="s">
        <v>3388</v>
      </c>
      <c r="C1217" t="s">
        <v>6200</v>
      </c>
      <c r="E1217">
        <v>10</v>
      </c>
      <c r="F1217">
        <v>924.49843724439904</v>
      </c>
      <c r="G1217">
        <v>526.645060764768</v>
      </c>
      <c r="H1217">
        <f t="shared" si="17"/>
        <v>1.7554487948712325</v>
      </c>
      <c r="I1217" s="1">
        <v>7.7188653969886604E-10</v>
      </c>
      <c r="J1217" s="1">
        <v>2.5991282966067002E-9</v>
      </c>
    </row>
    <row r="1218" spans="1:10">
      <c r="A1218" t="s">
        <v>1126</v>
      </c>
      <c r="B1218" t="s">
        <v>1126</v>
      </c>
      <c r="C1218" t="s">
        <v>1127</v>
      </c>
      <c r="E1218">
        <v>10</v>
      </c>
      <c r="F1218">
        <v>2465.1351410257798</v>
      </c>
      <c r="G1218">
        <v>1405.9339393457101</v>
      </c>
      <c r="H1218">
        <f t="shared" si="17"/>
        <v>1.7533790685592228</v>
      </c>
      <c r="I1218" s="1">
        <v>2.6111242852945298E-22</v>
      </c>
      <c r="J1218" s="1">
        <v>2.1886376520086801E-21</v>
      </c>
    </row>
    <row r="1219" spans="1:10">
      <c r="A1219" t="s">
        <v>2341</v>
      </c>
      <c r="B1219" t="s">
        <v>2341</v>
      </c>
      <c r="C1219" t="s">
        <v>6137</v>
      </c>
      <c r="E1219">
        <v>13</v>
      </c>
      <c r="F1219">
        <v>785.09161738197304</v>
      </c>
      <c r="G1219">
        <v>447.89149744180497</v>
      </c>
      <c r="H1219">
        <f t="shared" si="17"/>
        <v>1.7528611770175004</v>
      </c>
      <c r="I1219" s="1">
        <v>1.37409906638825E-11</v>
      </c>
      <c r="J1219" s="1">
        <v>5.3851815585075298E-11</v>
      </c>
    </row>
    <row r="1220" spans="1:10">
      <c r="A1220" t="s">
        <v>2058</v>
      </c>
      <c r="B1220" t="s">
        <v>2058</v>
      </c>
      <c r="C1220" t="s">
        <v>6200</v>
      </c>
      <c r="E1220">
        <v>10</v>
      </c>
      <c r="F1220">
        <v>1024.8741959207</v>
      </c>
      <c r="G1220">
        <v>584.95467408200795</v>
      </c>
      <c r="H1220">
        <f t="shared" si="17"/>
        <v>1.7520574521933256</v>
      </c>
      <c r="I1220" s="1">
        <v>1.0887504486025099E-13</v>
      </c>
      <c r="J1220" s="1">
        <v>5.1195737386533597E-13</v>
      </c>
    </row>
    <row r="1221" spans="1:10">
      <c r="A1221" t="s">
        <v>3433</v>
      </c>
      <c r="B1221" t="s">
        <v>3433</v>
      </c>
      <c r="C1221" t="s">
        <v>6200</v>
      </c>
      <c r="E1221">
        <v>10</v>
      </c>
      <c r="F1221">
        <v>2180.2689119305401</v>
      </c>
      <c r="G1221">
        <v>1247.4667668542099</v>
      </c>
      <c r="H1221">
        <f t="shared" si="17"/>
        <v>1.7477571105389982</v>
      </c>
      <c r="I1221" s="1">
        <v>5.7545459750107199E-22</v>
      </c>
      <c r="J1221" s="1">
        <v>4.7353770881443603E-21</v>
      </c>
    </row>
    <row r="1222" spans="1:10">
      <c r="A1222" t="s">
        <v>5815</v>
      </c>
      <c r="B1222" t="s">
        <v>5815</v>
      </c>
      <c r="C1222" t="s">
        <v>6287</v>
      </c>
      <c r="E1222">
        <v>3</v>
      </c>
      <c r="F1222">
        <v>3846.1902933292599</v>
      </c>
      <c r="G1222">
        <v>2201.2606416663002</v>
      </c>
      <c r="H1222">
        <f t="shared" si="17"/>
        <v>1.7472670980106146</v>
      </c>
      <c r="I1222" s="1">
        <v>5.1431830324953901E-28</v>
      </c>
      <c r="J1222" s="1">
        <v>5.9553180607491103E-27</v>
      </c>
    </row>
    <row r="1223" spans="1:10">
      <c r="A1223" t="s">
        <v>4296</v>
      </c>
      <c r="B1223" t="s">
        <v>4296</v>
      </c>
      <c r="C1223" t="s">
        <v>6252</v>
      </c>
      <c r="E1223">
        <v>3</v>
      </c>
      <c r="F1223">
        <v>176.458116965843</v>
      </c>
      <c r="G1223">
        <v>101.025836664759</v>
      </c>
      <c r="H1223">
        <f t="shared" si="17"/>
        <v>1.7466632575525818</v>
      </c>
      <c r="I1223">
        <v>1.0781982159807999E-3</v>
      </c>
      <c r="J1223">
        <v>1.9067803644526101E-3</v>
      </c>
    </row>
    <row r="1224" spans="1:10">
      <c r="A1224" t="s">
        <v>2349</v>
      </c>
      <c r="B1224" t="s">
        <v>2349</v>
      </c>
      <c r="C1224" t="s">
        <v>2350</v>
      </c>
      <c r="E1224">
        <v>3</v>
      </c>
      <c r="F1224">
        <v>305.68127887939198</v>
      </c>
      <c r="G1224">
        <v>175.12353300640899</v>
      </c>
      <c r="H1224">
        <f t="shared" si="17"/>
        <v>1.7455179988186109</v>
      </c>
      <c r="I1224" s="1">
        <v>4.66651706504845E-6</v>
      </c>
      <c r="J1224" s="1">
        <v>1.09102647582278E-5</v>
      </c>
    </row>
    <row r="1225" spans="1:10">
      <c r="A1225" t="s">
        <v>273</v>
      </c>
      <c r="B1225" t="s">
        <v>274</v>
      </c>
      <c r="C1225" t="s">
        <v>5738</v>
      </c>
      <c r="E1225">
        <v>0</v>
      </c>
      <c r="F1225">
        <v>390.017696549726</v>
      </c>
      <c r="G1225">
        <v>223.44782792520999</v>
      </c>
      <c r="H1225">
        <f t="shared" ref="H1225:H1288" si="18">F1225/G1225</f>
        <v>1.745453066924725</v>
      </c>
      <c r="I1225" s="1">
        <v>1.4158019946557699E-7</v>
      </c>
      <c r="J1225" s="1">
        <v>3.83858578745403E-7</v>
      </c>
    </row>
    <row r="1226" spans="1:10">
      <c r="A1226" t="s">
        <v>1907</v>
      </c>
      <c r="B1226" t="s">
        <v>1907</v>
      </c>
      <c r="C1226" t="s">
        <v>6200</v>
      </c>
      <c r="E1226">
        <v>10</v>
      </c>
      <c r="F1226">
        <v>257.16136545870802</v>
      </c>
      <c r="G1226">
        <v>147.51396699188501</v>
      </c>
      <c r="H1226">
        <f t="shared" si="18"/>
        <v>1.7433018086541927</v>
      </c>
      <c r="I1226">
        <v>2.5367574250881097E-4</v>
      </c>
      <c r="J1226">
        <v>4.8650938636959798E-4</v>
      </c>
    </row>
    <row r="1227" spans="1:10">
      <c r="A1227" t="s">
        <v>5789</v>
      </c>
      <c r="B1227" t="s">
        <v>5789</v>
      </c>
      <c r="C1227" t="s">
        <v>5790</v>
      </c>
      <c r="E1227">
        <v>0</v>
      </c>
      <c r="F1227">
        <v>3100.2845557082801</v>
      </c>
      <c r="G1227">
        <v>1779.8250869732101</v>
      </c>
      <c r="H1227">
        <f t="shared" si="18"/>
        <v>1.7419040659667617</v>
      </c>
      <c r="I1227" s="1">
        <v>1.2173904873517099E-22</v>
      </c>
      <c r="J1227" s="1">
        <v>1.05357324451901E-21</v>
      </c>
    </row>
    <row r="1228" spans="1:10">
      <c r="A1228" t="s">
        <v>2512</v>
      </c>
      <c r="B1228" t="s">
        <v>2319</v>
      </c>
      <c r="C1228" t="s">
        <v>2320</v>
      </c>
      <c r="D1228" t="s">
        <v>2321</v>
      </c>
      <c r="E1228">
        <v>5</v>
      </c>
      <c r="F1228">
        <v>1307.97804482992</v>
      </c>
      <c r="G1228">
        <v>751.62805680956205</v>
      </c>
      <c r="H1228">
        <f t="shared" si="18"/>
        <v>1.7401932152212338</v>
      </c>
      <c r="I1228" s="1">
        <v>9.7813154886027997E-15</v>
      </c>
      <c r="J1228" s="1">
        <v>5.0536796691114502E-14</v>
      </c>
    </row>
    <row r="1229" spans="1:10">
      <c r="A1229" t="s">
        <v>3415</v>
      </c>
      <c r="B1229" t="s">
        <v>3415</v>
      </c>
      <c r="C1229" t="s">
        <v>3416</v>
      </c>
      <c r="E1229">
        <v>10</v>
      </c>
      <c r="F1229">
        <v>384.57630370262598</v>
      </c>
      <c r="G1229">
        <v>221.10367001332901</v>
      </c>
      <c r="H1229">
        <f t="shared" si="18"/>
        <v>1.7393483503889473</v>
      </c>
      <c r="I1229">
        <v>4.4454636297545398E-4</v>
      </c>
      <c r="J1229">
        <v>8.2843420504872297E-4</v>
      </c>
    </row>
    <row r="1230" spans="1:10">
      <c r="A1230" t="s">
        <v>4647</v>
      </c>
      <c r="B1230" t="s">
        <v>4647</v>
      </c>
      <c r="C1230" t="s">
        <v>4484</v>
      </c>
      <c r="E1230">
        <v>3</v>
      </c>
      <c r="F1230">
        <v>630.83008385272501</v>
      </c>
      <c r="G1230">
        <v>362.87865442968399</v>
      </c>
      <c r="H1230">
        <f t="shared" si="18"/>
        <v>1.7384050457422613</v>
      </c>
      <c r="I1230" s="1">
        <v>8.3256308128741595E-7</v>
      </c>
      <c r="J1230" s="1">
        <v>2.0980589648442899E-6</v>
      </c>
    </row>
    <row r="1231" spans="1:10">
      <c r="A1231" t="s">
        <v>3808</v>
      </c>
      <c r="B1231" t="s">
        <v>3808</v>
      </c>
      <c r="C1231" t="s">
        <v>4415</v>
      </c>
      <c r="E1231">
        <v>0</v>
      </c>
      <c r="F1231">
        <v>113.426570704494</v>
      </c>
      <c r="G1231">
        <v>65.279420636895495</v>
      </c>
      <c r="H1231">
        <f t="shared" si="18"/>
        <v>1.7375548005459174</v>
      </c>
      <c r="I1231">
        <v>2.6458011072465299E-3</v>
      </c>
      <c r="J1231">
        <v>4.4609348740596898E-3</v>
      </c>
    </row>
    <row r="1232" spans="1:10">
      <c r="A1232" t="s">
        <v>6286</v>
      </c>
      <c r="B1232" t="s">
        <v>6286</v>
      </c>
      <c r="C1232" t="s">
        <v>6287</v>
      </c>
      <c r="E1232">
        <v>3</v>
      </c>
      <c r="F1232">
        <v>322.068022742518</v>
      </c>
      <c r="G1232">
        <v>185.37739903449099</v>
      </c>
      <c r="H1232">
        <f t="shared" si="18"/>
        <v>1.7373640175121596</v>
      </c>
      <c r="I1232" s="1">
        <v>1.50759273610852E-6</v>
      </c>
      <c r="J1232" s="1">
        <v>3.71289863003777E-6</v>
      </c>
    </row>
    <row r="1233" spans="1:10">
      <c r="A1233" t="s">
        <v>440</v>
      </c>
      <c r="B1233" t="s">
        <v>440</v>
      </c>
      <c r="C1233" t="s">
        <v>441</v>
      </c>
      <c r="E1233">
        <v>7</v>
      </c>
      <c r="F1233">
        <v>1335.54048969878</v>
      </c>
      <c r="G1233">
        <v>768.76557178892301</v>
      </c>
      <c r="H1233">
        <f t="shared" si="18"/>
        <v>1.7372532521077495</v>
      </c>
      <c r="I1233" s="1">
        <v>1.22491583877111E-13</v>
      </c>
      <c r="J1233" s="1">
        <v>5.7276790896727296E-13</v>
      </c>
    </row>
    <row r="1234" spans="1:10">
      <c r="A1234" t="s">
        <v>1919</v>
      </c>
      <c r="B1234" t="s">
        <v>2303</v>
      </c>
      <c r="C1234" t="s">
        <v>2304</v>
      </c>
      <c r="D1234" t="s">
        <v>2305</v>
      </c>
      <c r="E1234">
        <v>2</v>
      </c>
      <c r="F1234">
        <v>115.477544171036</v>
      </c>
      <c r="G1234">
        <v>66.490100331995507</v>
      </c>
      <c r="H1234">
        <f t="shared" si="18"/>
        <v>1.7367629706443291</v>
      </c>
      <c r="I1234">
        <v>3.7422251459408502E-3</v>
      </c>
      <c r="J1234">
        <v>6.1727750929243897E-3</v>
      </c>
    </row>
    <row r="1235" spans="1:10">
      <c r="A1235" t="s">
        <v>2700</v>
      </c>
      <c r="B1235" t="s">
        <v>2700</v>
      </c>
      <c r="C1235" t="s">
        <v>6287</v>
      </c>
      <c r="E1235">
        <v>3</v>
      </c>
      <c r="F1235">
        <v>550.49096005522699</v>
      </c>
      <c r="G1235">
        <v>316.98579142559601</v>
      </c>
      <c r="H1235">
        <f t="shared" si="18"/>
        <v>1.7366423825480521</v>
      </c>
      <c r="I1235" s="1">
        <v>1.9555962715858701E-5</v>
      </c>
      <c r="J1235" s="1">
        <v>4.2673514172147401E-5</v>
      </c>
    </row>
    <row r="1236" spans="1:10">
      <c r="A1236" t="s">
        <v>3418</v>
      </c>
      <c r="B1236" t="s">
        <v>3418</v>
      </c>
      <c r="C1236" t="s">
        <v>6275</v>
      </c>
      <c r="E1236">
        <v>8</v>
      </c>
      <c r="F1236">
        <v>14598.920262675099</v>
      </c>
      <c r="G1236">
        <v>8410.0539660163395</v>
      </c>
      <c r="H1236">
        <f t="shared" si="18"/>
        <v>1.7358890111367848</v>
      </c>
      <c r="I1236" s="1">
        <v>4.59966274034472E-37</v>
      </c>
      <c r="J1236" s="1">
        <v>8.4480952964513198E-36</v>
      </c>
    </row>
    <row r="1237" spans="1:10">
      <c r="A1237" t="s">
        <v>4999</v>
      </c>
      <c r="B1237" t="s">
        <v>4999</v>
      </c>
      <c r="C1237" t="s">
        <v>5000</v>
      </c>
      <c r="E1237">
        <v>0</v>
      </c>
      <c r="F1237">
        <v>2204.3492504515998</v>
      </c>
      <c r="G1237">
        <v>1270.53349492597</v>
      </c>
      <c r="H1237">
        <f t="shared" si="18"/>
        <v>1.7349792502558465</v>
      </c>
      <c r="I1237" s="1">
        <v>1.2766885989672801E-19</v>
      </c>
      <c r="J1237" s="1">
        <v>9.1893347682423804E-19</v>
      </c>
    </row>
    <row r="1238" spans="1:10">
      <c r="A1238" t="s">
        <v>4997</v>
      </c>
      <c r="B1238" t="s">
        <v>4997</v>
      </c>
      <c r="C1238" t="s">
        <v>6259</v>
      </c>
      <c r="E1238">
        <v>3</v>
      </c>
      <c r="F1238">
        <v>1837.96359225073</v>
      </c>
      <c r="G1238">
        <v>1060.0316713176001</v>
      </c>
      <c r="H1238">
        <f t="shared" si="18"/>
        <v>1.7338761114242698</v>
      </c>
      <c r="I1238" s="1">
        <v>6.2663791193964202E-18</v>
      </c>
      <c r="J1238" s="1">
        <v>4.0213269726772899E-17</v>
      </c>
    </row>
    <row r="1239" spans="1:10">
      <c r="A1239" t="s">
        <v>4437</v>
      </c>
      <c r="B1239" t="s">
        <v>4437</v>
      </c>
      <c r="C1239" t="s">
        <v>6200</v>
      </c>
      <c r="E1239">
        <v>10</v>
      </c>
      <c r="F1239">
        <v>621.87689672661304</v>
      </c>
      <c r="G1239">
        <v>358.95680703125902</v>
      </c>
      <c r="H1239">
        <f t="shared" si="18"/>
        <v>1.7324560630840973</v>
      </c>
      <c r="I1239" s="1">
        <v>1.3619923705452499E-9</v>
      </c>
      <c r="J1239" s="1">
        <v>4.4856173687603397E-9</v>
      </c>
    </row>
    <row r="1240" spans="1:10">
      <c r="A1240" t="s">
        <v>3606</v>
      </c>
      <c r="B1240" t="s">
        <v>3606</v>
      </c>
      <c r="C1240" t="s">
        <v>3607</v>
      </c>
      <c r="E1240">
        <v>0</v>
      </c>
      <c r="F1240">
        <v>196.02597408903</v>
      </c>
      <c r="G1240">
        <v>113.259082082188</v>
      </c>
      <c r="H1240">
        <f t="shared" si="18"/>
        <v>1.7307748790227795</v>
      </c>
      <c r="I1240">
        <v>1.70772827760273E-4</v>
      </c>
      <c r="J1240">
        <v>3.3429936446623403E-4</v>
      </c>
    </row>
    <row r="1241" spans="1:10">
      <c r="A1241" t="s">
        <v>5060</v>
      </c>
      <c r="B1241" t="s">
        <v>5061</v>
      </c>
      <c r="C1241" t="s">
        <v>5062</v>
      </c>
      <c r="E1241">
        <v>3</v>
      </c>
      <c r="F1241">
        <v>3020.7659345545599</v>
      </c>
      <c r="G1241">
        <v>1745.5892314780799</v>
      </c>
      <c r="H1241">
        <f t="shared" si="18"/>
        <v>1.7305136168815172</v>
      </c>
      <c r="I1241" s="1">
        <v>4.9011480307882597E-23</v>
      </c>
      <c r="J1241" s="1">
        <v>4.3443005011177603E-22</v>
      </c>
    </row>
    <row r="1242" spans="1:10">
      <c r="A1242" t="s">
        <v>1348</v>
      </c>
      <c r="B1242" t="s">
        <v>1348</v>
      </c>
      <c r="C1242" t="s">
        <v>2018</v>
      </c>
      <c r="E1242">
        <v>3</v>
      </c>
      <c r="F1242">
        <v>449.88485138922101</v>
      </c>
      <c r="G1242">
        <v>260.188969910004</v>
      </c>
      <c r="H1242">
        <f t="shared" si="18"/>
        <v>1.7290696509726386</v>
      </c>
      <c r="I1242" s="1">
        <v>1.2705936428191399E-6</v>
      </c>
      <c r="J1242" s="1">
        <v>3.1464108847325901E-6</v>
      </c>
    </row>
    <row r="1243" spans="1:10">
      <c r="A1243" t="s">
        <v>27</v>
      </c>
      <c r="B1243" t="s">
        <v>27</v>
      </c>
      <c r="C1243" t="s">
        <v>6287</v>
      </c>
      <c r="E1243">
        <v>3</v>
      </c>
      <c r="F1243">
        <v>17220.9332637363</v>
      </c>
      <c r="G1243">
        <v>9970.5253891995199</v>
      </c>
      <c r="H1243">
        <f t="shared" si="18"/>
        <v>1.7271841343878145</v>
      </c>
      <c r="I1243" s="1">
        <v>2.1103236164447301E-36</v>
      </c>
      <c r="J1243" s="1">
        <v>3.79275646280665E-35</v>
      </c>
    </row>
    <row r="1244" spans="1:10">
      <c r="A1244" t="s">
        <v>5388</v>
      </c>
      <c r="B1244" t="s">
        <v>5389</v>
      </c>
      <c r="C1244" t="s">
        <v>5390</v>
      </c>
      <c r="D1244" t="s">
        <v>5391</v>
      </c>
      <c r="E1244">
        <v>7</v>
      </c>
      <c r="F1244">
        <v>253.511474443032</v>
      </c>
      <c r="G1244">
        <v>146.83254130047101</v>
      </c>
      <c r="H1244">
        <f t="shared" si="18"/>
        <v>1.7265346781968336</v>
      </c>
      <c r="I1244">
        <v>4.0431995021506699E-4</v>
      </c>
      <c r="J1244">
        <v>7.5732435687662198E-4</v>
      </c>
    </row>
    <row r="1245" spans="1:10">
      <c r="A1245" t="s">
        <v>107</v>
      </c>
      <c r="B1245" t="s">
        <v>107</v>
      </c>
      <c r="C1245" t="s">
        <v>6200</v>
      </c>
      <c r="E1245">
        <v>10</v>
      </c>
      <c r="F1245">
        <v>130.717426402435</v>
      </c>
      <c r="G1245">
        <v>75.717907195154993</v>
      </c>
      <c r="H1245">
        <f t="shared" si="18"/>
        <v>1.7263740011398425</v>
      </c>
      <c r="I1245">
        <v>7.6930686290457503E-4</v>
      </c>
      <c r="J1245">
        <v>1.38560372264307E-3</v>
      </c>
    </row>
    <row r="1246" spans="1:10">
      <c r="A1246" t="s">
        <v>3107</v>
      </c>
      <c r="B1246" t="s">
        <v>3107</v>
      </c>
      <c r="C1246" t="s">
        <v>6200</v>
      </c>
      <c r="E1246">
        <v>10</v>
      </c>
      <c r="F1246">
        <v>192.96623572742499</v>
      </c>
      <c r="G1246">
        <v>111.788811647502</v>
      </c>
      <c r="H1246">
        <f t="shared" si="18"/>
        <v>1.7261676985698322</v>
      </c>
      <c r="I1246" s="1">
        <v>9.1155753204684296E-5</v>
      </c>
      <c r="J1246">
        <v>1.8442042749525E-4</v>
      </c>
    </row>
    <row r="1247" spans="1:10">
      <c r="A1247" t="s">
        <v>2806</v>
      </c>
      <c r="B1247" t="s">
        <v>2806</v>
      </c>
      <c r="C1247" t="s">
        <v>2807</v>
      </c>
      <c r="E1247">
        <v>3</v>
      </c>
      <c r="F1247">
        <v>2181.78422028864</v>
      </c>
      <c r="G1247">
        <v>1264.1499980393</v>
      </c>
      <c r="H1247">
        <f t="shared" si="18"/>
        <v>1.7258903007337683</v>
      </c>
      <c r="I1247" s="1">
        <v>6.5795306589444701E-20</v>
      </c>
      <c r="J1247" s="1">
        <v>4.8066670985979596E-19</v>
      </c>
    </row>
    <row r="1248" spans="1:10">
      <c r="A1248" t="s">
        <v>2094</v>
      </c>
      <c r="B1248" t="s">
        <v>2095</v>
      </c>
      <c r="C1248" t="s">
        <v>2096</v>
      </c>
      <c r="D1248" t="s">
        <v>5151</v>
      </c>
      <c r="E1248">
        <v>7</v>
      </c>
      <c r="F1248">
        <v>1664.03762631425</v>
      </c>
      <c r="G1248">
        <v>964.37780743692599</v>
      </c>
      <c r="H1248">
        <f t="shared" si="18"/>
        <v>1.7255038569757677</v>
      </c>
      <c r="I1248" s="1">
        <v>1.98091612331633E-17</v>
      </c>
      <c r="J1248" s="1">
        <v>1.2347008049479101E-16</v>
      </c>
    </row>
    <row r="1249" spans="1:10">
      <c r="A1249" t="s">
        <v>1600</v>
      </c>
      <c r="B1249" t="s">
        <v>1601</v>
      </c>
      <c r="C1249" t="s">
        <v>1602</v>
      </c>
      <c r="E1249">
        <v>9</v>
      </c>
      <c r="F1249">
        <v>130.02262068811601</v>
      </c>
      <c r="G1249">
        <v>75.383346246159107</v>
      </c>
      <c r="H1249">
        <f t="shared" si="18"/>
        <v>1.7248189044770728</v>
      </c>
      <c r="I1249">
        <v>2.5267572707805301E-3</v>
      </c>
      <c r="J1249">
        <v>4.27251683968345E-3</v>
      </c>
    </row>
    <row r="1250" spans="1:10">
      <c r="A1250" t="s">
        <v>3594</v>
      </c>
      <c r="B1250" t="s">
        <v>3594</v>
      </c>
      <c r="C1250" t="s">
        <v>3595</v>
      </c>
      <c r="D1250" t="s">
        <v>3596</v>
      </c>
      <c r="E1250">
        <v>2</v>
      </c>
      <c r="F1250">
        <v>743.57857068110798</v>
      </c>
      <c r="G1250">
        <v>431.119876619433</v>
      </c>
      <c r="H1250">
        <f t="shared" si="18"/>
        <v>1.724760585180569</v>
      </c>
      <c r="I1250" s="1">
        <v>1.21587484541813E-12</v>
      </c>
      <c r="J1250" s="1">
        <v>5.2574248850958004E-12</v>
      </c>
    </row>
    <row r="1251" spans="1:10">
      <c r="A1251" t="s">
        <v>5308</v>
      </c>
      <c r="B1251" t="s">
        <v>5308</v>
      </c>
      <c r="C1251" t="s">
        <v>6200</v>
      </c>
      <c r="E1251">
        <v>10</v>
      </c>
      <c r="F1251">
        <v>206.05049143203399</v>
      </c>
      <c r="G1251">
        <v>119.558651869397</v>
      </c>
      <c r="H1251">
        <f t="shared" si="18"/>
        <v>1.7234260190313839</v>
      </c>
      <c r="I1251">
        <v>4.3551185405786498E-4</v>
      </c>
      <c r="J1251">
        <v>8.1247738617468298E-4</v>
      </c>
    </row>
    <row r="1252" spans="1:10">
      <c r="A1252" t="s">
        <v>3140</v>
      </c>
      <c r="B1252" t="s">
        <v>3140</v>
      </c>
      <c r="C1252" t="s">
        <v>3505</v>
      </c>
      <c r="D1252" t="s">
        <v>3506</v>
      </c>
      <c r="E1252">
        <v>6</v>
      </c>
      <c r="F1252">
        <v>187.11055267033501</v>
      </c>
      <c r="G1252">
        <v>108.589795672997</v>
      </c>
      <c r="H1252">
        <f t="shared" si="18"/>
        <v>1.723095172163251</v>
      </c>
      <c r="I1252">
        <v>1.0544503349337199E-4</v>
      </c>
      <c r="J1252">
        <v>2.1223031646776599E-4</v>
      </c>
    </row>
    <row r="1253" spans="1:10">
      <c r="A1253" t="s">
        <v>1709</v>
      </c>
      <c r="B1253" t="s">
        <v>1709</v>
      </c>
      <c r="C1253" t="s">
        <v>6289</v>
      </c>
      <c r="E1253">
        <v>9</v>
      </c>
      <c r="F1253">
        <v>1065.65899323083</v>
      </c>
      <c r="G1253">
        <v>618.84143356580603</v>
      </c>
      <c r="H1253">
        <f t="shared" si="18"/>
        <v>1.7220226950390685</v>
      </c>
      <c r="I1253" s="1">
        <v>1.2318649042492E-8</v>
      </c>
      <c r="J1253" s="1">
        <v>3.6937034155558103E-8</v>
      </c>
    </row>
    <row r="1254" spans="1:10">
      <c r="A1254" t="s">
        <v>2270</v>
      </c>
      <c r="B1254" t="s">
        <v>2271</v>
      </c>
      <c r="C1254" t="s">
        <v>2272</v>
      </c>
      <c r="E1254">
        <v>9</v>
      </c>
      <c r="F1254">
        <v>16911.3760658826</v>
      </c>
      <c r="G1254">
        <v>9830.2363577290598</v>
      </c>
      <c r="H1254">
        <f t="shared" si="18"/>
        <v>1.7203427720825826</v>
      </c>
      <c r="I1254" s="1">
        <v>1.24704091375647E-35</v>
      </c>
      <c r="J1254" s="1">
        <v>2.16166056618319E-34</v>
      </c>
    </row>
    <row r="1255" spans="1:10">
      <c r="A1255" t="s">
        <v>726</v>
      </c>
      <c r="B1255" t="s">
        <v>726</v>
      </c>
      <c r="C1255" t="s">
        <v>727</v>
      </c>
      <c r="E1255">
        <v>2</v>
      </c>
      <c r="F1255">
        <v>720.30633499661894</v>
      </c>
      <c r="G1255">
        <v>419.52441989200298</v>
      </c>
      <c r="H1255">
        <f t="shared" si="18"/>
        <v>1.7169592539620111</v>
      </c>
      <c r="I1255" s="1">
        <v>2.9207362573784399E-10</v>
      </c>
      <c r="J1255" s="1">
        <v>1.02532017567288E-9</v>
      </c>
    </row>
    <row r="1256" spans="1:10">
      <c r="A1256" t="s">
        <v>4295</v>
      </c>
      <c r="B1256" t="s">
        <v>4295</v>
      </c>
      <c r="C1256" t="s">
        <v>6287</v>
      </c>
      <c r="E1256">
        <v>3</v>
      </c>
      <c r="F1256">
        <v>4161.4731552796602</v>
      </c>
      <c r="G1256">
        <v>2424.2351563826601</v>
      </c>
      <c r="H1256">
        <f t="shared" si="18"/>
        <v>1.7166128229446322</v>
      </c>
      <c r="I1256" s="1">
        <v>6.1270946532831205E-26</v>
      </c>
      <c r="J1256" s="1">
        <v>6.30907690221192E-25</v>
      </c>
    </row>
    <row r="1257" spans="1:10">
      <c r="A1257" t="s">
        <v>2140</v>
      </c>
      <c r="B1257" t="s">
        <v>2140</v>
      </c>
      <c r="C1257" t="s">
        <v>2141</v>
      </c>
      <c r="E1257">
        <v>2</v>
      </c>
      <c r="F1257">
        <v>727.11629540314595</v>
      </c>
      <c r="G1257">
        <v>423.70697366446899</v>
      </c>
      <c r="H1257">
        <f t="shared" si="18"/>
        <v>1.7160829077572488</v>
      </c>
      <c r="I1257" s="1">
        <v>2.18983951068061E-10</v>
      </c>
      <c r="J1257" s="1">
        <v>7.7618086467499704E-10</v>
      </c>
    </row>
    <row r="1258" spans="1:10">
      <c r="A1258" t="s">
        <v>271</v>
      </c>
      <c r="B1258" t="s">
        <v>271</v>
      </c>
      <c r="C1258" t="s">
        <v>285</v>
      </c>
      <c r="E1258">
        <v>9</v>
      </c>
      <c r="F1258">
        <v>867.01293689039801</v>
      </c>
      <c r="G1258">
        <v>505.76808764824898</v>
      </c>
      <c r="H1258">
        <f t="shared" si="18"/>
        <v>1.7142499854466642</v>
      </c>
      <c r="I1258" s="1">
        <v>6.4407698600436696E-11</v>
      </c>
      <c r="J1258" s="1">
        <v>2.4051287833011997E-10</v>
      </c>
    </row>
    <row r="1259" spans="1:10">
      <c r="A1259" t="s">
        <v>725</v>
      </c>
      <c r="B1259" t="s">
        <v>725</v>
      </c>
      <c r="C1259" t="s">
        <v>6200</v>
      </c>
      <c r="E1259">
        <v>10</v>
      </c>
      <c r="F1259">
        <v>401.93836878439998</v>
      </c>
      <c r="G1259">
        <v>234.632637859781</v>
      </c>
      <c r="H1259">
        <f t="shared" si="18"/>
        <v>1.7130539572444423</v>
      </c>
      <c r="I1259" s="1">
        <v>1.72379454043803E-7</v>
      </c>
      <c r="J1259" s="1">
        <v>4.6350216670153498E-7</v>
      </c>
    </row>
    <row r="1260" spans="1:10">
      <c r="A1260" t="s">
        <v>243</v>
      </c>
      <c r="B1260" t="s">
        <v>243</v>
      </c>
      <c r="C1260" t="s">
        <v>244</v>
      </c>
      <c r="E1260">
        <v>13</v>
      </c>
      <c r="F1260">
        <v>286.91288053077199</v>
      </c>
      <c r="G1260">
        <v>167.60097973067701</v>
      </c>
      <c r="H1260">
        <f t="shared" si="18"/>
        <v>1.7118806882383433</v>
      </c>
      <c r="I1260" s="1">
        <v>1.6876051143251501E-5</v>
      </c>
      <c r="J1260" s="1">
        <v>3.7101982607245898E-5</v>
      </c>
    </row>
    <row r="1261" spans="1:10">
      <c r="A1261" t="s">
        <v>3962</v>
      </c>
      <c r="B1261" t="s">
        <v>3962</v>
      </c>
      <c r="C1261" t="s">
        <v>3963</v>
      </c>
      <c r="D1261" t="s">
        <v>4146</v>
      </c>
      <c r="E1261">
        <v>6</v>
      </c>
      <c r="F1261">
        <v>1047.2757634467901</v>
      </c>
      <c r="G1261">
        <v>612.62802214697399</v>
      </c>
      <c r="H1261">
        <f t="shared" si="18"/>
        <v>1.7094806727524143</v>
      </c>
      <c r="I1261" s="1">
        <v>6.8508480543421498E-12</v>
      </c>
      <c r="J1261" s="1">
        <v>2.7663072881041099E-11</v>
      </c>
    </row>
    <row r="1262" spans="1:10">
      <c r="A1262" t="s">
        <v>2884</v>
      </c>
      <c r="B1262" t="s">
        <v>2884</v>
      </c>
      <c r="C1262" t="s">
        <v>6200</v>
      </c>
      <c r="E1262">
        <v>10</v>
      </c>
      <c r="F1262">
        <v>611.72668245415105</v>
      </c>
      <c r="G1262">
        <v>358.18922297146798</v>
      </c>
      <c r="H1262">
        <f t="shared" si="18"/>
        <v>1.7078310658801672</v>
      </c>
      <c r="I1262" s="1">
        <v>5.3863945504374498E-9</v>
      </c>
      <c r="J1262" s="1">
        <v>1.6706662610382801E-8</v>
      </c>
    </row>
    <row r="1263" spans="1:10">
      <c r="A1263" t="s">
        <v>1532</v>
      </c>
      <c r="B1263" t="s">
        <v>1532</v>
      </c>
      <c r="C1263" t="s">
        <v>6259</v>
      </c>
      <c r="E1263">
        <v>0</v>
      </c>
      <c r="F1263">
        <v>272.14177605498799</v>
      </c>
      <c r="G1263">
        <v>159.41153582586301</v>
      </c>
      <c r="H1263">
        <f t="shared" si="18"/>
        <v>1.7071648839282783</v>
      </c>
      <c r="I1263" s="1">
        <v>1.5594599289767602E-5</v>
      </c>
      <c r="J1263" s="1">
        <v>3.4413844534368502E-5</v>
      </c>
    </row>
    <row r="1264" spans="1:10">
      <c r="A1264" t="s">
        <v>255</v>
      </c>
      <c r="B1264" t="s">
        <v>255</v>
      </c>
      <c r="C1264" t="s">
        <v>256</v>
      </c>
      <c r="D1264" t="s">
        <v>257</v>
      </c>
      <c r="E1264">
        <v>1</v>
      </c>
      <c r="F1264">
        <v>3836.4085257831698</v>
      </c>
      <c r="G1264">
        <v>2249.0243493734201</v>
      </c>
      <c r="H1264">
        <f t="shared" si="18"/>
        <v>1.7058101335594682</v>
      </c>
      <c r="I1264" s="1">
        <v>1.65976139149152E-23</v>
      </c>
      <c r="J1264" s="1">
        <v>1.52422288287599E-22</v>
      </c>
    </row>
    <row r="1265" spans="1:10">
      <c r="A1265" t="s">
        <v>4842</v>
      </c>
      <c r="B1265" t="s">
        <v>4842</v>
      </c>
      <c r="C1265" t="s">
        <v>4843</v>
      </c>
      <c r="E1265">
        <v>0</v>
      </c>
      <c r="F1265">
        <v>941.21586212647696</v>
      </c>
      <c r="G1265">
        <v>552.16782833808804</v>
      </c>
      <c r="H1265">
        <f t="shared" si="18"/>
        <v>1.7045829434853961</v>
      </c>
      <c r="I1265" s="1">
        <v>9.3586070177546205E-11</v>
      </c>
      <c r="J1265" s="1">
        <v>3.4227264991900301E-10</v>
      </c>
    </row>
    <row r="1266" spans="1:10">
      <c r="A1266" t="s">
        <v>3581</v>
      </c>
      <c r="B1266" t="s">
        <v>3581</v>
      </c>
      <c r="C1266" t="s">
        <v>3582</v>
      </c>
      <c r="D1266" t="s">
        <v>6171</v>
      </c>
      <c r="E1266">
        <v>2</v>
      </c>
      <c r="F1266">
        <v>665.64214523831401</v>
      </c>
      <c r="G1266">
        <v>390.574378812585</v>
      </c>
      <c r="H1266">
        <f t="shared" si="18"/>
        <v>1.7042647478874153</v>
      </c>
      <c r="I1266">
        <v>2.7416941365449999E-3</v>
      </c>
      <c r="J1266">
        <v>4.6172997832759797E-3</v>
      </c>
    </row>
    <row r="1267" spans="1:10">
      <c r="A1267" t="s">
        <v>969</v>
      </c>
      <c r="B1267" t="s">
        <v>969</v>
      </c>
      <c r="C1267" t="s">
        <v>6200</v>
      </c>
      <c r="E1267">
        <v>10</v>
      </c>
      <c r="F1267">
        <v>291.72635501638302</v>
      </c>
      <c r="G1267">
        <v>171.40645118718601</v>
      </c>
      <c r="H1267">
        <f t="shared" si="18"/>
        <v>1.7019566824693229</v>
      </c>
      <c r="I1267">
        <v>5.7846121008013904E-3</v>
      </c>
      <c r="J1267">
        <v>9.2323732766535892E-3</v>
      </c>
    </row>
    <row r="1268" spans="1:10">
      <c r="A1268" t="s">
        <v>4973</v>
      </c>
      <c r="B1268" t="s">
        <v>4973</v>
      </c>
      <c r="C1268" t="s">
        <v>5238</v>
      </c>
      <c r="E1268">
        <v>13</v>
      </c>
      <c r="F1268">
        <v>1362.86018477073</v>
      </c>
      <c r="G1268">
        <v>801.07575742063102</v>
      </c>
      <c r="H1268">
        <f t="shared" si="18"/>
        <v>1.7012875151271314</v>
      </c>
      <c r="I1268" s="1">
        <v>8.1246671727982199E-16</v>
      </c>
      <c r="J1268" s="1">
        <v>4.4950354074999797E-15</v>
      </c>
    </row>
    <row r="1269" spans="1:10">
      <c r="A1269" t="s">
        <v>5237</v>
      </c>
      <c r="B1269" t="s">
        <v>5237</v>
      </c>
      <c r="C1269" t="s">
        <v>5493</v>
      </c>
      <c r="E1269">
        <v>9</v>
      </c>
      <c r="F1269">
        <v>390.72922410225198</v>
      </c>
      <c r="G1269">
        <v>229.89956940014801</v>
      </c>
      <c r="H1269">
        <f t="shared" si="18"/>
        <v>1.6995648366012139</v>
      </c>
      <c r="I1269" s="1">
        <v>1.4194936950100699E-5</v>
      </c>
      <c r="J1269" s="1">
        <v>3.1479233758758601E-5</v>
      </c>
    </row>
    <row r="1270" spans="1:10">
      <c r="A1270" t="s">
        <v>1449</v>
      </c>
      <c r="B1270" t="s">
        <v>1450</v>
      </c>
      <c r="C1270" t="s">
        <v>1451</v>
      </c>
      <c r="D1270" t="s">
        <v>2974</v>
      </c>
      <c r="E1270">
        <v>1</v>
      </c>
      <c r="F1270">
        <v>4959.7164820048802</v>
      </c>
      <c r="G1270">
        <v>2918.35073087419</v>
      </c>
      <c r="H1270">
        <f t="shared" si="18"/>
        <v>1.6994929463187587</v>
      </c>
      <c r="I1270" s="1">
        <v>4.27807740909311E-26</v>
      </c>
      <c r="J1270" s="1">
        <v>4.4520880177400596E-25</v>
      </c>
    </row>
    <row r="1271" spans="1:10">
      <c r="A1271" t="s">
        <v>3385</v>
      </c>
      <c r="B1271" t="s">
        <v>3385</v>
      </c>
      <c r="C1271" t="s">
        <v>3386</v>
      </c>
      <c r="D1271" t="s">
        <v>3387</v>
      </c>
      <c r="E1271">
        <v>2</v>
      </c>
      <c r="F1271">
        <v>870.97246505581597</v>
      </c>
      <c r="G1271">
        <v>512.59802707359904</v>
      </c>
      <c r="H1271">
        <f t="shared" si="18"/>
        <v>1.6991334711687476</v>
      </c>
      <c r="I1271" s="1">
        <v>5.9441085482375302E-11</v>
      </c>
      <c r="J1271" s="1">
        <v>2.2239164740819701E-10</v>
      </c>
    </row>
    <row r="1272" spans="1:10">
      <c r="A1272" t="s">
        <v>5462</v>
      </c>
      <c r="B1272" t="s">
        <v>5463</v>
      </c>
      <c r="C1272" t="s">
        <v>5649</v>
      </c>
      <c r="D1272" t="s">
        <v>5461</v>
      </c>
      <c r="E1272">
        <v>2</v>
      </c>
      <c r="F1272">
        <v>205.21758898105099</v>
      </c>
      <c r="G1272">
        <v>120.77940408901</v>
      </c>
      <c r="H1272">
        <f t="shared" si="18"/>
        <v>1.6991107923484465</v>
      </c>
      <c r="I1272" s="1">
        <v>3.9508549905119801E-5</v>
      </c>
      <c r="J1272" s="1">
        <v>8.3597180893498293E-5</v>
      </c>
    </row>
    <row r="1273" spans="1:10">
      <c r="A1273" t="s">
        <v>6070</v>
      </c>
      <c r="B1273" t="s">
        <v>6071</v>
      </c>
      <c r="C1273" t="s">
        <v>6072</v>
      </c>
      <c r="D1273" t="s">
        <v>6073</v>
      </c>
      <c r="E1273">
        <v>2</v>
      </c>
      <c r="F1273">
        <v>241.46942730990099</v>
      </c>
      <c r="G1273">
        <v>142.175558684702</v>
      </c>
      <c r="H1273">
        <f t="shared" si="18"/>
        <v>1.6983891573473588</v>
      </c>
      <c r="I1273">
        <v>1.62665744712118E-4</v>
      </c>
      <c r="J1273">
        <v>3.1981832156654399E-4</v>
      </c>
    </row>
    <row r="1274" spans="1:10">
      <c r="A1274" t="s">
        <v>4097</v>
      </c>
      <c r="B1274" t="s">
        <v>4097</v>
      </c>
      <c r="C1274" t="s">
        <v>6275</v>
      </c>
      <c r="E1274">
        <v>8</v>
      </c>
      <c r="F1274">
        <v>952.16553517350599</v>
      </c>
      <c r="G1274">
        <v>560.79141098815205</v>
      </c>
      <c r="H1274">
        <f t="shared" si="18"/>
        <v>1.6978960742207634</v>
      </c>
      <c r="I1274" s="1">
        <v>6.5366466478365403E-11</v>
      </c>
      <c r="J1274" s="1">
        <v>2.4362730731345E-10</v>
      </c>
    </row>
    <row r="1275" spans="1:10">
      <c r="A1275" t="s">
        <v>2461</v>
      </c>
      <c r="B1275" t="s">
        <v>2461</v>
      </c>
      <c r="C1275" t="s">
        <v>6200</v>
      </c>
      <c r="E1275">
        <v>10</v>
      </c>
      <c r="F1275">
        <v>2990.0266984566501</v>
      </c>
      <c r="G1275">
        <v>1761.13337445969</v>
      </c>
      <c r="H1275">
        <f t="shared" si="18"/>
        <v>1.6977854953058173</v>
      </c>
      <c r="I1275" s="1">
        <v>3.9191259553512103E-21</v>
      </c>
      <c r="J1275" s="1">
        <v>3.0575444703598798E-20</v>
      </c>
    </row>
    <row r="1276" spans="1:10">
      <c r="A1276" t="s">
        <v>1549</v>
      </c>
      <c r="B1276" t="s">
        <v>1549</v>
      </c>
      <c r="C1276" t="s">
        <v>6200</v>
      </c>
      <c r="E1276">
        <v>10</v>
      </c>
      <c r="F1276">
        <v>347.68414720508298</v>
      </c>
      <c r="G1276">
        <v>204.84004251116301</v>
      </c>
      <c r="H1276">
        <f t="shared" si="18"/>
        <v>1.697344635076101</v>
      </c>
      <c r="I1276" s="1">
        <v>1.7360374245104E-6</v>
      </c>
      <c r="J1276" s="1">
        <v>4.2381013625860204E-6</v>
      </c>
    </row>
    <row r="1277" spans="1:10">
      <c r="A1277" t="s">
        <v>5005</v>
      </c>
      <c r="B1277" t="s">
        <v>5005</v>
      </c>
      <c r="C1277" t="s">
        <v>6200</v>
      </c>
      <c r="E1277">
        <v>10</v>
      </c>
      <c r="F1277">
        <v>1570.32565353161</v>
      </c>
      <c r="G1277">
        <v>925.30146443031003</v>
      </c>
      <c r="H1277">
        <f t="shared" si="18"/>
        <v>1.6970962587835401</v>
      </c>
      <c r="I1277" s="1">
        <v>1.1601182910607101E-16</v>
      </c>
      <c r="J1277" s="1">
        <v>6.8381620395620699E-16</v>
      </c>
    </row>
    <row r="1278" spans="1:10">
      <c r="A1278" t="s">
        <v>5030</v>
      </c>
      <c r="B1278" t="s">
        <v>4836</v>
      </c>
      <c r="C1278" t="s">
        <v>4837</v>
      </c>
      <c r="D1278" t="s">
        <v>5029</v>
      </c>
      <c r="E1278">
        <v>3</v>
      </c>
      <c r="F1278">
        <v>1152.9796178479301</v>
      </c>
      <c r="G1278">
        <v>680.01550190855403</v>
      </c>
      <c r="H1278">
        <f t="shared" si="18"/>
        <v>1.6955196089088254</v>
      </c>
      <c r="I1278" s="1">
        <v>1.9986484926964901E-10</v>
      </c>
      <c r="J1278" s="1">
        <v>7.1013229343291398E-10</v>
      </c>
    </row>
    <row r="1279" spans="1:10">
      <c r="A1279" t="s">
        <v>4462</v>
      </c>
      <c r="B1279" t="s">
        <v>4462</v>
      </c>
      <c r="C1279" t="s">
        <v>4463</v>
      </c>
      <c r="E1279">
        <v>13</v>
      </c>
      <c r="F1279">
        <v>218.59908202819699</v>
      </c>
      <c r="G1279">
        <v>128.981151787247</v>
      </c>
      <c r="H1279">
        <f t="shared" si="18"/>
        <v>1.6948141569457666</v>
      </c>
      <c r="I1279">
        <v>9.7800967818383999E-4</v>
      </c>
      <c r="J1279">
        <v>1.7379917211037699E-3</v>
      </c>
    </row>
    <row r="1280" spans="1:10">
      <c r="A1280" t="s">
        <v>1607</v>
      </c>
      <c r="B1280" t="s">
        <v>1607</v>
      </c>
      <c r="C1280" t="s">
        <v>6252</v>
      </c>
      <c r="E1280">
        <v>3</v>
      </c>
      <c r="F1280">
        <v>1814.54893779858</v>
      </c>
      <c r="G1280">
        <v>1072.52562310907</v>
      </c>
      <c r="H1280">
        <f t="shared" si="18"/>
        <v>1.691846701562719</v>
      </c>
      <c r="I1280" s="1">
        <v>1.1904118945531099E-10</v>
      </c>
      <c r="J1280" s="1">
        <v>4.3079822669466902E-10</v>
      </c>
    </row>
    <row r="1281" spans="1:10">
      <c r="A1281" t="s">
        <v>4115</v>
      </c>
      <c r="B1281" t="s">
        <v>4115</v>
      </c>
      <c r="C1281" t="s">
        <v>4116</v>
      </c>
      <c r="E1281">
        <v>13</v>
      </c>
      <c r="F1281">
        <v>723.93518214308494</v>
      </c>
      <c r="G1281">
        <v>428.45907153867302</v>
      </c>
      <c r="H1281">
        <f t="shared" si="18"/>
        <v>1.6896250546016087</v>
      </c>
      <c r="I1281" s="1">
        <v>1.0227538879838199E-7</v>
      </c>
      <c r="J1281" s="1">
        <v>2.8199129551516299E-7</v>
      </c>
    </row>
    <row r="1282" spans="1:10">
      <c r="A1282" t="s">
        <v>4658</v>
      </c>
      <c r="B1282" t="s">
        <v>4658</v>
      </c>
      <c r="C1282" t="s">
        <v>6137</v>
      </c>
      <c r="E1282">
        <v>13</v>
      </c>
      <c r="F1282">
        <v>3288.6255792013799</v>
      </c>
      <c r="G1282">
        <v>1947.3701259090501</v>
      </c>
      <c r="H1282">
        <f t="shared" si="18"/>
        <v>1.6887521973596158</v>
      </c>
      <c r="I1282" s="1">
        <v>8.0639982234843299E-14</v>
      </c>
      <c r="J1282" s="1">
        <v>3.84434219620787E-13</v>
      </c>
    </row>
    <row r="1283" spans="1:10">
      <c r="A1283" t="s">
        <v>2322</v>
      </c>
      <c r="B1283" t="s">
        <v>2322</v>
      </c>
      <c r="C1283" t="s">
        <v>6200</v>
      </c>
      <c r="E1283">
        <v>10</v>
      </c>
      <c r="F1283">
        <v>281.07391931188999</v>
      </c>
      <c r="G1283">
        <v>166.47868967286399</v>
      </c>
      <c r="H1283">
        <f t="shared" si="18"/>
        <v>1.6883477390662391</v>
      </c>
      <c r="I1283">
        <v>1.6443894380851299E-4</v>
      </c>
      <c r="J1283">
        <v>3.2276307262113198E-4</v>
      </c>
    </row>
    <row r="1284" spans="1:10">
      <c r="A1284" t="s">
        <v>5664</v>
      </c>
      <c r="B1284" t="s">
        <v>5665</v>
      </c>
      <c r="C1284" t="s">
        <v>5666</v>
      </c>
      <c r="D1284" t="s">
        <v>5667</v>
      </c>
      <c r="E1284">
        <v>3</v>
      </c>
      <c r="F1284">
        <v>2570.7305866214701</v>
      </c>
      <c r="G1284">
        <v>1523.5266312536401</v>
      </c>
      <c r="H1284">
        <f t="shared" si="18"/>
        <v>1.687355201993505</v>
      </c>
      <c r="I1284" s="1">
        <v>7.5208102303953102E-20</v>
      </c>
      <c r="J1284" s="1">
        <v>5.4602759776810499E-19</v>
      </c>
    </row>
    <row r="1285" spans="1:10">
      <c r="A1285" t="s">
        <v>2698</v>
      </c>
      <c r="B1285" t="s">
        <v>2698</v>
      </c>
      <c r="C1285" t="s">
        <v>2535</v>
      </c>
      <c r="E1285">
        <v>9</v>
      </c>
      <c r="F1285">
        <v>1396.4708969789599</v>
      </c>
      <c r="G1285">
        <v>827.74542263860906</v>
      </c>
      <c r="H1285">
        <f t="shared" si="18"/>
        <v>1.6870777642326564</v>
      </c>
      <c r="I1285" s="1">
        <v>1.35947540967398E-14</v>
      </c>
      <c r="J1285" s="1">
        <v>6.9322597260921103E-14</v>
      </c>
    </row>
    <row r="1286" spans="1:10">
      <c r="A1286" t="s">
        <v>5928</v>
      </c>
      <c r="B1286" t="s">
        <v>5928</v>
      </c>
      <c r="C1286" t="s">
        <v>5744</v>
      </c>
      <c r="E1286">
        <v>9</v>
      </c>
      <c r="F1286">
        <v>754.57408721175705</v>
      </c>
      <c r="G1286">
        <v>447.30518700882601</v>
      </c>
      <c r="H1286">
        <f t="shared" si="18"/>
        <v>1.6869334609278031</v>
      </c>
      <c r="I1286" s="1">
        <v>1.5584312729251799E-9</v>
      </c>
      <c r="J1286" s="1">
        <v>5.0981847169562403E-9</v>
      </c>
    </row>
    <row r="1287" spans="1:10">
      <c r="A1287" t="s">
        <v>4015</v>
      </c>
      <c r="B1287" t="s">
        <v>4015</v>
      </c>
      <c r="C1287" t="s">
        <v>6259</v>
      </c>
      <c r="E1287">
        <v>0</v>
      </c>
      <c r="F1287">
        <v>3752.41518893899</v>
      </c>
      <c r="G1287">
        <v>2225.6868424030999</v>
      </c>
      <c r="H1287">
        <f t="shared" si="18"/>
        <v>1.6859582927162673</v>
      </c>
      <c r="I1287" s="1">
        <v>6.5452964217006202E-23</v>
      </c>
      <c r="J1287" s="1">
        <v>5.7494590306962404E-22</v>
      </c>
    </row>
    <row r="1288" spans="1:10">
      <c r="A1288" t="s">
        <v>2566</v>
      </c>
      <c r="B1288" t="s">
        <v>2566</v>
      </c>
      <c r="C1288" t="s">
        <v>5097</v>
      </c>
      <c r="E1288">
        <v>7</v>
      </c>
      <c r="F1288">
        <v>8626.3257883990591</v>
      </c>
      <c r="G1288">
        <v>5117.8042780734704</v>
      </c>
      <c r="H1288">
        <f t="shared" si="18"/>
        <v>1.6855521078360436</v>
      </c>
      <c r="I1288" s="1">
        <v>1.40320099603043E-30</v>
      </c>
      <c r="J1288" s="1">
        <v>1.8474954237623099E-29</v>
      </c>
    </row>
    <row r="1289" spans="1:10">
      <c r="A1289" t="s">
        <v>2916</v>
      </c>
      <c r="B1289" t="s">
        <v>2917</v>
      </c>
      <c r="C1289" t="s">
        <v>2918</v>
      </c>
      <c r="E1289">
        <v>0</v>
      </c>
      <c r="F1289">
        <v>17948.8334286475</v>
      </c>
      <c r="G1289">
        <v>10673.2495662785</v>
      </c>
      <c r="H1289">
        <f t="shared" ref="H1289:H1352" si="19">F1289/G1289</f>
        <v>1.6816652995125099</v>
      </c>
      <c r="I1289" s="1">
        <v>4.8538195875093303E-33</v>
      </c>
      <c r="J1289" s="1">
        <v>7.2919305033890102E-32</v>
      </c>
    </row>
    <row r="1290" spans="1:10">
      <c r="A1290" t="s">
        <v>6086</v>
      </c>
      <c r="B1290" t="s">
        <v>6086</v>
      </c>
      <c r="C1290" t="s">
        <v>6087</v>
      </c>
      <c r="E1290">
        <v>3</v>
      </c>
      <c r="F1290">
        <v>1752.80667193662</v>
      </c>
      <c r="G1290">
        <v>1042.4734370208701</v>
      </c>
      <c r="H1290">
        <f t="shared" si="19"/>
        <v>1.6813921675987311</v>
      </c>
      <c r="I1290" s="1">
        <v>1.6584283065086201E-17</v>
      </c>
      <c r="J1290" s="1">
        <v>1.0470615784303901E-16</v>
      </c>
    </row>
    <row r="1291" spans="1:10">
      <c r="A1291" t="s">
        <v>3218</v>
      </c>
      <c r="B1291" t="s">
        <v>3218</v>
      </c>
      <c r="C1291" t="s">
        <v>3357</v>
      </c>
      <c r="E1291">
        <v>7</v>
      </c>
      <c r="F1291">
        <v>2697.39190957444</v>
      </c>
      <c r="G1291">
        <v>1604.9197389738799</v>
      </c>
      <c r="H1291">
        <f t="shared" si="19"/>
        <v>1.6807020588450374</v>
      </c>
      <c r="I1291" s="1">
        <v>2.5009844129330399E-21</v>
      </c>
      <c r="J1291" s="1">
        <v>1.9774990115215499E-20</v>
      </c>
    </row>
    <row r="1292" spans="1:10">
      <c r="A1292" t="s">
        <v>668</v>
      </c>
      <c r="B1292" t="s">
        <v>668</v>
      </c>
      <c r="C1292" t="s">
        <v>5469</v>
      </c>
      <c r="E1292">
        <v>13</v>
      </c>
      <c r="F1292">
        <v>302.45000010470801</v>
      </c>
      <c r="G1292">
        <v>180.17997425607001</v>
      </c>
      <c r="H1292">
        <f t="shared" si="19"/>
        <v>1.6785994190168383</v>
      </c>
      <c r="I1292" s="1">
        <v>3.9665906122363503E-5</v>
      </c>
      <c r="J1292" s="1">
        <v>8.3899835368566006E-5</v>
      </c>
    </row>
    <row r="1293" spans="1:10">
      <c r="A1293" t="s">
        <v>3358</v>
      </c>
      <c r="B1293" t="s">
        <v>3358</v>
      </c>
      <c r="C1293" t="s">
        <v>3221</v>
      </c>
      <c r="E1293">
        <v>0</v>
      </c>
      <c r="F1293">
        <v>1177.66683086127</v>
      </c>
      <c r="G1293">
        <v>701.89838914097004</v>
      </c>
      <c r="H1293">
        <f t="shared" si="19"/>
        <v>1.6778309354756848</v>
      </c>
      <c r="I1293" s="1">
        <v>4.2919763715745498E-16</v>
      </c>
      <c r="J1293" s="1">
        <v>2.4272866371675001E-15</v>
      </c>
    </row>
    <row r="1294" spans="1:10">
      <c r="A1294" t="s">
        <v>5745</v>
      </c>
      <c r="B1294" t="s">
        <v>5745</v>
      </c>
      <c r="C1294" t="s">
        <v>6200</v>
      </c>
      <c r="E1294">
        <v>10</v>
      </c>
      <c r="F1294">
        <v>1636.2869191941099</v>
      </c>
      <c r="G1294">
        <v>975.54024105356098</v>
      </c>
      <c r="H1294">
        <f t="shared" si="19"/>
        <v>1.6773136056662898</v>
      </c>
      <c r="I1294" s="1">
        <v>6.7575091603035698E-16</v>
      </c>
      <c r="J1294" s="1">
        <v>3.7635214990702097E-15</v>
      </c>
    </row>
    <row r="1295" spans="1:10">
      <c r="A1295" t="s">
        <v>4179</v>
      </c>
      <c r="B1295" t="s">
        <v>4179</v>
      </c>
      <c r="C1295" t="s">
        <v>6275</v>
      </c>
      <c r="E1295">
        <v>8</v>
      </c>
      <c r="F1295">
        <v>213.36699530159399</v>
      </c>
      <c r="G1295">
        <v>127.42472298418301</v>
      </c>
      <c r="H1295">
        <f t="shared" si="19"/>
        <v>1.6744552415317304</v>
      </c>
      <c r="I1295">
        <v>7.9278975052978504E-4</v>
      </c>
      <c r="J1295">
        <v>1.42527006700031E-3</v>
      </c>
    </row>
    <row r="1296" spans="1:10">
      <c r="A1296" t="s">
        <v>4187</v>
      </c>
      <c r="B1296" t="s">
        <v>4187</v>
      </c>
      <c r="C1296" t="s">
        <v>6036</v>
      </c>
      <c r="E1296">
        <v>12</v>
      </c>
      <c r="F1296">
        <v>193.97500062248801</v>
      </c>
      <c r="G1296">
        <v>115.970249785513</v>
      </c>
      <c r="H1296">
        <f t="shared" si="19"/>
        <v>1.6726272555353188</v>
      </c>
      <c r="I1296">
        <v>2.41751197110435E-4</v>
      </c>
      <c r="J1296">
        <v>4.6455239877666102E-4</v>
      </c>
    </row>
    <row r="1297" spans="1:10">
      <c r="A1297" t="s">
        <v>91</v>
      </c>
      <c r="B1297" t="s">
        <v>91</v>
      </c>
      <c r="C1297" t="s">
        <v>71</v>
      </c>
      <c r="E1297">
        <v>5</v>
      </c>
      <c r="F1297">
        <v>236.88198078299399</v>
      </c>
      <c r="G1297">
        <v>141.635116522049</v>
      </c>
      <c r="H1297">
        <f t="shared" si="19"/>
        <v>1.6724805726136249</v>
      </c>
      <c r="I1297">
        <v>1.11608002607091E-3</v>
      </c>
      <c r="J1297">
        <v>1.9731782959413E-3</v>
      </c>
    </row>
    <row r="1298" spans="1:10">
      <c r="A1298" t="s">
        <v>4564</v>
      </c>
      <c r="B1298" t="s">
        <v>4564</v>
      </c>
      <c r="C1298" t="s">
        <v>6287</v>
      </c>
      <c r="E1298">
        <v>3</v>
      </c>
      <c r="F1298">
        <v>327.85681844677703</v>
      </c>
      <c r="G1298">
        <v>196.152677810657</v>
      </c>
      <c r="H1298">
        <f t="shared" si="19"/>
        <v>1.6714368730833842</v>
      </c>
      <c r="I1298">
        <v>1.69866216977648E-4</v>
      </c>
      <c r="J1298">
        <v>3.3263575042514598E-4</v>
      </c>
    </row>
    <row r="1299" spans="1:10">
      <c r="A1299" t="s">
        <v>6074</v>
      </c>
      <c r="B1299" t="s">
        <v>6075</v>
      </c>
      <c r="C1299" t="s">
        <v>6076</v>
      </c>
      <c r="E1299">
        <v>0</v>
      </c>
      <c r="F1299">
        <v>2402.6937474185002</v>
      </c>
      <c r="G1299">
        <v>1437.5761187138801</v>
      </c>
      <c r="H1299">
        <f t="shared" si="19"/>
        <v>1.6713506270318803</v>
      </c>
      <c r="I1299" s="1">
        <v>2.9067326769896799E-21</v>
      </c>
      <c r="J1299" s="1">
        <v>2.28905198312937E-20</v>
      </c>
    </row>
    <row r="1300" spans="1:10">
      <c r="A1300" t="s">
        <v>1633</v>
      </c>
      <c r="B1300" t="s">
        <v>1633</v>
      </c>
      <c r="C1300" t="s">
        <v>6200</v>
      </c>
      <c r="E1300">
        <v>10</v>
      </c>
      <c r="F1300">
        <v>154.85600821432101</v>
      </c>
      <c r="G1300">
        <v>92.694293596729594</v>
      </c>
      <c r="H1300">
        <f t="shared" si="19"/>
        <v>1.6706099394643272</v>
      </c>
      <c r="I1300">
        <v>3.9708456275478103E-3</v>
      </c>
      <c r="J1300">
        <v>6.5278295543778299E-3</v>
      </c>
    </row>
    <row r="1301" spans="1:10">
      <c r="A1301" t="s">
        <v>5595</v>
      </c>
      <c r="B1301" t="s">
        <v>5596</v>
      </c>
      <c r="C1301" t="s">
        <v>5780</v>
      </c>
      <c r="E1301">
        <v>3</v>
      </c>
      <c r="F1301">
        <v>1259.72624710636</v>
      </c>
      <c r="G1301">
        <v>755.75578542164396</v>
      </c>
      <c r="H1301">
        <f t="shared" si="19"/>
        <v>1.6668430085567201</v>
      </c>
      <c r="I1301" s="1">
        <v>1.1656260313242101E-12</v>
      </c>
      <c r="J1301" s="1">
        <v>5.0476000868651696E-12</v>
      </c>
    </row>
    <row r="1302" spans="1:10">
      <c r="A1302" t="s">
        <v>3232</v>
      </c>
      <c r="B1302" t="s">
        <v>3232</v>
      </c>
      <c r="C1302" t="s">
        <v>6200</v>
      </c>
      <c r="E1302">
        <v>10</v>
      </c>
      <c r="F1302">
        <v>970.15119658576702</v>
      </c>
      <c r="G1302">
        <v>582.07007400747398</v>
      </c>
      <c r="H1302">
        <f t="shared" si="19"/>
        <v>1.6667257773731723</v>
      </c>
      <c r="I1302" s="1">
        <v>1.0338386540194099E-12</v>
      </c>
      <c r="J1302" s="1">
        <v>4.4968527645877798E-12</v>
      </c>
    </row>
    <row r="1303" spans="1:10">
      <c r="A1303" t="s">
        <v>2986</v>
      </c>
      <c r="B1303" t="s">
        <v>2986</v>
      </c>
      <c r="C1303" t="s">
        <v>6200</v>
      </c>
      <c r="E1303">
        <v>10</v>
      </c>
      <c r="F1303">
        <v>520.56358253908195</v>
      </c>
      <c r="G1303">
        <v>312.33776569988498</v>
      </c>
      <c r="H1303">
        <f t="shared" si="19"/>
        <v>1.6666687147889578</v>
      </c>
      <c r="I1303" s="1">
        <v>6.3505702448779698E-6</v>
      </c>
      <c r="J1303" s="1">
        <v>1.46372899546578E-5</v>
      </c>
    </row>
    <row r="1304" spans="1:10">
      <c r="A1304" t="s">
        <v>2015</v>
      </c>
      <c r="B1304" t="s">
        <v>4881</v>
      </c>
      <c r="C1304" t="s">
        <v>4882</v>
      </c>
      <c r="D1304" t="s">
        <v>4729</v>
      </c>
      <c r="E1304">
        <v>7</v>
      </c>
      <c r="F1304">
        <v>1276.1421126149</v>
      </c>
      <c r="G1304">
        <v>766.23790898131995</v>
      </c>
      <c r="H1304">
        <f t="shared" si="19"/>
        <v>1.6654646000371811</v>
      </c>
      <c r="I1304" s="1">
        <v>2.6897968408001898E-13</v>
      </c>
      <c r="J1304" s="1">
        <v>1.22833356899831E-12</v>
      </c>
    </row>
    <row r="1305" spans="1:10">
      <c r="A1305" t="s">
        <v>1365</v>
      </c>
      <c r="B1305" t="s">
        <v>1365</v>
      </c>
      <c r="C1305" t="s">
        <v>1366</v>
      </c>
      <c r="E1305">
        <v>13</v>
      </c>
      <c r="F1305">
        <v>324.90173314541897</v>
      </c>
      <c r="G1305">
        <v>195.179212537208</v>
      </c>
      <c r="H1305">
        <f t="shared" si="19"/>
        <v>1.664632872127616</v>
      </c>
      <c r="I1305" s="1">
        <v>7.1383894520091602E-5</v>
      </c>
      <c r="J1305">
        <v>1.4598193298192601E-4</v>
      </c>
    </row>
    <row r="1306" spans="1:10">
      <c r="A1306" t="s">
        <v>5301</v>
      </c>
      <c r="B1306" t="s">
        <v>5302</v>
      </c>
      <c r="C1306" t="s">
        <v>5303</v>
      </c>
      <c r="D1306" t="s">
        <v>5304</v>
      </c>
      <c r="E1306">
        <v>7</v>
      </c>
      <c r="F1306">
        <v>247.11580424649401</v>
      </c>
      <c r="G1306">
        <v>148.51876547332699</v>
      </c>
      <c r="H1306">
        <f t="shared" si="19"/>
        <v>1.6638692320053954</v>
      </c>
      <c r="I1306" s="1">
        <v>7.3220391487070605E-8</v>
      </c>
      <c r="J1306" s="1">
        <v>2.04870235779726E-7</v>
      </c>
    </row>
    <row r="1307" spans="1:10">
      <c r="A1307" t="s">
        <v>3557</v>
      </c>
      <c r="B1307" t="s">
        <v>3557</v>
      </c>
      <c r="C1307" t="s">
        <v>3558</v>
      </c>
      <c r="E1307">
        <v>6</v>
      </c>
      <c r="F1307">
        <v>686.59096972813404</v>
      </c>
      <c r="G1307">
        <v>412.93281052275898</v>
      </c>
      <c r="H1307">
        <f t="shared" si="19"/>
        <v>1.6627183702330002</v>
      </c>
      <c r="I1307" s="1">
        <v>4.7045631091444097E-8</v>
      </c>
      <c r="J1307" s="1">
        <v>1.3432765719530699E-7</v>
      </c>
    </row>
    <row r="1308" spans="1:10">
      <c r="A1308" t="s">
        <v>4311</v>
      </c>
      <c r="B1308" t="s">
        <v>4311</v>
      </c>
      <c r="C1308" t="s">
        <v>6275</v>
      </c>
      <c r="E1308">
        <v>0</v>
      </c>
      <c r="F1308">
        <v>833.55704325703198</v>
      </c>
      <c r="G1308">
        <v>501.79029945498598</v>
      </c>
      <c r="H1308">
        <f t="shared" si="19"/>
        <v>1.6611661169265146</v>
      </c>
      <c r="I1308" s="1">
        <v>3.1359703450126802E-11</v>
      </c>
      <c r="J1308" s="1">
        <v>1.2018320185291099E-10</v>
      </c>
    </row>
    <row r="1309" spans="1:10">
      <c r="A1309" t="s">
        <v>2505</v>
      </c>
      <c r="B1309" t="s">
        <v>2505</v>
      </c>
      <c r="C1309" t="s">
        <v>6200</v>
      </c>
      <c r="E1309">
        <v>10</v>
      </c>
      <c r="F1309">
        <v>840.44253507839505</v>
      </c>
      <c r="G1309">
        <v>506.15858939208402</v>
      </c>
      <c r="H1309">
        <f t="shared" si="19"/>
        <v>1.660433217359403</v>
      </c>
      <c r="I1309" s="1">
        <v>3.29846300481131E-7</v>
      </c>
      <c r="J1309" s="1">
        <v>8.6275422969595796E-7</v>
      </c>
    </row>
    <row r="1310" spans="1:10">
      <c r="A1310" t="s">
        <v>1341</v>
      </c>
      <c r="B1310" t="s">
        <v>1341</v>
      </c>
      <c r="C1310" t="s">
        <v>6275</v>
      </c>
      <c r="E1310">
        <v>8</v>
      </c>
      <c r="F1310">
        <v>493.59129032429399</v>
      </c>
      <c r="G1310">
        <v>297.36201937113799</v>
      </c>
      <c r="H1310">
        <f t="shared" si="19"/>
        <v>1.6599002500996671</v>
      </c>
      <c r="I1310">
        <v>9.9541994102019405E-4</v>
      </c>
      <c r="J1310">
        <v>1.76785857363968E-3</v>
      </c>
    </row>
    <row r="1311" spans="1:10">
      <c r="A1311" t="s">
        <v>4265</v>
      </c>
      <c r="B1311" t="s">
        <v>4265</v>
      </c>
      <c r="C1311" t="s">
        <v>4266</v>
      </c>
      <c r="E1311">
        <v>0</v>
      </c>
      <c r="F1311">
        <v>10578.5321319671</v>
      </c>
      <c r="G1311">
        <v>6387.0330936803703</v>
      </c>
      <c r="H1311">
        <f t="shared" si="19"/>
        <v>1.6562513418685736</v>
      </c>
      <c r="I1311" s="1">
        <v>5.11890340711918E-29</v>
      </c>
      <c r="J1311" s="1">
        <v>6.1966229467585296E-28</v>
      </c>
    </row>
    <row r="1312" spans="1:10">
      <c r="A1312" t="s">
        <v>4019</v>
      </c>
      <c r="B1312" t="s">
        <v>4019</v>
      </c>
      <c r="C1312" t="s">
        <v>4264</v>
      </c>
      <c r="E1312">
        <v>9</v>
      </c>
      <c r="F1312">
        <v>514.25152153358295</v>
      </c>
      <c r="G1312">
        <v>310.587759476587</v>
      </c>
      <c r="H1312">
        <f t="shared" si="19"/>
        <v>1.6557366021127717</v>
      </c>
      <c r="I1312" s="1">
        <v>3.1077944230595102E-7</v>
      </c>
      <c r="J1312" s="1">
        <v>8.1506569045235698E-7</v>
      </c>
    </row>
    <row r="1313" spans="1:10">
      <c r="A1313" t="s">
        <v>3475</v>
      </c>
      <c r="B1313" t="s">
        <v>3475</v>
      </c>
      <c r="C1313" t="s">
        <v>4738</v>
      </c>
      <c r="D1313" t="s">
        <v>4739</v>
      </c>
      <c r="E1313">
        <v>7</v>
      </c>
      <c r="F1313">
        <v>1577.9350727127101</v>
      </c>
      <c r="G1313">
        <v>953.96842281775002</v>
      </c>
      <c r="H1313">
        <f t="shared" si="19"/>
        <v>1.6540747418577451</v>
      </c>
      <c r="I1313" s="1">
        <v>1.43764254610663E-9</v>
      </c>
      <c r="J1313" s="1">
        <v>4.7267944318960403E-9</v>
      </c>
    </row>
    <row r="1314" spans="1:10">
      <c r="A1314" t="s">
        <v>610</v>
      </c>
      <c r="B1314" t="s">
        <v>610</v>
      </c>
      <c r="C1314" t="s">
        <v>611</v>
      </c>
      <c r="D1314" t="s">
        <v>612</v>
      </c>
      <c r="E1314">
        <v>7</v>
      </c>
      <c r="F1314">
        <v>127.712175586455</v>
      </c>
      <c r="G1314">
        <v>77.220626472289794</v>
      </c>
      <c r="H1314">
        <f t="shared" si="19"/>
        <v>1.6538609102359954</v>
      </c>
      <c r="I1314">
        <v>5.3450648795422802E-3</v>
      </c>
      <c r="J1314">
        <v>8.5775774114593799E-3</v>
      </c>
    </row>
    <row r="1315" spans="1:10">
      <c r="A1315" t="s">
        <v>2568</v>
      </c>
      <c r="B1315" t="s">
        <v>2568</v>
      </c>
      <c r="C1315" t="s">
        <v>5097</v>
      </c>
      <c r="E1315">
        <v>7</v>
      </c>
      <c r="F1315">
        <v>25946.973448773799</v>
      </c>
      <c r="G1315">
        <v>15689.9194730009</v>
      </c>
      <c r="H1315">
        <f t="shared" si="19"/>
        <v>1.6537352848383424</v>
      </c>
      <c r="I1315" s="1">
        <v>5.5967701236740104E-34</v>
      </c>
      <c r="J1315" s="1">
        <v>8.9107272159255394E-33</v>
      </c>
    </row>
    <row r="1316" spans="1:10">
      <c r="A1316" t="s">
        <v>2128</v>
      </c>
      <c r="B1316" t="s">
        <v>2129</v>
      </c>
      <c r="C1316" t="s">
        <v>2130</v>
      </c>
      <c r="E1316">
        <v>2</v>
      </c>
      <c r="F1316">
        <v>708.15963480324001</v>
      </c>
      <c r="G1316">
        <v>428.23304527598901</v>
      </c>
      <c r="H1316">
        <f t="shared" si="19"/>
        <v>1.6536781610275848</v>
      </c>
      <c r="I1316" s="1">
        <v>7.1216094108358104E-6</v>
      </c>
      <c r="J1316" s="1">
        <v>1.63501212923538E-5</v>
      </c>
    </row>
    <row r="1317" spans="1:10">
      <c r="A1317" t="s">
        <v>5818</v>
      </c>
      <c r="B1317" t="s">
        <v>5818</v>
      </c>
      <c r="C1317" t="s">
        <v>6137</v>
      </c>
      <c r="E1317">
        <v>13</v>
      </c>
      <c r="F1317">
        <v>315.93182418109899</v>
      </c>
      <c r="G1317">
        <v>191.278625822263</v>
      </c>
      <c r="H1317">
        <f t="shared" si="19"/>
        <v>1.6516838869109418</v>
      </c>
      <c r="I1317" s="1">
        <v>1.1486055263261999E-5</v>
      </c>
      <c r="J1317" s="1">
        <v>2.5813884843671599E-5</v>
      </c>
    </row>
    <row r="1318" spans="1:10">
      <c r="A1318" t="s">
        <v>506</v>
      </c>
      <c r="B1318" t="s">
        <v>506</v>
      </c>
      <c r="C1318" t="s">
        <v>507</v>
      </c>
      <c r="E1318">
        <v>9</v>
      </c>
      <c r="F1318">
        <v>869.90113483892503</v>
      </c>
      <c r="G1318">
        <v>527.05570755762903</v>
      </c>
      <c r="H1318">
        <f t="shared" si="19"/>
        <v>1.6504918215762017</v>
      </c>
      <c r="I1318" s="1">
        <v>1.1940531480094801E-7</v>
      </c>
      <c r="J1318" s="1">
        <v>3.2660865519082898E-7</v>
      </c>
    </row>
    <row r="1319" spans="1:10">
      <c r="A1319" t="s">
        <v>5966</v>
      </c>
      <c r="B1319" t="s">
        <v>5966</v>
      </c>
      <c r="C1319" t="s">
        <v>5967</v>
      </c>
      <c r="E1319">
        <v>7</v>
      </c>
      <c r="F1319">
        <v>156.262341481167</v>
      </c>
      <c r="G1319">
        <v>94.779976403478898</v>
      </c>
      <c r="H1319">
        <f t="shared" si="19"/>
        <v>1.6486851697024836</v>
      </c>
      <c r="I1319">
        <v>5.4323802871260301E-3</v>
      </c>
      <c r="J1319">
        <v>8.7081576203204992E-3</v>
      </c>
    </row>
    <row r="1320" spans="1:10">
      <c r="A1320" t="s">
        <v>5323</v>
      </c>
      <c r="B1320" t="s">
        <v>5324</v>
      </c>
      <c r="C1320" t="s">
        <v>5325</v>
      </c>
      <c r="E1320">
        <v>0</v>
      </c>
      <c r="F1320">
        <v>661.28880444631397</v>
      </c>
      <c r="G1320">
        <v>401.37091827223099</v>
      </c>
      <c r="H1320">
        <f t="shared" si="19"/>
        <v>1.6475752834633448</v>
      </c>
      <c r="I1320" s="1">
        <v>1.40078154939675E-8</v>
      </c>
      <c r="J1320" s="1">
        <v>4.1809368812611102E-8</v>
      </c>
    </row>
    <row r="1321" spans="1:10">
      <c r="A1321" t="s">
        <v>3263</v>
      </c>
      <c r="B1321" t="s">
        <v>3263</v>
      </c>
      <c r="C1321" t="s">
        <v>6235</v>
      </c>
      <c r="E1321">
        <v>3</v>
      </c>
      <c r="F1321">
        <v>422.70757508493898</v>
      </c>
      <c r="G1321">
        <v>256.795260880809</v>
      </c>
      <c r="H1321">
        <f t="shared" si="19"/>
        <v>1.6460879131298993</v>
      </c>
      <c r="I1321" s="1">
        <v>2.2521588365805E-5</v>
      </c>
      <c r="J1321" s="1">
        <v>4.8817604970496303E-5</v>
      </c>
    </row>
    <row r="1322" spans="1:10">
      <c r="A1322" t="s">
        <v>693</v>
      </c>
      <c r="B1322" t="s">
        <v>693</v>
      </c>
      <c r="C1322" t="s">
        <v>6200</v>
      </c>
      <c r="E1322">
        <v>10</v>
      </c>
      <c r="F1322">
        <v>12393.691700003101</v>
      </c>
      <c r="G1322">
        <v>7529.4559455785002</v>
      </c>
      <c r="H1322">
        <f t="shared" si="19"/>
        <v>1.6460275203922285</v>
      </c>
      <c r="I1322" s="1">
        <v>4.3740079369434901E-26</v>
      </c>
      <c r="J1322" s="1">
        <v>4.5438497344950197E-25</v>
      </c>
    </row>
    <row r="1323" spans="1:10">
      <c r="A1323" t="s">
        <v>3404</v>
      </c>
      <c r="B1323" t="s">
        <v>3404</v>
      </c>
      <c r="C1323" t="s">
        <v>3405</v>
      </c>
      <c r="E1323">
        <v>2</v>
      </c>
      <c r="F1323">
        <v>259.52629810599399</v>
      </c>
      <c r="G1323">
        <v>157.736499811974</v>
      </c>
      <c r="H1323">
        <f t="shared" si="19"/>
        <v>1.6453154369176193</v>
      </c>
      <c r="I1323">
        <v>4.0364447237880598E-4</v>
      </c>
      <c r="J1323">
        <v>7.5630091578747201E-4</v>
      </c>
    </row>
    <row r="1324" spans="1:10">
      <c r="A1324" t="s">
        <v>4289</v>
      </c>
      <c r="B1324" t="s">
        <v>4289</v>
      </c>
      <c r="C1324" t="s">
        <v>6275</v>
      </c>
      <c r="E1324">
        <v>8</v>
      </c>
      <c r="F1324">
        <v>459.77127199556099</v>
      </c>
      <c r="G1324">
        <v>279.73665612059699</v>
      </c>
      <c r="H1324">
        <f t="shared" si="19"/>
        <v>1.6435860726001867</v>
      </c>
      <c r="I1324" s="1">
        <v>2.2431940150081099E-8</v>
      </c>
      <c r="J1324" s="1">
        <v>6.5879066335501497E-8</v>
      </c>
    </row>
    <row r="1325" spans="1:10">
      <c r="A1325" t="s">
        <v>3534</v>
      </c>
      <c r="B1325" t="s">
        <v>3534</v>
      </c>
      <c r="C1325" t="s">
        <v>3639</v>
      </c>
      <c r="E1325">
        <v>9</v>
      </c>
      <c r="F1325">
        <v>940.51673438115597</v>
      </c>
      <c r="G1325">
        <v>572.95975872068504</v>
      </c>
      <c r="H1325">
        <f t="shared" si="19"/>
        <v>1.641505742883512</v>
      </c>
      <c r="I1325" s="1">
        <v>1.17193287096014E-11</v>
      </c>
      <c r="J1325" s="1">
        <v>4.63004362168273E-11</v>
      </c>
    </row>
    <row r="1326" spans="1:10">
      <c r="A1326" t="s">
        <v>5103</v>
      </c>
      <c r="B1326" t="s">
        <v>5103</v>
      </c>
      <c r="C1326" t="s">
        <v>6009</v>
      </c>
      <c r="E1326">
        <v>12</v>
      </c>
      <c r="F1326">
        <v>564.82240842080898</v>
      </c>
      <c r="G1326">
        <v>344.40066438542999</v>
      </c>
      <c r="H1326">
        <f t="shared" si="19"/>
        <v>1.6400154437237027</v>
      </c>
      <c r="I1326" s="1">
        <v>1.10062203990277E-7</v>
      </c>
      <c r="J1326" s="1">
        <v>3.02748569567621E-7</v>
      </c>
    </row>
    <row r="1327" spans="1:10">
      <c r="A1327" t="s">
        <v>3396</v>
      </c>
      <c r="B1327" t="s">
        <v>3396</v>
      </c>
      <c r="C1327" t="s">
        <v>6200</v>
      </c>
      <c r="E1327">
        <v>10</v>
      </c>
      <c r="F1327">
        <v>514.91288357148699</v>
      </c>
      <c r="G1327">
        <v>314.07769939867097</v>
      </c>
      <c r="H1327">
        <f t="shared" si="19"/>
        <v>1.6394442666809277</v>
      </c>
      <c r="I1327" s="1">
        <v>1.0174962967318999E-6</v>
      </c>
      <c r="J1327" s="1">
        <v>2.5400557318074999E-6</v>
      </c>
    </row>
    <row r="1328" spans="1:10">
      <c r="A1328" t="s">
        <v>2982</v>
      </c>
      <c r="B1328" t="s">
        <v>2982</v>
      </c>
      <c r="C1328" t="s">
        <v>2983</v>
      </c>
      <c r="D1328" t="s">
        <v>2984</v>
      </c>
      <c r="E1328">
        <v>2</v>
      </c>
      <c r="F1328">
        <v>1306.9736019658601</v>
      </c>
      <c r="G1328">
        <v>797.50973165468304</v>
      </c>
      <c r="H1328">
        <f t="shared" si="19"/>
        <v>1.6388183743590627</v>
      </c>
      <c r="I1328" s="1">
        <v>4.0674187224003501E-13</v>
      </c>
      <c r="J1328" s="1">
        <v>1.8261307505397499E-12</v>
      </c>
    </row>
    <row r="1329" spans="1:10">
      <c r="A1329" t="s">
        <v>5300</v>
      </c>
      <c r="B1329" t="s">
        <v>5300</v>
      </c>
      <c r="C1329" t="s">
        <v>6200</v>
      </c>
      <c r="E1329">
        <v>10</v>
      </c>
      <c r="F1329">
        <v>21354.7712741613</v>
      </c>
      <c r="G1329">
        <v>13046.8264059838</v>
      </c>
      <c r="H1329">
        <f t="shared" si="19"/>
        <v>1.6367789843794611</v>
      </c>
      <c r="I1329" s="1">
        <v>3.9949101694602901E-16</v>
      </c>
      <c r="J1329" s="1">
        <v>2.2636536443779301E-15</v>
      </c>
    </row>
    <row r="1330" spans="1:10">
      <c r="A1330" t="s">
        <v>4858</v>
      </c>
      <c r="B1330" t="s">
        <v>4858</v>
      </c>
      <c r="C1330" t="s">
        <v>4762</v>
      </c>
      <c r="E1330">
        <v>1</v>
      </c>
      <c r="F1330">
        <v>2046.7388189944199</v>
      </c>
      <c r="G1330">
        <v>1250.6187989239399</v>
      </c>
      <c r="H1330">
        <f t="shared" si="19"/>
        <v>1.6365808836037643</v>
      </c>
      <c r="I1330" s="1">
        <v>1.4464041394931499E-17</v>
      </c>
      <c r="J1330" s="1">
        <v>9.1517082648923899E-17</v>
      </c>
    </row>
    <row r="1331" spans="1:10">
      <c r="A1331" t="s">
        <v>5186</v>
      </c>
      <c r="B1331" t="s">
        <v>5186</v>
      </c>
      <c r="C1331" t="s">
        <v>6200</v>
      </c>
      <c r="E1331">
        <v>10</v>
      </c>
      <c r="F1331">
        <v>6762.7682481265701</v>
      </c>
      <c r="G1331">
        <v>4139.1680093738596</v>
      </c>
      <c r="H1331">
        <f t="shared" si="19"/>
        <v>1.6338472448596228</v>
      </c>
      <c r="I1331" s="1">
        <v>3.4640852595604898E-14</v>
      </c>
      <c r="J1331" s="1">
        <v>1.6969962822545901E-13</v>
      </c>
    </row>
    <row r="1332" spans="1:10">
      <c r="A1332" t="s">
        <v>2969</v>
      </c>
      <c r="B1332" t="s">
        <v>2969</v>
      </c>
      <c r="C1332" t="s">
        <v>2968</v>
      </c>
      <c r="D1332" t="s">
        <v>2970</v>
      </c>
      <c r="E1332">
        <v>0</v>
      </c>
      <c r="F1332">
        <v>1463.2693871234401</v>
      </c>
      <c r="G1332">
        <v>896.74192509472698</v>
      </c>
      <c r="H1332">
        <f t="shared" si="19"/>
        <v>1.631761988789437</v>
      </c>
      <c r="I1332" s="1">
        <v>1.31222697373451E-14</v>
      </c>
      <c r="J1332" s="1">
        <v>6.6971583964377196E-14</v>
      </c>
    </row>
    <row r="1333" spans="1:10">
      <c r="A1333" t="s">
        <v>2975</v>
      </c>
      <c r="B1333" t="s">
        <v>2975</v>
      </c>
      <c r="C1333" t="s">
        <v>3350</v>
      </c>
      <c r="E1333">
        <v>9</v>
      </c>
      <c r="F1333">
        <v>2264.7687922377499</v>
      </c>
      <c r="G1333">
        <v>1389.44651684977</v>
      </c>
      <c r="H1333">
        <f t="shared" si="19"/>
        <v>1.6299791066248157</v>
      </c>
      <c r="I1333" s="1">
        <v>1.9704100972549399E-16</v>
      </c>
      <c r="J1333" s="1">
        <v>1.1441657839263299E-15</v>
      </c>
    </row>
    <row r="1334" spans="1:10">
      <c r="A1334" t="s">
        <v>3275</v>
      </c>
      <c r="B1334" t="s">
        <v>3275</v>
      </c>
      <c r="C1334" t="s">
        <v>6275</v>
      </c>
      <c r="E1334">
        <v>8</v>
      </c>
      <c r="F1334">
        <v>29011.9446459807</v>
      </c>
      <c r="G1334">
        <v>17803.4447885351</v>
      </c>
      <c r="H1334">
        <f t="shared" si="19"/>
        <v>1.6295691643149615</v>
      </c>
      <c r="I1334" s="1">
        <v>6.5413099000427704E-6</v>
      </c>
      <c r="J1334" s="1">
        <v>1.50650686730938E-5</v>
      </c>
    </row>
    <row r="1335" spans="1:10">
      <c r="A1335" t="s">
        <v>2196</v>
      </c>
      <c r="B1335" t="s">
        <v>2196</v>
      </c>
      <c r="C1335" t="s">
        <v>6200</v>
      </c>
      <c r="E1335">
        <v>10</v>
      </c>
      <c r="F1335">
        <v>188.27413614027</v>
      </c>
      <c r="G1335">
        <v>115.54953046814001</v>
      </c>
      <c r="H1335">
        <f t="shared" si="19"/>
        <v>1.6293803650909862</v>
      </c>
      <c r="I1335">
        <v>1.7265868369667099E-3</v>
      </c>
      <c r="J1335">
        <v>2.9726924119270999E-3</v>
      </c>
    </row>
    <row r="1336" spans="1:10">
      <c r="A1336" t="s">
        <v>1748</v>
      </c>
      <c r="B1336" t="s">
        <v>1748</v>
      </c>
      <c r="C1336" t="s">
        <v>6200</v>
      </c>
      <c r="E1336">
        <v>10</v>
      </c>
      <c r="F1336">
        <v>1439.08063979693</v>
      </c>
      <c r="G1336">
        <v>884.07677220095695</v>
      </c>
      <c r="H1336">
        <f t="shared" si="19"/>
        <v>1.6277779091676177</v>
      </c>
      <c r="I1336" s="1">
        <v>7.5204497933227502E-14</v>
      </c>
      <c r="J1336" s="1">
        <v>3.5998623643037601E-13</v>
      </c>
    </row>
    <row r="1337" spans="1:10">
      <c r="A1337" t="s">
        <v>4742</v>
      </c>
      <c r="B1337" t="s">
        <v>4742</v>
      </c>
      <c r="C1337" t="s">
        <v>6161</v>
      </c>
      <c r="E1337">
        <v>13</v>
      </c>
      <c r="F1337">
        <v>591.42625390922694</v>
      </c>
      <c r="G1337">
        <v>363.34301074847298</v>
      </c>
      <c r="H1337">
        <f t="shared" si="19"/>
        <v>1.6277353256112208</v>
      </c>
      <c r="I1337" s="1">
        <v>4.5628877581153202E-7</v>
      </c>
      <c r="J1337" s="1">
        <v>1.1782265039575899E-6</v>
      </c>
    </row>
    <row r="1338" spans="1:10">
      <c r="A1338" t="s">
        <v>5063</v>
      </c>
      <c r="B1338" t="s">
        <v>5063</v>
      </c>
      <c r="C1338" t="s">
        <v>4655</v>
      </c>
      <c r="E1338">
        <v>3</v>
      </c>
      <c r="F1338">
        <v>3262.54932104521</v>
      </c>
      <c r="G1338">
        <v>2006.8881876524799</v>
      </c>
      <c r="H1338">
        <f t="shared" si="19"/>
        <v>1.625675680946389</v>
      </c>
      <c r="I1338" s="1">
        <v>3.9044408258206202E-20</v>
      </c>
      <c r="J1338" s="1">
        <v>2.8702783937870802E-19</v>
      </c>
    </row>
    <row r="1339" spans="1:10">
      <c r="A1339" t="s">
        <v>4344</v>
      </c>
      <c r="B1339" t="s">
        <v>4344</v>
      </c>
      <c r="C1339" t="s">
        <v>6200</v>
      </c>
      <c r="E1339">
        <v>10</v>
      </c>
      <c r="F1339">
        <v>3606.1315213172102</v>
      </c>
      <c r="G1339">
        <v>2218.8468304532398</v>
      </c>
      <c r="H1339">
        <f t="shared" si="19"/>
        <v>1.6252277858136752</v>
      </c>
      <c r="I1339" s="1">
        <v>4.51274888217677E-22</v>
      </c>
      <c r="J1339" s="1">
        <v>3.72922365312746E-21</v>
      </c>
    </row>
    <row r="1340" spans="1:10">
      <c r="A1340" t="s">
        <v>2759</v>
      </c>
      <c r="B1340" t="s">
        <v>2759</v>
      </c>
      <c r="C1340" t="s">
        <v>6287</v>
      </c>
      <c r="E1340">
        <v>3</v>
      </c>
      <c r="F1340">
        <v>1142.40703558928</v>
      </c>
      <c r="G1340">
        <v>704.21009821040298</v>
      </c>
      <c r="H1340">
        <f t="shared" si="19"/>
        <v>1.6222531294175693</v>
      </c>
      <c r="I1340" s="1">
        <v>4.1228647629812298E-11</v>
      </c>
      <c r="J1340" s="1">
        <v>1.57162424504275E-10</v>
      </c>
    </row>
    <row r="1341" spans="1:10">
      <c r="A1341" t="s">
        <v>1964</v>
      </c>
      <c r="B1341" t="s">
        <v>1964</v>
      </c>
      <c r="C1341" t="s">
        <v>1965</v>
      </c>
      <c r="E1341">
        <v>7</v>
      </c>
      <c r="F1341">
        <v>161.16374718881801</v>
      </c>
      <c r="G1341">
        <v>99.480596020663299</v>
      </c>
      <c r="H1341">
        <f t="shared" si="19"/>
        <v>1.6200520868948391</v>
      </c>
      <c r="I1341">
        <v>3.7091835734179802E-3</v>
      </c>
      <c r="J1341">
        <v>6.1234450709089696E-3</v>
      </c>
    </row>
    <row r="1342" spans="1:10">
      <c r="A1342" t="s">
        <v>4661</v>
      </c>
      <c r="B1342" t="s">
        <v>4661</v>
      </c>
      <c r="C1342" t="s">
        <v>4662</v>
      </c>
      <c r="E1342">
        <v>0</v>
      </c>
      <c r="F1342">
        <v>2250.62128409245</v>
      </c>
      <c r="G1342">
        <v>1389.47785005776</v>
      </c>
      <c r="H1342">
        <f t="shared" si="19"/>
        <v>1.6197604618158488</v>
      </c>
      <c r="I1342" s="1">
        <v>3.6158560363523602E-17</v>
      </c>
      <c r="J1342" s="1">
        <v>2.1908273543938399E-16</v>
      </c>
    </row>
    <row r="1343" spans="1:10">
      <c r="A1343" t="s">
        <v>2730</v>
      </c>
      <c r="B1343" t="s">
        <v>2730</v>
      </c>
      <c r="C1343" t="s">
        <v>2731</v>
      </c>
      <c r="E1343">
        <v>2</v>
      </c>
      <c r="F1343">
        <v>1020.36228080863</v>
      </c>
      <c r="G1343">
        <v>630.74907492429702</v>
      </c>
      <c r="H1343">
        <f t="shared" si="19"/>
        <v>1.6176992109438997</v>
      </c>
      <c r="I1343" s="1">
        <v>3.6339395861534798E-7</v>
      </c>
      <c r="J1343" s="1">
        <v>9.4669862317800001E-7</v>
      </c>
    </row>
    <row r="1344" spans="1:10">
      <c r="A1344" t="s">
        <v>3036</v>
      </c>
      <c r="B1344" t="s">
        <v>3036</v>
      </c>
      <c r="C1344" t="s">
        <v>6200</v>
      </c>
      <c r="E1344">
        <v>10</v>
      </c>
      <c r="F1344">
        <v>4739.1413916391703</v>
      </c>
      <c r="G1344">
        <v>2933.5502403822902</v>
      </c>
      <c r="H1344">
        <f t="shared" si="19"/>
        <v>1.6154969246484019</v>
      </c>
      <c r="I1344" s="1">
        <v>8.9193468536735499E-21</v>
      </c>
      <c r="J1344" s="1">
        <v>6.8044860957907896E-20</v>
      </c>
    </row>
    <row r="1345" spans="1:10">
      <c r="A1345" t="s">
        <v>4464</v>
      </c>
      <c r="B1345" t="s">
        <v>4464</v>
      </c>
      <c r="C1345" t="s">
        <v>4465</v>
      </c>
      <c r="E1345">
        <v>7</v>
      </c>
      <c r="F1345">
        <v>484.78052196584798</v>
      </c>
      <c r="G1345">
        <v>300.36634229095301</v>
      </c>
      <c r="H1345">
        <f t="shared" si="19"/>
        <v>1.6139641954166097</v>
      </c>
      <c r="I1345" s="1">
        <v>2.67175779045254E-6</v>
      </c>
      <c r="J1345" s="1">
        <v>6.3945379470022303E-6</v>
      </c>
    </row>
    <row r="1346" spans="1:10">
      <c r="A1346" t="s">
        <v>3118</v>
      </c>
      <c r="B1346" t="s">
        <v>3118</v>
      </c>
      <c r="C1346" t="s">
        <v>6285</v>
      </c>
      <c r="E1346">
        <v>9</v>
      </c>
      <c r="F1346">
        <v>5271.1611906883099</v>
      </c>
      <c r="G1346">
        <v>3268.12671494707</v>
      </c>
      <c r="H1346">
        <f t="shared" si="19"/>
        <v>1.6128998813235063</v>
      </c>
      <c r="I1346" s="1">
        <v>1.26556748823663E-23</v>
      </c>
      <c r="J1346" s="1">
        <v>1.16955203684202E-22</v>
      </c>
    </row>
    <row r="1347" spans="1:10">
      <c r="A1347" t="s">
        <v>3213</v>
      </c>
      <c r="B1347" t="s">
        <v>3213</v>
      </c>
      <c r="C1347" t="s">
        <v>3214</v>
      </c>
      <c r="D1347" t="s">
        <v>3215</v>
      </c>
      <c r="E1347">
        <v>7</v>
      </c>
      <c r="F1347">
        <v>3069.3527353280801</v>
      </c>
      <c r="G1347">
        <v>1905.3095732172201</v>
      </c>
      <c r="H1347">
        <f t="shared" si="19"/>
        <v>1.6109469969991854</v>
      </c>
      <c r="I1347" s="1">
        <v>3.98174621137013E-19</v>
      </c>
      <c r="J1347" s="1">
        <v>2.7445942414608901E-18</v>
      </c>
    </row>
    <row r="1348" spans="1:10">
      <c r="A1348" t="s">
        <v>5271</v>
      </c>
      <c r="B1348" t="s">
        <v>5271</v>
      </c>
      <c r="C1348" t="s">
        <v>5272</v>
      </c>
      <c r="E1348">
        <v>13</v>
      </c>
      <c r="F1348">
        <v>5200.9177936176502</v>
      </c>
      <c r="G1348">
        <v>3231.23340127454</v>
      </c>
      <c r="H1348">
        <f t="shared" si="19"/>
        <v>1.6095766376907903</v>
      </c>
      <c r="I1348" s="1">
        <v>5.2025366820986099E-22</v>
      </c>
      <c r="J1348" s="1">
        <v>4.2871536456280904E-21</v>
      </c>
    </row>
    <row r="1349" spans="1:10">
      <c r="A1349" t="s">
        <v>1516</v>
      </c>
      <c r="B1349" t="s">
        <v>1517</v>
      </c>
      <c r="C1349" t="s">
        <v>1518</v>
      </c>
      <c r="D1349" t="s">
        <v>1519</v>
      </c>
      <c r="E1349">
        <v>1</v>
      </c>
      <c r="F1349">
        <v>47615.545720203801</v>
      </c>
      <c r="G1349">
        <v>29622.951970993799</v>
      </c>
      <c r="H1349">
        <f t="shared" si="19"/>
        <v>1.6073869264220524</v>
      </c>
      <c r="I1349" s="1">
        <v>3.6255469357155999E-30</v>
      </c>
      <c r="J1349" s="1">
        <v>4.6685889002983997E-29</v>
      </c>
    </row>
    <row r="1350" spans="1:10">
      <c r="A1350" t="s">
        <v>1250</v>
      </c>
      <c r="B1350" t="s">
        <v>1250</v>
      </c>
      <c r="C1350" t="s">
        <v>4817</v>
      </c>
      <c r="E1350">
        <v>13</v>
      </c>
      <c r="F1350">
        <v>1831.2205191970299</v>
      </c>
      <c r="G1350">
        <v>1139.99591433566</v>
      </c>
      <c r="H1350">
        <f t="shared" si="19"/>
        <v>1.6063395457554648</v>
      </c>
      <c r="I1350" s="1">
        <v>1.2300663055492899E-14</v>
      </c>
      <c r="J1350" s="1">
        <v>6.2997888848018403E-14</v>
      </c>
    </row>
    <row r="1351" spans="1:10">
      <c r="A1351" t="s">
        <v>5106</v>
      </c>
      <c r="B1351" t="s">
        <v>5106</v>
      </c>
      <c r="C1351" t="s">
        <v>6275</v>
      </c>
      <c r="E1351">
        <v>8</v>
      </c>
      <c r="F1351">
        <v>756.72971373854705</v>
      </c>
      <c r="G1351">
        <v>471.40355241778502</v>
      </c>
      <c r="H1351">
        <f t="shared" si="19"/>
        <v>1.6052694339220623</v>
      </c>
      <c r="I1351" s="1">
        <v>6.3711575899894799E-10</v>
      </c>
      <c r="J1351" s="1">
        <v>2.1639775257825098E-9</v>
      </c>
    </row>
    <row r="1352" spans="1:10">
      <c r="A1352" t="s">
        <v>3676</v>
      </c>
      <c r="B1352" t="s">
        <v>3676</v>
      </c>
      <c r="C1352" t="s">
        <v>3677</v>
      </c>
      <c r="E1352">
        <v>7</v>
      </c>
      <c r="F1352">
        <v>1728.57208112649</v>
      </c>
      <c r="G1352">
        <v>1076.8256684579101</v>
      </c>
      <c r="H1352">
        <f t="shared" si="19"/>
        <v>1.6052478425796877</v>
      </c>
      <c r="I1352" s="1">
        <v>9.9786176435607304E-14</v>
      </c>
      <c r="J1352" s="1">
        <v>4.7073044101145198E-13</v>
      </c>
    </row>
    <row r="1353" spans="1:10">
      <c r="A1353" t="s">
        <v>4740</v>
      </c>
      <c r="B1353" t="s">
        <v>4740</v>
      </c>
      <c r="C1353" t="s">
        <v>4655</v>
      </c>
      <c r="E1353">
        <v>13</v>
      </c>
      <c r="F1353">
        <v>550.41542864039195</v>
      </c>
      <c r="G1353">
        <v>343.17879653136202</v>
      </c>
      <c r="H1353">
        <f t="shared" ref="H1353:H1416" si="20">F1353/G1353</f>
        <v>1.6038736489656382</v>
      </c>
      <c r="I1353" s="1">
        <v>1.14128880027686E-7</v>
      </c>
      <c r="J1353" s="1">
        <v>3.13105985148177E-7</v>
      </c>
    </row>
    <row r="1354" spans="1:10">
      <c r="A1354" t="s">
        <v>2877</v>
      </c>
      <c r="B1354" t="s">
        <v>2877</v>
      </c>
      <c r="C1354" t="s">
        <v>5684</v>
      </c>
      <c r="E1354">
        <v>13</v>
      </c>
      <c r="F1354">
        <v>1572.09611149383</v>
      </c>
      <c r="G1354">
        <v>980.21959998726504</v>
      </c>
      <c r="H1354">
        <f t="shared" si="20"/>
        <v>1.6038203189512377</v>
      </c>
      <c r="I1354" s="1">
        <v>2.8012401942830198E-15</v>
      </c>
      <c r="J1354" s="1">
        <v>1.5043507147849899E-14</v>
      </c>
    </row>
    <row r="1355" spans="1:10">
      <c r="A1355" t="s">
        <v>816</v>
      </c>
      <c r="B1355" t="s">
        <v>816</v>
      </c>
      <c r="C1355" t="s">
        <v>6200</v>
      </c>
      <c r="E1355">
        <v>10</v>
      </c>
      <c r="F1355">
        <v>170.06244676930601</v>
      </c>
      <c r="G1355">
        <v>106.137103074804</v>
      </c>
      <c r="H1355">
        <f t="shared" si="20"/>
        <v>1.6022902627128262</v>
      </c>
      <c r="I1355">
        <v>5.3125537213825104E-3</v>
      </c>
      <c r="J1355">
        <v>8.5300773509400293E-3</v>
      </c>
    </row>
    <row r="1356" spans="1:10">
      <c r="A1356" t="s">
        <v>883</v>
      </c>
      <c r="B1356" t="s">
        <v>883</v>
      </c>
      <c r="C1356" t="s">
        <v>884</v>
      </c>
      <c r="E1356">
        <v>9</v>
      </c>
      <c r="F1356">
        <v>3858.9357902387101</v>
      </c>
      <c r="G1356">
        <v>2412.6094820816902</v>
      </c>
      <c r="H1356">
        <f t="shared" si="20"/>
        <v>1.5994862902176257</v>
      </c>
      <c r="I1356" s="1">
        <v>1.2368255255478399E-19</v>
      </c>
      <c r="J1356" s="1">
        <v>8.9243359041684609E-19</v>
      </c>
    </row>
    <row r="1357" spans="1:10">
      <c r="A1357" t="s">
        <v>2261</v>
      </c>
      <c r="B1357" t="s">
        <v>2262</v>
      </c>
      <c r="C1357" t="s">
        <v>2263</v>
      </c>
      <c r="D1357" t="s">
        <v>2264</v>
      </c>
      <c r="E1357">
        <v>7</v>
      </c>
      <c r="F1357">
        <v>307.12105582265298</v>
      </c>
      <c r="G1357">
        <v>192.143556409399</v>
      </c>
      <c r="H1357">
        <f t="shared" si="20"/>
        <v>1.5983937299894262</v>
      </c>
      <c r="I1357">
        <v>1.2886897864782399E-4</v>
      </c>
      <c r="J1357">
        <v>2.5681746459102099E-4</v>
      </c>
    </row>
    <row r="1358" spans="1:10">
      <c r="A1358" t="s">
        <v>2485</v>
      </c>
      <c r="B1358" t="s">
        <v>2485</v>
      </c>
      <c r="C1358" t="s">
        <v>2486</v>
      </c>
      <c r="E1358">
        <v>0</v>
      </c>
      <c r="F1358">
        <v>349.59702393496099</v>
      </c>
      <c r="G1358">
        <v>218.74720830802599</v>
      </c>
      <c r="H1358">
        <f t="shared" si="20"/>
        <v>1.5981782196858054</v>
      </c>
      <c r="I1358" s="1">
        <v>7.9597305287320804E-5</v>
      </c>
      <c r="J1358">
        <v>1.6209962171651499E-4</v>
      </c>
    </row>
    <row r="1359" spans="1:10">
      <c r="A1359" t="s">
        <v>3510</v>
      </c>
      <c r="B1359" t="s">
        <v>3510</v>
      </c>
      <c r="C1359" t="s">
        <v>6161</v>
      </c>
      <c r="E1359">
        <v>13</v>
      </c>
      <c r="F1359">
        <v>266.78831442992902</v>
      </c>
      <c r="G1359">
        <v>167.26753441613599</v>
      </c>
      <c r="H1359">
        <f t="shared" si="20"/>
        <v>1.5949796555630489</v>
      </c>
      <c r="I1359">
        <v>6.0785608879369098E-4</v>
      </c>
      <c r="J1359">
        <v>1.1115570612491401E-3</v>
      </c>
    </row>
    <row r="1360" spans="1:10">
      <c r="A1360" t="s">
        <v>1814</v>
      </c>
      <c r="B1360" t="s">
        <v>1814</v>
      </c>
      <c r="C1360" t="s">
        <v>6200</v>
      </c>
      <c r="E1360">
        <v>10</v>
      </c>
      <c r="F1360">
        <v>387.895513699351</v>
      </c>
      <c r="G1360">
        <v>243.417349087632</v>
      </c>
      <c r="H1360">
        <f t="shared" si="20"/>
        <v>1.5935409499497335</v>
      </c>
      <c r="I1360" s="1">
        <v>8.1882277095963301E-6</v>
      </c>
      <c r="J1360" s="1">
        <v>1.8725537139158799E-5</v>
      </c>
    </row>
    <row r="1361" spans="1:10">
      <c r="A1361" t="s">
        <v>3121</v>
      </c>
      <c r="B1361" t="s">
        <v>3121</v>
      </c>
      <c r="C1361" t="s">
        <v>3502</v>
      </c>
      <c r="E1361">
        <v>7</v>
      </c>
      <c r="F1361">
        <v>4781.0482509666199</v>
      </c>
      <c r="G1361">
        <v>3000.70723134337</v>
      </c>
      <c r="H1361">
        <f t="shared" si="20"/>
        <v>1.5933071380729864</v>
      </c>
      <c r="I1361" s="1">
        <v>7.0305175154660096E-8</v>
      </c>
      <c r="J1361" s="1">
        <v>1.9785846133603801E-7</v>
      </c>
    </row>
    <row r="1362" spans="1:10">
      <c r="A1362" t="s">
        <v>588</v>
      </c>
      <c r="B1362" t="s">
        <v>588</v>
      </c>
      <c r="C1362" t="s">
        <v>589</v>
      </c>
      <c r="E1362">
        <v>10</v>
      </c>
      <c r="F1362">
        <v>832.64053161501204</v>
      </c>
      <c r="G1362">
        <v>523.27484368796399</v>
      </c>
      <c r="H1362">
        <f t="shared" si="20"/>
        <v>1.5912107024803337</v>
      </c>
      <c r="I1362" s="1">
        <v>3.6498096083941701E-6</v>
      </c>
      <c r="J1362" s="1">
        <v>8.6157270328692305E-6</v>
      </c>
    </row>
    <row r="1363" spans="1:10">
      <c r="A1363" t="s">
        <v>5945</v>
      </c>
      <c r="B1363" t="s">
        <v>5946</v>
      </c>
      <c r="C1363" t="s">
        <v>5923</v>
      </c>
      <c r="D1363" t="s">
        <v>5924</v>
      </c>
      <c r="E1363">
        <v>7</v>
      </c>
      <c r="F1363">
        <v>657.18685751323005</v>
      </c>
      <c r="G1363">
        <v>413.33226915665102</v>
      </c>
      <c r="H1363">
        <f t="shared" si="20"/>
        <v>1.5899722972371153</v>
      </c>
      <c r="I1363" s="1">
        <v>2.7840108090393799E-8</v>
      </c>
      <c r="J1363" s="1">
        <v>8.1071169633010594E-8</v>
      </c>
    </row>
    <row r="1364" spans="1:10">
      <c r="A1364" t="s">
        <v>5262</v>
      </c>
      <c r="B1364" t="s">
        <v>5262</v>
      </c>
      <c r="C1364" t="s">
        <v>6089</v>
      </c>
      <c r="E1364">
        <v>3</v>
      </c>
      <c r="F1364">
        <v>1249.6930857013499</v>
      </c>
      <c r="G1364">
        <v>786.07763477394803</v>
      </c>
      <c r="H1364">
        <f t="shared" si="20"/>
        <v>1.5897832865588697</v>
      </c>
      <c r="I1364" s="1">
        <v>2.2010878458937501E-11</v>
      </c>
      <c r="J1364" s="1">
        <v>8.5179482754897495E-11</v>
      </c>
    </row>
    <row r="1365" spans="1:10">
      <c r="A1365" t="s">
        <v>4414</v>
      </c>
      <c r="B1365" t="s">
        <v>4414</v>
      </c>
      <c r="C1365" t="s">
        <v>4415</v>
      </c>
      <c r="E1365">
        <v>9</v>
      </c>
      <c r="F1365">
        <v>858.35698710682198</v>
      </c>
      <c r="G1365">
        <v>539.96926303201701</v>
      </c>
      <c r="H1365">
        <f t="shared" si="20"/>
        <v>1.5896404589531727</v>
      </c>
      <c r="I1365" s="1">
        <v>7.1244601877375802E-9</v>
      </c>
      <c r="J1365" s="1">
        <v>2.1808888317635599E-8</v>
      </c>
    </row>
    <row r="1366" spans="1:10">
      <c r="A1366" t="s">
        <v>5290</v>
      </c>
      <c r="B1366" t="s">
        <v>5291</v>
      </c>
      <c r="C1366" t="s">
        <v>5292</v>
      </c>
      <c r="D1366" t="s">
        <v>4841</v>
      </c>
      <c r="E1366">
        <v>7</v>
      </c>
      <c r="F1366">
        <v>5406.4951852630702</v>
      </c>
      <c r="G1366">
        <v>3402.37242046654</v>
      </c>
      <c r="H1366">
        <f t="shared" si="20"/>
        <v>1.5890368593223316</v>
      </c>
      <c r="I1366" s="1">
        <v>6.8684128485617097E-22</v>
      </c>
      <c r="J1366" s="1">
        <v>5.5969444895303303E-21</v>
      </c>
    </row>
    <row r="1367" spans="1:10">
      <c r="A1367" t="s">
        <v>2300</v>
      </c>
      <c r="B1367" t="s">
        <v>2301</v>
      </c>
      <c r="C1367" t="s">
        <v>2302</v>
      </c>
      <c r="D1367" t="s">
        <v>2906</v>
      </c>
      <c r="E1367">
        <v>9</v>
      </c>
      <c r="F1367">
        <v>10810.2727886745</v>
      </c>
      <c r="G1367">
        <v>6807.3800182358</v>
      </c>
      <c r="H1367">
        <f t="shared" si="20"/>
        <v>1.5880225225733893</v>
      </c>
      <c r="I1367">
        <v>4.1395755854389503E-3</v>
      </c>
      <c r="J1367">
        <v>6.7861704966667002E-3</v>
      </c>
    </row>
    <row r="1368" spans="1:10">
      <c r="A1368" t="s">
        <v>4338</v>
      </c>
      <c r="B1368" t="s">
        <v>4338</v>
      </c>
      <c r="C1368" t="s">
        <v>6275</v>
      </c>
      <c r="E1368">
        <v>8</v>
      </c>
      <c r="F1368">
        <v>196.180792663901</v>
      </c>
      <c r="G1368">
        <v>123.697568640448</v>
      </c>
      <c r="H1368">
        <f t="shared" si="20"/>
        <v>1.585971291272023</v>
      </c>
      <c r="I1368">
        <v>2.14260484046237E-3</v>
      </c>
      <c r="J1368">
        <v>3.6524648706049E-3</v>
      </c>
    </row>
    <row r="1369" spans="1:10">
      <c r="A1369" t="s">
        <v>3832</v>
      </c>
      <c r="B1369" t="s">
        <v>3832</v>
      </c>
      <c r="C1369" t="s">
        <v>3844</v>
      </c>
      <c r="E1369">
        <v>3</v>
      </c>
      <c r="F1369">
        <v>3008.9833590565499</v>
      </c>
      <c r="G1369">
        <v>1898.91603562045</v>
      </c>
      <c r="H1369">
        <f t="shared" si="20"/>
        <v>1.5845794667131754</v>
      </c>
      <c r="I1369" s="1">
        <v>3.9377980490976299E-16</v>
      </c>
      <c r="J1369" s="1">
        <v>2.2334519622132602E-15</v>
      </c>
    </row>
    <row r="1370" spans="1:10">
      <c r="A1370" t="s">
        <v>1869</v>
      </c>
      <c r="B1370" t="s">
        <v>1869</v>
      </c>
      <c r="C1370" t="s">
        <v>6275</v>
      </c>
      <c r="E1370">
        <v>8</v>
      </c>
      <c r="F1370">
        <v>1462.3027099668</v>
      </c>
      <c r="G1370">
        <v>922.88122067456504</v>
      </c>
      <c r="H1370">
        <f t="shared" si="20"/>
        <v>1.5844971998649551</v>
      </c>
      <c r="I1370" s="1">
        <v>6.9600336246909199E-12</v>
      </c>
      <c r="J1370" s="1">
        <v>2.8065269791509999E-11</v>
      </c>
    </row>
    <row r="1371" spans="1:10">
      <c r="A1371" t="s">
        <v>4416</v>
      </c>
      <c r="B1371" t="s">
        <v>4416</v>
      </c>
      <c r="C1371" t="s">
        <v>6275</v>
      </c>
      <c r="E1371">
        <v>8</v>
      </c>
      <c r="F1371">
        <v>369.18160289635603</v>
      </c>
      <c r="G1371">
        <v>233.076209056717</v>
      </c>
      <c r="H1371">
        <f t="shared" si="20"/>
        <v>1.5839523235360284</v>
      </c>
      <c r="I1371" s="1">
        <v>2.2482238334130898E-6</v>
      </c>
      <c r="J1371" s="1">
        <v>5.4229491313162904E-6</v>
      </c>
    </row>
    <row r="1372" spans="1:10">
      <c r="A1372" t="s">
        <v>1148</v>
      </c>
      <c r="B1372" t="s">
        <v>1148</v>
      </c>
      <c r="C1372" t="s">
        <v>4271</v>
      </c>
      <c r="E1372">
        <v>9</v>
      </c>
      <c r="F1372">
        <v>417.96098795215897</v>
      </c>
      <c r="G1372">
        <v>263.92731241270701</v>
      </c>
      <c r="H1372">
        <f t="shared" si="20"/>
        <v>1.5836215817580381</v>
      </c>
      <c r="I1372" s="1">
        <v>5.1355927729823402E-5</v>
      </c>
      <c r="J1372">
        <v>1.0727072391053E-4</v>
      </c>
    </row>
    <row r="1373" spans="1:10">
      <c r="A1373" t="s">
        <v>5902</v>
      </c>
      <c r="B1373" t="s">
        <v>5902</v>
      </c>
      <c r="C1373" t="s">
        <v>6289</v>
      </c>
      <c r="E1373">
        <v>9</v>
      </c>
      <c r="F1373">
        <v>556.23766802106604</v>
      </c>
      <c r="G1373">
        <v>351.640134969185</v>
      </c>
      <c r="H1373">
        <f t="shared" si="20"/>
        <v>1.581837829944555</v>
      </c>
      <c r="I1373" s="1">
        <v>1.0782516335253399E-6</v>
      </c>
      <c r="J1373" s="1">
        <v>2.6848603148427501E-6</v>
      </c>
    </row>
    <row r="1374" spans="1:10">
      <c r="A1374" t="s">
        <v>512</v>
      </c>
      <c r="B1374" t="s">
        <v>512</v>
      </c>
      <c r="C1374" t="s">
        <v>6259</v>
      </c>
      <c r="E1374">
        <v>3</v>
      </c>
      <c r="F1374">
        <v>5479.3214651635199</v>
      </c>
      <c r="G1374">
        <v>3466.0293989810202</v>
      </c>
      <c r="H1374">
        <f t="shared" si="20"/>
        <v>1.5808641054153749</v>
      </c>
      <c r="I1374" s="1">
        <v>9.8511499604425906E-21</v>
      </c>
      <c r="J1374" s="1">
        <v>7.4667383723458097E-20</v>
      </c>
    </row>
    <row r="1375" spans="1:10">
      <c r="A1375" t="s">
        <v>1252</v>
      </c>
      <c r="B1375" t="s">
        <v>1230</v>
      </c>
      <c r="C1375" t="s">
        <v>1253</v>
      </c>
      <c r="D1375" t="s">
        <v>1100</v>
      </c>
      <c r="E1375">
        <v>7</v>
      </c>
      <c r="F1375">
        <v>191.559902460579</v>
      </c>
      <c r="G1375">
        <v>121.22249972431899</v>
      </c>
      <c r="H1375">
        <f t="shared" si="20"/>
        <v>1.5802338913668623</v>
      </c>
      <c r="I1375">
        <v>7.0128462002244001E-4</v>
      </c>
      <c r="J1375">
        <v>1.26933166163468E-3</v>
      </c>
    </row>
    <row r="1376" spans="1:10">
      <c r="A1376" t="s">
        <v>6256</v>
      </c>
      <c r="B1376" t="s">
        <v>6256</v>
      </c>
      <c r="C1376" t="s">
        <v>6097</v>
      </c>
      <c r="E1376">
        <v>3</v>
      </c>
      <c r="F1376">
        <v>298.88804031107202</v>
      </c>
      <c r="G1376">
        <v>189.23546438247499</v>
      </c>
      <c r="H1376">
        <f t="shared" si="20"/>
        <v>1.579450454947344</v>
      </c>
      <c r="I1376">
        <v>4.1407785037231401E-4</v>
      </c>
      <c r="J1376">
        <v>7.7436390850028295E-4</v>
      </c>
    </row>
    <row r="1377" spans="1:10">
      <c r="A1377" t="s">
        <v>4407</v>
      </c>
      <c r="B1377" t="s">
        <v>4407</v>
      </c>
      <c r="C1377" t="s">
        <v>4408</v>
      </c>
      <c r="E1377">
        <v>9</v>
      </c>
      <c r="F1377">
        <v>882.78416219923997</v>
      </c>
      <c r="G1377">
        <v>559.09622992523805</v>
      </c>
      <c r="H1377">
        <f t="shared" si="20"/>
        <v>1.5789485153875662</v>
      </c>
      <c r="I1377" s="1">
        <v>2.30835462150646E-7</v>
      </c>
      <c r="J1377" s="1">
        <v>6.1273672548469597E-7</v>
      </c>
    </row>
    <row r="1378" spans="1:10">
      <c r="A1378" t="s">
        <v>4688</v>
      </c>
      <c r="B1378" t="s">
        <v>4688</v>
      </c>
      <c r="C1378" t="s">
        <v>6275</v>
      </c>
      <c r="E1378">
        <v>8</v>
      </c>
      <c r="F1378">
        <v>1010.9359938959</v>
      </c>
      <c r="G1378">
        <v>640.34612284780997</v>
      </c>
      <c r="H1378">
        <f t="shared" si="20"/>
        <v>1.5787336845266844</v>
      </c>
      <c r="I1378" s="1">
        <v>3.5083023104746098E-11</v>
      </c>
      <c r="J1378" s="1">
        <v>1.34259590052715E-10</v>
      </c>
    </row>
    <row r="1379" spans="1:10">
      <c r="A1379" t="s">
        <v>2408</v>
      </c>
      <c r="B1379" t="s">
        <v>2408</v>
      </c>
      <c r="C1379" t="s">
        <v>2409</v>
      </c>
      <c r="E1379">
        <v>7</v>
      </c>
      <c r="F1379">
        <v>1602.59259779483</v>
      </c>
      <c r="G1379">
        <v>1015.81495996186</v>
      </c>
      <c r="H1379">
        <f t="shared" si="20"/>
        <v>1.5776422487959827</v>
      </c>
      <c r="I1379" s="1">
        <v>1.0892025476884699E-12</v>
      </c>
      <c r="J1379" s="1">
        <v>4.7306432371436196E-12</v>
      </c>
    </row>
    <row r="1380" spans="1:10">
      <c r="A1380" t="s">
        <v>2525</v>
      </c>
      <c r="B1380" t="s">
        <v>2526</v>
      </c>
      <c r="C1380" t="s">
        <v>2527</v>
      </c>
      <c r="D1380" t="s">
        <v>2528</v>
      </c>
      <c r="E1380">
        <v>7</v>
      </c>
      <c r="F1380">
        <v>2719.1822805772499</v>
      </c>
      <c r="G1380">
        <v>1723.6783579410401</v>
      </c>
      <c r="H1380">
        <f t="shared" si="20"/>
        <v>1.5775462214570903</v>
      </c>
      <c r="I1380" s="1">
        <v>2.3582505802756599E-17</v>
      </c>
      <c r="J1380" s="1">
        <v>1.45748841242986E-16</v>
      </c>
    </row>
    <row r="1381" spans="1:10">
      <c r="A1381" t="s">
        <v>508</v>
      </c>
      <c r="B1381" t="s">
        <v>508</v>
      </c>
      <c r="C1381" t="s">
        <v>3539</v>
      </c>
      <c r="E1381">
        <v>9</v>
      </c>
      <c r="F1381">
        <v>346.18988271619702</v>
      </c>
      <c r="G1381">
        <v>219.70836978805201</v>
      </c>
      <c r="H1381">
        <f t="shared" si="20"/>
        <v>1.575679083369282</v>
      </c>
      <c r="I1381" s="1">
        <v>2.8089713316082801E-5</v>
      </c>
      <c r="J1381" s="1">
        <v>6.0284846270669902E-5</v>
      </c>
    </row>
    <row r="1382" spans="1:10">
      <c r="A1382" t="s">
        <v>2644</v>
      </c>
      <c r="B1382" t="s">
        <v>2644</v>
      </c>
      <c r="C1382" t="s">
        <v>6200</v>
      </c>
      <c r="E1382">
        <v>10</v>
      </c>
      <c r="F1382">
        <v>32088.8605989758</v>
      </c>
      <c r="G1382">
        <v>20390.315231562599</v>
      </c>
      <c r="H1382">
        <f t="shared" si="20"/>
        <v>1.5737304810915711</v>
      </c>
      <c r="I1382" s="1">
        <v>1.6509656368566799E-27</v>
      </c>
      <c r="J1382" s="1">
        <v>1.84247765073205E-26</v>
      </c>
    </row>
    <row r="1383" spans="1:10">
      <c r="A1383" t="s">
        <v>4566</v>
      </c>
      <c r="B1383" t="s">
        <v>4566</v>
      </c>
      <c r="C1383" t="s">
        <v>4982</v>
      </c>
      <c r="E1383">
        <v>5</v>
      </c>
      <c r="F1383">
        <v>736.03171682184097</v>
      </c>
      <c r="G1383">
        <v>467.80619344384297</v>
      </c>
      <c r="H1383">
        <f t="shared" si="20"/>
        <v>1.5733689017740564</v>
      </c>
      <c r="I1383" s="1">
        <v>1.37525031050313E-7</v>
      </c>
      <c r="J1383" s="1">
        <v>3.7355547377087802E-7</v>
      </c>
    </row>
    <row r="1384" spans="1:10">
      <c r="A1384" t="s">
        <v>4194</v>
      </c>
      <c r="B1384" t="s">
        <v>4194</v>
      </c>
      <c r="C1384" t="s">
        <v>4195</v>
      </c>
      <c r="E1384">
        <v>9</v>
      </c>
      <c r="F1384">
        <v>653.76731648726002</v>
      </c>
      <c r="G1384">
        <v>415.54774733319402</v>
      </c>
      <c r="H1384">
        <f t="shared" si="20"/>
        <v>1.5732664192811929</v>
      </c>
      <c r="I1384" s="1">
        <v>4.67290039683213E-7</v>
      </c>
      <c r="J1384" s="1">
        <v>1.20504064370772E-6</v>
      </c>
    </row>
    <row r="1385" spans="1:10">
      <c r="A1385" t="s">
        <v>92</v>
      </c>
      <c r="B1385" t="s">
        <v>92</v>
      </c>
      <c r="C1385" t="s">
        <v>93</v>
      </c>
      <c r="E1385">
        <v>9</v>
      </c>
      <c r="F1385">
        <v>1523.6350076497699</v>
      </c>
      <c r="G1385">
        <v>968.46189904759296</v>
      </c>
      <c r="H1385">
        <f t="shared" si="20"/>
        <v>1.573252400686229</v>
      </c>
      <c r="I1385" s="1">
        <v>1.47819367108569E-6</v>
      </c>
      <c r="J1385" s="1">
        <v>3.6420255335959002E-6</v>
      </c>
    </row>
    <row r="1386" spans="1:10">
      <c r="A1386" t="s">
        <v>5347</v>
      </c>
      <c r="B1386" t="s">
        <v>5347</v>
      </c>
      <c r="C1386" t="s">
        <v>6011</v>
      </c>
      <c r="E1386">
        <v>9</v>
      </c>
      <c r="F1386">
        <v>818.75249510483297</v>
      </c>
      <c r="G1386">
        <v>520.52899587328102</v>
      </c>
      <c r="H1386">
        <f t="shared" si="20"/>
        <v>1.5729238939537429</v>
      </c>
      <c r="I1386" s="1">
        <v>1.5865984191402E-8</v>
      </c>
      <c r="J1386" s="1">
        <v>4.7187208821027399E-8</v>
      </c>
    </row>
    <row r="1387" spans="1:10">
      <c r="A1387" t="s">
        <v>5298</v>
      </c>
      <c r="B1387" t="s">
        <v>5298</v>
      </c>
      <c r="C1387" t="s">
        <v>6252</v>
      </c>
      <c r="E1387">
        <v>3</v>
      </c>
      <c r="F1387">
        <v>62390.572732986999</v>
      </c>
      <c r="G1387">
        <v>39667.4652471421</v>
      </c>
      <c r="H1387">
        <f t="shared" si="20"/>
        <v>1.5728399166488718</v>
      </c>
      <c r="I1387" s="1">
        <v>3.7779069407849997E-21</v>
      </c>
      <c r="J1387" s="1">
        <v>2.9552412237729401E-20</v>
      </c>
    </row>
    <row r="1388" spans="1:10">
      <c r="A1388" t="s">
        <v>1597</v>
      </c>
      <c r="B1388" t="s">
        <v>1597</v>
      </c>
      <c r="C1388" t="s">
        <v>6200</v>
      </c>
      <c r="E1388">
        <v>10</v>
      </c>
      <c r="F1388">
        <v>503.62012969830101</v>
      </c>
      <c r="G1388">
        <v>320.20495244912598</v>
      </c>
      <c r="H1388">
        <f t="shared" si="20"/>
        <v>1.5728055604583941</v>
      </c>
      <c r="I1388" s="1">
        <v>1.03590726882891E-5</v>
      </c>
      <c r="J1388" s="1">
        <v>2.3415820555820199E-5</v>
      </c>
    </row>
    <row r="1389" spans="1:10">
      <c r="A1389" t="s">
        <v>2480</v>
      </c>
      <c r="B1389" t="s">
        <v>2480</v>
      </c>
      <c r="C1389" t="s">
        <v>2481</v>
      </c>
      <c r="E1389">
        <v>7</v>
      </c>
      <c r="F1389">
        <v>233.61293630089301</v>
      </c>
      <c r="G1389">
        <v>148.55121431577601</v>
      </c>
      <c r="H1389">
        <f t="shared" si="20"/>
        <v>1.5726087287600417</v>
      </c>
      <c r="I1389">
        <v>1.37562437318203E-3</v>
      </c>
      <c r="J1389">
        <v>2.4066238287469501E-3</v>
      </c>
    </row>
    <row r="1390" spans="1:10">
      <c r="A1390" t="s">
        <v>3027</v>
      </c>
      <c r="B1390" t="s">
        <v>3027</v>
      </c>
      <c r="C1390" t="s">
        <v>3028</v>
      </c>
      <c r="E1390">
        <v>0</v>
      </c>
      <c r="F1390">
        <v>1663.73231119551</v>
      </c>
      <c r="G1390">
        <v>1059.7955725304</v>
      </c>
      <c r="H1390">
        <f t="shared" si="20"/>
        <v>1.5698615415264778</v>
      </c>
      <c r="I1390" s="1">
        <v>7.0247103323366604E-10</v>
      </c>
      <c r="J1390" s="1">
        <v>2.3790623027260401E-9</v>
      </c>
    </row>
    <row r="1391" spans="1:10">
      <c r="A1391" t="s">
        <v>1642</v>
      </c>
      <c r="B1391" t="s">
        <v>1642</v>
      </c>
      <c r="C1391" t="s">
        <v>5218</v>
      </c>
      <c r="E1391">
        <v>5</v>
      </c>
      <c r="F1391">
        <v>592.19226900737897</v>
      </c>
      <c r="G1391">
        <v>377.99649992164802</v>
      </c>
      <c r="H1391">
        <f t="shared" si="20"/>
        <v>1.5666607207477581</v>
      </c>
      <c r="I1391" s="1">
        <v>9.7036483431721E-7</v>
      </c>
      <c r="J1391" s="1">
        <v>2.4244637800701599E-6</v>
      </c>
    </row>
    <row r="1392" spans="1:10">
      <c r="A1392" t="s">
        <v>2112</v>
      </c>
      <c r="B1392" t="s">
        <v>2112</v>
      </c>
      <c r="C1392" t="s">
        <v>2287</v>
      </c>
      <c r="E1392">
        <v>7</v>
      </c>
      <c r="F1392">
        <v>2303.2388224152201</v>
      </c>
      <c r="G1392">
        <v>1472.0794062042</v>
      </c>
      <c r="H1392">
        <f t="shared" si="20"/>
        <v>1.5646158846513512</v>
      </c>
      <c r="I1392" s="1">
        <v>5.9635521517476703E-13</v>
      </c>
      <c r="J1392" s="1">
        <v>2.65102064166082E-12</v>
      </c>
    </row>
    <row r="1393" spans="1:10">
      <c r="A1393" t="s">
        <v>3492</v>
      </c>
      <c r="B1393" t="s">
        <v>3492</v>
      </c>
      <c r="C1393" t="s">
        <v>5218</v>
      </c>
      <c r="E1393">
        <v>5</v>
      </c>
      <c r="F1393">
        <v>1508.8088493425601</v>
      </c>
      <c r="G1393">
        <v>964.34312732556805</v>
      </c>
      <c r="H1393">
        <f t="shared" si="20"/>
        <v>1.5645975033046273</v>
      </c>
      <c r="I1393">
        <v>1.0898019978694001E-4</v>
      </c>
      <c r="J1393">
        <v>2.1896947549783301E-4</v>
      </c>
    </row>
    <row r="1394" spans="1:10">
      <c r="A1394" t="s">
        <v>6098</v>
      </c>
      <c r="B1394" t="s">
        <v>6099</v>
      </c>
      <c r="C1394" t="s">
        <v>6100</v>
      </c>
      <c r="D1394" t="s">
        <v>6101</v>
      </c>
      <c r="E1394">
        <v>7</v>
      </c>
      <c r="F1394">
        <v>725.62635294526297</v>
      </c>
      <c r="G1394">
        <v>464.00295325624302</v>
      </c>
      <c r="H1394">
        <f t="shared" si="20"/>
        <v>1.563839945097375</v>
      </c>
      <c r="I1394" s="1">
        <v>7.6931596373154305E-7</v>
      </c>
      <c r="J1394" s="1">
        <v>1.9462099445177499E-6</v>
      </c>
    </row>
    <row r="1395" spans="1:10">
      <c r="A1395" t="s">
        <v>4469</v>
      </c>
      <c r="B1395" t="s">
        <v>4469</v>
      </c>
      <c r="C1395" t="s">
        <v>4470</v>
      </c>
      <c r="E1395">
        <v>2</v>
      </c>
      <c r="F1395">
        <v>1047.39281631424</v>
      </c>
      <c r="G1395">
        <v>669.78289656395202</v>
      </c>
      <c r="H1395">
        <f t="shared" si="20"/>
        <v>1.5637795794539717</v>
      </c>
      <c r="I1395" s="1">
        <v>1.27970427021004E-9</v>
      </c>
      <c r="J1395" s="1">
        <v>4.2217270941219797E-9</v>
      </c>
    </row>
    <row r="1396" spans="1:10">
      <c r="A1396" t="s">
        <v>5396</v>
      </c>
      <c r="B1396" t="s">
        <v>5397</v>
      </c>
      <c r="C1396" t="s">
        <v>5398</v>
      </c>
      <c r="E1396">
        <v>2</v>
      </c>
      <c r="F1396">
        <v>332.70373660880301</v>
      </c>
      <c r="G1396">
        <v>213.160397420225</v>
      </c>
      <c r="H1396">
        <f t="shared" si="20"/>
        <v>1.5608140190924393</v>
      </c>
      <c r="I1396" s="1">
        <v>6.9805908407445294E-5</v>
      </c>
      <c r="J1396">
        <v>1.4307279669936799E-4</v>
      </c>
    </row>
    <row r="1397" spans="1:10">
      <c r="A1397" t="s">
        <v>1937</v>
      </c>
      <c r="B1397" t="s">
        <v>1937</v>
      </c>
      <c r="C1397" t="s">
        <v>4579</v>
      </c>
      <c r="E1397">
        <v>13</v>
      </c>
      <c r="F1397">
        <v>200.178086536737</v>
      </c>
      <c r="G1397">
        <v>128.300841730287</v>
      </c>
      <c r="H1397">
        <f t="shared" si="20"/>
        <v>1.5602242653836189</v>
      </c>
      <c r="I1397">
        <v>4.7656639481154801E-3</v>
      </c>
      <c r="J1397">
        <v>7.7175304234407402E-3</v>
      </c>
    </row>
    <row r="1398" spans="1:10">
      <c r="A1398" t="s">
        <v>3265</v>
      </c>
      <c r="B1398" t="s">
        <v>3265</v>
      </c>
      <c r="C1398" t="s">
        <v>3266</v>
      </c>
      <c r="E1398">
        <v>2</v>
      </c>
      <c r="F1398">
        <v>292.19513277199798</v>
      </c>
      <c r="G1398">
        <v>187.52909516059199</v>
      </c>
      <c r="H1398">
        <f t="shared" si="20"/>
        <v>1.5581322595396432</v>
      </c>
      <c r="I1398">
        <v>1.3602009316799501E-4</v>
      </c>
      <c r="J1398">
        <v>2.7024134481901801E-4</v>
      </c>
    </row>
    <row r="1399" spans="1:10">
      <c r="A1399" t="s">
        <v>2066</v>
      </c>
      <c r="B1399" t="s">
        <v>2067</v>
      </c>
      <c r="C1399" t="s">
        <v>2068</v>
      </c>
      <c r="E1399">
        <v>9</v>
      </c>
      <c r="F1399">
        <v>1126.19990991544</v>
      </c>
      <c r="G1399">
        <v>724.49403527279503</v>
      </c>
      <c r="H1399">
        <f t="shared" si="20"/>
        <v>1.5544640191432217</v>
      </c>
      <c r="I1399" s="1">
        <v>4.96040999441927E-11</v>
      </c>
      <c r="J1399" s="1">
        <v>1.8798862973675601E-10</v>
      </c>
    </row>
    <row r="1400" spans="1:10">
      <c r="A1400" t="s">
        <v>4246</v>
      </c>
      <c r="B1400" t="s">
        <v>4246</v>
      </c>
      <c r="C1400" t="s">
        <v>6287</v>
      </c>
      <c r="E1400">
        <v>3</v>
      </c>
      <c r="F1400">
        <v>690.93566645812996</v>
      </c>
      <c r="G1400">
        <v>444.50786093712401</v>
      </c>
      <c r="H1400">
        <f t="shared" si="20"/>
        <v>1.5543834590494754</v>
      </c>
      <c r="I1400" s="1">
        <v>2.74511455655067E-8</v>
      </c>
      <c r="J1400" s="1">
        <v>7.9978250556093406E-8</v>
      </c>
    </row>
    <row r="1401" spans="1:10">
      <c r="A1401" t="s">
        <v>4095</v>
      </c>
      <c r="B1401" t="s">
        <v>4095</v>
      </c>
      <c r="C1401" t="s">
        <v>6132</v>
      </c>
      <c r="E1401">
        <v>13</v>
      </c>
      <c r="F1401">
        <v>4074.3828806522602</v>
      </c>
      <c r="G1401">
        <v>2621.9341904718699</v>
      </c>
      <c r="H1401">
        <f t="shared" si="20"/>
        <v>1.5539607727221378</v>
      </c>
      <c r="I1401" s="1">
        <v>2.2824838274343199E-20</v>
      </c>
      <c r="J1401" s="1">
        <v>1.69065395005533E-19</v>
      </c>
    </row>
    <row r="1402" spans="1:10">
      <c r="A1402" t="s">
        <v>889</v>
      </c>
      <c r="B1402" t="s">
        <v>889</v>
      </c>
      <c r="C1402" t="s">
        <v>1037</v>
      </c>
      <c r="D1402" t="s">
        <v>1038</v>
      </c>
      <c r="E1402">
        <v>7</v>
      </c>
      <c r="F1402">
        <v>489.64416196608101</v>
      </c>
      <c r="G1402">
        <v>315.13732304049699</v>
      </c>
      <c r="H1402">
        <f t="shared" si="20"/>
        <v>1.5537485602844918</v>
      </c>
      <c r="I1402" s="1">
        <v>1.2299580359904401E-6</v>
      </c>
      <c r="J1402" s="1">
        <v>3.05094163118882E-6</v>
      </c>
    </row>
    <row r="1403" spans="1:10">
      <c r="A1403" t="s">
        <v>996</v>
      </c>
      <c r="B1403" t="s">
        <v>996</v>
      </c>
      <c r="C1403" t="s">
        <v>997</v>
      </c>
      <c r="E1403">
        <v>0</v>
      </c>
      <c r="F1403">
        <v>840.12425386664802</v>
      </c>
      <c r="G1403">
        <v>541.73045741428302</v>
      </c>
      <c r="H1403">
        <f t="shared" si="20"/>
        <v>1.5508159867485007</v>
      </c>
      <c r="I1403" s="1">
        <v>1.3493605816067599E-7</v>
      </c>
      <c r="J1403" s="1">
        <v>3.67033595526184E-7</v>
      </c>
    </row>
    <row r="1404" spans="1:10">
      <c r="A1404" t="s">
        <v>4654</v>
      </c>
      <c r="B1404" t="s">
        <v>4654</v>
      </c>
      <c r="C1404" t="s">
        <v>6200</v>
      </c>
      <c r="E1404">
        <v>10</v>
      </c>
      <c r="F1404">
        <v>2476.3734073533401</v>
      </c>
      <c r="G1404">
        <v>1598.00587244906</v>
      </c>
      <c r="H1404">
        <f t="shared" si="20"/>
        <v>1.5496647728572599</v>
      </c>
      <c r="I1404" s="1">
        <v>2.2210766721286899E-11</v>
      </c>
      <c r="J1404" s="1">
        <v>8.5896291894402602E-11</v>
      </c>
    </row>
    <row r="1405" spans="1:10">
      <c r="A1405" t="s">
        <v>4887</v>
      </c>
      <c r="B1405" t="s">
        <v>4887</v>
      </c>
      <c r="C1405" t="s">
        <v>6252</v>
      </c>
      <c r="E1405">
        <v>3</v>
      </c>
      <c r="F1405">
        <v>21804.6408943143</v>
      </c>
      <c r="G1405">
        <v>14082.2907657781</v>
      </c>
      <c r="H1405">
        <f t="shared" si="20"/>
        <v>1.5483731487282291</v>
      </c>
      <c r="I1405" s="1">
        <v>8.1700566247518003E-14</v>
      </c>
      <c r="J1405" s="1">
        <v>3.8917367288146999E-13</v>
      </c>
    </row>
    <row r="1406" spans="1:10">
      <c r="A1406" t="s">
        <v>1946</v>
      </c>
      <c r="B1406" t="s">
        <v>1946</v>
      </c>
      <c r="C1406" t="s">
        <v>6259</v>
      </c>
      <c r="E1406">
        <v>0</v>
      </c>
      <c r="F1406">
        <v>1184.4557473985899</v>
      </c>
      <c r="G1406">
        <v>765.01715676170704</v>
      </c>
      <c r="H1406">
        <f t="shared" si="20"/>
        <v>1.548273443189631</v>
      </c>
      <c r="I1406" s="1">
        <v>1.1050995950531099E-5</v>
      </c>
      <c r="J1406" s="1">
        <v>2.4883852910900102E-5</v>
      </c>
    </row>
    <row r="1407" spans="1:10">
      <c r="A1407" t="s">
        <v>3769</v>
      </c>
      <c r="B1407" t="s">
        <v>3769</v>
      </c>
      <c r="C1407" t="s">
        <v>6252</v>
      </c>
      <c r="E1407">
        <v>3</v>
      </c>
      <c r="F1407">
        <v>1424.57765101827</v>
      </c>
      <c r="G1407">
        <v>920.13760412879105</v>
      </c>
      <c r="H1407">
        <f t="shared" si="20"/>
        <v>1.5482224013299568</v>
      </c>
      <c r="I1407" s="1">
        <v>4.6667418519548298E-10</v>
      </c>
      <c r="J1407" s="1">
        <v>1.6074333045622201E-9</v>
      </c>
    </row>
    <row r="1408" spans="1:10">
      <c r="A1408" t="s">
        <v>5719</v>
      </c>
      <c r="B1408" t="s">
        <v>5719</v>
      </c>
      <c r="C1408" t="s">
        <v>6200</v>
      </c>
      <c r="E1408">
        <v>10</v>
      </c>
      <c r="F1408">
        <v>2368.71891051489</v>
      </c>
      <c r="G1408">
        <v>1531.49339579913</v>
      </c>
      <c r="H1408">
        <f t="shared" si="20"/>
        <v>1.5466726249112537</v>
      </c>
      <c r="I1408" s="1">
        <v>2.65882085552386E-15</v>
      </c>
      <c r="J1408" s="1">
        <v>1.4344411963641198E-14</v>
      </c>
    </row>
    <row r="1409" spans="1:10">
      <c r="A1409" t="s">
        <v>918</v>
      </c>
      <c r="B1409" t="s">
        <v>918</v>
      </c>
      <c r="C1409" t="s">
        <v>766</v>
      </c>
      <c r="D1409" t="s">
        <v>767</v>
      </c>
      <c r="E1409">
        <v>2</v>
      </c>
      <c r="F1409">
        <v>217.92099815208601</v>
      </c>
      <c r="G1409">
        <v>140.98725530753799</v>
      </c>
      <c r="H1409">
        <f t="shared" si="20"/>
        <v>1.5456787046228475</v>
      </c>
      <c r="I1409">
        <v>2.3353583105517198E-3</v>
      </c>
      <c r="J1409">
        <v>3.9591621358572096E-3</v>
      </c>
    </row>
    <row r="1410" spans="1:10">
      <c r="A1410" t="s">
        <v>5753</v>
      </c>
      <c r="B1410" t="s">
        <v>5753</v>
      </c>
      <c r="C1410" t="s">
        <v>6259</v>
      </c>
      <c r="E1410">
        <v>0</v>
      </c>
      <c r="F1410">
        <v>1214.1738187942401</v>
      </c>
      <c r="G1410">
        <v>786.33834114799004</v>
      </c>
      <c r="H1410">
        <f t="shared" si="20"/>
        <v>1.5440857392527052</v>
      </c>
      <c r="I1410" s="1">
        <v>4.82508599743507E-11</v>
      </c>
      <c r="J1410" s="1">
        <v>1.8309701333531099E-10</v>
      </c>
    </row>
    <row r="1411" spans="1:10">
      <c r="A1411" t="s">
        <v>230</v>
      </c>
      <c r="B1411" t="s">
        <v>231</v>
      </c>
      <c r="C1411" t="s">
        <v>232</v>
      </c>
      <c r="D1411" t="s">
        <v>233</v>
      </c>
      <c r="E1411">
        <v>2</v>
      </c>
      <c r="F1411">
        <v>593.21775574064998</v>
      </c>
      <c r="G1411">
        <v>384.22109949944701</v>
      </c>
      <c r="H1411">
        <f t="shared" si="20"/>
        <v>1.5439489307419041</v>
      </c>
      <c r="I1411" s="1">
        <v>1.02196497780028E-8</v>
      </c>
      <c r="J1411" s="1">
        <v>3.0832609706137103E-8</v>
      </c>
    </row>
    <row r="1412" spans="1:10">
      <c r="A1412" t="s">
        <v>2946</v>
      </c>
      <c r="B1412" t="s">
        <v>2947</v>
      </c>
      <c r="C1412" t="s">
        <v>2948</v>
      </c>
      <c r="D1412" t="s">
        <v>2949</v>
      </c>
      <c r="E1412">
        <v>6</v>
      </c>
      <c r="F1412">
        <v>2286.3164134436502</v>
      </c>
      <c r="G1412">
        <v>1483.64018282027</v>
      </c>
      <c r="H1412">
        <f t="shared" si="20"/>
        <v>1.5410181254983017</v>
      </c>
      <c r="I1412" s="1">
        <v>1.39349746050571E-12</v>
      </c>
      <c r="J1412" s="1">
        <v>5.9769411574692301E-12</v>
      </c>
    </row>
    <row r="1413" spans="1:10">
      <c r="A1413" t="s">
        <v>821</v>
      </c>
      <c r="B1413" t="s">
        <v>821</v>
      </c>
      <c r="C1413" t="s">
        <v>3739</v>
      </c>
      <c r="E1413">
        <v>9</v>
      </c>
      <c r="F1413">
        <v>292.36667318507602</v>
      </c>
      <c r="G1413">
        <v>190.090322445098</v>
      </c>
      <c r="H1413">
        <f t="shared" si="20"/>
        <v>1.5380408083084689</v>
      </c>
      <c r="I1413">
        <v>3.77458550471972E-3</v>
      </c>
      <c r="J1413">
        <v>6.2226495419676004E-3</v>
      </c>
    </row>
    <row r="1414" spans="1:10">
      <c r="A1414" t="s">
        <v>5380</v>
      </c>
      <c r="B1414" t="s">
        <v>5380</v>
      </c>
      <c r="C1414" t="s">
        <v>6200</v>
      </c>
      <c r="E1414">
        <v>10</v>
      </c>
      <c r="F1414">
        <v>609.57105592736104</v>
      </c>
      <c r="G1414">
        <v>396.42078043997299</v>
      </c>
      <c r="H1414">
        <f t="shared" si="20"/>
        <v>1.5376869377302076</v>
      </c>
      <c r="I1414" s="1">
        <v>1.5312150639369499E-6</v>
      </c>
      <c r="J1414" s="1">
        <v>3.7694912015153698E-6</v>
      </c>
    </row>
    <row r="1415" spans="1:10">
      <c r="A1415" t="s">
        <v>1787</v>
      </c>
      <c r="B1415" t="s">
        <v>1788</v>
      </c>
      <c r="C1415" t="s">
        <v>5684</v>
      </c>
      <c r="E1415">
        <v>2</v>
      </c>
      <c r="F1415">
        <v>2977.44466418407</v>
      </c>
      <c r="G1415">
        <v>1937.3568212059799</v>
      </c>
      <c r="H1415">
        <f t="shared" si="20"/>
        <v>1.5368592050743903</v>
      </c>
      <c r="I1415" s="1">
        <v>7.8014427672743705E-12</v>
      </c>
      <c r="J1415" s="1">
        <v>3.1285868017426798E-11</v>
      </c>
    </row>
    <row r="1416" spans="1:10">
      <c r="A1416" t="s">
        <v>5351</v>
      </c>
      <c r="B1416" t="s">
        <v>5351</v>
      </c>
      <c r="C1416" t="s">
        <v>5680</v>
      </c>
      <c r="E1416">
        <v>7</v>
      </c>
      <c r="F1416">
        <v>1083.6991421887201</v>
      </c>
      <c r="G1416">
        <v>705.60539843567994</v>
      </c>
      <c r="H1416">
        <f t="shared" si="20"/>
        <v>1.535843042855497</v>
      </c>
      <c r="I1416" s="1">
        <v>4.3585391523930202E-10</v>
      </c>
      <c r="J1416" s="1">
        <v>1.5061833997612901E-9</v>
      </c>
    </row>
    <row r="1417" spans="1:10">
      <c r="A1417" t="s">
        <v>3</v>
      </c>
      <c r="B1417" t="s">
        <v>4</v>
      </c>
      <c r="C1417" t="s">
        <v>5</v>
      </c>
      <c r="D1417" t="s">
        <v>3626</v>
      </c>
      <c r="E1417">
        <v>7</v>
      </c>
      <c r="F1417">
        <v>494.31953971502901</v>
      </c>
      <c r="G1417">
        <v>321.858727779535</v>
      </c>
      <c r="H1417">
        <f t="shared" ref="H1417:H1480" si="21">F1417/G1417</f>
        <v>1.5358276692550195</v>
      </c>
      <c r="I1417" s="1">
        <v>9.2096503304142103E-7</v>
      </c>
      <c r="J1417" s="1">
        <v>2.3079273432804498E-6</v>
      </c>
    </row>
    <row r="1418" spans="1:10">
      <c r="A1418" t="s">
        <v>1008</v>
      </c>
      <c r="B1418" t="s">
        <v>1008</v>
      </c>
      <c r="C1418" t="s">
        <v>3714</v>
      </c>
      <c r="D1418" t="s">
        <v>1009</v>
      </c>
      <c r="E1418">
        <v>0</v>
      </c>
      <c r="F1418">
        <v>766.65390005230495</v>
      </c>
      <c r="G1418">
        <v>499.39131638272102</v>
      </c>
      <c r="H1418">
        <f t="shared" si="21"/>
        <v>1.5351766738866572</v>
      </c>
      <c r="I1418" s="1">
        <v>8.2097244138678797E-8</v>
      </c>
      <c r="J1418" s="1">
        <v>2.2824313302292301E-7</v>
      </c>
    </row>
    <row r="1419" spans="1:10">
      <c r="A1419" t="s">
        <v>5527</v>
      </c>
      <c r="B1419" t="s">
        <v>5527</v>
      </c>
      <c r="C1419" t="s">
        <v>5916</v>
      </c>
      <c r="E1419">
        <v>9</v>
      </c>
      <c r="F1419">
        <v>822.138592454388</v>
      </c>
      <c r="G1419">
        <v>535.60208872937403</v>
      </c>
      <c r="H1419">
        <f t="shared" si="21"/>
        <v>1.5349801835253736</v>
      </c>
      <c r="I1419" s="1">
        <v>4.2662526581449503E-8</v>
      </c>
      <c r="J1419" s="1">
        <v>1.2234936037235101E-7</v>
      </c>
    </row>
    <row r="1420" spans="1:10">
      <c r="A1420" t="s">
        <v>3791</v>
      </c>
      <c r="B1420" t="s">
        <v>3791</v>
      </c>
      <c r="C1420" t="s">
        <v>3937</v>
      </c>
      <c r="E1420">
        <v>9</v>
      </c>
      <c r="F1420">
        <v>1080.73973485636</v>
      </c>
      <c r="G1420">
        <v>704.09260663403199</v>
      </c>
      <c r="H1420">
        <f t="shared" si="21"/>
        <v>1.5349397574601984</v>
      </c>
      <c r="I1420" s="1">
        <v>6.7421542239671798E-9</v>
      </c>
      <c r="J1420" s="1">
        <v>2.0692656677958998E-8</v>
      </c>
    </row>
    <row r="1421" spans="1:10">
      <c r="A1421" t="s">
        <v>1393</v>
      </c>
      <c r="B1421" t="s">
        <v>1393</v>
      </c>
      <c r="C1421" t="s">
        <v>1394</v>
      </c>
      <c r="D1421" t="s">
        <v>1020</v>
      </c>
      <c r="E1421">
        <v>5</v>
      </c>
      <c r="F1421">
        <v>1087.88902034384</v>
      </c>
      <c r="G1421">
        <v>708.996876195965</v>
      </c>
      <c r="H1421">
        <f t="shared" si="21"/>
        <v>1.5344059429158192</v>
      </c>
      <c r="I1421" s="1">
        <v>2.6511968460316703E-7</v>
      </c>
      <c r="J1421" s="1">
        <v>7.0001632811624798E-7</v>
      </c>
    </row>
    <row r="1422" spans="1:10">
      <c r="A1422" t="s">
        <v>3857</v>
      </c>
      <c r="B1422" t="s">
        <v>3857</v>
      </c>
      <c r="C1422" t="s">
        <v>6150</v>
      </c>
      <c r="E1422">
        <v>11</v>
      </c>
      <c r="F1422">
        <v>590.73144819490801</v>
      </c>
      <c r="G1422">
        <v>385.06253813419403</v>
      </c>
      <c r="H1422">
        <f t="shared" si="21"/>
        <v>1.534118200792201</v>
      </c>
      <c r="I1422" s="1">
        <v>3.63433533229929E-5</v>
      </c>
      <c r="J1422" s="1">
        <v>7.7178581775793907E-5</v>
      </c>
    </row>
    <row r="1423" spans="1:10">
      <c r="A1423" t="s">
        <v>2910</v>
      </c>
      <c r="B1423" t="s">
        <v>2910</v>
      </c>
      <c r="C1423" t="s">
        <v>2911</v>
      </c>
      <c r="D1423" t="s">
        <v>2912</v>
      </c>
      <c r="E1423">
        <v>7</v>
      </c>
      <c r="F1423">
        <v>11706.7792596038</v>
      </c>
      <c r="G1423">
        <v>7636.8093383350997</v>
      </c>
      <c r="H1423">
        <f t="shared" si="21"/>
        <v>1.5329411460933493</v>
      </c>
      <c r="I1423" s="1">
        <v>9.0458692015029003E-22</v>
      </c>
      <c r="J1423" s="1">
        <v>7.3103100209111001E-21</v>
      </c>
    </row>
    <row r="1424" spans="1:10">
      <c r="A1424" t="s">
        <v>3125</v>
      </c>
      <c r="B1424" t="s">
        <v>3125</v>
      </c>
      <c r="C1424" t="s">
        <v>3126</v>
      </c>
      <c r="E1424">
        <v>0</v>
      </c>
      <c r="F1424">
        <v>542.617747208011</v>
      </c>
      <c r="G1424">
        <v>354.00666919900101</v>
      </c>
      <c r="H1424">
        <f t="shared" si="21"/>
        <v>1.5327896178785951</v>
      </c>
      <c r="I1424" s="1">
        <v>4.2614881099352101E-8</v>
      </c>
      <c r="J1424" s="1">
        <v>1.22272570206221E-7</v>
      </c>
    </row>
    <row r="1425" spans="1:10">
      <c r="A1425" t="s">
        <v>43</v>
      </c>
      <c r="B1425" t="s">
        <v>43</v>
      </c>
      <c r="C1425" t="s">
        <v>6200</v>
      </c>
      <c r="E1425">
        <v>10</v>
      </c>
      <c r="F1425">
        <v>2079.24475730935</v>
      </c>
      <c r="G1425">
        <v>1356.6686279959099</v>
      </c>
      <c r="H1425">
        <f t="shared" si="21"/>
        <v>1.532610627534625</v>
      </c>
      <c r="I1425" s="1">
        <v>6.3336364957208498E-12</v>
      </c>
      <c r="J1425" s="1">
        <v>2.56099214826973E-11</v>
      </c>
    </row>
    <row r="1426" spans="1:10">
      <c r="A1426" t="s">
        <v>1433</v>
      </c>
      <c r="B1426" t="s">
        <v>1434</v>
      </c>
      <c r="C1426" t="s">
        <v>1435</v>
      </c>
      <c r="D1426" t="s">
        <v>3132</v>
      </c>
      <c r="E1426">
        <v>7</v>
      </c>
      <c r="F1426">
        <v>1219.4560710354699</v>
      </c>
      <c r="G1426">
        <v>796.49374501427201</v>
      </c>
      <c r="H1426">
        <f t="shared" si="21"/>
        <v>1.5310303171478379</v>
      </c>
      <c r="I1426" s="1">
        <v>3.4914609492474402E-11</v>
      </c>
      <c r="J1426" s="1">
        <v>1.3370241635059299E-10</v>
      </c>
    </row>
    <row r="1427" spans="1:10">
      <c r="A1427" t="s">
        <v>2013</v>
      </c>
      <c r="B1427" t="s">
        <v>2013</v>
      </c>
      <c r="C1427" t="s">
        <v>6137</v>
      </c>
      <c r="E1427">
        <v>13</v>
      </c>
      <c r="F1427">
        <v>269.914940144365</v>
      </c>
      <c r="G1427">
        <v>176.49534127929601</v>
      </c>
      <c r="H1427">
        <f t="shared" si="21"/>
        <v>1.5293034829584349</v>
      </c>
      <c r="I1427">
        <v>1.04522714360407E-3</v>
      </c>
      <c r="J1427">
        <v>1.85126536710286E-3</v>
      </c>
    </row>
    <row r="1428" spans="1:10">
      <c r="A1428" t="s">
        <v>4047</v>
      </c>
      <c r="B1428" t="s">
        <v>4047</v>
      </c>
      <c r="C1428" t="s">
        <v>5673</v>
      </c>
      <c r="E1428">
        <v>9</v>
      </c>
      <c r="F1428">
        <v>406.07375939389999</v>
      </c>
      <c r="G1428">
        <v>265.62472474453102</v>
      </c>
      <c r="H1428">
        <f t="shared" si="21"/>
        <v>1.5287498548354193</v>
      </c>
      <c r="I1428">
        <v>3.6598127889703999E-4</v>
      </c>
      <c r="J1428">
        <v>6.9061610342539901E-4</v>
      </c>
    </row>
    <row r="1429" spans="1:10">
      <c r="A1429" t="s">
        <v>5520</v>
      </c>
      <c r="B1429" t="s">
        <v>5520</v>
      </c>
      <c r="C1429" t="s">
        <v>5521</v>
      </c>
      <c r="E1429">
        <v>13</v>
      </c>
      <c r="F1429">
        <v>1338.3742001016799</v>
      </c>
      <c r="G1429">
        <v>875.77990924428605</v>
      </c>
      <c r="H1429">
        <f t="shared" si="21"/>
        <v>1.5282083842920857</v>
      </c>
      <c r="I1429" s="1">
        <v>8.4766101971227798E-9</v>
      </c>
      <c r="J1429" s="1">
        <v>2.5772941953784301E-8</v>
      </c>
    </row>
    <row r="1430" spans="1:10">
      <c r="A1430" t="s">
        <v>5571</v>
      </c>
      <c r="B1430" t="s">
        <v>5571</v>
      </c>
      <c r="C1430" t="s">
        <v>6200</v>
      </c>
      <c r="E1430">
        <v>10</v>
      </c>
      <c r="F1430">
        <v>8431.6986360864703</v>
      </c>
      <c r="G1430">
        <v>5519.0845754395104</v>
      </c>
      <c r="H1430">
        <f t="shared" si="21"/>
        <v>1.5277349931560009</v>
      </c>
      <c r="I1430" s="1">
        <v>2.0826401471824399E-20</v>
      </c>
      <c r="J1430" s="1">
        <v>1.54458083827113E-19</v>
      </c>
    </row>
    <row r="1431" spans="1:10">
      <c r="A1431" t="s">
        <v>2749</v>
      </c>
      <c r="B1431" t="s">
        <v>2750</v>
      </c>
      <c r="C1431" t="s">
        <v>2751</v>
      </c>
      <c r="D1431" t="s">
        <v>2764</v>
      </c>
      <c r="E1431">
        <v>7</v>
      </c>
      <c r="F1431">
        <v>3127.5163195581899</v>
      </c>
      <c r="G1431">
        <v>2048.0971973706201</v>
      </c>
      <c r="H1431">
        <f t="shared" si="21"/>
        <v>1.5270351053521021</v>
      </c>
      <c r="I1431" s="1">
        <v>3.1915309894918902E-15</v>
      </c>
      <c r="J1431" s="1">
        <v>1.7045742996748401E-14</v>
      </c>
    </row>
    <row r="1432" spans="1:10">
      <c r="A1432" t="s">
        <v>445</v>
      </c>
      <c r="B1432" t="s">
        <v>445</v>
      </c>
      <c r="C1432" t="s">
        <v>446</v>
      </c>
      <c r="E1432">
        <v>11</v>
      </c>
      <c r="F1432">
        <v>438.34502568812098</v>
      </c>
      <c r="G1432">
        <v>287.10703770859999</v>
      </c>
      <c r="H1432">
        <f t="shared" si="21"/>
        <v>1.5267651715769517</v>
      </c>
      <c r="I1432" s="1">
        <v>6.3822092754603897E-5</v>
      </c>
      <c r="J1432">
        <v>1.31601890565567E-4</v>
      </c>
    </row>
    <row r="1433" spans="1:10">
      <c r="A1433" t="s">
        <v>3197</v>
      </c>
      <c r="B1433" t="s">
        <v>3197</v>
      </c>
      <c r="C1433" t="s">
        <v>3198</v>
      </c>
      <c r="E1433">
        <v>2</v>
      </c>
      <c r="F1433">
        <v>1107.15531809349</v>
      </c>
      <c r="G1433">
        <v>725.63981728299802</v>
      </c>
      <c r="H1433">
        <f t="shared" si="21"/>
        <v>1.525764286528535</v>
      </c>
      <c r="I1433" s="1">
        <v>4.7981632153125098E-7</v>
      </c>
      <c r="J1433" s="1">
        <v>1.2367988683905001E-6</v>
      </c>
    </row>
    <row r="1434" spans="1:10">
      <c r="A1434" t="s">
        <v>5600</v>
      </c>
      <c r="B1434" t="s">
        <v>5601</v>
      </c>
      <c r="C1434" t="s">
        <v>5433</v>
      </c>
      <c r="D1434" t="s">
        <v>5834</v>
      </c>
      <c r="E1434">
        <v>0</v>
      </c>
      <c r="F1434">
        <v>575.60054105475899</v>
      </c>
      <c r="G1434">
        <v>377.29492918120798</v>
      </c>
      <c r="H1434">
        <f t="shared" si="21"/>
        <v>1.5255984020349991</v>
      </c>
      <c r="I1434" s="1">
        <v>3.2633932862706499E-5</v>
      </c>
      <c r="J1434" s="1">
        <v>6.9528077324580904E-5</v>
      </c>
    </row>
    <row r="1435" spans="1:10">
      <c r="A1435" t="s">
        <v>2577</v>
      </c>
      <c r="B1435" t="s">
        <v>2578</v>
      </c>
      <c r="C1435" t="s">
        <v>2579</v>
      </c>
      <c r="D1435" t="s">
        <v>2580</v>
      </c>
      <c r="E1435">
        <v>7</v>
      </c>
      <c r="F1435">
        <v>854.42658058681695</v>
      </c>
      <c r="G1435">
        <v>560.29572146137002</v>
      </c>
      <c r="H1435">
        <f t="shared" si="21"/>
        <v>1.5249564611314383</v>
      </c>
      <c r="I1435" s="1">
        <v>5.1062942371044702E-7</v>
      </c>
      <c r="J1435" s="1">
        <v>1.3127590142691999E-6</v>
      </c>
    </row>
    <row r="1436" spans="1:10">
      <c r="A1436" t="s">
        <v>4000</v>
      </c>
      <c r="B1436" t="s">
        <v>4000</v>
      </c>
      <c r="C1436" t="s">
        <v>6252</v>
      </c>
      <c r="E1436">
        <v>3</v>
      </c>
      <c r="F1436">
        <v>226.10817018004599</v>
      </c>
      <c r="G1436">
        <v>148.486316630879</v>
      </c>
      <c r="H1436">
        <f t="shared" si="21"/>
        <v>1.5227542531216971</v>
      </c>
      <c r="I1436">
        <v>3.9626928672494097E-3</v>
      </c>
      <c r="J1436">
        <v>6.5162552650054103E-3</v>
      </c>
    </row>
    <row r="1437" spans="1:10">
      <c r="A1437" t="s">
        <v>4602</v>
      </c>
      <c r="B1437" t="s">
        <v>4602</v>
      </c>
      <c r="C1437" t="s">
        <v>6200</v>
      </c>
      <c r="E1437">
        <v>10</v>
      </c>
      <c r="F1437">
        <v>717.82002745087698</v>
      </c>
      <c r="G1437">
        <v>471.60943363144298</v>
      </c>
      <c r="H1437">
        <f t="shared" si="21"/>
        <v>1.5220646074095383</v>
      </c>
      <c r="I1437" s="1">
        <v>8.4800942754560105E-8</v>
      </c>
      <c r="J1437" s="1">
        <v>2.3536178285123999E-7</v>
      </c>
    </row>
    <row r="1438" spans="1:10">
      <c r="A1438" t="s">
        <v>4780</v>
      </c>
      <c r="B1438" t="s">
        <v>4781</v>
      </c>
      <c r="C1438" t="s">
        <v>4782</v>
      </c>
      <c r="E1438">
        <v>0</v>
      </c>
      <c r="F1438">
        <v>1935.57684990796</v>
      </c>
      <c r="G1438">
        <v>1272.1268351092999</v>
      </c>
      <c r="H1438">
        <f t="shared" si="21"/>
        <v>1.5215281971012404</v>
      </c>
      <c r="I1438" s="1">
        <v>8.4798047857540998E-10</v>
      </c>
      <c r="J1438" s="1">
        <v>2.8455427399618102E-9</v>
      </c>
    </row>
    <row r="1439" spans="1:10">
      <c r="A1439" t="s">
        <v>2857</v>
      </c>
      <c r="B1439" t="s">
        <v>2857</v>
      </c>
      <c r="C1439" t="s">
        <v>6287</v>
      </c>
      <c r="E1439">
        <v>3</v>
      </c>
      <c r="F1439">
        <v>466.40969198901001</v>
      </c>
      <c r="G1439">
        <v>306.719621604091</v>
      </c>
      <c r="H1439">
        <f t="shared" si="21"/>
        <v>1.5206385869601931</v>
      </c>
      <c r="I1439" s="1">
        <v>9.8643459219628602E-6</v>
      </c>
      <c r="J1439" s="1">
        <v>2.2357912091597798E-5</v>
      </c>
    </row>
    <row r="1440" spans="1:10">
      <c r="A1440" t="s">
        <v>3624</v>
      </c>
      <c r="B1440" t="s">
        <v>3624</v>
      </c>
      <c r="C1440" t="s">
        <v>5817</v>
      </c>
      <c r="E1440">
        <v>13</v>
      </c>
      <c r="F1440">
        <v>268.73463483622299</v>
      </c>
      <c r="G1440">
        <v>176.87353922970701</v>
      </c>
      <c r="H1440">
        <f t="shared" si="21"/>
        <v>1.5193603068416881</v>
      </c>
      <c r="I1440">
        <v>2.04014216277896E-3</v>
      </c>
      <c r="J1440">
        <v>3.4871927639953601E-3</v>
      </c>
    </row>
    <row r="1441" spans="1:10">
      <c r="A1441" t="s">
        <v>5338</v>
      </c>
      <c r="B1441" t="s">
        <v>5339</v>
      </c>
      <c r="C1441" t="s">
        <v>5738</v>
      </c>
      <c r="E1441">
        <v>0</v>
      </c>
      <c r="F1441">
        <v>306.04540357475901</v>
      </c>
      <c r="G1441">
        <v>201.695851697042</v>
      </c>
      <c r="H1441">
        <f t="shared" si="21"/>
        <v>1.5173609223974305</v>
      </c>
      <c r="I1441">
        <v>2.2475338344246799E-3</v>
      </c>
      <c r="J1441">
        <v>3.8213292907412202E-3</v>
      </c>
    </row>
    <row r="1442" spans="1:10">
      <c r="A1442" t="s">
        <v>1175</v>
      </c>
      <c r="B1442" t="s">
        <v>1175</v>
      </c>
      <c r="C1442" t="s">
        <v>5493</v>
      </c>
      <c r="E1442">
        <v>9</v>
      </c>
      <c r="F1442">
        <v>691.94010932219101</v>
      </c>
      <c r="G1442">
        <v>456.22304050983502</v>
      </c>
      <c r="H1442">
        <f t="shared" si="21"/>
        <v>1.5166706805270931</v>
      </c>
      <c r="I1442">
        <v>5.8249602541823105E-4</v>
      </c>
      <c r="J1442">
        <v>1.0685172864512899E-3</v>
      </c>
    </row>
    <row r="1443" spans="1:10">
      <c r="A1443" t="s">
        <v>6004</v>
      </c>
      <c r="B1443" t="s">
        <v>6004</v>
      </c>
      <c r="C1443" t="s">
        <v>6200</v>
      </c>
      <c r="E1443">
        <v>10</v>
      </c>
      <c r="F1443">
        <v>1280.08924097311</v>
      </c>
      <c r="G1443">
        <v>844.10528103366596</v>
      </c>
      <c r="H1443">
        <f t="shared" si="21"/>
        <v>1.5165042438847809</v>
      </c>
      <c r="I1443" s="1">
        <v>6.4839960288311004E-10</v>
      </c>
      <c r="J1443" s="1">
        <v>2.2010273889293999E-9</v>
      </c>
    </row>
    <row r="1444" spans="1:10">
      <c r="A1444" t="s">
        <v>5989</v>
      </c>
      <c r="B1444" t="s">
        <v>5990</v>
      </c>
      <c r="C1444" t="s">
        <v>5991</v>
      </c>
      <c r="D1444" t="s">
        <v>5992</v>
      </c>
      <c r="E1444">
        <v>1</v>
      </c>
      <c r="F1444">
        <v>791.83469043567004</v>
      </c>
      <c r="G1444">
        <v>522.20403188717</v>
      </c>
      <c r="H1444">
        <f t="shared" si="21"/>
        <v>1.5163320121717441</v>
      </c>
      <c r="I1444" s="1">
        <v>8.8087030874366693E-9</v>
      </c>
      <c r="J1444" s="1">
        <v>2.6741031807922999E-8</v>
      </c>
    </row>
    <row r="1445" spans="1:10">
      <c r="A1445" t="s">
        <v>1453</v>
      </c>
      <c r="B1445" t="s">
        <v>1453</v>
      </c>
      <c r="C1445" t="s">
        <v>3749</v>
      </c>
      <c r="E1445">
        <v>13</v>
      </c>
      <c r="F1445">
        <v>998.090165957198</v>
      </c>
      <c r="G1445">
        <v>659.53910306038199</v>
      </c>
      <c r="H1445">
        <f t="shared" si="21"/>
        <v>1.5133146182324553</v>
      </c>
      <c r="I1445" s="1">
        <v>9.3173437344508404E-9</v>
      </c>
      <c r="J1445" s="1">
        <v>2.82266375078322E-8</v>
      </c>
    </row>
    <row r="1446" spans="1:10">
      <c r="A1446" t="s">
        <v>6127</v>
      </c>
      <c r="B1446" t="s">
        <v>6128</v>
      </c>
      <c r="C1446" t="s">
        <v>6129</v>
      </c>
      <c r="E1446">
        <v>9</v>
      </c>
      <c r="F1446">
        <v>8969.9641750740902</v>
      </c>
      <c r="G1446">
        <v>5931.7399450714001</v>
      </c>
      <c r="H1446">
        <f t="shared" si="21"/>
        <v>1.5121978134808671</v>
      </c>
      <c r="I1446" s="1">
        <v>2.3917578613784398E-9</v>
      </c>
      <c r="J1446" s="1">
        <v>7.6659241300964401E-9</v>
      </c>
    </row>
    <row r="1447" spans="1:10">
      <c r="A1447" t="s">
        <v>5728</v>
      </c>
      <c r="B1447" t="s">
        <v>5728</v>
      </c>
      <c r="C1447" t="s">
        <v>6200</v>
      </c>
      <c r="E1447">
        <v>10</v>
      </c>
      <c r="F1447">
        <v>323.73814967548498</v>
      </c>
      <c r="G1447">
        <v>214.090225692258</v>
      </c>
      <c r="H1447">
        <f t="shared" si="21"/>
        <v>1.5121575430577543</v>
      </c>
      <c r="I1447">
        <v>1.4060375303067999E-3</v>
      </c>
      <c r="J1447">
        <v>2.4583628439473299E-3</v>
      </c>
    </row>
    <row r="1448" spans="1:10">
      <c r="A1448" t="s">
        <v>3508</v>
      </c>
      <c r="B1448" t="s">
        <v>3508</v>
      </c>
      <c r="C1448" t="s">
        <v>6275</v>
      </c>
      <c r="E1448">
        <v>8</v>
      </c>
      <c r="F1448">
        <v>13251.918310119099</v>
      </c>
      <c r="G1448">
        <v>8771.1301157745092</v>
      </c>
      <c r="H1448">
        <f t="shared" si="21"/>
        <v>1.5108564273018914</v>
      </c>
      <c r="I1448" s="1">
        <v>9.1144605889756098E-5</v>
      </c>
      <c r="J1448">
        <v>1.8442042749525E-4</v>
      </c>
    </row>
    <row r="1449" spans="1:10">
      <c r="A1449" t="s">
        <v>4493</v>
      </c>
      <c r="B1449" t="s">
        <v>4493</v>
      </c>
      <c r="C1449" t="s">
        <v>5493</v>
      </c>
      <c r="E1449">
        <v>9</v>
      </c>
      <c r="F1449">
        <v>2152.4221958121502</v>
      </c>
      <c r="G1449">
        <v>1425.7982727251799</v>
      </c>
      <c r="H1449">
        <f t="shared" si="21"/>
        <v>1.5096260368573373</v>
      </c>
      <c r="I1449" s="1">
        <v>1.37007237793427E-6</v>
      </c>
      <c r="J1449" s="1">
        <v>3.3841711898469098E-6</v>
      </c>
    </row>
    <row r="1450" spans="1:10">
      <c r="A1450" t="s">
        <v>4403</v>
      </c>
      <c r="B1450" t="s">
        <v>4404</v>
      </c>
      <c r="C1450" t="s">
        <v>4636</v>
      </c>
      <c r="D1450" t="s">
        <v>4508</v>
      </c>
      <c r="E1450">
        <v>6</v>
      </c>
      <c r="F1450">
        <v>1781.6416753666599</v>
      </c>
      <c r="G1450">
        <v>1180.2616763538999</v>
      </c>
      <c r="H1450">
        <f t="shared" si="21"/>
        <v>1.5095310735417262</v>
      </c>
      <c r="I1450" s="1">
        <v>1.11457540579737E-10</v>
      </c>
      <c r="J1450" s="1">
        <v>4.0435277415274098E-10</v>
      </c>
    </row>
    <row r="1451" spans="1:10">
      <c r="A1451" t="s">
        <v>2823</v>
      </c>
      <c r="B1451" t="s">
        <v>2824</v>
      </c>
      <c r="C1451" t="s">
        <v>2825</v>
      </c>
      <c r="E1451">
        <v>2</v>
      </c>
      <c r="F1451">
        <v>5513.1965373236799</v>
      </c>
      <c r="G1451">
        <v>3653.5741766528199</v>
      </c>
      <c r="H1451">
        <f t="shared" si="21"/>
        <v>1.5089871645563611</v>
      </c>
      <c r="I1451" s="1">
        <v>3.1372154966678198E-18</v>
      </c>
      <c r="J1451" s="1">
        <v>2.05144482086794E-17</v>
      </c>
    </row>
    <row r="1452" spans="1:10">
      <c r="A1452" t="s">
        <v>4784</v>
      </c>
      <c r="B1452" t="s">
        <v>4785</v>
      </c>
      <c r="C1452" t="s">
        <v>4786</v>
      </c>
      <c r="D1452" t="s">
        <v>4787</v>
      </c>
      <c r="E1452">
        <v>7</v>
      </c>
      <c r="F1452">
        <v>2711.57718342716</v>
      </c>
      <c r="G1452">
        <v>1800.1090240356</v>
      </c>
      <c r="H1452">
        <f t="shared" si="21"/>
        <v>1.5063405311685911</v>
      </c>
      <c r="I1452" s="1">
        <v>1.2660794817959601E-13</v>
      </c>
      <c r="J1452" s="1">
        <v>5.9060188565624996E-13</v>
      </c>
    </row>
    <row r="1453" spans="1:10">
      <c r="A1453" t="s">
        <v>3379</v>
      </c>
      <c r="B1453" t="s">
        <v>3379</v>
      </c>
      <c r="C1453" t="s">
        <v>3380</v>
      </c>
      <c r="E1453">
        <v>12</v>
      </c>
      <c r="F1453">
        <v>1032.7096430605</v>
      </c>
      <c r="G1453">
        <v>687.38476786210197</v>
      </c>
      <c r="H1453">
        <f t="shared" si="21"/>
        <v>1.5023749308155669</v>
      </c>
      <c r="I1453" s="1">
        <v>3.2919435600523898E-10</v>
      </c>
      <c r="J1453" s="1">
        <v>1.14738235088322E-9</v>
      </c>
    </row>
    <row r="1454" spans="1:10">
      <c r="A1454" t="s">
        <v>6063</v>
      </c>
      <c r="B1454" t="s">
        <v>6063</v>
      </c>
      <c r="C1454" t="s">
        <v>6200</v>
      </c>
      <c r="E1454">
        <v>10</v>
      </c>
      <c r="F1454">
        <v>33681.129385197302</v>
      </c>
      <c r="G1454">
        <v>22420.075517861002</v>
      </c>
      <c r="H1454">
        <f t="shared" si="21"/>
        <v>1.5022754655025652</v>
      </c>
      <c r="I1454" s="1">
        <v>4.1094143699207099E-22</v>
      </c>
      <c r="J1454" s="1">
        <v>3.4200367604212202E-21</v>
      </c>
    </row>
    <row r="1455" spans="1:10">
      <c r="A1455" t="s">
        <v>4082</v>
      </c>
      <c r="B1455" t="s">
        <v>4082</v>
      </c>
      <c r="C1455" t="s">
        <v>6259</v>
      </c>
      <c r="E1455">
        <v>0</v>
      </c>
      <c r="F1455">
        <v>918.63035438010502</v>
      </c>
      <c r="G1455">
        <v>611.78658351222805</v>
      </c>
      <c r="H1455">
        <f t="shared" si="21"/>
        <v>1.5015536122193238</v>
      </c>
      <c r="I1455" s="1">
        <v>1.85200867371114E-7</v>
      </c>
      <c r="J1455" s="1">
        <v>4.96382379655698E-7</v>
      </c>
    </row>
    <row r="1456" spans="1:10">
      <c r="A1456" t="s">
        <v>141</v>
      </c>
      <c r="B1456" t="s">
        <v>141</v>
      </c>
      <c r="C1456" t="s">
        <v>142</v>
      </c>
      <c r="E1456">
        <v>0</v>
      </c>
      <c r="F1456">
        <v>144.01098822754099</v>
      </c>
      <c r="G1456">
        <v>96.044365624507805</v>
      </c>
      <c r="H1456">
        <f t="shared" si="21"/>
        <v>1.4994215151627122</v>
      </c>
      <c r="I1456">
        <v>3.9547544444889201E-3</v>
      </c>
      <c r="J1456">
        <v>6.5050270326391397E-3</v>
      </c>
    </row>
    <row r="1457" spans="1:10">
      <c r="A1457" t="s">
        <v>3441</v>
      </c>
      <c r="B1457" t="s">
        <v>3441</v>
      </c>
      <c r="C1457" t="s">
        <v>3442</v>
      </c>
      <c r="E1457">
        <v>3</v>
      </c>
      <c r="F1457">
        <v>2593.3581821062699</v>
      </c>
      <c r="G1457">
        <v>1730.0819998767399</v>
      </c>
      <c r="H1457">
        <f t="shared" si="21"/>
        <v>1.4989799225071612</v>
      </c>
      <c r="I1457" s="1">
        <v>6.3359742927182101E-10</v>
      </c>
      <c r="J1457" s="1">
        <v>2.1532757181575402E-9</v>
      </c>
    </row>
    <row r="1458" spans="1:10">
      <c r="A1458" t="s">
        <v>1612</v>
      </c>
      <c r="B1458" t="s">
        <v>1612</v>
      </c>
      <c r="C1458" t="s">
        <v>6200</v>
      </c>
      <c r="E1458">
        <v>10</v>
      </c>
      <c r="F1458">
        <v>551.73815271620003</v>
      </c>
      <c r="G1458">
        <v>368.11971620952198</v>
      </c>
      <c r="H1458">
        <f t="shared" si="21"/>
        <v>1.4988008748821493</v>
      </c>
      <c r="I1458" s="1">
        <v>4.6753500820070403E-5</v>
      </c>
      <c r="J1458" s="1">
        <v>9.8252783825248299E-5</v>
      </c>
    </row>
    <row r="1459" spans="1:10">
      <c r="A1459" t="s">
        <v>5233</v>
      </c>
      <c r="B1459" t="s">
        <v>5234</v>
      </c>
      <c r="C1459" t="s">
        <v>5235</v>
      </c>
      <c r="E1459">
        <v>0</v>
      </c>
      <c r="F1459">
        <v>709.79199602878998</v>
      </c>
      <c r="G1459">
        <v>473.94463465326601</v>
      </c>
      <c r="H1459">
        <f t="shared" si="21"/>
        <v>1.4976263979611626</v>
      </c>
      <c r="I1459" s="1">
        <v>1.75346454319566E-6</v>
      </c>
      <c r="J1459" s="1">
        <v>4.2770810818415497E-6</v>
      </c>
    </row>
    <row r="1460" spans="1:10">
      <c r="A1460" t="s">
        <v>2158</v>
      </c>
      <c r="B1460" t="s">
        <v>2158</v>
      </c>
      <c r="C1460" t="s">
        <v>6137</v>
      </c>
      <c r="E1460">
        <v>13</v>
      </c>
      <c r="F1460">
        <v>262.56499259838898</v>
      </c>
      <c r="G1460">
        <v>175.361863062515</v>
      </c>
      <c r="H1460">
        <f t="shared" si="21"/>
        <v>1.4972753369116911</v>
      </c>
      <c r="I1460">
        <v>1.32622514416413E-3</v>
      </c>
      <c r="J1460">
        <v>2.3271497812691398E-3</v>
      </c>
    </row>
    <row r="1461" spans="1:10">
      <c r="A1461" t="s">
        <v>2586</v>
      </c>
      <c r="B1461" t="s">
        <v>2586</v>
      </c>
      <c r="C1461" t="s">
        <v>6200</v>
      </c>
      <c r="E1461">
        <v>10</v>
      </c>
      <c r="F1461">
        <v>373.95731167454898</v>
      </c>
      <c r="G1461">
        <v>249.80419287767299</v>
      </c>
      <c r="H1461">
        <f t="shared" si="21"/>
        <v>1.4970017411103773</v>
      </c>
      <c r="I1461">
        <v>1.16476027567149E-4</v>
      </c>
      <c r="J1461">
        <v>2.3299182161690899E-4</v>
      </c>
    </row>
    <row r="1462" spans="1:10">
      <c r="A1462" t="s">
        <v>4237</v>
      </c>
      <c r="B1462" t="s">
        <v>4237</v>
      </c>
      <c r="C1462" t="s">
        <v>6275</v>
      </c>
      <c r="E1462">
        <v>8</v>
      </c>
      <c r="F1462">
        <v>278.73003053381399</v>
      </c>
      <c r="G1462">
        <v>186.40457383386899</v>
      </c>
      <c r="H1462">
        <f t="shared" si="21"/>
        <v>1.4952960906540256</v>
      </c>
      <c r="I1462">
        <v>1.9669058900789898E-3</v>
      </c>
      <c r="J1462">
        <v>3.3686353726900902E-3</v>
      </c>
    </row>
    <row r="1463" spans="1:10">
      <c r="A1463" t="s">
        <v>2543</v>
      </c>
      <c r="B1463" t="s">
        <v>2543</v>
      </c>
      <c r="C1463" t="s">
        <v>6275</v>
      </c>
      <c r="E1463">
        <v>8</v>
      </c>
      <c r="F1463">
        <v>317.11645152024403</v>
      </c>
      <c r="G1463">
        <v>212.10188941285301</v>
      </c>
      <c r="H1463">
        <f t="shared" si="21"/>
        <v>1.4951137512169059</v>
      </c>
      <c r="I1463">
        <v>6.2231031056671497E-4</v>
      </c>
      <c r="J1463">
        <v>1.13692426242918E-3</v>
      </c>
    </row>
    <row r="1464" spans="1:10">
      <c r="A1464" t="s">
        <v>606</v>
      </c>
      <c r="B1464" t="s">
        <v>606</v>
      </c>
      <c r="C1464" t="s">
        <v>6275</v>
      </c>
      <c r="E1464">
        <v>8</v>
      </c>
      <c r="F1464">
        <v>3809.82140213296</v>
      </c>
      <c r="G1464">
        <v>2548.6018469210999</v>
      </c>
      <c r="H1464">
        <f t="shared" si="21"/>
        <v>1.4948672373974408</v>
      </c>
      <c r="I1464" s="1">
        <v>4.33382396190141E-14</v>
      </c>
      <c r="J1464" s="1">
        <v>2.1089596837857499E-13</v>
      </c>
    </row>
    <row r="1465" spans="1:10">
      <c r="A1465" t="s">
        <v>6288</v>
      </c>
      <c r="B1465" t="s">
        <v>6288</v>
      </c>
      <c r="C1465" t="s">
        <v>6289</v>
      </c>
      <c r="E1465">
        <v>0</v>
      </c>
      <c r="F1465">
        <v>536.34345190992997</v>
      </c>
      <c r="G1465">
        <v>358.83708418597899</v>
      </c>
      <c r="H1465">
        <f t="shared" si="21"/>
        <v>1.4946711907623029</v>
      </c>
      <c r="I1465" s="1">
        <v>4.8757200754867097E-5</v>
      </c>
      <c r="J1465">
        <v>1.0220695499920101E-4</v>
      </c>
    </row>
    <row r="1466" spans="1:10">
      <c r="A1466" t="s">
        <v>3192</v>
      </c>
      <c r="B1466" t="s">
        <v>3192</v>
      </c>
      <c r="C1466" t="s">
        <v>6275</v>
      </c>
      <c r="E1466">
        <v>8</v>
      </c>
      <c r="F1466">
        <v>347.32002250971601</v>
      </c>
      <c r="G1466">
        <v>232.63311342140901</v>
      </c>
      <c r="H1466">
        <f t="shared" si="21"/>
        <v>1.492994773622595</v>
      </c>
      <c r="I1466">
        <v>1.10200055399539E-4</v>
      </c>
      <c r="J1466">
        <v>2.2134457476376301E-4</v>
      </c>
    </row>
    <row r="1467" spans="1:10">
      <c r="A1467" t="s">
        <v>4357</v>
      </c>
      <c r="B1467" t="s">
        <v>4357</v>
      </c>
      <c r="C1467" t="s">
        <v>5589</v>
      </c>
      <c r="E1467">
        <v>9</v>
      </c>
      <c r="F1467">
        <v>2953.1345419590998</v>
      </c>
      <c r="G1467">
        <v>1978.30850326787</v>
      </c>
      <c r="H1467">
        <f t="shared" si="21"/>
        <v>1.4927573414768034</v>
      </c>
      <c r="I1467" s="1">
        <v>1.78527838357023E-14</v>
      </c>
      <c r="J1467" s="1">
        <v>9.0327686091001497E-14</v>
      </c>
    </row>
    <row r="1468" spans="1:10">
      <c r="A1468" t="s">
        <v>1291</v>
      </c>
      <c r="B1468" t="s">
        <v>1291</v>
      </c>
      <c r="C1468" t="s">
        <v>6200</v>
      </c>
      <c r="E1468">
        <v>10</v>
      </c>
      <c r="F1468">
        <v>229.11342099602601</v>
      </c>
      <c r="G1468">
        <v>153.51142467254701</v>
      </c>
      <c r="H1468">
        <f t="shared" si="21"/>
        <v>1.4924844941328927</v>
      </c>
      <c r="I1468">
        <v>4.3904025863134803E-3</v>
      </c>
      <c r="J1468">
        <v>7.1533283518383497E-3</v>
      </c>
    </row>
    <row r="1469" spans="1:10">
      <c r="A1469" t="s">
        <v>3195</v>
      </c>
      <c r="B1469" t="s">
        <v>3195</v>
      </c>
      <c r="C1469" t="s">
        <v>6168</v>
      </c>
      <c r="E1469">
        <v>0</v>
      </c>
      <c r="F1469">
        <v>962.50833372825696</v>
      </c>
      <c r="G1469">
        <v>645.23024736071704</v>
      </c>
      <c r="H1469">
        <f t="shared" si="21"/>
        <v>1.4917284762537877</v>
      </c>
      <c r="I1469" s="1">
        <v>1.3646475856381599E-7</v>
      </c>
      <c r="J1469" s="1">
        <v>3.7101949903730601E-7</v>
      </c>
    </row>
    <row r="1470" spans="1:10">
      <c r="A1470" t="s">
        <v>4294</v>
      </c>
      <c r="B1470" t="s">
        <v>4294</v>
      </c>
      <c r="C1470" t="s">
        <v>6259</v>
      </c>
      <c r="E1470">
        <v>3</v>
      </c>
      <c r="F1470">
        <v>5736.5912394276702</v>
      </c>
      <c r="G1470">
        <v>3847.93878941104</v>
      </c>
      <c r="H1470">
        <f t="shared" si="21"/>
        <v>1.490821853823123</v>
      </c>
      <c r="I1470" s="1">
        <v>4.2979876188585401E-9</v>
      </c>
      <c r="J1470" s="1">
        <v>1.34662617427231E-8</v>
      </c>
    </row>
    <row r="1471" spans="1:10">
      <c r="A1471" t="s">
        <v>2502</v>
      </c>
      <c r="B1471" t="s">
        <v>2503</v>
      </c>
      <c r="C1471" t="s">
        <v>5423</v>
      </c>
      <c r="D1471" t="s">
        <v>2504</v>
      </c>
      <c r="E1471">
        <v>7</v>
      </c>
      <c r="F1471">
        <v>4340.9327673162798</v>
      </c>
      <c r="G1471">
        <v>2916.6667379702399</v>
      </c>
      <c r="H1471">
        <f t="shared" si="21"/>
        <v>1.4883197695521471</v>
      </c>
      <c r="I1471" s="1">
        <v>4.8010322123445603E-15</v>
      </c>
      <c r="J1471" s="1">
        <v>2.5387407700475398E-14</v>
      </c>
    </row>
    <row r="1472" spans="1:10">
      <c r="A1472" t="s">
        <v>3073</v>
      </c>
      <c r="B1472" t="s">
        <v>3073</v>
      </c>
      <c r="C1472" t="s">
        <v>6275</v>
      </c>
      <c r="E1472">
        <v>8</v>
      </c>
      <c r="F1472">
        <v>3790.06528275848</v>
      </c>
      <c r="G1472">
        <v>2546.6963221067099</v>
      </c>
      <c r="H1472">
        <f t="shared" si="21"/>
        <v>1.4882281997498685</v>
      </c>
      <c r="I1472" s="1">
        <v>3.5028096299379301E-14</v>
      </c>
      <c r="J1472" s="1">
        <v>1.71453313465383E-13</v>
      </c>
    </row>
    <row r="1473" spans="1:10">
      <c r="A1473" t="s">
        <v>242</v>
      </c>
      <c r="B1473" t="s">
        <v>242</v>
      </c>
      <c r="C1473" t="s">
        <v>4207</v>
      </c>
      <c r="E1473">
        <v>9</v>
      </c>
      <c r="F1473">
        <v>226.765210186947</v>
      </c>
      <c r="G1473">
        <v>152.38690334582401</v>
      </c>
      <c r="H1473">
        <f t="shared" si="21"/>
        <v>1.4880885772206438</v>
      </c>
      <c r="I1473">
        <v>1.53158360022615E-3</v>
      </c>
      <c r="J1473">
        <v>2.66277398033383E-3</v>
      </c>
    </row>
    <row r="1474" spans="1:10">
      <c r="A1474" t="s">
        <v>4960</v>
      </c>
      <c r="B1474" t="s">
        <v>4960</v>
      </c>
      <c r="C1474" t="s">
        <v>6200</v>
      </c>
      <c r="E1474">
        <v>10</v>
      </c>
      <c r="F1474">
        <v>948.28529416812398</v>
      </c>
      <c r="G1474">
        <v>637.62265135106304</v>
      </c>
      <c r="H1474">
        <f t="shared" si="21"/>
        <v>1.4872202111370976</v>
      </c>
      <c r="I1474" s="1">
        <v>1.4400634793450899E-7</v>
      </c>
      <c r="J1474" s="1">
        <v>3.9025587074388901E-7</v>
      </c>
    </row>
    <row r="1475" spans="1:10">
      <c r="A1475" t="s">
        <v>193</v>
      </c>
      <c r="B1475" t="s">
        <v>193</v>
      </c>
      <c r="C1475" t="s">
        <v>6313</v>
      </c>
      <c r="E1475">
        <v>13</v>
      </c>
      <c r="F1475">
        <v>624.51370081622304</v>
      </c>
      <c r="G1475">
        <v>420.02122505324002</v>
      </c>
      <c r="H1475">
        <f t="shared" si="21"/>
        <v>1.4868622430617939</v>
      </c>
      <c r="I1475" s="1">
        <v>3.8966203065775196E-6</v>
      </c>
      <c r="J1475" s="1">
        <v>9.1724782548162695E-6</v>
      </c>
    </row>
    <row r="1476" spans="1:10">
      <c r="A1476" t="s">
        <v>2794</v>
      </c>
      <c r="B1476" t="s">
        <v>2795</v>
      </c>
      <c r="C1476" t="s">
        <v>2796</v>
      </c>
      <c r="D1476" t="s">
        <v>2797</v>
      </c>
      <c r="E1476">
        <v>7</v>
      </c>
      <c r="F1476">
        <v>308.82462643203502</v>
      </c>
      <c r="G1476">
        <v>207.87681427342599</v>
      </c>
      <c r="H1476">
        <f t="shared" si="21"/>
        <v>1.4856136193516494</v>
      </c>
      <c r="I1476">
        <v>1.3145327667486701E-4</v>
      </c>
      <c r="J1476">
        <v>2.6170055998574399E-4</v>
      </c>
    </row>
    <row r="1477" spans="1:10">
      <c r="A1477" t="s">
        <v>4943</v>
      </c>
      <c r="B1477" t="s">
        <v>4943</v>
      </c>
      <c r="C1477" t="s">
        <v>6259</v>
      </c>
      <c r="E1477">
        <v>3</v>
      </c>
      <c r="F1477">
        <v>1906.3653219753501</v>
      </c>
      <c r="G1477">
        <v>1283.3597763975299</v>
      </c>
      <c r="H1477">
        <f t="shared" si="21"/>
        <v>1.4854488640174115</v>
      </c>
      <c r="I1477" s="1">
        <v>3.2666597800025401E-10</v>
      </c>
      <c r="J1477" s="1">
        <v>1.1392475982758899E-9</v>
      </c>
    </row>
    <row r="1478" spans="1:10">
      <c r="A1478" t="s">
        <v>4603</v>
      </c>
      <c r="B1478" t="s">
        <v>4603</v>
      </c>
      <c r="C1478" t="s">
        <v>6168</v>
      </c>
      <c r="E1478">
        <v>0</v>
      </c>
      <c r="F1478">
        <v>193.20898552433599</v>
      </c>
      <c r="G1478">
        <v>130.08329679603401</v>
      </c>
      <c r="H1478">
        <f t="shared" si="21"/>
        <v>1.4852712860382131</v>
      </c>
      <c r="I1478">
        <v>1.4165707527271001E-3</v>
      </c>
      <c r="J1478">
        <v>2.4753021295043499E-3</v>
      </c>
    </row>
    <row r="1479" spans="1:10">
      <c r="A1479" t="s">
        <v>3738</v>
      </c>
      <c r="B1479" t="s">
        <v>3738</v>
      </c>
      <c r="C1479" t="s">
        <v>3739</v>
      </c>
      <c r="E1479">
        <v>9</v>
      </c>
      <c r="F1479">
        <v>273.602596867459</v>
      </c>
      <c r="G1479">
        <v>184.31889102712</v>
      </c>
      <c r="H1479">
        <f t="shared" si="21"/>
        <v>1.484398019881761</v>
      </c>
      <c r="I1479">
        <v>1.4942378550307099E-3</v>
      </c>
      <c r="J1479">
        <v>2.6032529267394902E-3</v>
      </c>
    </row>
    <row r="1480" spans="1:10">
      <c r="A1480" t="s">
        <v>4689</v>
      </c>
      <c r="B1480" t="s">
        <v>4689</v>
      </c>
      <c r="C1480" t="s">
        <v>6200</v>
      </c>
      <c r="E1480">
        <v>10</v>
      </c>
      <c r="F1480">
        <v>961.00974720836803</v>
      </c>
      <c r="G1480">
        <v>647.78140212071003</v>
      </c>
      <c r="H1480">
        <f t="shared" si="21"/>
        <v>1.4835401943652742</v>
      </c>
      <c r="I1480" s="1">
        <v>1.9572837828457601E-8</v>
      </c>
      <c r="J1480" s="1">
        <v>5.7771917801981302E-8</v>
      </c>
    </row>
    <row r="1481" spans="1:10">
      <c r="A1481" t="s">
        <v>56</v>
      </c>
      <c r="B1481" t="s">
        <v>56</v>
      </c>
      <c r="C1481" t="s">
        <v>6275</v>
      </c>
      <c r="E1481">
        <v>8</v>
      </c>
      <c r="F1481">
        <v>210.62121612073301</v>
      </c>
      <c r="G1481">
        <v>141.980865630012</v>
      </c>
      <c r="H1481">
        <f t="shared" ref="H1481:H1544" si="22">F1481/G1481</f>
        <v>1.4834478940957503</v>
      </c>
      <c r="I1481">
        <v>7.8859631380741801E-4</v>
      </c>
      <c r="J1481">
        <v>1.41828556643271E-3</v>
      </c>
    </row>
    <row r="1482" spans="1:10">
      <c r="A1482" t="s">
        <v>4029</v>
      </c>
      <c r="B1482" t="s">
        <v>4029</v>
      </c>
      <c r="C1482" t="s">
        <v>6103</v>
      </c>
      <c r="E1482">
        <v>10</v>
      </c>
      <c r="F1482">
        <v>408.174898375064</v>
      </c>
      <c r="G1482">
        <v>275.188208191142</v>
      </c>
      <c r="H1482">
        <f t="shared" si="22"/>
        <v>1.4832572262382377</v>
      </c>
      <c r="I1482">
        <v>5.9151677376446704E-4</v>
      </c>
      <c r="J1482">
        <v>1.0837075601895E-3</v>
      </c>
    </row>
    <row r="1483" spans="1:10">
      <c r="A1483" t="s">
        <v>2147</v>
      </c>
      <c r="B1483" t="s">
        <v>2147</v>
      </c>
      <c r="C1483" t="s">
        <v>2146</v>
      </c>
      <c r="E1483">
        <v>3</v>
      </c>
      <c r="F1483">
        <v>471.85108483610998</v>
      </c>
      <c r="G1483">
        <v>318.15171848482498</v>
      </c>
      <c r="H1483">
        <f t="shared" si="22"/>
        <v>1.4831008522703173</v>
      </c>
      <c r="I1483" s="1">
        <v>2.04154603730478E-5</v>
      </c>
      <c r="J1483" s="1">
        <v>4.4482775130415398E-5</v>
      </c>
    </row>
    <row r="1484" spans="1:10">
      <c r="A1484" t="s">
        <v>3663</v>
      </c>
      <c r="B1484" t="s">
        <v>3663</v>
      </c>
      <c r="C1484" t="s">
        <v>6200</v>
      </c>
      <c r="E1484">
        <v>10</v>
      </c>
      <c r="F1484">
        <v>1819.1784720639</v>
      </c>
      <c r="G1484">
        <v>1226.83484941495</v>
      </c>
      <c r="H1484">
        <f t="shared" si="22"/>
        <v>1.4828226251735719</v>
      </c>
      <c r="I1484" s="1">
        <v>7.5764791910303295E-10</v>
      </c>
      <c r="J1484" s="1">
        <v>2.5541191933398602E-9</v>
      </c>
    </row>
    <row r="1485" spans="1:10">
      <c r="A1485" t="s">
        <v>2871</v>
      </c>
      <c r="B1485" t="s">
        <v>2871</v>
      </c>
      <c r="C1485" t="s">
        <v>6150</v>
      </c>
      <c r="E1485">
        <v>11</v>
      </c>
      <c r="F1485">
        <v>493.03458134663902</v>
      </c>
      <c r="G1485">
        <v>332.50309555145202</v>
      </c>
      <c r="H1485">
        <f t="shared" si="22"/>
        <v>1.4827969662325928</v>
      </c>
      <c r="I1485" s="1">
        <v>4.9154032790724201E-5</v>
      </c>
      <c r="J1485">
        <v>1.0296513340037601E-4</v>
      </c>
    </row>
    <row r="1486" spans="1:10">
      <c r="A1486" t="s">
        <v>2419</v>
      </c>
      <c r="B1486" t="s">
        <v>2420</v>
      </c>
      <c r="C1486" t="s">
        <v>2421</v>
      </c>
      <c r="D1486" t="s">
        <v>6317</v>
      </c>
      <c r="E1486">
        <v>2</v>
      </c>
      <c r="F1486">
        <v>340.02024047836301</v>
      </c>
      <c r="G1486">
        <v>229.401648604456</v>
      </c>
      <c r="H1486">
        <f t="shared" si="22"/>
        <v>1.4822048688265543</v>
      </c>
      <c r="I1486">
        <v>1.12429676803315E-3</v>
      </c>
      <c r="J1486">
        <v>1.9871055094739698E-3</v>
      </c>
    </row>
    <row r="1487" spans="1:10">
      <c r="A1487" t="s">
        <v>3711</v>
      </c>
      <c r="B1487" t="s">
        <v>3711</v>
      </c>
      <c r="C1487" t="s">
        <v>3712</v>
      </c>
      <c r="D1487" t="s">
        <v>3224</v>
      </c>
      <c r="E1487">
        <v>6</v>
      </c>
      <c r="F1487">
        <v>6356.0908036997998</v>
      </c>
      <c r="G1487">
        <v>4289.2274893246304</v>
      </c>
      <c r="H1487">
        <f t="shared" si="22"/>
        <v>1.4818730924203352</v>
      </c>
      <c r="I1487" s="1">
        <v>3.0980178937028498E-17</v>
      </c>
      <c r="J1487" s="1">
        <v>1.89075904575052E-16</v>
      </c>
    </row>
    <row r="1488" spans="1:10">
      <c r="A1488" t="s">
        <v>5160</v>
      </c>
      <c r="B1488" t="s">
        <v>5160</v>
      </c>
      <c r="C1488" t="s">
        <v>6200</v>
      </c>
      <c r="E1488">
        <v>10</v>
      </c>
      <c r="F1488">
        <v>1017.39855144527</v>
      </c>
      <c r="G1488">
        <v>686.56347427638195</v>
      </c>
      <c r="H1488">
        <f t="shared" si="22"/>
        <v>1.4818710717426071</v>
      </c>
      <c r="I1488" s="1">
        <v>1.05994853891511E-8</v>
      </c>
      <c r="J1488" s="1">
        <v>3.1929246732666598E-8</v>
      </c>
    </row>
    <row r="1489" spans="1:10">
      <c r="A1489" t="s">
        <v>2654</v>
      </c>
      <c r="B1489" t="s">
        <v>2654</v>
      </c>
      <c r="C1489" t="s">
        <v>6200</v>
      </c>
      <c r="E1489">
        <v>10</v>
      </c>
      <c r="F1489">
        <v>203.409365311421</v>
      </c>
      <c r="G1489">
        <v>137.35633185669201</v>
      </c>
      <c r="H1489">
        <f t="shared" si="22"/>
        <v>1.4808881582804942</v>
      </c>
      <c r="I1489">
        <v>4.0901472881607797E-3</v>
      </c>
      <c r="J1489">
        <v>6.7126534905697496E-3</v>
      </c>
    </row>
    <row r="1490" spans="1:10">
      <c r="A1490" t="s">
        <v>2511</v>
      </c>
      <c r="B1490" t="s">
        <v>2511</v>
      </c>
      <c r="C1490" t="s">
        <v>6295</v>
      </c>
      <c r="E1490">
        <v>3</v>
      </c>
      <c r="F1490">
        <v>1849.4198087607899</v>
      </c>
      <c r="G1490">
        <v>1249.1586010137601</v>
      </c>
      <c r="H1490">
        <f t="shared" si="22"/>
        <v>1.4805324217916647</v>
      </c>
      <c r="I1490" s="1">
        <v>8.0207597952704403E-7</v>
      </c>
      <c r="J1490" s="1">
        <v>2.0238428785740498E-6</v>
      </c>
    </row>
    <row r="1491" spans="1:10">
      <c r="A1491" t="s">
        <v>1566</v>
      </c>
      <c r="B1491" t="s">
        <v>1567</v>
      </c>
      <c r="C1491" t="s">
        <v>1568</v>
      </c>
      <c r="E1491">
        <v>3</v>
      </c>
      <c r="F1491">
        <v>6619.1542619850197</v>
      </c>
      <c r="G1491">
        <v>4471.2816870015204</v>
      </c>
      <c r="H1491">
        <f t="shared" si="22"/>
        <v>1.4803706689353944</v>
      </c>
      <c r="I1491" s="1">
        <v>8.1089415086402502E-17</v>
      </c>
      <c r="J1491" s="1">
        <v>4.8331931128304396E-16</v>
      </c>
    </row>
    <row r="1492" spans="1:10">
      <c r="A1492" t="s">
        <v>5002</v>
      </c>
      <c r="B1492" t="s">
        <v>5003</v>
      </c>
      <c r="C1492" t="s">
        <v>5004</v>
      </c>
      <c r="D1492" t="s">
        <v>5507</v>
      </c>
      <c r="E1492">
        <v>0</v>
      </c>
      <c r="F1492">
        <v>1278.71202935168</v>
      </c>
      <c r="G1492">
        <v>863.848775933404</v>
      </c>
      <c r="H1492">
        <f t="shared" si="22"/>
        <v>1.4802498596701823</v>
      </c>
      <c r="I1492" s="1">
        <v>2.4222290254601898E-10</v>
      </c>
      <c r="J1492" s="1">
        <v>8.5699516063836204E-10</v>
      </c>
    </row>
    <row r="1493" spans="1:10">
      <c r="A1493" t="s">
        <v>1489</v>
      </c>
      <c r="B1493" t="s">
        <v>1489</v>
      </c>
      <c r="C1493" t="s">
        <v>6275</v>
      </c>
      <c r="E1493">
        <v>8</v>
      </c>
      <c r="F1493">
        <v>2694.4913118187101</v>
      </c>
      <c r="G1493">
        <v>1822.2391982141801</v>
      </c>
      <c r="H1493">
        <f t="shared" si="22"/>
        <v>1.4786704810539413</v>
      </c>
      <c r="I1493" s="1">
        <v>9.1678417835629297E-12</v>
      </c>
      <c r="J1493" s="1">
        <v>3.66151227061317E-11</v>
      </c>
    </row>
    <row r="1494" spans="1:10">
      <c r="A1494" t="s">
        <v>2643</v>
      </c>
      <c r="B1494" t="s">
        <v>2643</v>
      </c>
      <c r="C1494" t="s">
        <v>6200</v>
      </c>
      <c r="E1494">
        <v>10</v>
      </c>
      <c r="F1494">
        <v>17883.867961787</v>
      </c>
      <c r="G1494">
        <v>12095.1114565429</v>
      </c>
      <c r="H1494">
        <f t="shared" si="22"/>
        <v>1.4786029898147528</v>
      </c>
      <c r="I1494" s="1">
        <v>2.0105720303411099E-19</v>
      </c>
      <c r="J1494" s="1">
        <v>1.4209820899600201E-18</v>
      </c>
    </row>
    <row r="1495" spans="1:10">
      <c r="A1495" t="s">
        <v>1141</v>
      </c>
      <c r="B1495" t="s">
        <v>1141</v>
      </c>
      <c r="C1495" t="s">
        <v>1142</v>
      </c>
      <c r="E1495">
        <v>13</v>
      </c>
      <c r="F1495">
        <v>447.95093079013202</v>
      </c>
      <c r="G1495">
        <v>302.97009094241997</v>
      </c>
      <c r="H1495">
        <f t="shared" si="22"/>
        <v>1.4785318557245504</v>
      </c>
      <c r="I1495">
        <v>5.2229749459908699E-3</v>
      </c>
      <c r="J1495">
        <v>8.4046718507444391E-3</v>
      </c>
    </row>
    <row r="1496" spans="1:10">
      <c r="A1496" t="s">
        <v>2853</v>
      </c>
      <c r="B1496" t="s">
        <v>2854</v>
      </c>
      <c r="C1496" t="s">
        <v>2855</v>
      </c>
      <c r="D1496" t="s">
        <v>2856</v>
      </c>
      <c r="E1496">
        <v>7</v>
      </c>
      <c r="F1496">
        <v>397.86986552773197</v>
      </c>
      <c r="G1496">
        <v>269.179562351512</v>
      </c>
      <c r="H1496">
        <f t="shared" si="22"/>
        <v>1.4780834846895541</v>
      </c>
      <c r="I1496">
        <v>1.2962610721235399E-4</v>
      </c>
      <c r="J1496">
        <v>2.58238477442089E-4</v>
      </c>
    </row>
    <row r="1497" spans="1:10">
      <c r="A1497" t="s">
        <v>2826</v>
      </c>
      <c r="B1497" t="s">
        <v>2827</v>
      </c>
      <c r="C1497" t="s">
        <v>2828</v>
      </c>
      <c r="E1497">
        <v>2</v>
      </c>
      <c r="F1497">
        <v>2987.9757249900999</v>
      </c>
      <c r="G1497">
        <v>2022.2477101039101</v>
      </c>
      <c r="H1497">
        <f t="shared" si="22"/>
        <v>1.4775517905452678</v>
      </c>
      <c r="I1497" s="1">
        <v>9.0701073606536606E-14</v>
      </c>
      <c r="J1497" s="1">
        <v>4.2890846671565602E-13</v>
      </c>
    </row>
    <row r="1498" spans="1:10">
      <c r="A1498" t="s">
        <v>2928</v>
      </c>
      <c r="B1498" t="s">
        <v>2928</v>
      </c>
      <c r="C1498" t="s">
        <v>5210</v>
      </c>
      <c r="E1498">
        <v>9</v>
      </c>
      <c r="F1498">
        <v>460.22764994397198</v>
      </c>
      <c r="G1498">
        <v>311.50639958965201</v>
      </c>
      <c r="H1498">
        <f t="shared" si="22"/>
        <v>1.4774259872356741</v>
      </c>
      <c r="I1498">
        <v>1.49243230886166E-4</v>
      </c>
      <c r="J1498">
        <v>2.9531107388113703E-4</v>
      </c>
    </row>
    <row r="1499" spans="1:10">
      <c r="A1499" t="s">
        <v>2506</v>
      </c>
      <c r="B1499" t="s">
        <v>2507</v>
      </c>
      <c r="C1499" t="s">
        <v>2508</v>
      </c>
      <c r="E1499">
        <v>2</v>
      </c>
      <c r="F1499">
        <v>4630.6248707043296</v>
      </c>
      <c r="G1499">
        <v>3134.29165622045</v>
      </c>
      <c r="H1499">
        <f t="shared" si="22"/>
        <v>1.4774071396687645</v>
      </c>
      <c r="I1499" s="1">
        <v>4.7719913411431303E-16</v>
      </c>
      <c r="J1499" s="1">
        <v>2.6909622009391399E-15</v>
      </c>
    </row>
    <row r="1500" spans="1:10">
      <c r="A1500" t="s">
        <v>2581</v>
      </c>
      <c r="B1500" t="s">
        <v>2582</v>
      </c>
      <c r="C1500" t="s">
        <v>2583</v>
      </c>
      <c r="D1500" t="s">
        <v>3674</v>
      </c>
      <c r="E1500">
        <v>7</v>
      </c>
      <c r="F1500">
        <v>769.14452962905</v>
      </c>
      <c r="G1500">
        <v>521.05713424251201</v>
      </c>
      <c r="H1500">
        <f t="shared" si="22"/>
        <v>1.4761232100721462</v>
      </c>
      <c r="I1500">
        <v>1.8930513864585699E-4</v>
      </c>
      <c r="J1500">
        <v>3.68484653596703E-4</v>
      </c>
    </row>
    <row r="1501" spans="1:10">
      <c r="A1501" t="s">
        <v>3513</v>
      </c>
      <c r="B1501" t="s">
        <v>3513</v>
      </c>
      <c r="C1501" t="s">
        <v>3514</v>
      </c>
      <c r="D1501" t="s">
        <v>3515</v>
      </c>
      <c r="E1501">
        <v>2</v>
      </c>
      <c r="F1501">
        <v>6950.1501059534303</v>
      </c>
      <c r="G1501">
        <v>4709.3740472098398</v>
      </c>
      <c r="H1501">
        <f t="shared" si="22"/>
        <v>1.4758118671994598</v>
      </c>
      <c r="I1501" s="1">
        <v>2.1799150566847399E-17</v>
      </c>
      <c r="J1501" s="1">
        <v>1.35011863817293E-16</v>
      </c>
    </row>
    <row r="1502" spans="1:10">
      <c r="A1502" t="s">
        <v>5930</v>
      </c>
      <c r="B1502" t="s">
        <v>5930</v>
      </c>
      <c r="C1502" t="s">
        <v>6089</v>
      </c>
      <c r="E1502">
        <v>3</v>
      </c>
      <c r="F1502">
        <v>450.00622628767701</v>
      </c>
      <c r="G1502">
        <v>305.33662517223598</v>
      </c>
      <c r="H1502">
        <f t="shared" si="22"/>
        <v>1.473803629138283</v>
      </c>
      <c r="I1502" s="1">
        <v>7.2503080588550393E-5</v>
      </c>
      <c r="J1502">
        <v>1.4816726514416299E-4</v>
      </c>
    </row>
    <row r="1503" spans="1:10">
      <c r="A1503" t="s">
        <v>406</v>
      </c>
      <c r="B1503" t="s">
        <v>406</v>
      </c>
      <c r="C1503" t="s">
        <v>407</v>
      </c>
      <c r="D1503" t="s">
        <v>408</v>
      </c>
      <c r="E1503">
        <v>6</v>
      </c>
      <c r="F1503">
        <v>585.72971145801102</v>
      </c>
      <c r="G1503">
        <v>397.468100288377</v>
      </c>
      <c r="H1503">
        <f t="shared" si="22"/>
        <v>1.4736521271343377</v>
      </c>
      <c r="I1503">
        <v>4.32687079926191E-4</v>
      </c>
      <c r="J1503">
        <v>8.07618222773989E-4</v>
      </c>
    </row>
    <row r="1504" spans="1:10">
      <c r="A1504" t="s">
        <v>3852</v>
      </c>
      <c r="B1504" t="s">
        <v>3852</v>
      </c>
      <c r="C1504" t="s">
        <v>3853</v>
      </c>
      <c r="D1504" t="s">
        <v>4664</v>
      </c>
      <c r="E1504">
        <v>9</v>
      </c>
      <c r="F1504">
        <v>474.24946115981101</v>
      </c>
      <c r="G1504">
        <v>321.892292256438</v>
      </c>
      <c r="H1504">
        <f t="shared" si="22"/>
        <v>1.4733172324051689</v>
      </c>
      <c r="I1504">
        <v>1.2776752427891801E-4</v>
      </c>
      <c r="J1504">
        <v>2.5470905911880901E-4</v>
      </c>
    </row>
    <row r="1505" spans="1:10">
      <c r="A1505" t="s">
        <v>5169</v>
      </c>
      <c r="B1505" t="s">
        <v>5170</v>
      </c>
      <c r="C1505" t="s">
        <v>5171</v>
      </c>
      <c r="E1505">
        <v>3</v>
      </c>
      <c r="F1505">
        <v>1554.0646065979399</v>
      </c>
      <c r="G1505">
        <v>1055.9363915479701</v>
      </c>
      <c r="H1505">
        <f t="shared" si="22"/>
        <v>1.4717407402918743</v>
      </c>
      <c r="I1505" s="1">
        <v>4.8916987933812601E-5</v>
      </c>
      <c r="J1505">
        <v>1.0250523329907299E-4</v>
      </c>
    </row>
    <row r="1506" spans="1:10">
      <c r="A1506" t="s">
        <v>3613</v>
      </c>
      <c r="B1506" t="s">
        <v>3613</v>
      </c>
      <c r="C1506" t="s">
        <v>6200</v>
      </c>
      <c r="E1506">
        <v>10</v>
      </c>
      <c r="F1506">
        <v>2023.4250618573101</v>
      </c>
      <c r="G1506">
        <v>1375.00675014586</v>
      </c>
      <c r="H1506">
        <f t="shared" si="22"/>
        <v>1.4715746389191662</v>
      </c>
      <c r="I1506" s="1">
        <v>2.5715331206134098E-9</v>
      </c>
      <c r="J1506" s="1">
        <v>8.2196467832373107E-9</v>
      </c>
    </row>
    <row r="1507" spans="1:10">
      <c r="A1507" t="s">
        <v>2981</v>
      </c>
      <c r="B1507" t="s">
        <v>2981</v>
      </c>
      <c r="C1507" t="s">
        <v>6200</v>
      </c>
      <c r="E1507">
        <v>10</v>
      </c>
      <c r="F1507">
        <v>325.52532947590601</v>
      </c>
      <c r="G1507">
        <v>221.22227722415499</v>
      </c>
      <c r="H1507">
        <f t="shared" si="22"/>
        <v>1.4714853022965007</v>
      </c>
      <c r="I1507">
        <v>1.49862680259359E-4</v>
      </c>
      <c r="J1507">
        <v>2.9643667914908302E-4</v>
      </c>
    </row>
    <row r="1508" spans="1:10">
      <c r="A1508" t="s">
        <v>3564</v>
      </c>
      <c r="B1508" t="s">
        <v>3564</v>
      </c>
      <c r="C1508" t="s">
        <v>6275</v>
      </c>
      <c r="E1508">
        <v>8</v>
      </c>
      <c r="F1508">
        <v>422.44378141881799</v>
      </c>
      <c r="G1508">
        <v>288.10064803107502</v>
      </c>
      <c r="H1508">
        <f t="shared" si="22"/>
        <v>1.4663062520194419</v>
      </c>
      <c r="I1508">
        <v>2.7502075942249798E-4</v>
      </c>
      <c r="J1508">
        <v>5.2555336903340301E-4</v>
      </c>
    </row>
    <row r="1509" spans="1:10">
      <c r="A1509" t="s">
        <v>4908</v>
      </c>
      <c r="B1509" t="s">
        <v>4908</v>
      </c>
      <c r="C1509" t="s">
        <v>4998</v>
      </c>
      <c r="E1509">
        <v>0</v>
      </c>
      <c r="F1509">
        <v>1283.21586668755</v>
      </c>
      <c r="G1509">
        <v>875.53039102921196</v>
      </c>
      <c r="H1509">
        <f t="shared" si="22"/>
        <v>1.4656440025789301</v>
      </c>
      <c r="I1509" s="1">
        <v>2.3760063100481001E-6</v>
      </c>
      <c r="J1509" s="1">
        <v>5.7194005630944199E-6</v>
      </c>
    </row>
    <row r="1510" spans="1:10">
      <c r="A1510" t="s">
        <v>1908</v>
      </c>
      <c r="B1510" t="s">
        <v>1908</v>
      </c>
      <c r="C1510" t="s">
        <v>1909</v>
      </c>
      <c r="E1510">
        <v>2</v>
      </c>
      <c r="F1510">
        <v>297.56531623526399</v>
      </c>
      <c r="G1510">
        <v>203.392148394412</v>
      </c>
      <c r="H1510">
        <f t="shared" si="22"/>
        <v>1.4630127985974866</v>
      </c>
      <c r="I1510">
        <v>1.9106859262410601E-3</v>
      </c>
      <c r="J1510">
        <v>3.2771395907044399E-3</v>
      </c>
    </row>
    <row r="1511" spans="1:10">
      <c r="A1511" t="s">
        <v>4702</v>
      </c>
      <c r="B1511" t="s">
        <v>4702</v>
      </c>
      <c r="C1511" t="s">
        <v>6200</v>
      </c>
      <c r="E1511">
        <v>10</v>
      </c>
      <c r="F1511">
        <v>294.68144031774</v>
      </c>
      <c r="G1511">
        <v>201.436260957456</v>
      </c>
      <c r="H1511">
        <f t="shared" si="22"/>
        <v>1.4629016589023049</v>
      </c>
      <c r="I1511">
        <v>2.51136341641608E-3</v>
      </c>
      <c r="J1511">
        <v>4.2477131226275402E-3</v>
      </c>
    </row>
    <row r="1512" spans="1:10">
      <c r="A1512" t="s">
        <v>155</v>
      </c>
      <c r="B1512" t="s">
        <v>156</v>
      </c>
      <c r="C1512" t="s">
        <v>3333</v>
      </c>
      <c r="D1512" t="s">
        <v>3334</v>
      </c>
      <c r="E1512">
        <v>7</v>
      </c>
      <c r="F1512">
        <v>904.35282727434696</v>
      </c>
      <c r="G1512">
        <v>618.49791572675201</v>
      </c>
      <c r="H1512">
        <f t="shared" si="22"/>
        <v>1.462176030474909</v>
      </c>
      <c r="I1512" s="1">
        <v>1.97089416570933E-7</v>
      </c>
      <c r="J1512" s="1">
        <v>5.2680058927422395E-7</v>
      </c>
    </row>
    <row r="1513" spans="1:10">
      <c r="A1513" t="s">
        <v>3865</v>
      </c>
      <c r="B1513" t="s">
        <v>3865</v>
      </c>
      <c r="C1513" t="s">
        <v>6200</v>
      </c>
      <c r="E1513">
        <v>10</v>
      </c>
      <c r="F1513">
        <v>775.67397453124795</v>
      </c>
      <c r="G1513">
        <v>530.57809632216095</v>
      </c>
      <c r="H1513">
        <f t="shared" si="22"/>
        <v>1.4619411918962211</v>
      </c>
      <c r="I1513" s="1">
        <v>1.11461850390009E-6</v>
      </c>
      <c r="J1513" s="1">
        <v>2.7718802268041601E-6</v>
      </c>
    </row>
    <row r="1514" spans="1:10">
      <c r="A1514" t="s">
        <v>3186</v>
      </c>
      <c r="B1514" t="s">
        <v>3186</v>
      </c>
      <c r="C1514" t="s">
        <v>3187</v>
      </c>
      <c r="E1514">
        <v>0</v>
      </c>
      <c r="F1514">
        <v>10405.2767384163</v>
      </c>
      <c r="G1514">
        <v>7121.9220103244197</v>
      </c>
      <c r="H1514">
        <f t="shared" si="22"/>
        <v>1.4610208765740635</v>
      </c>
      <c r="I1514" s="1">
        <v>1.4008998904208199E-16</v>
      </c>
      <c r="J1514" s="1">
        <v>8.1833224905040801E-16</v>
      </c>
    </row>
    <row r="1515" spans="1:10">
      <c r="A1515" t="s">
        <v>453</v>
      </c>
      <c r="B1515" t="s">
        <v>453</v>
      </c>
      <c r="C1515" t="s">
        <v>454</v>
      </c>
      <c r="E1515">
        <v>12</v>
      </c>
      <c r="F1515">
        <v>7911.5574215335801</v>
      </c>
      <c r="G1515">
        <v>5416.9577094004198</v>
      </c>
      <c r="H1515">
        <f t="shared" si="22"/>
        <v>1.4605167413074149</v>
      </c>
      <c r="I1515" s="1">
        <v>1.16161603015884E-15</v>
      </c>
      <c r="J1515" s="1">
        <v>6.3905242447893398E-15</v>
      </c>
    </row>
    <row r="1516" spans="1:10">
      <c r="A1516" t="s">
        <v>366</v>
      </c>
      <c r="B1516" t="s">
        <v>366</v>
      </c>
      <c r="C1516" t="s">
        <v>2546</v>
      </c>
      <c r="E1516">
        <v>0</v>
      </c>
      <c r="F1516">
        <v>547.06277496725204</v>
      </c>
      <c r="G1516">
        <v>374.98210447731998</v>
      </c>
      <c r="H1516">
        <f t="shared" si="22"/>
        <v>1.4589036874967456</v>
      </c>
      <c r="I1516" s="1">
        <v>2.2231005770767701E-5</v>
      </c>
      <c r="J1516" s="1">
        <v>4.82055746894626E-5</v>
      </c>
    </row>
    <row r="1517" spans="1:10">
      <c r="A1517" t="s">
        <v>3207</v>
      </c>
      <c r="B1517" t="s">
        <v>3207</v>
      </c>
      <c r="C1517" t="s">
        <v>2980</v>
      </c>
      <c r="E1517">
        <v>7</v>
      </c>
      <c r="F1517">
        <v>3818.3850986634902</v>
      </c>
      <c r="G1517">
        <v>2617.8478675922902</v>
      </c>
      <c r="H1517">
        <f t="shared" si="22"/>
        <v>1.4585970200687668</v>
      </c>
      <c r="I1517" s="1">
        <v>4.1422460458788599E-13</v>
      </c>
      <c r="J1517" s="1">
        <v>1.8583016525883798E-12</v>
      </c>
    </row>
    <row r="1518" spans="1:10">
      <c r="A1518" t="s">
        <v>1371</v>
      </c>
      <c r="B1518" t="s">
        <v>1371</v>
      </c>
      <c r="C1518" t="s">
        <v>6252</v>
      </c>
      <c r="E1518">
        <v>3</v>
      </c>
      <c r="F1518">
        <v>1099.40780217573</v>
      </c>
      <c r="G1518">
        <v>754.37390462424503</v>
      </c>
      <c r="H1518">
        <f t="shared" si="22"/>
        <v>1.457377827409535</v>
      </c>
      <c r="I1518" s="1">
        <v>7.7191165306221795E-7</v>
      </c>
      <c r="J1518" s="1">
        <v>1.9510916200567499E-6</v>
      </c>
    </row>
    <row r="1519" spans="1:10">
      <c r="A1519" t="s">
        <v>4711</v>
      </c>
      <c r="B1519" t="s">
        <v>4711</v>
      </c>
      <c r="C1519" t="s">
        <v>4712</v>
      </c>
      <c r="E1519">
        <v>13</v>
      </c>
      <c r="F1519">
        <v>444.49794608774698</v>
      </c>
      <c r="G1519">
        <v>305.17438095999501</v>
      </c>
      <c r="H1519">
        <f t="shared" si="22"/>
        <v>1.4565375530196152</v>
      </c>
      <c r="I1519">
        <v>6.3121263731052198E-4</v>
      </c>
      <c r="J1519">
        <v>1.1510348092133001E-3</v>
      </c>
    </row>
    <row r="1520" spans="1:10">
      <c r="A1520" t="s">
        <v>1967</v>
      </c>
      <c r="B1520" t="s">
        <v>1967</v>
      </c>
      <c r="C1520" t="s">
        <v>5769</v>
      </c>
      <c r="E1520">
        <v>5</v>
      </c>
      <c r="F1520">
        <v>402.390424701808</v>
      </c>
      <c r="G1520">
        <v>276.75470951871802</v>
      </c>
      <c r="H1520">
        <f t="shared" si="22"/>
        <v>1.4539605320595015</v>
      </c>
      <c r="I1520">
        <v>1.76826148203162E-4</v>
      </c>
      <c r="J1520">
        <v>3.4580253749076298E-4</v>
      </c>
    </row>
    <row r="1521" spans="1:10">
      <c r="A1521" t="s">
        <v>3417</v>
      </c>
      <c r="B1521" t="s">
        <v>3417</v>
      </c>
      <c r="C1521" t="s">
        <v>6200</v>
      </c>
      <c r="E1521">
        <v>10</v>
      </c>
      <c r="F1521">
        <v>2189.1050461892</v>
      </c>
      <c r="G1521">
        <v>1510.1061980935001</v>
      </c>
      <c r="H1521">
        <f t="shared" si="22"/>
        <v>1.449636488448913</v>
      </c>
      <c r="I1521" s="1">
        <v>7.2644410505962903E-11</v>
      </c>
      <c r="J1521" s="1">
        <v>2.6955262897684401E-10</v>
      </c>
    </row>
    <row r="1522" spans="1:10">
      <c r="A1522" t="s">
        <v>4291</v>
      </c>
      <c r="B1522" t="s">
        <v>4291</v>
      </c>
      <c r="C1522" t="s">
        <v>6200</v>
      </c>
      <c r="E1522">
        <v>10</v>
      </c>
      <c r="F1522">
        <v>1583.9833400520799</v>
      </c>
      <c r="G1522">
        <v>1092.73235869314</v>
      </c>
      <c r="H1522">
        <f t="shared" si="22"/>
        <v>1.4495620336039601</v>
      </c>
      <c r="I1522" s="1">
        <v>3.40312481798637E-10</v>
      </c>
      <c r="J1522" s="1">
        <v>1.1854285558015599E-9</v>
      </c>
    </row>
    <row r="1523" spans="1:10">
      <c r="A1523" t="s">
        <v>337</v>
      </c>
      <c r="B1523" t="s">
        <v>337</v>
      </c>
      <c r="C1523" t="s">
        <v>6200</v>
      </c>
      <c r="E1523">
        <v>10</v>
      </c>
      <c r="F1523">
        <v>1056.8191032269699</v>
      </c>
      <c r="G1523">
        <v>729.59522915832599</v>
      </c>
      <c r="H1523">
        <f t="shared" si="22"/>
        <v>1.4485005671516453</v>
      </c>
      <c r="I1523" s="1">
        <v>5.3399109274337302E-5</v>
      </c>
      <c r="J1523">
        <v>1.11274399695873E-4</v>
      </c>
    </row>
    <row r="1524" spans="1:10">
      <c r="A1524" t="s">
        <v>867</v>
      </c>
      <c r="B1524" t="s">
        <v>867</v>
      </c>
      <c r="C1524" t="s">
        <v>6132</v>
      </c>
      <c r="E1524">
        <v>13</v>
      </c>
      <c r="F1524">
        <v>412.55736081247801</v>
      </c>
      <c r="G1524">
        <v>284.924008374506</v>
      </c>
      <c r="H1524">
        <f t="shared" si="22"/>
        <v>1.4479557660518727</v>
      </c>
      <c r="I1524">
        <v>7.74618865471547E-4</v>
      </c>
      <c r="J1524">
        <v>1.39431395784878E-3</v>
      </c>
    </row>
    <row r="1525" spans="1:10">
      <c r="A1525" t="s">
        <v>5413</v>
      </c>
      <c r="B1525" t="s">
        <v>5414</v>
      </c>
      <c r="C1525" t="s">
        <v>5415</v>
      </c>
      <c r="E1525">
        <v>1</v>
      </c>
      <c r="F1525">
        <v>1727.22831318147</v>
      </c>
      <c r="G1525">
        <v>1193.1640436693201</v>
      </c>
      <c r="H1525">
        <f t="shared" si="22"/>
        <v>1.4476033889436943</v>
      </c>
      <c r="I1525" s="1">
        <v>2.78115599989953E-7</v>
      </c>
      <c r="J1525" s="1">
        <v>7.3136413839368803E-7</v>
      </c>
    </row>
    <row r="1526" spans="1:10">
      <c r="A1526" t="s">
        <v>5580</v>
      </c>
      <c r="B1526" t="s">
        <v>5581</v>
      </c>
      <c r="C1526" t="s">
        <v>5550</v>
      </c>
      <c r="D1526" t="s">
        <v>5551</v>
      </c>
      <c r="E1526">
        <v>7</v>
      </c>
      <c r="F1526">
        <v>796.24627451849597</v>
      </c>
      <c r="G1526">
        <v>550.937003593962</v>
      </c>
      <c r="H1526">
        <f t="shared" si="22"/>
        <v>1.4452582950941624</v>
      </c>
      <c r="I1526" s="1">
        <v>1.6869120501178799E-5</v>
      </c>
      <c r="J1526" s="1">
        <v>3.7100667048200598E-5</v>
      </c>
    </row>
    <row r="1527" spans="1:10">
      <c r="A1527" t="s">
        <v>5523</v>
      </c>
      <c r="B1527" t="s">
        <v>5524</v>
      </c>
      <c r="C1527" t="s">
        <v>5525</v>
      </c>
      <c r="D1527" t="s">
        <v>5526</v>
      </c>
      <c r="E1527">
        <v>2</v>
      </c>
      <c r="F1527">
        <v>1494.22225137286</v>
      </c>
      <c r="G1527">
        <v>1034.52009190325</v>
      </c>
      <c r="H1527">
        <f t="shared" si="22"/>
        <v>1.4443627176190235</v>
      </c>
      <c r="I1527" s="1">
        <v>1.10325902074038E-8</v>
      </c>
      <c r="J1527" s="1">
        <v>3.3165698319742798E-8</v>
      </c>
    </row>
    <row r="1528" spans="1:10">
      <c r="A1528" t="s">
        <v>303</v>
      </c>
      <c r="B1528" t="s">
        <v>302</v>
      </c>
      <c r="C1528" t="s">
        <v>304</v>
      </c>
      <c r="E1528">
        <v>7</v>
      </c>
      <c r="F1528">
        <v>3704.3095657283002</v>
      </c>
      <c r="G1528">
        <v>2565.7538969627899</v>
      </c>
      <c r="H1528">
        <f t="shared" si="22"/>
        <v>1.4437509264287878</v>
      </c>
      <c r="I1528" s="1">
        <v>3.7720898561438903E-12</v>
      </c>
      <c r="J1528" s="1">
        <v>1.5618851213531501E-11</v>
      </c>
    </row>
    <row r="1529" spans="1:10">
      <c r="A1529" t="s">
        <v>5891</v>
      </c>
      <c r="B1529" t="s">
        <v>5891</v>
      </c>
      <c r="C1529" t="s">
        <v>6259</v>
      </c>
      <c r="E1529">
        <v>0</v>
      </c>
      <c r="F1529">
        <v>351.455413119215</v>
      </c>
      <c r="G1529">
        <v>243.623230301289</v>
      </c>
      <c r="H1529">
        <f t="shared" si="22"/>
        <v>1.4426186397929699</v>
      </c>
      <c r="I1529">
        <v>3.3687631270539801E-3</v>
      </c>
      <c r="J1529">
        <v>5.6009032807631297E-3</v>
      </c>
    </row>
    <row r="1530" spans="1:10">
      <c r="A1530" t="s">
        <v>813</v>
      </c>
      <c r="B1530" t="s">
        <v>813</v>
      </c>
      <c r="C1530" t="s">
        <v>814</v>
      </c>
      <c r="E1530">
        <v>0</v>
      </c>
      <c r="F1530">
        <v>366.36461433166198</v>
      </c>
      <c r="G1530">
        <v>254.137802703413</v>
      </c>
      <c r="H1530">
        <f t="shared" si="22"/>
        <v>1.4415982606067514</v>
      </c>
      <c r="I1530">
        <v>3.3714220524938701E-3</v>
      </c>
      <c r="J1530">
        <v>5.6037338455493897E-3</v>
      </c>
    </row>
    <row r="1531" spans="1:10">
      <c r="A1531" t="s">
        <v>1386</v>
      </c>
      <c r="B1531" t="s">
        <v>1386</v>
      </c>
      <c r="C1531" t="s">
        <v>4562</v>
      </c>
      <c r="E1531">
        <v>9</v>
      </c>
      <c r="F1531">
        <v>444.41001486570701</v>
      </c>
      <c r="G1531">
        <v>308.34094809205101</v>
      </c>
      <c r="H1531">
        <f t="shared" si="22"/>
        <v>1.4412941829997696</v>
      </c>
      <c r="I1531">
        <v>1.1609425777258501E-4</v>
      </c>
      <c r="J1531">
        <v>2.3230746457977399E-4</v>
      </c>
    </row>
    <row r="1532" spans="1:10">
      <c r="A1532" t="s">
        <v>1172</v>
      </c>
      <c r="B1532" t="s">
        <v>5844</v>
      </c>
      <c r="C1532" t="s">
        <v>1173</v>
      </c>
      <c r="D1532" t="s">
        <v>6021</v>
      </c>
      <c r="E1532">
        <v>7</v>
      </c>
      <c r="F1532">
        <v>331.95444334885798</v>
      </c>
      <c r="G1532">
        <v>230.40644708589801</v>
      </c>
      <c r="H1532">
        <f t="shared" si="22"/>
        <v>1.4407341788708794</v>
      </c>
      <c r="I1532">
        <v>1.3531538624004301E-3</v>
      </c>
      <c r="J1532">
        <v>2.3687267642079801E-3</v>
      </c>
    </row>
    <row r="1533" spans="1:10">
      <c r="A1533" t="s">
        <v>4293</v>
      </c>
      <c r="B1533" t="s">
        <v>4293</v>
      </c>
      <c r="C1533" t="s">
        <v>5379</v>
      </c>
      <c r="E1533">
        <v>13</v>
      </c>
      <c r="F1533">
        <v>3361.5893895526901</v>
      </c>
      <c r="G1533">
        <v>2334.3068556496401</v>
      </c>
      <c r="H1533">
        <f t="shared" si="22"/>
        <v>1.4400803310913279</v>
      </c>
      <c r="I1533" s="1">
        <v>8.9384239586582093E-9</v>
      </c>
      <c r="J1533" s="1">
        <v>2.71067422224526E-8</v>
      </c>
    </row>
    <row r="1534" spans="1:10">
      <c r="A1534" t="s">
        <v>530</v>
      </c>
      <c r="B1534" t="s">
        <v>530</v>
      </c>
      <c r="C1534" t="s">
        <v>531</v>
      </c>
      <c r="E1534">
        <v>9</v>
      </c>
      <c r="F1534">
        <v>4298.2307712452703</v>
      </c>
      <c r="G1534">
        <v>2985.65205226739</v>
      </c>
      <c r="H1534">
        <f t="shared" si="22"/>
        <v>1.4396288301515476</v>
      </c>
      <c r="I1534" s="1">
        <v>7.8141602562040196E-13</v>
      </c>
      <c r="J1534" s="1">
        <v>3.44234322865409E-12</v>
      </c>
    </row>
    <row r="1535" spans="1:10">
      <c r="A1535" t="s">
        <v>5947</v>
      </c>
      <c r="B1535" t="s">
        <v>5948</v>
      </c>
      <c r="C1535" t="s">
        <v>5949</v>
      </c>
      <c r="D1535" t="s">
        <v>5950</v>
      </c>
      <c r="E1535">
        <v>1</v>
      </c>
      <c r="F1535">
        <v>3360.5979127816399</v>
      </c>
      <c r="G1535">
        <v>2337.1489343572098</v>
      </c>
      <c r="H1535">
        <f t="shared" si="22"/>
        <v>1.4379049034399305</v>
      </c>
      <c r="I1535" s="1">
        <v>7.0041251199365902E-13</v>
      </c>
      <c r="J1535" s="1">
        <v>3.0979678835048699E-12</v>
      </c>
    </row>
    <row r="1536" spans="1:10">
      <c r="A1536" t="s">
        <v>513</v>
      </c>
      <c r="B1536" t="s">
        <v>513</v>
      </c>
      <c r="C1536" t="s">
        <v>581</v>
      </c>
      <c r="E1536">
        <v>9</v>
      </c>
      <c r="F1536">
        <v>297.548594397057</v>
      </c>
      <c r="G1536">
        <v>207.617223533839</v>
      </c>
      <c r="H1536">
        <f t="shared" si="22"/>
        <v>1.4331594909733505</v>
      </c>
      <c r="I1536">
        <v>4.9100798947667205E-4</v>
      </c>
      <c r="J1536">
        <v>9.0808579871964001E-4</v>
      </c>
    </row>
    <row r="1537" spans="1:10">
      <c r="A1537" t="s">
        <v>171</v>
      </c>
      <c r="B1537" t="s">
        <v>171</v>
      </c>
      <c r="C1537" t="s">
        <v>6200</v>
      </c>
      <c r="E1537">
        <v>10</v>
      </c>
      <c r="F1537">
        <v>215.29659386968001</v>
      </c>
      <c r="G1537">
        <v>150.32359685700999</v>
      </c>
      <c r="H1537">
        <f t="shared" si="22"/>
        <v>1.4322208779668391</v>
      </c>
      <c r="I1537">
        <v>3.7213044365870698E-3</v>
      </c>
      <c r="J1537">
        <v>6.13999512643302E-3</v>
      </c>
    </row>
    <row r="1538" spans="1:10">
      <c r="A1538" t="s">
        <v>5211</v>
      </c>
      <c r="B1538" t="s">
        <v>5211</v>
      </c>
      <c r="C1538" t="s">
        <v>5212</v>
      </c>
      <c r="E1538">
        <v>12</v>
      </c>
      <c r="F1538">
        <v>2060.6268555045899</v>
      </c>
      <c r="G1538">
        <v>1440.3521841021</v>
      </c>
      <c r="H1538">
        <f t="shared" si="22"/>
        <v>1.430640976733869</v>
      </c>
      <c r="I1538" s="1">
        <v>1.0928544992130199E-9</v>
      </c>
      <c r="J1538" s="1">
        <v>3.6277815925717301E-9</v>
      </c>
    </row>
    <row r="1539" spans="1:10">
      <c r="A1539" t="s">
        <v>2282</v>
      </c>
      <c r="B1539" t="s">
        <v>2283</v>
      </c>
      <c r="C1539" t="s">
        <v>2284</v>
      </c>
      <c r="D1539" t="s">
        <v>2285</v>
      </c>
      <c r="E1539">
        <v>7</v>
      </c>
      <c r="F1539">
        <v>998.00655676615997</v>
      </c>
      <c r="G1539">
        <v>697.61737320670397</v>
      </c>
      <c r="H1539">
        <f t="shared" si="22"/>
        <v>1.4305930372385534</v>
      </c>
      <c r="I1539" s="1">
        <v>2.6379279316217099E-6</v>
      </c>
      <c r="J1539" s="1">
        <v>6.3187325230464399E-6</v>
      </c>
    </row>
    <row r="1540" spans="1:10">
      <c r="A1540" t="s">
        <v>4153</v>
      </c>
      <c r="B1540" t="s">
        <v>4153</v>
      </c>
      <c r="C1540" t="s">
        <v>6200</v>
      </c>
      <c r="E1540">
        <v>10</v>
      </c>
      <c r="F1540">
        <v>220.181277739124</v>
      </c>
      <c r="G1540">
        <v>153.90976767198401</v>
      </c>
      <c r="H1540">
        <f t="shared" si="22"/>
        <v>1.4305867721688681</v>
      </c>
      <c r="I1540">
        <v>5.11183595989131E-3</v>
      </c>
      <c r="J1540">
        <v>8.2348767910374494E-3</v>
      </c>
    </row>
    <row r="1541" spans="1:10">
      <c r="A1541" t="s">
        <v>4216</v>
      </c>
      <c r="B1541" t="s">
        <v>4216</v>
      </c>
      <c r="C1541" t="s">
        <v>6275</v>
      </c>
      <c r="E1541">
        <v>8</v>
      </c>
      <c r="F1541">
        <v>577.54253943005097</v>
      </c>
      <c r="G1541">
        <v>403.74752502656003</v>
      </c>
      <c r="H1541">
        <f t="shared" si="22"/>
        <v>1.4304546867304215</v>
      </c>
      <c r="I1541" s="1">
        <v>4.7535161381602897E-5</v>
      </c>
      <c r="J1541" s="1">
        <v>9.9788072567112598E-5</v>
      </c>
    </row>
    <row r="1542" spans="1:10">
      <c r="A1542" t="s">
        <v>4034</v>
      </c>
      <c r="B1542" t="s">
        <v>4034</v>
      </c>
      <c r="C1542" t="s">
        <v>4035</v>
      </c>
      <c r="D1542" t="s">
        <v>4183</v>
      </c>
      <c r="E1542">
        <v>6</v>
      </c>
      <c r="F1542">
        <v>1140.5820900814399</v>
      </c>
      <c r="G1542">
        <v>797.53099233816295</v>
      </c>
      <c r="H1542">
        <f t="shared" si="22"/>
        <v>1.4301414001950399</v>
      </c>
      <c r="I1542" s="1">
        <v>5.5196096097295796E-7</v>
      </c>
      <c r="J1542" s="1">
        <v>1.4152907091205901E-6</v>
      </c>
    </row>
    <row r="1543" spans="1:10">
      <c r="A1543" t="s">
        <v>26</v>
      </c>
      <c r="B1543" t="s">
        <v>26</v>
      </c>
      <c r="C1543" t="s">
        <v>6089</v>
      </c>
      <c r="E1543">
        <v>3</v>
      </c>
      <c r="F1543">
        <v>4596.8636619522304</v>
      </c>
      <c r="G1543">
        <v>3216.3281626173898</v>
      </c>
      <c r="H1543">
        <f t="shared" si="22"/>
        <v>1.4292271899927604</v>
      </c>
      <c r="I1543" s="1">
        <v>3.10280978588597E-13</v>
      </c>
      <c r="J1543" s="1">
        <v>1.41144119064487E-12</v>
      </c>
    </row>
    <row r="1544" spans="1:10">
      <c r="A1544" t="s">
        <v>3947</v>
      </c>
      <c r="B1544" t="s">
        <v>3947</v>
      </c>
      <c r="C1544" t="s">
        <v>6200</v>
      </c>
      <c r="E1544">
        <v>10</v>
      </c>
      <c r="F1544">
        <v>1222.37771266041</v>
      </c>
      <c r="G1544">
        <v>855.56086986679099</v>
      </c>
      <c r="H1544">
        <f t="shared" si="22"/>
        <v>1.4287442959502479</v>
      </c>
      <c r="I1544" s="1">
        <v>4.9292710892230503E-9</v>
      </c>
      <c r="J1544" s="1">
        <v>1.5353853966910102E-8</v>
      </c>
    </row>
    <row r="1545" spans="1:10">
      <c r="A1545" t="s">
        <v>3569</v>
      </c>
      <c r="B1545" t="s">
        <v>3569</v>
      </c>
      <c r="C1545" t="s">
        <v>3570</v>
      </c>
      <c r="E1545">
        <v>1</v>
      </c>
      <c r="F1545">
        <v>3084.4836424682298</v>
      </c>
      <c r="G1545">
        <v>2160.4163786562699</v>
      </c>
      <c r="H1545">
        <f t="shared" ref="H1545:H1608" si="23">F1545/G1545</f>
        <v>1.427726466500272</v>
      </c>
      <c r="I1545" s="1">
        <v>6.2189641769932599E-13</v>
      </c>
      <c r="J1545" s="1">
        <v>2.7561959994707599E-12</v>
      </c>
    </row>
    <row r="1546" spans="1:10">
      <c r="A1546" t="s">
        <v>4808</v>
      </c>
      <c r="B1546" t="s">
        <v>4808</v>
      </c>
      <c r="C1546" t="s">
        <v>6200</v>
      </c>
      <c r="E1546">
        <v>10</v>
      </c>
      <c r="F1546">
        <v>1207.94968901078</v>
      </c>
      <c r="G1546">
        <v>846.31068668569606</v>
      </c>
      <c r="H1546">
        <f t="shared" si="23"/>
        <v>1.4273123428717733</v>
      </c>
      <c r="I1546" s="1">
        <v>5.1898635239422301E-6</v>
      </c>
      <c r="J1546" s="1">
        <v>1.21000439262943E-5</v>
      </c>
    </row>
    <row r="1547" spans="1:10">
      <c r="A1547" t="s">
        <v>332</v>
      </c>
      <c r="B1547" t="s">
        <v>332</v>
      </c>
      <c r="C1547" t="s">
        <v>157</v>
      </c>
      <c r="D1547" t="s">
        <v>158</v>
      </c>
      <c r="E1547">
        <v>7</v>
      </c>
      <c r="F1547">
        <v>4738.94880735688</v>
      </c>
      <c r="G1547">
        <v>3320.6234911138199</v>
      </c>
      <c r="H1547">
        <f t="shared" si="23"/>
        <v>1.4271262068821053</v>
      </c>
      <c r="I1547" s="1">
        <v>7.1807221621991606E-14</v>
      </c>
      <c r="J1547" s="1">
        <v>3.4400532418908299E-13</v>
      </c>
    </row>
    <row r="1548" spans="1:10">
      <c r="A1548" t="s">
        <v>1159</v>
      </c>
      <c r="B1548" t="s">
        <v>1159</v>
      </c>
      <c r="C1548" t="s">
        <v>6132</v>
      </c>
      <c r="E1548">
        <v>13</v>
      </c>
      <c r="F1548">
        <v>2235.4569332758902</v>
      </c>
      <c r="G1548">
        <v>1567.0641481868799</v>
      </c>
      <c r="H1548">
        <f t="shared" si="23"/>
        <v>1.4265254781448176</v>
      </c>
      <c r="I1548" s="1">
        <v>5.8428772427674697E-9</v>
      </c>
      <c r="J1548" s="1">
        <v>1.80270762324247E-8</v>
      </c>
    </row>
    <row r="1549" spans="1:10">
      <c r="A1549" t="s">
        <v>907</v>
      </c>
      <c r="B1549" t="s">
        <v>907</v>
      </c>
      <c r="C1549" t="s">
        <v>748</v>
      </c>
      <c r="D1549" t="s">
        <v>1519</v>
      </c>
      <c r="E1549">
        <v>1</v>
      </c>
      <c r="F1549">
        <v>1519.7962880969999</v>
      </c>
      <c r="G1549">
        <v>1065.7191756361101</v>
      </c>
      <c r="H1549">
        <f t="shared" si="23"/>
        <v>1.4260757644619266</v>
      </c>
      <c r="I1549" s="1">
        <v>5.0226424345253798E-7</v>
      </c>
      <c r="J1549" s="1">
        <v>1.2929552734571299E-6</v>
      </c>
    </row>
    <row r="1550" spans="1:10">
      <c r="A1550" t="s">
        <v>3122</v>
      </c>
      <c r="B1550" t="s">
        <v>3122</v>
      </c>
      <c r="C1550" t="s">
        <v>6200</v>
      </c>
      <c r="E1550">
        <v>10</v>
      </c>
      <c r="F1550">
        <v>467.64448484277801</v>
      </c>
      <c r="G1550">
        <v>327.93227130406001</v>
      </c>
      <c r="H1550">
        <f t="shared" si="23"/>
        <v>1.4260398434809007</v>
      </c>
      <c r="I1550">
        <v>1.5500483605020701E-3</v>
      </c>
      <c r="J1550">
        <v>2.69008689104906E-3</v>
      </c>
    </row>
    <row r="1551" spans="1:10">
      <c r="A1551" t="s">
        <v>2360</v>
      </c>
      <c r="B1551" t="s">
        <v>2360</v>
      </c>
      <c r="C1551" t="s">
        <v>4916</v>
      </c>
      <c r="E1551">
        <v>13</v>
      </c>
      <c r="F1551">
        <v>875.63112096655595</v>
      </c>
      <c r="G1551">
        <v>614.22920358590795</v>
      </c>
      <c r="H1551">
        <f t="shared" si="23"/>
        <v>1.4255771556522672</v>
      </c>
      <c r="I1551" s="1">
        <v>1.3458702946049E-6</v>
      </c>
      <c r="J1551" s="1">
        <v>3.3271958042574202E-6</v>
      </c>
    </row>
    <row r="1552" spans="1:10">
      <c r="A1552" t="s">
        <v>487</v>
      </c>
      <c r="B1552" t="s">
        <v>487</v>
      </c>
      <c r="C1552" t="s">
        <v>6200</v>
      </c>
      <c r="E1552">
        <v>10</v>
      </c>
      <c r="F1552">
        <v>230.26028262775301</v>
      </c>
      <c r="G1552">
        <v>161.64827468588601</v>
      </c>
      <c r="H1552">
        <f t="shared" si="23"/>
        <v>1.4244524605981317</v>
      </c>
      <c r="I1552">
        <v>5.67560706950084E-3</v>
      </c>
      <c r="J1552">
        <v>9.0781823150983907E-3</v>
      </c>
    </row>
    <row r="1553" spans="1:10">
      <c r="A1553" t="s">
        <v>4286</v>
      </c>
      <c r="B1553" t="s">
        <v>4286</v>
      </c>
      <c r="C1553" t="s">
        <v>6275</v>
      </c>
      <c r="E1553">
        <v>8</v>
      </c>
      <c r="F1553">
        <v>498.68095828323197</v>
      </c>
      <c r="G1553">
        <v>350.49546859343599</v>
      </c>
      <c r="H1553">
        <f t="shared" si="23"/>
        <v>1.4227886034717516</v>
      </c>
      <c r="I1553">
        <v>3.8504355943061902E-4</v>
      </c>
      <c r="J1553">
        <v>7.2329920317537502E-4</v>
      </c>
    </row>
    <row r="1554" spans="1:10">
      <c r="A1554" t="s">
        <v>6085</v>
      </c>
      <c r="B1554" t="s">
        <v>6085</v>
      </c>
      <c r="C1554" t="s">
        <v>5957</v>
      </c>
      <c r="E1554">
        <v>3</v>
      </c>
      <c r="F1554">
        <v>451.95254669397099</v>
      </c>
      <c r="G1554">
        <v>317.74330296087498</v>
      </c>
      <c r="H1554">
        <f t="shared" si="23"/>
        <v>1.4223826040784304</v>
      </c>
      <c r="I1554">
        <v>1.41883656428052E-3</v>
      </c>
      <c r="J1554">
        <v>2.4785221914488901E-3</v>
      </c>
    </row>
    <row r="1555" spans="1:10">
      <c r="A1555" t="s">
        <v>4345</v>
      </c>
      <c r="B1555" t="s">
        <v>4345</v>
      </c>
      <c r="C1555" t="s">
        <v>6200</v>
      </c>
      <c r="E1555">
        <v>10</v>
      </c>
      <c r="F1555">
        <v>5652.2504997263404</v>
      </c>
      <c r="G1555">
        <v>3974.0230373303302</v>
      </c>
      <c r="H1555">
        <f t="shared" si="23"/>
        <v>1.4222993794025438</v>
      </c>
      <c r="I1555" s="1">
        <v>6.2065760503609E-9</v>
      </c>
      <c r="J1555" s="1">
        <v>1.9098912331441401E-8</v>
      </c>
    </row>
    <row r="1556" spans="1:10">
      <c r="A1556" t="s">
        <v>5634</v>
      </c>
      <c r="B1556" t="s">
        <v>5634</v>
      </c>
      <c r="C1556" t="s">
        <v>5802</v>
      </c>
      <c r="E1556">
        <v>7</v>
      </c>
      <c r="F1556">
        <v>2072.57664938468</v>
      </c>
      <c r="G1556">
        <v>1457.41584450651</v>
      </c>
      <c r="H1556">
        <f t="shared" si="23"/>
        <v>1.4220901036563571</v>
      </c>
      <c r="I1556" s="1">
        <v>1.56228574799614E-9</v>
      </c>
      <c r="J1556" s="1">
        <v>5.1050932501446499E-9</v>
      </c>
    </row>
    <row r="1557" spans="1:10">
      <c r="A1557" t="s">
        <v>6294</v>
      </c>
      <c r="B1557" t="s">
        <v>6294</v>
      </c>
      <c r="C1557" t="s">
        <v>6295</v>
      </c>
      <c r="E1557">
        <v>3</v>
      </c>
      <c r="F1557">
        <v>2863.0805379683402</v>
      </c>
      <c r="G1557">
        <v>2014.51143435892</v>
      </c>
      <c r="H1557">
        <f t="shared" si="23"/>
        <v>1.421228238835716</v>
      </c>
      <c r="I1557" s="1">
        <v>5.1213840893670402E-11</v>
      </c>
      <c r="J1557" s="1">
        <v>1.9358831857807401E-10</v>
      </c>
    </row>
    <row r="1558" spans="1:10">
      <c r="A1558" t="s">
        <v>2184</v>
      </c>
      <c r="B1558" t="s">
        <v>2184</v>
      </c>
      <c r="C1558" t="s">
        <v>4648</v>
      </c>
      <c r="E1558">
        <v>13</v>
      </c>
      <c r="F1558">
        <v>359.25741658259801</v>
      </c>
      <c r="G1558">
        <v>252.88348600689699</v>
      </c>
      <c r="H1558">
        <f t="shared" si="23"/>
        <v>1.4206440375185267</v>
      </c>
      <c r="I1558">
        <v>4.6841653804333301E-4</v>
      </c>
      <c r="J1558">
        <v>8.7070193413575202E-4</v>
      </c>
    </row>
    <row r="1559" spans="1:10">
      <c r="A1559" t="s">
        <v>4656</v>
      </c>
      <c r="B1559" t="s">
        <v>4656</v>
      </c>
      <c r="C1559" t="s">
        <v>4657</v>
      </c>
      <c r="E1559">
        <v>7</v>
      </c>
      <c r="F1559">
        <v>1457.1164667238199</v>
      </c>
      <c r="G1559">
        <v>1026.45821209932</v>
      </c>
      <c r="H1559">
        <f t="shared" si="23"/>
        <v>1.4195575129587734</v>
      </c>
      <c r="I1559" s="1">
        <v>1.4623411535758801E-7</v>
      </c>
      <c r="J1559" s="1">
        <v>3.9610988528899999E-7</v>
      </c>
    </row>
    <row r="1560" spans="1:10">
      <c r="A1560" t="s">
        <v>2738</v>
      </c>
      <c r="B1560" t="s">
        <v>2738</v>
      </c>
      <c r="C1560" t="s">
        <v>2744</v>
      </c>
      <c r="E1560">
        <v>3</v>
      </c>
      <c r="F1560">
        <v>725.29134989530803</v>
      </c>
      <c r="G1560">
        <v>510.99907690357401</v>
      </c>
      <c r="H1560">
        <f t="shared" si="23"/>
        <v>1.4193594131133258</v>
      </c>
      <c r="I1560" s="1">
        <v>5.2156008692816098E-6</v>
      </c>
      <c r="J1560" s="1">
        <v>1.21552130044236E-5</v>
      </c>
    </row>
    <row r="1561" spans="1:10">
      <c r="A1561" t="s">
        <v>2620</v>
      </c>
      <c r="B1561" t="s">
        <v>2620</v>
      </c>
      <c r="C1561" t="s">
        <v>2740</v>
      </c>
      <c r="E1561">
        <v>1</v>
      </c>
      <c r="F1561">
        <v>3476.8625159200401</v>
      </c>
      <c r="G1561">
        <v>2451.51800270379</v>
      </c>
      <c r="H1561">
        <f t="shared" si="23"/>
        <v>1.4182488205615431</v>
      </c>
      <c r="I1561" s="1">
        <v>1.22134380332146E-11</v>
      </c>
      <c r="J1561" s="1">
        <v>4.8187564603773999E-11</v>
      </c>
    </row>
    <row r="1562" spans="1:10">
      <c r="A1562" t="s">
        <v>3783</v>
      </c>
      <c r="B1562" t="s">
        <v>3783</v>
      </c>
      <c r="C1562" t="s">
        <v>6275</v>
      </c>
      <c r="E1562">
        <v>8</v>
      </c>
      <c r="F1562">
        <v>457.042214652908</v>
      </c>
      <c r="G1562">
        <v>322.46183635817499</v>
      </c>
      <c r="H1562">
        <f t="shared" si="23"/>
        <v>1.4173528868242493</v>
      </c>
      <c r="I1562">
        <v>2.0347796360830699E-3</v>
      </c>
      <c r="J1562">
        <v>3.4797938960334901E-3</v>
      </c>
    </row>
    <row r="1563" spans="1:10">
      <c r="A1563" t="s">
        <v>2837</v>
      </c>
      <c r="B1563" t="s">
        <v>2837</v>
      </c>
      <c r="C1563" t="s">
        <v>3239</v>
      </c>
      <c r="D1563" t="s">
        <v>3240</v>
      </c>
      <c r="E1563">
        <v>7</v>
      </c>
      <c r="F1563">
        <v>3618.9563053867</v>
      </c>
      <c r="G1563">
        <v>2554.792882022</v>
      </c>
      <c r="H1563">
        <f t="shared" si="23"/>
        <v>1.4165360843351278</v>
      </c>
      <c r="I1563" s="1">
        <v>3.1336158070310201E-11</v>
      </c>
      <c r="J1563" s="1">
        <v>1.2018320185291099E-10</v>
      </c>
    </row>
    <row r="1564" spans="1:10">
      <c r="A1564" t="s">
        <v>4509</v>
      </c>
      <c r="B1564" t="s">
        <v>4509</v>
      </c>
      <c r="C1564" t="s">
        <v>5883</v>
      </c>
      <c r="E1564">
        <v>13</v>
      </c>
      <c r="F1564">
        <v>743.43615191344202</v>
      </c>
      <c r="G1564">
        <v>524.99016979990495</v>
      </c>
      <c r="H1564">
        <f t="shared" si="23"/>
        <v>1.4160953760273183</v>
      </c>
      <c r="I1564" s="1">
        <v>1.9953894020013101E-5</v>
      </c>
      <c r="J1564" s="1">
        <v>4.3525638519455097E-5</v>
      </c>
    </row>
    <row r="1565" spans="1:10">
      <c r="A1565" t="s">
        <v>2539</v>
      </c>
      <c r="B1565" t="s">
        <v>2539</v>
      </c>
      <c r="C1565" t="s">
        <v>2913</v>
      </c>
      <c r="E1565">
        <v>12</v>
      </c>
      <c r="F1565">
        <v>33188.562449034704</v>
      </c>
      <c r="G1565">
        <v>23444.3662876942</v>
      </c>
      <c r="H1565">
        <f t="shared" si="23"/>
        <v>1.4156306057398178</v>
      </c>
      <c r="I1565" s="1">
        <v>8.60898484440074E-17</v>
      </c>
      <c r="J1565" s="1">
        <v>5.1208164673445598E-16</v>
      </c>
    </row>
    <row r="1566" spans="1:10">
      <c r="A1566" t="s">
        <v>373</v>
      </c>
      <c r="B1566" t="s">
        <v>373</v>
      </c>
      <c r="C1566" t="s">
        <v>6137</v>
      </c>
      <c r="E1566">
        <v>13</v>
      </c>
      <c r="F1566">
        <v>332.09686211652399</v>
      </c>
      <c r="G1566">
        <v>234.8810404404</v>
      </c>
      <c r="H1566">
        <f t="shared" si="23"/>
        <v>1.4138938651406054</v>
      </c>
      <c r="I1566">
        <v>2.3974730102102899E-4</v>
      </c>
      <c r="J1566">
        <v>4.6100408161542697E-4</v>
      </c>
    </row>
    <row r="1567" spans="1:10">
      <c r="A1567" t="s">
        <v>6148</v>
      </c>
      <c r="B1567" t="s">
        <v>6148</v>
      </c>
      <c r="C1567" t="s">
        <v>6200</v>
      </c>
      <c r="E1567">
        <v>10</v>
      </c>
      <c r="F1567">
        <v>489.61071828966601</v>
      </c>
      <c r="G1567">
        <v>346.39907318934701</v>
      </c>
      <c r="H1567">
        <f t="shared" si="23"/>
        <v>1.4134296428155779</v>
      </c>
      <c r="I1567" s="1">
        <v>6.02332220010034E-5</v>
      </c>
      <c r="J1567">
        <v>1.2456987211573601E-4</v>
      </c>
    </row>
    <row r="1568" spans="1:10">
      <c r="A1568" t="s">
        <v>3864</v>
      </c>
      <c r="B1568" t="s">
        <v>3864</v>
      </c>
      <c r="C1568" t="s">
        <v>6275</v>
      </c>
      <c r="E1568">
        <v>8</v>
      </c>
      <c r="F1568">
        <v>868.40254831903599</v>
      </c>
      <c r="G1568">
        <v>614.76741447965196</v>
      </c>
      <c r="H1568">
        <f t="shared" si="23"/>
        <v>1.4125708810608715</v>
      </c>
      <c r="I1568" s="1">
        <v>2.3553682136832699E-5</v>
      </c>
      <c r="J1568" s="1">
        <v>5.0941684621522002E-5</v>
      </c>
    </row>
    <row r="1569" spans="1:10">
      <c r="A1569" t="s">
        <v>1361</v>
      </c>
      <c r="B1569" t="s">
        <v>1362</v>
      </c>
      <c r="C1569" t="s">
        <v>1363</v>
      </c>
      <c r="D1569" t="s">
        <v>4776</v>
      </c>
      <c r="E1569">
        <v>1</v>
      </c>
      <c r="F1569">
        <v>1622.5623453208</v>
      </c>
      <c r="G1569">
        <v>1149.45197873042</v>
      </c>
      <c r="H1569">
        <f t="shared" si="23"/>
        <v>1.4115964610482767</v>
      </c>
      <c r="I1569" s="1">
        <v>3.8062936398994103E-8</v>
      </c>
      <c r="J1569" s="1">
        <v>1.0947999232288E-7</v>
      </c>
    </row>
    <row r="1570" spans="1:10">
      <c r="A1570" t="s">
        <v>779</v>
      </c>
      <c r="B1570" t="s">
        <v>779</v>
      </c>
      <c r="C1570" t="s">
        <v>780</v>
      </c>
      <c r="D1570" t="s">
        <v>781</v>
      </c>
      <c r="E1570">
        <v>7</v>
      </c>
      <c r="F1570">
        <v>3089.36457059247</v>
      </c>
      <c r="G1570">
        <v>2189.3664197356802</v>
      </c>
      <c r="H1570">
        <f t="shared" si="23"/>
        <v>1.4110769868140416</v>
      </c>
      <c r="I1570" s="1">
        <v>1.5947805983758901E-11</v>
      </c>
      <c r="J1570" s="1">
        <v>6.2333685963204604E-11</v>
      </c>
    </row>
    <row r="1571" spans="1:10">
      <c r="A1571" t="s">
        <v>2665</v>
      </c>
      <c r="B1571" t="s">
        <v>2665</v>
      </c>
      <c r="C1571" t="s">
        <v>5068</v>
      </c>
      <c r="E1571">
        <v>13</v>
      </c>
      <c r="F1571">
        <v>2842.9349279982898</v>
      </c>
      <c r="G1571">
        <v>2016.97643075054</v>
      </c>
      <c r="H1571">
        <f t="shared" si="23"/>
        <v>1.4095032964467518</v>
      </c>
      <c r="I1571" s="1">
        <v>1.6266600051343699E-10</v>
      </c>
      <c r="J1571" s="1">
        <v>5.8255507152092103E-10</v>
      </c>
    </row>
    <row r="1572" spans="1:10">
      <c r="A1572" t="s">
        <v>6060</v>
      </c>
      <c r="B1572" t="s">
        <v>6061</v>
      </c>
      <c r="C1572" t="s">
        <v>6062</v>
      </c>
      <c r="E1572">
        <v>9</v>
      </c>
      <c r="F1572">
        <v>858.77559934781505</v>
      </c>
      <c r="G1572">
        <v>610.04553417898705</v>
      </c>
      <c r="H1572">
        <f t="shared" si="23"/>
        <v>1.4077237701667211</v>
      </c>
      <c r="I1572" s="1">
        <v>1.7745458972699501E-5</v>
      </c>
      <c r="J1572" s="1">
        <v>3.8896612091674798E-5</v>
      </c>
    </row>
    <row r="1573" spans="1:10">
      <c r="A1573" t="s">
        <v>1167</v>
      </c>
      <c r="B1573" t="s">
        <v>1167</v>
      </c>
      <c r="C1573" t="s">
        <v>6200</v>
      </c>
      <c r="E1573">
        <v>10</v>
      </c>
      <c r="F1573">
        <v>7393.1203438758803</v>
      </c>
      <c r="G1573">
        <v>5254.9916719111898</v>
      </c>
      <c r="H1573">
        <f t="shared" si="23"/>
        <v>1.4068757488985846</v>
      </c>
      <c r="I1573" s="1">
        <v>3.9150687788101901E-13</v>
      </c>
      <c r="J1573" s="1">
        <v>1.7644913826960699E-12</v>
      </c>
    </row>
    <row r="1574" spans="1:10">
      <c r="A1574" t="s">
        <v>3521</v>
      </c>
      <c r="B1574" t="s">
        <v>3521</v>
      </c>
      <c r="C1574" t="s">
        <v>3522</v>
      </c>
      <c r="D1574" t="s">
        <v>3523</v>
      </c>
      <c r="E1574">
        <v>0</v>
      </c>
      <c r="F1574">
        <v>2038.5602910284599</v>
      </c>
      <c r="G1574">
        <v>1452.1535220431899</v>
      </c>
      <c r="H1574">
        <f t="shared" si="23"/>
        <v>1.4038187148148025</v>
      </c>
      <c r="I1574" s="1">
        <v>5.9922097057418401E-9</v>
      </c>
      <c r="J1574" s="1">
        <v>1.8478082455758701E-8</v>
      </c>
    </row>
    <row r="1575" spans="1:10">
      <c r="A1575" t="s">
        <v>1505</v>
      </c>
      <c r="B1575" t="s">
        <v>1505</v>
      </c>
      <c r="C1575" t="s">
        <v>829</v>
      </c>
      <c r="E1575">
        <v>0</v>
      </c>
      <c r="F1575">
        <v>7161.1268027075303</v>
      </c>
      <c r="G1575">
        <v>5106.5333097705297</v>
      </c>
      <c r="H1575">
        <f t="shared" si="23"/>
        <v>1.4023460473675686</v>
      </c>
      <c r="I1575" s="1">
        <v>7.0678178314838598E-14</v>
      </c>
      <c r="J1575" s="1">
        <v>3.38873524342586E-13</v>
      </c>
    </row>
    <row r="1576" spans="1:10">
      <c r="A1576" t="s">
        <v>3004</v>
      </c>
      <c r="B1576" t="s">
        <v>3005</v>
      </c>
      <c r="C1576" t="s">
        <v>3006</v>
      </c>
      <c r="E1576">
        <v>0</v>
      </c>
      <c r="F1576">
        <v>10660.575392659701</v>
      </c>
      <c r="G1576">
        <v>7603.3063867884102</v>
      </c>
      <c r="H1576">
        <f t="shared" si="23"/>
        <v>1.4020973048230221</v>
      </c>
      <c r="I1576" s="1">
        <v>2.5384736667572901E-14</v>
      </c>
      <c r="J1576" s="1">
        <v>1.26470384468801E-13</v>
      </c>
    </row>
    <row r="1577" spans="1:10">
      <c r="A1577" t="s">
        <v>550</v>
      </c>
      <c r="B1577" t="s">
        <v>550</v>
      </c>
      <c r="C1577" t="s">
        <v>567</v>
      </c>
      <c r="D1577" t="s">
        <v>568</v>
      </c>
      <c r="E1577">
        <v>0</v>
      </c>
      <c r="F1577">
        <v>451.63858751322601</v>
      </c>
      <c r="G1577">
        <v>322.34546041625902</v>
      </c>
      <c r="H1577">
        <f t="shared" si="23"/>
        <v>1.4011011258852692</v>
      </c>
      <c r="I1577">
        <v>4.22097271111971E-4</v>
      </c>
      <c r="J1577">
        <v>7.8885738802074597E-4</v>
      </c>
    </row>
    <row r="1578" spans="1:10">
      <c r="A1578" t="s">
        <v>2594</v>
      </c>
      <c r="B1578" t="s">
        <v>2594</v>
      </c>
      <c r="C1578" t="s">
        <v>5883</v>
      </c>
      <c r="E1578">
        <v>13</v>
      </c>
      <c r="F1578">
        <v>482.277492581898</v>
      </c>
      <c r="G1578">
        <v>344.378288067494</v>
      </c>
      <c r="H1578">
        <f t="shared" si="23"/>
        <v>1.4004294384766134</v>
      </c>
      <c r="I1578">
        <v>1.8583804522717801E-4</v>
      </c>
      <c r="J1578">
        <v>3.6209680977254298E-4</v>
      </c>
    </row>
    <row r="1579" spans="1:10">
      <c r="A1579" t="s">
        <v>3893</v>
      </c>
      <c r="B1579" t="s">
        <v>3893</v>
      </c>
      <c r="C1579" t="s">
        <v>3894</v>
      </c>
      <c r="D1579" t="s">
        <v>3895</v>
      </c>
      <c r="E1579">
        <v>1</v>
      </c>
      <c r="F1579">
        <v>5536.7314341026804</v>
      </c>
      <c r="G1579">
        <v>3957.17867756745</v>
      </c>
      <c r="H1579">
        <f t="shared" si="23"/>
        <v>1.399161343279604</v>
      </c>
      <c r="I1579" s="1">
        <v>5.6670336467409399E-12</v>
      </c>
      <c r="J1579" s="1">
        <v>2.3073766599204401E-11</v>
      </c>
    </row>
    <row r="1580" spans="1:10">
      <c r="A1580" t="s">
        <v>1781</v>
      </c>
      <c r="B1580" t="s">
        <v>1782</v>
      </c>
      <c r="C1580" t="s">
        <v>1783</v>
      </c>
      <c r="D1580" t="s">
        <v>1784</v>
      </c>
      <c r="E1580">
        <v>2</v>
      </c>
      <c r="F1580">
        <v>569.18814902001395</v>
      </c>
      <c r="G1580">
        <v>406.98794673357099</v>
      </c>
      <c r="H1580">
        <f t="shared" si="23"/>
        <v>1.3985380982120954</v>
      </c>
      <c r="I1580" s="1">
        <v>4.9692487356628203E-5</v>
      </c>
      <c r="J1580">
        <v>1.03981529793745E-4</v>
      </c>
    </row>
    <row r="1581" spans="1:10">
      <c r="A1581" t="s">
        <v>1904</v>
      </c>
      <c r="B1581" t="s">
        <v>1905</v>
      </c>
      <c r="C1581" t="s">
        <v>5814</v>
      </c>
      <c r="E1581">
        <v>3</v>
      </c>
      <c r="F1581">
        <v>379.83403860084798</v>
      </c>
      <c r="G1581">
        <v>271.84820868787602</v>
      </c>
      <c r="H1581">
        <f t="shared" si="23"/>
        <v>1.3972284034321392</v>
      </c>
      <c r="I1581">
        <v>1.0038198380889699E-3</v>
      </c>
      <c r="J1581">
        <v>1.78061775094257E-3</v>
      </c>
    </row>
    <row r="1582" spans="1:10">
      <c r="A1582" t="s">
        <v>3169</v>
      </c>
      <c r="B1582" t="s">
        <v>3169</v>
      </c>
      <c r="C1582" t="s">
        <v>3170</v>
      </c>
      <c r="E1582">
        <v>0</v>
      </c>
      <c r="F1582">
        <v>399.05449286687599</v>
      </c>
      <c r="G1582">
        <v>285.70166495881102</v>
      </c>
      <c r="H1582">
        <f t="shared" si="23"/>
        <v>1.3967524232818411</v>
      </c>
      <c r="I1582">
        <v>2.7957227626681002E-3</v>
      </c>
      <c r="J1582">
        <v>4.7001835484856303E-3</v>
      </c>
    </row>
    <row r="1583" spans="1:10">
      <c r="A1583" t="s">
        <v>3081</v>
      </c>
      <c r="B1583" t="s">
        <v>3081</v>
      </c>
      <c r="C1583" t="s">
        <v>3082</v>
      </c>
      <c r="D1583" t="s">
        <v>3083</v>
      </c>
      <c r="E1583">
        <v>2</v>
      </c>
      <c r="F1583">
        <v>1352.2244709044401</v>
      </c>
      <c r="G1583">
        <v>968.86247331593995</v>
      </c>
      <c r="H1583">
        <f t="shared" si="23"/>
        <v>1.3956825743043184</v>
      </c>
      <c r="I1583" s="1">
        <v>1.01066949781862E-7</v>
      </c>
      <c r="J1583" s="1">
        <v>2.7892193065093299E-7</v>
      </c>
    </row>
    <row r="1584" spans="1:10">
      <c r="A1584" t="s">
        <v>755</v>
      </c>
      <c r="B1584" t="s">
        <v>755</v>
      </c>
      <c r="C1584" t="s">
        <v>756</v>
      </c>
      <c r="E1584">
        <v>13</v>
      </c>
      <c r="F1584">
        <v>745.78004069151802</v>
      </c>
      <c r="G1584">
        <v>534.46861051259305</v>
      </c>
      <c r="H1584">
        <f t="shared" si="23"/>
        <v>1.3953673349988924</v>
      </c>
      <c r="I1584" s="1">
        <v>3.4699714335331698E-5</v>
      </c>
      <c r="J1584" s="1">
        <v>7.3768369481389104E-5</v>
      </c>
    </row>
    <row r="1585" spans="1:10">
      <c r="A1585" t="s">
        <v>1540</v>
      </c>
      <c r="B1585" t="s">
        <v>1540</v>
      </c>
      <c r="C1585" t="s">
        <v>6200</v>
      </c>
      <c r="E1585">
        <v>10</v>
      </c>
      <c r="F1585">
        <v>682.576954017091</v>
      </c>
      <c r="G1585">
        <v>489.191159880567</v>
      </c>
      <c r="H1585">
        <f t="shared" si="23"/>
        <v>1.3953174341575141</v>
      </c>
      <c r="I1585" s="1">
        <v>7.5187300234101507E-5</v>
      </c>
      <c r="J1585">
        <v>1.53331845482632E-4</v>
      </c>
    </row>
    <row r="1586" spans="1:10">
      <c r="A1586" t="s">
        <v>2688</v>
      </c>
      <c r="B1586" t="s">
        <v>2688</v>
      </c>
      <c r="C1586" t="s">
        <v>6275</v>
      </c>
      <c r="E1586">
        <v>8</v>
      </c>
      <c r="F1586">
        <v>714.53426113056798</v>
      </c>
      <c r="G1586">
        <v>512.19410590188704</v>
      </c>
      <c r="H1586">
        <f t="shared" si="23"/>
        <v>1.3950458486288011</v>
      </c>
      <c r="I1586" s="1">
        <v>1.85701255810825E-6</v>
      </c>
      <c r="J1586" s="1">
        <v>4.5146209867038298E-6</v>
      </c>
    </row>
    <row r="1587" spans="1:10">
      <c r="A1587" t="s">
        <v>277</v>
      </c>
      <c r="B1587" t="s">
        <v>278</v>
      </c>
      <c r="C1587" t="s">
        <v>279</v>
      </c>
      <c r="E1587">
        <v>1</v>
      </c>
      <c r="F1587">
        <v>266.12695239202498</v>
      </c>
      <c r="G1587">
        <v>190.80308134450601</v>
      </c>
      <c r="H1587">
        <f t="shared" si="23"/>
        <v>1.3947728229373684</v>
      </c>
      <c r="I1587">
        <v>3.0345388652166599E-3</v>
      </c>
      <c r="J1587">
        <v>5.07655105739588E-3</v>
      </c>
    </row>
    <row r="1588" spans="1:10">
      <c r="A1588" t="s">
        <v>1844</v>
      </c>
      <c r="B1588" t="s">
        <v>1844</v>
      </c>
      <c r="C1588" t="s">
        <v>6287</v>
      </c>
      <c r="E1588">
        <v>3</v>
      </c>
      <c r="F1588">
        <v>2726.4572629941899</v>
      </c>
      <c r="G1588">
        <v>1954.79756392634</v>
      </c>
      <c r="H1588">
        <f t="shared" si="23"/>
        <v>1.3947517192102084</v>
      </c>
      <c r="I1588" s="1">
        <v>3.0917386903248198E-9</v>
      </c>
      <c r="J1588" s="1">
        <v>9.8022169840980007E-9</v>
      </c>
    </row>
    <row r="1589" spans="1:10">
      <c r="A1589" t="s">
        <v>4366</v>
      </c>
      <c r="B1589" t="s">
        <v>4366</v>
      </c>
      <c r="C1589" t="s">
        <v>4367</v>
      </c>
      <c r="D1589" t="s">
        <v>4368</v>
      </c>
      <c r="E1589">
        <v>0</v>
      </c>
      <c r="F1589">
        <v>737.21634416098505</v>
      </c>
      <c r="G1589">
        <v>528.90306030827196</v>
      </c>
      <c r="H1589">
        <f t="shared" si="23"/>
        <v>1.3938591010067087</v>
      </c>
      <c r="I1589">
        <v>1.4234486051495999E-4</v>
      </c>
      <c r="J1589">
        <v>2.8242415772338397E-4</v>
      </c>
    </row>
    <row r="1590" spans="1:10">
      <c r="A1590" t="s">
        <v>3687</v>
      </c>
      <c r="B1590" t="s">
        <v>3687</v>
      </c>
      <c r="C1590" t="s">
        <v>3688</v>
      </c>
      <c r="D1590" t="s">
        <v>3689</v>
      </c>
      <c r="E1590">
        <v>6</v>
      </c>
      <c r="F1590">
        <v>13155.1437675458</v>
      </c>
      <c r="G1590">
        <v>9439.7794704928492</v>
      </c>
      <c r="H1590">
        <f t="shared" si="23"/>
        <v>1.3935859210129378</v>
      </c>
      <c r="I1590" s="1">
        <v>2.0612275392018E-14</v>
      </c>
      <c r="J1590" s="1">
        <v>1.0384120509186001E-13</v>
      </c>
    </row>
    <row r="1591" spans="1:10">
      <c r="A1591" t="s">
        <v>2944</v>
      </c>
      <c r="B1591" t="s">
        <v>2944</v>
      </c>
      <c r="C1591" t="s">
        <v>2945</v>
      </c>
      <c r="E1591">
        <v>13</v>
      </c>
      <c r="F1591">
        <v>40591.639290329098</v>
      </c>
      <c r="G1591">
        <v>29160.6586384195</v>
      </c>
      <c r="H1591">
        <f t="shared" si="23"/>
        <v>1.3920000845539597</v>
      </c>
      <c r="I1591" s="1">
        <v>1.3093376886270699E-15</v>
      </c>
      <c r="J1591" s="1">
        <v>7.1896996416738296E-15</v>
      </c>
    </row>
    <row r="1592" spans="1:10">
      <c r="A1592" t="s">
        <v>1752</v>
      </c>
      <c r="B1592" t="s">
        <v>1752</v>
      </c>
      <c r="C1592" t="s">
        <v>5494</v>
      </c>
      <c r="E1592">
        <v>3</v>
      </c>
      <c r="F1592">
        <v>603.69865103206405</v>
      </c>
      <c r="G1592">
        <v>433.73369779541298</v>
      </c>
      <c r="H1592">
        <f t="shared" si="23"/>
        <v>1.3918647642563884</v>
      </c>
      <c r="I1592">
        <v>3.6599470918857599E-4</v>
      </c>
      <c r="J1592">
        <v>6.9061610342539901E-4</v>
      </c>
    </row>
    <row r="1593" spans="1:10">
      <c r="A1593" t="s">
        <v>4743</v>
      </c>
      <c r="B1593" t="s">
        <v>4743</v>
      </c>
      <c r="C1593" t="s">
        <v>6137</v>
      </c>
      <c r="E1593">
        <v>13</v>
      </c>
      <c r="F1593">
        <v>862.19946240478703</v>
      </c>
      <c r="G1593">
        <v>619.57656878314901</v>
      </c>
      <c r="H1593">
        <f t="shared" si="23"/>
        <v>1.3915946887697035</v>
      </c>
      <c r="I1593" s="1">
        <v>1.8147704788474598E-5</v>
      </c>
      <c r="J1593" s="1">
        <v>3.9736940463938497E-5</v>
      </c>
    </row>
    <row r="1594" spans="1:10">
      <c r="A1594" t="s">
        <v>2914</v>
      </c>
      <c r="B1594" t="s">
        <v>2914</v>
      </c>
      <c r="C1594" t="s">
        <v>2915</v>
      </c>
      <c r="E1594">
        <v>12</v>
      </c>
      <c r="F1594">
        <v>9535.1743752330694</v>
      </c>
      <c r="G1594">
        <v>6855.5856105005196</v>
      </c>
      <c r="H1594">
        <f t="shared" si="23"/>
        <v>1.3908621257137093</v>
      </c>
      <c r="I1594" s="1">
        <v>2.86064186777258E-13</v>
      </c>
      <c r="J1594" s="1">
        <v>1.30431912087779E-12</v>
      </c>
    </row>
    <row r="1595" spans="1:10">
      <c r="A1595" t="s">
        <v>1749</v>
      </c>
      <c r="B1595" t="s">
        <v>1749</v>
      </c>
      <c r="C1595" t="s">
        <v>1750</v>
      </c>
      <c r="E1595">
        <v>6</v>
      </c>
      <c r="F1595">
        <v>1168.8684623100301</v>
      </c>
      <c r="G1595">
        <v>841.53286559019205</v>
      </c>
      <c r="H1595">
        <f t="shared" si="23"/>
        <v>1.3889754162961512</v>
      </c>
      <c r="I1595" s="1">
        <v>2.72636886570259E-6</v>
      </c>
      <c r="J1595" s="1">
        <v>6.5172562970834103E-6</v>
      </c>
    </row>
    <row r="1596" spans="1:10">
      <c r="A1596" t="s">
        <v>2608</v>
      </c>
      <c r="B1596" t="s">
        <v>2608</v>
      </c>
      <c r="C1596" t="s">
        <v>2609</v>
      </c>
      <c r="E1596">
        <v>3</v>
      </c>
      <c r="F1596">
        <v>16427.655040612201</v>
      </c>
      <c r="G1596">
        <v>11828.235762005201</v>
      </c>
      <c r="H1596">
        <f t="shared" si="23"/>
        <v>1.3888508287416208</v>
      </c>
      <c r="I1596" s="1">
        <v>3.10335905511233E-14</v>
      </c>
      <c r="J1596" s="1">
        <v>1.5318096633448301E-13</v>
      </c>
    </row>
    <row r="1597" spans="1:10">
      <c r="A1597" t="s">
        <v>1659</v>
      </c>
      <c r="B1597" t="s">
        <v>1660</v>
      </c>
      <c r="C1597" t="s">
        <v>1661</v>
      </c>
      <c r="D1597" t="s">
        <v>1662</v>
      </c>
      <c r="E1597">
        <v>2</v>
      </c>
      <c r="F1597">
        <v>605.20963735915802</v>
      </c>
      <c r="G1597">
        <v>435.93910344744302</v>
      </c>
      <c r="H1597">
        <f t="shared" si="23"/>
        <v>1.388289402288323</v>
      </c>
      <c r="I1597">
        <v>1.7552931463149201E-4</v>
      </c>
      <c r="J1597">
        <v>3.4338105323068703E-4</v>
      </c>
    </row>
    <row r="1598" spans="1:10">
      <c r="A1598" t="s">
        <v>2457</v>
      </c>
      <c r="B1598" t="s">
        <v>2457</v>
      </c>
      <c r="C1598" t="s">
        <v>6200</v>
      </c>
      <c r="E1598">
        <v>0</v>
      </c>
      <c r="F1598">
        <v>803.23209736910496</v>
      </c>
      <c r="G1598">
        <v>578.85986987400202</v>
      </c>
      <c r="H1598">
        <f t="shared" si="23"/>
        <v>1.3876106103951222</v>
      </c>
      <c r="I1598" s="1">
        <v>2.0024609041312198E-5</v>
      </c>
      <c r="J1598" s="1">
        <v>4.36636339311679E-5</v>
      </c>
    </row>
    <row r="1599" spans="1:10">
      <c r="A1599" t="s">
        <v>3309</v>
      </c>
      <c r="B1599" t="s">
        <v>3309</v>
      </c>
      <c r="C1599" t="s">
        <v>3310</v>
      </c>
      <c r="E1599">
        <v>13</v>
      </c>
      <c r="F1599">
        <v>5837.8085446169598</v>
      </c>
      <c r="G1599">
        <v>4208.2013913958299</v>
      </c>
      <c r="H1599">
        <f t="shared" si="23"/>
        <v>1.3872455240742652</v>
      </c>
      <c r="I1599" s="1">
        <v>4.7987028195159296E-12</v>
      </c>
      <c r="J1599" s="1">
        <v>1.9702592725678899E-11</v>
      </c>
    </row>
    <row r="1600" spans="1:10">
      <c r="A1600" t="s">
        <v>336</v>
      </c>
      <c r="B1600" t="s">
        <v>336</v>
      </c>
      <c r="C1600" t="s">
        <v>519</v>
      </c>
      <c r="E1600">
        <v>9</v>
      </c>
      <c r="F1600">
        <v>2448.5725347185698</v>
      </c>
      <c r="G1600">
        <v>1767.2930763526001</v>
      </c>
      <c r="H1600">
        <f t="shared" si="23"/>
        <v>1.3854931971849387</v>
      </c>
      <c r="I1600">
        <v>1.7971233001801899E-4</v>
      </c>
      <c r="J1600">
        <v>3.51095212262612E-4</v>
      </c>
    </row>
    <row r="1601" spans="1:10">
      <c r="A1601" t="s">
        <v>3390</v>
      </c>
      <c r="B1601" t="s">
        <v>3390</v>
      </c>
      <c r="C1601" t="s">
        <v>5673</v>
      </c>
      <c r="E1601">
        <v>9</v>
      </c>
      <c r="F1601">
        <v>7312.0820923330602</v>
      </c>
      <c r="G1601">
        <v>5282.30470399145</v>
      </c>
      <c r="H1601">
        <f t="shared" si="23"/>
        <v>1.3842598074298622</v>
      </c>
      <c r="I1601" s="1">
        <v>3.6725777172449196E-12</v>
      </c>
      <c r="J1601" s="1">
        <v>1.5228331808448699E-11</v>
      </c>
    </row>
    <row r="1602" spans="1:10">
      <c r="A1602" t="s">
        <v>6167</v>
      </c>
      <c r="B1602" t="s">
        <v>6167</v>
      </c>
      <c r="C1602" t="s">
        <v>6168</v>
      </c>
      <c r="E1602">
        <v>0</v>
      </c>
      <c r="F1602">
        <v>658.00303812600396</v>
      </c>
      <c r="G1602">
        <v>475.45742645491299</v>
      </c>
      <c r="H1602">
        <f t="shared" si="23"/>
        <v>1.3839368185542509</v>
      </c>
      <c r="I1602">
        <v>2.81913146180798E-4</v>
      </c>
      <c r="J1602">
        <v>5.3767224071396297E-4</v>
      </c>
    </row>
    <row r="1603" spans="1:10">
      <c r="A1603" t="s">
        <v>3601</v>
      </c>
      <c r="B1603" t="s">
        <v>3601</v>
      </c>
      <c r="C1603" t="s">
        <v>3746</v>
      </c>
      <c r="E1603">
        <v>0</v>
      </c>
      <c r="F1603">
        <v>512.94984132698505</v>
      </c>
      <c r="G1603">
        <v>370.76710186240501</v>
      </c>
      <c r="H1603">
        <f t="shared" si="23"/>
        <v>1.3834826195484444</v>
      </c>
      <c r="I1603">
        <v>7.8264542359007198E-4</v>
      </c>
      <c r="J1603">
        <v>1.4083290960731701E-3</v>
      </c>
    </row>
    <row r="1604" spans="1:10">
      <c r="A1604" t="s">
        <v>4583</v>
      </c>
      <c r="B1604" t="s">
        <v>4583</v>
      </c>
      <c r="C1604" t="s">
        <v>6200</v>
      </c>
      <c r="E1604">
        <v>10</v>
      </c>
      <c r="F1604">
        <v>2118.4306370703398</v>
      </c>
      <c r="G1604">
        <v>1533.0990715903099</v>
      </c>
      <c r="H1604">
        <f t="shared" si="23"/>
        <v>1.3817963080969422</v>
      </c>
      <c r="I1604" s="1">
        <v>5.9076887105797998E-10</v>
      </c>
      <c r="J1604" s="1">
        <v>2.0175081178949199E-9</v>
      </c>
    </row>
    <row r="1605" spans="1:10">
      <c r="A1605" t="s">
        <v>2713</v>
      </c>
      <c r="B1605" t="s">
        <v>2713</v>
      </c>
      <c r="C1605" t="s">
        <v>2714</v>
      </c>
      <c r="E1605">
        <v>9</v>
      </c>
      <c r="F1605">
        <v>6952.6779349517901</v>
      </c>
      <c r="G1605">
        <v>5035.0617383982799</v>
      </c>
      <c r="H1605">
        <f t="shared" si="23"/>
        <v>1.3808525686843971</v>
      </c>
      <c r="I1605" s="1">
        <v>1.3659788582229E-12</v>
      </c>
      <c r="J1605" s="1">
        <v>5.8675000955483598E-12</v>
      </c>
    </row>
    <row r="1606" spans="1:10">
      <c r="A1606" t="s">
        <v>4996</v>
      </c>
      <c r="B1606" t="s">
        <v>4996</v>
      </c>
      <c r="C1606" t="s">
        <v>6252</v>
      </c>
      <c r="E1606">
        <v>3</v>
      </c>
      <c r="F1606">
        <v>2300.7735587386901</v>
      </c>
      <c r="G1606">
        <v>1666.7931467881599</v>
      </c>
      <c r="H1606">
        <f t="shared" si="23"/>
        <v>1.3803593824297777</v>
      </c>
      <c r="I1606" s="1">
        <v>2.0275048559152601E-8</v>
      </c>
      <c r="J1606" s="1">
        <v>5.9724238063386098E-8</v>
      </c>
    </row>
    <row r="1607" spans="1:10">
      <c r="A1607" t="s">
        <v>1133</v>
      </c>
      <c r="B1607" t="s">
        <v>1133</v>
      </c>
      <c r="C1607" t="s">
        <v>1134</v>
      </c>
      <c r="E1607">
        <v>13</v>
      </c>
      <c r="F1607">
        <v>456.34740893858901</v>
      </c>
      <c r="G1607">
        <v>330.92540606490701</v>
      </c>
      <c r="H1607">
        <f t="shared" si="23"/>
        <v>1.3790038497348915</v>
      </c>
      <c r="I1607">
        <v>9.6340920450433104E-4</v>
      </c>
      <c r="J1607">
        <v>1.7146459687700101E-3</v>
      </c>
    </row>
    <row r="1608" spans="1:10">
      <c r="A1608" t="s">
        <v>3493</v>
      </c>
      <c r="B1608" t="s">
        <v>3493</v>
      </c>
      <c r="C1608" t="s">
        <v>6200</v>
      </c>
      <c r="E1608">
        <v>10</v>
      </c>
      <c r="F1608">
        <v>5393.5409485189202</v>
      </c>
      <c r="G1608">
        <v>3912.9485467838299</v>
      </c>
      <c r="H1608">
        <f t="shared" si="23"/>
        <v>1.3783827934440982</v>
      </c>
      <c r="I1608" s="1">
        <v>7.9466374777154098E-11</v>
      </c>
      <c r="J1608" s="1">
        <v>2.9356462157588001E-10</v>
      </c>
    </row>
    <row r="1609" spans="1:10">
      <c r="A1609" t="s">
        <v>4535</v>
      </c>
      <c r="B1609" t="s">
        <v>4535</v>
      </c>
      <c r="C1609" t="s">
        <v>6275</v>
      </c>
      <c r="E1609">
        <v>8</v>
      </c>
      <c r="F1609">
        <v>267.10227361067399</v>
      </c>
      <c r="G1609">
        <v>194.14196521331701</v>
      </c>
      <c r="H1609">
        <f t="shared" ref="H1609:H1672" si="24">F1609/G1609</f>
        <v>1.3758090545606176</v>
      </c>
      <c r="I1609">
        <v>5.1709344449299499E-3</v>
      </c>
      <c r="J1609">
        <v>8.3255028614577092E-3</v>
      </c>
    </row>
    <row r="1610" spans="1:10">
      <c r="A1610" t="s">
        <v>1263</v>
      </c>
      <c r="B1610" t="s">
        <v>1263</v>
      </c>
      <c r="C1610" t="s">
        <v>6200</v>
      </c>
      <c r="E1610">
        <v>10</v>
      </c>
      <c r="F1610">
        <v>5387.6728656546302</v>
      </c>
      <c r="G1610">
        <v>3916.47877680397</v>
      </c>
      <c r="H1610">
        <f t="shared" si="24"/>
        <v>1.3756420429402207</v>
      </c>
      <c r="I1610" s="1">
        <v>7.3438310225565704E-11</v>
      </c>
      <c r="J1610" s="1">
        <v>2.7232598709594299E-10</v>
      </c>
    </row>
    <row r="1611" spans="1:10">
      <c r="A1611" t="s">
        <v>1928</v>
      </c>
      <c r="B1611" t="s">
        <v>1928</v>
      </c>
      <c r="C1611" t="s">
        <v>6200</v>
      </c>
      <c r="E1611">
        <v>10</v>
      </c>
      <c r="F1611">
        <v>4709.8505765465197</v>
      </c>
      <c r="G1611">
        <v>3429.1640716131301</v>
      </c>
      <c r="H1611">
        <f t="shared" si="24"/>
        <v>1.3734690082446057</v>
      </c>
      <c r="I1611" s="1">
        <v>5.2950437546635402E-11</v>
      </c>
      <c r="J1611" s="1">
        <v>1.9963746047988201E-10</v>
      </c>
    </row>
    <row r="1612" spans="1:10">
      <c r="A1612" t="s">
        <v>5866</v>
      </c>
      <c r="B1612" t="s">
        <v>5867</v>
      </c>
      <c r="C1612" t="s">
        <v>5895</v>
      </c>
      <c r="E1612">
        <v>0</v>
      </c>
      <c r="F1612">
        <v>1679.0180369105301</v>
      </c>
      <c r="G1612">
        <v>1223.51834186407</v>
      </c>
      <c r="H1612">
        <f t="shared" si="24"/>
        <v>1.3722867728754204</v>
      </c>
      <c r="I1612" s="1">
        <v>1.5702838787084301E-7</v>
      </c>
      <c r="J1612" s="1">
        <v>4.23391313637951E-7</v>
      </c>
    </row>
    <row r="1613" spans="1:10">
      <c r="A1613" t="s">
        <v>5336</v>
      </c>
      <c r="B1613" t="s">
        <v>5336</v>
      </c>
      <c r="C1613" t="s">
        <v>5293</v>
      </c>
      <c r="E1613">
        <v>3</v>
      </c>
      <c r="F1613">
        <v>353.94172066495702</v>
      </c>
      <c r="G1613">
        <v>257.94104289101301</v>
      </c>
      <c r="H1613">
        <f t="shared" si="24"/>
        <v>1.372180699503905</v>
      </c>
      <c r="I1613">
        <v>1.49932847601966E-3</v>
      </c>
      <c r="J1613">
        <v>2.6113452856715799E-3</v>
      </c>
    </row>
    <row r="1614" spans="1:10">
      <c r="A1614" t="s">
        <v>2669</v>
      </c>
      <c r="B1614" t="s">
        <v>2669</v>
      </c>
      <c r="C1614" t="s">
        <v>6161</v>
      </c>
      <c r="E1614">
        <v>13</v>
      </c>
      <c r="F1614">
        <v>559.08810026217498</v>
      </c>
      <c r="G1614">
        <v>407.89762995657799</v>
      </c>
      <c r="H1614">
        <f t="shared" si="24"/>
        <v>1.3706578788449733</v>
      </c>
      <c r="I1614">
        <v>6.5769378178443503E-4</v>
      </c>
      <c r="J1614">
        <v>1.1959738881052099E-3</v>
      </c>
    </row>
    <row r="1615" spans="1:10">
      <c r="A1615" t="s">
        <v>39</v>
      </c>
      <c r="B1615" t="s">
        <v>40</v>
      </c>
      <c r="C1615" t="s">
        <v>41</v>
      </c>
      <c r="D1615" t="s">
        <v>42</v>
      </c>
      <c r="E1615">
        <v>7</v>
      </c>
      <c r="F1615">
        <v>548.18051495356599</v>
      </c>
      <c r="G1615">
        <v>400.00806688940202</v>
      </c>
      <c r="H1615">
        <f t="shared" si="24"/>
        <v>1.370423649743874</v>
      </c>
      <c r="I1615">
        <v>4.5791680625622997E-3</v>
      </c>
      <c r="J1615">
        <v>7.4401956956607002E-3</v>
      </c>
    </row>
    <row r="1616" spans="1:10">
      <c r="A1616" t="s">
        <v>2754</v>
      </c>
      <c r="B1616" t="s">
        <v>2754</v>
      </c>
      <c r="C1616" t="s">
        <v>2599</v>
      </c>
      <c r="E1616">
        <v>3</v>
      </c>
      <c r="F1616">
        <v>669.19978300094704</v>
      </c>
      <c r="G1616">
        <v>488.856598931571</v>
      </c>
      <c r="H1616">
        <f t="shared" si="24"/>
        <v>1.3689081511091969</v>
      </c>
      <c r="I1616">
        <v>2.3649652134474799E-4</v>
      </c>
      <c r="J1616">
        <v>4.55201418711852E-4</v>
      </c>
    </row>
    <row r="1617" spans="1:10">
      <c r="A1617" t="s">
        <v>5022</v>
      </c>
      <c r="B1617" t="s">
        <v>5022</v>
      </c>
      <c r="C1617" t="s">
        <v>5023</v>
      </c>
      <c r="D1617" t="s">
        <v>5024</v>
      </c>
      <c r="E1617">
        <v>7</v>
      </c>
      <c r="F1617">
        <v>1163.48155700856</v>
      </c>
      <c r="G1617">
        <v>850.28735924450496</v>
      </c>
      <c r="H1617">
        <f t="shared" si="24"/>
        <v>1.3683392377399723</v>
      </c>
      <c r="I1617" s="1">
        <v>6.3329358724807802E-7</v>
      </c>
      <c r="J1617" s="1">
        <v>1.6132465772549901E-6</v>
      </c>
    </row>
    <row r="1618" spans="1:10">
      <c r="A1618" t="s">
        <v>4856</v>
      </c>
      <c r="B1618" t="s">
        <v>4856</v>
      </c>
      <c r="C1618" t="s">
        <v>6287</v>
      </c>
      <c r="E1618">
        <v>3</v>
      </c>
      <c r="F1618">
        <v>18420.124615046501</v>
      </c>
      <c r="G1618">
        <v>13482.6592378282</v>
      </c>
      <c r="H1618">
        <f t="shared" si="24"/>
        <v>1.3662085713302974</v>
      </c>
      <c r="I1618">
        <v>1.03651168165284E-4</v>
      </c>
      <c r="J1618">
        <v>2.0879089485089801E-4</v>
      </c>
    </row>
    <row r="1619" spans="1:10">
      <c r="A1619" t="s">
        <v>544</v>
      </c>
      <c r="B1619" t="s">
        <v>544</v>
      </c>
      <c r="C1619" t="s">
        <v>6200</v>
      </c>
      <c r="E1619">
        <v>10</v>
      </c>
      <c r="F1619">
        <v>2533.1058587021898</v>
      </c>
      <c r="G1619">
        <v>1856.75478949792</v>
      </c>
      <c r="H1619">
        <f t="shared" si="24"/>
        <v>1.3642651539286779</v>
      </c>
      <c r="I1619" s="1">
        <v>1.6126491537278901E-6</v>
      </c>
      <c r="J1619" s="1">
        <v>3.9583206500593804E-6</v>
      </c>
    </row>
    <row r="1620" spans="1:10">
      <c r="A1620" t="s">
        <v>1765</v>
      </c>
      <c r="B1620" t="s">
        <v>1765</v>
      </c>
      <c r="C1620" t="s">
        <v>6200</v>
      </c>
      <c r="E1620">
        <v>10</v>
      </c>
      <c r="F1620">
        <v>2593.04422292552</v>
      </c>
      <c r="G1620">
        <v>1901.3172499616301</v>
      </c>
      <c r="H1620">
        <f t="shared" si="24"/>
        <v>1.3638145990511839</v>
      </c>
      <c r="I1620" s="1">
        <v>1.9081107519499999E-7</v>
      </c>
      <c r="J1620" s="1">
        <v>5.10718177052308E-7</v>
      </c>
    </row>
    <row r="1621" spans="1:10">
      <c r="A1621" t="s">
        <v>4600</v>
      </c>
      <c r="B1621" t="s">
        <v>4600</v>
      </c>
      <c r="C1621" t="s">
        <v>6200</v>
      </c>
      <c r="E1621">
        <v>10</v>
      </c>
      <c r="F1621">
        <v>3703.1837479657802</v>
      </c>
      <c r="G1621">
        <v>2717.9785560963801</v>
      </c>
      <c r="H1621">
        <f t="shared" si="24"/>
        <v>1.3624771761571119</v>
      </c>
      <c r="I1621" s="1">
        <v>1.6237332141765501E-5</v>
      </c>
      <c r="J1621" s="1">
        <v>3.5751420149794903E-5</v>
      </c>
    </row>
    <row r="1622" spans="1:10">
      <c r="A1622" t="s">
        <v>5299</v>
      </c>
      <c r="B1622" t="s">
        <v>5299</v>
      </c>
      <c r="C1622" t="s">
        <v>6259</v>
      </c>
      <c r="E1622">
        <v>3</v>
      </c>
      <c r="F1622">
        <v>23426.9281787334</v>
      </c>
      <c r="G1622">
        <v>17201.7343033996</v>
      </c>
      <c r="H1622">
        <f t="shared" si="24"/>
        <v>1.3618933861862701</v>
      </c>
      <c r="I1622" s="1">
        <v>2.57563536210263E-13</v>
      </c>
      <c r="J1622" s="1">
        <v>1.1780365016830099E-12</v>
      </c>
    </row>
    <row r="1623" spans="1:10">
      <c r="A1623" t="s">
        <v>4514</v>
      </c>
      <c r="B1623" t="s">
        <v>4514</v>
      </c>
      <c r="C1623" t="s">
        <v>6168</v>
      </c>
      <c r="E1623">
        <v>0</v>
      </c>
      <c r="F1623">
        <v>670.34232260167198</v>
      </c>
      <c r="G1623">
        <v>492.32527817017501</v>
      </c>
      <c r="H1623">
        <f t="shared" si="24"/>
        <v>1.3615842052496934</v>
      </c>
      <c r="I1623" s="1">
        <v>9.0448197271153404E-5</v>
      </c>
      <c r="J1623">
        <v>1.8311540698399701E-4</v>
      </c>
    </row>
    <row r="1624" spans="1:10">
      <c r="A1624" t="s">
        <v>2762</v>
      </c>
      <c r="B1624" t="s">
        <v>2762</v>
      </c>
      <c r="C1624" t="s">
        <v>6287</v>
      </c>
      <c r="E1624">
        <v>3</v>
      </c>
      <c r="F1624">
        <v>398.39313082897201</v>
      </c>
      <c r="G1624">
        <v>292.68266043743398</v>
      </c>
      <c r="H1624">
        <f t="shared" si="24"/>
        <v>1.3611777692383504</v>
      </c>
      <c r="I1624">
        <v>4.4998526235186798E-3</v>
      </c>
      <c r="J1624">
        <v>7.3214764013318301E-3</v>
      </c>
    </row>
    <row r="1625" spans="1:10">
      <c r="A1625" t="s">
        <v>2960</v>
      </c>
      <c r="B1625" t="s">
        <v>2960</v>
      </c>
      <c r="C1625" t="s">
        <v>4884</v>
      </c>
      <c r="E1625">
        <v>9</v>
      </c>
      <c r="F1625">
        <v>329.62727640898999</v>
      </c>
      <c r="G1625">
        <v>242.47856392554101</v>
      </c>
      <c r="H1625">
        <f t="shared" si="24"/>
        <v>1.3594079042393625</v>
      </c>
      <c r="I1625">
        <v>4.6183020079581397E-3</v>
      </c>
      <c r="J1625">
        <v>7.4975426612986203E-3</v>
      </c>
    </row>
    <row r="1626" spans="1:10">
      <c r="A1626" t="s">
        <v>5632</v>
      </c>
      <c r="B1626" t="s">
        <v>5632</v>
      </c>
      <c r="C1626" t="s">
        <v>6287</v>
      </c>
      <c r="E1626">
        <v>3</v>
      </c>
      <c r="F1626">
        <v>626.04573101252697</v>
      </c>
      <c r="G1626">
        <v>461.300742442976</v>
      </c>
      <c r="H1626">
        <f t="shared" si="24"/>
        <v>1.3571314186426138</v>
      </c>
      <c r="I1626">
        <v>3.1711050190068503E-4</v>
      </c>
      <c r="J1626">
        <v>6.0147310800780598E-4</v>
      </c>
    </row>
    <row r="1627" spans="1:10">
      <c r="A1627" t="s">
        <v>3660</v>
      </c>
      <c r="B1627" t="s">
        <v>3660</v>
      </c>
      <c r="C1627" t="s">
        <v>4694</v>
      </c>
      <c r="E1627">
        <v>9</v>
      </c>
      <c r="F1627">
        <v>680.97803646795603</v>
      </c>
      <c r="G1627">
        <v>501.97380435070801</v>
      </c>
      <c r="H1627">
        <f t="shared" si="24"/>
        <v>1.3566007440344143</v>
      </c>
      <c r="I1627">
        <v>1.2463302994765601E-4</v>
      </c>
      <c r="J1627">
        <v>2.4862952756667198E-4</v>
      </c>
    </row>
    <row r="1628" spans="1:10">
      <c r="A1628" t="s">
        <v>3264</v>
      </c>
      <c r="B1628" t="s">
        <v>3264</v>
      </c>
      <c r="C1628" t="s">
        <v>6313</v>
      </c>
      <c r="E1628">
        <v>13</v>
      </c>
      <c r="F1628">
        <v>738.953358446783</v>
      </c>
      <c r="G1628">
        <v>546.31246982064204</v>
      </c>
      <c r="H1628">
        <f t="shared" si="24"/>
        <v>1.3526203395821923</v>
      </c>
      <c r="I1628">
        <v>2.2646126422134501E-4</v>
      </c>
      <c r="J1628">
        <v>4.3660300989564299E-4</v>
      </c>
    </row>
    <row r="1629" spans="1:10">
      <c r="A1629" t="s">
        <v>3180</v>
      </c>
      <c r="B1629" t="s">
        <v>3180</v>
      </c>
      <c r="C1629" t="s">
        <v>6168</v>
      </c>
      <c r="E1629">
        <v>0</v>
      </c>
      <c r="F1629">
        <v>830.09973652364397</v>
      </c>
      <c r="G1629">
        <v>614.29298563634995</v>
      </c>
      <c r="H1629">
        <f t="shared" si="24"/>
        <v>1.3513091569224716</v>
      </c>
      <c r="I1629">
        <v>1.6838058351933499E-4</v>
      </c>
      <c r="J1629">
        <v>3.29947103290898E-4</v>
      </c>
    </row>
    <row r="1630" spans="1:10">
      <c r="A1630" t="s">
        <v>4610</v>
      </c>
      <c r="B1630" t="s">
        <v>4610</v>
      </c>
      <c r="C1630" t="s">
        <v>4611</v>
      </c>
      <c r="E1630">
        <v>6</v>
      </c>
      <c r="F1630">
        <v>435.46114977059699</v>
      </c>
      <c r="G1630">
        <v>323.00450978973799</v>
      </c>
      <c r="H1630">
        <f t="shared" si="24"/>
        <v>1.3481581110247143</v>
      </c>
      <c r="I1630">
        <v>2.6015643761546801E-3</v>
      </c>
      <c r="J1630">
        <v>4.3926702247522398E-3</v>
      </c>
    </row>
    <row r="1631" spans="1:10">
      <c r="A1631" t="s">
        <v>2709</v>
      </c>
      <c r="B1631" t="s">
        <v>2709</v>
      </c>
      <c r="C1631" t="s">
        <v>5210</v>
      </c>
      <c r="E1631">
        <v>9</v>
      </c>
      <c r="F1631">
        <v>566.70184147427199</v>
      </c>
      <c r="G1631">
        <v>420.37816232017099</v>
      </c>
      <c r="H1631">
        <f t="shared" si="24"/>
        <v>1.3480763090701582</v>
      </c>
      <c r="I1631">
        <v>1.27476641404439E-3</v>
      </c>
      <c r="J1631">
        <v>2.2388658332991901E-3</v>
      </c>
    </row>
    <row r="1632" spans="1:10">
      <c r="A1632" t="s">
        <v>2668</v>
      </c>
      <c r="B1632" t="s">
        <v>2668</v>
      </c>
      <c r="C1632" t="s">
        <v>6200</v>
      </c>
      <c r="E1632">
        <v>10</v>
      </c>
      <c r="F1632">
        <v>398.54794940384301</v>
      </c>
      <c r="G1632">
        <v>295.72950472421002</v>
      </c>
      <c r="H1632">
        <f t="shared" si="24"/>
        <v>1.3476773302532628</v>
      </c>
      <c r="I1632" s="1">
        <v>5.10752212921205E-5</v>
      </c>
      <c r="J1632">
        <v>1.06722439925297E-4</v>
      </c>
    </row>
    <row r="1633" spans="1:10">
      <c r="A1633" t="s">
        <v>2050</v>
      </c>
      <c r="B1633" t="s">
        <v>2051</v>
      </c>
      <c r="C1633" t="s">
        <v>2076</v>
      </c>
      <c r="D1633" t="s">
        <v>2077</v>
      </c>
      <c r="E1633">
        <v>6</v>
      </c>
      <c r="F1633">
        <v>3767.9021429983</v>
      </c>
      <c r="G1633">
        <v>2805.8290152782502</v>
      </c>
      <c r="H1633">
        <f t="shared" si="24"/>
        <v>1.3428837332857371</v>
      </c>
      <c r="I1633" s="1">
        <v>5.6595422328350903E-9</v>
      </c>
      <c r="J1633" s="1">
        <v>1.7489060096086899E-8</v>
      </c>
    </row>
    <row r="1634" spans="1:10">
      <c r="A1634" t="s">
        <v>3422</v>
      </c>
      <c r="B1634" t="s">
        <v>3422</v>
      </c>
      <c r="C1634" t="s">
        <v>3423</v>
      </c>
      <c r="E1634">
        <v>1</v>
      </c>
      <c r="F1634">
        <v>2132.7955291123399</v>
      </c>
      <c r="G1634">
        <v>1588.2980585703301</v>
      </c>
      <c r="H1634">
        <f t="shared" si="24"/>
        <v>1.342818193099176</v>
      </c>
      <c r="I1634" s="1">
        <v>2.6277886559082198E-7</v>
      </c>
      <c r="J1634" s="1">
        <v>6.9433063268711505E-7</v>
      </c>
    </row>
    <row r="1635" spans="1:10">
      <c r="A1635" t="s">
        <v>1984</v>
      </c>
      <c r="B1635" t="s">
        <v>1984</v>
      </c>
      <c r="C1635" t="s">
        <v>6259</v>
      </c>
      <c r="E1635">
        <v>0</v>
      </c>
      <c r="F1635">
        <v>87629.4548336179</v>
      </c>
      <c r="G1635">
        <v>65302.839966954001</v>
      </c>
      <c r="H1635">
        <f t="shared" si="24"/>
        <v>1.341893474739569</v>
      </c>
      <c r="I1635">
        <v>2.2862195844303998E-3</v>
      </c>
      <c r="J1635">
        <v>3.88087814920547E-3</v>
      </c>
    </row>
    <row r="1636" spans="1:10">
      <c r="A1636" t="s">
        <v>522</v>
      </c>
      <c r="B1636" t="s">
        <v>522</v>
      </c>
      <c r="C1636" t="s">
        <v>523</v>
      </c>
      <c r="E1636">
        <v>12</v>
      </c>
      <c r="F1636">
        <v>954.85250477774002</v>
      </c>
      <c r="G1636">
        <v>712.65129159920002</v>
      </c>
      <c r="H1636">
        <f t="shared" si="24"/>
        <v>1.3398593618416617</v>
      </c>
      <c r="I1636" s="1">
        <v>2.45508276304498E-5</v>
      </c>
      <c r="J1636" s="1">
        <v>5.2864130498642099E-5</v>
      </c>
    </row>
    <row r="1637" spans="1:10">
      <c r="A1637" t="s">
        <v>4223</v>
      </c>
      <c r="B1637" t="s">
        <v>4223</v>
      </c>
      <c r="C1637" t="s">
        <v>4224</v>
      </c>
      <c r="E1637">
        <v>2</v>
      </c>
      <c r="F1637">
        <v>2459.5723732802198</v>
      </c>
      <c r="G1637">
        <v>1836.60064780532</v>
      </c>
      <c r="H1637">
        <f t="shared" si="24"/>
        <v>1.3391982498859136</v>
      </c>
      <c r="I1637" s="1">
        <v>1.7202304847856501E-6</v>
      </c>
      <c r="J1637" s="1">
        <v>4.2030151836359997E-6</v>
      </c>
    </row>
    <row r="1638" spans="1:10">
      <c r="A1638" t="s">
        <v>4288</v>
      </c>
      <c r="B1638" t="s">
        <v>4288</v>
      </c>
      <c r="C1638" t="s">
        <v>4189</v>
      </c>
      <c r="E1638">
        <v>12</v>
      </c>
      <c r="F1638">
        <v>1291.08907953477</v>
      </c>
      <c r="G1638">
        <v>964.52886349020002</v>
      </c>
      <c r="H1638">
        <f t="shared" si="24"/>
        <v>1.3385696669178921</v>
      </c>
      <c r="I1638" s="1">
        <v>8.0674137176138708E-6</v>
      </c>
      <c r="J1638" s="1">
        <v>1.84636628794921E-5</v>
      </c>
    </row>
    <row r="1639" spans="1:10">
      <c r="A1639" t="s">
        <v>3290</v>
      </c>
      <c r="B1639" t="s">
        <v>3290</v>
      </c>
      <c r="C1639" t="s">
        <v>3291</v>
      </c>
      <c r="E1639">
        <v>9</v>
      </c>
      <c r="F1639">
        <v>822.94237325995698</v>
      </c>
      <c r="G1639">
        <v>615.11427922206997</v>
      </c>
      <c r="H1639">
        <f t="shared" si="24"/>
        <v>1.3378690774350508</v>
      </c>
      <c r="I1639">
        <v>1.79929579525221E-3</v>
      </c>
      <c r="J1639">
        <v>3.0942395257947401E-3</v>
      </c>
    </row>
    <row r="1640" spans="1:10">
      <c r="A1640" t="s">
        <v>2699</v>
      </c>
      <c r="B1640" t="s">
        <v>2699</v>
      </c>
      <c r="C1640" t="s">
        <v>6200</v>
      </c>
      <c r="E1640">
        <v>10</v>
      </c>
      <c r="F1640">
        <v>669.21650483915505</v>
      </c>
      <c r="G1640">
        <v>500.52814150286599</v>
      </c>
      <c r="H1640">
        <f t="shared" si="24"/>
        <v>1.3370207373950884</v>
      </c>
      <c r="I1640">
        <v>3.09727175834655E-3</v>
      </c>
      <c r="J1640">
        <v>5.1700613197015596E-3</v>
      </c>
    </row>
    <row r="1641" spans="1:10">
      <c r="A1641" t="s">
        <v>2222</v>
      </c>
      <c r="B1641" t="s">
        <v>2222</v>
      </c>
      <c r="C1641" t="s">
        <v>6259</v>
      </c>
      <c r="E1641">
        <v>0</v>
      </c>
      <c r="F1641">
        <v>3201.9706386531898</v>
      </c>
      <c r="G1641">
        <v>2395.0467852471402</v>
      </c>
      <c r="H1641">
        <f t="shared" si="24"/>
        <v>1.3369136078578878</v>
      </c>
      <c r="I1641" s="1">
        <v>3.18077105122805E-8</v>
      </c>
      <c r="J1641" s="1">
        <v>9.2166852567483395E-8</v>
      </c>
    </row>
    <row r="1642" spans="1:10">
      <c r="A1642" t="s">
        <v>461</v>
      </c>
      <c r="B1642" t="s">
        <v>461</v>
      </c>
      <c r="C1642" t="s">
        <v>6137</v>
      </c>
      <c r="E1642">
        <v>13</v>
      </c>
      <c r="F1642">
        <v>1042.8264136565399</v>
      </c>
      <c r="G1642">
        <v>780.46733193375599</v>
      </c>
      <c r="H1642">
        <f t="shared" si="24"/>
        <v>1.3361563911621253</v>
      </c>
      <c r="I1642">
        <v>1.14466083966598E-4</v>
      </c>
      <c r="J1642">
        <v>2.2912770275377499E-4</v>
      </c>
    </row>
    <row r="1643" spans="1:10">
      <c r="A1643" t="s">
        <v>5483</v>
      </c>
      <c r="B1643" t="s">
        <v>5483</v>
      </c>
      <c r="C1643" t="s">
        <v>6200</v>
      </c>
      <c r="E1643">
        <v>10</v>
      </c>
      <c r="F1643">
        <v>898.02836646164201</v>
      </c>
      <c r="G1643">
        <v>672.15950331828105</v>
      </c>
      <c r="H1643">
        <f t="shared" si="24"/>
        <v>1.336034619801258</v>
      </c>
      <c r="I1643" s="1">
        <v>7.3231526785943403E-5</v>
      </c>
      <c r="J1643">
        <v>1.49603736206012E-4</v>
      </c>
    </row>
    <row r="1644" spans="1:10">
      <c r="A1644" t="s">
        <v>3141</v>
      </c>
      <c r="B1644" t="s">
        <v>3141</v>
      </c>
      <c r="C1644" t="s">
        <v>4562</v>
      </c>
      <c r="E1644">
        <v>9</v>
      </c>
      <c r="F1644">
        <v>4252.3098962067797</v>
      </c>
      <c r="G1644">
        <v>3184.23727762721</v>
      </c>
      <c r="H1644">
        <f t="shared" si="24"/>
        <v>1.3354249465276855</v>
      </c>
      <c r="I1644" s="1">
        <v>2.6504367083748498E-5</v>
      </c>
      <c r="J1644" s="1">
        <v>5.6965915900103597E-5</v>
      </c>
    </row>
    <row r="1645" spans="1:10">
      <c r="A1645" t="s">
        <v>5621</v>
      </c>
      <c r="B1645" t="s">
        <v>5622</v>
      </c>
      <c r="C1645" t="s">
        <v>5623</v>
      </c>
      <c r="D1645" t="s">
        <v>5624</v>
      </c>
      <c r="E1645">
        <v>2</v>
      </c>
      <c r="F1645">
        <v>1126.7943846005101</v>
      </c>
      <c r="G1645">
        <v>843.79309640260601</v>
      </c>
      <c r="H1645">
        <f t="shared" si="24"/>
        <v>1.3353918032802596</v>
      </c>
      <c r="I1645" s="1">
        <v>2.1694403105664099E-5</v>
      </c>
      <c r="J1645" s="1">
        <v>4.7102107786939697E-5</v>
      </c>
    </row>
    <row r="1646" spans="1:10">
      <c r="A1646" t="s">
        <v>671</v>
      </c>
      <c r="B1646" t="s">
        <v>671</v>
      </c>
      <c r="C1646" t="s">
        <v>4324</v>
      </c>
      <c r="E1646">
        <v>13</v>
      </c>
      <c r="F1646">
        <v>1045.5721928374101</v>
      </c>
      <c r="G1646">
        <v>783.07442748858898</v>
      </c>
      <c r="H1646">
        <f t="shared" si="24"/>
        <v>1.3352143246340991</v>
      </c>
      <c r="I1646">
        <v>3.7118221249105899E-4</v>
      </c>
      <c r="J1646">
        <v>6.9950356480704995E-4</v>
      </c>
    </row>
    <row r="1647" spans="1:10">
      <c r="A1647" t="s">
        <v>4159</v>
      </c>
      <c r="B1647" t="s">
        <v>4159</v>
      </c>
      <c r="C1647" t="s">
        <v>6132</v>
      </c>
      <c r="E1647">
        <v>13</v>
      </c>
      <c r="F1647">
        <v>554.55514128089396</v>
      </c>
      <c r="G1647">
        <v>415.35305427850398</v>
      </c>
      <c r="H1647">
        <f t="shared" si="24"/>
        <v>1.3351415995825366</v>
      </c>
      <c r="I1647">
        <v>1.3053277139326201E-3</v>
      </c>
      <c r="J1647">
        <v>2.29185348394702E-3</v>
      </c>
    </row>
    <row r="1648" spans="1:10">
      <c r="A1648" t="s">
        <v>5081</v>
      </c>
      <c r="B1648" t="s">
        <v>5081</v>
      </c>
      <c r="C1648" t="s">
        <v>6200</v>
      </c>
      <c r="E1648">
        <v>10</v>
      </c>
      <c r="F1648">
        <v>2765.5298456329401</v>
      </c>
      <c r="G1648">
        <v>2072.8322358351302</v>
      </c>
      <c r="H1648">
        <f t="shared" si="24"/>
        <v>1.3341792923819167</v>
      </c>
      <c r="I1648" s="1">
        <v>5.9347520730057402E-8</v>
      </c>
      <c r="J1648" s="1">
        <v>1.67898176705653E-7</v>
      </c>
    </row>
    <row r="1649" spans="1:10">
      <c r="A1649" t="s">
        <v>5668</v>
      </c>
      <c r="B1649" t="s">
        <v>5669</v>
      </c>
      <c r="C1649" t="s">
        <v>5670</v>
      </c>
      <c r="E1649">
        <v>9</v>
      </c>
      <c r="F1649">
        <v>52955.685260892002</v>
      </c>
      <c r="G1649">
        <v>39697.1773895523</v>
      </c>
      <c r="H1649">
        <f t="shared" si="24"/>
        <v>1.3339911989518212</v>
      </c>
      <c r="I1649" s="1">
        <v>1.89289491531447E-12</v>
      </c>
      <c r="J1649" s="1">
        <v>8.0133463214071203E-12</v>
      </c>
    </row>
    <row r="1650" spans="1:10">
      <c r="A1650" t="s">
        <v>3487</v>
      </c>
      <c r="B1650" t="s">
        <v>3487</v>
      </c>
      <c r="C1650" t="s">
        <v>6287</v>
      </c>
      <c r="E1650">
        <v>3</v>
      </c>
      <c r="F1650">
        <v>1323.5987735949</v>
      </c>
      <c r="G1650">
        <v>992.25815235000402</v>
      </c>
      <c r="H1650">
        <f t="shared" si="24"/>
        <v>1.3339258241014891</v>
      </c>
      <c r="I1650" s="1">
        <v>2.8757799450563901E-5</v>
      </c>
      <c r="J1650" s="1">
        <v>6.1628363928622494E-5</v>
      </c>
    </row>
    <row r="1651" spans="1:10">
      <c r="A1651" t="s">
        <v>4433</v>
      </c>
      <c r="B1651" t="s">
        <v>4433</v>
      </c>
      <c r="C1651" t="s">
        <v>6168</v>
      </c>
      <c r="E1651">
        <v>0</v>
      </c>
      <c r="F1651">
        <v>938.82988560998103</v>
      </c>
      <c r="G1651">
        <v>703.83301589444602</v>
      </c>
      <c r="H1651">
        <f t="shared" si="24"/>
        <v>1.3338815662361276</v>
      </c>
      <c r="I1651">
        <v>1.47347681831475E-3</v>
      </c>
      <c r="J1651">
        <v>2.5693752019363501E-3</v>
      </c>
    </row>
    <row r="1652" spans="1:10">
      <c r="A1652" t="s">
        <v>3708</v>
      </c>
      <c r="B1652" t="s">
        <v>3708</v>
      </c>
      <c r="C1652" t="s">
        <v>5769</v>
      </c>
      <c r="E1652">
        <v>5</v>
      </c>
      <c r="F1652">
        <v>2356.68118541277</v>
      </c>
      <c r="G1652">
        <v>1766.79515555691</v>
      </c>
      <c r="H1652">
        <f t="shared" si="24"/>
        <v>1.333873470277839</v>
      </c>
      <c r="I1652" s="1">
        <v>5.2512165597118798E-8</v>
      </c>
      <c r="J1652" s="1">
        <v>1.4913658663767301E-7</v>
      </c>
    </row>
    <row r="1653" spans="1:10">
      <c r="A1653" t="s">
        <v>2345</v>
      </c>
      <c r="B1653" t="s">
        <v>2346</v>
      </c>
      <c r="C1653" t="s">
        <v>2540</v>
      </c>
      <c r="D1653" t="s">
        <v>2348</v>
      </c>
      <c r="E1653">
        <v>7</v>
      </c>
      <c r="F1653">
        <v>2431.8507878054902</v>
      </c>
      <c r="G1653">
        <v>1823.9601024983999</v>
      </c>
      <c r="H1653">
        <f t="shared" si="24"/>
        <v>1.3332806920910287</v>
      </c>
      <c r="I1653" s="1">
        <v>2.1554813532977799E-7</v>
      </c>
      <c r="J1653" s="1">
        <v>5.7404387495325802E-7</v>
      </c>
    </row>
    <row r="1654" spans="1:10">
      <c r="A1654" t="s">
        <v>988</v>
      </c>
      <c r="B1654" t="s">
        <v>988</v>
      </c>
      <c r="C1654" t="s">
        <v>6275</v>
      </c>
      <c r="E1654">
        <v>8</v>
      </c>
      <c r="F1654">
        <v>1026.8917257108301</v>
      </c>
      <c r="G1654">
        <v>770.28059485947995</v>
      </c>
      <c r="H1654">
        <f t="shared" si="24"/>
        <v>1.3331398097834244</v>
      </c>
      <c r="I1654">
        <v>1.07391332230664E-4</v>
      </c>
      <c r="J1654">
        <v>2.15999250099368E-4</v>
      </c>
    </row>
    <row r="1655" spans="1:10">
      <c r="A1655" t="s">
        <v>896</v>
      </c>
      <c r="B1655" t="s">
        <v>896</v>
      </c>
      <c r="C1655" t="s">
        <v>4234</v>
      </c>
      <c r="E1655">
        <v>13</v>
      </c>
      <c r="F1655">
        <v>1157.0189994591899</v>
      </c>
      <c r="G1655">
        <v>867.99888086342196</v>
      </c>
      <c r="H1655">
        <f t="shared" si="24"/>
        <v>1.3329729161727395</v>
      </c>
      <c r="I1655" s="1">
        <v>5.5850619432931599E-5</v>
      </c>
      <c r="J1655">
        <v>1.15915260098316E-4</v>
      </c>
    </row>
    <row r="1656" spans="1:10">
      <c r="A1656" t="s">
        <v>3316</v>
      </c>
      <c r="B1656" t="s">
        <v>3316</v>
      </c>
      <c r="C1656" t="s">
        <v>3317</v>
      </c>
      <c r="D1656" t="s">
        <v>3318</v>
      </c>
      <c r="E1656">
        <v>5</v>
      </c>
      <c r="F1656">
        <v>1664.1298795672899</v>
      </c>
      <c r="G1656">
        <v>1248.90124154309</v>
      </c>
      <c r="H1656">
        <f t="shared" si="24"/>
        <v>1.3324751583329044</v>
      </c>
      <c r="I1656" s="1">
        <v>2.3904691861227001E-5</v>
      </c>
      <c r="J1656" s="1">
        <v>5.1624618361566201E-5</v>
      </c>
    </row>
    <row r="1657" spans="1:10">
      <c r="A1657" t="s">
        <v>2843</v>
      </c>
      <c r="B1657" t="s">
        <v>2843</v>
      </c>
      <c r="C1657" t="s">
        <v>2844</v>
      </c>
      <c r="E1657">
        <v>2</v>
      </c>
      <c r="F1657">
        <v>3855.5577706653598</v>
      </c>
      <c r="G1657">
        <v>2895.36008864629</v>
      </c>
      <c r="H1657">
        <f t="shared" si="24"/>
        <v>1.3316332520380929</v>
      </c>
      <c r="I1657" s="1">
        <v>2.7466769825116798E-9</v>
      </c>
      <c r="J1657" s="1">
        <v>8.7555932755908301E-9</v>
      </c>
    </row>
    <row r="1658" spans="1:10">
      <c r="A1658" t="s">
        <v>1846</v>
      </c>
      <c r="B1658" t="s">
        <v>1846</v>
      </c>
      <c r="C1658" t="s">
        <v>6200</v>
      </c>
      <c r="E1658">
        <v>10</v>
      </c>
      <c r="F1658">
        <v>3224.6985651672198</v>
      </c>
      <c r="G1658">
        <v>2422.7536977890099</v>
      </c>
      <c r="H1658">
        <f t="shared" si="24"/>
        <v>1.3310055281764959</v>
      </c>
      <c r="I1658" s="1">
        <v>4.3866913088312198E-8</v>
      </c>
      <c r="J1658" s="1">
        <v>1.25557520168257E-7</v>
      </c>
    </row>
    <row r="1659" spans="1:10">
      <c r="A1659" t="s">
        <v>5687</v>
      </c>
      <c r="B1659" t="s">
        <v>5688</v>
      </c>
      <c r="C1659" t="s">
        <v>5838</v>
      </c>
      <c r="D1659" t="s">
        <v>6317</v>
      </c>
      <c r="E1659">
        <v>0</v>
      </c>
      <c r="F1659">
        <v>818.438535924088</v>
      </c>
      <c r="G1659">
        <v>618.29091887863899</v>
      </c>
      <c r="H1659">
        <f t="shared" si="24"/>
        <v>1.323711073435214</v>
      </c>
      <c r="I1659">
        <v>5.5956256043863495E-4</v>
      </c>
      <c r="J1659">
        <v>1.0287031821807199E-3</v>
      </c>
    </row>
    <row r="1660" spans="1:10">
      <c r="A1660" t="s">
        <v>135</v>
      </c>
      <c r="B1660" t="s">
        <v>135</v>
      </c>
      <c r="C1660" t="s">
        <v>6237</v>
      </c>
      <c r="E1660">
        <v>3</v>
      </c>
      <c r="F1660">
        <v>1992.10375088152</v>
      </c>
      <c r="G1660">
        <v>1504.9747866344301</v>
      </c>
      <c r="H1660">
        <f t="shared" si="24"/>
        <v>1.3236791530152174</v>
      </c>
      <c r="I1660" s="1">
        <v>3.9656572142060001E-6</v>
      </c>
      <c r="J1660" s="1">
        <v>9.3274932228153093E-6</v>
      </c>
    </row>
    <row r="1661" spans="1:10">
      <c r="A1661" t="s">
        <v>3860</v>
      </c>
      <c r="B1661" t="s">
        <v>3860</v>
      </c>
      <c r="C1661" t="s">
        <v>6259</v>
      </c>
      <c r="E1661">
        <v>0</v>
      </c>
      <c r="F1661">
        <v>2951.0538805613501</v>
      </c>
      <c r="G1661">
        <v>2232.7640687746198</v>
      </c>
      <c r="H1661">
        <f t="shared" si="24"/>
        <v>1.3217043044682013</v>
      </c>
      <c r="I1661" s="1">
        <v>1.7946956386822299E-8</v>
      </c>
      <c r="J1661" s="1">
        <v>5.3133510596458797E-8</v>
      </c>
    </row>
    <row r="1662" spans="1:10">
      <c r="A1662" t="s">
        <v>5156</v>
      </c>
      <c r="B1662" t="s">
        <v>5157</v>
      </c>
      <c r="C1662" t="s">
        <v>5158</v>
      </c>
      <c r="D1662" t="s">
        <v>5159</v>
      </c>
      <c r="E1662">
        <v>2</v>
      </c>
      <c r="F1662">
        <v>1298.80747380711</v>
      </c>
      <c r="G1662">
        <v>983.21050347920198</v>
      </c>
      <c r="H1662">
        <f t="shared" si="24"/>
        <v>1.3209861664527915</v>
      </c>
      <c r="I1662" s="1">
        <v>2.9378530688714001E-5</v>
      </c>
      <c r="J1662" s="1">
        <v>6.2889591269702294E-5</v>
      </c>
    </row>
    <row r="1663" spans="1:10">
      <c r="A1663" t="s">
        <v>4478</v>
      </c>
      <c r="B1663" t="s">
        <v>4478</v>
      </c>
      <c r="C1663" t="s">
        <v>4328</v>
      </c>
      <c r="E1663">
        <v>0</v>
      </c>
      <c r="F1663">
        <v>2342.9312456392499</v>
      </c>
      <c r="G1663">
        <v>1775.5820980536701</v>
      </c>
      <c r="H1663">
        <f t="shared" si="24"/>
        <v>1.3195285355757347</v>
      </c>
      <c r="I1663" s="1">
        <v>5.5092687305817903E-6</v>
      </c>
      <c r="J1663" s="1">
        <v>1.2798891947850401E-5</v>
      </c>
    </row>
    <row r="1664" spans="1:10">
      <c r="A1664" t="s">
        <v>3136</v>
      </c>
      <c r="B1664" t="s">
        <v>3136</v>
      </c>
      <c r="C1664" t="s">
        <v>6200</v>
      </c>
      <c r="E1664">
        <v>10</v>
      </c>
      <c r="F1664">
        <v>1463.56230243498</v>
      </c>
      <c r="G1664">
        <v>1109.1671872976101</v>
      </c>
      <c r="H1664">
        <f t="shared" si="24"/>
        <v>1.3195146044671795</v>
      </c>
      <c r="I1664">
        <v>3.3929968069905999E-3</v>
      </c>
      <c r="J1664">
        <v>5.6379944107084303E-3</v>
      </c>
    </row>
    <row r="1665" spans="1:10">
      <c r="A1665" t="s">
        <v>776</v>
      </c>
      <c r="B1665" t="s">
        <v>776</v>
      </c>
      <c r="C1665" t="s">
        <v>777</v>
      </c>
      <c r="D1665" t="s">
        <v>778</v>
      </c>
      <c r="E1665">
        <v>7</v>
      </c>
      <c r="F1665">
        <v>386.175221251761</v>
      </c>
      <c r="G1665">
        <v>293.01833702088499</v>
      </c>
      <c r="H1665">
        <f t="shared" si="24"/>
        <v>1.3179216876936826</v>
      </c>
      <c r="I1665">
        <v>5.7675780690475999E-3</v>
      </c>
      <c r="J1665">
        <v>9.21020438990185E-3</v>
      </c>
    </row>
    <row r="1666" spans="1:10">
      <c r="A1666" t="s">
        <v>4850</v>
      </c>
      <c r="B1666" t="s">
        <v>4850</v>
      </c>
      <c r="C1666" t="s">
        <v>6200</v>
      </c>
      <c r="E1666">
        <v>10</v>
      </c>
      <c r="F1666">
        <v>1180.65103780804</v>
      </c>
      <c r="G1666">
        <v>899.00104027268605</v>
      </c>
      <c r="H1666">
        <f t="shared" si="24"/>
        <v>1.3132921820089591</v>
      </c>
      <c r="I1666" s="1">
        <v>2.47409071817148E-5</v>
      </c>
      <c r="J1666" s="1">
        <v>5.3253848338599299E-5</v>
      </c>
    </row>
    <row r="1667" spans="1:10">
      <c r="A1667" t="s">
        <v>3351</v>
      </c>
      <c r="B1667" t="s">
        <v>3351</v>
      </c>
      <c r="C1667" t="s">
        <v>3179</v>
      </c>
      <c r="E1667">
        <v>0</v>
      </c>
      <c r="F1667">
        <v>6745.2329437743201</v>
      </c>
      <c r="G1667">
        <v>5139.7218454172498</v>
      </c>
      <c r="H1667">
        <f t="shared" si="24"/>
        <v>1.3123731491011714</v>
      </c>
      <c r="I1667">
        <v>2.9820679459207798E-4</v>
      </c>
      <c r="J1667">
        <v>5.6671865375121204E-4</v>
      </c>
    </row>
    <row r="1668" spans="1:10">
      <c r="A1668" t="s">
        <v>4810</v>
      </c>
      <c r="B1668" t="s">
        <v>4810</v>
      </c>
      <c r="C1668" t="s">
        <v>4811</v>
      </c>
      <c r="E1668">
        <v>12</v>
      </c>
      <c r="F1668">
        <v>832.02933509173101</v>
      </c>
      <c r="G1668">
        <v>634.04766869505602</v>
      </c>
      <c r="H1668">
        <f t="shared" si="24"/>
        <v>1.3122504445196437</v>
      </c>
      <c r="I1668">
        <v>6.2718504170767295E-4</v>
      </c>
      <c r="J1668">
        <v>1.1444027279244001E-3</v>
      </c>
    </row>
    <row r="1669" spans="1:10">
      <c r="A1669" t="s">
        <v>4025</v>
      </c>
      <c r="B1669" t="s">
        <v>4025</v>
      </c>
      <c r="C1669" t="s">
        <v>4257</v>
      </c>
      <c r="E1669">
        <v>9</v>
      </c>
      <c r="F1669">
        <v>2786.27425231907</v>
      </c>
      <c r="G1669">
        <v>2126.5161997445898</v>
      </c>
      <c r="H1669">
        <f t="shared" si="24"/>
        <v>1.3102530103714809</v>
      </c>
      <c r="I1669" s="1">
        <v>8.5083239810480399E-7</v>
      </c>
      <c r="J1669" s="1">
        <v>2.1404152084568701E-6</v>
      </c>
    </row>
    <row r="1670" spans="1:10">
      <c r="A1670" t="s">
        <v>1915</v>
      </c>
      <c r="B1670" t="s">
        <v>1916</v>
      </c>
      <c r="C1670" t="s">
        <v>1917</v>
      </c>
      <c r="D1670" t="s">
        <v>5461</v>
      </c>
      <c r="E1670">
        <v>2</v>
      </c>
      <c r="F1670">
        <v>601.26683103194705</v>
      </c>
      <c r="G1670">
        <v>459.03155474050499</v>
      </c>
      <c r="H1670">
        <f t="shared" si="24"/>
        <v>1.3098594744142351</v>
      </c>
      <c r="I1670">
        <v>2.2107324726101099E-3</v>
      </c>
      <c r="J1670">
        <v>3.7620335628877799E-3</v>
      </c>
    </row>
    <row r="1671" spans="1:10">
      <c r="A1671" t="s">
        <v>3099</v>
      </c>
      <c r="B1671" t="s">
        <v>3099</v>
      </c>
      <c r="C1671" t="s">
        <v>6200</v>
      </c>
      <c r="E1671">
        <v>10</v>
      </c>
      <c r="F1671">
        <v>3378.7718364451898</v>
      </c>
      <c r="G1671">
        <v>2579.7103097477702</v>
      </c>
      <c r="H1671">
        <f t="shared" si="24"/>
        <v>1.3097485495476224</v>
      </c>
      <c r="I1671" s="1">
        <v>2.0823370771303599E-7</v>
      </c>
      <c r="J1671" s="1">
        <v>5.5557435951306001E-7</v>
      </c>
    </row>
    <row r="1672" spans="1:10">
      <c r="A1672" t="s">
        <v>3720</v>
      </c>
      <c r="B1672" t="s">
        <v>3720</v>
      </c>
      <c r="C1672" t="s">
        <v>6275</v>
      </c>
      <c r="E1672">
        <v>8</v>
      </c>
      <c r="F1672">
        <v>11427.907942874001</v>
      </c>
      <c r="G1672">
        <v>8726.1357160200405</v>
      </c>
      <c r="H1672">
        <f t="shared" si="24"/>
        <v>1.3096184055324582</v>
      </c>
      <c r="I1672" s="1">
        <v>1.0121743651434E-9</v>
      </c>
      <c r="J1672" s="1">
        <v>3.3695054575995301E-9</v>
      </c>
    </row>
    <row r="1673" spans="1:10">
      <c r="A1673" t="s">
        <v>6257</v>
      </c>
      <c r="B1673" t="s">
        <v>6258</v>
      </c>
      <c r="C1673" t="s">
        <v>6170</v>
      </c>
      <c r="D1673" t="s">
        <v>6171</v>
      </c>
      <c r="E1673">
        <v>2</v>
      </c>
      <c r="F1673">
        <v>2345.2082470645</v>
      </c>
      <c r="G1673">
        <v>1791.13969227757</v>
      </c>
      <c r="H1673">
        <f t="shared" ref="H1673:H1736" si="25">F1673/G1673</f>
        <v>1.3093385497377872</v>
      </c>
      <c r="I1673">
        <v>1.5638246199036501E-4</v>
      </c>
      <c r="J1673">
        <v>3.08499947744628E-4</v>
      </c>
    </row>
    <row r="1674" spans="1:10">
      <c r="A1674" t="s">
        <v>945</v>
      </c>
      <c r="B1674" t="s">
        <v>945</v>
      </c>
      <c r="C1674" t="s">
        <v>946</v>
      </c>
      <c r="E1674">
        <v>13</v>
      </c>
      <c r="F1674">
        <v>433.86223222146202</v>
      </c>
      <c r="G1674">
        <v>331.616904280835</v>
      </c>
      <c r="H1674">
        <f t="shared" si="25"/>
        <v>1.3083236307339718</v>
      </c>
      <c r="I1674">
        <v>3.5561781183076199E-3</v>
      </c>
      <c r="J1674">
        <v>5.8924342746505404E-3</v>
      </c>
    </row>
    <row r="1675" spans="1:10">
      <c r="A1675" t="s">
        <v>2805</v>
      </c>
      <c r="B1675" t="s">
        <v>2805</v>
      </c>
      <c r="C1675" t="s">
        <v>3188</v>
      </c>
      <c r="D1675" t="s">
        <v>3189</v>
      </c>
      <c r="E1675">
        <v>6</v>
      </c>
      <c r="F1675">
        <v>88850.208204348499</v>
      </c>
      <c r="G1675">
        <v>67955.774787613205</v>
      </c>
      <c r="H1675">
        <f t="shared" si="25"/>
        <v>1.3074710498414313</v>
      </c>
      <c r="I1675" s="1">
        <v>5.8838890569725202E-11</v>
      </c>
      <c r="J1675" s="1">
        <v>2.20279271468383E-10</v>
      </c>
    </row>
    <row r="1676" spans="1:10">
      <c r="A1676" t="s">
        <v>2815</v>
      </c>
      <c r="B1676" t="s">
        <v>2816</v>
      </c>
      <c r="C1676" t="s">
        <v>2817</v>
      </c>
      <c r="E1676">
        <v>2</v>
      </c>
      <c r="F1676">
        <v>2244.5940606222898</v>
      </c>
      <c r="G1676">
        <v>1717.3452236769299</v>
      </c>
      <c r="H1676">
        <f t="shared" si="25"/>
        <v>1.3070138896223156</v>
      </c>
      <c r="I1676" s="1">
        <v>5.2204447411253903E-7</v>
      </c>
      <c r="J1676" s="1">
        <v>1.34092879168144E-6</v>
      </c>
    </row>
    <row r="1677" spans="1:10">
      <c r="A1677" t="s">
        <v>2624</v>
      </c>
      <c r="B1677" t="s">
        <v>2625</v>
      </c>
      <c r="C1677" t="s">
        <v>2626</v>
      </c>
      <c r="E1677">
        <v>2</v>
      </c>
      <c r="F1677">
        <v>5943.3921566912604</v>
      </c>
      <c r="G1677">
        <v>4552.2641797433198</v>
      </c>
      <c r="H1677">
        <f t="shared" si="25"/>
        <v>1.3055903440617938</v>
      </c>
      <c r="I1677" s="1">
        <v>5.72188422914153E-8</v>
      </c>
      <c r="J1677" s="1">
        <v>1.6195420144222299E-7</v>
      </c>
    </row>
    <row r="1678" spans="1:10">
      <c r="A1678" t="s">
        <v>1948</v>
      </c>
      <c r="B1678" t="s">
        <v>1949</v>
      </c>
      <c r="C1678" t="s">
        <v>1950</v>
      </c>
      <c r="D1678" t="s">
        <v>1951</v>
      </c>
      <c r="E1678">
        <v>3</v>
      </c>
      <c r="F1678">
        <v>667.35379362389904</v>
      </c>
      <c r="G1678">
        <v>511.19042305489899</v>
      </c>
      <c r="H1678">
        <f t="shared" si="25"/>
        <v>1.3054896248559589</v>
      </c>
      <c r="I1678">
        <v>4.5268700760718802E-3</v>
      </c>
      <c r="J1678">
        <v>7.3631682681289598E-3</v>
      </c>
    </row>
    <row r="1679" spans="1:10">
      <c r="A1679" t="s">
        <v>3936</v>
      </c>
      <c r="B1679" t="s">
        <v>3936</v>
      </c>
      <c r="C1679" t="s">
        <v>6200</v>
      </c>
      <c r="E1679">
        <v>10</v>
      </c>
      <c r="F1679">
        <v>758.76396536688196</v>
      </c>
      <c r="G1679">
        <v>581.90671416077703</v>
      </c>
      <c r="H1679">
        <f t="shared" si="25"/>
        <v>1.30392715344618</v>
      </c>
      <c r="I1679">
        <v>1.5532742417554599E-3</v>
      </c>
      <c r="J1679">
        <v>2.69488711354611E-3</v>
      </c>
    </row>
    <row r="1680" spans="1:10">
      <c r="A1680" t="s">
        <v>3065</v>
      </c>
      <c r="B1680" t="s">
        <v>3065</v>
      </c>
      <c r="C1680" t="s">
        <v>2909</v>
      </c>
      <c r="E1680">
        <v>2</v>
      </c>
      <c r="F1680">
        <v>2148.1902299186099</v>
      </c>
      <c r="G1680">
        <v>1649.6690512366799</v>
      </c>
      <c r="H1680">
        <f t="shared" si="25"/>
        <v>1.3021946603824639</v>
      </c>
      <c r="I1680" s="1">
        <v>4.3695191788662497E-6</v>
      </c>
      <c r="J1680" s="1">
        <v>1.02322193720933E-5</v>
      </c>
    </row>
    <row r="1681" spans="1:10">
      <c r="A1681" t="s">
        <v>4659</v>
      </c>
      <c r="B1681" t="s">
        <v>4659</v>
      </c>
      <c r="C1681" t="s">
        <v>4660</v>
      </c>
      <c r="E1681">
        <v>13</v>
      </c>
      <c r="F1681">
        <v>1658.06056835871</v>
      </c>
      <c r="G1681">
        <v>1273.3979499514801</v>
      </c>
      <c r="H1681">
        <f t="shared" si="25"/>
        <v>1.3020757324306096</v>
      </c>
      <c r="I1681" s="1">
        <v>3.7694557911929697E-5</v>
      </c>
      <c r="J1681" s="1">
        <v>7.9932108145492595E-5</v>
      </c>
    </row>
    <row r="1682" spans="1:10">
      <c r="A1682" t="s">
        <v>2820</v>
      </c>
      <c r="B1682" t="s">
        <v>2821</v>
      </c>
      <c r="C1682" t="s">
        <v>2442</v>
      </c>
      <c r="E1682">
        <v>2</v>
      </c>
      <c r="F1682">
        <v>67612.107179473605</v>
      </c>
      <c r="G1682">
        <v>51946.2053075738</v>
      </c>
      <c r="H1682">
        <f t="shared" si="25"/>
        <v>1.3015793315246398</v>
      </c>
      <c r="I1682" s="1">
        <v>6.8976013976210302E-11</v>
      </c>
      <c r="J1682" s="1">
        <v>2.5675379027103901E-10</v>
      </c>
    </row>
    <row r="1683" spans="1:10">
      <c r="A1683" t="s">
        <v>2404</v>
      </c>
      <c r="B1683" t="s">
        <v>2405</v>
      </c>
      <c r="C1683" t="s">
        <v>2406</v>
      </c>
      <c r="D1683" t="s">
        <v>2407</v>
      </c>
      <c r="E1683">
        <v>7</v>
      </c>
      <c r="F1683">
        <v>1593.71062005255</v>
      </c>
      <c r="G1683">
        <v>1224.63279066628</v>
      </c>
      <c r="H1683">
        <f t="shared" si="25"/>
        <v>1.3013783659879528</v>
      </c>
      <c r="I1683" s="1">
        <v>3.0152486379284601E-5</v>
      </c>
      <c r="J1683" s="1">
        <v>6.4405183265121697E-5</v>
      </c>
    </row>
    <row r="1684" spans="1:10">
      <c r="A1684" t="s">
        <v>263</v>
      </c>
      <c r="B1684" t="s">
        <v>263</v>
      </c>
      <c r="C1684" t="s">
        <v>6200</v>
      </c>
      <c r="E1684">
        <v>10</v>
      </c>
      <c r="F1684">
        <v>3849.0121702107599</v>
      </c>
      <c r="G1684">
        <v>2959.7231322534499</v>
      </c>
      <c r="H1684">
        <f t="shared" si="25"/>
        <v>1.3004635900791945</v>
      </c>
      <c r="I1684">
        <v>1.68956258592775E-3</v>
      </c>
      <c r="J1684">
        <v>2.91237045923821E-3</v>
      </c>
    </row>
    <row r="1685" spans="1:10">
      <c r="A1685" t="s">
        <v>4536</v>
      </c>
      <c r="B1685" t="s">
        <v>4536</v>
      </c>
      <c r="C1685" t="s">
        <v>4537</v>
      </c>
      <c r="E1685">
        <v>6</v>
      </c>
      <c r="F1685">
        <v>1957.3882647799801</v>
      </c>
      <c r="G1685">
        <v>1505.4715917956701</v>
      </c>
      <c r="H1685">
        <f t="shared" si="25"/>
        <v>1.3001827968372892</v>
      </c>
      <c r="I1685" s="1">
        <v>8.7520824629995892E-6</v>
      </c>
      <c r="J1685" s="1">
        <v>1.9944944049286099E-5</v>
      </c>
    </row>
    <row r="1686" spans="1:10">
      <c r="A1686" t="s">
        <v>4543</v>
      </c>
      <c r="B1686" t="s">
        <v>4543</v>
      </c>
      <c r="C1686" t="s">
        <v>4544</v>
      </c>
      <c r="E1686">
        <v>7</v>
      </c>
      <c r="F1686">
        <v>948.30633803733394</v>
      </c>
      <c r="G1686">
        <v>729.71160510024197</v>
      </c>
      <c r="H1686">
        <f t="shared" si="25"/>
        <v>1.2995631855232221</v>
      </c>
      <c r="I1686">
        <v>2.2097809419300101E-4</v>
      </c>
      <c r="J1686">
        <v>4.2659329617027799E-4</v>
      </c>
    </row>
    <row r="1687" spans="1:10">
      <c r="A1687" t="s">
        <v>5449</v>
      </c>
      <c r="B1687" t="s">
        <v>5449</v>
      </c>
      <c r="C1687" t="s">
        <v>5447</v>
      </c>
      <c r="E1687">
        <v>0</v>
      </c>
      <c r="F1687">
        <v>1113.64324154307</v>
      </c>
      <c r="G1687">
        <v>857.46304777781802</v>
      </c>
      <c r="H1687">
        <f t="shared" si="25"/>
        <v>1.2987652872379314</v>
      </c>
      <c r="I1687">
        <v>2.1374586403330201E-4</v>
      </c>
      <c r="J1687">
        <v>4.13176185209869E-4</v>
      </c>
    </row>
    <row r="1688" spans="1:10">
      <c r="A1688" t="s">
        <v>1906</v>
      </c>
      <c r="B1688" t="s">
        <v>1906</v>
      </c>
      <c r="C1688" t="s">
        <v>6259</v>
      </c>
      <c r="E1688">
        <v>3</v>
      </c>
      <c r="F1688">
        <v>2014.82359961936</v>
      </c>
      <c r="G1688">
        <v>1551.80755043506</v>
      </c>
      <c r="H1688">
        <f t="shared" si="25"/>
        <v>1.2983720816762945</v>
      </c>
      <c r="I1688">
        <v>3.5514811044406601E-4</v>
      </c>
      <c r="J1688">
        <v>6.7166325987468695E-4</v>
      </c>
    </row>
    <row r="1689" spans="1:10">
      <c r="A1689" t="s">
        <v>1189</v>
      </c>
      <c r="B1689" t="s">
        <v>1189</v>
      </c>
      <c r="C1689" t="s">
        <v>6259</v>
      </c>
      <c r="E1689">
        <v>0</v>
      </c>
      <c r="F1689">
        <v>3029.02863799736</v>
      </c>
      <c r="G1689">
        <v>2333.5057071129499</v>
      </c>
      <c r="H1689">
        <f t="shared" si="25"/>
        <v>1.2980592371230675</v>
      </c>
      <c r="I1689" s="1">
        <v>9.5458327535104003E-7</v>
      </c>
      <c r="J1689" s="1">
        <v>2.3870693172350601E-6</v>
      </c>
    </row>
    <row r="1690" spans="1:10">
      <c r="A1690" t="s">
        <v>5196</v>
      </c>
      <c r="B1690" t="s">
        <v>5196</v>
      </c>
      <c r="C1690" t="s">
        <v>5787</v>
      </c>
      <c r="E1690">
        <v>13</v>
      </c>
      <c r="F1690">
        <v>445.19275180206603</v>
      </c>
      <c r="G1690">
        <v>343.31978006012298</v>
      </c>
      <c r="H1690">
        <f t="shared" si="25"/>
        <v>1.2967291069687357</v>
      </c>
      <c r="I1690">
        <v>4.9486441623612003E-3</v>
      </c>
      <c r="J1690">
        <v>7.9917602390502506E-3</v>
      </c>
    </row>
    <row r="1691" spans="1:10">
      <c r="A1691" t="s">
        <v>3389</v>
      </c>
      <c r="B1691" t="s">
        <v>3389</v>
      </c>
      <c r="C1691" t="s">
        <v>4568</v>
      </c>
      <c r="E1691">
        <v>15</v>
      </c>
      <c r="F1691">
        <v>4510.5642020373898</v>
      </c>
      <c r="G1691">
        <v>3483.27210174333</v>
      </c>
      <c r="H1691">
        <f t="shared" si="25"/>
        <v>1.2949215766921895</v>
      </c>
      <c r="I1691" s="1">
        <v>4.0729137482076301E-7</v>
      </c>
      <c r="J1691" s="1">
        <v>1.05636129485385E-6</v>
      </c>
    </row>
    <row r="1692" spans="1:10">
      <c r="A1692" t="s">
        <v>3296</v>
      </c>
      <c r="B1692" t="s">
        <v>3296</v>
      </c>
      <c r="C1692" t="s">
        <v>3297</v>
      </c>
      <c r="E1692">
        <v>6</v>
      </c>
      <c r="F1692">
        <v>681.76077340431596</v>
      </c>
      <c r="G1692">
        <v>526.78492865907401</v>
      </c>
      <c r="H1692">
        <f t="shared" si="25"/>
        <v>1.2941918728383734</v>
      </c>
      <c r="I1692">
        <v>9.9964350202366801E-4</v>
      </c>
      <c r="J1692">
        <v>1.7748215995020201E-3</v>
      </c>
    </row>
    <row r="1693" spans="1:10">
      <c r="A1693" t="s">
        <v>2306</v>
      </c>
      <c r="B1693" t="s">
        <v>2307</v>
      </c>
      <c r="C1693" t="s">
        <v>3198</v>
      </c>
      <c r="D1693" t="s">
        <v>2308</v>
      </c>
      <c r="E1693">
        <v>2</v>
      </c>
      <c r="F1693">
        <v>2932.8638013453901</v>
      </c>
      <c r="G1693">
        <v>2269.4940226004401</v>
      </c>
      <c r="H1693">
        <f t="shared" si="25"/>
        <v>1.2922985353294059</v>
      </c>
      <c r="I1693" s="1">
        <v>6.0819357169970498E-6</v>
      </c>
      <c r="J1693" s="1">
        <v>1.4045747483597E-5</v>
      </c>
    </row>
    <row r="1694" spans="1:10">
      <c r="A1694" t="s">
        <v>3891</v>
      </c>
      <c r="B1694" t="s">
        <v>3891</v>
      </c>
      <c r="C1694" t="s">
        <v>3892</v>
      </c>
      <c r="E1694">
        <v>0</v>
      </c>
      <c r="F1694">
        <v>31288.503733462199</v>
      </c>
      <c r="G1694">
        <v>24248.3769759975</v>
      </c>
      <c r="H1694">
        <f t="shared" si="25"/>
        <v>1.2903339371716895</v>
      </c>
      <c r="I1694" s="1">
        <v>1.0004953995236801E-5</v>
      </c>
      <c r="J1694" s="1">
        <v>2.2659074394314701E-5</v>
      </c>
    </row>
    <row r="1695" spans="1:10">
      <c r="A1695" t="s">
        <v>4335</v>
      </c>
      <c r="B1695" t="s">
        <v>4335</v>
      </c>
      <c r="C1695" t="s">
        <v>5218</v>
      </c>
      <c r="D1695" t="s">
        <v>4336</v>
      </c>
      <c r="E1695">
        <v>5</v>
      </c>
      <c r="F1695">
        <v>912.00001216285898</v>
      </c>
      <c r="G1695">
        <v>707.12826276184001</v>
      </c>
      <c r="H1695">
        <f t="shared" si="25"/>
        <v>1.2897236048815934</v>
      </c>
      <c r="I1695">
        <v>2.0184235962432799E-4</v>
      </c>
      <c r="J1695">
        <v>3.9158754471488099E-4</v>
      </c>
    </row>
    <row r="1696" spans="1:10">
      <c r="A1696" t="s">
        <v>1002</v>
      </c>
      <c r="B1696" t="s">
        <v>1002</v>
      </c>
      <c r="C1696" t="s">
        <v>1003</v>
      </c>
      <c r="D1696" t="s">
        <v>1004</v>
      </c>
      <c r="E1696">
        <v>7</v>
      </c>
      <c r="F1696">
        <v>737.47581579610505</v>
      </c>
      <c r="G1696">
        <v>572.04334987652896</v>
      </c>
      <c r="H1696">
        <f t="shared" si="25"/>
        <v>1.2891956806337901</v>
      </c>
      <c r="I1696">
        <v>7.6903412571824997E-4</v>
      </c>
      <c r="J1696">
        <v>1.3855384202285401E-3</v>
      </c>
    </row>
    <row r="1697" spans="1:10">
      <c r="A1697" t="s">
        <v>4814</v>
      </c>
      <c r="B1697" t="s">
        <v>4814</v>
      </c>
      <c r="C1697" t="s">
        <v>6275</v>
      </c>
      <c r="E1697">
        <v>8</v>
      </c>
      <c r="F1697">
        <v>523.15022111406995</v>
      </c>
      <c r="G1697">
        <v>405.93055436065498</v>
      </c>
      <c r="H1697">
        <f t="shared" si="25"/>
        <v>1.2887677842778729</v>
      </c>
      <c r="I1697">
        <v>3.41089313484591E-3</v>
      </c>
      <c r="J1697">
        <v>5.6645189560833899E-3</v>
      </c>
    </row>
    <row r="1698" spans="1:10">
      <c r="A1698" t="s">
        <v>3092</v>
      </c>
      <c r="B1698" t="s">
        <v>3092</v>
      </c>
      <c r="C1698" t="s">
        <v>3277</v>
      </c>
      <c r="E1698">
        <v>3</v>
      </c>
      <c r="F1698">
        <v>634.28306855511096</v>
      </c>
      <c r="G1698">
        <v>492.30401748669402</v>
      </c>
      <c r="H1698">
        <f t="shared" si="25"/>
        <v>1.2883971002171526</v>
      </c>
      <c r="I1698">
        <v>1.5079881138739301E-3</v>
      </c>
      <c r="J1698">
        <v>2.6240874247660702E-3</v>
      </c>
    </row>
    <row r="1699" spans="1:10">
      <c r="A1699" t="s">
        <v>4773</v>
      </c>
      <c r="B1699" t="s">
        <v>4774</v>
      </c>
      <c r="C1699" t="s">
        <v>4775</v>
      </c>
      <c r="D1699" t="s">
        <v>4776</v>
      </c>
      <c r="E1699">
        <v>1</v>
      </c>
      <c r="F1699">
        <v>1468.4178646590101</v>
      </c>
      <c r="G1699">
        <v>1140.6583106125099</v>
      </c>
      <c r="H1699">
        <f t="shared" si="25"/>
        <v>1.2873424504052402</v>
      </c>
      <c r="I1699" s="1">
        <v>5.5225755666407297E-5</v>
      </c>
      <c r="J1699">
        <v>1.1469964638407699E-4</v>
      </c>
    </row>
    <row r="1700" spans="1:10">
      <c r="A1700" t="s">
        <v>5861</v>
      </c>
      <c r="B1700" t="s">
        <v>5861</v>
      </c>
      <c r="C1700" t="s">
        <v>6259</v>
      </c>
      <c r="E1700">
        <v>3</v>
      </c>
      <c r="F1700">
        <v>2910.0182556781001</v>
      </c>
      <c r="G1700">
        <v>2261.0539448461</v>
      </c>
      <c r="H1700">
        <f t="shared" si="25"/>
        <v>1.2870184996299026</v>
      </c>
      <c r="I1700" s="1">
        <v>1.7700724554289601E-6</v>
      </c>
      <c r="J1700" s="1">
        <v>4.3157946385178104E-6</v>
      </c>
    </row>
    <row r="1701" spans="1:10">
      <c r="A1701" t="s">
        <v>4496</v>
      </c>
      <c r="B1701" t="s">
        <v>4496</v>
      </c>
      <c r="C1701" t="s">
        <v>5493</v>
      </c>
      <c r="E1701">
        <v>9</v>
      </c>
      <c r="F1701">
        <v>2028.95381964065</v>
      </c>
      <c r="G1701">
        <v>1577.1490443815701</v>
      </c>
      <c r="H1701">
        <f t="shared" si="25"/>
        <v>1.2864692952568988</v>
      </c>
      <c r="I1701" s="1">
        <v>9.0793772762034107E-6</v>
      </c>
      <c r="J1701" s="1">
        <v>2.0658668528650801E-5</v>
      </c>
    </row>
    <row r="1702" spans="1:10">
      <c r="A1702" t="s">
        <v>3682</v>
      </c>
      <c r="B1702" t="s">
        <v>3682</v>
      </c>
      <c r="C1702" t="s">
        <v>6200</v>
      </c>
      <c r="E1702">
        <v>10</v>
      </c>
      <c r="F1702">
        <v>7337.3346583860603</v>
      </c>
      <c r="G1702">
        <v>5709.1592471878203</v>
      </c>
      <c r="H1702">
        <f t="shared" si="25"/>
        <v>1.2851865468633119</v>
      </c>
      <c r="I1702" s="1">
        <v>8.1418660203698394E-8</v>
      </c>
      <c r="J1702" s="1">
        <v>2.26618494125163E-7</v>
      </c>
    </row>
    <row r="1703" spans="1:10">
      <c r="A1703" t="s">
        <v>1188</v>
      </c>
      <c r="B1703" t="s">
        <v>1188</v>
      </c>
      <c r="C1703" t="s">
        <v>6200</v>
      </c>
      <c r="E1703">
        <v>10</v>
      </c>
      <c r="F1703">
        <v>747.04827722170103</v>
      </c>
      <c r="G1703">
        <v>581.60571768868499</v>
      </c>
      <c r="H1703">
        <f t="shared" si="25"/>
        <v>1.2844582756003307</v>
      </c>
      <c r="I1703">
        <v>2.5065351197648602E-3</v>
      </c>
      <c r="J1703">
        <v>4.2407707960445701E-3</v>
      </c>
    </row>
    <row r="1704" spans="1:10">
      <c r="A1704" t="s">
        <v>5862</v>
      </c>
      <c r="B1704" t="s">
        <v>5862</v>
      </c>
      <c r="C1704" t="s">
        <v>5863</v>
      </c>
      <c r="E1704">
        <v>0</v>
      </c>
      <c r="F1704">
        <v>4711.1813783985299</v>
      </c>
      <c r="G1704">
        <v>3668.5577324227502</v>
      </c>
      <c r="H1704">
        <f t="shared" si="25"/>
        <v>1.2842053259135222</v>
      </c>
      <c r="I1704" s="1">
        <v>7.2280867861752505E-8</v>
      </c>
      <c r="J1704" s="1">
        <v>2.0262851904402301E-7</v>
      </c>
    </row>
    <row r="1705" spans="1:10">
      <c r="A1705" t="s">
        <v>5671</v>
      </c>
      <c r="B1705" t="s">
        <v>5671</v>
      </c>
      <c r="C1705" t="s">
        <v>6287</v>
      </c>
      <c r="E1705">
        <v>3</v>
      </c>
      <c r="F1705">
        <v>2182.4499043575502</v>
      </c>
      <c r="G1705">
        <v>1703.3183350347799</v>
      </c>
      <c r="H1705">
        <f t="shared" si="25"/>
        <v>1.2812930263637343</v>
      </c>
      <c r="I1705" s="1">
        <v>1.43814113303995E-5</v>
      </c>
      <c r="J1705" s="1">
        <v>3.1868641824815003E-5</v>
      </c>
    </row>
    <row r="1706" spans="1:10">
      <c r="A1706" t="s">
        <v>2563</v>
      </c>
      <c r="B1706" t="s">
        <v>2564</v>
      </c>
      <c r="C1706" t="s">
        <v>2565</v>
      </c>
      <c r="E1706">
        <v>3</v>
      </c>
      <c r="F1706">
        <v>1351.00639988888</v>
      </c>
      <c r="G1706">
        <v>1054.9640419089701</v>
      </c>
      <c r="H1706">
        <f t="shared" si="25"/>
        <v>1.2806184345811613</v>
      </c>
      <c r="I1706">
        <v>1.1356884570546199E-4</v>
      </c>
      <c r="J1706">
        <v>2.2764278720092401E-4</v>
      </c>
    </row>
    <row r="1707" spans="1:10">
      <c r="A1707" t="s">
        <v>3752</v>
      </c>
      <c r="B1707" t="s">
        <v>3752</v>
      </c>
      <c r="C1707" t="s">
        <v>3393</v>
      </c>
      <c r="E1707">
        <v>7</v>
      </c>
      <c r="F1707">
        <v>572.05098106832895</v>
      </c>
      <c r="G1707">
        <v>447.82548412245399</v>
      </c>
      <c r="H1707">
        <f t="shared" si="25"/>
        <v>1.277397114166702</v>
      </c>
      <c r="I1707">
        <v>4.9516201379125602E-3</v>
      </c>
      <c r="J1707">
        <v>7.9943627412592203E-3</v>
      </c>
    </row>
    <row r="1708" spans="1:10">
      <c r="A1708" t="s">
        <v>1136</v>
      </c>
      <c r="B1708" t="s">
        <v>1136</v>
      </c>
      <c r="C1708" t="s">
        <v>6200</v>
      </c>
      <c r="E1708">
        <v>10</v>
      </c>
      <c r="F1708">
        <v>2628.7393522767202</v>
      </c>
      <c r="G1708">
        <v>2059.0537497736</v>
      </c>
      <c r="H1708">
        <f t="shared" si="25"/>
        <v>1.2766734975062011</v>
      </c>
      <c r="I1708" s="1">
        <v>8.4361916535941402E-6</v>
      </c>
      <c r="J1708" s="1">
        <v>1.9262528019644599E-5</v>
      </c>
    </row>
    <row r="1709" spans="1:10">
      <c r="A1709" t="s">
        <v>372</v>
      </c>
      <c r="B1709" t="s">
        <v>372</v>
      </c>
      <c r="C1709" t="s">
        <v>6137</v>
      </c>
      <c r="E1709">
        <v>13</v>
      </c>
      <c r="F1709">
        <v>2332.3791409639998</v>
      </c>
      <c r="G1709">
        <v>1829.68789691496</v>
      </c>
      <c r="H1709">
        <f t="shared" si="25"/>
        <v>1.2747415255337418</v>
      </c>
      <c r="I1709" s="1">
        <v>5.5983341346896201E-6</v>
      </c>
      <c r="J1709" s="1">
        <v>1.2995499086825101E-5</v>
      </c>
    </row>
    <row r="1710" spans="1:10">
      <c r="A1710" t="s">
        <v>4162</v>
      </c>
      <c r="B1710" t="s">
        <v>4162</v>
      </c>
      <c r="C1710" t="s">
        <v>6200</v>
      </c>
      <c r="E1710">
        <v>10</v>
      </c>
      <c r="F1710">
        <v>2238.0937373655001</v>
      </c>
      <c r="G1710">
        <v>1756.0198767807401</v>
      </c>
      <c r="H1710">
        <f t="shared" si="25"/>
        <v>1.274526425901586</v>
      </c>
      <c r="I1710" s="1">
        <v>2.0917670478164999E-5</v>
      </c>
      <c r="J1710" s="1">
        <v>4.5509332094901201E-5</v>
      </c>
    </row>
    <row r="1711" spans="1:10">
      <c r="A1711" t="s">
        <v>4934</v>
      </c>
      <c r="B1711" t="s">
        <v>4935</v>
      </c>
      <c r="C1711" t="s">
        <v>5349</v>
      </c>
      <c r="D1711" t="s">
        <v>5350</v>
      </c>
      <c r="E1711">
        <v>7</v>
      </c>
      <c r="F1711">
        <v>621.16104714308403</v>
      </c>
      <c r="G1711">
        <v>488.54329866605599</v>
      </c>
      <c r="H1711">
        <f t="shared" si="25"/>
        <v>1.2714554653377386</v>
      </c>
      <c r="I1711">
        <v>1.6254634487086199E-3</v>
      </c>
      <c r="J1711">
        <v>2.81180701091933E-3</v>
      </c>
    </row>
    <row r="1712" spans="1:10">
      <c r="A1712" t="s">
        <v>626</v>
      </c>
      <c r="B1712" t="s">
        <v>626</v>
      </c>
      <c r="C1712" t="s">
        <v>6313</v>
      </c>
      <c r="E1712">
        <v>15</v>
      </c>
      <c r="F1712">
        <v>801.53284879072498</v>
      </c>
      <c r="G1712">
        <v>630.55549750406203</v>
      </c>
      <c r="H1712">
        <f t="shared" si="25"/>
        <v>1.2711535336119428</v>
      </c>
      <c r="I1712">
        <v>5.3945252894744503E-3</v>
      </c>
      <c r="J1712">
        <v>8.6522101481058909E-3</v>
      </c>
    </row>
    <row r="1713" spans="1:10">
      <c r="A1713" t="s">
        <v>4275</v>
      </c>
      <c r="B1713" t="s">
        <v>4275</v>
      </c>
      <c r="C1713" t="s">
        <v>4804</v>
      </c>
      <c r="E1713">
        <v>5</v>
      </c>
      <c r="F1713">
        <v>3701.5724306094398</v>
      </c>
      <c r="G1713">
        <v>2913.12643542559</v>
      </c>
      <c r="H1713">
        <f t="shared" si="25"/>
        <v>1.2706528579040761</v>
      </c>
      <c r="I1713" s="1">
        <v>7.7036785073599298E-7</v>
      </c>
      <c r="J1713" s="1">
        <v>1.9480298823746999E-6</v>
      </c>
    </row>
    <row r="1714" spans="1:10">
      <c r="A1714" t="s">
        <v>456</v>
      </c>
      <c r="B1714" t="s">
        <v>456</v>
      </c>
      <c r="C1714" t="s">
        <v>6200</v>
      </c>
      <c r="E1714">
        <v>10</v>
      </c>
      <c r="F1714">
        <v>1555.81402069095</v>
      </c>
      <c r="G1714">
        <v>1226.9333115767499</v>
      </c>
      <c r="H1714">
        <f t="shared" si="25"/>
        <v>1.268051006530706</v>
      </c>
      <c r="I1714">
        <v>3.0156568925898903E-4</v>
      </c>
      <c r="J1714">
        <v>5.7273042896869295E-4</v>
      </c>
    </row>
    <row r="1715" spans="1:10">
      <c r="A1715" t="s">
        <v>4727</v>
      </c>
      <c r="B1715" t="s">
        <v>4727</v>
      </c>
      <c r="C1715" t="s">
        <v>4648</v>
      </c>
      <c r="E1715">
        <v>6</v>
      </c>
      <c r="F1715">
        <v>2521.40689239522</v>
      </c>
      <c r="G1715">
        <v>1993.49794025146</v>
      </c>
      <c r="H1715">
        <f t="shared" si="25"/>
        <v>1.2648153988446909</v>
      </c>
      <c r="I1715" s="1">
        <v>3.0766145935040897E-5</v>
      </c>
      <c r="J1715" s="1">
        <v>6.5644154782740197E-5</v>
      </c>
    </row>
    <row r="1716" spans="1:10">
      <c r="A1716" t="s">
        <v>2552</v>
      </c>
      <c r="B1716" t="s">
        <v>2553</v>
      </c>
      <c r="C1716" t="s">
        <v>2554</v>
      </c>
      <c r="E1716">
        <v>2</v>
      </c>
      <c r="F1716">
        <v>4916.54195243305</v>
      </c>
      <c r="G1716">
        <v>3888.6264181955198</v>
      </c>
      <c r="H1716">
        <f t="shared" si="25"/>
        <v>1.2643389782643417</v>
      </c>
      <c r="I1716" s="1">
        <v>8.3983164076602398E-7</v>
      </c>
      <c r="J1716" s="1">
        <v>2.1154658569424501E-6</v>
      </c>
    </row>
    <row r="1717" spans="1:10">
      <c r="A1717" t="s">
        <v>5617</v>
      </c>
      <c r="B1717" t="s">
        <v>5617</v>
      </c>
      <c r="C1717" t="s">
        <v>5618</v>
      </c>
      <c r="E1717">
        <v>13</v>
      </c>
      <c r="F1717">
        <v>672.82863014741395</v>
      </c>
      <c r="G1717">
        <v>532.84839965908702</v>
      </c>
      <c r="H1717">
        <f t="shared" si="25"/>
        <v>1.2627017939396747</v>
      </c>
      <c r="I1717">
        <v>3.4933350823836799E-3</v>
      </c>
      <c r="J1717">
        <v>5.7948613385294398E-3</v>
      </c>
    </row>
    <row r="1718" spans="1:10">
      <c r="A1718" t="s">
        <v>2549</v>
      </c>
      <c r="B1718" t="s">
        <v>2550</v>
      </c>
      <c r="C1718" t="s">
        <v>2551</v>
      </c>
      <c r="E1718">
        <v>2</v>
      </c>
      <c r="F1718">
        <v>2083.8111599670401</v>
      </c>
      <c r="G1718">
        <v>1654.64940664247</v>
      </c>
      <c r="H1718">
        <f t="shared" si="25"/>
        <v>1.2593671817133778</v>
      </c>
      <c r="I1718" s="1">
        <v>1.27131067187715E-5</v>
      </c>
      <c r="J1718" s="1">
        <v>2.8418959277101101E-5</v>
      </c>
    </row>
    <row r="1719" spans="1:10">
      <c r="A1719" t="s">
        <v>94</v>
      </c>
      <c r="B1719" t="s">
        <v>94</v>
      </c>
      <c r="C1719" t="s">
        <v>6287</v>
      </c>
      <c r="E1719">
        <v>3</v>
      </c>
      <c r="F1719">
        <v>1394.04339900985</v>
      </c>
      <c r="G1719">
        <v>1108.4119070312399</v>
      </c>
      <c r="H1719">
        <f t="shared" si="25"/>
        <v>1.2576943554708311</v>
      </c>
      <c r="I1719">
        <v>1.1480979286216701E-3</v>
      </c>
      <c r="J1719">
        <v>2.0274550037719598E-3</v>
      </c>
    </row>
    <row r="1720" spans="1:10">
      <c r="A1720" t="s">
        <v>3299</v>
      </c>
      <c r="B1720" t="s">
        <v>3299</v>
      </c>
      <c r="C1720" t="s">
        <v>6200</v>
      </c>
      <c r="E1720">
        <v>10</v>
      </c>
      <c r="F1720">
        <v>897.39237032395101</v>
      </c>
      <c r="G1720">
        <v>713.92463771028702</v>
      </c>
      <c r="H1720">
        <f t="shared" si="25"/>
        <v>1.2569847332935382</v>
      </c>
      <c r="I1720">
        <v>4.3326614426611298E-3</v>
      </c>
      <c r="J1720">
        <v>7.0671111894631301E-3</v>
      </c>
    </row>
    <row r="1721" spans="1:10">
      <c r="A1721" t="s">
        <v>1755</v>
      </c>
      <c r="B1721" t="s">
        <v>1755</v>
      </c>
      <c r="C1721" t="s">
        <v>6200</v>
      </c>
      <c r="E1721">
        <v>10</v>
      </c>
      <c r="F1721">
        <v>9615.0571210821599</v>
      </c>
      <c r="G1721">
        <v>7653.4489325187697</v>
      </c>
      <c r="H1721">
        <f t="shared" si="25"/>
        <v>1.2563038188219569</v>
      </c>
      <c r="I1721" s="1">
        <v>2.4072351716568801E-7</v>
      </c>
      <c r="J1721" s="1">
        <v>6.3761260717620396E-7</v>
      </c>
    </row>
    <row r="1722" spans="1:10">
      <c r="A1722" t="s">
        <v>189</v>
      </c>
      <c r="B1722" t="s">
        <v>190</v>
      </c>
      <c r="C1722" t="s">
        <v>191</v>
      </c>
      <c r="D1722" t="s">
        <v>2906</v>
      </c>
      <c r="E1722">
        <v>2</v>
      </c>
      <c r="F1722">
        <v>12350.831695897799</v>
      </c>
      <c r="G1722">
        <v>9837.3538741986195</v>
      </c>
      <c r="H1722">
        <f t="shared" si="25"/>
        <v>1.2555034467441006</v>
      </c>
      <c r="I1722" s="1">
        <v>1.2384175774960099E-7</v>
      </c>
      <c r="J1722" s="1">
        <v>3.3795475484625502E-7</v>
      </c>
    </row>
    <row r="1723" spans="1:10">
      <c r="A1723" t="s">
        <v>4993</v>
      </c>
      <c r="B1723" t="s">
        <v>4994</v>
      </c>
      <c r="C1723" t="s">
        <v>4995</v>
      </c>
      <c r="E1723">
        <v>2</v>
      </c>
      <c r="F1723">
        <v>62378.171091445001</v>
      </c>
      <c r="G1723">
        <v>49716.993845137302</v>
      </c>
      <c r="H1723">
        <f t="shared" si="25"/>
        <v>1.2546649800618639</v>
      </c>
      <c r="I1723" s="1">
        <v>1.5691613471833199E-7</v>
      </c>
      <c r="J1723" s="1">
        <v>4.23283440752627E-7</v>
      </c>
    </row>
    <row r="1724" spans="1:10">
      <c r="A1724" t="s">
        <v>4479</v>
      </c>
      <c r="B1724" t="s">
        <v>4479</v>
      </c>
      <c r="C1724" t="s">
        <v>4480</v>
      </c>
      <c r="E1724">
        <v>7</v>
      </c>
      <c r="F1724">
        <v>2230.4967179916098</v>
      </c>
      <c r="G1724">
        <v>1778.04263190746</v>
      </c>
      <c r="H1724">
        <f t="shared" si="25"/>
        <v>1.2544675127382987</v>
      </c>
      <c r="I1724" s="1">
        <v>6.9220861858840403E-5</v>
      </c>
      <c r="J1724">
        <v>1.4195485811373701E-4</v>
      </c>
    </row>
    <row r="1725" spans="1:10">
      <c r="A1725" t="s">
        <v>3023</v>
      </c>
      <c r="B1725" t="s">
        <v>3023</v>
      </c>
      <c r="C1725" t="s">
        <v>4882</v>
      </c>
      <c r="D1725" t="s">
        <v>4729</v>
      </c>
      <c r="E1725">
        <v>6</v>
      </c>
      <c r="F1725">
        <v>13244.0967533885</v>
      </c>
      <c r="G1725">
        <v>10564.5400159458</v>
      </c>
      <c r="H1725">
        <f t="shared" si="25"/>
        <v>1.2536368581498349</v>
      </c>
      <c r="I1725" s="1">
        <v>1.23445573624488E-7</v>
      </c>
      <c r="J1725" s="1">
        <v>3.3718769970436998E-7</v>
      </c>
    </row>
    <row r="1726" spans="1:10">
      <c r="A1726" t="s">
        <v>4926</v>
      </c>
      <c r="B1726" t="s">
        <v>4927</v>
      </c>
      <c r="C1726" t="s">
        <v>4928</v>
      </c>
      <c r="E1726">
        <v>9</v>
      </c>
      <c r="F1726">
        <v>1600.7676522869899</v>
      </c>
      <c r="G1726">
        <v>1277.33210114333</v>
      </c>
      <c r="H1726">
        <f t="shared" si="25"/>
        <v>1.2532117926529485</v>
      </c>
      <c r="I1726">
        <v>2.38192934540558E-4</v>
      </c>
      <c r="J1726">
        <v>4.5831606025390197E-4</v>
      </c>
    </row>
    <row r="1727" spans="1:10">
      <c r="A1727" t="s">
        <v>2839</v>
      </c>
      <c r="B1727" t="s">
        <v>2839</v>
      </c>
      <c r="C1727" t="s">
        <v>2840</v>
      </c>
      <c r="E1727">
        <v>0</v>
      </c>
      <c r="F1727">
        <v>194810.09279410599</v>
      </c>
      <c r="G1727">
        <v>155478.45085602099</v>
      </c>
      <c r="H1727">
        <f t="shared" si="25"/>
        <v>1.2529716608413317</v>
      </c>
      <c r="I1727">
        <v>1.33949452303546E-4</v>
      </c>
      <c r="J1727">
        <v>2.6639845249371301E-4</v>
      </c>
    </row>
    <row r="1728" spans="1:10">
      <c r="A1728" t="s">
        <v>5384</v>
      </c>
      <c r="B1728" t="s">
        <v>5384</v>
      </c>
      <c r="C1728" t="s">
        <v>6200</v>
      </c>
      <c r="E1728">
        <v>10</v>
      </c>
      <c r="F1728">
        <v>4778.0888436342602</v>
      </c>
      <c r="G1728">
        <v>3817.3349730012101</v>
      </c>
      <c r="H1728">
        <f t="shared" si="25"/>
        <v>1.2516818349524355</v>
      </c>
      <c r="I1728" s="1">
        <v>4.9189573549786897E-6</v>
      </c>
      <c r="J1728" s="1">
        <v>1.1491296308939499E-5</v>
      </c>
    </row>
    <row r="1729" spans="1:10">
      <c r="A1729" t="s">
        <v>1257</v>
      </c>
      <c r="B1729" t="s">
        <v>1258</v>
      </c>
      <c r="C1729" t="s">
        <v>6023</v>
      </c>
      <c r="E1729">
        <v>9</v>
      </c>
      <c r="F1729">
        <v>3967.4188674971401</v>
      </c>
      <c r="G1729">
        <v>3171.3673591542401</v>
      </c>
      <c r="H1729">
        <f t="shared" si="25"/>
        <v>1.2510120771865407</v>
      </c>
      <c r="I1729" s="1">
        <v>5.8957859529772399E-6</v>
      </c>
      <c r="J1729" s="1">
        <v>1.36589204818085E-5</v>
      </c>
    </row>
    <row r="1730" spans="1:10">
      <c r="A1730" t="s">
        <v>5422</v>
      </c>
      <c r="B1730" t="s">
        <v>5422</v>
      </c>
      <c r="C1730" t="s">
        <v>5421</v>
      </c>
      <c r="E1730">
        <v>9</v>
      </c>
      <c r="F1730">
        <v>1232.56137060929</v>
      </c>
      <c r="G1730">
        <v>985.50429876851899</v>
      </c>
      <c r="H1730">
        <f t="shared" si="25"/>
        <v>1.2506910138793836</v>
      </c>
      <c r="I1730">
        <v>8.3471364654235704E-4</v>
      </c>
      <c r="J1730">
        <v>1.49568164203134E-3</v>
      </c>
    </row>
    <row r="1731" spans="1:10">
      <c r="A1731" t="s">
        <v>5848</v>
      </c>
      <c r="B1731" t="s">
        <v>5849</v>
      </c>
      <c r="C1731" t="s">
        <v>5850</v>
      </c>
      <c r="E1731">
        <v>3</v>
      </c>
      <c r="F1731">
        <v>1167.3741978211499</v>
      </c>
      <c r="G1731">
        <v>934.43415603503399</v>
      </c>
      <c r="H1731">
        <f t="shared" si="25"/>
        <v>1.2492845967601622</v>
      </c>
      <c r="I1731">
        <v>2.1204352939007401E-3</v>
      </c>
      <c r="J1731">
        <v>3.6178306310321599E-3</v>
      </c>
    </row>
    <row r="1732" spans="1:10">
      <c r="A1732" t="s">
        <v>2372</v>
      </c>
      <c r="B1732" t="s">
        <v>2372</v>
      </c>
      <c r="C1732" t="s">
        <v>5589</v>
      </c>
      <c r="E1732">
        <v>9</v>
      </c>
      <c r="F1732">
        <v>10694.8345008129</v>
      </c>
      <c r="G1732">
        <v>8586.1275041582303</v>
      </c>
      <c r="H1732">
        <f t="shared" si="25"/>
        <v>1.2455946520283365</v>
      </c>
      <c r="I1732" s="1">
        <v>7.7620242118472303E-7</v>
      </c>
      <c r="J1732" s="1">
        <v>1.9610909813373401E-6</v>
      </c>
    </row>
    <row r="1733" spans="1:10">
      <c r="A1733" t="s">
        <v>2100</v>
      </c>
      <c r="B1733" t="s">
        <v>2123</v>
      </c>
      <c r="C1733" t="s">
        <v>2124</v>
      </c>
      <c r="D1733" t="s">
        <v>2199</v>
      </c>
      <c r="E1733">
        <v>7</v>
      </c>
      <c r="F1733">
        <v>12674.7705076318</v>
      </c>
      <c r="G1733">
        <v>10178.461522985601</v>
      </c>
      <c r="H1733">
        <f t="shared" si="25"/>
        <v>1.2452540572078488</v>
      </c>
      <c r="I1733" s="1">
        <v>3.3318923928749E-7</v>
      </c>
      <c r="J1733" s="1">
        <v>8.70332480153992E-7</v>
      </c>
    </row>
    <row r="1734" spans="1:10">
      <c r="A1734" t="s">
        <v>169</v>
      </c>
      <c r="B1734" t="s">
        <v>169</v>
      </c>
      <c r="C1734" t="s">
        <v>6200</v>
      </c>
      <c r="E1734">
        <v>10</v>
      </c>
      <c r="F1734">
        <v>5907.1435078218001</v>
      </c>
      <c r="G1734">
        <v>4744.06753340261</v>
      </c>
      <c r="H1734">
        <f t="shared" si="25"/>
        <v>1.2451642954553372</v>
      </c>
      <c r="I1734" s="1">
        <v>2.4888506184543102E-6</v>
      </c>
      <c r="J1734" s="1">
        <v>5.9763015465261601E-6</v>
      </c>
    </row>
    <row r="1735" spans="1:10">
      <c r="A1735" t="s">
        <v>5199</v>
      </c>
      <c r="B1735" t="s">
        <v>5199</v>
      </c>
      <c r="C1735" t="s">
        <v>5200</v>
      </c>
      <c r="E1735">
        <v>7</v>
      </c>
      <c r="F1735">
        <v>1204.4044510553499</v>
      </c>
      <c r="G1735">
        <v>968.49657915895102</v>
      </c>
      <c r="H1735">
        <f t="shared" si="25"/>
        <v>1.2435815231286236</v>
      </c>
      <c r="I1735">
        <v>1.5383992412213901E-3</v>
      </c>
      <c r="J1735">
        <v>2.6730371157521202E-3</v>
      </c>
    </row>
    <row r="1736" spans="1:10">
      <c r="A1736" t="s">
        <v>2009</v>
      </c>
      <c r="B1736" t="s">
        <v>2009</v>
      </c>
      <c r="C1736" t="s">
        <v>6259</v>
      </c>
      <c r="E1736">
        <v>3</v>
      </c>
      <c r="F1736">
        <v>6589.7377499629101</v>
      </c>
      <c r="G1736">
        <v>5300.6059147611304</v>
      </c>
      <c r="H1736">
        <f t="shared" si="25"/>
        <v>1.2432046177233822</v>
      </c>
      <c r="I1736" s="1">
        <v>2.7967130416420599E-6</v>
      </c>
      <c r="J1736" s="1">
        <v>6.6718003709205297E-6</v>
      </c>
    </row>
    <row r="1737" spans="1:10">
      <c r="A1737" t="s">
        <v>115</v>
      </c>
      <c r="B1737" t="s">
        <v>116</v>
      </c>
      <c r="C1737" t="s">
        <v>117</v>
      </c>
      <c r="D1737" t="s">
        <v>930</v>
      </c>
      <c r="E1737">
        <v>6</v>
      </c>
      <c r="F1737">
        <v>6470.8617086351096</v>
      </c>
      <c r="G1737">
        <v>5205.8785322491203</v>
      </c>
      <c r="H1737">
        <f t="shared" ref="H1737:H1800" si="26">F1737/G1737</f>
        <v>1.2429912969635641</v>
      </c>
      <c r="I1737" s="1">
        <v>3.07791251991924E-6</v>
      </c>
      <c r="J1737" s="1">
        <v>7.3217577970795203E-6</v>
      </c>
    </row>
    <row r="1738" spans="1:10">
      <c r="A1738" t="s">
        <v>2660</v>
      </c>
      <c r="B1738" t="s">
        <v>2660</v>
      </c>
      <c r="C1738" t="s">
        <v>6200</v>
      </c>
      <c r="E1738">
        <v>10</v>
      </c>
      <c r="F1738">
        <v>125541.7530058</v>
      </c>
      <c r="G1738">
        <v>101113.945058201</v>
      </c>
      <c r="H1738">
        <f t="shared" si="26"/>
        <v>1.2415869337660437</v>
      </c>
      <c r="I1738" s="1">
        <v>7.6120217298040403E-8</v>
      </c>
      <c r="J1738" s="1">
        <v>2.12375406261533E-7</v>
      </c>
    </row>
    <row r="1739" spans="1:10">
      <c r="A1739" t="s">
        <v>260</v>
      </c>
      <c r="B1739" t="s">
        <v>260</v>
      </c>
      <c r="C1739" t="s">
        <v>416</v>
      </c>
      <c r="D1739" t="s">
        <v>417</v>
      </c>
      <c r="E1739">
        <v>1</v>
      </c>
      <c r="F1739">
        <v>2865.0980677584698</v>
      </c>
      <c r="G1739">
        <v>2307.8005502783599</v>
      </c>
      <c r="H1739">
        <f t="shared" si="26"/>
        <v>1.2414842640595134</v>
      </c>
      <c r="I1739" s="1">
        <v>4.6746985093362598E-5</v>
      </c>
      <c r="J1739" s="1">
        <v>9.8252783825248299E-5</v>
      </c>
    </row>
    <row r="1740" spans="1:10">
      <c r="A1740" t="s">
        <v>2170</v>
      </c>
      <c r="B1740" t="s">
        <v>2171</v>
      </c>
      <c r="C1740" t="s">
        <v>2172</v>
      </c>
      <c r="E1740">
        <v>0</v>
      </c>
      <c r="F1740">
        <v>3954.2466805704898</v>
      </c>
      <c r="G1740">
        <v>3186.7145778122499</v>
      </c>
      <c r="H1740">
        <f t="shared" si="26"/>
        <v>1.2408537332154697</v>
      </c>
      <c r="I1740" s="1">
        <v>1.1546683062431999E-5</v>
      </c>
      <c r="J1740" s="1">
        <v>2.5930247628512501E-5</v>
      </c>
    </row>
    <row r="1741" spans="1:10">
      <c r="A1741" t="s">
        <v>5093</v>
      </c>
      <c r="B1741" t="s">
        <v>5094</v>
      </c>
      <c r="C1741" t="s">
        <v>5153</v>
      </c>
      <c r="D1741" t="s">
        <v>5154</v>
      </c>
      <c r="E1741">
        <v>6</v>
      </c>
      <c r="F1741">
        <v>7442.7164758302597</v>
      </c>
      <c r="G1741">
        <v>6002.0298750587899</v>
      </c>
      <c r="H1741">
        <f t="shared" si="26"/>
        <v>1.2400332272183765</v>
      </c>
      <c r="I1741" s="1">
        <v>2.4882378417787902E-6</v>
      </c>
      <c r="J1741" s="1">
        <v>5.9763015465261601E-6</v>
      </c>
    </row>
    <row r="1742" spans="1:10">
      <c r="A1742" t="s">
        <v>224</v>
      </c>
      <c r="B1742" t="s">
        <v>225</v>
      </c>
      <c r="C1742" t="s">
        <v>226</v>
      </c>
      <c r="D1742" t="s">
        <v>2235</v>
      </c>
      <c r="E1742">
        <v>1</v>
      </c>
      <c r="F1742">
        <v>3590.5442362286499</v>
      </c>
      <c r="G1742">
        <v>2896.3089463328902</v>
      </c>
      <c r="H1742">
        <f t="shared" si="26"/>
        <v>1.2396965595727463</v>
      </c>
      <c r="I1742" s="1">
        <v>1.56597914219371E-5</v>
      </c>
      <c r="J1742" s="1">
        <v>3.4531696628200802E-5</v>
      </c>
    </row>
    <row r="1743" spans="1:10">
      <c r="A1743" t="s">
        <v>5709</v>
      </c>
      <c r="B1743" t="s">
        <v>5709</v>
      </c>
      <c r="C1743" t="s">
        <v>5710</v>
      </c>
      <c r="E1743">
        <v>7</v>
      </c>
      <c r="F1743">
        <v>1355.6650557996199</v>
      </c>
      <c r="G1743">
        <v>1094.7945495475001</v>
      </c>
      <c r="H1743">
        <f t="shared" si="26"/>
        <v>1.2382826132628655</v>
      </c>
      <c r="I1743">
        <v>6.65905609877993E-4</v>
      </c>
      <c r="J1743">
        <v>1.20940513585715E-3</v>
      </c>
    </row>
    <row r="1744" spans="1:10">
      <c r="A1744" t="s">
        <v>2021</v>
      </c>
      <c r="B1744" t="s">
        <v>2021</v>
      </c>
      <c r="C1744" t="s">
        <v>6287</v>
      </c>
      <c r="E1744">
        <v>3</v>
      </c>
      <c r="F1744">
        <v>1930.18562257549</v>
      </c>
      <c r="G1744">
        <v>1561.5411193495199</v>
      </c>
      <c r="H1744">
        <f t="shared" si="26"/>
        <v>1.2360773588719416</v>
      </c>
      <c r="I1744">
        <v>2.35808123827428E-4</v>
      </c>
      <c r="J1744">
        <v>4.5417481837767997E-4</v>
      </c>
    </row>
    <row r="1745" spans="1:10">
      <c r="A1745" t="s">
        <v>571</v>
      </c>
      <c r="B1745" t="s">
        <v>571</v>
      </c>
      <c r="C1745" t="s">
        <v>572</v>
      </c>
      <c r="E1745">
        <v>3</v>
      </c>
      <c r="F1745">
        <v>2532.0927717761301</v>
      </c>
      <c r="G1745">
        <v>2049.5238308039002</v>
      </c>
      <c r="H1745">
        <f t="shared" si="26"/>
        <v>1.2354541741449028</v>
      </c>
      <c r="I1745" s="1">
        <v>9.57883577113817E-5</v>
      </c>
      <c r="J1745">
        <v>1.93458803113059E-4</v>
      </c>
    </row>
    <row r="1746" spans="1:10">
      <c r="A1746" t="s">
        <v>2907</v>
      </c>
      <c r="B1746" t="s">
        <v>2908</v>
      </c>
      <c r="C1746" t="s">
        <v>2623</v>
      </c>
      <c r="E1746">
        <v>2</v>
      </c>
      <c r="F1746">
        <v>7057.4863215801297</v>
      </c>
      <c r="G1746">
        <v>5716.2297479381796</v>
      </c>
      <c r="H1746">
        <f t="shared" si="26"/>
        <v>1.2346400744521746</v>
      </c>
      <c r="I1746" s="1">
        <v>2.1761278598336602E-6</v>
      </c>
      <c r="J1746" s="1">
        <v>5.2555371520055201E-6</v>
      </c>
    </row>
    <row r="1747" spans="1:10">
      <c r="A1747" t="s">
        <v>4147</v>
      </c>
      <c r="B1747" t="s">
        <v>4147</v>
      </c>
      <c r="C1747" t="s">
        <v>4148</v>
      </c>
      <c r="E1747">
        <v>15</v>
      </c>
      <c r="F1747">
        <v>1083.12571137285</v>
      </c>
      <c r="G1747">
        <v>877.28935414256898</v>
      </c>
      <c r="H1747">
        <f t="shared" si="26"/>
        <v>1.2346276701732668</v>
      </c>
      <c r="I1747">
        <v>2.5284950761443E-3</v>
      </c>
      <c r="J1747">
        <v>4.2742217689352201E-3</v>
      </c>
    </row>
    <row r="1748" spans="1:10">
      <c r="A1748" t="s">
        <v>3811</v>
      </c>
      <c r="B1748" t="s">
        <v>3811</v>
      </c>
      <c r="C1748" t="s">
        <v>3812</v>
      </c>
      <c r="E1748">
        <v>0</v>
      </c>
      <c r="F1748">
        <v>2749.57843584901</v>
      </c>
      <c r="G1748">
        <v>2227.4234291985299</v>
      </c>
      <c r="H1748">
        <f t="shared" si="26"/>
        <v>1.2344210803414066</v>
      </c>
      <c r="I1748" s="1">
        <v>4.9529116453143203E-5</v>
      </c>
      <c r="J1748">
        <v>1.03676703572335E-4</v>
      </c>
    </row>
    <row r="1749" spans="1:10">
      <c r="A1749" t="s">
        <v>2436</v>
      </c>
      <c r="B1749" t="s">
        <v>2437</v>
      </c>
      <c r="C1749" t="s">
        <v>2438</v>
      </c>
      <c r="D1749" t="s">
        <v>2439</v>
      </c>
      <c r="E1749">
        <v>7</v>
      </c>
      <c r="F1749">
        <v>538.39010334546902</v>
      </c>
      <c r="G1749">
        <v>436.27478003089402</v>
      </c>
      <c r="H1749">
        <f t="shared" si="26"/>
        <v>1.2340619444180199</v>
      </c>
      <c r="I1749">
        <v>4.87268413867698E-3</v>
      </c>
      <c r="J1749">
        <v>7.8843016759205797E-3</v>
      </c>
    </row>
    <row r="1750" spans="1:10">
      <c r="A1750" t="s">
        <v>3488</v>
      </c>
      <c r="B1750" t="s">
        <v>3488</v>
      </c>
      <c r="C1750" t="s">
        <v>4637</v>
      </c>
      <c r="E1750">
        <v>3</v>
      </c>
      <c r="F1750">
        <v>892.18940524276002</v>
      </c>
      <c r="G1750">
        <v>723.37062958052695</v>
      </c>
      <c r="H1750">
        <f t="shared" si="26"/>
        <v>1.2333779790867772</v>
      </c>
      <c r="I1750">
        <v>4.0295684850851603E-3</v>
      </c>
      <c r="J1750">
        <v>6.6187205995765497E-3</v>
      </c>
    </row>
    <row r="1751" spans="1:10">
      <c r="A1751" t="s">
        <v>3282</v>
      </c>
      <c r="B1751" t="s">
        <v>3282</v>
      </c>
      <c r="C1751" t="s">
        <v>3283</v>
      </c>
      <c r="E1751">
        <v>13</v>
      </c>
      <c r="F1751">
        <v>6861.4436256528898</v>
      </c>
      <c r="G1751">
        <v>5570.9480254540804</v>
      </c>
      <c r="H1751">
        <f t="shared" si="26"/>
        <v>1.2316473954347515</v>
      </c>
      <c r="I1751" s="1">
        <v>6.0725759374951597E-6</v>
      </c>
      <c r="J1751" s="1">
        <v>1.40296618366657E-5</v>
      </c>
    </row>
    <row r="1752" spans="1:10">
      <c r="A1752" t="s">
        <v>5043</v>
      </c>
      <c r="B1752" t="s">
        <v>5044</v>
      </c>
      <c r="C1752" t="s">
        <v>5045</v>
      </c>
      <c r="E1752">
        <v>3</v>
      </c>
      <c r="F1752">
        <v>14327.0843680247</v>
      </c>
      <c r="G1752">
        <v>11654.6238733516</v>
      </c>
      <c r="H1752">
        <f t="shared" si="26"/>
        <v>1.2293047397937658</v>
      </c>
      <c r="I1752" s="1">
        <v>5.9761219509519505E-7</v>
      </c>
      <c r="J1752" s="1">
        <v>1.5256687804194999E-6</v>
      </c>
    </row>
    <row r="1753" spans="1:10">
      <c r="A1753" t="s">
        <v>348</v>
      </c>
      <c r="B1753" t="s">
        <v>370</v>
      </c>
      <c r="C1753" t="s">
        <v>371</v>
      </c>
      <c r="E1753">
        <v>7</v>
      </c>
      <c r="F1753">
        <v>995.92213962320204</v>
      </c>
      <c r="G1753">
        <v>811.04877202564705</v>
      </c>
      <c r="H1753">
        <f t="shared" si="26"/>
        <v>1.2279435885659771</v>
      </c>
      <c r="I1753">
        <v>2.7479706127297001E-3</v>
      </c>
      <c r="J1753">
        <v>4.6252110945082699E-3</v>
      </c>
    </row>
    <row r="1754" spans="1:10">
      <c r="A1754" t="s">
        <v>3100</v>
      </c>
      <c r="B1754" t="s">
        <v>3100</v>
      </c>
      <c r="C1754" t="s">
        <v>3101</v>
      </c>
      <c r="E1754">
        <v>3</v>
      </c>
      <c r="F1754">
        <v>3799.38635032516</v>
      </c>
      <c r="G1754">
        <v>3097.7440916558899</v>
      </c>
      <c r="H1754">
        <f t="shared" si="26"/>
        <v>1.2265010400824328</v>
      </c>
      <c r="I1754" s="1">
        <v>2.05786841920748E-5</v>
      </c>
      <c r="J1754" s="1">
        <v>4.4805095013513999E-5</v>
      </c>
    </row>
    <row r="1755" spans="1:10">
      <c r="A1755" t="s">
        <v>3721</v>
      </c>
      <c r="B1755" t="s">
        <v>3721</v>
      </c>
      <c r="C1755" t="s">
        <v>6275</v>
      </c>
      <c r="E1755">
        <v>8</v>
      </c>
      <c r="F1755">
        <v>5729.5304514480304</v>
      </c>
      <c r="G1755">
        <v>4678.5307851094603</v>
      </c>
      <c r="H1755">
        <f t="shared" si="26"/>
        <v>1.2246431015659076</v>
      </c>
      <c r="I1755" s="1">
        <v>1.7532329138883799E-5</v>
      </c>
      <c r="J1755" s="1">
        <v>3.8443830997275499E-5</v>
      </c>
    </row>
    <row r="1756" spans="1:10">
      <c r="A1756" t="s">
        <v>3256</v>
      </c>
      <c r="B1756" t="s">
        <v>3256</v>
      </c>
      <c r="C1756" t="s">
        <v>3257</v>
      </c>
      <c r="D1756" t="s">
        <v>2621</v>
      </c>
      <c r="E1756">
        <v>7</v>
      </c>
      <c r="F1756">
        <v>1006.75043777178</v>
      </c>
      <c r="G1756">
        <v>824.04960150286695</v>
      </c>
      <c r="H1756">
        <f t="shared" si="26"/>
        <v>1.2217109697471014</v>
      </c>
      <c r="I1756">
        <v>2.5683740792059998E-3</v>
      </c>
      <c r="J1756">
        <v>4.3391302566516696E-3</v>
      </c>
    </row>
    <row r="1757" spans="1:10">
      <c r="A1757" t="s">
        <v>4310</v>
      </c>
      <c r="B1757" t="s">
        <v>4310</v>
      </c>
      <c r="C1757" t="s">
        <v>6200</v>
      </c>
      <c r="E1757">
        <v>10</v>
      </c>
      <c r="F1757">
        <v>1529.26034071715</v>
      </c>
      <c r="G1757">
        <v>1253.2225475754001</v>
      </c>
      <c r="H1757">
        <f t="shared" si="26"/>
        <v>1.2202623896895233</v>
      </c>
      <c r="I1757">
        <v>1.8854233888264201E-3</v>
      </c>
      <c r="J1757">
        <v>3.2376012998634198E-3</v>
      </c>
    </row>
    <row r="1758" spans="1:10">
      <c r="A1758" t="s">
        <v>772</v>
      </c>
      <c r="B1758" t="s">
        <v>772</v>
      </c>
      <c r="C1758" t="s">
        <v>773</v>
      </c>
      <c r="D1758" t="s">
        <v>774</v>
      </c>
      <c r="E1758">
        <v>1</v>
      </c>
      <c r="F1758">
        <v>25992.876469402501</v>
      </c>
      <c r="G1758">
        <v>21315.245191849201</v>
      </c>
      <c r="H1758">
        <f t="shared" si="26"/>
        <v>1.2194500337881167</v>
      </c>
      <c r="I1758" s="1">
        <v>1.26502471043189E-6</v>
      </c>
      <c r="J1758" s="1">
        <v>3.1339449380213202E-6</v>
      </c>
    </row>
    <row r="1759" spans="1:10">
      <c r="A1759" t="s">
        <v>4918</v>
      </c>
      <c r="B1759" t="s">
        <v>4918</v>
      </c>
      <c r="C1759" t="s">
        <v>4919</v>
      </c>
      <c r="E1759">
        <v>7</v>
      </c>
      <c r="F1759">
        <v>3881.42096695584</v>
      </c>
      <c r="G1759">
        <v>3183.6968354645601</v>
      </c>
      <c r="H1759">
        <f t="shared" si="26"/>
        <v>1.2191553302811475</v>
      </c>
      <c r="I1759" s="1">
        <v>6.8354030887799307E-5</v>
      </c>
      <c r="J1759">
        <v>1.4032455044555599E-4</v>
      </c>
    </row>
    <row r="1760" spans="1:10">
      <c r="A1760" t="s">
        <v>2834</v>
      </c>
      <c r="B1760" t="s">
        <v>2835</v>
      </c>
      <c r="C1760" t="s">
        <v>2788</v>
      </c>
      <c r="E1760">
        <v>2</v>
      </c>
      <c r="F1760">
        <v>1229.03717652307</v>
      </c>
      <c r="G1760">
        <v>1008.78809621291</v>
      </c>
      <c r="H1760">
        <f t="shared" si="26"/>
        <v>1.2183303719948686</v>
      </c>
      <c r="I1760">
        <v>2.2439351033518001E-3</v>
      </c>
      <c r="J1760">
        <v>3.8163180756279201E-3</v>
      </c>
    </row>
    <row r="1761" spans="1:10">
      <c r="A1761" t="s">
        <v>3130</v>
      </c>
      <c r="B1761" t="s">
        <v>3130</v>
      </c>
      <c r="C1761" t="s">
        <v>3131</v>
      </c>
      <c r="D1761" t="s">
        <v>3132</v>
      </c>
      <c r="E1761">
        <v>6</v>
      </c>
      <c r="F1761">
        <v>1135.23670623259</v>
      </c>
      <c r="G1761">
        <v>932.32498127589497</v>
      </c>
      <c r="H1761">
        <f t="shared" si="26"/>
        <v>1.2176405534892014</v>
      </c>
      <c r="I1761">
        <v>5.6916530348007598E-4</v>
      </c>
      <c r="J1761">
        <v>1.0453728881159099E-3</v>
      </c>
    </row>
    <row r="1762" spans="1:10">
      <c r="A1762" t="s">
        <v>1646</v>
      </c>
      <c r="B1762" t="s">
        <v>1647</v>
      </c>
      <c r="C1762" t="s">
        <v>1648</v>
      </c>
      <c r="D1762" t="s">
        <v>6284</v>
      </c>
      <c r="E1762">
        <v>2</v>
      </c>
      <c r="F1762">
        <v>1434.4430277554</v>
      </c>
      <c r="G1762">
        <v>1179.13603939272</v>
      </c>
      <c r="H1762">
        <f t="shared" si="26"/>
        <v>1.2165203842757351</v>
      </c>
      <c r="I1762">
        <v>2.3047238249636502E-3</v>
      </c>
      <c r="J1762">
        <v>3.9106217464413597E-3</v>
      </c>
    </row>
    <row r="1763" spans="1:10">
      <c r="A1763" t="s">
        <v>4690</v>
      </c>
      <c r="B1763" t="s">
        <v>4690</v>
      </c>
      <c r="C1763" t="s">
        <v>4855</v>
      </c>
      <c r="E1763">
        <v>1</v>
      </c>
      <c r="F1763">
        <v>8612.8742185396804</v>
      </c>
      <c r="G1763">
        <v>7084.5889479199604</v>
      </c>
      <c r="H1763">
        <f t="shared" si="26"/>
        <v>1.2157196813893381</v>
      </c>
      <c r="I1763" s="1">
        <v>2.1060219935679401E-5</v>
      </c>
      <c r="J1763" s="1">
        <v>4.5802460505993201E-5</v>
      </c>
    </row>
    <row r="1764" spans="1:10">
      <c r="A1764" t="s">
        <v>5130</v>
      </c>
      <c r="B1764" t="s">
        <v>5130</v>
      </c>
      <c r="C1764" t="s">
        <v>6200</v>
      </c>
      <c r="E1764">
        <v>10</v>
      </c>
      <c r="F1764">
        <v>1586.28946312274</v>
      </c>
      <c r="G1764">
        <v>1307.6953562281401</v>
      </c>
      <c r="H1764">
        <f t="shared" si="26"/>
        <v>1.2130420556804336</v>
      </c>
      <c r="I1764">
        <v>1.0744646547496399E-3</v>
      </c>
      <c r="J1764">
        <v>1.9007513321793899E-3</v>
      </c>
    </row>
    <row r="1765" spans="1:10">
      <c r="A1765" t="s">
        <v>1137</v>
      </c>
      <c r="B1765" t="s">
        <v>1137</v>
      </c>
      <c r="C1765" t="s">
        <v>1138</v>
      </c>
      <c r="D1765" t="s">
        <v>3295</v>
      </c>
      <c r="E1765">
        <v>1</v>
      </c>
      <c r="F1765">
        <v>6704.8716470219797</v>
      </c>
      <c r="G1765">
        <v>5535.5071002505501</v>
      </c>
      <c r="H1765">
        <f t="shared" si="26"/>
        <v>1.2112479535467493</v>
      </c>
      <c r="I1765" s="1">
        <v>4.0319349521004199E-5</v>
      </c>
      <c r="J1765" s="1">
        <v>8.5159001025076998E-5</v>
      </c>
    </row>
    <row r="1766" spans="1:10">
      <c r="A1766" t="s">
        <v>1938</v>
      </c>
      <c r="B1766" t="s">
        <v>1938</v>
      </c>
      <c r="C1766" t="s">
        <v>6200</v>
      </c>
      <c r="E1766">
        <v>10</v>
      </c>
      <c r="F1766">
        <v>9267.6038901525808</v>
      </c>
      <c r="G1766">
        <v>7663.2530091048102</v>
      </c>
      <c r="H1766">
        <f t="shared" si="26"/>
        <v>1.2093563763510902</v>
      </c>
      <c r="I1766" s="1">
        <v>3.0172215376090699E-5</v>
      </c>
      <c r="J1766" s="1">
        <v>6.4406327873016599E-5</v>
      </c>
    </row>
    <row r="1767" spans="1:10">
      <c r="A1767" t="s">
        <v>3127</v>
      </c>
      <c r="B1767" t="s">
        <v>3127</v>
      </c>
      <c r="C1767" t="s">
        <v>3128</v>
      </c>
      <c r="D1767" t="s">
        <v>3129</v>
      </c>
      <c r="E1767">
        <v>6</v>
      </c>
      <c r="F1767">
        <v>1152.8836088496901</v>
      </c>
      <c r="G1767">
        <v>954.72704998748395</v>
      </c>
      <c r="H1767">
        <f t="shared" si="26"/>
        <v>1.207553099982664</v>
      </c>
      <c r="I1767">
        <v>2.57079198623763E-3</v>
      </c>
      <c r="J1767">
        <v>4.34196317306609E-3</v>
      </c>
    </row>
    <row r="1768" spans="1:10">
      <c r="A1768" t="s">
        <v>3079</v>
      </c>
      <c r="B1768" t="s">
        <v>2903</v>
      </c>
      <c r="C1768" t="s">
        <v>5738</v>
      </c>
      <c r="D1768" t="s">
        <v>2904</v>
      </c>
      <c r="E1768">
        <v>0</v>
      </c>
      <c r="F1768">
        <v>53447.475839037099</v>
      </c>
      <c r="G1768">
        <v>44280.989717225297</v>
      </c>
      <c r="H1768">
        <f t="shared" si="26"/>
        <v>1.2070072548140458</v>
      </c>
      <c r="I1768" s="1">
        <v>3.4066895667122598E-6</v>
      </c>
      <c r="J1768" s="1">
        <v>8.0613062081450399E-6</v>
      </c>
    </row>
    <row r="1769" spans="1:10">
      <c r="A1769" t="s">
        <v>3867</v>
      </c>
      <c r="B1769" t="s">
        <v>3867</v>
      </c>
      <c r="C1769" t="s">
        <v>3697</v>
      </c>
      <c r="E1769">
        <v>3</v>
      </c>
      <c r="F1769">
        <v>74918.355198904595</v>
      </c>
      <c r="G1769">
        <v>62103.6074045528</v>
      </c>
      <c r="H1769">
        <f t="shared" si="26"/>
        <v>1.2063446606390267</v>
      </c>
      <c r="I1769" s="1">
        <v>3.5057245582708601E-6</v>
      </c>
      <c r="J1769" s="1">
        <v>8.2856152428031295E-6</v>
      </c>
    </row>
    <row r="1770" spans="1:10">
      <c r="A1770" t="s">
        <v>2818</v>
      </c>
      <c r="B1770" t="s">
        <v>3009</v>
      </c>
      <c r="C1770" t="s">
        <v>3010</v>
      </c>
      <c r="E1770">
        <v>2</v>
      </c>
      <c r="F1770">
        <v>7174.2790783365699</v>
      </c>
      <c r="G1770">
        <v>5951.4923650467799</v>
      </c>
      <c r="H1770">
        <f t="shared" si="26"/>
        <v>1.205458839277227</v>
      </c>
      <c r="I1770" s="1">
        <v>5.38058578504771E-5</v>
      </c>
      <c r="J1770">
        <v>1.12056410190839E-4</v>
      </c>
    </row>
    <row r="1771" spans="1:10">
      <c r="A1771" t="s">
        <v>2929</v>
      </c>
      <c r="B1771" t="s">
        <v>2929</v>
      </c>
      <c r="C1771" t="s">
        <v>2930</v>
      </c>
      <c r="E1771">
        <v>9</v>
      </c>
      <c r="F1771">
        <v>1208.34725738256</v>
      </c>
      <c r="G1771">
        <v>1002.7827972766401</v>
      </c>
      <c r="H1771">
        <f t="shared" si="26"/>
        <v>1.2049940033516653</v>
      </c>
      <c r="I1771">
        <v>4.3134421102539698E-3</v>
      </c>
      <c r="J1771">
        <v>7.0436057201722401E-3</v>
      </c>
    </row>
    <row r="1772" spans="1:10">
      <c r="A1772" t="s">
        <v>3745</v>
      </c>
      <c r="B1772" t="s">
        <v>3745</v>
      </c>
      <c r="C1772" t="s">
        <v>3881</v>
      </c>
      <c r="D1772" t="s">
        <v>3882</v>
      </c>
      <c r="E1772">
        <v>6</v>
      </c>
      <c r="F1772">
        <v>1948.3973119464499</v>
      </c>
      <c r="G1772">
        <v>1620.57691099404</v>
      </c>
      <c r="H1772">
        <f t="shared" si="26"/>
        <v>1.2022862344443308</v>
      </c>
      <c r="I1772">
        <v>5.15112691709714E-4</v>
      </c>
      <c r="J1772">
        <v>9.5116459524967399E-4</v>
      </c>
    </row>
    <row r="1773" spans="1:10">
      <c r="A1773" t="s">
        <v>3700</v>
      </c>
      <c r="B1773" t="s">
        <v>3700</v>
      </c>
      <c r="C1773" t="s">
        <v>3701</v>
      </c>
      <c r="E1773">
        <v>7</v>
      </c>
      <c r="F1773">
        <v>1990.8020706749301</v>
      </c>
      <c r="G1773">
        <v>1657.8652207626401</v>
      </c>
      <c r="H1773">
        <f t="shared" si="26"/>
        <v>1.200822627643479</v>
      </c>
      <c r="I1773">
        <v>9.8617999669242608E-4</v>
      </c>
      <c r="J1773">
        <v>1.7519795635600099E-3</v>
      </c>
    </row>
    <row r="1774" spans="1:10">
      <c r="A1774" t="s">
        <v>4723</v>
      </c>
      <c r="B1774" t="s">
        <v>4723</v>
      </c>
      <c r="C1774" t="s">
        <v>4724</v>
      </c>
      <c r="E1774">
        <v>7</v>
      </c>
      <c r="F1774">
        <v>2239.8431514585</v>
      </c>
      <c r="G1774">
        <v>1866.9135402675699</v>
      </c>
      <c r="H1774">
        <f t="shared" si="26"/>
        <v>1.1997573016356617</v>
      </c>
      <c r="I1774">
        <v>1.1481644824228299E-3</v>
      </c>
      <c r="J1774">
        <v>2.0274550037719598E-3</v>
      </c>
    </row>
    <row r="1775" spans="1:10">
      <c r="A1775" t="s">
        <v>3375</v>
      </c>
      <c r="B1775" t="s">
        <v>3375</v>
      </c>
      <c r="C1775" t="s">
        <v>6117</v>
      </c>
      <c r="E1775">
        <v>3</v>
      </c>
      <c r="F1775">
        <v>1417.6754373587</v>
      </c>
      <c r="G1775">
        <v>1183.1227844760399</v>
      </c>
      <c r="H1775">
        <f t="shared" si="26"/>
        <v>1.1982487836091624</v>
      </c>
      <c r="I1775">
        <v>5.6970179398105501E-3</v>
      </c>
      <c r="J1775">
        <v>9.1049722065875607E-3</v>
      </c>
    </row>
    <row r="1776" spans="1:10">
      <c r="A1776" t="s">
        <v>3758</v>
      </c>
      <c r="B1776" t="s">
        <v>3758</v>
      </c>
      <c r="C1776" t="s">
        <v>3759</v>
      </c>
      <c r="E1776">
        <v>9</v>
      </c>
      <c r="F1776">
        <v>3005.45052090833</v>
      </c>
      <c r="G1776">
        <v>2508.77468618594</v>
      </c>
      <c r="H1776">
        <f t="shared" si="26"/>
        <v>1.1979754648582972</v>
      </c>
      <c r="I1776">
        <v>8.35868316625184E-4</v>
      </c>
      <c r="J1776">
        <v>1.4972034445450799E-3</v>
      </c>
    </row>
    <row r="1777" spans="1:10">
      <c r="A1777" t="s">
        <v>3402</v>
      </c>
      <c r="B1777" t="s">
        <v>3402</v>
      </c>
      <c r="C1777" t="s">
        <v>6200</v>
      </c>
      <c r="E1777">
        <v>10</v>
      </c>
      <c r="F1777">
        <v>17704.207687691902</v>
      </c>
      <c r="G1777">
        <v>14790.7876171672</v>
      </c>
      <c r="H1777">
        <f t="shared" si="26"/>
        <v>1.1969753163883705</v>
      </c>
      <c r="I1777">
        <v>2.7577839071198699E-3</v>
      </c>
      <c r="J1777">
        <v>4.6403951498608098E-3</v>
      </c>
    </row>
    <row r="1778" spans="1:10">
      <c r="A1778" t="s">
        <v>2228</v>
      </c>
      <c r="B1778" t="s">
        <v>2229</v>
      </c>
      <c r="C1778" t="s">
        <v>2230</v>
      </c>
      <c r="D1778" t="s">
        <v>2231</v>
      </c>
      <c r="E1778">
        <v>3</v>
      </c>
      <c r="F1778">
        <v>1340.0610488728601</v>
      </c>
      <c r="G1778">
        <v>1125.72397001626</v>
      </c>
      <c r="H1778">
        <f t="shared" si="26"/>
        <v>1.190399320406675</v>
      </c>
      <c r="I1778">
        <v>4.90582966234089E-3</v>
      </c>
      <c r="J1778">
        <v>7.9326890551908603E-3</v>
      </c>
    </row>
    <row r="1779" spans="1:10">
      <c r="A1779" t="s">
        <v>5015</v>
      </c>
      <c r="B1779" t="s">
        <v>5015</v>
      </c>
      <c r="C1779" t="s">
        <v>5016</v>
      </c>
      <c r="E1779">
        <v>9</v>
      </c>
      <c r="F1779">
        <v>2398.9224815043699</v>
      </c>
      <c r="G1779">
        <v>2019.9169716199101</v>
      </c>
      <c r="H1779">
        <f t="shared" si="26"/>
        <v>1.1876342024001656</v>
      </c>
      <c r="I1779">
        <v>1.2042755507090199E-3</v>
      </c>
      <c r="J1779">
        <v>2.1207846262711601E-3</v>
      </c>
    </row>
    <row r="1780" spans="1:10">
      <c r="A1780" t="s">
        <v>1436</v>
      </c>
      <c r="B1780" t="s">
        <v>1436</v>
      </c>
      <c r="C1780" t="s">
        <v>1653</v>
      </c>
      <c r="E1780">
        <v>13</v>
      </c>
      <c r="F1780">
        <v>12618.4151470713</v>
      </c>
      <c r="G1780">
        <v>10639.7219753305</v>
      </c>
      <c r="H1780">
        <f t="shared" si="26"/>
        <v>1.1859722628400107</v>
      </c>
      <c r="I1780" s="1">
        <v>6.1657325827266395E-5</v>
      </c>
      <c r="J1780">
        <v>1.2733530913709999E-4</v>
      </c>
    </row>
    <row r="1781" spans="1:10">
      <c r="A1781" t="s">
        <v>1665</v>
      </c>
      <c r="B1781" t="s">
        <v>1665</v>
      </c>
      <c r="C1781" t="s">
        <v>6259</v>
      </c>
      <c r="E1781">
        <v>0</v>
      </c>
      <c r="F1781">
        <v>2255.2340965195699</v>
      </c>
      <c r="G1781">
        <v>1902.60513113505</v>
      </c>
      <c r="H1781">
        <f t="shared" si="26"/>
        <v>1.1853400685270672</v>
      </c>
      <c r="I1781">
        <v>4.2970775864649702E-3</v>
      </c>
      <c r="J1781">
        <v>7.0188395815718599E-3</v>
      </c>
    </row>
    <row r="1782" spans="1:10">
      <c r="A1782" t="s">
        <v>877</v>
      </c>
      <c r="B1782" t="s">
        <v>877</v>
      </c>
      <c r="C1782" t="s">
        <v>878</v>
      </c>
      <c r="E1782">
        <v>2</v>
      </c>
      <c r="F1782">
        <v>1982.6861080307999</v>
      </c>
      <c r="G1782">
        <v>1676.5412507649501</v>
      </c>
      <c r="H1782">
        <f t="shared" si="26"/>
        <v>1.182605025152925</v>
      </c>
      <c r="I1782">
        <v>4.69495133997265E-3</v>
      </c>
      <c r="J1782">
        <v>7.6093277734162502E-3</v>
      </c>
    </row>
    <row r="1783" spans="1:10">
      <c r="A1783" t="s">
        <v>4430</v>
      </c>
      <c r="B1783" t="s">
        <v>4430</v>
      </c>
      <c r="C1783" t="s">
        <v>4405</v>
      </c>
      <c r="D1783" t="s">
        <v>4406</v>
      </c>
      <c r="E1783">
        <v>6</v>
      </c>
      <c r="F1783">
        <v>3083.3243810292902</v>
      </c>
      <c r="G1783">
        <v>2608.90425905556</v>
      </c>
      <c r="H1783">
        <f t="shared" si="26"/>
        <v>1.1818465052241791</v>
      </c>
      <c r="I1783">
        <v>1.19485428589969E-3</v>
      </c>
      <c r="J1783">
        <v>2.10545902589061E-3</v>
      </c>
    </row>
    <row r="1784" spans="1:10">
      <c r="A1784" t="s">
        <v>5972</v>
      </c>
      <c r="B1784" t="s">
        <v>5972</v>
      </c>
      <c r="C1784" t="s">
        <v>6200</v>
      </c>
      <c r="E1784">
        <v>10</v>
      </c>
      <c r="F1784">
        <v>7274.7378799181097</v>
      </c>
      <c r="G1784">
        <v>6174.4858773632895</v>
      </c>
      <c r="H1784">
        <f t="shared" si="26"/>
        <v>1.1781932980992846</v>
      </c>
      <c r="I1784">
        <v>2.8388003672293201E-4</v>
      </c>
      <c r="J1784">
        <v>5.4107128664920596E-4</v>
      </c>
    </row>
    <row r="1785" spans="1:10">
      <c r="A1785" t="s">
        <v>3699</v>
      </c>
      <c r="B1785" t="s">
        <v>3699</v>
      </c>
      <c r="C1785" t="s">
        <v>6200</v>
      </c>
      <c r="E1785">
        <v>10</v>
      </c>
      <c r="F1785">
        <v>5664.5445070041897</v>
      </c>
      <c r="G1785">
        <v>4814.3910914957396</v>
      </c>
      <c r="H1785">
        <f t="shared" si="26"/>
        <v>1.1765858650349745</v>
      </c>
      <c r="I1785">
        <v>6.3269004213546199E-4</v>
      </c>
      <c r="J1785">
        <v>1.15301118409694E-3</v>
      </c>
    </row>
    <row r="1786" spans="1:10">
      <c r="A1786" t="s">
        <v>4441</v>
      </c>
      <c r="B1786" t="s">
        <v>4442</v>
      </c>
      <c r="C1786" t="s">
        <v>4788</v>
      </c>
      <c r="E1786">
        <v>0</v>
      </c>
      <c r="F1786">
        <v>4167.5219889048403</v>
      </c>
      <c r="G1786">
        <v>3550.8565058285099</v>
      </c>
      <c r="H1786">
        <f t="shared" si="26"/>
        <v>1.1736666863513388</v>
      </c>
      <c r="I1786">
        <v>1.9030038505978199E-3</v>
      </c>
      <c r="J1786">
        <v>3.2649193442613801E-3</v>
      </c>
    </row>
    <row r="1787" spans="1:10">
      <c r="A1787" t="s">
        <v>1520</v>
      </c>
      <c r="B1787" t="s">
        <v>1521</v>
      </c>
      <c r="C1787" t="s">
        <v>1522</v>
      </c>
      <c r="D1787" t="s">
        <v>2055</v>
      </c>
      <c r="E1787">
        <v>0</v>
      </c>
      <c r="F1787">
        <v>37581.552856236704</v>
      </c>
      <c r="G1787">
        <v>32042.455142736799</v>
      </c>
      <c r="H1787">
        <f t="shared" si="26"/>
        <v>1.1728674562802806</v>
      </c>
      <c r="I1787">
        <v>1.56687980477324E-4</v>
      </c>
      <c r="J1787">
        <v>3.0881678671183202E-4</v>
      </c>
    </row>
    <row r="1788" spans="1:10">
      <c r="A1788" t="s">
        <v>4792</v>
      </c>
      <c r="B1788" t="s">
        <v>4793</v>
      </c>
      <c r="C1788" t="s">
        <v>4394</v>
      </c>
      <c r="E1788">
        <v>0</v>
      </c>
      <c r="F1788">
        <v>25924.320487388799</v>
      </c>
      <c r="G1788">
        <v>22131.746485040701</v>
      </c>
      <c r="H1788">
        <f t="shared" si="26"/>
        <v>1.1713635209454245</v>
      </c>
      <c r="I1788">
        <v>1.02049648552992E-4</v>
      </c>
      <c r="J1788">
        <v>2.0589149134710001E-4</v>
      </c>
    </row>
    <row r="1789" spans="1:10">
      <c r="A1789" t="s">
        <v>1267</v>
      </c>
      <c r="B1789" t="s">
        <v>1267</v>
      </c>
      <c r="C1789" t="s">
        <v>6259</v>
      </c>
      <c r="E1789">
        <v>3</v>
      </c>
      <c r="F1789">
        <v>2936.39175117681</v>
      </c>
      <c r="G1789">
        <v>2514.1444277011101</v>
      </c>
      <c r="H1789">
        <f t="shared" si="26"/>
        <v>1.1679487140131386</v>
      </c>
      <c r="I1789">
        <v>2.7738283616651899E-3</v>
      </c>
      <c r="J1789">
        <v>4.6660523603205203E-3</v>
      </c>
    </row>
    <row r="1790" spans="1:10">
      <c r="A1790" t="s">
        <v>4930</v>
      </c>
      <c r="B1790" t="s">
        <v>4930</v>
      </c>
      <c r="C1790" t="s">
        <v>6200</v>
      </c>
      <c r="E1790">
        <v>10</v>
      </c>
      <c r="F1790">
        <v>4818.2791662593199</v>
      </c>
      <c r="G1790">
        <v>4129.0036168031002</v>
      </c>
      <c r="H1790">
        <f t="shared" si="26"/>
        <v>1.166935080088376</v>
      </c>
      <c r="I1790">
        <v>6.8210981583711496E-4</v>
      </c>
      <c r="J1790">
        <v>1.2371627983107599E-3</v>
      </c>
    </row>
    <row r="1791" spans="1:10">
      <c r="A1791" t="s">
        <v>3238</v>
      </c>
      <c r="B1791" t="s">
        <v>3238</v>
      </c>
      <c r="C1791" t="s">
        <v>3239</v>
      </c>
      <c r="D1791" t="s">
        <v>3240</v>
      </c>
      <c r="E1791">
        <v>6</v>
      </c>
      <c r="F1791">
        <v>13867.1701109756</v>
      </c>
      <c r="G1791">
        <v>11885.553964454401</v>
      </c>
      <c r="H1791">
        <f t="shared" si="26"/>
        <v>1.1667247612057066</v>
      </c>
      <c r="I1791">
        <v>2.0287022129106399E-4</v>
      </c>
      <c r="J1791">
        <v>3.9345138250391999E-4</v>
      </c>
    </row>
    <row r="1792" spans="1:10">
      <c r="A1792" t="s">
        <v>2729</v>
      </c>
      <c r="B1792" t="s">
        <v>2729</v>
      </c>
      <c r="C1792" t="s">
        <v>6200</v>
      </c>
      <c r="E1792">
        <v>10</v>
      </c>
      <c r="F1792">
        <v>173408.92871050499</v>
      </c>
      <c r="G1792">
        <v>148919.08135775299</v>
      </c>
      <c r="H1792">
        <f t="shared" si="26"/>
        <v>1.164450701209466</v>
      </c>
      <c r="I1792">
        <v>1.6576561374329E-4</v>
      </c>
      <c r="J1792">
        <v>3.2504040526169201E-4</v>
      </c>
    </row>
    <row r="1793" spans="1:10">
      <c r="A1793" t="s">
        <v>5770</v>
      </c>
      <c r="B1793" t="s">
        <v>5770</v>
      </c>
      <c r="C1793" t="s">
        <v>5771</v>
      </c>
      <c r="E1793">
        <v>7</v>
      </c>
      <c r="F1793">
        <v>4000.1297899015599</v>
      </c>
      <c r="G1793">
        <v>3436.42142416258</v>
      </c>
      <c r="H1793">
        <f t="shared" si="26"/>
        <v>1.1640393584370547</v>
      </c>
      <c r="I1793">
        <v>1.6443068018547401E-3</v>
      </c>
      <c r="J1793">
        <v>2.8393732838393501E-3</v>
      </c>
    </row>
    <row r="1794" spans="1:10">
      <c r="A1794" t="s">
        <v>3086</v>
      </c>
      <c r="B1794" t="s">
        <v>3086</v>
      </c>
      <c r="C1794" t="s">
        <v>6200</v>
      </c>
      <c r="E1794">
        <v>10</v>
      </c>
      <c r="F1794">
        <v>2714.0591689419002</v>
      </c>
      <c r="G1794">
        <v>2351.6961201129802</v>
      </c>
      <c r="H1794">
        <f t="shared" si="26"/>
        <v>1.1540858301078081</v>
      </c>
      <c r="I1794">
        <v>4.98084044353783E-3</v>
      </c>
      <c r="J1794">
        <v>8.0348965194625994E-3</v>
      </c>
    </row>
    <row r="1795" spans="1:10">
      <c r="A1795" t="s">
        <v>2755</v>
      </c>
      <c r="B1795" t="s">
        <v>2755</v>
      </c>
      <c r="C1795" t="s">
        <v>6200</v>
      </c>
      <c r="E1795">
        <v>10</v>
      </c>
      <c r="F1795">
        <v>3265.3533435168902</v>
      </c>
      <c r="G1795">
        <v>2831.53640338175</v>
      </c>
      <c r="H1795">
        <f t="shared" si="26"/>
        <v>1.1532090280093259</v>
      </c>
      <c r="I1795">
        <v>3.4199954744220402E-3</v>
      </c>
      <c r="J1795">
        <v>5.67802592367207E-3</v>
      </c>
    </row>
    <row r="1796" spans="1:10">
      <c r="A1796" t="s">
        <v>2627</v>
      </c>
      <c r="B1796" t="s">
        <v>2628</v>
      </c>
      <c r="C1796" t="s">
        <v>2629</v>
      </c>
      <c r="E1796">
        <v>2</v>
      </c>
      <c r="F1796">
        <v>6912.8900690153196</v>
      </c>
      <c r="G1796">
        <v>6009.5211269409501</v>
      </c>
      <c r="H1796">
        <f t="shared" si="26"/>
        <v>1.1503229496980261</v>
      </c>
      <c r="I1796">
        <v>3.0198668859084499E-3</v>
      </c>
      <c r="J1796">
        <v>5.0595939618351803E-3</v>
      </c>
    </row>
    <row r="1797" spans="1:10">
      <c r="A1797" t="s">
        <v>3011</v>
      </c>
      <c r="B1797" t="s">
        <v>3012</v>
      </c>
      <c r="C1797" t="s">
        <v>2822</v>
      </c>
      <c r="E1797">
        <v>2</v>
      </c>
      <c r="F1797">
        <v>7133.5314804480604</v>
      </c>
      <c r="G1797">
        <v>6216.42444412651</v>
      </c>
      <c r="H1797">
        <f t="shared" si="26"/>
        <v>1.1475296683108671</v>
      </c>
      <c r="I1797">
        <v>2.2045579829567301E-3</v>
      </c>
      <c r="J1797">
        <v>3.7537068358452401E-3</v>
      </c>
    </row>
    <row r="1798" spans="1:10">
      <c r="A1798" t="s">
        <v>2416</v>
      </c>
      <c r="B1798" t="s">
        <v>2417</v>
      </c>
      <c r="C1798" t="s">
        <v>2418</v>
      </c>
      <c r="E1798">
        <v>2</v>
      </c>
      <c r="F1798">
        <v>3854.0009408546498</v>
      </c>
      <c r="G1798">
        <v>3359.6282426288099</v>
      </c>
      <c r="H1798">
        <f t="shared" si="26"/>
        <v>1.1471510127081823</v>
      </c>
      <c r="I1798">
        <v>4.7330593737891103E-3</v>
      </c>
      <c r="J1798">
        <v>7.6668495634587804E-3</v>
      </c>
    </row>
    <row r="1799" spans="1:10">
      <c r="A1799" t="s">
        <v>2495</v>
      </c>
      <c r="B1799" t="s">
        <v>2495</v>
      </c>
      <c r="C1799" t="s">
        <v>4105</v>
      </c>
      <c r="E1799">
        <v>2</v>
      </c>
      <c r="F1799">
        <v>2758.3514385000399</v>
      </c>
      <c r="G1799">
        <v>2409.0210799978099</v>
      </c>
      <c r="H1799">
        <f t="shared" si="26"/>
        <v>1.1450092576618498</v>
      </c>
      <c r="I1799">
        <v>5.46241354245601E-3</v>
      </c>
      <c r="J1799">
        <v>8.7539061666438E-3</v>
      </c>
    </row>
    <row r="1800" spans="1:10">
      <c r="A1800" t="s">
        <v>3762</v>
      </c>
      <c r="B1800" t="s">
        <v>3762</v>
      </c>
      <c r="C1800" t="s">
        <v>3763</v>
      </c>
      <c r="D1800" t="s">
        <v>3764</v>
      </c>
      <c r="E1800">
        <v>2</v>
      </c>
      <c r="F1800">
        <v>5339.5251547055104</v>
      </c>
      <c r="G1800">
        <v>4671.1738229493303</v>
      </c>
      <c r="H1800">
        <f t="shared" si="26"/>
        <v>1.1430799531528009</v>
      </c>
      <c r="I1800">
        <v>3.7209686305533299E-3</v>
      </c>
      <c r="J1800">
        <v>6.13999512643302E-3</v>
      </c>
    </row>
    <row r="1801" spans="1:10">
      <c r="A1801" t="s">
        <v>1939</v>
      </c>
      <c r="B1801" t="s">
        <v>1939</v>
      </c>
      <c r="C1801" t="s">
        <v>6200</v>
      </c>
      <c r="E1801">
        <v>10</v>
      </c>
      <c r="F1801">
        <v>6457.6679115534498</v>
      </c>
      <c r="G1801">
        <v>5669.7964427714396</v>
      </c>
      <c r="H1801">
        <f t="shared" ref="H1801:H1864" si="27">F1801/G1801</f>
        <v>1.1389593924110779</v>
      </c>
      <c r="I1801">
        <v>4.5307616430820203E-3</v>
      </c>
      <c r="J1801">
        <v>7.3656305401824601E-3</v>
      </c>
    </row>
    <row r="1802" spans="1:10">
      <c r="A1802" t="s">
        <v>4017</v>
      </c>
      <c r="B1802" t="s">
        <v>4017</v>
      </c>
      <c r="C1802" t="s">
        <v>4018</v>
      </c>
      <c r="E1802">
        <v>3</v>
      </c>
      <c r="F1802">
        <v>9734.8632064307803</v>
      </c>
      <c r="G1802">
        <v>8613.2268455836402</v>
      </c>
      <c r="H1802">
        <f t="shared" si="27"/>
        <v>1.130222549684994</v>
      </c>
      <c r="I1802">
        <v>6.1310177673838699E-3</v>
      </c>
      <c r="J1802">
        <v>9.7639665939391294E-3</v>
      </c>
    </row>
    <row r="1803" spans="1:10">
      <c r="A1803" t="s">
        <v>4840</v>
      </c>
      <c r="B1803" t="s">
        <v>4840</v>
      </c>
      <c r="C1803" t="s">
        <v>6200</v>
      </c>
      <c r="E1803">
        <v>10</v>
      </c>
      <c r="F1803">
        <v>23366.4233288988</v>
      </c>
      <c r="G1803">
        <v>20681.064349066601</v>
      </c>
      <c r="H1803">
        <f t="shared" si="27"/>
        <v>1.1298462658646191</v>
      </c>
      <c r="I1803">
        <v>4.1548260149400001E-3</v>
      </c>
      <c r="J1803">
        <v>6.8092659081212597E-3</v>
      </c>
    </row>
    <row r="1804" spans="1:10">
      <c r="A1804" t="s">
        <v>5042</v>
      </c>
      <c r="B1804" t="s">
        <v>5042</v>
      </c>
      <c r="C1804" t="s">
        <v>6259</v>
      </c>
      <c r="E1804">
        <v>3</v>
      </c>
      <c r="F1804">
        <v>9115.8027319830599</v>
      </c>
      <c r="G1804">
        <v>8089.5860759242696</v>
      </c>
      <c r="H1804">
        <f t="shared" si="27"/>
        <v>1.12685650989152</v>
      </c>
      <c r="I1804">
        <v>4.1628997201558996E-3</v>
      </c>
      <c r="J1804">
        <v>6.8186831032690503E-3</v>
      </c>
    </row>
  </sheetData>
  <sortState ref="A2:J1804">
    <sortCondition descending="1" ref="H2:H1804"/>
    <sortCondition ref="A2:A1804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78"/>
  <sheetViews>
    <sheetView zoomScale="150" zoomScaleNormal="150" zoomScalePageLayoutView="150" workbookViewId="0">
      <pane ySplit="1" topLeftCell="A2" activePane="bottomLeft" state="frozen"/>
      <selection pane="bottomLeft" activeCell="A391" sqref="A391"/>
    </sheetView>
  </sheetViews>
  <sheetFormatPr baseColWidth="10" defaultColWidth="8.83203125" defaultRowHeight="14" x14ac:dyDescent="0"/>
  <cols>
    <col min="1" max="2" width="12.6640625" customWidth="1"/>
    <col min="3" max="3" width="44.83203125" customWidth="1"/>
    <col min="4" max="4" width="10.6640625" customWidth="1"/>
    <col min="6" max="7" width="13.6640625" customWidth="1"/>
    <col min="8" max="8" width="20.1640625" customWidth="1"/>
    <col min="9" max="10" width="14.6640625" customWidth="1"/>
  </cols>
  <sheetData>
    <row r="1" spans="1:10" s="2" customFormat="1">
      <c r="A1" s="2" t="s">
        <v>2226</v>
      </c>
      <c r="B1" s="2" t="s">
        <v>6204</v>
      </c>
      <c r="C1" s="2" t="s">
        <v>6205</v>
      </c>
      <c r="D1" s="2" t="s">
        <v>6131</v>
      </c>
      <c r="E1" s="2" t="s">
        <v>6208</v>
      </c>
      <c r="F1" s="2" t="s">
        <v>6260</v>
      </c>
      <c r="G1" s="2" t="s">
        <v>6261</v>
      </c>
      <c r="H1" s="2" t="s">
        <v>6263</v>
      </c>
      <c r="I1" s="2" t="s">
        <v>6206</v>
      </c>
      <c r="J1" s="2" t="s">
        <v>6207</v>
      </c>
    </row>
    <row r="2" spans="1:10">
      <c r="A2" t="s">
        <v>6115</v>
      </c>
      <c r="B2" t="s">
        <v>6115</v>
      </c>
      <c r="C2" t="s">
        <v>6252</v>
      </c>
      <c r="E2">
        <v>3</v>
      </c>
      <c r="F2">
        <v>0</v>
      </c>
      <c r="G2">
        <v>19.591323212009598</v>
      </c>
      <c r="H2" t="s">
        <v>6267</v>
      </c>
      <c r="I2" s="1">
        <v>8.5586914205542498E-7</v>
      </c>
      <c r="J2" s="1">
        <v>2.1512386543555299E-6</v>
      </c>
    </row>
    <row r="3" spans="1:10">
      <c r="A3" t="s">
        <v>1733</v>
      </c>
      <c r="B3" t="s">
        <v>1733</v>
      </c>
      <c r="C3" t="s">
        <v>6287</v>
      </c>
      <c r="E3">
        <v>3</v>
      </c>
      <c r="F3">
        <v>0</v>
      </c>
      <c r="G3">
        <v>19.591323212009598</v>
      </c>
      <c r="H3" t="s">
        <v>6267</v>
      </c>
      <c r="I3">
        <v>2.8670694410431498E-4</v>
      </c>
      <c r="J3">
        <v>5.4628162130314795E-4</v>
      </c>
    </row>
    <row r="4" spans="1:10">
      <c r="A4" t="s">
        <v>6281</v>
      </c>
      <c r="B4" t="s">
        <v>6281</v>
      </c>
      <c r="C4" t="s">
        <v>6229</v>
      </c>
      <c r="E4">
        <v>3</v>
      </c>
      <c r="F4">
        <v>0</v>
      </c>
      <c r="G4">
        <v>13.097060370110601</v>
      </c>
      <c r="H4" t="s">
        <v>6267</v>
      </c>
      <c r="I4" s="1">
        <v>7.2018057519841502E-6</v>
      </c>
      <c r="J4" s="1">
        <v>1.65148257929061E-5</v>
      </c>
    </row>
    <row r="5" spans="1:10">
      <c r="A5" t="s">
        <v>2113</v>
      </c>
      <c r="B5" t="s">
        <v>2113</v>
      </c>
      <c r="C5" t="s">
        <v>6259</v>
      </c>
      <c r="E5">
        <v>3</v>
      </c>
      <c r="F5">
        <v>0</v>
      </c>
      <c r="G5">
        <v>7.5102494823092103</v>
      </c>
      <c r="H5" t="s">
        <v>6267</v>
      </c>
      <c r="I5">
        <v>3.6836275554627202E-3</v>
      </c>
      <c r="J5">
        <v>6.0846839152681404E-3</v>
      </c>
    </row>
    <row r="6" spans="1:10">
      <c r="A6" t="s">
        <v>6006</v>
      </c>
      <c r="B6" t="s">
        <v>6006</v>
      </c>
      <c r="C6" t="s">
        <v>6275</v>
      </c>
      <c r="E6">
        <v>8</v>
      </c>
      <c r="F6">
        <v>0</v>
      </c>
      <c r="G6">
        <v>237.49597725083501</v>
      </c>
      <c r="H6" t="s">
        <v>6267</v>
      </c>
      <c r="I6" s="1">
        <v>1.57256400052371E-51</v>
      </c>
      <c r="J6" s="1">
        <v>6.0616134730713403E-50</v>
      </c>
    </row>
    <row r="7" spans="1:10">
      <c r="A7" t="s">
        <v>2380</v>
      </c>
      <c r="B7" t="s">
        <v>2380</v>
      </c>
      <c r="C7" t="s">
        <v>2381</v>
      </c>
      <c r="E7">
        <v>3</v>
      </c>
      <c r="F7">
        <v>0</v>
      </c>
      <c r="G7">
        <v>41.894929761799098</v>
      </c>
      <c r="H7" t="s">
        <v>6267</v>
      </c>
      <c r="I7" s="1">
        <v>2.8820127766212101E-8</v>
      </c>
      <c r="J7" s="1">
        <v>8.3758496320553902E-8</v>
      </c>
    </row>
    <row r="8" spans="1:10">
      <c r="A8" t="s">
        <v>6213</v>
      </c>
      <c r="B8" t="s">
        <v>6213</v>
      </c>
      <c r="C8" t="s">
        <v>6214</v>
      </c>
      <c r="E8">
        <v>7</v>
      </c>
      <c r="F8">
        <v>0</v>
      </c>
      <c r="G8">
        <v>32.029334208641302</v>
      </c>
      <c r="H8" t="s">
        <v>6267</v>
      </c>
      <c r="I8" s="1">
        <v>1.6516449989888E-10</v>
      </c>
      <c r="J8" s="1">
        <v>5.9078071117676199E-10</v>
      </c>
    </row>
    <row r="9" spans="1:10">
      <c r="A9" t="s">
        <v>2382</v>
      </c>
      <c r="B9" t="s">
        <v>2382</v>
      </c>
      <c r="C9" t="s">
        <v>6212</v>
      </c>
      <c r="E9">
        <v>9</v>
      </c>
      <c r="F9">
        <v>0</v>
      </c>
      <c r="G9">
        <v>9.4661369192653506</v>
      </c>
      <c r="H9" t="s">
        <v>6267</v>
      </c>
      <c r="I9">
        <v>1.0394898161800799E-3</v>
      </c>
      <c r="J9">
        <v>1.8422174328491E-3</v>
      </c>
    </row>
    <row r="10" spans="1:10">
      <c r="A10" t="s">
        <v>1823</v>
      </c>
      <c r="B10" t="s">
        <v>1823</v>
      </c>
      <c r="C10" t="s">
        <v>6307</v>
      </c>
      <c r="E10">
        <v>3</v>
      </c>
      <c r="F10">
        <v>0</v>
      </c>
      <c r="G10">
        <v>127.69550188273701</v>
      </c>
      <c r="H10" t="s">
        <v>6267</v>
      </c>
      <c r="I10" s="1">
        <v>1.7781504832087001E-23</v>
      </c>
      <c r="J10" s="1">
        <v>1.6253016663213399E-22</v>
      </c>
    </row>
    <row r="11" spans="1:10">
      <c r="A11" t="s">
        <v>6309</v>
      </c>
      <c r="B11" t="s">
        <v>6309</v>
      </c>
      <c r="C11" t="s">
        <v>6310</v>
      </c>
      <c r="E11">
        <v>13</v>
      </c>
      <c r="F11">
        <v>0</v>
      </c>
      <c r="G11">
        <v>30.862291514957299</v>
      </c>
      <c r="H11" t="s">
        <v>6267</v>
      </c>
      <c r="I11" s="1">
        <v>5.16077033202992E-9</v>
      </c>
      <c r="J11" s="1">
        <v>1.6049338309640801E-8</v>
      </c>
    </row>
    <row r="12" spans="1:10">
      <c r="A12" t="s">
        <v>6311</v>
      </c>
      <c r="B12" t="s">
        <v>6311</v>
      </c>
      <c r="C12" t="s">
        <v>6137</v>
      </c>
      <c r="E12">
        <v>13</v>
      </c>
      <c r="F12">
        <v>0</v>
      </c>
      <c r="G12">
        <v>40.890131280356599</v>
      </c>
      <c r="H12" t="s">
        <v>6267</v>
      </c>
      <c r="I12" s="1">
        <v>6.6943508280131303E-9</v>
      </c>
      <c r="J12" s="1">
        <v>2.05567093822479E-8</v>
      </c>
    </row>
    <row r="13" spans="1:10">
      <c r="A13" t="s">
        <v>6091</v>
      </c>
      <c r="B13" t="s">
        <v>6092</v>
      </c>
      <c r="C13" t="s">
        <v>6093</v>
      </c>
      <c r="D13" t="s">
        <v>6094</v>
      </c>
      <c r="E13">
        <v>6</v>
      </c>
      <c r="F13">
        <v>0</v>
      </c>
      <c r="G13">
        <v>8.3639919104779406</v>
      </c>
      <c r="H13" t="s">
        <v>6267</v>
      </c>
      <c r="I13">
        <v>1.2681316516257701E-3</v>
      </c>
      <c r="J13">
        <v>2.2285492942037801E-3</v>
      </c>
    </row>
    <row r="14" spans="1:10">
      <c r="A14" t="s">
        <v>6177</v>
      </c>
      <c r="B14" t="s">
        <v>6178</v>
      </c>
      <c r="C14" t="s">
        <v>6179</v>
      </c>
      <c r="D14" t="s">
        <v>6180</v>
      </c>
      <c r="E14">
        <v>7</v>
      </c>
      <c r="F14">
        <v>0</v>
      </c>
      <c r="G14">
        <v>15.9066902352355</v>
      </c>
      <c r="H14" t="s">
        <v>6267</v>
      </c>
      <c r="I14" s="1">
        <v>2.1263733036506398E-6</v>
      </c>
      <c r="J14" s="1">
        <v>5.1406665492419696E-6</v>
      </c>
    </row>
    <row r="15" spans="1:10">
      <c r="A15" t="s">
        <v>1628</v>
      </c>
      <c r="B15" t="s">
        <v>1629</v>
      </c>
      <c r="C15" t="s">
        <v>6186</v>
      </c>
      <c r="E15">
        <v>0</v>
      </c>
      <c r="F15">
        <v>0</v>
      </c>
      <c r="G15">
        <v>21.892959756929301</v>
      </c>
      <c r="H15" t="s">
        <v>6267</v>
      </c>
      <c r="I15">
        <v>1.6004074979977101E-4</v>
      </c>
      <c r="J15">
        <v>3.1508022616829901E-4</v>
      </c>
    </row>
    <row r="16" spans="1:10">
      <c r="A16" t="s">
        <v>1630</v>
      </c>
      <c r="B16" t="s">
        <v>1631</v>
      </c>
      <c r="C16" t="s">
        <v>6186</v>
      </c>
      <c r="E16">
        <v>0</v>
      </c>
      <c r="F16">
        <v>0</v>
      </c>
      <c r="G16">
        <v>21.709454861207199</v>
      </c>
      <c r="H16" t="s">
        <v>6267</v>
      </c>
      <c r="I16" s="1">
        <v>1.04221000237718E-5</v>
      </c>
      <c r="J16" s="1">
        <v>2.3540124918766E-5</v>
      </c>
    </row>
    <row r="17" spans="1:10">
      <c r="A17" t="s">
        <v>1638</v>
      </c>
      <c r="B17" t="s">
        <v>1638</v>
      </c>
      <c r="C17" t="s">
        <v>6200</v>
      </c>
      <c r="E17">
        <v>10</v>
      </c>
      <c r="F17">
        <v>0</v>
      </c>
      <c r="G17">
        <v>44.369998677928102</v>
      </c>
      <c r="H17" t="s">
        <v>6267</v>
      </c>
      <c r="I17" s="1">
        <v>9.88651701797103E-13</v>
      </c>
      <c r="J17" s="1">
        <v>4.3099035125217503E-12</v>
      </c>
    </row>
    <row r="18" spans="1:10">
      <c r="A18" t="s">
        <v>6082</v>
      </c>
      <c r="B18" t="s">
        <v>6082</v>
      </c>
      <c r="C18" t="s">
        <v>6083</v>
      </c>
      <c r="E18">
        <v>3</v>
      </c>
      <c r="F18">
        <v>0</v>
      </c>
      <c r="G18">
        <v>26.6372163755297</v>
      </c>
      <c r="H18" t="s">
        <v>6267</v>
      </c>
      <c r="I18" s="1">
        <v>1.5780673282429E-10</v>
      </c>
      <c r="J18" s="1">
        <v>5.6584433758721701E-10</v>
      </c>
    </row>
    <row r="19" spans="1:10">
      <c r="A19" t="s">
        <v>6084</v>
      </c>
      <c r="B19" t="s">
        <v>6084</v>
      </c>
      <c r="C19" t="s">
        <v>6117</v>
      </c>
      <c r="E19">
        <v>3</v>
      </c>
      <c r="F19">
        <v>0</v>
      </c>
      <c r="G19">
        <v>14.1667565364497</v>
      </c>
      <c r="H19" t="s">
        <v>6267</v>
      </c>
      <c r="I19" s="1">
        <v>1.27478954495812E-5</v>
      </c>
      <c r="J19" s="1">
        <v>2.84858579096477E-5</v>
      </c>
    </row>
    <row r="20" spans="1:10">
      <c r="A20" t="s">
        <v>5713</v>
      </c>
      <c r="B20" t="s">
        <v>5713</v>
      </c>
      <c r="C20" t="s">
        <v>5885</v>
      </c>
      <c r="E20">
        <v>3</v>
      </c>
      <c r="F20">
        <v>0</v>
      </c>
      <c r="G20">
        <v>13.410360635625899</v>
      </c>
      <c r="H20" t="s">
        <v>6267</v>
      </c>
      <c r="I20" s="1">
        <v>3.0126844346188499E-5</v>
      </c>
      <c r="J20" s="1">
        <v>6.4373880752851295E-5</v>
      </c>
    </row>
    <row r="21" spans="1:10">
      <c r="A21" t="s">
        <v>5965</v>
      </c>
      <c r="B21" t="s">
        <v>5965</v>
      </c>
      <c r="C21" t="s">
        <v>6259</v>
      </c>
      <c r="E21">
        <v>0</v>
      </c>
      <c r="F21">
        <v>0</v>
      </c>
      <c r="G21">
        <v>83.390400889705703</v>
      </c>
      <c r="H21" t="s">
        <v>6267</v>
      </c>
      <c r="I21" s="1">
        <v>1.3402717067572199E-24</v>
      </c>
      <c r="J21" s="1">
        <v>1.29368236077275E-23</v>
      </c>
    </row>
    <row r="22" spans="1:10">
      <c r="A22" t="s">
        <v>1528</v>
      </c>
      <c r="B22" t="s">
        <v>1529</v>
      </c>
      <c r="C22" t="s">
        <v>1530</v>
      </c>
      <c r="D22" t="s">
        <v>5956</v>
      </c>
      <c r="E22">
        <v>3</v>
      </c>
      <c r="F22">
        <v>0</v>
      </c>
      <c r="G22">
        <v>32.634674056191301</v>
      </c>
      <c r="H22" t="s">
        <v>6267</v>
      </c>
      <c r="I22" s="1">
        <v>2.5701031913541399E-11</v>
      </c>
      <c r="J22" s="1">
        <v>9.9132551666516899E-11</v>
      </c>
    </row>
    <row r="23" spans="1:10">
      <c r="A23" t="s">
        <v>5953</v>
      </c>
      <c r="B23" t="s">
        <v>5954</v>
      </c>
      <c r="C23" t="s">
        <v>5955</v>
      </c>
      <c r="D23" t="s">
        <v>5956</v>
      </c>
      <c r="E23">
        <v>3</v>
      </c>
      <c r="F23">
        <v>0</v>
      </c>
      <c r="G23">
        <v>26.982965483493299</v>
      </c>
      <c r="H23" t="s">
        <v>6267</v>
      </c>
      <c r="I23" s="1">
        <v>6.5023588165603302E-7</v>
      </c>
      <c r="J23" s="1">
        <v>1.6542475165535E-6</v>
      </c>
    </row>
    <row r="24" spans="1:10">
      <c r="A24" t="s">
        <v>5602</v>
      </c>
      <c r="B24" t="s">
        <v>5603</v>
      </c>
      <c r="C24" t="s">
        <v>5604</v>
      </c>
      <c r="E24">
        <v>3</v>
      </c>
      <c r="F24">
        <v>0</v>
      </c>
      <c r="G24">
        <v>48.249324709391999</v>
      </c>
      <c r="H24" t="s">
        <v>6267</v>
      </c>
      <c r="I24" s="1">
        <v>1.0725103706501E-11</v>
      </c>
      <c r="J24" s="1">
        <v>4.2515820444106398E-11</v>
      </c>
    </row>
    <row r="25" spans="1:10">
      <c r="A25" t="s">
        <v>5608</v>
      </c>
      <c r="B25" t="s">
        <v>5608</v>
      </c>
      <c r="C25" t="s">
        <v>6117</v>
      </c>
      <c r="E25">
        <v>11</v>
      </c>
      <c r="F25">
        <v>0</v>
      </c>
      <c r="G25">
        <v>24.5190847263321</v>
      </c>
      <c r="H25" t="s">
        <v>6267</v>
      </c>
      <c r="I25" s="1">
        <v>3.4405942507198402E-6</v>
      </c>
      <c r="J25" s="1">
        <v>8.1382485728573005E-6</v>
      </c>
    </row>
    <row r="26" spans="1:10">
      <c r="A26" t="s">
        <v>5726</v>
      </c>
      <c r="B26" t="s">
        <v>5933</v>
      </c>
      <c r="C26" t="s">
        <v>5612</v>
      </c>
      <c r="E26">
        <v>0</v>
      </c>
      <c r="F26">
        <v>0</v>
      </c>
      <c r="G26">
        <v>113.550006029768</v>
      </c>
      <c r="H26" t="s">
        <v>6267</v>
      </c>
      <c r="I26" s="1">
        <v>2.10976270715802E-23</v>
      </c>
      <c r="J26" s="1">
        <v>1.9224105289640499E-22</v>
      </c>
    </row>
    <row r="27" spans="1:10">
      <c r="A27" t="s">
        <v>2008</v>
      </c>
      <c r="B27" t="s">
        <v>2008</v>
      </c>
      <c r="C27" t="s">
        <v>6259</v>
      </c>
      <c r="E27">
        <v>0</v>
      </c>
      <c r="F27">
        <v>0</v>
      </c>
      <c r="G27">
        <v>40.317240275254903</v>
      </c>
      <c r="H27" t="s">
        <v>6267</v>
      </c>
      <c r="I27" s="1">
        <v>7.1009345019548797E-11</v>
      </c>
      <c r="J27" s="1">
        <v>2.6365256810490299E-10</v>
      </c>
    </row>
    <row r="28" spans="1:10">
      <c r="A28" t="s">
        <v>1819</v>
      </c>
      <c r="B28" t="s">
        <v>1819</v>
      </c>
      <c r="C28" t="s">
        <v>1437</v>
      </c>
      <c r="E28">
        <v>3</v>
      </c>
      <c r="F28">
        <v>0</v>
      </c>
      <c r="G28">
        <v>41.9385667632151</v>
      </c>
      <c r="H28" t="s">
        <v>6267</v>
      </c>
      <c r="I28" s="1">
        <v>2.59344588608374E-8</v>
      </c>
      <c r="J28" s="1">
        <v>7.5747753970910406E-8</v>
      </c>
    </row>
    <row r="29" spans="1:10">
      <c r="A29" t="s">
        <v>1446</v>
      </c>
      <c r="B29" t="s">
        <v>1447</v>
      </c>
      <c r="C29" t="s">
        <v>1830</v>
      </c>
      <c r="E29">
        <v>3</v>
      </c>
      <c r="F29">
        <v>0</v>
      </c>
      <c r="G29">
        <v>18.997171523427301</v>
      </c>
      <c r="H29" t="s">
        <v>6267</v>
      </c>
      <c r="I29">
        <v>5.52253865291897E-4</v>
      </c>
      <c r="J29">
        <v>1.0165426945476701E-3</v>
      </c>
    </row>
    <row r="30" spans="1:10">
      <c r="A30" t="s">
        <v>2234</v>
      </c>
      <c r="B30" t="s">
        <v>1840</v>
      </c>
      <c r="C30" t="s">
        <v>2041</v>
      </c>
      <c r="D30" t="s">
        <v>6223</v>
      </c>
      <c r="E30">
        <v>0</v>
      </c>
      <c r="F30">
        <v>0</v>
      </c>
      <c r="G30">
        <v>36.514000087655297</v>
      </c>
      <c r="H30" t="s">
        <v>6267</v>
      </c>
      <c r="I30" s="1">
        <v>8.48138166555806E-13</v>
      </c>
      <c r="J30" s="1">
        <v>3.7167101853780603E-12</v>
      </c>
    </row>
    <row r="31" spans="1:10">
      <c r="A31" t="s">
        <v>5766</v>
      </c>
      <c r="B31" t="s">
        <v>5766</v>
      </c>
      <c r="C31" t="s">
        <v>5767</v>
      </c>
      <c r="E31">
        <v>13</v>
      </c>
      <c r="F31">
        <v>0</v>
      </c>
      <c r="G31">
        <v>16.0901951309575</v>
      </c>
      <c r="H31" t="s">
        <v>6267</v>
      </c>
      <c r="I31" s="1">
        <v>2.4016218883532899E-5</v>
      </c>
      <c r="J31" s="1">
        <v>5.1827265723248401E-5</v>
      </c>
    </row>
    <row r="32" spans="1:10">
      <c r="A32" t="s">
        <v>5587</v>
      </c>
      <c r="B32" t="s">
        <v>5588</v>
      </c>
      <c r="C32" t="s">
        <v>5582</v>
      </c>
      <c r="E32">
        <v>3</v>
      </c>
      <c r="F32">
        <v>0</v>
      </c>
      <c r="G32">
        <v>27.069123851870501</v>
      </c>
      <c r="H32" t="s">
        <v>6267</v>
      </c>
      <c r="I32" s="1">
        <v>2.6843806606729002E-10</v>
      </c>
      <c r="J32" s="1">
        <v>9.457478226628081E-10</v>
      </c>
    </row>
    <row r="33" spans="1:10">
      <c r="A33" t="s">
        <v>1959</v>
      </c>
      <c r="B33" t="s">
        <v>1959</v>
      </c>
      <c r="C33" t="s">
        <v>1936</v>
      </c>
      <c r="E33">
        <v>3</v>
      </c>
      <c r="F33">
        <v>0</v>
      </c>
      <c r="G33">
        <v>15.593389969720199</v>
      </c>
      <c r="H33" t="s">
        <v>6267</v>
      </c>
      <c r="I33">
        <v>3.7861002054802398E-4</v>
      </c>
      <c r="J33">
        <v>7.1235584790972097E-4</v>
      </c>
    </row>
    <row r="34" spans="1:10">
      <c r="A34" t="s">
        <v>1941</v>
      </c>
      <c r="B34" t="s">
        <v>1941</v>
      </c>
      <c r="C34" t="s">
        <v>1942</v>
      </c>
      <c r="E34">
        <v>3</v>
      </c>
      <c r="F34">
        <v>0</v>
      </c>
      <c r="G34">
        <v>21.0392173287606</v>
      </c>
      <c r="H34" t="s">
        <v>6267</v>
      </c>
      <c r="I34" s="1">
        <v>1.2915754115356099E-5</v>
      </c>
      <c r="J34" s="1">
        <v>2.8838949451932799E-5</v>
      </c>
    </row>
    <row r="35" spans="1:10">
      <c r="A35" t="s">
        <v>1980</v>
      </c>
      <c r="B35" t="s">
        <v>2561</v>
      </c>
      <c r="C35" t="s">
        <v>2427</v>
      </c>
      <c r="D35" t="s">
        <v>3506</v>
      </c>
      <c r="E35">
        <v>7</v>
      </c>
      <c r="F35">
        <v>0</v>
      </c>
      <c r="G35">
        <v>11.0762752482579</v>
      </c>
      <c r="H35" t="s">
        <v>6267</v>
      </c>
      <c r="I35">
        <v>2.4978903825418301E-4</v>
      </c>
      <c r="J35">
        <v>4.7936913695750301E-4</v>
      </c>
    </row>
    <row r="36" spans="1:10">
      <c r="A36" t="s">
        <v>1790</v>
      </c>
      <c r="B36" t="s">
        <v>1790</v>
      </c>
      <c r="C36" t="s">
        <v>6137</v>
      </c>
      <c r="E36">
        <v>13</v>
      </c>
      <c r="F36">
        <v>0</v>
      </c>
      <c r="G36">
        <v>16.403495396472799</v>
      </c>
      <c r="H36" t="s">
        <v>6267</v>
      </c>
      <c r="I36">
        <v>6.1866471724361498E-4</v>
      </c>
      <c r="J36">
        <v>1.1306165247443401E-3</v>
      </c>
    </row>
    <row r="37" spans="1:10">
      <c r="A37" t="s">
        <v>5468</v>
      </c>
      <c r="B37" t="s">
        <v>5468</v>
      </c>
      <c r="C37" t="s">
        <v>5469</v>
      </c>
      <c r="E37">
        <v>7</v>
      </c>
      <c r="F37">
        <v>0</v>
      </c>
      <c r="G37">
        <v>95.6773558330637</v>
      </c>
      <c r="H37" t="s">
        <v>6267</v>
      </c>
      <c r="I37" s="1">
        <v>2.0282841996704501E-19</v>
      </c>
      <c r="J37" s="1">
        <v>1.4317731476950801E-18</v>
      </c>
    </row>
    <row r="38" spans="1:10">
      <c r="A38" t="s">
        <v>5362</v>
      </c>
      <c r="B38" t="s">
        <v>5362</v>
      </c>
      <c r="C38" t="s">
        <v>5363</v>
      </c>
      <c r="E38">
        <v>3</v>
      </c>
      <c r="F38">
        <v>0</v>
      </c>
      <c r="G38">
        <v>29.5979022939283</v>
      </c>
      <c r="H38" t="s">
        <v>6267</v>
      </c>
      <c r="I38" s="1">
        <v>7.1665607776212301E-12</v>
      </c>
      <c r="J38" s="1">
        <v>2.88385162061008E-11</v>
      </c>
    </row>
    <row r="39" spans="1:10">
      <c r="A39" t="s">
        <v>1798</v>
      </c>
      <c r="B39" t="s">
        <v>1798</v>
      </c>
      <c r="C39" t="s">
        <v>6200</v>
      </c>
      <c r="E39">
        <v>10</v>
      </c>
      <c r="F39">
        <v>0</v>
      </c>
      <c r="G39">
        <v>12.2108690994936</v>
      </c>
      <c r="H39" t="s">
        <v>6267</v>
      </c>
      <c r="I39" s="1">
        <v>6.99669743222885E-5</v>
      </c>
      <c r="J39">
        <v>1.43334441452548E-4</v>
      </c>
    </row>
    <row r="40" spans="1:10">
      <c r="A40" t="s">
        <v>1666</v>
      </c>
      <c r="B40" t="s">
        <v>1666</v>
      </c>
      <c r="C40" t="s">
        <v>1667</v>
      </c>
      <c r="E40">
        <v>12</v>
      </c>
      <c r="F40">
        <v>0</v>
      </c>
      <c r="G40">
        <v>398.76605398630898</v>
      </c>
      <c r="H40" t="s">
        <v>6267</v>
      </c>
      <c r="I40" s="1">
        <v>2.6289018609910598E-75</v>
      </c>
      <c r="J40" s="1">
        <v>2.61063322094011E-73</v>
      </c>
    </row>
    <row r="41" spans="1:10">
      <c r="A41" t="s">
        <v>1671</v>
      </c>
      <c r="B41" t="s">
        <v>1671</v>
      </c>
      <c r="C41" t="s">
        <v>1672</v>
      </c>
      <c r="E41">
        <v>12</v>
      </c>
      <c r="F41">
        <v>0</v>
      </c>
      <c r="G41">
        <v>16.911488716678001</v>
      </c>
      <c r="H41" t="s">
        <v>6267</v>
      </c>
      <c r="I41">
        <v>3.82700290827546E-4</v>
      </c>
      <c r="J41">
        <v>7.1935867948623401E-4</v>
      </c>
    </row>
    <row r="42" spans="1:10">
      <c r="A42" t="s">
        <v>1673</v>
      </c>
      <c r="B42" t="s">
        <v>1673</v>
      </c>
      <c r="C42" t="s">
        <v>1860</v>
      </c>
      <c r="E42">
        <v>12</v>
      </c>
      <c r="F42">
        <v>0</v>
      </c>
      <c r="G42">
        <v>72.022086059413098</v>
      </c>
      <c r="H42" t="s">
        <v>6267</v>
      </c>
      <c r="I42" s="1">
        <v>5.4205213342578102E-18</v>
      </c>
      <c r="J42" s="1">
        <v>3.4976689975128302E-17</v>
      </c>
    </row>
    <row r="43" spans="1:10">
      <c r="A43" t="s">
        <v>1861</v>
      </c>
      <c r="B43" t="s">
        <v>1861</v>
      </c>
      <c r="C43" t="s">
        <v>1860</v>
      </c>
      <c r="E43">
        <v>12</v>
      </c>
      <c r="F43">
        <v>0</v>
      </c>
      <c r="G43">
        <v>29.716509504753802</v>
      </c>
      <c r="H43" t="s">
        <v>6267</v>
      </c>
      <c r="I43" s="1">
        <v>1.77553568957957E-6</v>
      </c>
      <c r="J43" s="1">
        <v>4.3237172091632197E-6</v>
      </c>
    </row>
    <row r="44" spans="1:10">
      <c r="A44" t="s">
        <v>1873</v>
      </c>
      <c r="B44" t="s">
        <v>1874</v>
      </c>
      <c r="C44" t="s">
        <v>5644</v>
      </c>
      <c r="E44">
        <v>0</v>
      </c>
      <c r="F44">
        <v>0</v>
      </c>
      <c r="G44">
        <v>90.522452421603106</v>
      </c>
      <c r="H44" t="s">
        <v>6267</v>
      </c>
      <c r="I44" s="1">
        <v>6.7120876986896899E-20</v>
      </c>
      <c r="J44" s="1">
        <v>4.8973999784088299E-19</v>
      </c>
    </row>
    <row r="45" spans="1:10">
      <c r="A45" t="s">
        <v>5142</v>
      </c>
      <c r="B45" t="s">
        <v>5142</v>
      </c>
      <c r="C45" t="s">
        <v>6275</v>
      </c>
      <c r="E45">
        <v>8</v>
      </c>
      <c r="F45">
        <v>0</v>
      </c>
      <c r="G45">
        <v>40.133735379532801</v>
      </c>
      <c r="H45" t="s">
        <v>6267</v>
      </c>
      <c r="I45" s="1">
        <v>1.59507608157218E-9</v>
      </c>
      <c r="J45" s="1">
        <v>5.2006403794832499E-9</v>
      </c>
    </row>
    <row r="46" spans="1:10">
      <c r="A46" t="s">
        <v>1770</v>
      </c>
      <c r="B46" t="s">
        <v>1770</v>
      </c>
      <c r="C46" t="s">
        <v>5068</v>
      </c>
      <c r="E46">
        <v>13</v>
      </c>
      <c r="F46">
        <v>0</v>
      </c>
      <c r="G46">
        <v>8.2341965406847208</v>
      </c>
      <c r="H46" t="s">
        <v>6267</v>
      </c>
      <c r="I46">
        <v>5.3043717691494303E-3</v>
      </c>
      <c r="J46">
        <v>8.5192747246289804E-3</v>
      </c>
    </row>
    <row r="47" spans="1:10">
      <c r="A47" t="s">
        <v>1408</v>
      </c>
      <c r="B47" t="s">
        <v>1408</v>
      </c>
      <c r="C47" t="s">
        <v>6200</v>
      </c>
      <c r="E47">
        <v>10</v>
      </c>
      <c r="F47">
        <v>0</v>
      </c>
      <c r="G47">
        <v>6.6889558965887996</v>
      </c>
      <c r="H47" t="s">
        <v>6267</v>
      </c>
      <c r="I47">
        <v>2.7469358949372799E-3</v>
      </c>
      <c r="J47">
        <v>4.6247981058728498E-3</v>
      </c>
    </row>
    <row r="48" spans="1:10">
      <c r="A48" t="s">
        <v>1590</v>
      </c>
      <c r="B48" t="s">
        <v>1590</v>
      </c>
      <c r="C48" t="s">
        <v>1962</v>
      </c>
      <c r="E48">
        <v>7</v>
      </c>
      <c r="F48">
        <v>0</v>
      </c>
      <c r="G48">
        <v>17.310947350570402</v>
      </c>
      <c r="H48" t="s">
        <v>6267</v>
      </c>
      <c r="I48" s="1">
        <v>6.5603139591898304E-5</v>
      </c>
      <c r="J48">
        <v>1.3500835787458101E-4</v>
      </c>
    </row>
    <row r="49" spans="1:10">
      <c r="A49" t="s">
        <v>5017</v>
      </c>
      <c r="B49" t="s">
        <v>5017</v>
      </c>
      <c r="C49" t="s">
        <v>5018</v>
      </c>
      <c r="E49">
        <v>9</v>
      </c>
      <c r="F49">
        <v>0</v>
      </c>
      <c r="G49">
        <v>79.738216755379895</v>
      </c>
      <c r="H49" t="s">
        <v>6267</v>
      </c>
      <c r="I49" s="1">
        <v>2.3076736908247402E-21</v>
      </c>
      <c r="J49" s="1">
        <v>1.8295886542005601E-20</v>
      </c>
    </row>
    <row r="50" spans="1:10">
      <c r="A50" t="s">
        <v>4977</v>
      </c>
      <c r="B50" t="s">
        <v>4977</v>
      </c>
      <c r="C50" t="s">
        <v>6235</v>
      </c>
      <c r="E50">
        <v>3</v>
      </c>
      <c r="F50">
        <v>0</v>
      </c>
      <c r="G50">
        <v>22.4982996044793</v>
      </c>
      <c r="H50" t="s">
        <v>6267</v>
      </c>
      <c r="I50" s="1">
        <v>2.5074541317637799E-9</v>
      </c>
      <c r="J50" s="1">
        <v>8.0235793326073203E-9</v>
      </c>
    </row>
    <row r="51" spans="1:10">
      <c r="A51" t="s">
        <v>4748</v>
      </c>
      <c r="B51" t="s">
        <v>4748</v>
      </c>
      <c r="C51" t="s">
        <v>4749</v>
      </c>
      <c r="E51">
        <v>13</v>
      </c>
      <c r="F51">
        <v>0</v>
      </c>
      <c r="G51">
        <v>41.560368812803198</v>
      </c>
      <c r="H51" t="s">
        <v>6267</v>
      </c>
      <c r="I51" s="1">
        <v>2.6518968627439398E-11</v>
      </c>
      <c r="J51" s="1">
        <v>1.02220156044847E-10</v>
      </c>
    </row>
    <row r="52" spans="1:10">
      <c r="A52" t="s">
        <v>1160</v>
      </c>
      <c r="B52" t="s">
        <v>1161</v>
      </c>
      <c r="C52" t="s">
        <v>1162</v>
      </c>
      <c r="E52">
        <v>3</v>
      </c>
      <c r="F52">
        <v>0</v>
      </c>
      <c r="G52">
        <v>56.8617192004887</v>
      </c>
      <c r="H52" t="s">
        <v>6267</v>
      </c>
      <c r="I52" s="1">
        <v>8.3019597967697604E-11</v>
      </c>
      <c r="J52" s="1">
        <v>3.05919386473422E-10</v>
      </c>
    </row>
    <row r="53" spans="1:10">
      <c r="A53" t="s">
        <v>4983</v>
      </c>
      <c r="B53" t="s">
        <v>4984</v>
      </c>
      <c r="C53" t="s">
        <v>4985</v>
      </c>
      <c r="D53" t="s">
        <v>4986</v>
      </c>
      <c r="E53">
        <v>1</v>
      </c>
      <c r="F53">
        <v>0</v>
      </c>
      <c r="G53">
        <v>12.5566182074572</v>
      </c>
      <c r="H53" t="s">
        <v>6267</v>
      </c>
      <c r="I53">
        <v>3.7478023368697302E-3</v>
      </c>
      <c r="J53">
        <v>6.1802347007373403E-3</v>
      </c>
    </row>
    <row r="54" spans="1:10">
      <c r="A54" t="s">
        <v>4987</v>
      </c>
      <c r="B54" t="s">
        <v>4988</v>
      </c>
      <c r="C54" t="s">
        <v>4989</v>
      </c>
      <c r="D54" t="s">
        <v>4990</v>
      </c>
      <c r="E54">
        <v>6</v>
      </c>
      <c r="F54">
        <v>0</v>
      </c>
      <c r="G54">
        <v>32.061783051089598</v>
      </c>
      <c r="H54" t="s">
        <v>6267</v>
      </c>
      <c r="I54" s="1">
        <v>8.6639683210531297E-10</v>
      </c>
      <c r="J54" s="1">
        <v>2.9056777557556E-9</v>
      </c>
    </row>
    <row r="55" spans="1:10">
      <c r="A55" t="s">
        <v>1367</v>
      </c>
      <c r="B55" t="s">
        <v>1367</v>
      </c>
      <c r="C55" t="s">
        <v>6289</v>
      </c>
      <c r="E55">
        <v>9</v>
      </c>
      <c r="F55">
        <v>0</v>
      </c>
      <c r="G55">
        <v>56.353725880283498</v>
      </c>
      <c r="H55" t="s">
        <v>6267</v>
      </c>
      <c r="I55" s="1">
        <v>2.1213272093868398E-14</v>
      </c>
      <c r="J55" s="1">
        <v>1.06593963291574E-13</v>
      </c>
    </row>
    <row r="56" spans="1:10">
      <c r="A56" t="s">
        <v>1559</v>
      </c>
      <c r="B56" t="s">
        <v>1559</v>
      </c>
      <c r="C56" t="s">
        <v>6275</v>
      </c>
      <c r="E56">
        <v>8</v>
      </c>
      <c r="F56">
        <v>0</v>
      </c>
      <c r="G56">
        <v>17.797679987294998</v>
      </c>
      <c r="H56" t="s">
        <v>6267</v>
      </c>
      <c r="I56" s="1">
        <v>8.7790376959333102E-7</v>
      </c>
      <c r="J56" s="1">
        <v>2.2037867121025402E-6</v>
      </c>
    </row>
    <row r="57" spans="1:10">
      <c r="A57" t="s">
        <v>4946</v>
      </c>
      <c r="B57" t="s">
        <v>4946</v>
      </c>
      <c r="C57" t="s">
        <v>6287</v>
      </c>
      <c r="E57">
        <v>3</v>
      </c>
      <c r="F57">
        <v>0</v>
      </c>
      <c r="G57">
        <v>7.0671538470007098</v>
      </c>
      <c r="H57" t="s">
        <v>6267</v>
      </c>
      <c r="I57">
        <v>2.36100263986604E-3</v>
      </c>
      <c r="J57">
        <v>4.0014794524081904E-3</v>
      </c>
    </row>
    <row r="58" spans="1:10">
      <c r="A58" t="s">
        <v>4950</v>
      </c>
      <c r="B58" t="s">
        <v>4950</v>
      </c>
      <c r="C58" t="s">
        <v>6287</v>
      </c>
      <c r="E58">
        <v>3</v>
      </c>
      <c r="F58">
        <v>0</v>
      </c>
      <c r="G58">
        <v>20.920610117935102</v>
      </c>
      <c r="H58" t="s">
        <v>6267</v>
      </c>
      <c r="I58" s="1">
        <v>2.52531990670637E-8</v>
      </c>
      <c r="J58" s="1">
        <v>7.3831583499963201E-8</v>
      </c>
    </row>
    <row r="59" spans="1:10">
      <c r="A59" t="s">
        <v>1564</v>
      </c>
      <c r="B59" t="s">
        <v>1564</v>
      </c>
      <c r="C59" t="s">
        <v>6259</v>
      </c>
      <c r="E59">
        <v>3</v>
      </c>
      <c r="F59">
        <v>0</v>
      </c>
      <c r="G59">
        <v>23.751500666540501</v>
      </c>
      <c r="H59" t="s">
        <v>6267</v>
      </c>
      <c r="I59">
        <v>1.17806091351836E-4</v>
      </c>
      <c r="J59">
        <v>2.3549160328570701E-4</v>
      </c>
    </row>
    <row r="60" spans="1:10">
      <c r="A60" t="s">
        <v>4498</v>
      </c>
      <c r="B60" t="s">
        <v>4498</v>
      </c>
      <c r="C60" t="s">
        <v>6259</v>
      </c>
      <c r="E60">
        <v>0</v>
      </c>
      <c r="F60">
        <v>0</v>
      </c>
      <c r="G60">
        <v>12.2433179419419</v>
      </c>
      <c r="H60" t="s">
        <v>6267</v>
      </c>
      <c r="I60">
        <v>1.6532584749726399E-3</v>
      </c>
      <c r="J60">
        <v>2.8523090120331899E-3</v>
      </c>
    </row>
    <row r="61" spans="1:10">
      <c r="A61" t="s">
        <v>1193</v>
      </c>
      <c r="B61" t="s">
        <v>1193</v>
      </c>
      <c r="C61" t="s">
        <v>6137</v>
      </c>
      <c r="E61">
        <v>7</v>
      </c>
      <c r="F61">
        <v>0</v>
      </c>
      <c r="G61">
        <v>30.300588668823298</v>
      </c>
      <c r="H61" t="s">
        <v>6267</v>
      </c>
      <c r="I61">
        <v>1.9385823050875701E-4</v>
      </c>
      <c r="J61">
        <v>3.7684650715023599E-4</v>
      </c>
    </row>
    <row r="62" spans="1:10">
      <c r="A62" t="s">
        <v>4503</v>
      </c>
      <c r="B62" t="s">
        <v>4503</v>
      </c>
      <c r="C62" t="s">
        <v>4504</v>
      </c>
      <c r="E62">
        <v>12</v>
      </c>
      <c r="F62">
        <v>0</v>
      </c>
      <c r="G62">
        <v>12.5566182074572</v>
      </c>
      <c r="H62" t="s">
        <v>6267</v>
      </c>
      <c r="I62" s="1">
        <v>2.92574044297109E-5</v>
      </c>
      <c r="J62" s="1">
        <v>6.2653191722834804E-5</v>
      </c>
    </row>
    <row r="63" spans="1:10">
      <c r="A63" t="s">
        <v>4506</v>
      </c>
      <c r="B63" t="s">
        <v>4506</v>
      </c>
      <c r="C63" t="s">
        <v>4507</v>
      </c>
      <c r="E63">
        <v>2</v>
      </c>
      <c r="F63">
        <v>0</v>
      </c>
      <c r="G63">
        <v>35.746416027863702</v>
      </c>
      <c r="H63" t="s">
        <v>6267</v>
      </c>
      <c r="I63" s="1">
        <v>1.37652125618437E-8</v>
      </c>
      <c r="J63" s="1">
        <v>4.1148153265225602E-8</v>
      </c>
    </row>
    <row r="64" spans="1:10">
      <c r="A64" t="s">
        <v>1603</v>
      </c>
      <c r="B64" t="s">
        <v>1603</v>
      </c>
      <c r="C64" t="s">
        <v>1604</v>
      </c>
      <c r="E64">
        <v>9</v>
      </c>
      <c r="F64">
        <v>0</v>
      </c>
      <c r="G64">
        <v>81.629206507439406</v>
      </c>
      <c r="H64" t="s">
        <v>6267</v>
      </c>
      <c r="I64" s="1">
        <v>6.9419754768122103E-22</v>
      </c>
      <c r="J64" s="1">
        <v>5.6490325442559301E-21</v>
      </c>
    </row>
    <row r="65" spans="1:10">
      <c r="A65" t="s">
        <v>1605</v>
      </c>
      <c r="B65" t="s">
        <v>1605</v>
      </c>
      <c r="C65" t="s">
        <v>6137</v>
      </c>
      <c r="E65">
        <v>13</v>
      </c>
      <c r="F65">
        <v>0</v>
      </c>
      <c r="G65">
        <v>7.8884474327211196</v>
      </c>
      <c r="H65" t="s">
        <v>6267</v>
      </c>
      <c r="I65">
        <v>4.7869775305250002E-3</v>
      </c>
      <c r="J65">
        <v>7.7499036616042998E-3</v>
      </c>
    </row>
    <row r="66" spans="1:10">
      <c r="A66" t="s">
        <v>4802</v>
      </c>
      <c r="B66" t="s">
        <v>4802</v>
      </c>
      <c r="C66" t="s">
        <v>4660</v>
      </c>
      <c r="E66">
        <v>13</v>
      </c>
      <c r="F66">
        <v>0</v>
      </c>
      <c r="G66">
        <v>76.896138047806801</v>
      </c>
      <c r="H66" t="s">
        <v>6267</v>
      </c>
      <c r="I66" s="1">
        <v>7.4034389975626703E-16</v>
      </c>
      <c r="J66" s="1">
        <v>4.1115401977933396E-15</v>
      </c>
    </row>
    <row r="67" spans="1:10">
      <c r="A67" t="s">
        <v>4910</v>
      </c>
      <c r="B67" t="s">
        <v>4910</v>
      </c>
      <c r="C67" t="s">
        <v>6235</v>
      </c>
      <c r="E67">
        <v>3</v>
      </c>
      <c r="F67">
        <v>0</v>
      </c>
      <c r="G67">
        <v>47.643984861842</v>
      </c>
      <c r="H67" t="s">
        <v>6267</v>
      </c>
      <c r="I67" s="1">
        <v>1.12222966003724E-13</v>
      </c>
      <c r="J67" s="1">
        <v>5.2643263235853997E-13</v>
      </c>
    </row>
    <row r="68" spans="1:10">
      <c r="A68" t="s">
        <v>1425</v>
      </c>
      <c r="B68" t="s">
        <v>1425</v>
      </c>
      <c r="C68" t="s">
        <v>1426</v>
      </c>
      <c r="E68">
        <v>13</v>
      </c>
      <c r="F68">
        <v>0</v>
      </c>
      <c r="G68">
        <v>46.163641902642702</v>
      </c>
      <c r="H68" t="s">
        <v>6267</v>
      </c>
      <c r="I68" s="1">
        <v>2.6520969126224199E-9</v>
      </c>
      <c r="J68" s="1">
        <v>8.4633092652803697E-9</v>
      </c>
    </row>
    <row r="69" spans="1:10">
      <c r="A69" t="s">
        <v>1431</v>
      </c>
      <c r="B69" t="s">
        <v>1431</v>
      </c>
      <c r="C69" t="s">
        <v>6310</v>
      </c>
      <c r="E69">
        <v>13</v>
      </c>
      <c r="F69">
        <v>0</v>
      </c>
      <c r="G69">
        <v>43.829556515274703</v>
      </c>
      <c r="H69" t="s">
        <v>6267</v>
      </c>
      <c r="I69" s="1">
        <v>2.46228495263821E-11</v>
      </c>
      <c r="J69" s="1">
        <v>9.5036413290561594E-11</v>
      </c>
    </row>
    <row r="70" spans="1:10">
      <c r="A70" t="s">
        <v>1275</v>
      </c>
      <c r="B70" t="s">
        <v>1275</v>
      </c>
      <c r="C70" t="s">
        <v>6081</v>
      </c>
      <c r="E70">
        <v>3</v>
      </c>
      <c r="F70">
        <v>0</v>
      </c>
      <c r="G70">
        <v>8.7421898608898392</v>
      </c>
      <c r="H70" t="s">
        <v>6267</v>
      </c>
      <c r="I70">
        <v>6.1240471305481301E-3</v>
      </c>
      <c r="J70">
        <v>9.7555171663625592E-3</v>
      </c>
    </row>
    <row r="71" spans="1:10">
      <c r="A71" t="s">
        <v>1278</v>
      </c>
      <c r="B71" t="s">
        <v>1278</v>
      </c>
      <c r="C71" t="s">
        <v>6117</v>
      </c>
      <c r="E71">
        <v>3</v>
      </c>
      <c r="F71">
        <v>0</v>
      </c>
      <c r="G71">
        <v>39.3448906362607</v>
      </c>
      <c r="H71" t="s">
        <v>6267</v>
      </c>
      <c r="I71" s="1">
        <v>1.14952477836683E-7</v>
      </c>
      <c r="J71" s="1">
        <v>3.1516451457422702E-7</v>
      </c>
    </row>
    <row r="72" spans="1:10">
      <c r="A72" t="s">
        <v>4608</v>
      </c>
      <c r="B72" t="s">
        <v>4608</v>
      </c>
      <c r="C72" t="s">
        <v>4609</v>
      </c>
      <c r="E72">
        <v>5</v>
      </c>
      <c r="F72">
        <v>0</v>
      </c>
      <c r="G72">
        <v>24.4541870414355</v>
      </c>
      <c r="H72" t="s">
        <v>6267</v>
      </c>
      <c r="I72" s="1">
        <v>3.02497506595166E-10</v>
      </c>
      <c r="J72" s="1">
        <v>1.0587412730830801E-9</v>
      </c>
    </row>
    <row r="73" spans="1:10">
      <c r="A73" t="s">
        <v>4719</v>
      </c>
      <c r="B73" t="s">
        <v>4719</v>
      </c>
      <c r="C73" t="s">
        <v>6081</v>
      </c>
      <c r="E73">
        <v>3</v>
      </c>
      <c r="F73">
        <v>0</v>
      </c>
      <c r="G73">
        <v>37.702303464819899</v>
      </c>
      <c r="H73" t="s">
        <v>6267</v>
      </c>
      <c r="I73" s="1">
        <v>1.99800438514448E-10</v>
      </c>
      <c r="J73" s="1">
        <v>7.1013229343291398E-10</v>
      </c>
    </row>
    <row r="74" spans="1:10">
      <c r="A74" t="s">
        <v>1467</v>
      </c>
      <c r="B74" t="s">
        <v>1467</v>
      </c>
      <c r="C74" t="s">
        <v>6083</v>
      </c>
      <c r="E74">
        <v>0</v>
      </c>
      <c r="F74">
        <v>0</v>
      </c>
      <c r="G74">
        <v>19.493976684664698</v>
      </c>
      <c r="H74" t="s">
        <v>6267</v>
      </c>
      <c r="I74" s="1">
        <v>4.9350563505498198E-5</v>
      </c>
      <c r="J74">
        <v>1.03339868326917E-4</v>
      </c>
    </row>
    <row r="75" spans="1:10">
      <c r="A75" t="s">
        <v>4725</v>
      </c>
      <c r="B75" t="s">
        <v>4725</v>
      </c>
      <c r="C75" t="s">
        <v>6212</v>
      </c>
      <c r="E75">
        <v>9</v>
      </c>
      <c r="F75">
        <v>0</v>
      </c>
      <c r="G75">
        <v>142.845796217149</v>
      </c>
      <c r="H75" t="s">
        <v>6267</v>
      </c>
      <c r="I75" s="1">
        <v>4.7510265407440097E-30</v>
      </c>
      <c r="J75" s="1">
        <v>6.05136184830852E-29</v>
      </c>
    </row>
    <row r="76" spans="1:10">
      <c r="A76" t="s">
        <v>1473</v>
      </c>
      <c r="B76" t="s">
        <v>1473</v>
      </c>
      <c r="C76" t="s">
        <v>5175</v>
      </c>
      <c r="E76">
        <v>13</v>
      </c>
      <c r="F76">
        <v>0</v>
      </c>
      <c r="G76">
        <v>16.155092815854101</v>
      </c>
      <c r="H76" t="s">
        <v>6267</v>
      </c>
      <c r="I76" s="1">
        <v>8.8315942323913694E-5</v>
      </c>
      <c r="J76">
        <v>1.7910803256345099E-4</v>
      </c>
    </row>
    <row r="77" spans="1:10">
      <c r="A77" t="s">
        <v>4819</v>
      </c>
      <c r="B77" t="s">
        <v>4819</v>
      </c>
      <c r="C77" t="s">
        <v>6235</v>
      </c>
      <c r="E77">
        <v>3</v>
      </c>
      <c r="F77">
        <v>0</v>
      </c>
      <c r="G77">
        <v>58.622913582754997</v>
      </c>
      <c r="H77" t="s">
        <v>6267</v>
      </c>
      <c r="I77" s="1">
        <v>2.25381866801753E-12</v>
      </c>
      <c r="J77" s="1">
        <v>9.5000889035357794E-12</v>
      </c>
    </row>
    <row r="78" spans="1:10">
      <c r="A78" t="s">
        <v>4821</v>
      </c>
      <c r="B78" t="s">
        <v>4821</v>
      </c>
      <c r="C78" t="s">
        <v>4822</v>
      </c>
      <c r="E78">
        <v>6</v>
      </c>
      <c r="F78">
        <v>0</v>
      </c>
      <c r="G78">
        <v>5.4894643604564797</v>
      </c>
      <c r="H78" t="s">
        <v>6267</v>
      </c>
      <c r="I78">
        <v>5.9629133084509603E-3</v>
      </c>
      <c r="J78">
        <v>9.5091750338089798E-3</v>
      </c>
    </row>
    <row r="79" spans="1:10">
      <c r="A79" t="s">
        <v>1485</v>
      </c>
      <c r="B79" t="s">
        <v>1485</v>
      </c>
      <c r="C79" t="s">
        <v>6200</v>
      </c>
      <c r="E79">
        <v>10</v>
      </c>
      <c r="F79">
        <v>0</v>
      </c>
      <c r="G79">
        <v>15.020498964618399</v>
      </c>
      <c r="H79" t="s">
        <v>6267</v>
      </c>
      <c r="I79">
        <v>2.2777458735214399E-3</v>
      </c>
      <c r="J79">
        <v>3.8693282322302498E-3</v>
      </c>
    </row>
    <row r="80" spans="1:10">
      <c r="A80" t="s">
        <v>4618</v>
      </c>
      <c r="B80" t="s">
        <v>4618</v>
      </c>
      <c r="C80" t="s">
        <v>4619</v>
      </c>
      <c r="E80">
        <v>6</v>
      </c>
      <c r="F80">
        <v>0</v>
      </c>
      <c r="G80">
        <v>20.920610117935102</v>
      </c>
      <c r="H80" t="s">
        <v>6267</v>
      </c>
      <c r="I80" s="1">
        <v>5.58649934911252E-8</v>
      </c>
      <c r="J80" s="1">
        <v>1.5819864517375701E-7</v>
      </c>
    </row>
    <row r="81" spans="1:10">
      <c r="A81" t="s">
        <v>1327</v>
      </c>
      <c r="B81" t="s">
        <v>1327</v>
      </c>
      <c r="C81" t="s">
        <v>6287</v>
      </c>
      <c r="E81">
        <v>3</v>
      </c>
      <c r="F81">
        <v>0</v>
      </c>
      <c r="G81">
        <v>90.738406159773405</v>
      </c>
      <c r="H81" t="s">
        <v>6267</v>
      </c>
      <c r="I81" s="1">
        <v>3.9001458601155399E-21</v>
      </c>
      <c r="J81" s="1">
        <v>3.0467939459222598E-20</v>
      </c>
    </row>
    <row r="82" spans="1:10">
      <c r="A82" t="s">
        <v>4524</v>
      </c>
      <c r="B82" t="s">
        <v>4524</v>
      </c>
      <c r="C82" t="s">
        <v>4885</v>
      </c>
      <c r="E82">
        <v>9</v>
      </c>
      <c r="F82">
        <v>0</v>
      </c>
      <c r="G82">
        <v>54.462736128224002</v>
      </c>
      <c r="H82" t="s">
        <v>6267</v>
      </c>
      <c r="I82" s="1">
        <v>2.2060714743065901E-13</v>
      </c>
      <c r="J82" s="1">
        <v>1.01534742874802E-12</v>
      </c>
    </row>
    <row r="83" spans="1:10">
      <c r="A83" t="s">
        <v>991</v>
      </c>
      <c r="B83" t="s">
        <v>991</v>
      </c>
      <c r="C83" t="s">
        <v>6259</v>
      </c>
      <c r="E83">
        <v>3</v>
      </c>
      <c r="F83">
        <v>0</v>
      </c>
      <c r="G83">
        <v>56.332465196803</v>
      </c>
      <c r="H83" t="s">
        <v>6267</v>
      </c>
      <c r="I83" s="1">
        <v>6.4747604088318005E-11</v>
      </c>
      <c r="J83" s="1">
        <v>2.4147435541276598E-10</v>
      </c>
    </row>
    <row r="84" spans="1:10">
      <c r="A84" t="s">
        <v>4334</v>
      </c>
      <c r="B84" t="s">
        <v>4334</v>
      </c>
      <c r="C84" t="s">
        <v>4359</v>
      </c>
      <c r="E84">
        <v>11</v>
      </c>
      <c r="F84">
        <v>0</v>
      </c>
      <c r="G84">
        <v>8.9905924415085305</v>
      </c>
      <c r="H84" t="s">
        <v>6267</v>
      </c>
      <c r="I84">
        <v>1.5260881214355401E-3</v>
      </c>
      <c r="J84">
        <v>2.6547952207514399E-3</v>
      </c>
    </row>
    <row r="85" spans="1:10">
      <c r="A85" t="s">
        <v>4419</v>
      </c>
      <c r="B85" t="s">
        <v>4419</v>
      </c>
      <c r="C85" t="s">
        <v>4420</v>
      </c>
      <c r="E85">
        <v>11</v>
      </c>
      <c r="F85">
        <v>0</v>
      </c>
      <c r="G85">
        <v>29.4681069241351</v>
      </c>
      <c r="H85" t="s">
        <v>6267</v>
      </c>
      <c r="I85" s="1">
        <v>2.8540470676411102E-10</v>
      </c>
      <c r="J85" s="1">
        <v>1.0031110839417701E-9</v>
      </c>
    </row>
    <row r="86" spans="1:10">
      <c r="A86" t="s">
        <v>1345</v>
      </c>
      <c r="B86" t="s">
        <v>1345</v>
      </c>
      <c r="C86" t="s">
        <v>5673</v>
      </c>
      <c r="E86">
        <v>9</v>
      </c>
      <c r="F86">
        <v>0</v>
      </c>
      <c r="G86">
        <v>14.825805909928601</v>
      </c>
      <c r="H86" t="s">
        <v>6267</v>
      </c>
      <c r="I86">
        <v>5.56373623237612E-4</v>
      </c>
      <c r="J86">
        <v>1.02316166307256E-3</v>
      </c>
    </row>
    <row r="87" spans="1:10">
      <c r="A87" t="s">
        <v>4476</v>
      </c>
      <c r="B87" t="s">
        <v>4476</v>
      </c>
      <c r="C87" t="s">
        <v>4475</v>
      </c>
      <c r="E87">
        <v>3</v>
      </c>
      <c r="F87">
        <v>0</v>
      </c>
      <c r="G87">
        <v>17.602986932605202</v>
      </c>
      <c r="H87" t="s">
        <v>6267</v>
      </c>
      <c r="I87" s="1">
        <v>6.3441508137935894E-5</v>
      </c>
      <c r="J87">
        <v>1.30881618373298E-4</v>
      </c>
    </row>
    <row r="88" spans="1:10">
      <c r="A88" t="s">
        <v>4483</v>
      </c>
      <c r="B88" t="s">
        <v>4483</v>
      </c>
      <c r="C88" t="s">
        <v>4210</v>
      </c>
      <c r="E88">
        <v>9</v>
      </c>
      <c r="F88">
        <v>0</v>
      </c>
      <c r="G88">
        <v>9.1203878113017396</v>
      </c>
      <c r="H88" t="s">
        <v>6267</v>
      </c>
      <c r="I88">
        <v>2.1040544758585899E-4</v>
      </c>
      <c r="J88">
        <v>4.0739111612873299E-4</v>
      </c>
    </row>
    <row r="89" spans="1:10">
      <c r="A89" t="s">
        <v>1080</v>
      </c>
      <c r="B89" t="s">
        <v>1080</v>
      </c>
      <c r="C89" t="s">
        <v>6200</v>
      </c>
      <c r="E89">
        <v>10</v>
      </c>
      <c r="F89">
        <v>0</v>
      </c>
      <c r="G89">
        <v>20.574861009971499</v>
      </c>
      <c r="H89" t="s">
        <v>6267</v>
      </c>
      <c r="I89" s="1">
        <v>5.8727849321740497E-7</v>
      </c>
      <c r="J89" s="1">
        <v>1.5025610007689001E-6</v>
      </c>
    </row>
    <row r="90" spans="1:10">
      <c r="A90" t="s">
        <v>1082</v>
      </c>
      <c r="B90" t="s">
        <v>1082</v>
      </c>
      <c r="C90" t="s">
        <v>1083</v>
      </c>
      <c r="E90">
        <v>3</v>
      </c>
      <c r="F90">
        <v>0</v>
      </c>
      <c r="G90">
        <v>23.189797820406501</v>
      </c>
      <c r="H90" t="s">
        <v>6267</v>
      </c>
      <c r="I90" s="1">
        <v>2.08836886678816E-7</v>
      </c>
      <c r="J90" s="1">
        <v>5.5693004963640398E-7</v>
      </c>
    </row>
    <row r="91" spans="1:10">
      <c r="A91" t="s">
        <v>1087</v>
      </c>
      <c r="B91" t="s">
        <v>1087</v>
      </c>
      <c r="C91" t="s">
        <v>6200</v>
      </c>
      <c r="E91">
        <v>10</v>
      </c>
      <c r="F91">
        <v>0</v>
      </c>
      <c r="G91">
        <v>22.184999338964001</v>
      </c>
      <c r="H91" t="s">
        <v>6267</v>
      </c>
      <c r="I91" s="1">
        <v>1.9641074947024999E-7</v>
      </c>
      <c r="J91" s="1">
        <v>5.2522618947795305E-7</v>
      </c>
    </row>
    <row r="92" spans="1:10">
      <c r="A92" t="s">
        <v>1260</v>
      </c>
      <c r="B92" t="s">
        <v>1260</v>
      </c>
      <c r="C92" t="s">
        <v>4551</v>
      </c>
      <c r="E92">
        <v>12</v>
      </c>
      <c r="F92">
        <v>0</v>
      </c>
      <c r="G92">
        <v>8.2666453831330209</v>
      </c>
      <c r="H92" t="s">
        <v>6267</v>
      </c>
      <c r="I92">
        <v>4.62136577526922E-3</v>
      </c>
      <c r="J92">
        <v>7.4983611402111303E-3</v>
      </c>
    </row>
    <row r="93" spans="1:10">
      <c r="A93" t="s">
        <v>4554</v>
      </c>
      <c r="B93" t="s">
        <v>4554</v>
      </c>
      <c r="C93" t="s">
        <v>4555</v>
      </c>
      <c r="E93">
        <v>12</v>
      </c>
      <c r="F93">
        <v>0</v>
      </c>
      <c r="G93">
        <v>25.718576262464399</v>
      </c>
      <c r="H93" t="s">
        <v>6267</v>
      </c>
      <c r="I93" s="1">
        <v>8.6008282623846901E-8</v>
      </c>
      <c r="J93" s="1">
        <v>2.38599681767575E-7</v>
      </c>
    </row>
    <row r="94" spans="1:10">
      <c r="A94" t="s">
        <v>4373</v>
      </c>
      <c r="B94" t="s">
        <v>4373</v>
      </c>
      <c r="C94" t="s">
        <v>4330</v>
      </c>
      <c r="E94">
        <v>3</v>
      </c>
      <c r="F94">
        <v>0</v>
      </c>
      <c r="G94">
        <v>37.885808360541901</v>
      </c>
      <c r="H94" t="s">
        <v>6267</v>
      </c>
      <c r="I94" s="1">
        <v>3.22176644010972E-10</v>
      </c>
      <c r="J94" s="1">
        <v>1.1262726475299999E-9</v>
      </c>
    </row>
    <row r="95" spans="1:10">
      <c r="A95" t="s">
        <v>1496</v>
      </c>
      <c r="B95" t="s">
        <v>1496</v>
      </c>
      <c r="C95" t="s">
        <v>1497</v>
      </c>
      <c r="E95">
        <v>3</v>
      </c>
      <c r="F95">
        <v>0</v>
      </c>
      <c r="G95">
        <v>58.817606637444797</v>
      </c>
      <c r="H95" t="s">
        <v>6267</v>
      </c>
      <c r="I95" s="1">
        <v>1.3499849293943E-15</v>
      </c>
      <c r="J95" s="1">
        <v>7.3990287196643492E-15</v>
      </c>
    </row>
    <row r="96" spans="1:10">
      <c r="A96" t="s">
        <v>4384</v>
      </c>
      <c r="B96" t="s">
        <v>4384</v>
      </c>
      <c r="C96" t="s">
        <v>6161</v>
      </c>
      <c r="E96">
        <v>13</v>
      </c>
      <c r="F96">
        <v>0</v>
      </c>
      <c r="G96">
        <v>33.131479217428698</v>
      </c>
      <c r="H96" t="s">
        <v>6267</v>
      </c>
      <c r="I96" s="1">
        <v>5.0496173321142495E-10</v>
      </c>
      <c r="J96" s="1">
        <v>1.73726999112492E-9</v>
      </c>
    </row>
    <row r="97" spans="1:10">
      <c r="A97" t="s">
        <v>994</v>
      </c>
      <c r="B97" t="s">
        <v>994</v>
      </c>
      <c r="C97" t="s">
        <v>5883</v>
      </c>
      <c r="E97">
        <v>13</v>
      </c>
      <c r="F97">
        <v>0</v>
      </c>
      <c r="G97">
        <v>28.809057550656199</v>
      </c>
      <c r="H97" t="s">
        <v>6267</v>
      </c>
      <c r="I97" s="1">
        <v>5.9954147790460598E-10</v>
      </c>
      <c r="J97" s="1">
        <v>2.0446528050309001E-9</v>
      </c>
    </row>
    <row r="98" spans="1:10">
      <c r="A98" t="s">
        <v>1006</v>
      </c>
      <c r="B98" t="s">
        <v>1006</v>
      </c>
      <c r="C98" t="s">
        <v>6259</v>
      </c>
      <c r="E98">
        <v>0</v>
      </c>
      <c r="F98">
        <v>0</v>
      </c>
      <c r="G98">
        <v>22.714253342649702</v>
      </c>
      <c r="H98" t="s">
        <v>6267</v>
      </c>
      <c r="I98" s="1">
        <v>9.2837209768637497E-5</v>
      </c>
      <c r="J98">
        <v>1.8769261974963699E-4</v>
      </c>
    </row>
    <row r="99" spans="1:10">
      <c r="A99" t="s">
        <v>1007</v>
      </c>
      <c r="B99" t="s">
        <v>1007</v>
      </c>
      <c r="C99" t="s">
        <v>6259</v>
      </c>
      <c r="E99">
        <v>0</v>
      </c>
      <c r="F99">
        <v>0</v>
      </c>
      <c r="G99">
        <v>128.17104636049399</v>
      </c>
      <c r="H99" t="s">
        <v>6267</v>
      </c>
      <c r="I99" s="1">
        <v>6.7192033943281597E-24</v>
      </c>
      <c r="J99" s="1">
        <v>6.3190710573625505E-23</v>
      </c>
    </row>
    <row r="100" spans="1:10">
      <c r="A100" t="s">
        <v>4108</v>
      </c>
      <c r="B100" t="s">
        <v>4108</v>
      </c>
      <c r="C100" t="s">
        <v>6275</v>
      </c>
      <c r="E100">
        <v>8</v>
      </c>
      <c r="F100">
        <v>0</v>
      </c>
      <c r="G100">
        <v>23.881296036333801</v>
      </c>
      <c r="H100" t="s">
        <v>6267</v>
      </c>
      <c r="I100" s="1">
        <v>3.25287461963647E-6</v>
      </c>
      <c r="J100" s="1">
        <v>7.7129066760218792E-6</v>
      </c>
    </row>
    <row r="101" spans="1:10">
      <c r="A101" t="s">
        <v>4042</v>
      </c>
      <c r="B101" t="s">
        <v>4042</v>
      </c>
      <c r="C101" t="s">
        <v>5423</v>
      </c>
      <c r="E101">
        <v>13</v>
      </c>
      <c r="F101">
        <v>0</v>
      </c>
      <c r="G101">
        <v>22.811599869994598</v>
      </c>
      <c r="H101" t="s">
        <v>6267</v>
      </c>
      <c r="I101" s="1">
        <v>1.69166628705553E-8</v>
      </c>
      <c r="J101" s="1">
        <v>5.0159275181469402E-8</v>
      </c>
    </row>
    <row r="102" spans="1:10">
      <c r="A102" t="s">
        <v>678</v>
      </c>
      <c r="B102" t="s">
        <v>678</v>
      </c>
      <c r="C102" t="s">
        <v>6200</v>
      </c>
      <c r="E102">
        <v>10</v>
      </c>
      <c r="F102">
        <v>0</v>
      </c>
      <c r="G102">
        <v>53.641442542503597</v>
      </c>
      <c r="H102" t="s">
        <v>6267</v>
      </c>
      <c r="I102" s="1">
        <v>2.43241911571084E-10</v>
      </c>
      <c r="J102" s="1">
        <v>8.6008108623716396E-10</v>
      </c>
    </row>
    <row r="103" spans="1:10">
      <c r="A103" t="s">
        <v>686</v>
      </c>
      <c r="B103" t="s">
        <v>686</v>
      </c>
      <c r="C103" t="s">
        <v>841</v>
      </c>
      <c r="E103">
        <v>0</v>
      </c>
      <c r="F103">
        <v>0</v>
      </c>
      <c r="G103">
        <v>28.182457019625598</v>
      </c>
      <c r="H103" t="s">
        <v>6267</v>
      </c>
      <c r="I103" s="1">
        <v>2.85451020286096E-9</v>
      </c>
      <c r="J103" s="1">
        <v>9.0697262898928306E-9</v>
      </c>
    </row>
    <row r="104" spans="1:10">
      <c r="A104" t="s">
        <v>4217</v>
      </c>
      <c r="B104" t="s">
        <v>4217</v>
      </c>
      <c r="C104" t="s">
        <v>4218</v>
      </c>
      <c r="D104" t="s">
        <v>4219</v>
      </c>
      <c r="E104">
        <v>7</v>
      </c>
      <c r="F104">
        <v>0</v>
      </c>
      <c r="G104">
        <v>21.860510914481001</v>
      </c>
      <c r="H104" t="s">
        <v>6267</v>
      </c>
      <c r="I104" s="1">
        <v>1.66538031104843E-6</v>
      </c>
      <c r="J104" s="1">
        <v>4.0775023996793698E-6</v>
      </c>
    </row>
    <row r="105" spans="1:10">
      <c r="A105" t="s">
        <v>4151</v>
      </c>
      <c r="B105" t="s">
        <v>4151</v>
      </c>
      <c r="C105" t="s">
        <v>3972</v>
      </c>
      <c r="E105">
        <v>3</v>
      </c>
      <c r="F105">
        <v>0</v>
      </c>
      <c r="G105">
        <v>19.429078999768102</v>
      </c>
      <c r="H105" t="s">
        <v>6267</v>
      </c>
      <c r="I105" s="1">
        <v>2.6537787701360299E-6</v>
      </c>
      <c r="J105" s="1">
        <v>6.3541029073261097E-6</v>
      </c>
    </row>
    <row r="106" spans="1:10">
      <c r="A106" t="s">
        <v>1420</v>
      </c>
      <c r="B106" t="s">
        <v>1420</v>
      </c>
      <c r="C106" t="s">
        <v>1221</v>
      </c>
      <c r="E106">
        <v>3</v>
      </c>
      <c r="F106">
        <v>0</v>
      </c>
      <c r="G106">
        <v>42.910916402209303</v>
      </c>
      <c r="H106" t="s">
        <v>6267</v>
      </c>
      <c r="I106" s="1">
        <v>3.31822703719086E-9</v>
      </c>
      <c r="J106" s="1">
        <v>1.04693011367266E-8</v>
      </c>
    </row>
    <row r="107" spans="1:10">
      <c r="A107" t="s">
        <v>1227</v>
      </c>
      <c r="B107" t="s">
        <v>1227</v>
      </c>
      <c r="C107" t="s">
        <v>6275</v>
      </c>
      <c r="E107">
        <v>8</v>
      </c>
      <c r="F107">
        <v>0</v>
      </c>
      <c r="G107">
        <v>11.865119991529999</v>
      </c>
      <c r="H107" t="s">
        <v>6267</v>
      </c>
      <c r="I107" s="1">
        <v>6.8278634692686604E-5</v>
      </c>
      <c r="J107">
        <v>1.40218899637032E-4</v>
      </c>
    </row>
    <row r="108" spans="1:10">
      <c r="A108" t="s">
        <v>582</v>
      </c>
      <c r="B108" t="s">
        <v>582</v>
      </c>
      <c r="C108" t="s">
        <v>583</v>
      </c>
      <c r="E108">
        <v>13</v>
      </c>
      <c r="F108">
        <v>0</v>
      </c>
      <c r="G108">
        <v>28.5282061275892</v>
      </c>
      <c r="H108" t="s">
        <v>6267</v>
      </c>
      <c r="I108" s="1">
        <v>4.3340553504981302E-7</v>
      </c>
      <c r="J108" s="1">
        <v>1.1216091121275901E-6</v>
      </c>
    </row>
    <row r="109" spans="1:10">
      <c r="A109" t="s">
        <v>585</v>
      </c>
      <c r="B109" t="s">
        <v>585</v>
      </c>
      <c r="C109" t="s">
        <v>5423</v>
      </c>
      <c r="E109">
        <v>13</v>
      </c>
      <c r="F109">
        <v>0</v>
      </c>
      <c r="G109">
        <v>20.315270270385099</v>
      </c>
      <c r="H109" t="s">
        <v>6267</v>
      </c>
      <c r="I109" s="1">
        <v>5.0842129284567703E-5</v>
      </c>
      <c r="J109">
        <v>1.06311218942999E-4</v>
      </c>
    </row>
    <row r="110" spans="1:10">
      <c r="A110" t="s">
        <v>587</v>
      </c>
      <c r="B110" t="s">
        <v>587</v>
      </c>
      <c r="C110" t="s">
        <v>6200</v>
      </c>
      <c r="E110">
        <v>10</v>
      </c>
      <c r="F110">
        <v>0</v>
      </c>
      <c r="G110">
        <v>332.69778860614099</v>
      </c>
      <c r="H110" t="s">
        <v>6267</v>
      </c>
      <c r="I110" s="1">
        <v>1.5607667349353699E-68</v>
      </c>
      <c r="J110" s="1">
        <v>1.06331770930073E-66</v>
      </c>
    </row>
    <row r="111" spans="1:10">
      <c r="A111" t="s">
        <v>590</v>
      </c>
      <c r="B111" t="s">
        <v>590</v>
      </c>
      <c r="C111" t="s">
        <v>4264</v>
      </c>
      <c r="E111">
        <v>9</v>
      </c>
      <c r="F111">
        <v>0</v>
      </c>
      <c r="G111">
        <v>52.085013739440001</v>
      </c>
      <c r="H111" t="s">
        <v>6267</v>
      </c>
      <c r="I111" s="1">
        <v>1.5162373283253101E-13</v>
      </c>
      <c r="J111" s="1">
        <v>7.0505035767126796E-13</v>
      </c>
    </row>
    <row r="112" spans="1:10">
      <c r="A112" t="s">
        <v>796</v>
      </c>
      <c r="B112" t="s">
        <v>796</v>
      </c>
      <c r="C112" t="s">
        <v>6259</v>
      </c>
      <c r="E112">
        <v>3</v>
      </c>
      <c r="F112">
        <v>0</v>
      </c>
      <c r="G112">
        <v>73.232765754513196</v>
      </c>
      <c r="H112" t="s">
        <v>6267</v>
      </c>
      <c r="I112" s="1">
        <v>9.7821901936855699E-23</v>
      </c>
      <c r="J112" s="1">
        <v>8.5161741968504806E-22</v>
      </c>
    </row>
    <row r="113" spans="1:10">
      <c r="A113" t="s">
        <v>3941</v>
      </c>
      <c r="B113" t="s">
        <v>3941</v>
      </c>
      <c r="C113" t="s">
        <v>3942</v>
      </c>
      <c r="E113">
        <v>0</v>
      </c>
      <c r="F113">
        <v>0</v>
      </c>
      <c r="G113">
        <v>10.287430504985799</v>
      </c>
      <c r="H113" t="s">
        <v>6267</v>
      </c>
      <c r="I113">
        <v>1.1740360561283E-4</v>
      </c>
      <c r="J113">
        <v>2.3476714173568901E-4</v>
      </c>
    </row>
    <row r="114" spans="1:10">
      <c r="A114" t="s">
        <v>3944</v>
      </c>
      <c r="B114" t="s">
        <v>3944</v>
      </c>
      <c r="C114" t="s">
        <v>6259</v>
      </c>
      <c r="E114">
        <v>3</v>
      </c>
      <c r="F114">
        <v>0</v>
      </c>
      <c r="G114">
        <v>53.393039961884902</v>
      </c>
      <c r="H114" t="s">
        <v>6267</v>
      </c>
      <c r="I114" s="1">
        <v>4.7170263514314504E-13</v>
      </c>
      <c r="J114" s="1">
        <v>2.1113107252128999E-12</v>
      </c>
    </row>
    <row r="115" spans="1:10">
      <c r="A115" t="s">
        <v>1124</v>
      </c>
      <c r="B115" t="s">
        <v>1124</v>
      </c>
      <c r="C115" t="s">
        <v>6287</v>
      </c>
      <c r="E115">
        <v>3</v>
      </c>
      <c r="F115">
        <v>0</v>
      </c>
      <c r="G115">
        <v>37.3565543568563</v>
      </c>
      <c r="H115" t="s">
        <v>6267</v>
      </c>
      <c r="I115" s="1">
        <v>4.7719097494829302E-8</v>
      </c>
      <c r="J115" s="1">
        <v>1.3611791247429599E-7</v>
      </c>
    </row>
    <row r="116" spans="1:10">
      <c r="A116" t="s">
        <v>3951</v>
      </c>
      <c r="B116" t="s">
        <v>3951</v>
      </c>
      <c r="C116" t="s">
        <v>6200</v>
      </c>
      <c r="E116">
        <v>10</v>
      </c>
      <c r="F116">
        <v>0</v>
      </c>
      <c r="G116">
        <v>22.022755126722501</v>
      </c>
      <c r="H116" t="s">
        <v>6267</v>
      </c>
      <c r="I116" s="1">
        <v>3.10153675370662E-6</v>
      </c>
      <c r="J116" s="1">
        <v>7.3749609740126197E-6</v>
      </c>
    </row>
    <row r="117" spans="1:10">
      <c r="A117" t="s">
        <v>1331</v>
      </c>
      <c r="B117" t="s">
        <v>1331</v>
      </c>
      <c r="C117" t="s">
        <v>6259</v>
      </c>
      <c r="E117">
        <v>0</v>
      </c>
      <c r="F117">
        <v>0</v>
      </c>
      <c r="G117">
        <v>22.908946397339601</v>
      </c>
      <c r="H117" t="s">
        <v>6267</v>
      </c>
      <c r="I117" s="1">
        <v>6.3836851432642506E-8</v>
      </c>
      <c r="J117" s="1">
        <v>1.8025065664764E-7</v>
      </c>
    </row>
    <row r="118" spans="1:10">
      <c r="A118" t="s">
        <v>941</v>
      </c>
      <c r="B118" t="s">
        <v>941</v>
      </c>
      <c r="C118" t="s">
        <v>6200</v>
      </c>
      <c r="E118">
        <v>10</v>
      </c>
      <c r="F118">
        <v>0</v>
      </c>
      <c r="G118">
        <v>11.930017676426599</v>
      </c>
      <c r="H118" t="s">
        <v>6267</v>
      </c>
      <c r="I118">
        <v>1.3339229781469101E-4</v>
      </c>
      <c r="J118">
        <v>2.6538046617870101E-4</v>
      </c>
    </row>
    <row r="119" spans="1:10">
      <c r="A119" t="s">
        <v>3782</v>
      </c>
      <c r="B119" t="s">
        <v>3782</v>
      </c>
      <c r="C119" t="s">
        <v>3977</v>
      </c>
      <c r="E119">
        <v>13</v>
      </c>
      <c r="F119">
        <v>0</v>
      </c>
      <c r="G119">
        <v>8.7097410184415391</v>
      </c>
      <c r="H119" t="s">
        <v>6267</v>
      </c>
      <c r="I119">
        <v>4.3243968695107901E-3</v>
      </c>
      <c r="J119">
        <v>7.0575602391263897E-3</v>
      </c>
    </row>
    <row r="120" spans="1:10">
      <c r="A120" t="s">
        <v>1143</v>
      </c>
      <c r="B120" t="s">
        <v>1143</v>
      </c>
      <c r="C120" t="s">
        <v>6310</v>
      </c>
      <c r="E120">
        <v>13</v>
      </c>
      <c r="F120">
        <v>0</v>
      </c>
      <c r="G120">
        <v>9.0554901264051395</v>
      </c>
      <c r="H120" t="s">
        <v>6267</v>
      </c>
      <c r="I120">
        <v>4.6078153404236601E-3</v>
      </c>
      <c r="J120">
        <v>7.4825914854607101E-3</v>
      </c>
    </row>
    <row r="121" spans="1:10">
      <c r="A121" t="s">
        <v>4241</v>
      </c>
      <c r="B121" t="s">
        <v>4241</v>
      </c>
      <c r="C121" t="s">
        <v>6117</v>
      </c>
      <c r="E121">
        <v>3</v>
      </c>
      <c r="F121">
        <v>0</v>
      </c>
      <c r="G121">
        <v>48.887113399390401</v>
      </c>
      <c r="H121" t="s">
        <v>6267</v>
      </c>
      <c r="I121" s="1">
        <v>1.43592433097866E-6</v>
      </c>
      <c r="J121" s="1">
        <v>3.54384189351472E-6</v>
      </c>
    </row>
    <row r="122" spans="1:10">
      <c r="A122" t="s">
        <v>845</v>
      </c>
      <c r="B122" t="s">
        <v>845</v>
      </c>
      <c r="C122" t="s">
        <v>846</v>
      </c>
      <c r="E122">
        <v>3</v>
      </c>
      <c r="F122">
        <v>0</v>
      </c>
      <c r="G122">
        <v>49.189225505937898</v>
      </c>
      <c r="H122" t="s">
        <v>6267</v>
      </c>
      <c r="I122" s="1">
        <v>1.232902981217E-12</v>
      </c>
      <c r="J122" s="1">
        <v>5.3271228369840797E-12</v>
      </c>
    </row>
    <row r="123" spans="1:10">
      <c r="A123" t="s">
        <v>850</v>
      </c>
      <c r="B123" t="s">
        <v>850</v>
      </c>
      <c r="C123" t="s">
        <v>851</v>
      </c>
      <c r="E123">
        <v>3</v>
      </c>
      <c r="F123">
        <v>0</v>
      </c>
      <c r="G123">
        <v>15.4635945999269</v>
      </c>
      <c r="H123" t="s">
        <v>6267</v>
      </c>
      <c r="I123">
        <v>7.6889282533670195E-4</v>
      </c>
      <c r="J123">
        <v>1.3855384202285401E-3</v>
      </c>
    </row>
    <row r="124" spans="1:10">
      <c r="A124" t="s">
        <v>721</v>
      </c>
      <c r="B124" t="s">
        <v>721</v>
      </c>
      <c r="C124" t="s">
        <v>6200</v>
      </c>
      <c r="E124">
        <v>10</v>
      </c>
      <c r="F124">
        <v>0</v>
      </c>
      <c r="G124">
        <v>17.959924199536498</v>
      </c>
      <c r="H124" t="s">
        <v>6267</v>
      </c>
      <c r="I124" s="1">
        <v>6.66273439113455E-6</v>
      </c>
      <c r="J124" s="1">
        <v>1.5338687936211101E-5</v>
      </c>
    </row>
    <row r="125" spans="1:10">
      <c r="A125" t="s">
        <v>1214</v>
      </c>
      <c r="B125" t="s">
        <v>1214</v>
      </c>
      <c r="C125" t="s">
        <v>1215</v>
      </c>
      <c r="D125" t="s">
        <v>5956</v>
      </c>
      <c r="E125">
        <v>3</v>
      </c>
      <c r="F125">
        <v>0</v>
      </c>
      <c r="G125">
        <v>34.266073068664397</v>
      </c>
      <c r="H125" t="s">
        <v>6267</v>
      </c>
      <c r="I125" s="1">
        <v>7.0734543327604904E-7</v>
      </c>
      <c r="J125" s="1">
        <v>1.7948622319464601E-6</v>
      </c>
    </row>
    <row r="126" spans="1:10">
      <c r="A126" t="s">
        <v>1217</v>
      </c>
      <c r="B126" t="s">
        <v>1217</v>
      </c>
      <c r="C126" t="s">
        <v>4655</v>
      </c>
      <c r="E126">
        <v>3</v>
      </c>
      <c r="F126">
        <v>0</v>
      </c>
      <c r="G126">
        <v>104.224852639264</v>
      </c>
      <c r="H126" t="s">
        <v>6267</v>
      </c>
      <c r="I126" s="1">
        <v>1.2201202592765499E-22</v>
      </c>
      <c r="J126" s="1">
        <v>1.05437825945447E-21</v>
      </c>
    </row>
    <row r="127" spans="1:10">
      <c r="A127" t="s">
        <v>3916</v>
      </c>
      <c r="B127" t="s">
        <v>3916</v>
      </c>
      <c r="C127" t="s">
        <v>3917</v>
      </c>
      <c r="E127">
        <v>11</v>
      </c>
      <c r="F127">
        <v>0</v>
      </c>
      <c r="G127">
        <v>23.686602981643901</v>
      </c>
      <c r="H127" t="s">
        <v>6267</v>
      </c>
      <c r="I127" s="1">
        <v>6.4294936852587902E-11</v>
      </c>
      <c r="J127" s="1">
        <v>2.4024492029292899E-10</v>
      </c>
    </row>
    <row r="128" spans="1:10">
      <c r="A128" t="s">
        <v>3909</v>
      </c>
      <c r="B128" t="s">
        <v>3909</v>
      </c>
      <c r="C128" t="s">
        <v>3900</v>
      </c>
      <c r="E128">
        <v>3</v>
      </c>
      <c r="F128">
        <v>0</v>
      </c>
      <c r="G128">
        <v>18.078531410362</v>
      </c>
      <c r="H128" t="s">
        <v>6267</v>
      </c>
      <c r="I128">
        <v>1.4564739759655201E-4</v>
      </c>
      <c r="J128">
        <v>2.88488202338809E-4</v>
      </c>
    </row>
    <row r="129" spans="1:10">
      <c r="A129" t="s">
        <v>1027</v>
      </c>
      <c r="B129" t="s">
        <v>1027</v>
      </c>
      <c r="C129" t="s">
        <v>1048</v>
      </c>
      <c r="E129">
        <v>7</v>
      </c>
      <c r="F129">
        <v>0</v>
      </c>
      <c r="G129">
        <v>54.3441289173985</v>
      </c>
      <c r="H129" t="s">
        <v>6267</v>
      </c>
      <c r="I129" s="1">
        <v>6.1644523726847402E-9</v>
      </c>
      <c r="J129" s="1">
        <v>1.89792571999789E-8</v>
      </c>
    </row>
    <row r="130" spans="1:10">
      <c r="A130" t="s">
        <v>3903</v>
      </c>
      <c r="B130" t="s">
        <v>3903</v>
      </c>
      <c r="C130" t="s">
        <v>3539</v>
      </c>
      <c r="E130">
        <v>9</v>
      </c>
      <c r="F130">
        <v>0</v>
      </c>
      <c r="G130">
        <v>13.7561097435895</v>
      </c>
      <c r="H130" t="s">
        <v>6267</v>
      </c>
      <c r="I130">
        <v>1.64217268175685E-4</v>
      </c>
      <c r="J130">
        <v>3.2243598332484498E-4</v>
      </c>
    </row>
    <row r="131" spans="1:10">
      <c r="A131" t="s">
        <v>3992</v>
      </c>
      <c r="B131" t="s">
        <v>3992</v>
      </c>
      <c r="C131" t="s">
        <v>3993</v>
      </c>
      <c r="E131">
        <v>0</v>
      </c>
      <c r="F131">
        <v>0</v>
      </c>
      <c r="G131">
        <v>10.7954238251909</v>
      </c>
      <c r="H131" t="s">
        <v>6267</v>
      </c>
      <c r="I131">
        <v>8.6358227804372802E-4</v>
      </c>
      <c r="J131">
        <v>1.54448368957821E-3</v>
      </c>
    </row>
    <row r="132" spans="1:10">
      <c r="A132" t="s">
        <v>1062</v>
      </c>
      <c r="B132" t="s">
        <v>1062</v>
      </c>
      <c r="C132" t="s">
        <v>6259</v>
      </c>
      <c r="E132">
        <v>0</v>
      </c>
      <c r="F132">
        <v>0</v>
      </c>
      <c r="G132">
        <v>7.8559985902728204</v>
      </c>
      <c r="H132" t="s">
        <v>6267</v>
      </c>
      <c r="I132">
        <v>1.6284535594194201E-3</v>
      </c>
      <c r="J132">
        <v>2.8153170270399401E-3</v>
      </c>
    </row>
    <row r="133" spans="1:10">
      <c r="A133" t="s">
        <v>794</v>
      </c>
      <c r="B133" t="s">
        <v>794</v>
      </c>
      <c r="C133" t="s">
        <v>648</v>
      </c>
      <c r="E133">
        <v>3</v>
      </c>
      <c r="F133">
        <v>0</v>
      </c>
      <c r="G133">
        <v>20.758365905693601</v>
      </c>
      <c r="H133" t="s">
        <v>6267</v>
      </c>
      <c r="I133" s="1">
        <v>5.3405634399179803E-5</v>
      </c>
      <c r="J133">
        <v>1.11274399695873E-4</v>
      </c>
    </row>
    <row r="134" spans="1:10">
      <c r="A134" t="s">
        <v>3795</v>
      </c>
      <c r="B134" t="s">
        <v>3795</v>
      </c>
      <c r="C134" t="s">
        <v>3904</v>
      </c>
      <c r="E134">
        <v>3</v>
      </c>
      <c r="F134">
        <v>0</v>
      </c>
      <c r="G134">
        <v>16.943937559126301</v>
      </c>
      <c r="H134" t="s">
        <v>6267</v>
      </c>
      <c r="I134">
        <v>1.24129524489703E-4</v>
      </c>
      <c r="J134">
        <v>2.4779382759290198E-4</v>
      </c>
    </row>
    <row r="135" spans="1:10">
      <c r="A135" t="s">
        <v>3530</v>
      </c>
      <c r="B135" t="s">
        <v>3530</v>
      </c>
      <c r="C135" t="s">
        <v>3531</v>
      </c>
      <c r="E135">
        <v>0</v>
      </c>
      <c r="F135">
        <v>0</v>
      </c>
      <c r="G135">
        <v>9.5959322890585597</v>
      </c>
      <c r="H135" t="s">
        <v>6267</v>
      </c>
      <c r="I135">
        <v>2.5535376300196298E-4</v>
      </c>
      <c r="J135">
        <v>4.8956730936796505E-4</v>
      </c>
    </row>
    <row r="136" spans="1:10">
      <c r="A136" t="s">
        <v>943</v>
      </c>
      <c r="B136" t="s">
        <v>943</v>
      </c>
      <c r="C136" t="s">
        <v>6287</v>
      </c>
      <c r="E136">
        <v>3</v>
      </c>
      <c r="F136">
        <v>0</v>
      </c>
      <c r="G136">
        <v>7.3480052700677003</v>
      </c>
      <c r="H136" t="s">
        <v>6267</v>
      </c>
      <c r="I136">
        <v>5.6819205212278604E-3</v>
      </c>
      <c r="J136">
        <v>9.0858003094634304E-3</v>
      </c>
    </row>
    <row r="137" spans="1:10">
      <c r="A137" t="s">
        <v>978</v>
      </c>
      <c r="B137" t="s">
        <v>978</v>
      </c>
      <c r="C137" t="s">
        <v>5054</v>
      </c>
      <c r="E137">
        <v>3</v>
      </c>
      <c r="F137">
        <v>0</v>
      </c>
      <c r="G137">
        <v>14.0045123242082</v>
      </c>
      <c r="H137" t="s">
        <v>6267</v>
      </c>
      <c r="I137" s="1">
        <v>2.5840041537821399E-6</v>
      </c>
      <c r="J137" s="1">
        <v>6.1920982973454298E-6</v>
      </c>
    </row>
    <row r="138" spans="1:10">
      <c r="A138" t="s">
        <v>815</v>
      </c>
      <c r="B138" t="s">
        <v>815</v>
      </c>
      <c r="C138" t="s">
        <v>4276</v>
      </c>
      <c r="E138">
        <v>3</v>
      </c>
      <c r="F138">
        <v>0</v>
      </c>
      <c r="G138">
        <v>18.586524730567099</v>
      </c>
      <c r="H138" t="s">
        <v>6267</v>
      </c>
      <c r="I138" s="1">
        <v>3.55678543188087E-6</v>
      </c>
      <c r="J138" s="1">
        <v>8.4029055828185504E-6</v>
      </c>
    </row>
    <row r="139" spans="1:10">
      <c r="A139" t="s">
        <v>817</v>
      </c>
      <c r="B139" t="s">
        <v>817</v>
      </c>
      <c r="C139" t="s">
        <v>818</v>
      </c>
      <c r="E139">
        <v>0</v>
      </c>
      <c r="F139">
        <v>0</v>
      </c>
      <c r="G139">
        <v>33.866614434771897</v>
      </c>
      <c r="H139" t="s">
        <v>6267</v>
      </c>
      <c r="I139">
        <v>1.2104746287676E-4</v>
      </c>
      <c r="J139">
        <v>2.41723614517701E-4</v>
      </c>
    </row>
    <row r="140" spans="1:10">
      <c r="A140" t="s">
        <v>837</v>
      </c>
      <c r="B140" t="s">
        <v>837</v>
      </c>
      <c r="C140" t="s">
        <v>6083</v>
      </c>
      <c r="E140">
        <v>3</v>
      </c>
      <c r="F140">
        <v>0</v>
      </c>
      <c r="G140">
        <v>30.678786619235201</v>
      </c>
      <c r="H140" t="s">
        <v>6267</v>
      </c>
      <c r="I140">
        <v>3.3416944617813599E-4</v>
      </c>
      <c r="J140">
        <v>6.3321435483754802E-4</v>
      </c>
    </row>
    <row r="141" spans="1:10">
      <c r="A141" t="s">
        <v>838</v>
      </c>
      <c r="B141" t="s">
        <v>838</v>
      </c>
      <c r="C141" t="s">
        <v>979</v>
      </c>
      <c r="D141" t="s">
        <v>980</v>
      </c>
      <c r="E141">
        <v>6</v>
      </c>
      <c r="F141">
        <v>0</v>
      </c>
      <c r="G141">
        <v>18.932273838530701</v>
      </c>
      <c r="H141" t="s">
        <v>6267</v>
      </c>
      <c r="I141">
        <v>1.51283264751684E-4</v>
      </c>
      <c r="J141">
        <v>2.99044753097204E-4</v>
      </c>
    </row>
    <row r="142" spans="1:10">
      <c r="A142" t="s">
        <v>3459</v>
      </c>
      <c r="B142" t="s">
        <v>3459</v>
      </c>
      <c r="C142" t="s">
        <v>3460</v>
      </c>
      <c r="E142">
        <v>3</v>
      </c>
      <c r="F142">
        <v>0</v>
      </c>
      <c r="G142">
        <v>15.020498964618399</v>
      </c>
      <c r="H142" t="s">
        <v>6267</v>
      </c>
      <c r="I142">
        <v>1.7337683027234701E-4</v>
      </c>
      <c r="J142">
        <v>3.3928351655500299E-4</v>
      </c>
    </row>
    <row r="143" spans="1:10">
      <c r="A143" t="s">
        <v>3461</v>
      </c>
      <c r="B143" t="s">
        <v>3461</v>
      </c>
      <c r="C143" t="s">
        <v>3462</v>
      </c>
      <c r="E143">
        <v>3</v>
      </c>
      <c r="F143">
        <v>0</v>
      </c>
      <c r="G143">
        <v>13.8210074284861</v>
      </c>
      <c r="H143" t="s">
        <v>6267</v>
      </c>
      <c r="I143" s="1">
        <v>3.36929199381899E-6</v>
      </c>
      <c r="J143" s="1">
        <v>7.9792569894039794E-6</v>
      </c>
    </row>
    <row r="144" spans="1:10">
      <c r="A144" t="s">
        <v>3463</v>
      </c>
      <c r="B144" t="s">
        <v>3463</v>
      </c>
      <c r="C144" t="s">
        <v>5443</v>
      </c>
      <c r="E144">
        <v>13</v>
      </c>
      <c r="F144">
        <v>0</v>
      </c>
      <c r="G144">
        <v>40.231081906877698</v>
      </c>
      <c r="H144" t="s">
        <v>6267</v>
      </c>
      <c r="I144" s="1">
        <v>2.7721183323518399E-9</v>
      </c>
      <c r="J144" s="1">
        <v>8.8222929436444598E-9</v>
      </c>
    </row>
    <row r="145" spans="1:10">
      <c r="A145" t="s">
        <v>981</v>
      </c>
      <c r="B145" t="s">
        <v>981</v>
      </c>
      <c r="C145" t="s">
        <v>6200</v>
      </c>
      <c r="E145">
        <v>10</v>
      </c>
      <c r="F145">
        <v>0</v>
      </c>
      <c r="G145">
        <v>35.660257659486597</v>
      </c>
      <c r="H145" t="s">
        <v>6267</v>
      </c>
      <c r="I145" s="1">
        <v>4.8219411481781301E-7</v>
      </c>
      <c r="J145" s="1">
        <v>1.2423814066480099E-6</v>
      </c>
    </row>
    <row r="146" spans="1:10">
      <c r="A146" t="s">
        <v>704</v>
      </c>
      <c r="B146" t="s">
        <v>704</v>
      </c>
      <c r="C146" t="s">
        <v>705</v>
      </c>
      <c r="E146">
        <v>3</v>
      </c>
      <c r="F146">
        <v>0</v>
      </c>
      <c r="G146">
        <v>34.460766123354198</v>
      </c>
      <c r="H146" t="s">
        <v>6267</v>
      </c>
      <c r="I146" s="1">
        <v>3.5917058973021199E-7</v>
      </c>
      <c r="J146" s="1">
        <v>9.36112315493465E-7</v>
      </c>
    </row>
    <row r="147" spans="1:10">
      <c r="A147" t="s">
        <v>3740</v>
      </c>
      <c r="B147" t="s">
        <v>3740</v>
      </c>
      <c r="C147" t="s">
        <v>3716</v>
      </c>
      <c r="E147">
        <v>0</v>
      </c>
      <c r="F147">
        <v>0</v>
      </c>
      <c r="G147">
        <v>317.99058990703799</v>
      </c>
      <c r="H147" t="s">
        <v>6267</v>
      </c>
      <c r="I147" s="1">
        <v>2.39801084184802E-57</v>
      </c>
      <c r="J147" s="1">
        <v>1.1708287935323E-55</v>
      </c>
    </row>
    <row r="148" spans="1:10">
      <c r="A148" t="s">
        <v>874</v>
      </c>
      <c r="B148" t="s">
        <v>874</v>
      </c>
      <c r="C148" t="s">
        <v>5146</v>
      </c>
      <c r="E148">
        <v>11</v>
      </c>
      <c r="F148">
        <v>0</v>
      </c>
      <c r="G148">
        <v>32.623485897223603</v>
      </c>
      <c r="H148" t="s">
        <v>6267</v>
      </c>
      <c r="I148" s="1">
        <v>1.86774987090059E-6</v>
      </c>
      <c r="J148" s="1">
        <v>4.5350793591407203E-6</v>
      </c>
    </row>
    <row r="149" spans="1:10">
      <c r="A149" t="s">
        <v>875</v>
      </c>
      <c r="B149" t="s">
        <v>875</v>
      </c>
      <c r="C149" t="s">
        <v>6275</v>
      </c>
      <c r="E149">
        <v>8</v>
      </c>
      <c r="F149">
        <v>0</v>
      </c>
      <c r="G149">
        <v>29.727697663721599</v>
      </c>
      <c r="H149" t="s">
        <v>6267</v>
      </c>
      <c r="I149" s="1">
        <v>5.8483108206723301E-7</v>
      </c>
      <c r="J149" s="1">
        <v>1.4969529531812599E-6</v>
      </c>
    </row>
    <row r="150" spans="1:10">
      <c r="A150" t="s">
        <v>3836</v>
      </c>
      <c r="B150" t="s">
        <v>3836</v>
      </c>
      <c r="C150" t="s">
        <v>6252</v>
      </c>
      <c r="E150">
        <v>3</v>
      </c>
      <c r="F150">
        <v>0</v>
      </c>
      <c r="G150">
        <v>16.468393081369399</v>
      </c>
      <c r="H150" t="s">
        <v>6267</v>
      </c>
      <c r="I150" s="1">
        <v>8.9596403902778202E-7</v>
      </c>
      <c r="J150" s="1">
        <v>2.2471974763115502E-6</v>
      </c>
    </row>
    <row r="151" spans="1:10">
      <c r="A151" t="s">
        <v>3597</v>
      </c>
      <c r="B151" t="s">
        <v>3597</v>
      </c>
      <c r="C151" t="s">
        <v>5423</v>
      </c>
      <c r="E151">
        <v>13</v>
      </c>
      <c r="F151">
        <v>0</v>
      </c>
      <c r="G151">
        <v>45.7205462673342</v>
      </c>
      <c r="H151" t="s">
        <v>6267</v>
      </c>
      <c r="I151" s="1">
        <v>5.9698986044715798E-14</v>
      </c>
      <c r="J151" s="1">
        <v>2.8693712816734201E-13</v>
      </c>
    </row>
    <row r="152" spans="1:10">
      <c r="A152" t="s">
        <v>3747</v>
      </c>
      <c r="B152" t="s">
        <v>3747</v>
      </c>
      <c r="C152" t="s">
        <v>6259</v>
      </c>
      <c r="E152">
        <v>3</v>
      </c>
      <c r="F152">
        <v>0</v>
      </c>
      <c r="G152">
        <v>6.3756556310735002</v>
      </c>
      <c r="H152" t="s">
        <v>6267</v>
      </c>
      <c r="I152">
        <v>5.2514442630610999E-3</v>
      </c>
      <c r="J152">
        <v>8.4435268763103696E-3</v>
      </c>
    </row>
    <row r="153" spans="1:10">
      <c r="A153" t="s">
        <v>737</v>
      </c>
      <c r="B153" t="s">
        <v>737</v>
      </c>
      <c r="C153" t="s">
        <v>738</v>
      </c>
      <c r="E153">
        <v>13</v>
      </c>
      <c r="F153">
        <v>0</v>
      </c>
      <c r="G153">
        <v>16.187541658302401</v>
      </c>
      <c r="H153" t="s">
        <v>6267</v>
      </c>
      <c r="I153">
        <v>2.93051229361391E-4</v>
      </c>
      <c r="J153">
        <v>5.5800687449736298E-4</v>
      </c>
    </row>
    <row r="154" spans="1:10">
      <c r="A154" t="s">
        <v>902</v>
      </c>
      <c r="B154" t="s">
        <v>902</v>
      </c>
      <c r="C154" t="s">
        <v>5021</v>
      </c>
      <c r="E154">
        <v>13</v>
      </c>
      <c r="F154">
        <v>0</v>
      </c>
      <c r="G154">
        <v>13.032162685214001</v>
      </c>
      <c r="H154" t="s">
        <v>6267</v>
      </c>
      <c r="I154">
        <v>2.31352708207459E-4</v>
      </c>
      <c r="J154">
        <v>4.45886683351153E-4</v>
      </c>
    </row>
    <row r="155" spans="1:10">
      <c r="A155" t="s">
        <v>899</v>
      </c>
      <c r="B155" t="s">
        <v>899</v>
      </c>
      <c r="C155" t="s">
        <v>6200</v>
      </c>
      <c r="E155">
        <v>10</v>
      </c>
      <c r="F155">
        <v>0</v>
      </c>
      <c r="G155">
        <v>23.881296036333801</v>
      </c>
      <c r="H155" t="s">
        <v>6267</v>
      </c>
      <c r="I155" s="1">
        <v>1.5725692485654E-5</v>
      </c>
      <c r="J155" s="1">
        <v>3.4663970005058898E-5</v>
      </c>
    </row>
    <row r="156" spans="1:10">
      <c r="A156" t="s">
        <v>3652</v>
      </c>
      <c r="B156" t="s">
        <v>3652</v>
      </c>
      <c r="C156" t="s">
        <v>3653</v>
      </c>
      <c r="E156">
        <v>0</v>
      </c>
      <c r="F156">
        <v>0</v>
      </c>
      <c r="G156">
        <v>10.7305261402943</v>
      </c>
      <c r="H156" t="s">
        <v>6267</v>
      </c>
      <c r="I156">
        <v>2.9254058751658298E-3</v>
      </c>
      <c r="J156">
        <v>4.9055389303367504E-3</v>
      </c>
    </row>
    <row r="157" spans="1:10">
      <c r="A157" t="s">
        <v>643</v>
      </c>
      <c r="B157" t="s">
        <v>643</v>
      </c>
      <c r="C157" t="s">
        <v>6200</v>
      </c>
      <c r="E157">
        <v>10</v>
      </c>
      <c r="F157">
        <v>0</v>
      </c>
      <c r="G157">
        <v>110.80527384954</v>
      </c>
      <c r="H157" t="s">
        <v>6267</v>
      </c>
      <c r="I157" s="1">
        <v>1.5150240770719E-26</v>
      </c>
      <c r="J157" s="1">
        <v>1.61391383046623E-25</v>
      </c>
    </row>
    <row r="158" spans="1:10">
      <c r="A158" t="s">
        <v>968</v>
      </c>
      <c r="B158" t="s">
        <v>968</v>
      </c>
      <c r="C158" t="s">
        <v>6275</v>
      </c>
      <c r="E158">
        <v>8</v>
      </c>
      <c r="F158">
        <v>0</v>
      </c>
      <c r="G158">
        <v>73.341300440825805</v>
      </c>
      <c r="H158" t="s">
        <v>6267</v>
      </c>
      <c r="I158" s="1">
        <v>5.5255574811197097E-18</v>
      </c>
      <c r="J158" s="1">
        <v>3.5615226932761699E-17</v>
      </c>
    </row>
    <row r="159" spans="1:10">
      <c r="A159" t="s">
        <v>964</v>
      </c>
      <c r="B159" t="s">
        <v>964</v>
      </c>
      <c r="C159" t="s">
        <v>965</v>
      </c>
      <c r="E159">
        <v>13</v>
      </c>
      <c r="F159">
        <v>0</v>
      </c>
      <c r="G159">
        <v>41.052375492598102</v>
      </c>
      <c r="H159" t="s">
        <v>6267</v>
      </c>
      <c r="I159" s="1">
        <v>1.2585648991316199E-12</v>
      </c>
      <c r="J159" s="1">
        <v>5.4272108302040597E-12</v>
      </c>
    </row>
    <row r="160" spans="1:10">
      <c r="A160" t="s">
        <v>3241</v>
      </c>
      <c r="B160" t="s">
        <v>3241</v>
      </c>
      <c r="C160" t="s">
        <v>6287</v>
      </c>
      <c r="E160">
        <v>3</v>
      </c>
      <c r="F160">
        <v>0</v>
      </c>
      <c r="G160">
        <v>115.127695516312</v>
      </c>
      <c r="H160" t="s">
        <v>6267</v>
      </c>
      <c r="I160" s="1">
        <v>1.0263289773917601E-21</v>
      </c>
      <c r="J160" s="1">
        <v>8.2713362840966894E-21</v>
      </c>
    </row>
    <row r="161" spans="1:10">
      <c r="A161" t="s">
        <v>387</v>
      </c>
      <c r="B161" t="s">
        <v>387</v>
      </c>
      <c r="C161" t="s">
        <v>4248</v>
      </c>
      <c r="E161">
        <v>11</v>
      </c>
      <c r="F161">
        <v>0</v>
      </c>
      <c r="G161">
        <v>20.315270270385099</v>
      </c>
      <c r="H161" t="s">
        <v>6267</v>
      </c>
      <c r="I161" s="1">
        <v>5.0267839187899702E-6</v>
      </c>
      <c r="J161" s="1">
        <v>1.17338354502751E-5</v>
      </c>
    </row>
    <row r="162" spans="1:10">
      <c r="A162" t="s">
        <v>3411</v>
      </c>
      <c r="B162" t="s">
        <v>3411</v>
      </c>
      <c r="C162" t="s">
        <v>3412</v>
      </c>
      <c r="E162">
        <v>0</v>
      </c>
      <c r="F162">
        <v>0</v>
      </c>
      <c r="G162">
        <v>26.8095331122841</v>
      </c>
      <c r="H162" t="s">
        <v>6267</v>
      </c>
      <c r="I162" s="1">
        <v>4.0654841466373302E-10</v>
      </c>
      <c r="J162" s="1">
        <v>1.4086145248461301E-9</v>
      </c>
    </row>
    <row r="163" spans="1:10">
      <c r="A163" t="s">
        <v>558</v>
      </c>
      <c r="B163" t="s">
        <v>558</v>
      </c>
      <c r="C163" t="s">
        <v>559</v>
      </c>
      <c r="E163">
        <v>0</v>
      </c>
      <c r="F163">
        <v>0</v>
      </c>
      <c r="G163">
        <v>17.8838383556722</v>
      </c>
      <c r="H163" t="s">
        <v>6267</v>
      </c>
      <c r="I163" s="1">
        <v>2.97710073388737E-8</v>
      </c>
      <c r="J163" s="1">
        <v>8.6436239840664597E-8</v>
      </c>
    </row>
    <row r="164" spans="1:10">
      <c r="A164" t="s">
        <v>3052</v>
      </c>
      <c r="B164" t="s">
        <v>3052</v>
      </c>
      <c r="C164" t="s">
        <v>3053</v>
      </c>
      <c r="E164">
        <v>6</v>
      </c>
      <c r="F164">
        <v>0</v>
      </c>
      <c r="G164">
        <v>52.214809109233201</v>
      </c>
      <c r="H164" t="s">
        <v>6267</v>
      </c>
      <c r="I164" s="1">
        <v>2.3013889413587099E-14</v>
      </c>
      <c r="J164" s="1">
        <v>1.1524647698650201E-13</v>
      </c>
    </row>
    <row r="165" spans="1:10">
      <c r="A165" t="s">
        <v>3060</v>
      </c>
      <c r="B165" t="s">
        <v>3060</v>
      </c>
      <c r="C165" t="s">
        <v>6200</v>
      </c>
      <c r="E165">
        <v>10</v>
      </c>
      <c r="F165">
        <v>0</v>
      </c>
      <c r="G165">
        <v>45.029048051407003</v>
      </c>
      <c r="H165" t="s">
        <v>6267</v>
      </c>
      <c r="I165" s="1">
        <v>1.5328332076835901E-9</v>
      </c>
      <c r="J165" s="1">
        <v>5.0200501754154096E-9</v>
      </c>
    </row>
    <row r="166" spans="1:10">
      <c r="A166" t="s">
        <v>3074</v>
      </c>
      <c r="B166" t="s">
        <v>3074</v>
      </c>
      <c r="C166" t="s">
        <v>3075</v>
      </c>
      <c r="D166" t="s">
        <v>3076</v>
      </c>
      <c r="E166">
        <v>0</v>
      </c>
      <c r="F166">
        <v>0</v>
      </c>
      <c r="G166">
        <v>163.808927702045</v>
      </c>
      <c r="H166" t="s">
        <v>6267</v>
      </c>
      <c r="I166" s="1">
        <v>7.5366727629612603E-38</v>
      </c>
      <c r="J166" s="1">
        <v>1.45254492494046E-36</v>
      </c>
    </row>
    <row r="167" spans="1:10">
      <c r="A167" t="s">
        <v>355</v>
      </c>
      <c r="B167" t="s">
        <v>355</v>
      </c>
      <c r="C167" t="s">
        <v>356</v>
      </c>
      <c r="E167">
        <v>0</v>
      </c>
      <c r="F167">
        <v>0</v>
      </c>
      <c r="G167">
        <v>22.649355657753102</v>
      </c>
      <c r="H167" t="s">
        <v>6267</v>
      </c>
      <c r="I167" s="1">
        <v>1.7133694219143299E-5</v>
      </c>
      <c r="J167" s="1">
        <v>3.7637048095611199E-5</v>
      </c>
    </row>
    <row r="168" spans="1:10">
      <c r="A168" t="s">
        <v>3115</v>
      </c>
      <c r="B168" t="s">
        <v>3115</v>
      </c>
      <c r="C168" t="s">
        <v>6200</v>
      </c>
      <c r="E168">
        <v>10</v>
      </c>
      <c r="F168">
        <v>0</v>
      </c>
      <c r="G168">
        <v>14.793357067480301</v>
      </c>
      <c r="H168" t="s">
        <v>6267</v>
      </c>
      <c r="I168">
        <v>6.5145558437701998E-4</v>
      </c>
      <c r="J168">
        <v>1.1857341624308701E-3</v>
      </c>
    </row>
    <row r="169" spans="1:10">
      <c r="A169" t="s">
        <v>534</v>
      </c>
      <c r="B169" t="s">
        <v>534</v>
      </c>
      <c r="C169" t="s">
        <v>6200</v>
      </c>
      <c r="E169">
        <v>10</v>
      </c>
      <c r="F169">
        <v>0</v>
      </c>
      <c r="G169">
        <v>12.6539647348021</v>
      </c>
      <c r="H169" t="s">
        <v>6267</v>
      </c>
      <c r="I169">
        <v>1.06962332219634E-4</v>
      </c>
      <c r="J169">
        <v>2.1521026939382999E-4</v>
      </c>
    </row>
    <row r="170" spans="1:10">
      <c r="A170" t="s">
        <v>2964</v>
      </c>
      <c r="B170" t="s">
        <v>2964</v>
      </c>
      <c r="C170" t="s">
        <v>5787</v>
      </c>
      <c r="E170">
        <v>13</v>
      </c>
      <c r="F170">
        <v>0</v>
      </c>
      <c r="G170">
        <v>50.086604935522701</v>
      </c>
      <c r="H170" t="s">
        <v>6267</v>
      </c>
      <c r="I170" s="1">
        <v>9.4281230172732196E-13</v>
      </c>
      <c r="J170" s="1">
        <v>4.1223412506122198E-12</v>
      </c>
    </row>
    <row r="171" spans="1:10">
      <c r="A171" t="s">
        <v>2612</v>
      </c>
      <c r="B171" t="s">
        <v>2612</v>
      </c>
      <c r="C171" t="s">
        <v>2613</v>
      </c>
      <c r="E171">
        <v>13</v>
      </c>
      <c r="F171">
        <v>0</v>
      </c>
      <c r="G171">
        <v>7.7911009053762097</v>
      </c>
      <c r="H171" t="s">
        <v>6267</v>
      </c>
      <c r="I171">
        <v>1.9704024829779801E-3</v>
      </c>
      <c r="J171">
        <v>3.37265210276599E-3</v>
      </c>
    </row>
    <row r="172" spans="1:10">
      <c r="A172" t="s">
        <v>2426</v>
      </c>
      <c r="B172" t="s">
        <v>2426</v>
      </c>
      <c r="C172" t="s">
        <v>2846</v>
      </c>
      <c r="E172">
        <v>9</v>
      </c>
      <c r="F172">
        <v>0</v>
      </c>
      <c r="G172">
        <v>25.178134099811</v>
      </c>
      <c r="H172" t="s">
        <v>6267</v>
      </c>
      <c r="I172" s="1">
        <v>2.8436519302805601E-8</v>
      </c>
      <c r="J172" s="1">
        <v>8.2725703373951299E-8</v>
      </c>
    </row>
    <row r="173" spans="1:10">
      <c r="A173" t="s">
        <v>145</v>
      </c>
      <c r="B173" t="s">
        <v>145</v>
      </c>
      <c r="C173" t="s">
        <v>146</v>
      </c>
      <c r="E173">
        <v>1</v>
      </c>
      <c r="F173">
        <v>0</v>
      </c>
      <c r="G173">
        <v>27.793070910246001</v>
      </c>
      <c r="H173" t="s">
        <v>6267</v>
      </c>
      <c r="I173" s="1">
        <v>1.39639702297491E-8</v>
      </c>
      <c r="J173" s="1">
        <v>4.16997459613151E-8</v>
      </c>
    </row>
    <row r="174" spans="1:10">
      <c r="A174" t="s">
        <v>2247</v>
      </c>
      <c r="B174" t="s">
        <v>2247</v>
      </c>
      <c r="C174" t="s">
        <v>2248</v>
      </c>
      <c r="E174">
        <v>7</v>
      </c>
      <c r="F174">
        <v>0</v>
      </c>
      <c r="G174">
        <v>18.489178203222199</v>
      </c>
      <c r="H174" t="s">
        <v>6267</v>
      </c>
      <c r="I174" s="1">
        <v>1.86754029109542E-6</v>
      </c>
      <c r="J174" s="1">
        <v>4.5350793591407203E-6</v>
      </c>
    </row>
    <row r="175" spans="1:10">
      <c r="A175" t="s">
        <v>2359</v>
      </c>
      <c r="B175" t="s">
        <v>2359</v>
      </c>
      <c r="C175" t="s">
        <v>6200</v>
      </c>
      <c r="E175">
        <v>10</v>
      </c>
      <c r="F175">
        <v>0</v>
      </c>
      <c r="G175">
        <v>38.491148208092</v>
      </c>
      <c r="H175" t="s">
        <v>6267</v>
      </c>
      <c r="I175" s="1">
        <v>3.1806125174347002E-13</v>
      </c>
      <c r="J175" s="1">
        <v>1.4445898247790601E-12</v>
      </c>
    </row>
    <row r="176" spans="1:10">
      <c r="A176" t="s">
        <v>283</v>
      </c>
      <c r="B176" t="s">
        <v>283</v>
      </c>
      <c r="C176" t="s">
        <v>6</v>
      </c>
      <c r="E176">
        <v>3</v>
      </c>
      <c r="F176">
        <v>0</v>
      </c>
      <c r="G176">
        <v>29.4356580816868</v>
      </c>
      <c r="H176" t="s">
        <v>6267</v>
      </c>
      <c r="I176" s="1">
        <v>6.9938713003050298E-6</v>
      </c>
      <c r="J176" s="1">
        <v>1.6069447822936101E-5</v>
      </c>
    </row>
    <row r="177" spans="1:10">
      <c r="A177" t="s">
        <v>8</v>
      </c>
      <c r="B177" t="s">
        <v>9</v>
      </c>
      <c r="C177" t="s">
        <v>10</v>
      </c>
      <c r="D177" t="s">
        <v>11</v>
      </c>
      <c r="E177">
        <v>7</v>
      </c>
      <c r="F177">
        <v>0</v>
      </c>
      <c r="G177">
        <v>18.2083267801552</v>
      </c>
      <c r="H177" t="s">
        <v>6267</v>
      </c>
      <c r="I177" s="1">
        <v>4.3179476774287999E-7</v>
      </c>
      <c r="J177" s="1">
        <v>1.11793439867677E-6</v>
      </c>
    </row>
    <row r="178" spans="1:10">
      <c r="A178" t="s">
        <v>21</v>
      </c>
      <c r="B178" t="s">
        <v>22</v>
      </c>
      <c r="C178" t="s">
        <v>23</v>
      </c>
      <c r="D178" t="s">
        <v>24</v>
      </c>
      <c r="E178">
        <v>7</v>
      </c>
      <c r="F178">
        <v>0</v>
      </c>
      <c r="G178">
        <v>31.672396941710002</v>
      </c>
      <c r="H178" t="s">
        <v>6267</v>
      </c>
      <c r="I178" s="1">
        <v>1.60543288070114E-8</v>
      </c>
      <c r="J178" s="1">
        <v>4.7698941420020101E-8</v>
      </c>
    </row>
    <row r="179" spans="1:10">
      <c r="A179" t="s">
        <v>2148</v>
      </c>
      <c r="B179" t="s">
        <v>2148</v>
      </c>
      <c r="C179" t="s">
        <v>6200</v>
      </c>
      <c r="E179">
        <v>10</v>
      </c>
      <c r="F179">
        <v>0</v>
      </c>
      <c r="G179">
        <v>205.380484673816</v>
      </c>
      <c r="H179" t="s">
        <v>6267</v>
      </c>
      <c r="I179" s="1">
        <v>1.8308052172089E-40</v>
      </c>
      <c r="J179" s="1">
        <v>4.1415782886590499E-39</v>
      </c>
    </row>
    <row r="180" spans="1:10">
      <c r="A180" t="s">
        <v>2403</v>
      </c>
      <c r="B180" t="s">
        <v>2403</v>
      </c>
      <c r="C180" t="s">
        <v>6287</v>
      </c>
      <c r="E180">
        <v>3</v>
      </c>
      <c r="F180">
        <v>0</v>
      </c>
      <c r="G180">
        <v>6.5916093692438897</v>
      </c>
      <c r="H180" t="s">
        <v>6267</v>
      </c>
      <c r="I180">
        <v>4.3237546003206404E-3</v>
      </c>
      <c r="J180">
        <v>7.0575602391263897E-3</v>
      </c>
    </row>
    <row r="181" spans="1:10">
      <c r="A181" t="s">
        <v>306</v>
      </c>
      <c r="B181" t="s">
        <v>306</v>
      </c>
      <c r="C181" t="s">
        <v>6252</v>
      </c>
      <c r="E181">
        <v>3</v>
      </c>
      <c r="F181">
        <v>0</v>
      </c>
      <c r="G181">
        <v>52.388241480442403</v>
      </c>
      <c r="H181" t="s">
        <v>6267</v>
      </c>
      <c r="I181" s="1">
        <v>4.3094806705250598E-8</v>
      </c>
      <c r="J181" s="1">
        <v>1.2352860689142001E-7</v>
      </c>
    </row>
    <row r="182" spans="1:10">
      <c r="A182" t="s">
        <v>2470</v>
      </c>
      <c r="B182" t="s">
        <v>2470</v>
      </c>
      <c r="C182" t="s">
        <v>6161</v>
      </c>
      <c r="E182">
        <v>13</v>
      </c>
      <c r="F182">
        <v>0</v>
      </c>
      <c r="G182">
        <v>12.2108690994936</v>
      </c>
      <c r="H182" t="s">
        <v>6267</v>
      </c>
      <c r="I182" s="1">
        <v>2.3038559248609399E-5</v>
      </c>
      <c r="J182" s="1">
        <v>4.9882822852033399E-5</v>
      </c>
    </row>
    <row r="183" spans="1:10">
      <c r="A183" t="s">
        <v>49</v>
      </c>
      <c r="B183" t="s">
        <v>49</v>
      </c>
      <c r="C183" t="s">
        <v>6259</v>
      </c>
      <c r="E183">
        <v>3</v>
      </c>
      <c r="F183">
        <v>0</v>
      </c>
      <c r="G183">
        <v>31.9207995223287</v>
      </c>
      <c r="H183" t="s">
        <v>6267</v>
      </c>
      <c r="I183" s="1">
        <v>4.2254247892612803E-6</v>
      </c>
      <c r="J183" s="1">
        <v>9.9157412729951303E-6</v>
      </c>
    </row>
    <row r="184" spans="1:10">
      <c r="A184" t="s">
        <v>50</v>
      </c>
      <c r="B184" t="s">
        <v>50</v>
      </c>
      <c r="C184" t="s">
        <v>6200</v>
      </c>
      <c r="E184">
        <v>10</v>
      </c>
      <c r="F184">
        <v>0</v>
      </c>
      <c r="G184">
        <v>30.786205671092901</v>
      </c>
      <c r="H184" t="s">
        <v>6267</v>
      </c>
      <c r="I184" s="1">
        <v>4.4488978960777999E-8</v>
      </c>
      <c r="J184" s="1">
        <v>1.2727584361874901E-7</v>
      </c>
    </row>
    <row r="185" spans="1:10">
      <c r="A185" t="s">
        <v>206</v>
      </c>
      <c r="B185" t="s">
        <v>206</v>
      </c>
      <c r="C185" t="s">
        <v>6252</v>
      </c>
      <c r="E185">
        <v>3</v>
      </c>
      <c r="F185">
        <v>0</v>
      </c>
      <c r="G185">
        <v>87.745271398926505</v>
      </c>
      <c r="H185" t="s">
        <v>6267</v>
      </c>
      <c r="I185" s="1">
        <v>1.0563991519887499E-16</v>
      </c>
      <c r="J185" s="1">
        <v>6.2393574914335604E-16</v>
      </c>
    </row>
    <row r="186" spans="1:10">
      <c r="A186" t="s">
        <v>211</v>
      </c>
      <c r="B186" t="s">
        <v>211</v>
      </c>
      <c r="C186" t="s">
        <v>6200</v>
      </c>
      <c r="E186">
        <v>10</v>
      </c>
      <c r="F186">
        <v>0</v>
      </c>
      <c r="G186">
        <v>19.4727160011841</v>
      </c>
      <c r="H186" t="s">
        <v>6267</v>
      </c>
      <c r="I186">
        <v>4.5791303040640299E-4</v>
      </c>
      <c r="J186">
        <v>8.5225935360581798E-4</v>
      </c>
    </row>
    <row r="187" spans="1:10">
      <c r="A187" t="s">
        <v>2258</v>
      </c>
      <c r="B187" t="s">
        <v>2259</v>
      </c>
      <c r="C187" t="s">
        <v>2227</v>
      </c>
      <c r="E187">
        <v>9</v>
      </c>
      <c r="F187">
        <v>0</v>
      </c>
      <c r="G187">
        <v>104.72165780050101</v>
      </c>
      <c r="H187" t="s">
        <v>6267</v>
      </c>
      <c r="I187" s="1">
        <v>3.9859673156381601E-31</v>
      </c>
      <c r="J187" s="1">
        <v>5.3810558761115197E-30</v>
      </c>
    </row>
    <row r="188" spans="1:10">
      <c r="A188" t="s">
        <v>1032</v>
      </c>
      <c r="B188" t="s">
        <v>1032</v>
      </c>
      <c r="C188" t="s">
        <v>1033</v>
      </c>
      <c r="E188">
        <v>6</v>
      </c>
      <c r="F188">
        <v>0.79945877456717895</v>
      </c>
      <c r="G188">
        <v>248.34399496749899</v>
      </c>
      <c r="H188">
        <v>310.640151647533</v>
      </c>
      <c r="I188" s="1">
        <v>7.0335954783236995E-23</v>
      </c>
      <c r="J188" s="1">
        <v>6.1691371119009799E-22</v>
      </c>
    </row>
    <row r="189" spans="1:10">
      <c r="A189" t="s">
        <v>4715</v>
      </c>
      <c r="B189" t="s">
        <v>4715</v>
      </c>
      <c r="C189" t="s">
        <v>6287</v>
      </c>
      <c r="E189">
        <v>3</v>
      </c>
      <c r="F189">
        <v>0.79945877456717895</v>
      </c>
      <c r="G189">
        <v>220.66057437802101</v>
      </c>
      <c r="H189">
        <v>276.01244916910798</v>
      </c>
      <c r="I189" s="1">
        <v>3.2460423293447098E-47</v>
      </c>
      <c r="J189" s="1">
        <v>1.02250333374358E-45</v>
      </c>
    </row>
    <row r="190" spans="1:10">
      <c r="A190" t="s">
        <v>3553</v>
      </c>
      <c r="B190" t="s">
        <v>3553</v>
      </c>
      <c r="C190" t="s">
        <v>6089</v>
      </c>
      <c r="E190">
        <v>3</v>
      </c>
      <c r="F190">
        <v>0.57343081586335698</v>
      </c>
      <c r="G190">
        <v>108.816937570135</v>
      </c>
      <c r="H190">
        <v>189.76471888121401</v>
      </c>
      <c r="I190" s="1">
        <v>1.2860757343407401E-19</v>
      </c>
      <c r="J190" s="1">
        <v>9.2455432239293006E-19</v>
      </c>
    </row>
    <row r="191" spans="1:10">
      <c r="A191" t="s">
        <v>4186</v>
      </c>
      <c r="B191" t="s">
        <v>4186</v>
      </c>
      <c r="C191" t="s">
        <v>4200</v>
      </c>
      <c r="E191">
        <v>3</v>
      </c>
      <c r="F191">
        <v>0.79945877456717895</v>
      </c>
      <c r="G191">
        <v>144.996376708795</v>
      </c>
      <c r="H191">
        <v>181.36817222038101</v>
      </c>
      <c r="I191" s="1">
        <v>2.3554618297315801E-34</v>
      </c>
      <c r="J191" s="1">
        <v>3.8441924402220902E-33</v>
      </c>
    </row>
    <row r="192" spans="1:10">
      <c r="A192" t="s">
        <v>1766</v>
      </c>
      <c r="B192" t="s">
        <v>1766</v>
      </c>
      <c r="C192" t="s">
        <v>1767</v>
      </c>
      <c r="E192">
        <v>0</v>
      </c>
      <c r="F192">
        <v>1.37288959043054</v>
      </c>
      <c r="G192">
        <v>231.14158230324199</v>
      </c>
      <c r="H192">
        <v>168.361377283628</v>
      </c>
      <c r="I192" s="1">
        <v>3.2832180508028898E-39</v>
      </c>
      <c r="J192" s="1">
        <v>6.8214094183170595E-38</v>
      </c>
    </row>
    <row r="193" spans="1:10">
      <c r="A193" t="s">
        <v>2049</v>
      </c>
      <c r="B193" t="s">
        <v>2049</v>
      </c>
      <c r="C193" t="s">
        <v>6287</v>
      </c>
      <c r="E193">
        <v>3</v>
      </c>
      <c r="F193">
        <v>0.79945877456717895</v>
      </c>
      <c r="G193">
        <v>126.537416079111</v>
      </c>
      <c r="H193">
        <v>158.27885077328401</v>
      </c>
      <c r="I193" s="1">
        <v>6.5841615678932604E-7</v>
      </c>
      <c r="J193" s="1">
        <v>1.67360532001243E-6</v>
      </c>
    </row>
    <row r="194" spans="1:10">
      <c r="A194" t="s">
        <v>537</v>
      </c>
      <c r="B194" t="s">
        <v>537</v>
      </c>
      <c r="C194" t="s">
        <v>538</v>
      </c>
      <c r="E194">
        <v>1</v>
      </c>
      <c r="F194">
        <v>0.79945877456717895</v>
      </c>
      <c r="G194">
        <v>126.129000555161</v>
      </c>
      <c r="H194">
        <v>157.76798575191799</v>
      </c>
      <c r="I194" s="1">
        <v>1.1170850409534601E-28</v>
      </c>
      <c r="J194" s="1">
        <v>1.3302848079159101E-27</v>
      </c>
    </row>
    <row r="195" spans="1:10">
      <c r="A195" t="s">
        <v>299</v>
      </c>
      <c r="B195" t="s">
        <v>299</v>
      </c>
      <c r="C195" t="s">
        <v>6270</v>
      </c>
      <c r="E195">
        <v>9</v>
      </c>
      <c r="F195">
        <v>1.37288959043054</v>
      </c>
      <c r="G195">
        <v>175.97727543457799</v>
      </c>
      <c r="H195">
        <v>128.180209582179</v>
      </c>
      <c r="I195" s="1">
        <v>2.2404976428775399E-34</v>
      </c>
      <c r="J195" s="1">
        <v>3.6667809188881302E-33</v>
      </c>
    </row>
    <row r="196" spans="1:10">
      <c r="A196" t="s">
        <v>5406</v>
      </c>
      <c r="B196" t="s">
        <v>5406</v>
      </c>
      <c r="C196" t="s">
        <v>6083</v>
      </c>
      <c r="E196">
        <v>3</v>
      </c>
      <c r="F196">
        <v>1.14686163172671</v>
      </c>
      <c r="G196">
        <v>143.936753066969</v>
      </c>
      <c r="H196">
        <v>125.504898834446</v>
      </c>
      <c r="I196" s="1">
        <v>1.14443927958056E-32</v>
      </c>
      <c r="J196" s="1">
        <v>1.68051873159461E-31</v>
      </c>
    </row>
    <row r="197" spans="1:10">
      <c r="A197" t="s">
        <v>480</v>
      </c>
      <c r="B197" t="s">
        <v>480</v>
      </c>
      <c r="C197" t="s">
        <v>6083</v>
      </c>
      <c r="E197">
        <v>0</v>
      </c>
      <c r="F197">
        <v>0.57343081586335698</v>
      </c>
      <c r="G197">
        <v>71.060924579386693</v>
      </c>
      <c r="H197">
        <v>123.92240286632899</v>
      </c>
      <c r="I197" s="1">
        <v>1.10174065171631E-12</v>
      </c>
      <c r="J197" s="1">
        <v>4.7815544284487697E-12</v>
      </c>
    </row>
    <row r="198" spans="1:10">
      <c r="A198" t="s">
        <v>5962</v>
      </c>
      <c r="B198" t="s">
        <v>5962</v>
      </c>
      <c r="C198" t="s">
        <v>6200</v>
      </c>
      <c r="E198">
        <v>10</v>
      </c>
      <c r="F198">
        <v>2.2937232634534301</v>
      </c>
      <c r="G198">
        <v>275.12219487178999</v>
      </c>
      <c r="H198">
        <v>119.945679261048</v>
      </c>
      <c r="I198" s="1">
        <v>4.91409945541899E-47</v>
      </c>
      <c r="J198" s="1">
        <v>1.5314738675159499E-45</v>
      </c>
    </row>
    <row r="199" spans="1:10">
      <c r="A199" t="s">
        <v>2963</v>
      </c>
      <c r="B199" t="s">
        <v>2963</v>
      </c>
      <c r="C199" t="s">
        <v>4248</v>
      </c>
      <c r="E199">
        <v>9</v>
      </c>
      <c r="F199">
        <v>0.57343081586335698</v>
      </c>
      <c r="G199">
        <v>66.327856119754003</v>
      </c>
      <c r="H199">
        <v>115.668454301485</v>
      </c>
      <c r="I199" s="1">
        <v>7.5301274709837704E-13</v>
      </c>
      <c r="J199" s="1">
        <v>3.3222151244347799E-12</v>
      </c>
    </row>
    <row r="200" spans="1:10">
      <c r="A200" t="s">
        <v>4235</v>
      </c>
      <c r="B200" t="s">
        <v>4235</v>
      </c>
      <c r="C200" t="s">
        <v>4258</v>
      </c>
      <c r="E200">
        <v>13</v>
      </c>
      <c r="F200">
        <v>1.37288959043054</v>
      </c>
      <c r="G200">
        <v>150.960269912553</v>
      </c>
      <c r="H200">
        <v>109.958055596599</v>
      </c>
      <c r="I200" s="1">
        <v>2.8453219059842802E-35</v>
      </c>
      <c r="J200" s="1">
        <v>4.8320988542498204E-34</v>
      </c>
    </row>
    <row r="201" spans="1:10">
      <c r="A201" t="s">
        <v>4528</v>
      </c>
      <c r="B201" t="s">
        <v>4528</v>
      </c>
      <c r="C201" t="s">
        <v>4691</v>
      </c>
      <c r="E201">
        <v>7</v>
      </c>
      <c r="F201">
        <v>1.37288959043054</v>
      </c>
      <c r="G201">
        <v>143.29896437696999</v>
      </c>
      <c r="H201">
        <v>104.37763194929001</v>
      </c>
      <c r="I201" s="1">
        <v>3.0181675567149002E-26</v>
      </c>
      <c r="J201" s="1">
        <v>3.1747654784187702E-25</v>
      </c>
    </row>
    <row r="202" spans="1:10">
      <c r="A202" t="s">
        <v>3665</v>
      </c>
      <c r="B202" t="s">
        <v>3665</v>
      </c>
      <c r="C202" t="s">
        <v>6200</v>
      </c>
      <c r="E202">
        <v>10</v>
      </c>
      <c r="F202">
        <v>1.9463204062938899</v>
      </c>
      <c r="G202">
        <v>193.70894210252101</v>
      </c>
      <c r="H202">
        <v>99.525721189644202</v>
      </c>
      <c r="I202" s="1">
        <v>9.1365739640184798E-41</v>
      </c>
      <c r="J202" s="1">
        <v>2.1075270415426901E-39</v>
      </c>
    </row>
    <row r="203" spans="1:10">
      <c r="A203" t="s">
        <v>3308</v>
      </c>
      <c r="B203" t="s">
        <v>3308</v>
      </c>
      <c r="C203" t="s">
        <v>5968</v>
      </c>
      <c r="E203">
        <v>13</v>
      </c>
      <c r="F203">
        <v>1.9463204062938899</v>
      </c>
      <c r="G203">
        <v>185.82161030425499</v>
      </c>
      <c r="H203">
        <v>95.473288829195894</v>
      </c>
      <c r="I203" s="1">
        <v>6.4025504284985703E-40</v>
      </c>
      <c r="J203" s="1">
        <v>1.4209296575974701E-38</v>
      </c>
    </row>
    <row r="204" spans="1:10">
      <c r="A204" t="s">
        <v>809</v>
      </c>
      <c r="B204" t="s">
        <v>809</v>
      </c>
      <c r="C204" t="s">
        <v>810</v>
      </c>
      <c r="D204" t="s">
        <v>2235</v>
      </c>
      <c r="E204">
        <v>0</v>
      </c>
      <c r="F204">
        <v>0.57343081586335698</v>
      </c>
      <c r="G204">
        <v>52.906307325160398</v>
      </c>
      <c r="H204">
        <v>92.262755787731194</v>
      </c>
      <c r="I204" s="1">
        <v>4.9638679288939203E-15</v>
      </c>
      <c r="J204" s="1">
        <v>2.6195852753166499E-14</v>
      </c>
    </row>
    <row r="205" spans="1:10">
      <c r="A205" t="s">
        <v>6268</v>
      </c>
      <c r="B205" t="s">
        <v>6268</v>
      </c>
      <c r="C205" t="s">
        <v>6200</v>
      </c>
      <c r="E205">
        <v>10</v>
      </c>
      <c r="F205">
        <v>1.7202924475900701</v>
      </c>
      <c r="G205">
        <v>156.32105453767099</v>
      </c>
      <c r="H205">
        <v>90.868883809063306</v>
      </c>
      <c r="I205" s="1">
        <v>5.1251542318019204E-28</v>
      </c>
      <c r="J205" s="1">
        <v>5.9553180607491103E-27</v>
      </c>
    </row>
    <row r="206" spans="1:10">
      <c r="A206" t="s">
        <v>1444</v>
      </c>
      <c r="B206" t="s">
        <v>1445</v>
      </c>
      <c r="C206" t="s">
        <v>5636</v>
      </c>
      <c r="E206">
        <v>3</v>
      </c>
      <c r="F206">
        <v>2.7457791808610699</v>
      </c>
      <c r="G206">
        <v>216.834957872486</v>
      </c>
      <c r="H206">
        <v>78.9702826009798</v>
      </c>
      <c r="I206" s="1">
        <v>9.3264200114299395E-43</v>
      </c>
      <c r="J206" s="1">
        <v>2.4072024161659901E-41</v>
      </c>
    </row>
    <row r="207" spans="1:10">
      <c r="A207" t="s">
        <v>4941</v>
      </c>
      <c r="B207" t="s">
        <v>4941</v>
      </c>
      <c r="C207" t="s">
        <v>4959</v>
      </c>
      <c r="E207">
        <v>12</v>
      </c>
      <c r="F207">
        <v>0.57343081586335698</v>
      </c>
      <c r="G207">
        <v>44.3912593614087</v>
      </c>
      <c r="H207">
        <v>77.413452736357002</v>
      </c>
      <c r="I207" s="1">
        <v>2.3798031248413099E-15</v>
      </c>
      <c r="J207" s="1">
        <v>1.28865679375649E-14</v>
      </c>
    </row>
    <row r="208" spans="1:10">
      <c r="A208" t="s">
        <v>4521</v>
      </c>
      <c r="B208" t="s">
        <v>4521</v>
      </c>
      <c r="C208" t="s">
        <v>6149</v>
      </c>
      <c r="E208">
        <v>12</v>
      </c>
      <c r="F208">
        <v>0.57343081586335698</v>
      </c>
      <c r="G208">
        <v>40.890131280356599</v>
      </c>
      <c r="H208">
        <v>71.307872107975996</v>
      </c>
      <c r="I208" s="1">
        <v>1.4163190999088801E-11</v>
      </c>
      <c r="J208" s="1">
        <v>5.5469342288543802E-11</v>
      </c>
    </row>
    <row r="209" spans="1:10">
      <c r="A209" t="s">
        <v>2313</v>
      </c>
      <c r="B209" t="s">
        <v>2313</v>
      </c>
      <c r="C209" t="s">
        <v>5957</v>
      </c>
      <c r="E209">
        <v>3</v>
      </c>
      <c r="F209">
        <v>2.5197512221572498</v>
      </c>
      <c r="G209">
        <v>164.69623460711699</v>
      </c>
      <c r="H209">
        <v>65.362101289552996</v>
      </c>
      <c r="I209" s="1">
        <v>3.6614889813797902E-24</v>
      </c>
      <c r="J209" s="1">
        <v>3.4769309468240201E-23</v>
      </c>
    </row>
    <row r="210" spans="1:10">
      <c r="A210" t="s">
        <v>852</v>
      </c>
      <c r="B210" t="s">
        <v>852</v>
      </c>
      <c r="C210" t="s">
        <v>854</v>
      </c>
      <c r="E210">
        <v>3</v>
      </c>
      <c r="F210">
        <v>4.1186687712916097</v>
      </c>
      <c r="G210">
        <v>259.346415640803</v>
      </c>
      <c r="H210">
        <v>62.968505126833001</v>
      </c>
      <c r="I210" s="1">
        <v>2.4534092603652E-39</v>
      </c>
      <c r="J210" s="1">
        <v>5.1337588773141801E-38</v>
      </c>
    </row>
    <row r="211" spans="1:10">
      <c r="A211" t="s">
        <v>910</v>
      </c>
      <c r="B211" t="s">
        <v>910</v>
      </c>
      <c r="C211" t="s">
        <v>3672</v>
      </c>
      <c r="E211">
        <v>0</v>
      </c>
      <c r="F211">
        <v>0.79945877456717895</v>
      </c>
      <c r="G211">
        <v>50.140314461451602</v>
      </c>
      <c r="H211">
        <v>62.717823678396798</v>
      </c>
      <c r="I211" s="1">
        <v>4.7098890973450601E-12</v>
      </c>
      <c r="J211" s="1">
        <v>1.9351500856483001E-11</v>
      </c>
    </row>
    <row r="212" spans="1:10">
      <c r="A212" t="s">
        <v>4280</v>
      </c>
      <c r="B212" t="s">
        <v>4280</v>
      </c>
      <c r="C212" t="s">
        <v>4281</v>
      </c>
      <c r="E212">
        <v>3</v>
      </c>
      <c r="F212">
        <v>0.79945877456717895</v>
      </c>
      <c r="G212">
        <v>47.4492918071522</v>
      </c>
      <c r="H212">
        <v>59.351768116924902</v>
      </c>
      <c r="I212" s="1">
        <v>1.3589841605089201E-10</v>
      </c>
      <c r="J212" s="1">
        <v>4.8908404154924904E-10</v>
      </c>
    </row>
    <row r="213" spans="1:10">
      <c r="A213" t="s">
        <v>1356</v>
      </c>
      <c r="B213" t="s">
        <v>1356</v>
      </c>
      <c r="C213" t="s">
        <v>6259</v>
      </c>
      <c r="E213">
        <v>3</v>
      </c>
      <c r="F213">
        <v>0.57343081586335698</v>
      </c>
      <c r="G213">
        <v>33.855426275804199</v>
      </c>
      <c r="H213">
        <v>59.0401236543793</v>
      </c>
      <c r="I213" s="1">
        <v>1.00133414639447E-9</v>
      </c>
      <c r="J213" s="1">
        <v>3.3372109008675898E-9</v>
      </c>
    </row>
    <row r="214" spans="1:10">
      <c r="A214" t="s">
        <v>933</v>
      </c>
      <c r="B214" t="s">
        <v>933</v>
      </c>
      <c r="C214" t="s">
        <v>1102</v>
      </c>
      <c r="E214">
        <v>12</v>
      </c>
      <c r="F214">
        <v>4.2400436697473198</v>
      </c>
      <c r="G214">
        <v>242.09925034067399</v>
      </c>
      <c r="H214">
        <v>57.098291715259997</v>
      </c>
      <c r="I214" s="1">
        <v>1.59380882645373E-36</v>
      </c>
      <c r="J214" s="1">
        <v>2.8732695120591999E-35</v>
      </c>
    </row>
    <row r="215" spans="1:10">
      <c r="A215" t="s">
        <v>2166</v>
      </c>
      <c r="B215" t="s">
        <v>2166</v>
      </c>
      <c r="C215" t="s">
        <v>6259</v>
      </c>
      <c r="E215">
        <v>3</v>
      </c>
      <c r="F215">
        <v>2.7457791808610699</v>
      </c>
      <c r="G215">
        <v>152.852375299068</v>
      </c>
      <c r="H215">
        <v>55.668123775027397</v>
      </c>
      <c r="I215" s="1">
        <v>3.4580305329088098E-24</v>
      </c>
      <c r="J215" s="1">
        <v>3.2944066491565402E-23</v>
      </c>
    </row>
    <row r="216" spans="1:10">
      <c r="A216" t="s">
        <v>4228</v>
      </c>
      <c r="B216" t="s">
        <v>4228</v>
      </c>
      <c r="C216" t="s">
        <v>5701</v>
      </c>
      <c r="E216">
        <v>9</v>
      </c>
      <c r="F216">
        <v>0.57343081586335698</v>
      </c>
      <c r="G216">
        <v>31.4888920459879</v>
      </c>
      <c r="H216">
        <v>54.913149371957303</v>
      </c>
      <c r="I216" s="1">
        <v>9.0243810303203907E-9</v>
      </c>
      <c r="J216" s="1">
        <v>2.73532583841941E-8</v>
      </c>
    </row>
    <row r="217" spans="1:10">
      <c r="A217" t="s">
        <v>3319</v>
      </c>
      <c r="B217" t="s">
        <v>3319</v>
      </c>
      <c r="C217" t="s">
        <v>6200</v>
      </c>
      <c r="E217">
        <v>10</v>
      </c>
      <c r="F217">
        <v>18.0903144725084</v>
      </c>
      <c r="G217">
        <v>975.43505327061303</v>
      </c>
      <c r="H217">
        <v>53.920292803807698</v>
      </c>
      <c r="I217" s="1">
        <v>1.0079012765532501E-47</v>
      </c>
      <c r="J217" s="1">
        <v>3.26259313774889E-46</v>
      </c>
    </row>
    <row r="218" spans="1:10">
      <c r="A218" t="s">
        <v>515</v>
      </c>
      <c r="B218" t="s">
        <v>515</v>
      </c>
      <c r="C218" t="s">
        <v>516</v>
      </c>
      <c r="E218">
        <v>3</v>
      </c>
      <c r="F218">
        <v>6.4123920347450403</v>
      </c>
      <c r="G218">
        <v>315.472999623948</v>
      </c>
      <c r="H218">
        <v>49.197397463315198</v>
      </c>
      <c r="I218" s="1">
        <v>2.83127985339388E-51</v>
      </c>
      <c r="J218" s="1">
        <v>1.0771732896775799E-49</v>
      </c>
    </row>
    <row r="219" spans="1:10">
      <c r="A219" t="s">
        <v>5466</v>
      </c>
      <c r="B219" t="s">
        <v>5466</v>
      </c>
      <c r="C219" t="s">
        <v>6252</v>
      </c>
      <c r="E219">
        <v>3</v>
      </c>
      <c r="F219">
        <v>0.79945877456717895</v>
      </c>
      <c r="G219">
        <v>38.404989839714801</v>
      </c>
      <c r="H219">
        <v>48.038737032446697</v>
      </c>
      <c r="I219" s="1">
        <v>3.5304190571744201E-7</v>
      </c>
      <c r="J219" s="1">
        <v>9.2054852051557302E-7</v>
      </c>
    </row>
    <row r="220" spans="1:10">
      <c r="A220" t="s">
        <v>3726</v>
      </c>
      <c r="B220" t="s">
        <v>3726</v>
      </c>
      <c r="C220" t="s">
        <v>3741</v>
      </c>
      <c r="E220">
        <v>3</v>
      </c>
      <c r="F220">
        <v>8.8107683584465804</v>
      </c>
      <c r="G220">
        <v>422.71336334199401</v>
      </c>
      <c r="H220">
        <v>47.976901235492598</v>
      </c>
      <c r="I220" s="1">
        <v>3.6489935479685799E-37</v>
      </c>
      <c r="J220" s="1">
        <v>6.7871279992215703E-36</v>
      </c>
    </row>
    <row r="221" spans="1:10">
      <c r="A221" t="s">
        <v>2752</v>
      </c>
      <c r="B221" t="s">
        <v>2752</v>
      </c>
      <c r="C221" t="s">
        <v>2846</v>
      </c>
      <c r="E221">
        <v>9</v>
      </c>
      <c r="F221">
        <v>2.5197512221572498</v>
      </c>
      <c r="G221">
        <v>119.612361395326</v>
      </c>
      <c r="H221">
        <v>47.469909070198497</v>
      </c>
      <c r="I221" s="1">
        <v>7.7659311598598197E-23</v>
      </c>
      <c r="J221" s="1">
        <v>6.7911329351669703E-22</v>
      </c>
    </row>
    <row r="222" spans="1:10">
      <c r="A222" t="s">
        <v>3106</v>
      </c>
      <c r="B222" t="s">
        <v>3106</v>
      </c>
      <c r="C222" t="s">
        <v>6259</v>
      </c>
      <c r="E222">
        <v>0</v>
      </c>
      <c r="F222">
        <v>0.79945877456717895</v>
      </c>
      <c r="G222">
        <v>37.4863497266495</v>
      </c>
      <c r="H222">
        <v>46.889659503636402</v>
      </c>
      <c r="I222" s="1">
        <v>8.3373655067394798E-10</v>
      </c>
      <c r="J222" s="1">
        <v>2.7993481091109801E-9</v>
      </c>
    </row>
    <row r="223" spans="1:10">
      <c r="A223" t="s">
        <v>5101</v>
      </c>
      <c r="B223" t="s">
        <v>5101</v>
      </c>
      <c r="C223" t="s">
        <v>6137</v>
      </c>
      <c r="E223">
        <v>13</v>
      </c>
      <c r="F223">
        <v>5.8389612188816802</v>
      </c>
      <c r="G223">
        <v>268.11993870968598</v>
      </c>
      <c r="H223">
        <v>45.919116202151798</v>
      </c>
      <c r="I223" s="1">
        <v>4.6291225389854903E-51</v>
      </c>
      <c r="J223" s="1">
        <v>1.7385915997382001E-49</v>
      </c>
    </row>
    <row r="224" spans="1:10">
      <c r="A224" t="s">
        <v>3229</v>
      </c>
      <c r="B224" t="s">
        <v>3229</v>
      </c>
      <c r="C224" t="s">
        <v>3686</v>
      </c>
      <c r="E224">
        <v>0</v>
      </c>
      <c r="F224">
        <v>4.6920995871549698</v>
      </c>
      <c r="G224">
        <v>210.75134182344701</v>
      </c>
      <c r="H224">
        <v>44.916212435131897</v>
      </c>
      <c r="I224" s="1">
        <v>1.1810865006212499E-42</v>
      </c>
      <c r="J224" s="1">
        <v>3.03508149435962E-41</v>
      </c>
    </row>
    <row r="225" spans="1:10">
      <c r="A225" t="s">
        <v>3456</v>
      </c>
      <c r="B225" t="s">
        <v>3456</v>
      </c>
      <c r="C225" t="s">
        <v>6275</v>
      </c>
      <c r="E225">
        <v>8</v>
      </c>
      <c r="F225">
        <v>1.37288959043054</v>
      </c>
      <c r="G225">
        <v>61.508629291744199</v>
      </c>
      <c r="H225">
        <v>44.802313106952099</v>
      </c>
      <c r="I225" s="1">
        <v>1.0034049462258E-12</v>
      </c>
      <c r="J225" s="1">
        <v>4.3709662304364004E-12</v>
      </c>
    </row>
    <row r="226" spans="1:10">
      <c r="A226" t="s">
        <v>2934</v>
      </c>
      <c r="B226" t="s">
        <v>2934</v>
      </c>
      <c r="C226" t="s">
        <v>6275</v>
      </c>
      <c r="E226">
        <v>8</v>
      </c>
      <c r="F226">
        <v>0.57343081586335698</v>
      </c>
      <c r="G226">
        <v>25.686127420016099</v>
      </c>
      <c r="H226">
        <v>44.793768854823497</v>
      </c>
      <c r="I226" s="1">
        <v>2.1074622948432199E-7</v>
      </c>
      <c r="J226" s="1">
        <v>5.6151075877609902E-7</v>
      </c>
    </row>
    <row r="227" spans="1:10">
      <c r="A227" t="s">
        <v>1553</v>
      </c>
      <c r="B227" t="s">
        <v>1553</v>
      </c>
      <c r="C227" t="s">
        <v>6235</v>
      </c>
      <c r="E227">
        <v>0</v>
      </c>
      <c r="F227">
        <v>3.89264081258779</v>
      </c>
      <c r="G227">
        <v>173.91285331130899</v>
      </c>
      <c r="H227">
        <v>44.677344169264202</v>
      </c>
      <c r="I227" s="1">
        <v>1.30624945765834E-29</v>
      </c>
      <c r="J227" s="1">
        <v>1.6353238402607199E-28</v>
      </c>
    </row>
    <row r="228" spans="1:10">
      <c r="A228" t="s">
        <v>3024</v>
      </c>
      <c r="B228" t="s">
        <v>3024</v>
      </c>
      <c r="C228" t="s">
        <v>6200</v>
      </c>
      <c r="E228">
        <v>10</v>
      </c>
      <c r="F228">
        <v>4.8134744856106799</v>
      </c>
      <c r="G228">
        <v>213.236483264089</v>
      </c>
      <c r="H228">
        <v>44.299909327770301</v>
      </c>
      <c r="I228" s="1">
        <v>2.6799505652474499E-36</v>
      </c>
      <c r="J228" s="1">
        <v>4.7871434029831702E-35</v>
      </c>
    </row>
    <row r="229" spans="1:10">
      <c r="A229" t="s">
        <v>1438</v>
      </c>
      <c r="B229" t="s">
        <v>1439</v>
      </c>
      <c r="C229" t="s">
        <v>1440</v>
      </c>
      <c r="E229">
        <v>3</v>
      </c>
      <c r="F229">
        <v>1.14686163172671</v>
      </c>
      <c r="G229">
        <v>50.335007516141403</v>
      </c>
      <c r="H229">
        <v>43.889346477095998</v>
      </c>
      <c r="I229" s="1">
        <v>2.11673237877718E-9</v>
      </c>
      <c r="J229" s="1">
        <v>6.8255008295297299E-9</v>
      </c>
    </row>
    <row r="230" spans="1:10">
      <c r="A230" t="s">
        <v>3566</v>
      </c>
      <c r="B230" t="s">
        <v>3566</v>
      </c>
      <c r="C230" t="s">
        <v>3567</v>
      </c>
      <c r="D230" t="s">
        <v>3568</v>
      </c>
      <c r="E230">
        <v>1</v>
      </c>
      <c r="F230">
        <v>5.8389612188816802</v>
      </c>
      <c r="G230">
        <v>252.938311167281</v>
      </c>
      <c r="H230">
        <v>43.319059963841603</v>
      </c>
      <c r="I230" s="1">
        <v>1.65866267224868E-49</v>
      </c>
      <c r="J230" s="1">
        <v>5.7845860694672898E-48</v>
      </c>
    </row>
    <row r="231" spans="1:10">
      <c r="A231" t="s">
        <v>4673</v>
      </c>
      <c r="B231" t="s">
        <v>4673</v>
      </c>
      <c r="C231" t="s">
        <v>6259</v>
      </c>
      <c r="E231">
        <v>0</v>
      </c>
      <c r="F231">
        <v>4.6920995871549698</v>
      </c>
      <c r="G231">
        <v>202.376161754001</v>
      </c>
      <c r="H231">
        <v>43.131258830913097</v>
      </c>
      <c r="I231" s="1">
        <v>2.62887422661958E-35</v>
      </c>
      <c r="J231" s="1">
        <v>4.4905463830216001E-34</v>
      </c>
    </row>
    <row r="232" spans="1:10">
      <c r="A232" t="s">
        <v>3976</v>
      </c>
      <c r="B232" t="s">
        <v>3976</v>
      </c>
      <c r="C232" t="s">
        <v>6103</v>
      </c>
      <c r="E232">
        <v>10</v>
      </c>
      <c r="F232">
        <v>1.5989175491343599</v>
      </c>
      <c r="G232">
        <v>68.564594979777098</v>
      </c>
      <c r="H232">
        <v>42.881882819346998</v>
      </c>
      <c r="I232" s="1">
        <v>2.68158232817599E-15</v>
      </c>
      <c r="J232" s="1">
        <v>1.4453901435863001E-14</v>
      </c>
    </row>
    <row r="233" spans="1:10">
      <c r="A233" t="s">
        <v>669</v>
      </c>
      <c r="B233" t="s">
        <v>669</v>
      </c>
      <c r="C233" t="s">
        <v>670</v>
      </c>
      <c r="E233">
        <v>0</v>
      </c>
      <c r="F233">
        <v>0.79945877456717895</v>
      </c>
      <c r="G233">
        <v>33.952772803149102</v>
      </c>
      <c r="H233">
        <v>42.469698104859603</v>
      </c>
      <c r="I233" s="1">
        <v>2.25059484089166E-8</v>
      </c>
      <c r="J233" s="1">
        <v>6.6063302468858793E-8</v>
      </c>
    </row>
    <row r="234" spans="1:10">
      <c r="A234" t="s">
        <v>3666</v>
      </c>
      <c r="B234" t="s">
        <v>3666</v>
      </c>
      <c r="C234" t="s">
        <v>6200</v>
      </c>
      <c r="E234">
        <v>10</v>
      </c>
      <c r="F234">
        <v>1.37288959043054</v>
      </c>
      <c r="G234">
        <v>57.887778365411698</v>
      </c>
      <c r="H234">
        <v>42.164918991962203</v>
      </c>
      <c r="I234" s="1">
        <v>1.3559602311532101E-10</v>
      </c>
      <c r="J234" s="1">
        <v>4.8829569725424999E-10</v>
      </c>
    </row>
    <row r="235" spans="1:10">
      <c r="A235" t="s">
        <v>959</v>
      </c>
      <c r="B235" t="s">
        <v>959</v>
      </c>
      <c r="C235" t="s">
        <v>942</v>
      </c>
      <c r="E235">
        <v>0</v>
      </c>
      <c r="F235">
        <v>1.37288959043054</v>
      </c>
      <c r="G235">
        <v>57.715461628657401</v>
      </c>
      <c r="H235">
        <v>42.039405084685598</v>
      </c>
      <c r="I235" s="1">
        <v>3.6288305318858E-9</v>
      </c>
      <c r="J235" s="1">
        <v>1.14308161754403E-8</v>
      </c>
    </row>
    <row r="236" spans="1:10">
      <c r="A236" t="s">
        <v>194</v>
      </c>
      <c r="B236" t="s">
        <v>195</v>
      </c>
      <c r="C236" t="s">
        <v>196</v>
      </c>
      <c r="D236" t="s">
        <v>2189</v>
      </c>
      <c r="E236">
        <v>7</v>
      </c>
      <c r="F236">
        <v>4.3446967299954302</v>
      </c>
      <c r="G236">
        <v>181.90983543034301</v>
      </c>
      <c r="H236">
        <v>41.869397735969002</v>
      </c>
      <c r="I236" s="1">
        <v>9.0181964688693795E-37</v>
      </c>
      <c r="J236" s="1">
        <v>1.6358394152045099E-35</v>
      </c>
    </row>
    <row r="237" spans="1:10">
      <c r="A237" t="s">
        <v>5216</v>
      </c>
      <c r="B237" t="s">
        <v>5217</v>
      </c>
      <c r="C237" t="s">
        <v>5382</v>
      </c>
      <c r="D237" t="s">
        <v>5383</v>
      </c>
      <c r="E237">
        <v>3</v>
      </c>
      <c r="F237">
        <v>0.57343081586335698</v>
      </c>
      <c r="G237">
        <v>23.632893455715099</v>
      </c>
      <c r="H237">
        <v>41.213155627385298</v>
      </c>
      <c r="I237" s="1">
        <v>8.7651992265553302E-10</v>
      </c>
      <c r="J237" s="1">
        <v>2.9362665676608201E-9</v>
      </c>
    </row>
    <row r="238" spans="1:10">
      <c r="A238" t="s">
        <v>1427</v>
      </c>
      <c r="B238" t="s">
        <v>1427</v>
      </c>
      <c r="C238" t="s">
        <v>1428</v>
      </c>
      <c r="E238">
        <v>6</v>
      </c>
      <c r="F238">
        <v>1.5989175491343599</v>
      </c>
      <c r="G238">
        <v>61.627236502569602</v>
      </c>
      <c r="H238">
        <v>38.543098445529097</v>
      </c>
      <c r="I238" s="1">
        <v>8.9921638236957905E-14</v>
      </c>
      <c r="J238" s="1">
        <v>4.2556613766586099E-13</v>
      </c>
    </row>
    <row r="239" spans="1:10">
      <c r="A239" t="s">
        <v>3996</v>
      </c>
      <c r="B239" t="s">
        <v>3996</v>
      </c>
      <c r="C239" t="s">
        <v>3846</v>
      </c>
      <c r="E239">
        <v>3</v>
      </c>
      <c r="F239">
        <v>1.9463204062938899</v>
      </c>
      <c r="G239">
        <v>69.893881885702697</v>
      </c>
      <c r="H239">
        <v>35.910778954834001</v>
      </c>
      <c r="I239" s="1">
        <v>6.5339981490071698E-16</v>
      </c>
      <c r="J239" s="1">
        <v>3.645970967146E-15</v>
      </c>
    </row>
    <row r="240" spans="1:10">
      <c r="A240" t="s">
        <v>4699</v>
      </c>
      <c r="B240" t="s">
        <v>4699</v>
      </c>
      <c r="C240" t="s">
        <v>6200</v>
      </c>
      <c r="E240">
        <v>10</v>
      </c>
      <c r="F240">
        <v>4.6920995871549698</v>
      </c>
      <c r="G240">
        <v>167.09410204492701</v>
      </c>
      <c r="H240">
        <v>35.611797861742197</v>
      </c>
      <c r="I240" s="1">
        <v>1.2421191136888301E-42</v>
      </c>
      <c r="J240" s="1">
        <v>3.1779807367261398E-41</v>
      </c>
    </row>
    <row r="241" spans="1:10">
      <c r="A241" t="s">
        <v>622</v>
      </c>
      <c r="B241" t="s">
        <v>622</v>
      </c>
      <c r="C241" t="s">
        <v>6259</v>
      </c>
      <c r="E241">
        <v>3</v>
      </c>
      <c r="F241">
        <v>0.79945877456717895</v>
      </c>
      <c r="G241">
        <v>28.377150074315502</v>
      </c>
      <c r="H241">
        <v>35.4954513941993</v>
      </c>
      <c r="I241" s="1">
        <v>6.2588834659380195E-10</v>
      </c>
      <c r="J241" s="1">
        <v>2.13078427640397E-9</v>
      </c>
    </row>
    <row r="242" spans="1:10">
      <c r="A242" t="s">
        <v>6303</v>
      </c>
      <c r="B242" t="s">
        <v>6303</v>
      </c>
      <c r="C242" t="s">
        <v>6200</v>
      </c>
      <c r="E242">
        <v>10</v>
      </c>
      <c r="F242">
        <v>6.0649891775854998</v>
      </c>
      <c r="G242">
        <v>214.18645658514799</v>
      </c>
      <c r="H242">
        <v>35.315224860865499</v>
      </c>
      <c r="I242" s="1">
        <v>1.50384786888284E-32</v>
      </c>
      <c r="J242" s="1">
        <v>2.17556658365051E-31</v>
      </c>
    </row>
    <row r="243" spans="1:10">
      <c r="A243" t="s">
        <v>83</v>
      </c>
      <c r="B243" t="s">
        <v>83</v>
      </c>
      <c r="C243" t="s">
        <v>84</v>
      </c>
      <c r="E243">
        <v>7</v>
      </c>
      <c r="F243">
        <v>9.6102271330137494</v>
      </c>
      <c r="G243">
        <v>334.40527346247899</v>
      </c>
      <c r="H243">
        <v>34.796812690691297</v>
      </c>
      <c r="I243" s="1">
        <v>6.4436889989827901E-49</v>
      </c>
      <c r="J243" s="1">
        <v>2.18228750549365E-47</v>
      </c>
    </row>
    <row r="244" spans="1:10">
      <c r="A244" t="s">
        <v>3469</v>
      </c>
      <c r="B244" t="s">
        <v>3469</v>
      </c>
      <c r="C244" t="s">
        <v>6027</v>
      </c>
      <c r="E244">
        <v>0</v>
      </c>
      <c r="F244">
        <v>17.169480799485498</v>
      </c>
      <c r="G244">
        <v>562.41385311056797</v>
      </c>
      <c r="H244">
        <v>32.756602233855602</v>
      </c>
      <c r="I244" s="1">
        <v>1.29963450292819E-78</v>
      </c>
      <c r="J244" s="1">
        <v>1.5539915413584199E-76</v>
      </c>
    </row>
    <row r="245" spans="1:10">
      <c r="A245" t="s">
        <v>1668</v>
      </c>
      <c r="B245" t="s">
        <v>1668</v>
      </c>
      <c r="C245" t="s">
        <v>5152</v>
      </c>
      <c r="E245">
        <v>12</v>
      </c>
      <c r="F245">
        <v>1.37288959043054</v>
      </c>
      <c r="G245">
        <v>44.4561570463053</v>
      </c>
      <c r="H245">
        <v>32.381451033046197</v>
      </c>
      <c r="I245" s="1">
        <v>2.4857354440360497E-10</v>
      </c>
      <c r="J245" s="1">
        <v>8.7840313429476503E-10</v>
      </c>
    </row>
    <row r="246" spans="1:10">
      <c r="A246" t="s">
        <v>6116</v>
      </c>
      <c r="B246" t="s">
        <v>6116</v>
      </c>
      <c r="C246" t="s">
        <v>6117</v>
      </c>
      <c r="E246">
        <v>3</v>
      </c>
      <c r="F246">
        <v>0.57343081586335698</v>
      </c>
      <c r="G246">
        <v>18.554075888118799</v>
      </c>
      <c r="H246">
        <v>32.356258810722899</v>
      </c>
      <c r="I246" s="1">
        <v>4.0146937578583002E-7</v>
      </c>
      <c r="J246" s="1">
        <v>1.0421839046208201E-6</v>
      </c>
    </row>
    <row r="247" spans="1:10">
      <c r="A247" t="s">
        <v>5554</v>
      </c>
      <c r="B247" t="s">
        <v>5554</v>
      </c>
      <c r="C247" t="s">
        <v>5787</v>
      </c>
      <c r="E247">
        <v>13</v>
      </c>
      <c r="F247">
        <v>12.356006313874801</v>
      </c>
      <c r="G247">
        <v>392.120735091136</v>
      </c>
      <c r="H247">
        <v>31.735232657725</v>
      </c>
      <c r="I247" s="1">
        <v>3.69293343287636E-61</v>
      </c>
      <c r="J247" s="1">
        <v>2.04121669653043E-59</v>
      </c>
    </row>
    <row r="248" spans="1:10">
      <c r="A248" t="s">
        <v>3888</v>
      </c>
      <c r="B248" t="s">
        <v>3888</v>
      </c>
      <c r="C248" t="s">
        <v>3889</v>
      </c>
      <c r="E248">
        <v>5</v>
      </c>
      <c r="F248">
        <v>1.9463204062938899</v>
      </c>
      <c r="G248">
        <v>59.325599957649899</v>
      </c>
      <c r="H248">
        <v>30.480901174239499</v>
      </c>
      <c r="I248" s="1">
        <v>2.4438068757544101E-9</v>
      </c>
      <c r="J248" s="1">
        <v>7.8241882431940496E-9</v>
      </c>
    </row>
    <row r="249" spans="1:10">
      <c r="A249" t="s">
        <v>1042</v>
      </c>
      <c r="B249" t="s">
        <v>1042</v>
      </c>
      <c r="C249" t="s">
        <v>6259</v>
      </c>
      <c r="E249">
        <v>3</v>
      </c>
      <c r="F249">
        <v>2.5197512221572498</v>
      </c>
      <c r="G249">
        <v>74.605689661854797</v>
      </c>
      <c r="H249">
        <v>29.608355382791402</v>
      </c>
      <c r="I249" s="1">
        <v>2.6819920489214201E-17</v>
      </c>
      <c r="J249" s="1">
        <v>1.64887632892241E-16</v>
      </c>
    </row>
    <row r="250" spans="1:10">
      <c r="A250" t="s">
        <v>3790</v>
      </c>
      <c r="B250" t="s">
        <v>3790</v>
      </c>
      <c r="C250" t="s">
        <v>6089</v>
      </c>
      <c r="E250">
        <v>3</v>
      </c>
      <c r="F250">
        <v>1.9463204062938899</v>
      </c>
      <c r="G250">
        <v>55.316478556392802</v>
      </c>
      <c r="H250">
        <v>28.421054610285999</v>
      </c>
      <c r="I250" s="1">
        <v>1.6871016098606099E-12</v>
      </c>
      <c r="J250" s="1">
        <v>7.2046124870067998E-12</v>
      </c>
    </row>
    <row r="251" spans="1:10">
      <c r="A251" t="s">
        <v>6169</v>
      </c>
      <c r="B251" t="s">
        <v>6169</v>
      </c>
      <c r="C251" t="s">
        <v>6173</v>
      </c>
      <c r="E251">
        <v>7</v>
      </c>
      <c r="F251">
        <v>6.9858228506084004</v>
      </c>
      <c r="G251">
        <v>195.536149804139</v>
      </c>
      <c r="H251">
        <v>27.990424891336801</v>
      </c>
      <c r="I251" s="1">
        <v>4.5833044023672397E-34</v>
      </c>
      <c r="J251" s="1">
        <v>7.3571453406766106E-33</v>
      </c>
    </row>
    <row r="252" spans="1:10">
      <c r="A252" t="s">
        <v>799</v>
      </c>
      <c r="B252" t="s">
        <v>799</v>
      </c>
      <c r="C252" t="s">
        <v>6027</v>
      </c>
      <c r="E252">
        <v>0</v>
      </c>
      <c r="F252">
        <v>11.451894479059501</v>
      </c>
      <c r="G252">
        <v>318.24906501216998</v>
      </c>
      <c r="H252">
        <v>27.7900801124309</v>
      </c>
      <c r="I252" s="1">
        <v>1.0508826072771499E-43</v>
      </c>
      <c r="J252" s="1">
        <v>2.7986914527440001E-42</v>
      </c>
    </row>
    <row r="253" spans="1:10">
      <c r="A253" t="s">
        <v>5939</v>
      </c>
      <c r="B253" t="s">
        <v>5940</v>
      </c>
      <c r="C253" t="s">
        <v>5941</v>
      </c>
      <c r="E253">
        <v>2</v>
      </c>
      <c r="F253">
        <v>5.4915583617221504</v>
      </c>
      <c r="G253">
        <v>151.328395338452</v>
      </c>
      <c r="H253">
        <v>27.556548682657699</v>
      </c>
      <c r="I253" s="1">
        <v>1.1084158290410199E-29</v>
      </c>
      <c r="J253" s="1">
        <v>1.3906227713814399E-28</v>
      </c>
    </row>
    <row r="254" spans="1:10">
      <c r="A254" t="s">
        <v>3413</v>
      </c>
      <c r="B254" t="s">
        <v>3413</v>
      </c>
      <c r="C254" t="s">
        <v>4248</v>
      </c>
      <c r="E254">
        <v>9</v>
      </c>
      <c r="F254">
        <v>3.0931820380206099</v>
      </c>
      <c r="G254">
        <v>84.3414898452194</v>
      </c>
      <c r="H254">
        <v>27.2669014653891</v>
      </c>
      <c r="I254" s="1">
        <v>3.5380304367093698E-19</v>
      </c>
      <c r="J254" s="1">
        <v>2.44738138473202E-18</v>
      </c>
    </row>
    <row r="255" spans="1:10">
      <c r="A255" t="s">
        <v>1312</v>
      </c>
      <c r="B255" t="s">
        <v>1312</v>
      </c>
      <c r="C255" t="s">
        <v>6200</v>
      </c>
      <c r="E255">
        <v>10</v>
      </c>
      <c r="F255">
        <v>4.1186687712916097</v>
      </c>
      <c r="G255">
        <v>109.71431699972</v>
      </c>
      <c r="H255">
        <v>26.638295792189599</v>
      </c>
      <c r="I255" s="1">
        <v>8.1526690858852101E-21</v>
      </c>
      <c r="J255" s="1">
        <v>6.24398538224855E-20</v>
      </c>
    </row>
    <row r="256" spans="1:10">
      <c r="A256" t="s">
        <v>1982</v>
      </c>
      <c r="B256" t="s">
        <v>1982</v>
      </c>
      <c r="C256" t="s">
        <v>1983</v>
      </c>
      <c r="E256">
        <v>0</v>
      </c>
      <c r="F256">
        <v>1.7202924475900701</v>
      </c>
      <c r="G256">
        <v>45.590750897541</v>
      </c>
      <c r="H256">
        <v>26.501744491995101</v>
      </c>
      <c r="I256" s="1">
        <v>5.9897606481282597E-8</v>
      </c>
      <c r="J256" s="1">
        <v>1.6937262373254599E-7</v>
      </c>
    </row>
    <row r="257" spans="1:10">
      <c r="A257" t="s">
        <v>4736</v>
      </c>
      <c r="B257" t="s">
        <v>4736</v>
      </c>
      <c r="C257" t="s">
        <v>6117</v>
      </c>
      <c r="E257">
        <v>3</v>
      </c>
      <c r="F257">
        <v>13.833548964553501</v>
      </c>
      <c r="G257">
        <v>361.40838399499802</v>
      </c>
      <c r="H257">
        <v>26.125500037702299</v>
      </c>
      <c r="I257" s="1">
        <v>5.7541736706096197E-52</v>
      </c>
      <c r="J257" s="1">
        <v>2.2779529416284998E-50</v>
      </c>
    </row>
    <row r="258" spans="1:10">
      <c r="A258" t="s">
        <v>1077</v>
      </c>
      <c r="B258" t="s">
        <v>1077</v>
      </c>
      <c r="C258" t="s">
        <v>6200</v>
      </c>
      <c r="E258">
        <v>10</v>
      </c>
      <c r="F258">
        <v>1.14686163172671</v>
      </c>
      <c r="G258">
        <v>29.479295083102901</v>
      </c>
      <c r="H258">
        <v>25.704317127358099</v>
      </c>
      <c r="I258" s="1">
        <v>8.6406933941422007E-9</v>
      </c>
      <c r="J258" s="1">
        <v>2.62445943993153E-8</v>
      </c>
    </row>
    <row r="259" spans="1:10">
      <c r="A259" t="s">
        <v>1952</v>
      </c>
      <c r="B259" t="s">
        <v>1953</v>
      </c>
      <c r="C259" t="s">
        <v>1954</v>
      </c>
      <c r="D259" t="s">
        <v>5151</v>
      </c>
      <c r="E259">
        <v>0</v>
      </c>
      <c r="F259">
        <v>4.0140157110435002</v>
      </c>
      <c r="G259">
        <v>103.00298478519601</v>
      </c>
      <c r="H259">
        <v>25.660832492959699</v>
      </c>
      <c r="I259" s="1">
        <v>1.8968686381866902E-12</v>
      </c>
      <c r="J259" s="1">
        <v>8.0243706506395993E-12</v>
      </c>
    </row>
    <row r="260" spans="1:10">
      <c r="A260" t="s">
        <v>3583</v>
      </c>
      <c r="B260" t="s">
        <v>3583</v>
      </c>
      <c r="C260" t="s">
        <v>6287</v>
      </c>
      <c r="E260">
        <v>3</v>
      </c>
      <c r="F260">
        <v>4.1186687712916097</v>
      </c>
      <c r="G260">
        <v>105.250911804187</v>
      </c>
      <c r="H260">
        <v>25.554594857886599</v>
      </c>
      <c r="I260" s="1">
        <v>3.8304606534840999E-23</v>
      </c>
      <c r="J260" s="1">
        <v>3.4211385623114798E-22</v>
      </c>
    </row>
    <row r="261" spans="1:10">
      <c r="A261" t="s">
        <v>4203</v>
      </c>
      <c r="B261" t="s">
        <v>4203</v>
      </c>
      <c r="C261" t="s">
        <v>4204</v>
      </c>
      <c r="D261" t="s">
        <v>4219</v>
      </c>
      <c r="E261">
        <v>6</v>
      </c>
      <c r="F261">
        <v>0.79945877456717895</v>
      </c>
      <c r="G261">
        <v>20.282821427936799</v>
      </c>
      <c r="H261">
        <v>25.370690863850701</v>
      </c>
      <c r="I261" s="1">
        <v>8.6923737350566005E-6</v>
      </c>
      <c r="J261" s="1">
        <v>1.9824296502022799E-5</v>
      </c>
    </row>
    <row r="262" spans="1:10">
      <c r="A262" t="s">
        <v>1736</v>
      </c>
      <c r="B262" t="s">
        <v>1736</v>
      </c>
      <c r="C262" t="s">
        <v>6287</v>
      </c>
      <c r="E262">
        <v>3</v>
      </c>
      <c r="F262">
        <v>2.5197512221572498</v>
      </c>
      <c r="G262">
        <v>63.399619043803703</v>
      </c>
      <c r="H262">
        <v>25.1610629201422</v>
      </c>
      <c r="I262" s="1">
        <v>9.6114289927385794E-12</v>
      </c>
      <c r="J262" s="1">
        <v>3.8230388641178102E-11</v>
      </c>
    </row>
    <row r="263" spans="1:10">
      <c r="A263" t="s">
        <v>5313</v>
      </c>
      <c r="B263" t="s">
        <v>5313</v>
      </c>
      <c r="C263" t="s">
        <v>6259</v>
      </c>
      <c r="E263">
        <v>0</v>
      </c>
      <c r="F263">
        <v>3.66661285388397</v>
      </c>
      <c r="G263">
        <v>92.088953749179595</v>
      </c>
      <c r="H263">
        <v>25.1155378053158</v>
      </c>
      <c r="I263" s="1">
        <v>7.0957825051221202E-15</v>
      </c>
      <c r="J263" s="1">
        <v>3.6922015717149598E-14</v>
      </c>
    </row>
    <row r="264" spans="1:10">
      <c r="A264" t="s">
        <v>4641</v>
      </c>
      <c r="B264" t="s">
        <v>4641</v>
      </c>
      <c r="C264" t="s">
        <v>4642</v>
      </c>
      <c r="E264">
        <v>6</v>
      </c>
      <c r="F264">
        <v>5.0395024443144996</v>
      </c>
      <c r="G264">
        <v>126.280056608435</v>
      </c>
      <c r="H264">
        <v>25.0580405513846</v>
      </c>
      <c r="I264" s="1">
        <v>7.5715099698223796E-29</v>
      </c>
      <c r="J264" s="1">
        <v>9.1091328363838491E-28</v>
      </c>
    </row>
    <row r="265" spans="1:10">
      <c r="A265" t="s">
        <v>3289</v>
      </c>
      <c r="B265" t="s">
        <v>3289</v>
      </c>
      <c r="C265" t="s">
        <v>3466</v>
      </c>
      <c r="E265">
        <v>9</v>
      </c>
      <c r="F265">
        <v>0.57343081586335698</v>
      </c>
      <c r="G265">
        <v>14.199205378898</v>
      </c>
      <c r="H265">
        <v>24.761845694531999</v>
      </c>
      <c r="I265">
        <v>2.07707819379521E-4</v>
      </c>
      <c r="J265">
        <v>4.0230086404780701E-4</v>
      </c>
    </row>
    <row r="266" spans="1:10">
      <c r="A266" t="s">
        <v>992</v>
      </c>
      <c r="B266" t="s">
        <v>992</v>
      </c>
      <c r="C266" t="s">
        <v>6137</v>
      </c>
      <c r="E266">
        <v>13</v>
      </c>
      <c r="F266">
        <v>2.17234836499772</v>
      </c>
      <c r="G266">
        <v>53.641442542503597</v>
      </c>
      <c r="H266">
        <v>24.692836290352499</v>
      </c>
      <c r="I266" s="1">
        <v>1.2731638680987E-9</v>
      </c>
      <c r="J266" s="1">
        <v>4.2025166778536803E-9</v>
      </c>
    </row>
    <row r="267" spans="1:10">
      <c r="A267" t="s">
        <v>5896</v>
      </c>
      <c r="B267" t="s">
        <v>5896</v>
      </c>
      <c r="C267" t="s">
        <v>6200</v>
      </c>
      <c r="E267">
        <v>10</v>
      </c>
      <c r="F267">
        <v>6.6384199934488599</v>
      </c>
      <c r="G267">
        <v>163.65787164877099</v>
      </c>
      <c r="H267">
        <v>24.653136109236499</v>
      </c>
      <c r="I267" s="1">
        <v>4.3385825375526599E-15</v>
      </c>
      <c r="J267" s="1">
        <v>2.3025140477826999E-14</v>
      </c>
    </row>
    <row r="268" spans="1:10">
      <c r="A268" t="s">
        <v>4861</v>
      </c>
      <c r="B268" t="s">
        <v>4861</v>
      </c>
      <c r="C268" t="s">
        <v>6200</v>
      </c>
      <c r="E268">
        <v>10</v>
      </c>
      <c r="F268">
        <v>2.2937232634534301</v>
      </c>
      <c r="G268">
        <v>56.4074354062124</v>
      </c>
      <c r="H268">
        <v>24.5920841040281</v>
      </c>
      <c r="I268" s="1">
        <v>1.38836800723209E-9</v>
      </c>
      <c r="J268" s="1">
        <v>4.5699146934678902E-9</v>
      </c>
    </row>
    <row r="269" spans="1:10">
      <c r="A269" t="s">
        <v>3425</v>
      </c>
      <c r="B269" t="s">
        <v>3425</v>
      </c>
      <c r="C269" t="s">
        <v>3041</v>
      </c>
      <c r="E269">
        <v>7</v>
      </c>
      <c r="F269">
        <v>2.7457791808610699</v>
      </c>
      <c r="G269">
        <v>67.300205758748206</v>
      </c>
      <c r="H269">
        <v>24.510421751265099</v>
      </c>
      <c r="I269" s="1">
        <v>5.9876640032892299E-14</v>
      </c>
      <c r="J269" s="1">
        <v>2.8755510979730801E-13</v>
      </c>
    </row>
    <row r="270" spans="1:10">
      <c r="A270" t="s">
        <v>5614</v>
      </c>
      <c r="B270" t="s">
        <v>5615</v>
      </c>
      <c r="C270" t="s">
        <v>6018</v>
      </c>
      <c r="E270">
        <v>7</v>
      </c>
      <c r="F270">
        <v>0.79945877456717895</v>
      </c>
      <c r="G270">
        <v>19.245574104046</v>
      </c>
      <c r="H270">
        <v>24.073253951669201</v>
      </c>
      <c r="I270" s="1">
        <v>4.2041042917875901E-7</v>
      </c>
      <c r="J270" s="1">
        <v>1.08990473653024E-6</v>
      </c>
    </row>
    <row r="271" spans="1:10">
      <c r="A271" t="s">
        <v>5964</v>
      </c>
      <c r="B271" t="s">
        <v>5964</v>
      </c>
      <c r="C271" t="s">
        <v>6259</v>
      </c>
      <c r="E271">
        <v>0</v>
      </c>
      <c r="F271">
        <v>2.17234836499772</v>
      </c>
      <c r="G271">
        <v>51.339805997583902</v>
      </c>
      <c r="H271">
        <v>23.6333208912549</v>
      </c>
      <c r="I271" s="1">
        <v>3.58224473629544E-8</v>
      </c>
      <c r="J271" s="1">
        <v>1.0328923184033E-7</v>
      </c>
    </row>
    <row r="272" spans="1:10">
      <c r="A272" t="s">
        <v>4417</v>
      </c>
      <c r="B272" t="s">
        <v>4417</v>
      </c>
      <c r="C272" t="s">
        <v>6200</v>
      </c>
      <c r="E272">
        <v>10</v>
      </c>
      <c r="F272">
        <v>20.262662837506099</v>
      </c>
      <c r="G272">
        <v>476.32124140759498</v>
      </c>
      <c r="H272">
        <v>23.5073368800238</v>
      </c>
      <c r="I272" s="1">
        <v>1.04334309094413E-66</v>
      </c>
      <c r="J272" s="1">
        <v>6.5730614729480001E-65</v>
      </c>
    </row>
    <row r="273" spans="1:10">
      <c r="A273" t="s">
        <v>4283</v>
      </c>
      <c r="B273" t="s">
        <v>4283</v>
      </c>
      <c r="C273" t="s">
        <v>6200</v>
      </c>
      <c r="E273">
        <v>10</v>
      </c>
      <c r="F273">
        <v>1.37288959043054</v>
      </c>
      <c r="G273">
        <v>31.867089996399798</v>
      </c>
      <c r="H273">
        <v>23.211691762049298</v>
      </c>
      <c r="I273" s="1">
        <v>1.7787384864112001E-6</v>
      </c>
      <c r="J273" s="1">
        <v>4.3297169887342001E-6</v>
      </c>
    </row>
    <row r="274" spans="1:10">
      <c r="A274" t="s">
        <v>2517</v>
      </c>
      <c r="B274" t="s">
        <v>2518</v>
      </c>
      <c r="C274" t="s">
        <v>2519</v>
      </c>
      <c r="D274" t="s">
        <v>2520</v>
      </c>
      <c r="E274">
        <v>7</v>
      </c>
      <c r="F274">
        <v>21.062121612073302</v>
      </c>
      <c r="G274">
        <v>488.04537787036401</v>
      </c>
      <c r="H274">
        <v>23.171710184723501</v>
      </c>
      <c r="I274" s="1">
        <v>1.92890658393979E-95</v>
      </c>
      <c r="J274" s="1">
        <v>4.1857272871493497E-93</v>
      </c>
    </row>
    <row r="275" spans="1:10">
      <c r="A275" t="s">
        <v>4557</v>
      </c>
      <c r="B275" t="s">
        <v>4557</v>
      </c>
      <c r="C275" t="s">
        <v>6200</v>
      </c>
      <c r="E275">
        <v>10</v>
      </c>
      <c r="F275">
        <v>0.57343081586335698</v>
      </c>
      <c r="G275">
        <v>13.183218738487801</v>
      </c>
      <c r="H275">
        <v>22.990077222548901</v>
      </c>
      <c r="I275">
        <v>3.06650556561016E-3</v>
      </c>
      <c r="J275">
        <v>5.1220030262265201E-3</v>
      </c>
    </row>
    <row r="276" spans="1:10">
      <c r="A276" t="s">
        <v>3675</v>
      </c>
      <c r="B276" t="s">
        <v>3675</v>
      </c>
      <c r="C276" t="s">
        <v>3816</v>
      </c>
      <c r="E276">
        <v>3</v>
      </c>
      <c r="F276">
        <v>5.4915583617221504</v>
      </c>
      <c r="G276">
        <v>122.64913315758901</v>
      </c>
      <c r="H276">
        <v>22.334121769968199</v>
      </c>
      <c r="I276" s="1">
        <v>1.60808447428954E-24</v>
      </c>
      <c r="J276" s="1">
        <v>1.5470881666440799E-23</v>
      </c>
    </row>
    <row r="277" spans="1:10">
      <c r="A277" t="s">
        <v>3104</v>
      </c>
      <c r="B277" t="s">
        <v>3104</v>
      </c>
      <c r="C277" t="s">
        <v>3075</v>
      </c>
      <c r="E277">
        <v>0</v>
      </c>
      <c r="F277">
        <v>15.6584944723917</v>
      </c>
      <c r="G277">
        <v>348.20502020748398</v>
      </c>
      <c r="H277">
        <v>22.2374520629313</v>
      </c>
      <c r="I277" s="1">
        <v>7.4529667770183199E-54</v>
      </c>
      <c r="J277" s="1">
        <v>3.1873673245657198E-52</v>
      </c>
    </row>
    <row r="278" spans="1:10">
      <c r="A278" t="s">
        <v>4091</v>
      </c>
      <c r="B278" t="s">
        <v>4091</v>
      </c>
      <c r="C278" t="s">
        <v>4092</v>
      </c>
      <c r="E278">
        <v>0</v>
      </c>
      <c r="F278">
        <v>3.66661285388397</v>
      </c>
      <c r="G278">
        <v>81.153662029682593</v>
      </c>
      <c r="H278">
        <v>22.133141747899099</v>
      </c>
      <c r="I278" s="1">
        <v>3.7601401208951E-16</v>
      </c>
      <c r="J278" s="1">
        <v>2.1368245362099299E-15</v>
      </c>
    </row>
    <row r="279" spans="1:10">
      <c r="A279" t="s">
        <v>2019</v>
      </c>
      <c r="B279" t="s">
        <v>2019</v>
      </c>
      <c r="C279" t="s">
        <v>5607</v>
      </c>
      <c r="E279">
        <v>3</v>
      </c>
      <c r="F279">
        <v>5.8389612188816802</v>
      </c>
      <c r="G279">
        <v>127.955092622324</v>
      </c>
      <c r="H279">
        <v>21.914016522074199</v>
      </c>
      <c r="I279" s="1">
        <v>2.9950168459174999E-19</v>
      </c>
      <c r="J279" s="1">
        <v>2.0865402735113699E-18</v>
      </c>
    </row>
    <row r="280" spans="1:10">
      <c r="A280" t="s">
        <v>3084</v>
      </c>
      <c r="B280" t="s">
        <v>3084</v>
      </c>
      <c r="C280" t="s">
        <v>6200</v>
      </c>
      <c r="E280">
        <v>10</v>
      </c>
      <c r="F280">
        <v>6.7597948919045701</v>
      </c>
      <c r="G280">
        <v>146.33573613923301</v>
      </c>
      <c r="H280">
        <v>21.647955075453901</v>
      </c>
      <c r="I280" s="1">
        <v>1.15215433087284E-31</v>
      </c>
      <c r="J280" s="1">
        <v>1.5958563178685501E-30</v>
      </c>
    </row>
    <row r="281" spans="1:10">
      <c r="A281" t="s">
        <v>4909</v>
      </c>
      <c r="B281" t="s">
        <v>4909</v>
      </c>
      <c r="C281" t="s">
        <v>6137</v>
      </c>
      <c r="E281">
        <v>13</v>
      </c>
      <c r="F281">
        <v>3.31920999672443</v>
      </c>
      <c r="G281">
        <v>71.741234636346107</v>
      </c>
      <c r="H281">
        <v>21.613948712839498</v>
      </c>
      <c r="I281" s="1">
        <v>1.3145196893573799E-11</v>
      </c>
      <c r="J281" s="1">
        <v>5.1724451712188601E-11</v>
      </c>
    </row>
    <row r="282" spans="1:10">
      <c r="A282" t="s">
        <v>3985</v>
      </c>
      <c r="B282" t="s">
        <v>3985</v>
      </c>
      <c r="C282" t="s">
        <v>6200</v>
      </c>
      <c r="E282">
        <v>10</v>
      </c>
      <c r="F282">
        <v>7.4378787680160396</v>
      </c>
      <c r="G282">
        <v>160.49242015116999</v>
      </c>
      <c r="H282">
        <v>21.577713909684899</v>
      </c>
      <c r="I282" s="1">
        <v>5.1377271481382998E-28</v>
      </c>
      <c r="J282" s="1">
        <v>5.9553180607491103E-27</v>
      </c>
    </row>
    <row r="283" spans="1:10">
      <c r="A283" t="s">
        <v>3373</v>
      </c>
      <c r="B283" t="s">
        <v>3373</v>
      </c>
      <c r="C283" t="s">
        <v>3374</v>
      </c>
      <c r="E283">
        <v>7</v>
      </c>
      <c r="F283">
        <v>0.57343081586335698</v>
      </c>
      <c r="G283">
        <v>12.3082156268385</v>
      </c>
      <c r="H283">
        <v>21.4641684512669</v>
      </c>
      <c r="I283">
        <v>2.1064588278100899E-3</v>
      </c>
      <c r="J283">
        <v>3.5950312473461499E-3</v>
      </c>
    </row>
    <row r="284" spans="1:10">
      <c r="A284" t="s">
        <v>1422</v>
      </c>
      <c r="B284" t="s">
        <v>1422</v>
      </c>
      <c r="C284" t="s">
        <v>6275</v>
      </c>
      <c r="E284">
        <v>8</v>
      </c>
      <c r="F284">
        <v>0.79945877456717895</v>
      </c>
      <c r="G284">
        <v>17.008835244022901</v>
      </c>
      <c r="H284">
        <v>21.2754375649092</v>
      </c>
      <c r="I284" s="1">
        <v>4.5762871559853998E-5</v>
      </c>
      <c r="J284" s="1">
        <v>9.6274565339025099E-5</v>
      </c>
    </row>
    <row r="285" spans="1:10">
      <c r="A285" t="s">
        <v>5330</v>
      </c>
      <c r="B285" t="s">
        <v>5330</v>
      </c>
      <c r="C285" t="s">
        <v>5331</v>
      </c>
      <c r="E285">
        <v>2</v>
      </c>
      <c r="F285">
        <v>7.3165038695603304</v>
      </c>
      <c r="G285">
        <v>154.26670493891501</v>
      </c>
      <c r="H285">
        <v>21.0847568304759</v>
      </c>
      <c r="I285" s="1">
        <v>4.4096833442549397E-33</v>
      </c>
      <c r="J285" s="1">
        <v>6.6588491530901303E-32</v>
      </c>
    </row>
    <row r="286" spans="1:10">
      <c r="A286" t="s">
        <v>6312</v>
      </c>
      <c r="B286" t="s">
        <v>6312</v>
      </c>
      <c r="C286" t="s">
        <v>6200</v>
      </c>
      <c r="E286">
        <v>10</v>
      </c>
      <c r="F286">
        <v>2.17234836499772</v>
      </c>
      <c r="G286">
        <v>45.180104104680801</v>
      </c>
      <c r="H286">
        <v>20.797817160751901</v>
      </c>
      <c r="I286" s="1">
        <v>3.50922760085778E-8</v>
      </c>
      <c r="J286" s="1">
        <v>1.01283569031654E-7</v>
      </c>
    </row>
    <row r="287" spans="1:10">
      <c r="A287" t="s">
        <v>2961</v>
      </c>
      <c r="B287" t="s">
        <v>2961</v>
      </c>
      <c r="C287" t="s">
        <v>2962</v>
      </c>
      <c r="E287">
        <v>3</v>
      </c>
      <c r="F287">
        <v>4.9181275458587903</v>
      </c>
      <c r="G287">
        <v>101.501381142516</v>
      </c>
      <c r="H287">
        <v>20.638216515548301</v>
      </c>
      <c r="I287" s="1">
        <v>7.0900660583313507E-18</v>
      </c>
      <c r="J287" s="1">
        <v>4.5399668891544702E-17</v>
      </c>
    </row>
    <row r="288" spans="1:10">
      <c r="A288" t="s">
        <v>3212</v>
      </c>
      <c r="B288" t="s">
        <v>3211</v>
      </c>
      <c r="C288" t="s">
        <v>3605</v>
      </c>
      <c r="E288">
        <v>0</v>
      </c>
      <c r="F288">
        <v>3.31920999672443</v>
      </c>
      <c r="G288">
        <v>67.537420180399195</v>
      </c>
      <c r="H288">
        <v>20.3474381696394</v>
      </c>
      <c r="I288" s="1">
        <v>5.4811695510707403E-10</v>
      </c>
      <c r="J288" s="1">
        <v>1.8824251113554198E-9</v>
      </c>
    </row>
    <row r="289" spans="1:10">
      <c r="A289" t="s">
        <v>2560</v>
      </c>
      <c r="B289" t="s">
        <v>2561</v>
      </c>
      <c r="C289" t="s">
        <v>2427</v>
      </c>
      <c r="D289" t="s">
        <v>3506</v>
      </c>
      <c r="E289">
        <v>7</v>
      </c>
      <c r="F289">
        <v>12.7034091710344</v>
      </c>
      <c r="G289">
        <v>255.40219192444201</v>
      </c>
      <c r="H289">
        <v>20.105011850424901</v>
      </c>
      <c r="I289" s="1">
        <v>9.9061905268334405E-24</v>
      </c>
      <c r="J289" s="1">
        <v>9.2420971810059097E-23</v>
      </c>
    </row>
    <row r="290" spans="1:10">
      <c r="A290" t="s">
        <v>1268</v>
      </c>
      <c r="B290" t="s">
        <v>1269</v>
      </c>
      <c r="C290" t="s">
        <v>1270</v>
      </c>
      <c r="D290" t="s">
        <v>1301</v>
      </c>
      <c r="E290">
        <v>3</v>
      </c>
      <c r="F290">
        <v>2.17234836499772</v>
      </c>
      <c r="G290">
        <v>43.667312303033199</v>
      </c>
      <c r="H290">
        <v>20.101431707100598</v>
      </c>
      <c r="I290" s="1">
        <v>1.81335698166564E-6</v>
      </c>
      <c r="J290" s="1">
        <v>4.4121505629480898E-6</v>
      </c>
    </row>
    <row r="291" spans="1:10">
      <c r="A291" t="s">
        <v>1050</v>
      </c>
      <c r="B291" t="s">
        <v>1050</v>
      </c>
      <c r="C291" t="s">
        <v>4210</v>
      </c>
      <c r="E291">
        <v>9</v>
      </c>
      <c r="F291">
        <v>0.79945877456717895</v>
      </c>
      <c r="G291">
        <v>15.9928486036126</v>
      </c>
      <c r="H291">
        <v>20.004594498660701</v>
      </c>
      <c r="I291" s="1">
        <v>7.1283997581622101E-5</v>
      </c>
      <c r="J291">
        <v>1.4582854114201301E-4</v>
      </c>
    </row>
    <row r="292" spans="1:10">
      <c r="A292" t="s">
        <v>4123</v>
      </c>
      <c r="B292" t="s">
        <v>4123</v>
      </c>
      <c r="C292" t="s">
        <v>4124</v>
      </c>
      <c r="E292">
        <v>3</v>
      </c>
      <c r="F292">
        <v>4.2400436697473198</v>
      </c>
      <c r="G292">
        <v>84.4712852150126</v>
      </c>
      <c r="H292">
        <v>19.922267739295801</v>
      </c>
      <c r="I292" s="1">
        <v>8.3297843484602504E-14</v>
      </c>
      <c r="J292" s="1">
        <v>3.9613803975347899E-13</v>
      </c>
    </row>
    <row r="293" spans="1:10">
      <c r="A293" t="s">
        <v>5179</v>
      </c>
      <c r="B293" t="s">
        <v>5180</v>
      </c>
      <c r="C293" t="s">
        <v>5178</v>
      </c>
      <c r="E293">
        <v>7</v>
      </c>
      <c r="F293">
        <v>36.737337922672602</v>
      </c>
      <c r="G293">
        <v>729.42179678711705</v>
      </c>
      <c r="H293">
        <v>19.855053143002799</v>
      </c>
      <c r="I293" s="1">
        <v>4.9683802833679402E-112</v>
      </c>
      <c r="J293" s="1">
        <v>1.8193587550157999E-109</v>
      </c>
    </row>
    <row r="294" spans="1:10">
      <c r="A294" t="s">
        <v>1927</v>
      </c>
      <c r="B294" t="s">
        <v>1927</v>
      </c>
      <c r="C294" t="s">
        <v>6200</v>
      </c>
      <c r="E294">
        <v>10</v>
      </c>
      <c r="F294">
        <v>2.17234836499772</v>
      </c>
      <c r="G294">
        <v>43.008262929554299</v>
      </c>
      <c r="H294">
        <v>19.798050636136999</v>
      </c>
      <c r="I294" s="1">
        <v>1.35411561058852E-8</v>
      </c>
      <c r="J294" s="1">
        <v>4.0499047281460601E-8</v>
      </c>
    </row>
    <row r="295" spans="1:10">
      <c r="A295" t="s">
        <v>109</v>
      </c>
      <c r="B295" t="s">
        <v>109</v>
      </c>
      <c r="C295" t="s">
        <v>6212</v>
      </c>
      <c r="E295">
        <v>9</v>
      </c>
      <c r="F295">
        <v>4.5874465269068603</v>
      </c>
      <c r="G295">
        <v>90.209152156087796</v>
      </c>
      <c r="H295">
        <v>19.664349573773102</v>
      </c>
      <c r="I295" s="1">
        <v>1.0233072459844E-14</v>
      </c>
      <c r="J295" s="1">
        <v>5.2648659357622698E-14</v>
      </c>
    </row>
    <row r="296" spans="1:10">
      <c r="A296" t="s">
        <v>911</v>
      </c>
      <c r="B296" t="s">
        <v>911</v>
      </c>
      <c r="C296" t="s">
        <v>4083</v>
      </c>
      <c r="E296">
        <v>9</v>
      </c>
      <c r="F296">
        <v>12.6866873328268</v>
      </c>
      <c r="G296">
        <v>249.15633166316201</v>
      </c>
      <c r="H296">
        <v>19.639195412223199</v>
      </c>
      <c r="I296" s="1">
        <v>8.7113311562973098E-42</v>
      </c>
      <c r="J296" s="1">
        <v>2.0917905428174598E-40</v>
      </c>
    </row>
    <row r="297" spans="1:10">
      <c r="A297" t="s">
        <v>2766</v>
      </c>
      <c r="B297" t="s">
        <v>2766</v>
      </c>
      <c r="C297" t="s">
        <v>6200</v>
      </c>
      <c r="E297">
        <v>10</v>
      </c>
      <c r="F297">
        <v>1.9463204062938899</v>
      </c>
      <c r="G297">
        <v>38.177847942576697</v>
      </c>
      <c r="H297">
        <v>19.615397248633599</v>
      </c>
      <c r="I297" s="1">
        <v>6.6605930313722799E-9</v>
      </c>
      <c r="J297" s="1">
        <v>2.0463772716733201E-8</v>
      </c>
    </row>
    <row r="298" spans="1:10">
      <c r="A298" t="s">
        <v>1481</v>
      </c>
      <c r="B298" t="s">
        <v>1481</v>
      </c>
      <c r="C298" t="s">
        <v>5000</v>
      </c>
      <c r="E298">
        <v>0</v>
      </c>
      <c r="F298">
        <v>2.8671540793167898</v>
      </c>
      <c r="G298">
        <v>55.9430790874233</v>
      </c>
      <c r="H298">
        <v>19.511710058063599</v>
      </c>
      <c r="I298" s="1">
        <v>1.6471329710148499E-6</v>
      </c>
      <c r="J298" s="1">
        <v>4.0395780984411799E-6</v>
      </c>
    </row>
    <row r="299" spans="1:10">
      <c r="A299" t="s">
        <v>1047</v>
      </c>
      <c r="B299" t="s">
        <v>1047</v>
      </c>
      <c r="C299" t="s">
        <v>917</v>
      </c>
      <c r="E299">
        <v>13</v>
      </c>
      <c r="F299">
        <v>16.265368964670198</v>
      </c>
      <c r="G299">
        <v>302.958902783452</v>
      </c>
      <c r="H299">
        <v>18.626008634756801</v>
      </c>
      <c r="I299" s="1">
        <v>6.9989610834358702E-42</v>
      </c>
      <c r="J299" s="1">
        <v>1.7015316592469199E-40</v>
      </c>
    </row>
    <row r="300" spans="1:10">
      <c r="A300" t="s">
        <v>857</v>
      </c>
      <c r="B300" t="s">
        <v>857</v>
      </c>
      <c r="C300" t="s">
        <v>858</v>
      </c>
      <c r="E300">
        <v>13</v>
      </c>
      <c r="F300">
        <v>3.54523795542825</v>
      </c>
      <c r="G300">
        <v>65.873572325477795</v>
      </c>
      <c r="H300">
        <v>18.580860623083499</v>
      </c>
      <c r="I300" s="1">
        <v>9.4405867019727106E-12</v>
      </c>
      <c r="J300" s="1">
        <v>3.7601901758571102E-11</v>
      </c>
    </row>
    <row r="301" spans="1:10">
      <c r="A301" t="s">
        <v>1135</v>
      </c>
      <c r="B301" t="s">
        <v>1135</v>
      </c>
      <c r="C301" t="s">
        <v>6023</v>
      </c>
      <c r="E301">
        <v>9</v>
      </c>
      <c r="F301">
        <v>10.8617418249886</v>
      </c>
      <c r="G301">
        <v>200.830921109906</v>
      </c>
      <c r="H301">
        <v>18.489752780522998</v>
      </c>
      <c r="I301" s="1">
        <v>7.3134168788126697E-28</v>
      </c>
      <c r="J301" s="1">
        <v>8.3526919089597306E-27</v>
      </c>
    </row>
    <row r="302" spans="1:10">
      <c r="A302" t="s">
        <v>4607</v>
      </c>
      <c r="B302" t="s">
        <v>4607</v>
      </c>
      <c r="C302" t="s">
        <v>5589</v>
      </c>
      <c r="E302">
        <v>9</v>
      </c>
      <c r="F302">
        <v>1.7202924475900701</v>
      </c>
      <c r="G302">
        <v>31.802192311503202</v>
      </c>
      <c r="H302">
        <v>18.486503475647002</v>
      </c>
      <c r="I302" s="1">
        <v>2.7574558610287299E-7</v>
      </c>
      <c r="J302" s="1">
        <v>7.2545729186202602E-7</v>
      </c>
    </row>
    <row r="303" spans="1:10">
      <c r="A303" t="s">
        <v>3067</v>
      </c>
      <c r="B303" t="s">
        <v>3067</v>
      </c>
      <c r="C303" t="s">
        <v>3047</v>
      </c>
      <c r="E303">
        <v>3</v>
      </c>
      <c r="F303">
        <v>11.3305195806038</v>
      </c>
      <c r="G303">
        <v>204.47303271971899</v>
      </c>
      <c r="H303">
        <v>18.046218557333098</v>
      </c>
      <c r="I303" s="1">
        <v>5.3599775278808696E-34</v>
      </c>
      <c r="J303" s="1">
        <v>8.5569777481891093E-33</v>
      </c>
    </row>
    <row r="304" spans="1:10">
      <c r="A304" t="s">
        <v>5826</v>
      </c>
      <c r="B304" t="s">
        <v>5826</v>
      </c>
      <c r="C304" t="s">
        <v>6083</v>
      </c>
      <c r="E304">
        <v>3</v>
      </c>
      <c r="F304">
        <v>34.200864862307697</v>
      </c>
      <c r="G304">
        <v>614.67006795230702</v>
      </c>
      <c r="H304">
        <v>17.972354512874499</v>
      </c>
      <c r="I304" s="1">
        <v>2.9833670865361001E-96</v>
      </c>
      <c r="J304" s="1">
        <v>6.9918191040060001E-94</v>
      </c>
    </row>
    <row r="305" spans="1:10">
      <c r="A305" t="s">
        <v>6305</v>
      </c>
      <c r="B305" t="s">
        <v>6305</v>
      </c>
      <c r="C305" t="s">
        <v>6287</v>
      </c>
      <c r="E305">
        <v>3</v>
      </c>
      <c r="F305">
        <v>3.66661285388397</v>
      </c>
      <c r="G305">
        <v>65.873572325477795</v>
      </c>
      <c r="H305">
        <v>17.9657833948025</v>
      </c>
      <c r="I305" s="1">
        <v>4.3244169934978698E-12</v>
      </c>
      <c r="J305" s="1">
        <v>1.7842788144298601E-11</v>
      </c>
    </row>
    <row r="306" spans="1:10">
      <c r="A306" t="s">
        <v>922</v>
      </c>
      <c r="B306" t="s">
        <v>922</v>
      </c>
      <c r="C306" t="s">
        <v>923</v>
      </c>
      <c r="E306">
        <v>6</v>
      </c>
      <c r="F306">
        <v>0.57343081586335698</v>
      </c>
      <c r="G306">
        <v>10.1900839776408</v>
      </c>
      <c r="H306">
        <v>17.7703808301594</v>
      </c>
      <c r="I306">
        <v>5.6941996776373504E-3</v>
      </c>
      <c r="J306">
        <v>9.1029511354098792E-3</v>
      </c>
    </row>
    <row r="307" spans="1:10">
      <c r="A307" t="s">
        <v>2402</v>
      </c>
      <c r="B307" t="s">
        <v>2402</v>
      </c>
      <c r="C307" t="s">
        <v>6083</v>
      </c>
      <c r="E307">
        <v>3</v>
      </c>
      <c r="F307">
        <v>4.0140157110435002</v>
      </c>
      <c r="G307">
        <v>70.833782682248597</v>
      </c>
      <c r="H307">
        <v>17.646613212640901</v>
      </c>
      <c r="I307" s="1">
        <v>3.0671667681967897E-17</v>
      </c>
      <c r="J307" s="1">
        <v>1.8738821788180399E-16</v>
      </c>
    </row>
    <row r="308" spans="1:10">
      <c r="A308" t="s">
        <v>1417</v>
      </c>
      <c r="B308" t="s">
        <v>1417</v>
      </c>
      <c r="C308" t="s">
        <v>4568</v>
      </c>
      <c r="E308">
        <v>15</v>
      </c>
      <c r="F308">
        <v>32.497294252925201</v>
      </c>
      <c r="G308">
        <v>570.29111238432097</v>
      </c>
      <c r="H308">
        <v>17.5488798527584</v>
      </c>
      <c r="I308" s="1">
        <v>4.0666749250368304E-74</v>
      </c>
      <c r="J308" s="1">
        <v>3.66563821319859E-72</v>
      </c>
    </row>
    <row r="309" spans="1:10">
      <c r="A309" t="s">
        <v>2858</v>
      </c>
      <c r="B309" t="s">
        <v>2858</v>
      </c>
      <c r="C309" t="s">
        <v>6252</v>
      </c>
      <c r="E309">
        <v>3</v>
      </c>
      <c r="F309">
        <v>63.064989937764203</v>
      </c>
      <c r="G309">
        <v>1105.24757116809</v>
      </c>
      <c r="H309">
        <v>17.525533140634899</v>
      </c>
      <c r="I309" s="1">
        <v>1.2687042817109501E-94</v>
      </c>
      <c r="J309" s="1">
        <v>2.4777794621814801E-92</v>
      </c>
    </row>
    <row r="310" spans="1:10">
      <c r="A310" t="s">
        <v>70</v>
      </c>
      <c r="B310" t="s">
        <v>70</v>
      </c>
      <c r="C310" t="s">
        <v>6200</v>
      </c>
      <c r="E310">
        <v>10</v>
      </c>
      <c r="F310">
        <v>5.4915583617221504</v>
      </c>
      <c r="G310">
        <v>94.672557351621194</v>
      </c>
      <c r="H310">
        <v>17.239652411147599</v>
      </c>
      <c r="I310" s="1">
        <v>2.5682088794414898E-15</v>
      </c>
      <c r="J310" s="1">
        <v>1.3868327948984001E-14</v>
      </c>
    </row>
    <row r="311" spans="1:10">
      <c r="A311" t="s">
        <v>635</v>
      </c>
      <c r="B311" t="s">
        <v>635</v>
      </c>
      <c r="C311" t="s">
        <v>6289</v>
      </c>
      <c r="E311">
        <v>9</v>
      </c>
      <c r="F311">
        <v>4.1186687712916097</v>
      </c>
      <c r="G311">
        <v>70.887492208177406</v>
      </c>
      <c r="H311">
        <v>17.211263188311001</v>
      </c>
      <c r="I311" s="1">
        <v>2.77410669734568E-20</v>
      </c>
      <c r="J311" s="1">
        <v>2.0496205724777199E-19</v>
      </c>
    </row>
    <row r="312" spans="1:10">
      <c r="A312" t="s">
        <v>1643</v>
      </c>
      <c r="B312" t="s">
        <v>1643</v>
      </c>
      <c r="C312" t="s">
        <v>1644</v>
      </c>
      <c r="E312">
        <v>2</v>
      </c>
      <c r="F312">
        <v>2.2937232634534301</v>
      </c>
      <c r="G312">
        <v>38.869346158503902</v>
      </c>
      <c r="H312">
        <v>16.945961519343101</v>
      </c>
      <c r="I312" s="1">
        <v>6.8960536341100903E-5</v>
      </c>
      <c r="J312">
        <v>1.414705120527E-4</v>
      </c>
    </row>
    <row r="313" spans="1:10">
      <c r="A313" t="s">
        <v>651</v>
      </c>
      <c r="B313" t="s">
        <v>651</v>
      </c>
      <c r="C313" t="s">
        <v>6287</v>
      </c>
      <c r="E313">
        <v>3</v>
      </c>
      <c r="F313">
        <v>1.37288959043054</v>
      </c>
      <c r="G313">
        <v>23.2222466628549</v>
      </c>
      <c r="H313">
        <v>16.914868336624501</v>
      </c>
      <c r="I313" s="1">
        <v>1.8149181205239699E-5</v>
      </c>
      <c r="J313" s="1">
        <v>3.9736940463938497E-5</v>
      </c>
    </row>
    <row r="314" spans="1:10">
      <c r="A314" t="s">
        <v>3751</v>
      </c>
      <c r="B314" t="s">
        <v>3751</v>
      </c>
      <c r="C314" t="s">
        <v>6200</v>
      </c>
      <c r="E314">
        <v>10</v>
      </c>
      <c r="F314">
        <v>15.1185073329435</v>
      </c>
      <c r="G314">
        <v>255.71549218995801</v>
      </c>
      <c r="H314">
        <v>16.914070057217099</v>
      </c>
      <c r="I314" s="1">
        <v>1.2827016595720201E-30</v>
      </c>
      <c r="J314" s="1">
        <v>1.6964670481788799E-29</v>
      </c>
    </row>
    <row r="315" spans="1:10">
      <c r="A315" t="s">
        <v>3928</v>
      </c>
      <c r="B315" t="s">
        <v>3928</v>
      </c>
      <c r="C315" t="s">
        <v>3929</v>
      </c>
      <c r="E315">
        <v>13</v>
      </c>
      <c r="F315">
        <v>7.4378787680160396</v>
      </c>
      <c r="G315">
        <v>124.70236712189001</v>
      </c>
      <c r="H315">
        <v>16.7658509921039</v>
      </c>
      <c r="I315" s="1">
        <v>1.22088782931883E-15</v>
      </c>
      <c r="J315" s="1">
        <v>6.7103018686482402E-15</v>
      </c>
    </row>
    <row r="316" spans="1:10">
      <c r="A316" t="s">
        <v>900</v>
      </c>
      <c r="B316" t="s">
        <v>900</v>
      </c>
      <c r="C316" t="s">
        <v>795</v>
      </c>
      <c r="E316">
        <v>9</v>
      </c>
      <c r="F316">
        <v>9.6102271330137494</v>
      </c>
      <c r="G316">
        <v>158.63276360710401</v>
      </c>
      <c r="H316">
        <v>16.506661227824399</v>
      </c>
      <c r="I316" s="1">
        <v>9.1074974700656095E-21</v>
      </c>
      <c r="J316" s="1">
        <v>6.9209893225829298E-20</v>
      </c>
    </row>
    <row r="317" spans="1:10">
      <c r="A317" t="s">
        <v>3324</v>
      </c>
      <c r="B317" t="s">
        <v>3324</v>
      </c>
      <c r="C317" t="s">
        <v>3325</v>
      </c>
      <c r="E317">
        <v>3</v>
      </c>
      <c r="F317">
        <v>0.57343081586335698</v>
      </c>
      <c r="G317">
        <v>9.3687903919204292</v>
      </c>
      <c r="H317">
        <v>16.338135539184101</v>
      </c>
      <c r="I317">
        <v>2.0434225874103899E-3</v>
      </c>
      <c r="J317">
        <v>3.49151733439414E-3</v>
      </c>
    </row>
    <row r="318" spans="1:10">
      <c r="A318" t="s">
        <v>4692</v>
      </c>
      <c r="B318" t="s">
        <v>4692</v>
      </c>
      <c r="C318" t="s">
        <v>6200</v>
      </c>
      <c r="E318">
        <v>10</v>
      </c>
      <c r="F318">
        <v>5.8389612188816802</v>
      </c>
      <c r="G318">
        <v>94.292128132299496</v>
      </c>
      <c r="H318">
        <v>16.148784791956398</v>
      </c>
      <c r="I318" s="1">
        <v>2.71908664210323E-6</v>
      </c>
      <c r="J318" s="1">
        <v>6.5025014841154403E-6</v>
      </c>
    </row>
    <row r="319" spans="1:10">
      <c r="A319" t="s">
        <v>2256</v>
      </c>
      <c r="B319" t="s">
        <v>2256</v>
      </c>
      <c r="C319" t="s">
        <v>2400</v>
      </c>
      <c r="E319">
        <v>13</v>
      </c>
      <c r="F319">
        <v>28.152597522929799</v>
      </c>
      <c r="G319">
        <v>454.33093512332101</v>
      </c>
      <c r="H319">
        <v>16.138153317940802</v>
      </c>
      <c r="I319" s="1">
        <v>1.42075730788543E-58</v>
      </c>
      <c r="J319" s="1">
        <v>7.2384496233919396E-57</v>
      </c>
    </row>
    <row r="320" spans="1:10">
      <c r="A320" t="s">
        <v>4423</v>
      </c>
      <c r="B320" t="s">
        <v>4423</v>
      </c>
      <c r="C320" t="s">
        <v>6083</v>
      </c>
      <c r="E320">
        <v>3</v>
      </c>
      <c r="F320">
        <v>8.5847403997427492</v>
      </c>
      <c r="G320">
        <v>134.60041151749601</v>
      </c>
      <c r="H320">
        <v>15.6790310772274</v>
      </c>
      <c r="I320" s="1">
        <v>6.0125825893689198E-28</v>
      </c>
      <c r="J320" s="1">
        <v>6.9345908250221403E-27</v>
      </c>
    </row>
    <row r="321" spans="1:10">
      <c r="A321" t="s">
        <v>1777</v>
      </c>
      <c r="B321" t="s">
        <v>1777</v>
      </c>
      <c r="C321" t="s">
        <v>3544</v>
      </c>
      <c r="E321">
        <v>13</v>
      </c>
      <c r="F321">
        <v>8.5847403997427492</v>
      </c>
      <c r="G321">
        <v>133.455745141748</v>
      </c>
      <c r="H321">
        <v>15.5456937458175</v>
      </c>
      <c r="I321" s="1">
        <v>3.5118224567168201E-24</v>
      </c>
      <c r="J321" s="1">
        <v>3.3402220412181501E-23</v>
      </c>
    </row>
    <row r="322" spans="1:10">
      <c r="A322" t="s">
        <v>759</v>
      </c>
      <c r="B322" t="s">
        <v>759</v>
      </c>
      <c r="C322" t="s">
        <v>6287</v>
      </c>
      <c r="E322">
        <v>3</v>
      </c>
      <c r="F322">
        <v>2.5197512221572498</v>
      </c>
      <c r="G322">
        <v>39.0103296872648</v>
      </c>
      <c r="H322">
        <v>15.481817944656701</v>
      </c>
      <c r="I322" s="1">
        <v>3.58624701689279E-9</v>
      </c>
      <c r="J322" s="1">
        <v>1.13027548531333E-8</v>
      </c>
    </row>
    <row r="323" spans="1:10">
      <c r="A323" t="s">
        <v>1165</v>
      </c>
      <c r="B323" t="s">
        <v>1165</v>
      </c>
      <c r="C323" t="s">
        <v>6212</v>
      </c>
      <c r="E323">
        <v>9</v>
      </c>
      <c r="F323">
        <v>1.9463204062938899</v>
      </c>
      <c r="G323">
        <v>30.008549086788602</v>
      </c>
      <c r="H323">
        <v>15.4180930281308</v>
      </c>
      <c r="I323" s="1">
        <v>2.4502227960941499E-5</v>
      </c>
      <c r="J323" s="1">
        <v>5.27788800085133E-5</v>
      </c>
    </row>
    <row r="324" spans="1:10">
      <c r="A324" t="s">
        <v>3855</v>
      </c>
      <c r="B324" t="s">
        <v>3855</v>
      </c>
      <c r="C324" t="s">
        <v>3856</v>
      </c>
      <c r="E324">
        <v>13</v>
      </c>
      <c r="F324">
        <v>2.7457791808610699</v>
      </c>
      <c r="G324">
        <v>41.690164182596497</v>
      </c>
      <c r="H324">
        <v>15.183363787295701</v>
      </c>
      <c r="I324" s="1">
        <v>2.3997842988594599E-7</v>
      </c>
      <c r="J324" s="1">
        <v>6.3592655843589195E-7</v>
      </c>
    </row>
    <row r="325" spans="1:10">
      <c r="A325" t="s">
        <v>343</v>
      </c>
      <c r="B325" t="s">
        <v>343</v>
      </c>
      <c r="C325" t="s">
        <v>3424</v>
      </c>
      <c r="E325">
        <v>7</v>
      </c>
      <c r="F325">
        <v>10.983116723444301</v>
      </c>
      <c r="G325">
        <v>162.933924590396</v>
      </c>
      <c r="H325">
        <v>14.834944277939</v>
      </c>
      <c r="I325" s="1">
        <v>1.1467733225007699E-30</v>
      </c>
      <c r="J325" s="1">
        <v>1.5201232797583801E-29</v>
      </c>
    </row>
    <row r="326" spans="1:10">
      <c r="A326" t="s">
        <v>5439</v>
      </c>
      <c r="B326" t="s">
        <v>5439</v>
      </c>
      <c r="C326" t="s">
        <v>6200</v>
      </c>
      <c r="E326">
        <v>10</v>
      </c>
      <c r="F326">
        <v>16.022619167758801</v>
      </c>
      <c r="G326">
        <v>237.59332377817901</v>
      </c>
      <c r="H326">
        <v>14.828619546563999</v>
      </c>
      <c r="I326" s="1">
        <v>6.1725191626915401E-30</v>
      </c>
      <c r="J326" s="1">
        <v>7.8109697136522105E-29</v>
      </c>
    </row>
    <row r="327" spans="1:10">
      <c r="A327" t="s">
        <v>3056</v>
      </c>
      <c r="B327" t="s">
        <v>3056</v>
      </c>
      <c r="C327" t="s">
        <v>3057</v>
      </c>
      <c r="E327">
        <v>0</v>
      </c>
      <c r="F327">
        <v>19.446482224731302</v>
      </c>
      <c r="G327">
        <v>285.13996211267698</v>
      </c>
      <c r="H327">
        <v>14.662804244875</v>
      </c>
      <c r="I327" s="1">
        <v>2.13226332582199E-46</v>
      </c>
      <c r="J327" s="1">
        <v>6.3114221330035503E-45</v>
      </c>
    </row>
    <row r="328" spans="1:10">
      <c r="A328" t="s">
        <v>3770</v>
      </c>
      <c r="B328" t="s">
        <v>3770</v>
      </c>
      <c r="C328" t="s">
        <v>6275</v>
      </c>
      <c r="E328">
        <v>8</v>
      </c>
      <c r="F328">
        <v>50.3448589285222</v>
      </c>
      <c r="G328">
        <v>737.49486475001504</v>
      </c>
      <c r="H328">
        <v>14.6488614815086</v>
      </c>
      <c r="I328" s="1">
        <v>9.5931850783705494E-59</v>
      </c>
      <c r="J328" s="1">
        <v>4.97402401541355E-57</v>
      </c>
    </row>
    <row r="329" spans="1:10">
      <c r="A329" t="s">
        <v>1460</v>
      </c>
      <c r="B329" t="s">
        <v>1460</v>
      </c>
      <c r="C329" t="s">
        <v>4436</v>
      </c>
      <c r="E329">
        <v>0</v>
      </c>
      <c r="F329">
        <v>6.0649891775854998</v>
      </c>
      <c r="G329">
        <v>88.0585716644418</v>
      </c>
      <c r="H329">
        <v>14.5191638576836</v>
      </c>
      <c r="I329" s="1">
        <v>3.1357480947194299E-14</v>
      </c>
      <c r="J329" s="1">
        <v>1.54389479722363E-13</v>
      </c>
    </row>
    <row r="330" spans="1:10">
      <c r="A330" t="s">
        <v>293</v>
      </c>
      <c r="B330" t="s">
        <v>293</v>
      </c>
      <c r="C330" t="s">
        <v>6289</v>
      </c>
      <c r="E330">
        <v>9</v>
      </c>
      <c r="F330">
        <v>15.917966107510701</v>
      </c>
      <c r="G330">
        <v>228.992117446051</v>
      </c>
      <c r="H330">
        <v>14.385764858363601</v>
      </c>
      <c r="I330" s="1">
        <v>2.4642451931685099E-32</v>
      </c>
      <c r="J330" s="1">
        <v>3.5300764270841799E-31</v>
      </c>
    </row>
    <row r="331" spans="1:10">
      <c r="A331" t="s">
        <v>4832</v>
      </c>
      <c r="B331" t="s">
        <v>4832</v>
      </c>
      <c r="C331" t="s">
        <v>4833</v>
      </c>
      <c r="E331">
        <v>7</v>
      </c>
      <c r="F331">
        <v>5.0395024443144996</v>
      </c>
      <c r="G331">
        <v>71.784871637762194</v>
      </c>
      <c r="H331">
        <v>14.2444363170711</v>
      </c>
      <c r="I331" s="1">
        <v>1.9193186684704999E-11</v>
      </c>
      <c r="J331" s="1">
        <v>7.4620358849161603E-11</v>
      </c>
    </row>
    <row r="332" spans="1:10">
      <c r="A332" t="s">
        <v>3918</v>
      </c>
      <c r="B332" t="s">
        <v>3918</v>
      </c>
      <c r="C332" t="s">
        <v>3919</v>
      </c>
      <c r="E332">
        <v>9</v>
      </c>
      <c r="F332">
        <v>28.031222624474101</v>
      </c>
      <c r="G332">
        <v>398.45386935524903</v>
      </c>
      <c r="H332">
        <v>14.214644672949699</v>
      </c>
      <c r="I332" s="1">
        <v>2.4629532039344599E-26</v>
      </c>
      <c r="J332" s="1">
        <v>2.6047730725364598E-25</v>
      </c>
    </row>
    <row r="333" spans="1:10">
      <c r="A333" t="s">
        <v>414</v>
      </c>
      <c r="B333" t="s">
        <v>414</v>
      </c>
      <c r="C333" t="s">
        <v>415</v>
      </c>
      <c r="E333">
        <v>3</v>
      </c>
      <c r="F333">
        <v>8.0113095838794006</v>
      </c>
      <c r="G333">
        <v>113.690989558529</v>
      </c>
      <c r="H333">
        <v>14.191311466392699</v>
      </c>
      <c r="I333" s="1">
        <v>2.2446918846194401E-16</v>
      </c>
      <c r="J333" s="1">
        <v>1.29700687889401E-15</v>
      </c>
    </row>
    <row r="334" spans="1:10">
      <c r="A334" t="s">
        <v>3457</v>
      </c>
      <c r="B334" t="s">
        <v>3457</v>
      </c>
      <c r="C334" t="s">
        <v>3458</v>
      </c>
      <c r="E334">
        <v>3</v>
      </c>
      <c r="F334">
        <v>4.3446967299954302</v>
      </c>
      <c r="G334">
        <v>59.941012329712798</v>
      </c>
      <c r="H334">
        <v>13.7963627969439</v>
      </c>
      <c r="I334" s="1">
        <v>6.5810660165378599E-9</v>
      </c>
      <c r="J334" s="1">
        <v>2.02300450109629E-8</v>
      </c>
    </row>
    <row r="335" spans="1:10">
      <c r="A335" t="s">
        <v>365</v>
      </c>
      <c r="B335" t="s">
        <v>365</v>
      </c>
      <c r="C335" t="s">
        <v>6200</v>
      </c>
      <c r="E335">
        <v>10</v>
      </c>
      <c r="F335">
        <v>17.742911615348898</v>
      </c>
      <c r="G335">
        <v>244.19723694084601</v>
      </c>
      <c r="H335">
        <v>13.763087042016201</v>
      </c>
      <c r="I335" s="1">
        <v>1.24490512971821E-9</v>
      </c>
      <c r="J335" s="1">
        <v>4.1138743119114299E-9</v>
      </c>
    </row>
    <row r="336" spans="1:10">
      <c r="A336" t="s">
        <v>1174</v>
      </c>
      <c r="B336" t="s">
        <v>1174</v>
      </c>
      <c r="C336" t="s">
        <v>6287</v>
      </c>
      <c r="E336">
        <v>3</v>
      </c>
      <c r="F336">
        <v>13.050812028193899</v>
      </c>
      <c r="G336">
        <v>177.59860192253799</v>
      </c>
      <c r="H336">
        <v>13.608241505499301</v>
      </c>
      <c r="I336" s="1">
        <v>2.20202660035043E-18</v>
      </c>
      <c r="J336" s="1">
        <v>1.4611182164726099E-17</v>
      </c>
    </row>
    <row r="337" spans="1:10">
      <c r="A337" t="s">
        <v>1619</v>
      </c>
      <c r="B337" t="s">
        <v>1619</v>
      </c>
      <c r="C337" t="s">
        <v>6259</v>
      </c>
      <c r="E337">
        <v>0</v>
      </c>
      <c r="F337">
        <v>1.5989175491343599</v>
      </c>
      <c r="G337">
        <v>21.741903703655499</v>
      </c>
      <c r="H337">
        <v>13.5978892191323</v>
      </c>
      <c r="I337">
        <v>6.0338892107504299E-3</v>
      </c>
      <c r="J337">
        <v>9.61712646512153E-3</v>
      </c>
    </row>
    <row r="338" spans="1:10">
      <c r="A338" t="s">
        <v>4107</v>
      </c>
      <c r="B338" t="s">
        <v>4107</v>
      </c>
      <c r="C338" t="s">
        <v>4135</v>
      </c>
      <c r="E338">
        <v>9</v>
      </c>
      <c r="F338">
        <v>11.3305195806038</v>
      </c>
      <c r="G338">
        <v>152.58159640051301</v>
      </c>
      <c r="H338">
        <v>13.4664253757357</v>
      </c>
      <c r="I338" s="1">
        <v>2.0104131645881098E-18</v>
      </c>
      <c r="J338" s="1">
        <v>1.33562791107634E-17</v>
      </c>
    </row>
    <row r="339" spans="1:10">
      <c r="A339" t="s">
        <v>3754</v>
      </c>
      <c r="B339" t="s">
        <v>3754</v>
      </c>
      <c r="C339" t="s">
        <v>3755</v>
      </c>
      <c r="E339">
        <v>13</v>
      </c>
      <c r="F339">
        <v>8.8107683584465804</v>
      </c>
      <c r="G339">
        <v>118.196916121024</v>
      </c>
      <c r="H339">
        <v>13.415052049088599</v>
      </c>
      <c r="I339" s="1">
        <v>4.8934039966836603E-17</v>
      </c>
      <c r="J339" s="1">
        <v>2.94055938631483E-16</v>
      </c>
    </row>
    <row r="340" spans="1:10">
      <c r="A340" t="s">
        <v>3955</v>
      </c>
      <c r="B340" t="s">
        <v>3955</v>
      </c>
      <c r="C340" t="s">
        <v>3956</v>
      </c>
      <c r="E340">
        <v>9</v>
      </c>
      <c r="F340">
        <v>1.37288959043054</v>
      </c>
      <c r="G340">
        <v>18.1434290952586</v>
      </c>
      <c r="H340">
        <v>13.2155048896312</v>
      </c>
      <c r="I340">
        <v>1.62858547304183E-4</v>
      </c>
      <c r="J340">
        <v>3.2008997942140597E-4</v>
      </c>
    </row>
    <row r="341" spans="1:10">
      <c r="A341" t="s">
        <v>2802</v>
      </c>
      <c r="B341" t="s">
        <v>2802</v>
      </c>
      <c r="C341" t="s">
        <v>2803</v>
      </c>
      <c r="E341">
        <v>3</v>
      </c>
      <c r="F341">
        <v>12.7034091710344</v>
      </c>
      <c r="G341">
        <v>164.31692102225</v>
      </c>
      <c r="H341">
        <v>12.934868019280801</v>
      </c>
      <c r="I341" s="1">
        <v>1.6612102444954101E-22</v>
      </c>
      <c r="J341" s="1">
        <v>1.42295772258752E-21</v>
      </c>
    </row>
    <row r="342" spans="1:10">
      <c r="A342" t="s">
        <v>4869</v>
      </c>
      <c r="B342" t="s">
        <v>4869</v>
      </c>
      <c r="C342" t="s">
        <v>4870</v>
      </c>
      <c r="E342">
        <v>2</v>
      </c>
      <c r="F342">
        <v>1.37288959043054</v>
      </c>
      <c r="G342">
        <v>17.602986932605202</v>
      </c>
      <c r="H342">
        <v>12.821851848323</v>
      </c>
      <c r="I342">
        <v>3.6045415081136498E-3</v>
      </c>
      <c r="J342">
        <v>5.9660111937706603E-3</v>
      </c>
    </row>
    <row r="343" spans="1:10">
      <c r="A343" t="s">
        <v>866</v>
      </c>
      <c r="B343" t="s">
        <v>866</v>
      </c>
      <c r="C343" t="s">
        <v>3395</v>
      </c>
      <c r="E343">
        <v>0</v>
      </c>
      <c r="F343">
        <v>12.2513532536267</v>
      </c>
      <c r="G343">
        <v>156.774222697493</v>
      </c>
      <c r="H343">
        <v>12.796482107075301</v>
      </c>
      <c r="I343" s="1">
        <v>1.8856628516551102E-20</v>
      </c>
      <c r="J343" s="1">
        <v>1.4020429756151401E-19</v>
      </c>
    </row>
    <row r="344" spans="1:10">
      <c r="A344" t="s">
        <v>4594</v>
      </c>
      <c r="B344" t="s">
        <v>4594</v>
      </c>
      <c r="C344" t="s">
        <v>5210</v>
      </c>
      <c r="E344">
        <v>9</v>
      </c>
      <c r="F344">
        <v>6.6384199934488599</v>
      </c>
      <c r="G344">
        <v>83.325503204809095</v>
      </c>
      <c r="H344">
        <v>12.552008352445201</v>
      </c>
      <c r="I344" s="1">
        <v>1.8250822945610099E-16</v>
      </c>
      <c r="J344" s="1">
        <v>1.0618825386130001E-15</v>
      </c>
    </row>
    <row r="345" spans="1:10">
      <c r="A345" t="s">
        <v>6219</v>
      </c>
      <c r="B345" t="s">
        <v>6219</v>
      </c>
      <c r="C345" t="s">
        <v>6229</v>
      </c>
      <c r="E345">
        <v>3</v>
      </c>
      <c r="F345">
        <v>1.14686163172671</v>
      </c>
      <c r="G345">
        <v>14.199205378898</v>
      </c>
      <c r="H345">
        <v>12.380922847266</v>
      </c>
      <c r="I345">
        <v>8.4142818838432601E-4</v>
      </c>
      <c r="J345">
        <v>1.5067016368409999E-3</v>
      </c>
    </row>
    <row r="346" spans="1:10">
      <c r="A346" t="s">
        <v>2770</v>
      </c>
      <c r="B346" t="s">
        <v>2770</v>
      </c>
      <c r="C346" t="s">
        <v>6083</v>
      </c>
      <c r="E346">
        <v>3</v>
      </c>
      <c r="F346">
        <v>2.17234836499772</v>
      </c>
      <c r="G346">
        <v>26.4749721632882</v>
      </c>
      <c r="H346">
        <v>12.1872590003842</v>
      </c>
      <c r="I346" s="1">
        <v>4.1939171218644398E-5</v>
      </c>
      <c r="J346" s="1">
        <v>8.8420872317393798E-5</v>
      </c>
    </row>
    <row r="347" spans="1:10">
      <c r="A347" t="s">
        <v>6195</v>
      </c>
      <c r="B347" t="s">
        <v>6195</v>
      </c>
      <c r="C347" t="s">
        <v>6200</v>
      </c>
      <c r="E347">
        <v>10</v>
      </c>
      <c r="F347">
        <v>8.5847403997427492</v>
      </c>
      <c r="G347">
        <v>104.603050589676</v>
      </c>
      <c r="H347">
        <v>12.1847657260329</v>
      </c>
      <c r="I347" s="1">
        <v>4.39365060911165E-14</v>
      </c>
      <c r="J347" s="1">
        <v>2.1345272735311099E-13</v>
      </c>
    </row>
    <row r="348" spans="1:10">
      <c r="A348" t="s">
        <v>1828</v>
      </c>
      <c r="B348" t="s">
        <v>1829</v>
      </c>
      <c r="C348" t="s">
        <v>1620</v>
      </c>
      <c r="E348">
        <v>3</v>
      </c>
      <c r="F348">
        <v>7.3332257077679301</v>
      </c>
      <c r="G348">
        <v>88.436769614853702</v>
      </c>
      <c r="H348">
        <v>12.059736484201601</v>
      </c>
      <c r="I348" s="1">
        <v>4.4314616790672898E-14</v>
      </c>
      <c r="J348" s="1">
        <v>2.1511130056052399E-13</v>
      </c>
    </row>
    <row r="349" spans="1:10">
      <c r="A349" t="s">
        <v>5418</v>
      </c>
      <c r="B349" t="s">
        <v>5419</v>
      </c>
      <c r="C349" t="s">
        <v>5420</v>
      </c>
      <c r="E349">
        <v>0</v>
      </c>
      <c r="F349">
        <v>24.259956710341999</v>
      </c>
      <c r="G349">
        <v>290.05653546803097</v>
      </c>
      <c r="H349">
        <v>11.9561852039241</v>
      </c>
      <c r="I349" s="1">
        <v>5.4474859289441296E-47</v>
      </c>
      <c r="J349" s="1">
        <v>1.6798326346149299E-45</v>
      </c>
    </row>
    <row r="350" spans="1:10">
      <c r="A350" t="s">
        <v>2115</v>
      </c>
      <c r="B350" t="s">
        <v>2115</v>
      </c>
      <c r="C350" t="s">
        <v>6275</v>
      </c>
      <c r="E350">
        <v>8</v>
      </c>
      <c r="F350">
        <v>6.2910171362893301</v>
      </c>
      <c r="G350">
        <v>74.961511294331203</v>
      </c>
      <c r="H350">
        <v>11.9156425217666</v>
      </c>
      <c r="I350" s="1">
        <v>6.3067425697073401E-10</v>
      </c>
      <c r="J350" s="1">
        <v>2.1445852998209701E-9</v>
      </c>
    </row>
    <row r="351" spans="1:10">
      <c r="A351" t="s">
        <v>868</v>
      </c>
      <c r="B351" t="s">
        <v>868</v>
      </c>
      <c r="C351" t="s">
        <v>869</v>
      </c>
      <c r="E351">
        <v>3</v>
      </c>
      <c r="F351">
        <v>9.5055740727656506</v>
      </c>
      <c r="G351">
        <v>112.945781816673</v>
      </c>
      <c r="H351">
        <v>11.8820579327526</v>
      </c>
      <c r="I351" s="1">
        <v>7.8155378616594096E-8</v>
      </c>
      <c r="J351" s="1">
        <v>2.1774244570357801E-7</v>
      </c>
    </row>
    <row r="352" spans="1:10">
      <c r="A352" t="s">
        <v>1131</v>
      </c>
      <c r="B352" t="s">
        <v>1131</v>
      </c>
      <c r="C352" t="s">
        <v>6259</v>
      </c>
      <c r="E352">
        <v>0</v>
      </c>
      <c r="F352">
        <v>2.7457791808610699</v>
      </c>
      <c r="G352">
        <v>32.623485897223603</v>
      </c>
      <c r="H352">
        <v>11.881321748165099</v>
      </c>
      <c r="I352" s="1">
        <v>1.14148213735536E-7</v>
      </c>
      <c r="J352" s="1">
        <v>3.13105985148177E-7</v>
      </c>
    </row>
    <row r="353" spans="1:10">
      <c r="A353" t="s">
        <v>1211</v>
      </c>
      <c r="B353" t="s">
        <v>1211</v>
      </c>
      <c r="C353" t="s">
        <v>6259</v>
      </c>
      <c r="E353">
        <v>0</v>
      </c>
      <c r="F353">
        <v>5.2655304030183201</v>
      </c>
      <c r="G353">
        <v>61.745843713395097</v>
      </c>
      <c r="H353">
        <v>11.726424308176201</v>
      </c>
      <c r="I353" s="1">
        <v>1.1931353412729201E-12</v>
      </c>
      <c r="J353" s="1">
        <v>5.1629098703973702E-12</v>
      </c>
    </row>
    <row r="354" spans="1:10">
      <c r="A354" t="s">
        <v>577</v>
      </c>
      <c r="B354" t="s">
        <v>577</v>
      </c>
      <c r="C354" t="s">
        <v>5423</v>
      </c>
      <c r="E354">
        <v>6</v>
      </c>
      <c r="F354">
        <v>5.1441555045626099</v>
      </c>
      <c r="G354">
        <v>60.200603069299198</v>
      </c>
      <c r="H354">
        <v>11.7027183598754</v>
      </c>
      <c r="I354" s="1">
        <v>1.8706288147544499E-12</v>
      </c>
      <c r="J354" s="1">
        <v>7.9248114429835799E-12</v>
      </c>
    </row>
    <row r="355" spans="1:10">
      <c r="A355" t="s">
        <v>1683</v>
      </c>
      <c r="B355" t="s">
        <v>1683</v>
      </c>
      <c r="C355" t="s">
        <v>6200</v>
      </c>
      <c r="E355">
        <v>10</v>
      </c>
      <c r="F355">
        <v>20.1412879390504</v>
      </c>
      <c r="G355">
        <v>234.48158180650699</v>
      </c>
      <c r="H355">
        <v>11.6418365357803</v>
      </c>
      <c r="I355" s="1">
        <v>1.1073190664391801E-30</v>
      </c>
      <c r="J355" s="1">
        <v>1.47115247398349E-29</v>
      </c>
    </row>
    <row r="356" spans="1:10">
      <c r="A356" t="s">
        <v>5552</v>
      </c>
      <c r="B356" t="s">
        <v>5552</v>
      </c>
      <c r="C356" t="s">
        <v>5352</v>
      </c>
      <c r="E356">
        <v>1</v>
      </c>
      <c r="F356">
        <v>1.37288959043054</v>
      </c>
      <c r="G356">
        <v>15.9066902352355</v>
      </c>
      <c r="H356">
        <v>11.5862851216223</v>
      </c>
      <c r="I356">
        <v>3.8285906591587501E-4</v>
      </c>
      <c r="J356">
        <v>7.1942632046219205E-4</v>
      </c>
    </row>
    <row r="357" spans="1:10">
      <c r="A357" t="s">
        <v>4526</v>
      </c>
      <c r="B357" t="s">
        <v>4526</v>
      </c>
      <c r="C357" t="s">
        <v>6087</v>
      </c>
      <c r="E357">
        <v>3</v>
      </c>
      <c r="F357">
        <v>8.2373375425832194</v>
      </c>
      <c r="G357">
        <v>95.4177650934772</v>
      </c>
      <c r="H357">
        <v>11.583568671334801</v>
      </c>
      <c r="I357" s="1">
        <v>9.68875926201264E-21</v>
      </c>
      <c r="J357" s="1">
        <v>7.3531658699652899E-20</v>
      </c>
    </row>
    <row r="358" spans="1:10">
      <c r="A358" t="s">
        <v>4093</v>
      </c>
      <c r="B358" t="s">
        <v>4093</v>
      </c>
      <c r="C358" t="s">
        <v>4094</v>
      </c>
      <c r="E358">
        <v>12</v>
      </c>
      <c r="F358">
        <v>4.5707246886992499</v>
      </c>
      <c r="G358">
        <v>52.279706794129801</v>
      </c>
      <c r="H358">
        <v>11.437947011638499</v>
      </c>
      <c r="I358" s="1">
        <v>8.4164244924625E-11</v>
      </c>
      <c r="J358" s="1">
        <v>3.0916508527484498E-10</v>
      </c>
    </row>
    <row r="359" spans="1:10">
      <c r="A359" t="s">
        <v>3618</v>
      </c>
      <c r="B359" t="s">
        <v>3618</v>
      </c>
      <c r="C359" t="s">
        <v>3619</v>
      </c>
      <c r="E359">
        <v>3</v>
      </c>
      <c r="F359">
        <v>52.864610150679503</v>
      </c>
      <c r="G359">
        <v>603.56357513051103</v>
      </c>
      <c r="H359">
        <v>11.417157402848099</v>
      </c>
      <c r="I359" s="1">
        <v>2.1149446212659998E-25</v>
      </c>
      <c r="J359" s="1">
        <v>2.1002475484741601E-24</v>
      </c>
    </row>
    <row r="360" spans="1:10">
      <c r="A360" t="s">
        <v>1925</v>
      </c>
      <c r="B360" t="s">
        <v>1925</v>
      </c>
      <c r="C360" t="s">
        <v>1926</v>
      </c>
      <c r="E360">
        <v>7</v>
      </c>
      <c r="F360">
        <v>1.37288959043054</v>
      </c>
      <c r="G360">
        <v>15.4960434423752</v>
      </c>
      <c r="H360">
        <v>11.2871738196483</v>
      </c>
      <c r="I360">
        <v>5.9507052527991403E-4</v>
      </c>
      <c r="J360">
        <v>1.0898775266067601E-3</v>
      </c>
    </row>
    <row r="361" spans="1:10">
      <c r="A361" t="s">
        <v>1424</v>
      </c>
      <c r="B361" t="s">
        <v>1424</v>
      </c>
      <c r="C361" t="s">
        <v>4330</v>
      </c>
      <c r="E361">
        <v>0</v>
      </c>
      <c r="F361">
        <v>1.14686163172671</v>
      </c>
      <c r="G361">
        <v>12.934816157869101</v>
      </c>
      <c r="H361">
        <v>11.2784452806172</v>
      </c>
      <c r="I361">
        <v>2.41484827692624E-3</v>
      </c>
      <c r="J361">
        <v>4.0903717995116598E-3</v>
      </c>
    </row>
    <row r="362" spans="1:10">
      <c r="A362" t="s">
        <v>2756</v>
      </c>
      <c r="B362" t="s">
        <v>2756</v>
      </c>
      <c r="C362" t="s">
        <v>6132</v>
      </c>
      <c r="E362">
        <v>13</v>
      </c>
      <c r="F362">
        <v>157.68971861722301</v>
      </c>
      <c r="G362">
        <v>1775.3191604107201</v>
      </c>
      <c r="H362">
        <v>11.258306349827</v>
      </c>
      <c r="I362" s="1">
        <v>1.4731789251172399E-172</v>
      </c>
      <c r="J362" s="1">
        <v>2.1578388305654801E-169</v>
      </c>
    </row>
    <row r="363" spans="1:10">
      <c r="A363" t="s">
        <v>680</v>
      </c>
      <c r="B363" t="s">
        <v>680</v>
      </c>
      <c r="C363" t="s">
        <v>681</v>
      </c>
      <c r="E363">
        <v>13</v>
      </c>
      <c r="F363">
        <v>13.2935618251053</v>
      </c>
      <c r="G363">
        <v>148.77835621291399</v>
      </c>
      <c r="H363">
        <v>11.1917602046986</v>
      </c>
      <c r="I363" s="1">
        <v>1.4666147584082701E-22</v>
      </c>
      <c r="J363" s="1">
        <v>1.2618055608684401E-21</v>
      </c>
    </row>
    <row r="364" spans="1:10">
      <c r="A364" t="s">
        <v>2149</v>
      </c>
      <c r="B364" t="s">
        <v>2149</v>
      </c>
      <c r="C364" t="s">
        <v>2192</v>
      </c>
      <c r="E364">
        <v>7</v>
      </c>
      <c r="F364">
        <v>10.079004888628999</v>
      </c>
      <c r="G364">
        <v>112.71863991953499</v>
      </c>
      <c r="H364">
        <v>11.1835088051899</v>
      </c>
      <c r="I364" s="1">
        <v>1.8011724805369499E-18</v>
      </c>
      <c r="J364" s="1">
        <v>1.20194414162483E-17</v>
      </c>
    </row>
    <row r="365" spans="1:10">
      <c r="A365" t="s">
        <v>633</v>
      </c>
      <c r="B365" t="s">
        <v>633</v>
      </c>
      <c r="C365" t="s">
        <v>634</v>
      </c>
      <c r="E365">
        <v>9</v>
      </c>
      <c r="F365">
        <v>8.9321432569022896</v>
      </c>
      <c r="G365">
        <v>99.426886494734404</v>
      </c>
      <c r="H365">
        <v>11.131358245727</v>
      </c>
      <c r="I365" s="1">
        <v>8.8736417207661806E-14</v>
      </c>
      <c r="J365" s="1">
        <v>4.2029641747751802E-13</v>
      </c>
    </row>
    <row r="366" spans="1:10">
      <c r="A366" t="s">
        <v>985</v>
      </c>
      <c r="B366" t="s">
        <v>985</v>
      </c>
      <c r="C366" t="s">
        <v>6287</v>
      </c>
      <c r="E366">
        <v>3</v>
      </c>
      <c r="F366">
        <v>14.6497295773283</v>
      </c>
      <c r="G366">
        <v>163.031271117741</v>
      </c>
      <c r="H366">
        <v>11.128619832685899</v>
      </c>
      <c r="I366" s="1">
        <v>2.4482549705951102E-19</v>
      </c>
      <c r="J366" s="1">
        <v>1.71788333804991E-18</v>
      </c>
    </row>
    <row r="367" spans="1:10">
      <c r="A367" t="s">
        <v>2164</v>
      </c>
      <c r="B367" t="s">
        <v>2164</v>
      </c>
      <c r="C367" t="s">
        <v>2165</v>
      </c>
      <c r="E367">
        <v>9</v>
      </c>
      <c r="F367">
        <v>5.8389612188816802</v>
      </c>
      <c r="G367">
        <v>64.587922420968297</v>
      </c>
      <c r="H367">
        <v>11.061543312209</v>
      </c>
      <c r="I367" s="1">
        <v>1.09785575191577E-8</v>
      </c>
      <c r="J367" s="1">
        <v>3.3020209704694398E-8</v>
      </c>
    </row>
    <row r="368" spans="1:10">
      <c r="A368" t="s">
        <v>6308</v>
      </c>
      <c r="B368" t="s">
        <v>6308</v>
      </c>
      <c r="C368" t="s">
        <v>6307</v>
      </c>
      <c r="E368">
        <v>3</v>
      </c>
      <c r="F368">
        <v>3.54523795542825</v>
      </c>
      <c r="G368">
        <v>39.064039213193702</v>
      </c>
      <c r="H368">
        <v>11.0187354711639</v>
      </c>
      <c r="I368" s="1">
        <v>2.2179542982695501E-8</v>
      </c>
      <c r="J368" s="1">
        <v>6.5170482615653505E-8</v>
      </c>
    </row>
    <row r="369" spans="1:10">
      <c r="A369" t="s">
        <v>3975</v>
      </c>
      <c r="B369" t="s">
        <v>3975</v>
      </c>
      <c r="C369" t="s">
        <v>4581</v>
      </c>
      <c r="E369">
        <v>13</v>
      </c>
      <c r="F369">
        <v>7.8899346854236798</v>
      </c>
      <c r="G369">
        <v>86.805370602380606</v>
      </c>
      <c r="H369">
        <v>11.0020391883281</v>
      </c>
      <c r="I369" s="1">
        <v>4.1079639989393303E-11</v>
      </c>
      <c r="J369" s="1">
        <v>1.5679844345137101E-10</v>
      </c>
    </row>
    <row r="370" spans="1:10">
      <c r="A370" t="s">
        <v>4120</v>
      </c>
      <c r="B370" t="s">
        <v>4120</v>
      </c>
      <c r="C370" t="s">
        <v>4257</v>
      </c>
      <c r="E370">
        <v>9</v>
      </c>
      <c r="F370">
        <v>12.025325294922901</v>
      </c>
      <c r="G370">
        <v>131.67217444154599</v>
      </c>
      <c r="H370">
        <v>10.949572773481499</v>
      </c>
      <c r="I370" s="1">
        <v>1.6236266536902401E-21</v>
      </c>
      <c r="J370" s="1">
        <v>1.2977938013603099E-20</v>
      </c>
    </row>
    <row r="371" spans="1:10">
      <c r="A371" t="s">
        <v>3634</v>
      </c>
      <c r="B371" t="s">
        <v>3634</v>
      </c>
      <c r="C371" t="s">
        <v>6161</v>
      </c>
      <c r="E371">
        <v>13</v>
      </c>
      <c r="F371">
        <v>27.943291402433601</v>
      </c>
      <c r="G371">
        <v>300.98063902856097</v>
      </c>
      <c r="H371">
        <v>10.7711233688938</v>
      </c>
      <c r="I371" s="1">
        <v>2.11675707370749E-43</v>
      </c>
      <c r="J371" s="1">
        <v>5.5614707151803501E-42</v>
      </c>
    </row>
    <row r="372" spans="1:10">
      <c r="A372" t="s">
        <v>319</v>
      </c>
      <c r="B372" t="s">
        <v>319</v>
      </c>
      <c r="C372" t="s">
        <v>5755</v>
      </c>
      <c r="E372">
        <v>3</v>
      </c>
      <c r="F372">
        <v>6.0649891775854998</v>
      </c>
      <c r="G372">
        <v>64.469315210142796</v>
      </c>
      <c r="H372">
        <v>10.6297494228684</v>
      </c>
      <c r="I372" s="1">
        <v>1.95187096187102E-13</v>
      </c>
      <c r="J372" s="1">
        <v>8.9976490681371198E-13</v>
      </c>
    </row>
    <row r="373" spans="1:10">
      <c r="A373" t="s">
        <v>1293</v>
      </c>
      <c r="B373" t="s">
        <v>1293</v>
      </c>
      <c r="C373" t="s">
        <v>6200</v>
      </c>
      <c r="E373">
        <v>10</v>
      </c>
      <c r="F373">
        <v>31.003029764038999</v>
      </c>
      <c r="G373">
        <v>328.13815251771803</v>
      </c>
      <c r="H373">
        <v>10.5840672674621</v>
      </c>
      <c r="I373" s="1">
        <v>4.5216631302036799E-37</v>
      </c>
      <c r="J373" s="1">
        <v>8.3309510314035798E-36</v>
      </c>
    </row>
    <row r="374" spans="1:10">
      <c r="A374" t="s">
        <v>2999</v>
      </c>
      <c r="B374" t="s">
        <v>2999</v>
      </c>
      <c r="C374" t="s">
        <v>6259</v>
      </c>
      <c r="E374">
        <v>0</v>
      </c>
      <c r="F374">
        <v>13.624242844057299</v>
      </c>
      <c r="G374">
        <v>143.47128111372501</v>
      </c>
      <c r="H374">
        <v>10.5305874796782</v>
      </c>
      <c r="I374" s="1">
        <v>2.2385940030632499E-21</v>
      </c>
      <c r="J374" s="1">
        <v>1.77722523901729E-20</v>
      </c>
    </row>
    <row r="375" spans="1:10">
      <c r="A375" t="s">
        <v>5555</v>
      </c>
      <c r="B375" t="s">
        <v>5555</v>
      </c>
      <c r="C375" t="s">
        <v>6200</v>
      </c>
      <c r="E375">
        <v>10</v>
      </c>
      <c r="F375">
        <v>56.200541985611501</v>
      </c>
      <c r="G375">
        <v>588.88882527385601</v>
      </c>
      <c r="H375">
        <v>10.4783477964434</v>
      </c>
      <c r="I375" s="1">
        <v>1.163310103839E-45</v>
      </c>
      <c r="J375" s="1">
        <v>3.2926733808660302E-44</v>
      </c>
    </row>
    <row r="376" spans="1:10">
      <c r="A376" t="s">
        <v>1277</v>
      </c>
      <c r="B376" t="s">
        <v>1277</v>
      </c>
      <c r="C376" t="s">
        <v>4591</v>
      </c>
      <c r="E376">
        <v>3</v>
      </c>
      <c r="F376">
        <v>4.6920995871549698</v>
      </c>
      <c r="G376">
        <v>49.156776663489602</v>
      </c>
      <c r="H376">
        <v>10.4764990065557</v>
      </c>
      <c r="I376" s="1">
        <v>7.1153119239743593E-8</v>
      </c>
      <c r="J376" s="1">
        <v>1.9994538399312101E-7</v>
      </c>
    </row>
    <row r="377" spans="1:10">
      <c r="A377" t="s">
        <v>3000</v>
      </c>
      <c r="B377" t="s">
        <v>3000</v>
      </c>
      <c r="C377" t="s">
        <v>3038</v>
      </c>
      <c r="E377">
        <v>3</v>
      </c>
      <c r="F377">
        <v>11.3305195806038</v>
      </c>
      <c r="G377">
        <v>118.359160333265</v>
      </c>
      <c r="H377">
        <v>10.4460487880784</v>
      </c>
      <c r="I377" s="1">
        <v>1.30784839794239E-19</v>
      </c>
      <c r="J377" s="1">
        <v>9.3905438278730996E-19</v>
      </c>
    </row>
    <row r="378" spans="1:10">
      <c r="A378" t="s">
        <v>4578</v>
      </c>
      <c r="B378" t="s">
        <v>4578</v>
      </c>
      <c r="C378" t="s">
        <v>4410</v>
      </c>
      <c r="E378">
        <v>6</v>
      </c>
      <c r="F378">
        <v>1.9463204062938899</v>
      </c>
      <c r="G378">
        <v>20.294009586904501</v>
      </c>
      <c r="H378">
        <v>10.4268595865711</v>
      </c>
      <c r="I378" s="1">
        <v>5.4879156894272403E-5</v>
      </c>
      <c r="J378">
        <v>1.14060652800121E-4</v>
      </c>
    </row>
    <row r="379" spans="1:10">
      <c r="A379" t="s">
        <v>1090</v>
      </c>
      <c r="B379" t="s">
        <v>1090</v>
      </c>
      <c r="C379" t="s">
        <v>6259</v>
      </c>
      <c r="E379">
        <v>0</v>
      </c>
      <c r="F379">
        <v>5.71758632042597</v>
      </c>
      <c r="G379">
        <v>59.509104853372001</v>
      </c>
      <c r="H379">
        <v>10.4080815781962</v>
      </c>
      <c r="I379" s="1">
        <v>3.0674178980411399E-14</v>
      </c>
      <c r="J379" s="1">
        <v>1.51534582332403E-13</v>
      </c>
    </row>
    <row r="380" spans="1:10">
      <c r="A380" t="s">
        <v>3540</v>
      </c>
      <c r="B380" t="s">
        <v>3540</v>
      </c>
      <c r="C380" t="s">
        <v>4248</v>
      </c>
      <c r="E380">
        <v>9</v>
      </c>
      <c r="F380">
        <v>4.6920995871549698</v>
      </c>
      <c r="G380">
        <v>48.400380762665797</v>
      </c>
      <c r="H380">
        <v>10.3152927306074</v>
      </c>
      <c r="I380" s="1">
        <v>1.77859165607014E-10</v>
      </c>
      <c r="J380" s="1">
        <v>6.3348136856625898E-10</v>
      </c>
    </row>
    <row r="381" spans="1:10">
      <c r="A381" t="s">
        <v>600</v>
      </c>
      <c r="B381" t="s">
        <v>600</v>
      </c>
      <c r="C381" t="s">
        <v>5355</v>
      </c>
      <c r="D381" t="s">
        <v>3471</v>
      </c>
      <c r="E381">
        <v>2</v>
      </c>
      <c r="F381">
        <v>1.7202924475900701</v>
      </c>
      <c r="G381">
        <v>17.635435775053502</v>
      </c>
      <c r="H381">
        <v>10.2514173097479</v>
      </c>
      <c r="I381">
        <v>4.5257425916909999E-4</v>
      </c>
      <c r="J381">
        <v>8.4285841845891795E-4</v>
      </c>
    </row>
    <row r="382" spans="1:10">
      <c r="A382" t="s">
        <v>2312</v>
      </c>
      <c r="B382" t="s">
        <v>2892</v>
      </c>
      <c r="C382" t="s">
        <v>2893</v>
      </c>
      <c r="D382" t="s">
        <v>2894</v>
      </c>
      <c r="E382">
        <v>7</v>
      </c>
      <c r="F382">
        <v>7.3165038695603304</v>
      </c>
      <c r="G382">
        <v>74.886541084921802</v>
      </c>
      <c r="H382">
        <v>10.2352902998494</v>
      </c>
      <c r="I382" s="1">
        <v>3.7417035833168698E-12</v>
      </c>
      <c r="J382" s="1">
        <v>1.5503989600179298E-11</v>
      </c>
    </row>
    <row r="383" spans="1:10">
      <c r="A383" t="s">
        <v>1210</v>
      </c>
      <c r="B383" t="s">
        <v>1210</v>
      </c>
      <c r="C383" t="s">
        <v>4264</v>
      </c>
      <c r="E383">
        <v>9</v>
      </c>
      <c r="F383">
        <v>12.460659374122899</v>
      </c>
      <c r="G383">
        <v>127.457171826631</v>
      </c>
      <c r="H383">
        <v>10.228766231369899</v>
      </c>
      <c r="I383" s="1">
        <v>6.9300379550078402E-16</v>
      </c>
      <c r="J383" s="1">
        <v>3.8559441954787204E-15</v>
      </c>
    </row>
    <row r="384" spans="1:10">
      <c r="A384" t="s">
        <v>4750</v>
      </c>
      <c r="B384" t="s">
        <v>4751</v>
      </c>
      <c r="C384" t="s">
        <v>4752</v>
      </c>
      <c r="E384">
        <v>9</v>
      </c>
      <c r="F384">
        <v>5.2655304030183201</v>
      </c>
      <c r="G384">
        <v>53.803686754745101</v>
      </c>
      <c r="H384">
        <v>10.2180944058178</v>
      </c>
      <c r="I384" s="1">
        <v>9.3257983813496908E-12</v>
      </c>
      <c r="J384" s="1">
        <v>3.7170061804831901E-11</v>
      </c>
    </row>
    <row r="385" spans="1:10">
      <c r="A385" t="s">
        <v>4670</v>
      </c>
      <c r="B385" t="s">
        <v>4670</v>
      </c>
      <c r="C385" t="s">
        <v>5883</v>
      </c>
      <c r="E385">
        <v>13</v>
      </c>
      <c r="F385">
        <v>8.8107683584465804</v>
      </c>
      <c r="G385">
        <v>89.625072992018303</v>
      </c>
      <c r="H385">
        <v>10.1722198729805</v>
      </c>
      <c r="I385" s="1">
        <v>8.9229719613891797E-16</v>
      </c>
      <c r="J385" s="1">
        <v>4.9320464831867204E-15</v>
      </c>
    </row>
    <row r="386" spans="1:10">
      <c r="A386" t="s">
        <v>2772</v>
      </c>
      <c r="B386" t="s">
        <v>2772</v>
      </c>
      <c r="C386" t="s">
        <v>6259</v>
      </c>
      <c r="E386">
        <v>3</v>
      </c>
      <c r="F386">
        <v>5.8389612188816802</v>
      </c>
      <c r="G386">
        <v>59.358048800098203</v>
      </c>
      <c r="H386">
        <v>10.165857688547399</v>
      </c>
      <c r="I386" s="1">
        <v>9.9015871373592201E-10</v>
      </c>
      <c r="J386" s="1">
        <v>3.3018439975974798E-9</v>
      </c>
    </row>
    <row r="387" spans="1:10">
      <c r="A387" t="s">
        <v>286</v>
      </c>
      <c r="B387" t="s">
        <v>286</v>
      </c>
      <c r="C387" t="s">
        <v>287</v>
      </c>
      <c r="E387">
        <v>3</v>
      </c>
      <c r="F387">
        <v>5.9603361173373903</v>
      </c>
      <c r="G387">
        <v>60.330398439092399</v>
      </c>
      <c r="H387">
        <v>10.1219792393257</v>
      </c>
      <c r="I387" s="1">
        <v>9.4732474048623903E-8</v>
      </c>
      <c r="J387" s="1">
        <v>2.61933726026846E-7</v>
      </c>
    </row>
    <row r="388" spans="1:10">
      <c r="A388" t="s">
        <v>3584</v>
      </c>
      <c r="B388" t="s">
        <v>3584</v>
      </c>
      <c r="C388" t="s">
        <v>4248</v>
      </c>
      <c r="E388">
        <v>9</v>
      </c>
      <c r="F388">
        <v>74.483440740408497</v>
      </c>
      <c r="G388">
        <v>750.77096747802796</v>
      </c>
      <c r="H388">
        <v>10.079703085879601</v>
      </c>
      <c r="I388" s="1">
        <v>1.45818601053291E-41</v>
      </c>
      <c r="J388" s="1">
        <v>3.47297229093997E-40</v>
      </c>
    </row>
    <row r="389" spans="1:10">
      <c r="A389" t="s">
        <v>6188</v>
      </c>
      <c r="B389" t="s">
        <v>6188</v>
      </c>
      <c r="C389" t="s">
        <v>6307</v>
      </c>
      <c r="E389">
        <v>3</v>
      </c>
      <c r="F389">
        <v>4.3446967299954302</v>
      </c>
      <c r="G389">
        <v>43.764658830378103</v>
      </c>
      <c r="H389">
        <v>10.0731216814813</v>
      </c>
      <c r="I389" s="1">
        <v>1.25372647589699E-7</v>
      </c>
      <c r="J389" s="1">
        <v>3.4181402616474998E-7</v>
      </c>
    </row>
    <row r="390" spans="1:10">
      <c r="A390" t="s">
        <v>5306</v>
      </c>
      <c r="B390" t="s">
        <v>5306</v>
      </c>
      <c r="C390" t="s">
        <v>6259</v>
      </c>
      <c r="E390">
        <v>3</v>
      </c>
      <c r="F390">
        <v>14.771104475784</v>
      </c>
      <c r="G390">
        <v>148.757095529433</v>
      </c>
      <c r="H390">
        <v>10.070817370042199</v>
      </c>
      <c r="I390" s="1">
        <v>1.4509641106665099E-14</v>
      </c>
      <c r="J390" s="1">
        <v>7.3795127815929599E-14</v>
      </c>
    </row>
    <row r="391" spans="1:10">
      <c r="A391" t="s">
        <v>5193</v>
      </c>
      <c r="B391" t="s">
        <v>5194</v>
      </c>
      <c r="C391" t="s">
        <v>5192</v>
      </c>
      <c r="E391">
        <v>3</v>
      </c>
      <c r="F391">
        <v>7.21185080931222</v>
      </c>
      <c r="G391">
        <v>72.249227956551294</v>
      </c>
      <c r="H391">
        <v>10.0181257026643</v>
      </c>
      <c r="I391" s="1">
        <v>1.0394168414619401E-12</v>
      </c>
      <c r="J391" s="1">
        <v>4.5177620727934003E-12</v>
      </c>
    </row>
    <row r="392" spans="1:10" s="3" customFormat="1">
      <c r="A392" s="3" t="s">
        <v>2026</v>
      </c>
      <c r="B392" s="3" t="s">
        <v>2026</v>
      </c>
      <c r="C392" s="3" t="s">
        <v>6287</v>
      </c>
      <c r="E392" s="3">
        <v>3</v>
      </c>
      <c r="F392" s="3">
        <v>14.0762987614649</v>
      </c>
      <c r="G392" s="3">
        <v>140.187222405298</v>
      </c>
      <c r="H392" s="3">
        <v>9.9590968322633593</v>
      </c>
      <c r="I392" s="4">
        <v>1.7592154189067298E-18</v>
      </c>
      <c r="J392" s="4">
        <v>1.17528428043039E-17</v>
      </c>
    </row>
    <row r="393" spans="1:10">
      <c r="A393" t="s">
        <v>2484</v>
      </c>
      <c r="B393" t="s">
        <v>2484</v>
      </c>
      <c r="C393" t="s">
        <v>6132</v>
      </c>
      <c r="E393">
        <v>13</v>
      </c>
      <c r="F393">
        <v>2.5197512221572498</v>
      </c>
      <c r="G393">
        <v>24.9185433602246</v>
      </c>
      <c r="H393">
        <v>9.8892871411689907</v>
      </c>
      <c r="I393">
        <v>1.65829365767702E-4</v>
      </c>
      <c r="J393">
        <v>3.2505662563832999E-4</v>
      </c>
    </row>
    <row r="394" spans="1:10">
      <c r="A394" t="s">
        <v>1459</v>
      </c>
      <c r="B394" t="s">
        <v>1459</v>
      </c>
      <c r="C394" t="s">
        <v>6275</v>
      </c>
      <c r="E394">
        <v>8</v>
      </c>
      <c r="F394">
        <v>2.17234836499772</v>
      </c>
      <c r="G394">
        <v>21.298808068347</v>
      </c>
      <c r="H394">
        <v>9.80450852705175</v>
      </c>
      <c r="I394">
        <v>2.1751003708618099E-4</v>
      </c>
      <c r="J394">
        <v>4.20313755701826E-4</v>
      </c>
    </row>
    <row r="395" spans="1:10">
      <c r="A395" t="s">
        <v>4886</v>
      </c>
      <c r="B395" t="s">
        <v>4886</v>
      </c>
      <c r="C395" t="s">
        <v>4701</v>
      </c>
      <c r="E395">
        <v>3</v>
      </c>
      <c r="F395">
        <v>2.97180713956489</v>
      </c>
      <c r="G395">
        <v>28.992562446378301</v>
      </c>
      <c r="H395">
        <v>9.7558694372822394</v>
      </c>
      <c r="I395">
        <v>4.7652064466126499E-4</v>
      </c>
      <c r="J395">
        <v>8.8408888189285897E-4</v>
      </c>
    </row>
    <row r="396" spans="1:10">
      <c r="A396" t="s">
        <v>3914</v>
      </c>
      <c r="B396" t="s">
        <v>3914</v>
      </c>
      <c r="C396" t="s">
        <v>3915</v>
      </c>
      <c r="E396">
        <v>2</v>
      </c>
      <c r="F396">
        <v>1.14686163172671</v>
      </c>
      <c r="G396">
        <v>11.1736217756028</v>
      </c>
      <c r="H396">
        <v>9.7427810526539105</v>
      </c>
      <c r="I396">
        <v>4.7439227266339698E-4</v>
      </c>
      <c r="J396">
        <v>8.8125057879988604E-4</v>
      </c>
    </row>
    <row r="397" spans="1:10">
      <c r="A397" t="s">
        <v>3694</v>
      </c>
      <c r="B397" t="s">
        <v>3694</v>
      </c>
      <c r="C397" t="s">
        <v>3695</v>
      </c>
      <c r="E397">
        <v>0</v>
      </c>
      <c r="F397">
        <v>22.192261405592401</v>
      </c>
      <c r="G397">
        <v>214.867882276562</v>
      </c>
      <c r="H397">
        <v>9.6821084768952694</v>
      </c>
      <c r="I397" s="1">
        <v>2.3592756116285399E-38</v>
      </c>
      <c r="J397" s="1">
        <v>4.6230755212480298E-37</v>
      </c>
    </row>
    <row r="398" spans="1:10">
      <c r="A398" t="s">
        <v>4779</v>
      </c>
      <c r="B398" t="s">
        <v>4779</v>
      </c>
      <c r="C398" t="s">
        <v>6200</v>
      </c>
      <c r="E398">
        <v>10</v>
      </c>
      <c r="F398">
        <v>2.17234836499772</v>
      </c>
      <c r="G398">
        <v>20.953058960383402</v>
      </c>
      <c r="H398">
        <v>9.6453493822596208</v>
      </c>
      <c r="I398" s="1">
        <v>4.31660316677274E-5</v>
      </c>
      <c r="J398" s="1">
        <v>9.0974740842163495E-5</v>
      </c>
    </row>
    <row r="399" spans="1:10">
      <c r="A399" t="s">
        <v>3484</v>
      </c>
      <c r="B399" t="s">
        <v>3484</v>
      </c>
      <c r="C399" t="s">
        <v>3485</v>
      </c>
      <c r="D399" t="s">
        <v>3486</v>
      </c>
      <c r="E399">
        <v>7</v>
      </c>
      <c r="F399">
        <v>16.596049983622201</v>
      </c>
      <c r="G399">
        <v>159.098235560348</v>
      </c>
      <c r="H399">
        <v>9.5865121952123804</v>
      </c>
      <c r="I399" s="1">
        <v>2.3885792547800898E-18</v>
      </c>
      <c r="J399" s="1">
        <v>1.5813204354527199E-17</v>
      </c>
    </row>
    <row r="400" spans="1:10">
      <c r="A400" t="s">
        <v>300</v>
      </c>
      <c r="B400" t="s">
        <v>300</v>
      </c>
      <c r="C400" t="s">
        <v>6117</v>
      </c>
      <c r="E400">
        <v>3</v>
      </c>
      <c r="F400">
        <v>9.0367963171504009</v>
      </c>
      <c r="G400">
        <v>86.513331020345902</v>
      </c>
      <c r="H400">
        <v>9.5734514737437895</v>
      </c>
      <c r="I400" s="1">
        <v>1.5600448990515299E-9</v>
      </c>
      <c r="J400" s="1">
        <v>5.1006155488520697E-9</v>
      </c>
    </row>
    <row r="401" spans="1:10">
      <c r="A401" t="s">
        <v>4256</v>
      </c>
      <c r="B401" t="s">
        <v>4256</v>
      </c>
      <c r="C401" t="s">
        <v>4033</v>
      </c>
      <c r="E401">
        <v>13</v>
      </c>
      <c r="F401">
        <v>8.4633655012870399</v>
      </c>
      <c r="G401">
        <v>81.002605976408802</v>
      </c>
      <c r="H401">
        <v>9.5709686606457698</v>
      </c>
      <c r="I401" s="1">
        <v>5.7008707862920103E-9</v>
      </c>
      <c r="J401" s="1">
        <v>1.7607486524451698E-8</v>
      </c>
    </row>
    <row r="402" spans="1:10">
      <c r="A402" t="s">
        <v>1779</v>
      </c>
      <c r="B402" t="s">
        <v>1779</v>
      </c>
      <c r="C402" t="s">
        <v>6259</v>
      </c>
      <c r="E402">
        <v>0</v>
      </c>
      <c r="F402">
        <v>2.5197512221572498</v>
      </c>
      <c r="G402">
        <v>24.043540248575301</v>
      </c>
      <c r="H402">
        <v>9.5420294024069197</v>
      </c>
      <c r="I402" s="1">
        <v>6.2829607639704399E-5</v>
      </c>
      <c r="J402">
        <v>1.29710595898882E-4</v>
      </c>
    </row>
    <row r="403" spans="1:10">
      <c r="A403" t="s">
        <v>4132</v>
      </c>
      <c r="B403" t="s">
        <v>4132</v>
      </c>
      <c r="C403" t="s">
        <v>4133</v>
      </c>
      <c r="E403">
        <v>9</v>
      </c>
      <c r="F403">
        <v>9.9576299901732899</v>
      </c>
      <c r="G403">
        <v>94.477864296931401</v>
      </c>
      <c r="H403">
        <v>9.4879870401056294</v>
      </c>
      <c r="I403" s="1">
        <v>7.9434681428953702E-13</v>
      </c>
      <c r="J403" s="1">
        <v>3.4966776746223899E-12</v>
      </c>
    </row>
    <row r="404" spans="1:10">
      <c r="A404" t="s">
        <v>650</v>
      </c>
      <c r="B404" t="s">
        <v>650</v>
      </c>
      <c r="C404" t="s">
        <v>4232</v>
      </c>
      <c r="E404">
        <v>0</v>
      </c>
      <c r="F404">
        <v>5.2655304030183201</v>
      </c>
      <c r="G404">
        <v>49.5025257714532</v>
      </c>
      <c r="H404">
        <v>9.4012420369042502</v>
      </c>
      <c r="I404" s="1">
        <v>3.6842567597394401E-9</v>
      </c>
      <c r="J404" s="1">
        <v>1.15991726788358E-8</v>
      </c>
    </row>
    <row r="405" spans="1:10">
      <c r="A405" t="s">
        <v>2323</v>
      </c>
      <c r="B405" t="s">
        <v>2323</v>
      </c>
      <c r="C405" t="s">
        <v>2324</v>
      </c>
      <c r="E405">
        <v>3</v>
      </c>
      <c r="F405">
        <v>5.2655304030183201</v>
      </c>
      <c r="G405">
        <v>49.470076929004897</v>
      </c>
      <c r="H405">
        <v>9.3950795347506801</v>
      </c>
      <c r="I405" s="1">
        <v>8.1040884075564895E-9</v>
      </c>
      <c r="J405" s="1">
        <v>2.46787182847575E-8</v>
      </c>
    </row>
    <row r="406" spans="1:10">
      <c r="A406" t="s">
        <v>2118</v>
      </c>
      <c r="B406" t="s">
        <v>2118</v>
      </c>
      <c r="C406" t="s">
        <v>6252</v>
      </c>
      <c r="E406">
        <v>3</v>
      </c>
      <c r="F406">
        <v>10.983116723444301</v>
      </c>
      <c r="G406">
        <v>102.75458220457701</v>
      </c>
      <c r="H406">
        <v>9.3556851658727993</v>
      </c>
      <c r="I406" s="1">
        <v>1.12413750439337E-12</v>
      </c>
      <c r="J406" s="1">
        <v>4.8751455501412E-12</v>
      </c>
    </row>
    <row r="407" spans="1:10">
      <c r="A407" t="s">
        <v>2081</v>
      </c>
      <c r="B407" t="s">
        <v>2081</v>
      </c>
      <c r="C407" t="s">
        <v>2192</v>
      </c>
      <c r="E407">
        <v>0</v>
      </c>
      <c r="F407">
        <v>29.751515072064201</v>
      </c>
      <c r="G407">
        <v>277.34886120729999</v>
      </c>
      <c r="H407">
        <v>9.3221760483627705</v>
      </c>
      <c r="I407" s="1">
        <v>2.38065492659983E-27</v>
      </c>
      <c r="J407" s="1">
        <v>2.6169338114349699E-26</v>
      </c>
    </row>
    <row r="408" spans="1:10">
      <c r="A408" t="s">
        <v>5979</v>
      </c>
      <c r="B408" t="s">
        <v>5980</v>
      </c>
      <c r="C408" t="s">
        <v>5636</v>
      </c>
      <c r="E408">
        <v>3</v>
      </c>
      <c r="F408">
        <v>13.381493047145799</v>
      </c>
      <c r="G408">
        <v>124.335357330446</v>
      </c>
      <c r="H408">
        <v>9.2915907733454208</v>
      </c>
      <c r="I408" s="1">
        <v>1.7870585620367701E-11</v>
      </c>
      <c r="J408" s="1">
        <v>6.9663181071014195E-11</v>
      </c>
    </row>
    <row r="409" spans="1:10">
      <c r="A409" t="s">
        <v>1238</v>
      </c>
      <c r="B409" t="s">
        <v>1238</v>
      </c>
      <c r="C409" t="s">
        <v>1239</v>
      </c>
      <c r="E409">
        <v>0</v>
      </c>
      <c r="F409">
        <v>28.169319361137401</v>
      </c>
      <c r="G409">
        <v>260.32883780431001</v>
      </c>
      <c r="H409">
        <v>9.2415735881592305</v>
      </c>
      <c r="I409" s="1">
        <v>7.4984613865649405E-27</v>
      </c>
      <c r="J409" s="1">
        <v>8.09088126406703E-26</v>
      </c>
    </row>
    <row r="410" spans="1:10">
      <c r="A410" t="s">
        <v>3225</v>
      </c>
      <c r="B410" t="s">
        <v>3225</v>
      </c>
      <c r="C410" t="s">
        <v>3226</v>
      </c>
      <c r="E410">
        <v>0</v>
      </c>
      <c r="F410">
        <v>28.9687781357046</v>
      </c>
      <c r="G410">
        <v>267.50452633762302</v>
      </c>
      <c r="H410">
        <v>9.2342357376791995</v>
      </c>
      <c r="I410" s="1">
        <v>3.3613108093890301E-47</v>
      </c>
      <c r="J410" s="1">
        <v>1.0531508038615201E-45</v>
      </c>
    </row>
    <row r="411" spans="1:10">
      <c r="A411" t="s">
        <v>3116</v>
      </c>
      <c r="B411" t="s">
        <v>3116</v>
      </c>
      <c r="C411" t="s">
        <v>3117</v>
      </c>
      <c r="E411">
        <v>1</v>
      </c>
      <c r="F411">
        <v>3.0931820380206099</v>
      </c>
      <c r="G411">
        <v>28.117559334728998</v>
      </c>
      <c r="H411">
        <v>9.0901728346780608</v>
      </c>
      <c r="I411" s="1">
        <v>3.01007673781574E-5</v>
      </c>
      <c r="J411" s="1">
        <v>6.4341625709093194E-5</v>
      </c>
    </row>
    <row r="412" spans="1:10">
      <c r="A412" t="s">
        <v>5134</v>
      </c>
      <c r="B412" t="s">
        <v>5135</v>
      </c>
      <c r="C412" t="s">
        <v>5136</v>
      </c>
      <c r="E412">
        <v>3</v>
      </c>
      <c r="F412">
        <v>28.483278541881699</v>
      </c>
      <c r="G412">
        <v>257.96230357449298</v>
      </c>
      <c r="H412">
        <v>9.0566225792858202</v>
      </c>
      <c r="I412" s="1">
        <v>3.3235246568078699E-43</v>
      </c>
      <c r="J412" s="1">
        <v>8.6544582063276895E-42</v>
      </c>
    </row>
    <row r="413" spans="1:10">
      <c r="A413" t="s">
        <v>791</v>
      </c>
      <c r="B413" t="s">
        <v>791</v>
      </c>
      <c r="C413" t="s">
        <v>6259</v>
      </c>
      <c r="E413">
        <v>0</v>
      </c>
      <c r="F413">
        <v>72.9012450294817</v>
      </c>
      <c r="G413">
        <v>651.39106488807499</v>
      </c>
      <c r="H413">
        <v>8.9352529524653193</v>
      </c>
      <c r="I413" s="1">
        <v>2.4614810737167999E-70</v>
      </c>
      <c r="J413" s="1">
        <v>1.78047130998848E-68</v>
      </c>
    </row>
    <row r="414" spans="1:10">
      <c r="A414" t="s">
        <v>1097</v>
      </c>
      <c r="B414" t="s">
        <v>1097</v>
      </c>
      <c r="C414" t="s">
        <v>6036</v>
      </c>
      <c r="E414">
        <v>12</v>
      </c>
      <c r="F414">
        <v>3.89264081258779</v>
      </c>
      <c r="G414">
        <v>34.762878229901801</v>
      </c>
      <c r="H414">
        <v>8.9304099462472095</v>
      </c>
      <c r="I414" s="1">
        <v>6.3319611059916201E-6</v>
      </c>
      <c r="J414" s="1">
        <v>1.46001417237327E-5</v>
      </c>
    </row>
    <row r="415" spans="1:10">
      <c r="A415" t="s">
        <v>4127</v>
      </c>
      <c r="B415" t="s">
        <v>4127</v>
      </c>
      <c r="C415" t="s">
        <v>4128</v>
      </c>
      <c r="E415">
        <v>3</v>
      </c>
      <c r="F415">
        <v>5.4915583617221504</v>
      </c>
      <c r="G415">
        <v>48.994532451248098</v>
      </c>
      <c r="H415">
        <v>8.9217903596828005</v>
      </c>
      <c r="I415" s="1">
        <v>8.6416429502834796E-7</v>
      </c>
      <c r="J415" s="1">
        <v>2.1711572060768001E-6</v>
      </c>
    </row>
    <row r="416" spans="1:10">
      <c r="A416" t="s">
        <v>901</v>
      </c>
      <c r="B416" t="s">
        <v>901</v>
      </c>
      <c r="C416" t="s">
        <v>6200</v>
      </c>
      <c r="E416">
        <v>10</v>
      </c>
      <c r="F416">
        <v>1.9463204062938899</v>
      </c>
      <c r="G416">
        <v>17.322135509538199</v>
      </c>
      <c r="H416">
        <v>8.8999403456506307</v>
      </c>
      <c r="I416">
        <v>7.9760227174933398E-4</v>
      </c>
      <c r="J416">
        <v>1.4334821196869199E-3</v>
      </c>
    </row>
    <row r="417" spans="1:10">
      <c r="A417" t="s">
        <v>2106</v>
      </c>
      <c r="B417" t="s">
        <v>2106</v>
      </c>
      <c r="C417" t="s">
        <v>2107</v>
      </c>
      <c r="E417">
        <v>11</v>
      </c>
      <c r="F417">
        <v>79.435011962682495</v>
      </c>
      <c r="G417">
        <v>704.36226989813201</v>
      </c>
      <c r="H417">
        <v>8.8671513038738095</v>
      </c>
      <c r="I417" s="1">
        <v>3.9703848709240502E-84</v>
      </c>
      <c r="J417" s="1">
        <v>6.28715809695783E-82</v>
      </c>
    </row>
    <row r="418" spans="1:10">
      <c r="A418" t="s">
        <v>295</v>
      </c>
      <c r="B418" t="s">
        <v>295</v>
      </c>
      <c r="C418" t="s">
        <v>477</v>
      </c>
      <c r="E418">
        <v>13</v>
      </c>
      <c r="F418">
        <v>13.624242844057299</v>
      </c>
      <c r="G418">
        <v>120.531001508392</v>
      </c>
      <c r="H418">
        <v>8.8468036637328407</v>
      </c>
      <c r="I418" s="1">
        <v>1.67258800524148E-15</v>
      </c>
      <c r="J418" s="1">
        <v>9.1075214895072805E-15</v>
      </c>
    </row>
    <row r="419" spans="1:10">
      <c r="A419" t="s">
        <v>1170</v>
      </c>
      <c r="B419" t="s">
        <v>1171</v>
      </c>
      <c r="C419" t="s">
        <v>6149</v>
      </c>
      <c r="E419">
        <v>12</v>
      </c>
      <c r="F419">
        <v>29.178084256200801</v>
      </c>
      <c r="G419">
        <v>257.30213856656002</v>
      </c>
      <c r="H419">
        <v>8.8183355804752299</v>
      </c>
      <c r="I419" s="1">
        <v>3.4547668634177201E-17</v>
      </c>
      <c r="J419" s="1">
        <v>2.09973849095067E-16</v>
      </c>
    </row>
    <row r="420" spans="1:10">
      <c r="A420" t="s">
        <v>388</v>
      </c>
      <c r="B420" t="s">
        <v>388</v>
      </c>
      <c r="C420" t="s">
        <v>389</v>
      </c>
      <c r="E420">
        <v>0</v>
      </c>
      <c r="F420">
        <v>3.66661285388397</v>
      </c>
      <c r="G420">
        <v>32.3101856317083</v>
      </c>
      <c r="H420">
        <v>8.8119981354134005</v>
      </c>
      <c r="I420">
        <v>4.1306191690429998E-4</v>
      </c>
      <c r="J420">
        <v>7.7271065489856205E-4</v>
      </c>
    </row>
    <row r="421" spans="1:10">
      <c r="A421" t="s">
        <v>5027</v>
      </c>
      <c r="B421" t="s">
        <v>5027</v>
      </c>
      <c r="C421" t="s">
        <v>5028</v>
      </c>
      <c r="E421">
        <v>13</v>
      </c>
      <c r="F421">
        <v>3.89264081258779</v>
      </c>
      <c r="G421">
        <v>34.017670488045702</v>
      </c>
      <c r="H421">
        <v>8.7389697960421699</v>
      </c>
      <c r="I421" s="1">
        <v>4.1501132978249299E-9</v>
      </c>
      <c r="J421" s="1">
        <v>1.30238424274002E-8</v>
      </c>
    </row>
    <row r="422" spans="1:10">
      <c r="A422" t="s">
        <v>1732</v>
      </c>
      <c r="B422" t="s">
        <v>1732</v>
      </c>
      <c r="C422" t="s">
        <v>5957</v>
      </c>
      <c r="E422">
        <v>3</v>
      </c>
      <c r="F422">
        <v>23.008442018367202</v>
      </c>
      <c r="G422">
        <v>200.52880900335799</v>
      </c>
      <c r="H422">
        <v>8.7154449155348992</v>
      </c>
      <c r="I422" s="1">
        <v>2.4896967293453901E-18</v>
      </c>
      <c r="J422" s="1">
        <v>1.64269517311201E-17</v>
      </c>
    </row>
    <row r="423" spans="1:10">
      <c r="A423" t="s">
        <v>5277</v>
      </c>
      <c r="B423" t="s">
        <v>5277</v>
      </c>
      <c r="C423" t="s">
        <v>6287</v>
      </c>
      <c r="E423">
        <v>3</v>
      </c>
      <c r="F423">
        <v>11.3305195806038</v>
      </c>
      <c r="G423">
        <v>98.551883383085098</v>
      </c>
      <c r="H423">
        <v>8.6979138672326499</v>
      </c>
      <c r="I423" s="1">
        <v>9.6943639844735301E-14</v>
      </c>
      <c r="J423" s="1">
        <v>4.5768959375528096E-13</v>
      </c>
    </row>
    <row r="424" spans="1:10">
      <c r="A424" t="s">
        <v>675</v>
      </c>
      <c r="B424" t="s">
        <v>675</v>
      </c>
      <c r="C424" t="s">
        <v>4640</v>
      </c>
      <c r="E424">
        <v>6</v>
      </c>
      <c r="F424">
        <v>19.567857123187</v>
      </c>
      <c r="G424">
        <v>169.25587069554001</v>
      </c>
      <c r="H424">
        <v>8.6496886005458293</v>
      </c>
      <c r="I424" s="1">
        <v>2.7044618145223501E-18</v>
      </c>
      <c r="J424" s="1">
        <v>1.78038671587488E-17</v>
      </c>
    </row>
    <row r="425" spans="1:10">
      <c r="A425" t="s">
        <v>354</v>
      </c>
      <c r="B425" t="s">
        <v>354</v>
      </c>
      <c r="C425" t="s">
        <v>6275</v>
      </c>
      <c r="E425">
        <v>8</v>
      </c>
      <c r="F425">
        <v>7.3332257077679301</v>
      </c>
      <c r="G425">
        <v>62.826728038702001</v>
      </c>
      <c r="H425">
        <v>8.5674068332781506</v>
      </c>
      <c r="I425" s="1">
        <v>2.0473357671231999E-9</v>
      </c>
      <c r="J425" s="1">
        <v>6.6126462290930704E-9</v>
      </c>
    </row>
    <row r="426" spans="1:10">
      <c r="A426" t="s">
        <v>2783</v>
      </c>
      <c r="B426" t="s">
        <v>2784</v>
      </c>
      <c r="C426" t="s">
        <v>2785</v>
      </c>
      <c r="D426" t="s">
        <v>4826</v>
      </c>
      <c r="E426">
        <v>7</v>
      </c>
      <c r="F426">
        <v>63.985823610787101</v>
      </c>
      <c r="G426">
        <v>546.79920245736696</v>
      </c>
      <c r="H426">
        <v>8.5456304475103195</v>
      </c>
      <c r="I426" s="1">
        <v>3.67441829168391E-55</v>
      </c>
      <c r="J426" s="1">
        <v>1.6688695171299199E-53</v>
      </c>
    </row>
    <row r="427" spans="1:10">
      <c r="A427" t="s">
        <v>1808</v>
      </c>
      <c r="B427" t="s">
        <v>1808</v>
      </c>
      <c r="C427" t="s">
        <v>6259</v>
      </c>
      <c r="E427">
        <v>0</v>
      </c>
      <c r="F427">
        <v>39.257089144829798</v>
      </c>
      <c r="G427">
        <v>335.47496962881797</v>
      </c>
      <c r="H427">
        <v>8.5455895211986306</v>
      </c>
      <c r="I427" s="1">
        <v>3.6427058283621097E-32</v>
      </c>
      <c r="J427" s="1">
        <v>5.1427984212948499E-31</v>
      </c>
    </row>
    <row r="428" spans="1:10">
      <c r="A428" t="s">
        <v>421</v>
      </c>
      <c r="B428" t="s">
        <v>421</v>
      </c>
      <c r="C428" t="s">
        <v>6200</v>
      </c>
      <c r="E428">
        <v>10</v>
      </c>
      <c r="F428">
        <v>9.2628242758542196</v>
      </c>
      <c r="G428">
        <v>79.089239906413894</v>
      </c>
      <c r="H428">
        <v>8.5383504588960992</v>
      </c>
      <c r="I428" s="1">
        <v>6.42083883341693E-11</v>
      </c>
      <c r="J428" s="1">
        <v>2.4007463130178498E-10</v>
      </c>
    </row>
    <row r="429" spans="1:10">
      <c r="A429" t="s">
        <v>2538</v>
      </c>
      <c r="B429" t="s">
        <v>2538</v>
      </c>
      <c r="C429" t="s">
        <v>6137</v>
      </c>
      <c r="E429">
        <v>13</v>
      </c>
      <c r="F429">
        <v>89.116448479529197</v>
      </c>
      <c r="G429">
        <v>753.756260983272</v>
      </c>
      <c r="H429">
        <v>8.4581048038108992</v>
      </c>
      <c r="I429" s="1">
        <v>1.7299340489183401E-70</v>
      </c>
      <c r="J429" s="1">
        <v>1.2829979231155099E-68</v>
      </c>
    </row>
    <row r="430" spans="1:10">
      <c r="A430" t="s">
        <v>7</v>
      </c>
      <c r="B430" t="s">
        <v>7</v>
      </c>
      <c r="C430" t="s">
        <v>6212</v>
      </c>
      <c r="E430">
        <v>9</v>
      </c>
      <c r="F430">
        <v>39.031061186126003</v>
      </c>
      <c r="G430">
        <v>327.75883893285101</v>
      </c>
      <c r="H430">
        <v>8.3973847743949293</v>
      </c>
      <c r="I430" s="1">
        <v>7.8587879343872301E-37</v>
      </c>
      <c r="J430" s="1">
        <v>1.43441241456619E-35</v>
      </c>
    </row>
    <row r="431" spans="1:10">
      <c r="A431" t="s">
        <v>489</v>
      </c>
      <c r="B431" t="s">
        <v>489</v>
      </c>
      <c r="C431" t="s">
        <v>326</v>
      </c>
      <c r="E431">
        <v>13</v>
      </c>
      <c r="F431">
        <v>9.6102271330137494</v>
      </c>
      <c r="G431">
        <v>80.548322182132594</v>
      </c>
      <c r="H431">
        <v>8.3815211719010403</v>
      </c>
      <c r="I431" s="1">
        <v>2.02768729708727E-11</v>
      </c>
      <c r="J431" s="1">
        <v>7.8624883346355506E-11</v>
      </c>
    </row>
    <row r="432" spans="1:10">
      <c r="A432" t="s">
        <v>108</v>
      </c>
      <c r="B432" t="s">
        <v>108</v>
      </c>
      <c r="C432" t="s">
        <v>6168</v>
      </c>
      <c r="E432">
        <v>0</v>
      </c>
      <c r="F432">
        <v>38.457630370262599</v>
      </c>
      <c r="G432">
        <v>319.36239817992498</v>
      </c>
      <c r="H432">
        <v>8.3042661522607002</v>
      </c>
      <c r="I432" s="1">
        <v>2.2734479402907199E-31</v>
      </c>
      <c r="J432" s="1">
        <v>3.1121802528418901E-30</v>
      </c>
    </row>
    <row r="433" spans="1:10">
      <c r="A433" t="s">
        <v>488</v>
      </c>
      <c r="B433" t="s">
        <v>488</v>
      </c>
      <c r="C433" t="s">
        <v>6275</v>
      </c>
      <c r="E433">
        <v>8</v>
      </c>
      <c r="F433">
        <v>4.6920995871549698</v>
      </c>
      <c r="G433">
        <v>38.5560458929886</v>
      </c>
      <c r="H433">
        <v>8.2172266757805197</v>
      </c>
      <c r="I433" s="1">
        <v>1.18571598772209E-5</v>
      </c>
      <c r="J433" s="1">
        <v>2.6576549242783999E-5</v>
      </c>
    </row>
    <row r="434" spans="1:10">
      <c r="A434" t="s">
        <v>4084</v>
      </c>
      <c r="B434" t="s">
        <v>4084</v>
      </c>
      <c r="C434" t="s">
        <v>4085</v>
      </c>
      <c r="E434">
        <v>3</v>
      </c>
      <c r="F434">
        <v>7.7852816251755703</v>
      </c>
      <c r="G434">
        <v>63.734179992799596</v>
      </c>
      <c r="H434">
        <v>8.18649639939804</v>
      </c>
      <c r="I434" s="1">
        <v>1.3435226006535699E-6</v>
      </c>
      <c r="J434" s="1">
        <v>3.32279397097055E-6</v>
      </c>
    </row>
    <row r="435" spans="1:10">
      <c r="A435" t="s">
        <v>920</v>
      </c>
      <c r="B435" t="s">
        <v>920</v>
      </c>
      <c r="C435" t="s">
        <v>921</v>
      </c>
      <c r="E435">
        <v>0</v>
      </c>
      <c r="F435">
        <v>9.3841991743099307</v>
      </c>
      <c r="G435">
        <v>76.463114937011099</v>
      </c>
      <c r="H435">
        <v>8.1480703378862191</v>
      </c>
      <c r="I435" s="1">
        <v>4.4041695876189298E-13</v>
      </c>
      <c r="J435" s="1">
        <v>1.9742945381682701E-12</v>
      </c>
    </row>
    <row r="436" spans="1:10">
      <c r="A436" t="s">
        <v>5360</v>
      </c>
      <c r="B436" t="s">
        <v>5360</v>
      </c>
      <c r="C436" t="s">
        <v>5361</v>
      </c>
      <c r="E436">
        <v>3</v>
      </c>
      <c r="F436">
        <v>33.870183843355797</v>
      </c>
      <c r="G436">
        <v>275.96586477544599</v>
      </c>
      <c r="H436">
        <v>8.1477521956108792</v>
      </c>
      <c r="I436" s="1">
        <v>1.31947900017085E-32</v>
      </c>
      <c r="J436" s="1">
        <v>1.92309140845796E-31</v>
      </c>
    </row>
    <row r="437" spans="1:10">
      <c r="A437" t="s">
        <v>4424</v>
      </c>
      <c r="B437" t="s">
        <v>4424</v>
      </c>
      <c r="C437" t="s">
        <v>6117</v>
      </c>
      <c r="E437">
        <v>3</v>
      </c>
      <c r="F437">
        <v>1.9463204062938899</v>
      </c>
      <c r="G437">
        <v>15.7119971805456</v>
      </c>
      <c r="H437">
        <v>8.0726673417886996</v>
      </c>
      <c r="I437">
        <v>1.6800524336612001E-3</v>
      </c>
      <c r="J437">
        <v>2.8976824282664002E-3</v>
      </c>
    </row>
    <row r="438" spans="1:10">
      <c r="A438" t="s">
        <v>3019</v>
      </c>
      <c r="B438" t="s">
        <v>3019</v>
      </c>
      <c r="C438" t="s">
        <v>6200</v>
      </c>
      <c r="E438">
        <v>10</v>
      </c>
      <c r="F438">
        <v>74.638259315279399</v>
      </c>
      <c r="G438">
        <v>600.1262290999</v>
      </c>
      <c r="H438">
        <v>8.0404638935228601</v>
      </c>
      <c r="I438" s="1">
        <v>1.3056440643248E-71</v>
      </c>
      <c r="J438" s="1">
        <v>1.00654849643145E-69</v>
      </c>
    </row>
    <row r="439" spans="1:10">
      <c r="A439" t="s">
        <v>4806</v>
      </c>
      <c r="B439" t="s">
        <v>4806</v>
      </c>
      <c r="C439" t="s">
        <v>4807</v>
      </c>
      <c r="E439">
        <v>0</v>
      </c>
      <c r="F439">
        <v>8.0113095838794006</v>
      </c>
      <c r="G439">
        <v>64.339519840349595</v>
      </c>
      <c r="H439">
        <v>8.0310864493135501</v>
      </c>
      <c r="I439" s="1">
        <v>1.8017535217275199E-12</v>
      </c>
      <c r="J439" s="1">
        <v>7.63854839638317E-12</v>
      </c>
    </row>
    <row r="440" spans="1:10">
      <c r="A440" t="s">
        <v>3614</v>
      </c>
      <c r="B440" t="s">
        <v>3614</v>
      </c>
      <c r="C440" t="s">
        <v>3615</v>
      </c>
      <c r="E440">
        <v>7</v>
      </c>
      <c r="F440">
        <v>26.084902218180201</v>
      </c>
      <c r="G440">
        <v>209.325824024632</v>
      </c>
      <c r="H440">
        <v>8.0247885260899796</v>
      </c>
      <c r="I440" s="1">
        <v>4.23858407320366E-9</v>
      </c>
      <c r="J440" s="1">
        <v>1.32943597884905E-8</v>
      </c>
    </row>
    <row r="441" spans="1:10">
      <c r="A441" t="s">
        <v>720</v>
      </c>
      <c r="B441" t="s">
        <v>720</v>
      </c>
      <c r="C441" t="s">
        <v>6200</v>
      </c>
      <c r="E441">
        <v>10</v>
      </c>
      <c r="F441">
        <v>4.8134744856106799</v>
      </c>
      <c r="G441">
        <v>38.458699365643703</v>
      </c>
      <c r="H441">
        <v>7.9898001912363803</v>
      </c>
      <c r="I441" s="1">
        <v>1.03656490254687E-5</v>
      </c>
      <c r="J441" s="1">
        <v>2.3421649687705799E-5</v>
      </c>
    </row>
    <row r="442" spans="1:10">
      <c r="A442" t="s">
        <v>35</v>
      </c>
      <c r="B442" t="s">
        <v>36</v>
      </c>
      <c r="C442" t="s">
        <v>33</v>
      </c>
      <c r="E442">
        <v>0</v>
      </c>
      <c r="F442">
        <v>79.539665022930606</v>
      </c>
      <c r="G442">
        <v>635.39710065000702</v>
      </c>
      <c r="H442">
        <v>7.9884306838208001</v>
      </c>
      <c r="I442" s="1">
        <v>6.2515685904212898E-53</v>
      </c>
      <c r="J442" s="1">
        <v>2.5977262674665501E-51</v>
      </c>
    </row>
    <row r="443" spans="1:10">
      <c r="A443" t="s">
        <v>3445</v>
      </c>
      <c r="B443" t="s">
        <v>3445</v>
      </c>
      <c r="C443" t="s">
        <v>6103</v>
      </c>
      <c r="E443">
        <v>10</v>
      </c>
      <c r="F443">
        <v>8.2373375425832194</v>
      </c>
      <c r="G443">
        <v>65.311869479343798</v>
      </c>
      <c r="H443">
        <v>7.92875964372125</v>
      </c>
      <c r="I443" s="1">
        <v>3.1467325850157199E-9</v>
      </c>
      <c r="J443" s="1">
        <v>9.9550249544314706E-9</v>
      </c>
    </row>
    <row r="444" spans="1:10">
      <c r="A444" t="s">
        <v>77</v>
      </c>
      <c r="B444" t="s">
        <v>77</v>
      </c>
      <c r="C444" t="s">
        <v>78</v>
      </c>
      <c r="E444">
        <v>1</v>
      </c>
      <c r="F444">
        <v>13.381493047145799</v>
      </c>
      <c r="G444">
        <v>105.078595067432</v>
      </c>
      <c r="H444">
        <v>7.85253145498924</v>
      </c>
      <c r="I444" s="1">
        <v>2.9780226720031299E-19</v>
      </c>
      <c r="J444" s="1">
        <v>2.0771708137221798E-18</v>
      </c>
    </row>
    <row r="445" spans="1:10">
      <c r="A445" t="s">
        <v>1875</v>
      </c>
      <c r="B445" t="s">
        <v>1876</v>
      </c>
      <c r="C445" t="s">
        <v>1877</v>
      </c>
      <c r="E445">
        <v>0</v>
      </c>
      <c r="F445">
        <v>2.5197512221572498</v>
      </c>
      <c r="G445">
        <v>19.753567424251099</v>
      </c>
      <c r="H445">
        <v>7.8394911571227901</v>
      </c>
      <c r="I445">
        <v>6.9147052722803198E-4</v>
      </c>
      <c r="J445">
        <v>1.2527290720559801E-3</v>
      </c>
    </row>
    <row r="446" spans="1:10">
      <c r="A446" t="s">
        <v>3376</v>
      </c>
      <c r="B446" t="s">
        <v>3376</v>
      </c>
      <c r="C446" t="s">
        <v>3377</v>
      </c>
      <c r="E446">
        <v>0</v>
      </c>
      <c r="F446">
        <v>101.384523571363</v>
      </c>
      <c r="G446">
        <v>792.02026729422596</v>
      </c>
      <c r="H446">
        <v>7.8120430948884598</v>
      </c>
      <c r="I446" s="1">
        <v>7.8622981861584101E-82</v>
      </c>
      <c r="J446" s="1">
        <v>1.02367122383783E-79</v>
      </c>
    </row>
    <row r="447" spans="1:10">
      <c r="A447" t="s">
        <v>3779</v>
      </c>
      <c r="B447" t="s">
        <v>3779</v>
      </c>
      <c r="C447" t="s">
        <v>3780</v>
      </c>
      <c r="E447">
        <v>3</v>
      </c>
      <c r="F447">
        <v>21.288149570777101</v>
      </c>
      <c r="G447">
        <v>166.197838249797</v>
      </c>
      <c r="H447">
        <v>7.8070589318830104</v>
      </c>
      <c r="I447" s="1">
        <v>1.37360554487226E-18</v>
      </c>
      <c r="J447" s="1">
        <v>9.2825315887041999E-18</v>
      </c>
    </row>
    <row r="448" spans="1:10">
      <c r="A448" t="s">
        <v>1088</v>
      </c>
      <c r="B448" t="s">
        <v>1088</v>
      </c>
      <c r="C448" t="s">
        <v>6259</v>
      </c>
      <c r="E448">
        <v>0</v>
      </c>
      <c r="F448">
        <v>18.073592634300802</v>
      </c>
      <c r="G448">
        <v>141.01970414998601</v>
      </c>
      <c r="H448">
        <v>7.8025275330347501</v>
      </c>
      <c r="I448" s="1">
        <v>3.39710166786993E-14</v>
      </c>
      <c r="J448" s="1">
        <v>1.6656559575183499E-13</v>
      </c>
    </row>
    <row r="449" spans="1:10">
      <c r="A449" t="s">
        <v>4364</v>
      </c>
      <c r="B449" t="s">
        <v>4364</v>
      </c>
      <c r="C449" t="s">
        <v>6259</v>
      </c>
      <c r="E449">
        <v>3</v>
      </c>
      <c r="F449">
        <v>8.3587124410389304</v>
      </c>
      <c r="G449">
        <v>65.063466898725096</v>
      </c>
      <c r="H449">
        <v>7.7839101844539798</v>
      </c>
      <c r="I449" s="1">
        <v>3.9879419935554502E-8</v>
      </c>
      <c r="J449" s="1">
        <v>1.1453603990314401E-7</v>
      </c>
    </row>
    <row r="450" spans="1:10">
      <c r="A450" t="s">
        <v>4346</v>
      </c>
      <c r="B450" t="s">
        <v>4346</v>
      </c>
      <c r="C450" t="s">
        <v>5589</v>
      </c>
      <c r="E450">
        <v>9</v>
      </c>
      <c r="F450">
        <v>25.9802491579321</v>
      </c>
      <c r="G450">
        <v>201.72830053948999</v>
      </c>
      <c r="H450">
        <v>7.7646792112422904</v>
      </c>
      <c r="I450" s="1">
        <v>1.34981710781024E-21</v>
      </c>
      <c r="J450" s="1">
        <v>1.0804068899809E-20</v>
      </c>
    </row>
    <row r="451" spans="1:10">
      <c r="A451" t="s">
        <v>5239</v>
      </c>
      <c r="B451" t="s">
        <v>5239</v>
      </c>
      <c r="C451" t="s">
        <v>6200</v>
      </c>
      <c r="E451">
        <v>10</v>
      </c>
      <c r="F451">
        <v>9.9576299901732899</v>
      </c>
      <c r="G451">
        <v>76.787603361494106</v>
      </c>
      <c r="H451">
        <v>7.7114336882643899</v>
      </c>
      <c r="I451" s="1">
        <v>2.20402695472067E-8</v>
      </c>
      <c r="J451" s="1">
        <v>6.4793747755686902E-8</v>
      </c>
    </row>
    <row r="452" spans="1:10">
      <c r="A452" t="s">
        <v>4613</v>
      </c>
      <c r="B452" t="s">
        <v>4613</v>
      </c>
      <c r="C452" t="s">
        <v>6083</v>
      </c>
      <c r="E452">
        <v>3</v>
      </c>
      <c r="F452">
        <v>28.604653440337401</v>
      </c>
      <c r="G452">
        <v>218.714759465578</v>
      </c>
      <c r="H452">
        <v>7.6461251286181504</v>
      </c>
      <c r="I452" s="1">
        <v>1.2539029769224799E-23</v>
      </c>
      <c r="J452" s="1">
        <v>1.1606030871704299E-22</v>
      </c>
    </row>
    <row r="453" spans="1:10">
      <c r="A453" t="s">
        <v>551</v>
      </c>
      <c r="B453" t="s">
        <v>551</v>
      </c>
      <c r="C453" t="s">
        <v>6275</v>
      </c>
      <c r="E453">
        <v>8</v>
      </c>
      <c r="F453">
        <v>4.1186687712916097</v>
      </c>
      <c r="G453">
        <v>31.240489465369201</v>
      </c>
      <c r="H453">
        <v>7.5850939223675899</v>
      </c>
      <c r="I453">
        <v>1.51475636207135E-4</v>
      </c>
      <c r="J453">
        <v>2.9932403120998502E-4</v>
      </c>
    </row>
    <row r="454" spans="1:10">
      <c r="A454" t="s">
        <v>1421</v>
      </c>
      <c r="B454" t="s">
        <v>1421</v>
      </c>
      <c r="C454" t="s">
        <v>6200</v>
      </c>
      <c r="E454">
        <v>10</v>
      </c>
      <c r="F454">
        <v>51.370345661793202</v>
      </c>
      <c r="G454">
        <v>386.87855767684403</v>
      </c>
      <c r="H454">
        <v>7.5311651633402397</v>
      </c>
      <c r="I454" s="1">
        <v>3.1391130119604799E-35</v>
      </c>
      <c r="J454" s="1">
        <v>5.3156251841261496E-34</v>
      </c>
    </row>
    <row r="455" spans="1:10">
      <c r="A455" t="s">
        <v>6003</v>
      </c>
      <c r="B455" t="s">
        <v>6003</v>
      </c>
      <c r="C455" t="s">
        <v>6252</v>
      </c>
      <c r="E455">
        <v>3</v>
      </c>
      <c r="F455">
        <v>12.929437129738201</v>
      </c>
      <c r="G455">
        <v>97.0816129483987</v>
      </c>
      <c r="H455">
        <v>7.5085722583473702</v>
      </c>
      <c r="I455" s="1">
        <v>1.7421010207732501E-12</v>
      </c>
      <c r="J455" s="1">
        <v>7.4178560179581995E-12</v>
      </c>
    </row>
    <row r="456" spans="1:10">
      <c r="A456" t="s">
        <v>1635</v>
      </c>
      <c r="B456" t="s">
        <v>1636</v>
      </c>
      <c r="C456" t="s">
        <v>5987</v>
      </c>
      <c r="D456" t="s">
        <v>1637</v>
      </c>
      <c r="E456">
        <v>7</v>
      </c>
      <c r="F456">
        <v>18.889773247075599</v>
      </c>
      <c r="G456">
        <v>141.32181625653399</v>
      </c>
      <c r="H456">
        <v>7.4813929425231303</v>
      </c>
      <c r="I456" s="1">
        <v>1.5276799300342899E-17</v>
      </c>
      <c r="J456" s="1">
        <v>9.6555304315759201E-17</v>
      </c>
    </row>
    <row r="457" spans="1:10">
      <c r="A457" t="s">
        <v>2037</v>
      </c>
      <c r="B457" t="s">
        <v>2037</v>
      </c>
      <c r="C457" t="s">
        <v>2034</v>
      </c>
      <c r="E457">
        <v>3</v>
      </c>
      <c r="F457">
        <v>22.208983243799999</v>
      </c>
      <c r="G457">
        <v>166.098260453542</v>
      </c>
      <c r="H457">
        <v>7.4788772916883204</v>
      </c>
      <c r="I457">
        <v>3.9002336160929099E-4</v>
      </c>
      <c r="J457">
        <v>7.32184195984889E-4</v>
      </c>
    </row>
    <row r="458" spans="1:10">
      <c r="A458" t="s">
        <v>1315</v>
      </c>
      <c r="B458" t="s">
        <v>1315</v>
      </c>
      <c r="C458" t="s">
        <v>6200</v>
      </c>
      <c r="E458">
        <v>10</v>
      </c>
      <c r="F458">
        <v>2.97180713956489</v>
      </c>
      <c r="G458">
        <v>22.120101654067401</v>
      </c>
      <c r="H458">
        <v>7.4433166808079196</v>
      </c>
      <c r="I458">
        <v>4.8306309257847898E-3</v>
      </c>
      <c r="J458">
        <v>7.8184161862356692E-3</v>
      </c>
    </row>
    <row r="459" spans="1:10">
      <c r="A459" t="s">
        <v>1344</v>
      </c>
      <c r="B459" t="s">
        <v>1344</v>
      </c>
      <c r="C459" t="s">
        <v>6275</v>
      </c>
      <c r="E459">
        <v>8</v>
      </c>
      <c r="F459">
        <v>5.2655304030183201</v>
      </c>
      <c r="G459">
        <v>38.966692685848798</v>
      </c>
      <c r="H459">
        <v>7.4003357123362496</v>
      </c>
      <c r="I459">
        <v>2.0277429668025702E-3</v>
      </c>
      <c r="J459">
        <v>3.4687725671521999E-3</v>
      </c>
    </row>
    <row r="460" spans="1:10">
      <c r="A460" t="s">
        <v>1796</v>
      </c>
      <c r="B460" t="s">
        <v>1796</v>
      </c>
      <c r="C460" t="s">
        <v>5883</v>
      </c>
      <c r="E460">
        <v>13</v>
      </c>
      <c r="F460">
        <v>7.7852816251755703</v>
      </c>
      <c r="G460">
        <v>57.293626676829398</v>
      </c>
      <c r="H460">
        <v>7.3592233955361097</v>
      </c>
      <c r="I460" s="1">
        <v>1.7822760026384201E-9</v>
      </c>
      <c r="J460" s="1">
        <v>5.7916556292060303E-9</v>
      </c>
    </row>
    <row r="461" spans="1:10">
      <c r="A461" t="s">
        <v>1205</v>
      </c>
      <c r="B461" t="s">
        <v>1205</v>
      </c>
      <c r="C461" t="s">
        <v>6287</v>
      </c>
      <c r="E461">
        <v>3</v>
      </c>
      <c r="F461">
        <v>174.947130638749</v>
      </c>
      <c r="G461">
        <v>1286.3316504749</v>
      </c>
      <c r="H461">
        <v>7.3526878993577798</v>
      </c>
      <c r="I461" s="1">
        <v>6.8612732411726005E-41</v>
      </c>
      <c r="J461" s="1">
        <v>1.5889407083015899E-39</v>
      </c>
    </row>
    <row r="462" spans="1:10">
      <c r="A462" t="s">
        <v>2548</v>
      </c>
      <c r="B462" t="s">
        <v>2584</v>
      </c>
      <c r="C462" t="s">
        <v>2585</v>
      </c>
      <c r="E462">
        <v>9</v>
      </c>
      <c r="F462">
        <v>86.161363178171896</v>
      </c>
      <c r="G462">
        <v>633.12791294753595</v>
      </c>
      <c r="H462">
        <v>7.3481649963951901</v>
      </c>
      <c r="I462" s="1">
        <v>1.4814478310235299E-47</v>
      </c>
      <c r="J462" s="1">
        <v>4.7430616622769601E-46</v>
      </c>
    </row>
    <row r="463" spans="1:10">
      <c r="A463" t="s">
        <v>631</v>
      </c>
      <c r="B463" t="s">
        <v>631</v>
      </c>
      <c r="C463" t="s">
        <v>632</v>
      </c>
      <c r="E463">
        <v>0</v>
      </c>
      <c r="F463">
        <v>30.898376703790898</v>
      </c>
      <c r="G463">
        <v>227.025041850127</v>
      </c>
      <c r="H463">
        <v>7.3474747242068998</v>
      </c>
      <c r="I463" s="1">
        <v>1.0641765020000301E-22</v>
      </c>
      <c r="J463" s="1">
        <v>9.2370520373602903E-22</v>
      </c>
    </row>
    <row r="464" spans="1:10">
      <c r="A464" t="s">
        <v>4043</v>
      </c>
      <c r="B464" t="s">
        <v>4043</v>
      </c>
      <c r="C464" t="s">
        <v>4044</v>
      </c>
      <c r="E464">
        <v>3</v>
      </c>
      <c r="F464">
        <v>32.723322211629103</v>
      </c>
      <c r="G464">
        <v>239.53913869062299</v>
      </c>
      <c r="H464">
        <v>7.3201350749618097</v>
      </c>
      <c r="I464" s="1">
        <v>1.3029178104543601E-16</v>
      </c>
      <c r="J464" s="1">
        <v>7.6414368883404598E-16</v>
      </c>
    </row>
    <row r="465" spans="1:10">
      <c r="A465" t="s">
        <v>1940</v>
      </c>
      <c r="B465" t="s">
        <v>1940</v>
      </c>
      <c r="C465" t="s">
        <v>6235</v>
      </c>
      <c r="E465">
        <v>0</v>
      </c>
      <c r="F465">
        <v>4.3446967299954302</v>
      </c>
      <c r="G465">
        <v>31.5213408884362</v>
      </c>
      <c r="H465">
        <v>7.2551302996168703</v>
      </c>
      <c r="I465">
        <v>5.5430007724571295E-4</v>
      </c>
      <c r="J465">
        <v>1.0196684937465101E-3</v>
      </c>
    </row>
    <row r="466" spans="1:10">
      <c r="A466" t="s">
        <v>6243</v>
      </c>
      <c r="B466" t="s">
        <v>6244</v>
      </c>
      <c r="C466" t="s">
        <v>6245</v>
      </c>
      <c r="E466">
        <v>3</v>
      </c>
      <c r="F466">
        <v>9.9576299901732899</v>
      </c>
      <c r="G466">
        <v>72.109360062245202</v>
      </c>
      <c r="H466">
        <v>7.2416187519928501</v>
      </c>
      <c r="I466" s="1">
        <v>8.8666995486178901E-11</v>
      </c>
      <c r="J466" s="1">
        <v>3.2529738669600598E-10</v>
      </c>
    </row>
    <row r="467" spans="1:10">
      <c r="A467" t="s">
        <v>5227</v>
      </c>
      <c r="B467" t="s">
        <v>5227</v>
      </c>
      <c r="C467" t="s">
        <v>5400</v>
      </c>
      <c r="E467">
        <v>0</v>
      </c>
      <c r="F467">
        <v>146.65211434815299</v>
      </c>
      <c r="G467">
        <v>1061.04988922692</v>
      </c>
      <c r="H467">
        <v>7.2351489369459596</v>
      </c>
      <c r="I467" s="1">
        <v>6.08733824466924E-75</v>
      </c>
      <c r="J467" s="1">
        <v>5.7525346412124295E-73</v>
      </c>
    </row>
    <row r="468" spans="1:10">
      <c r="A468" t="s">
        <v>1251</v>
      </c>
      <c r="B468" t="s">
        <v>1251</v>
      </c>
      <c r="C468" t="s">
        <v>6200</v>
      </c>
      <c r="E468">
        <v>10</v>
      </c>
      <c r="F468">
        <v>88.681114400329093</v>
      </c>
      <c r="G468">
        <v>640.66614873447395</v>
      </c>
      <c r="H468">
        <v>7.2243808962790403</v>
      </c>
      <c r="I468" s="1">
        <v>2.0603456849540699E-29</v>
      </c>
      <c r="J468" s="1">
        <v>2.54674374855398E-28</v>
      </c>
    </row>
    <row r="469" spans="1:10">
      <c r="A469" t="s">
        <v>2488</v>
      </c>
      <c r="B469" t="s">
        <v>2488</v>
      </c>
      <c r="C469" t="s">
        <v>6229</v>
      </c>
      <c r="E469">
        <v>0</v>
      </c>
      <c r="F469">
        <v>7.5592536664717498</v>
      </c>
      <c r="G469">
        <v>54.430287285775698</v>
      </c>
      <c r="H469">
        <v>7.2004842921458403</v>
      </c>
      <c r="I469" s="1">
        <v>2.6827280314164901E-7</v>
      </c>
      <c r="J469" s="1">
        <v>7.0738539766288096E-7</v>
      </c>
    </row>
    <row r="470" spans="1:10">
      <c r="A470" t="s">
        <v>2351</v>
      </c>
      <c r="B470" t="s">
        <v>2351</v>
      </c>
      <c r="C470" t="s">
        <v>2352</v>
      </c>
      <c r="E470">
        <v>9</v>
      </c>
      <c r="F470">
        <v>11.313797742396201</v>
      </c>
      <c r="G470">
        <v>81.434513452749599</v>
      </c>
      <c r="H470">
        <v>7.1978053087859104</v>
      </c>
      <c r="I470" s="1">
        <v>5.7247956924567799E-10</v>
      </c>
      <c r="J470" s="1">
        <v>1.95920432021637E-9</v>
      </c>
    </row>
    <row r="471" spans="1:10">
      <c r="A471" t="s">
        <v>5247</v>
      </c>
      <c r="B471" t="s">
        <v>5247</v>
      </c>
      <c r="C471" t="s">
        <v>6259</v>
      </c>
      <c r="E471">
        <v>0</v>
      </c>
      <c r="F471">
        <v>10.2883110091252</v>
      </c>
      <c r="G471">
        <v>73.967900971856395</v>
      </c>
      <c r="H471">
        <v>7.1895086478480801</v>
      </c>
      <c r="I471" s="1">
        <v>2.3970771246110701E-9</v>
      </c>
      <c r="J471" s="1">
        <v>7.6787724839236E-9</v>
      </c>
    </row>
    <row r="472" spans="1:10">
      <c r="A472" t="s">
        <v>413</v>
      </c>
      <c r="B472" t="s">
        <v>413</v>
      </c>
      <c r="C472" t="s">
        <v>6200</v>
      </c>
      <c r="E472">
        <v>10</v>
      </c>
      <c r="F472">
        <v>31.367154459406098</v>
      </c>
      <c r="G472">
        <v>225.51225004847899</v>
      </c>
      <c r="H472">
        <v>7.1894392059160603</v>
      </c>
      <c r="I472" s="1">
        <v>4.6763795250005797E-22</v>
      </c>
      <c r="J472" s="1">
        <v>3.8590010756307602E-21</v>
      </c>
    </row>
    <row r="473" spans="1:10">
      <c r="A473" t="s">
        <v>3220</v>
      </c>
      <c r="B473" t="s">
        <v>3220</v>
      </c>
      <c r="C473" t="s">
        <v>3066</v>
      </c>
      <c r="D473" t="s">
        <v>5765</v>
      </c>
      <c r="E473">
        <v>0</v>
      </c>
      <c r="F473">
        <v>23.4604979357748</v>
      </c>
      <c r="G473">
        <v>168.585633163094</v>
      </c>
      <c r="H473">
        <v>7.1859358494696801</v>
      </c>
      <c r="I473" s="1">
        <v>6.0275344938388998E-18</v>
      </c>
      <c r="J473" s="1">
        <v>3.8722943639695303E-17</v>
      </c>
    </row>
    <row r="474" spans="1:10">
      <c r="A474" t="s">
        <v>3742</v>
      </c>
      <c r="B474" t="s">
        <v>3742</v>
      </c>
      <c r="C474" t="s">
        <v>6259</v>
      </c>
      <c r="E474">
        <v>0</v>
      </c>
      <c r="F474">
        <v>16.822077942326001</v>
      </c>
      <c r="G474">
        <v>120.62834803573701</v>
      </c>
      <c r="H474">
        <v>7.1708351637239698</v>
      </c>
      <c r="I474" s="1">
        <v>2.7867305302211901E-14</v>
      </c>
      <c r="J474" s="1">
        <v>1.3813413008939101E-13</v>
      </c>
    </row>
    <row r="475" spans="1:10">
      <c r="A475" t="s">
        <v>5346</v>
      </c>
      <c r="B475" t="s">
        <v>5346</v>
      </c>
      <c r="C475" t="s">
        <v>6289</v>
      </c>
      <c r="E475">
        <v>9</v>
      </c>
      <c r="F475">
        <v>40.056547919396998</v>
      </c>
      <c r="G475">
        <v>287.00857554680101</v>
      </c>
      <c r="H475">
        <v>7.1650851222708498</v>
      </c>
      <c r="I475" s="1">
        <v>4.6051713079374097E-34</v>
      </c>
      <c r="J475" s="1">
        <v>7.3720488232801203E-33</v>
      </c>
    </row>
    <row r="476" spans="1:10">
      <c r="A476" t="s">
        <v>4325</v>
      </c>
      <c r="B476" t="s">
        <v>4325</v>
      </c>
      <c r="C476" t="s">
        <v>4208</v>
      </c>
      <c r="D476" t="s">
        <v>4038</v>
      </c>
      <c r="E476">
        <v>7</v>
      </c>
      <c r="F476">
        <v>10.983116723444301</v>
      </c>
      <c r="G476">
        <v>78.495088217831594</v>
      </c>
      <c r="H476">
        <v>7.1468864616796699</v>
      </c>
      <c r="I476" s="1">
        <v>2.4615245966292097E-13</v>
      </c>
      <c r="J476" s="1">
        <v>1.1267244227852001E-12</v>
      </c>
    </row>
    <row r="477" spans="1:10">
      <c r="A477" t="s">
        <v>2757</v>
      </c>
      <c r="B477" t="s">
        <v>2757</v>
      </c>
      <c r="C477" t="s">
        <v>6200</v>
      </c>
      <c r="E477">
        <v>10</v>
      </c>
      <c r="F477">
        <v>45.7908560780306</v>
      </c>
      <c r="G477">
        <v>326.79767745282498</v>
      </c>
      <c r="H477">
        <v>7.1367453121195297</v>
      </c>
      <c r="I477" s="1">
        <v>8.4316125469781905E-38</v>
      </c>
      <c r="J477" s="1">
        <v>1.6196989479588599E-36</v>
      </c>
    </row>
    <row r="478" spans="1:10">
      <c r="A478" t="s">
        <v>618</v>
      </c>
      <c r="B478" t="s">
        <v>618</v>
      </c>
      <c r="C478" t="s">
        <v>4116</v>
      </c>
      <c r="E478">
        <v>13</v>
      </c>
      <c r="F478">
        <v>64.090476671035205</v>
      </c>
      <c r="G478">
        <v>456.79481588048202</v>
      </c>
      <c r="H478">
        <v>7.1273430875717603</v>
      </c>
      <c r="I478" s="1">
        <v>6.4165480437171599E-39</v>
      </c>
      <c r="J478" s="1">
        <v>1.30991480794909E-37</v>
      </c>
    </row>
    <row r="479" spans="1:10">
      <c r="A479" t="s">
        <v>4900</v>
      </c>
      <c r="B479" t="s">
        <v>4901</v>
      </c>
      <c r="C479" t="s">
        <v>4902</v>
      </c>
      <c r="E479">
        <v>7</v>
      </c>
      <c r="F479">
        <v>3.89264081258779</v>
      </c>
      <c r="G479">
        <v>27.6420148569722</v>
      </c>
      <c r="H479">
        <v>7.10109567972086</v>
      </c>
      <c r="I479">
        <v>2.1924806690604701E-4</v>
      </c>
      <c r="J479">
        <v>4.2353261589268999E-4</v>
      </c>
    </row>
    <row r="480" spans="1:10">
      <c r="A480" t="s">
        <v>1615</v>
      </c>
      <c r="B480" t="s">
        <v>1615</v>
      </c>
      <c r="C480" t="s">
        <v>1616</v>
      </c>
      <c r="E480">
        <v>6</v>
      </c>
      <c r="F480">
        <v>8.3587124410389304</v>
      </c>
      <c r="G480">
        <v>59.346860641130498</v>
      </c>
      <c r="H480">
        <v>7.10000027632893</v>
      </c>
      <c r="I480" s="1">
        <v>1.5548014878037399E-6</v>
      </c>
      <c r="J480" s="1">
        <v>3.82434169481198E-6</v>
      </c>
    </row>
    <row r="481" spans="1:10">
      <c r="A481" t="s">
        <v>3949</v>
      </c>
      <c r="B481" t="s">
        <v>3950</v>
      </c>
      <c r="C481" t="s">
        <v>3910</v>
      </c>
      <c r="E481">
        <v>7</v>
      </c>
      <c r="F481">
        <v>5.2655304030183201</v>
      </c>
      <c r="G481">
        <v>37.2916566719597</v>
      </c>
      <c r="H481">
        <v>7.0822222677858298</v>
      </c>
      <c r="I481" s="1">
        <v>1.5697183503557099E-9</v>
      </c>
      <c r="J481" s="1">
        <v>5.1208128144399297E-9</v>
      </c>
    </row>
    <row r="482" spans="1:10">
      <c r="A482" t="s">
        <v>3245</v>
      </c>
      <c r="B482" t="s">
        <v>3245</v>
      </c>
      <c r="C482" t="s">
        <v>6259</v>
      </c>
      <c r="E482">
        <v>0</v>
      </c>
      <c r="F482">
        <v>16.596049983622201</v>
      </c>
      <c r="G482">
        <v>117.02987342733999</v>
      </c>
      <c r="H482">
        <v>7.0516703397995801</v>
      </c>
      <c r="I482" s="1">
        <v>5.4917052364885298E-11</v>
      </c>
      <c r="J482" s="1">
        <v>2.06388075565018E-10</v>
      </c>
    </row>
    <row r="483" spans="1:10">
      <c r="A483" t="s">
        <v>5082</v>
      </c>
      <c r="B483" t="s">
        <v>5082</v>
      </c>
      <c r="C483" t="s">
        <v>6252</v>
      </c>
      <c r="E483">
        <v>3</v>
      </c>
      <c r="F483">
        <v>23.929275691390099</v>
      </c>
      <c r="G483">
        <v>168.63934268902301</v>
      </c>
      <c r="H483">
        <v>7.0474069029051396</v>
      </c>
      <c r="I483" s="1">
        <v>4.6654518132620501E-23</v>
      </c>
      <c r="J483" s="1">
        <v>4.1479335620489098E-22</v>
      </c>
    </row>
    <row r="484" spans="1:10">
      <c r="A484" t="s">
        <v>1023</v>
      </c>
      <c r="B484" t="s">
        <v>1023</v>
      </c>
      <c r="C484" t="s">
        <v>6200</v>
      </c>
      <c r="E484">
        <v>10</v>
      </c>
      <c r="F484">
        <v>36.042532208353499</v>
      </c>
      <c r="G484">
        <v>253.41385564503801</v>
      </c>
      <c r="H484">
        <v>7.03096703028831</v>
      </c>
      <c r="I484" s="1">
        <v>2.0951655250067501E-19</v>
      </c>
      <c r="J484" s="1">
        <v>1.47542966478541E-18</v>
      </c>
    </row>
    <row r="485" spans="1:10">
      <c r="A485" t="s">
        <v>1203</v>
      </c>
      <c r="B485" t="s">
        <v>1202</v>
      </c>
      <c r="C485" t="s">
        <v>4568</v>
      </c>
      <c r="E485">
        <v>15</v>
      </c>
      <c r="F485">
        <v>6.8644479521526804</v>
      </c>
      <c r="G485">
        <v>48.205687707975997</v>
      </c>
      <c r="H485">
        <v>7.0225148539233597</v>
      </c>
      <c r="I485" s="1">
        <v>6.7917091548373998E-8</v>
      </c>
      <c r="J485" s="1">
        <v>1.9131069201054001E-7</v>
      </c>
    </row>
    <row r="486" spans="1:10">
      <c r="A486" t="s">
        <v>2109</v>
      </c>
      <c r="B486" t="s">
        <v>2110</v>
      </c>
      <c r="C486" t="s">
        <v>2111</v>
      </c>
      <c r="D486" t="s">
        <v>1720</v>
      </c>
      <c r="E486">
        <v>7</v>
      </c>
      <c r="F486">
        <v>107.58760948561201</v>
      </c>
      <c r="G486">
        <v>755.34513862878396</v>
      </c>
      <c r="H486">
        <v>7.0207446957895003</v>
      </c>
      <c r="I486" s="1">
        <v>7.3838065899278803E-84</v>
      </c>
      <c r="J486" s="1">
        <v>1.13846638974704E-81</v>
      </c>
    </row>
    <row r="487" spans="1:10">
      <c r="A487" t="s">
        <v>16</v>
      </c>
      <c r="B487" t="s">
        <v>16</v>
      </c>
      <c r="C487" t="s">
        <v>17</v>
      </c>
      <c r="E487">
        <v>9</v>
      </c>
      <c r="F487">
        <v>14.980410596280199</v>
      </c>
      <c r="G487">
        <v>104.462067060915</v>
      </c>
      <c r="H487">
        <v>6.9732445842875501</v>
      </c>
      <c r="I487" s="1">
        <v>6.5340684318031999E-15</v>
      </c>
      <c r="J487" s="1">
        <v>3.4181345483870502E-14</v>
      </c>
    </row>
    <row r="488" spans="1:10">
      <c r="A488" t="s">
        <v>2103</v>
      </c>
      <c r="B488" t="s">
        <v>2104</v>
      </c>
      <c r="C488" t="s">
        <v>2105</v>
      </c>
      <c r="E488">
        <v>2</v>
      </c>
      <c r="F488">
        <v>11.104491621899999</v>
      </c>
      <c r="G488">
        <v>76.961035732703394</v>
      </c>
      <c r="H488">
        <v>6.9306221620197999</v>
      </c>
      <c r="I488" s="1">
        <v>2.9304219095496098E-10</v>
      </c>
      <c r="J488" s="1">
        <v>1.02810430946414E-9</v>
      </c>
    </row>
    <row r="489" spans="1:10">
      <c r="A489" t="s">
        <v>984</v>
      </c>
      <c r="B489" t="s">
        <v>984</v>
      </c>
      <c r="C489" t="s">
        <v>6089</v>
      </c>
      <c r="E489">
        <v>3</v>
      </c>
      <c r="F489">
        <v>19.011148145531301</v>
      </c>
      <c r="G489">
        <v>131.639725599098</v>
      </c>
      <c r="H489">
        <v>6.9243437898326299</v>
      </c>
      <c r="I489" s="1">
        <v>5.2631316371760402E-12</v>
      </c>
      <c r="J489" s="1">
        <v>2.1503966710051901E-11</v>
      </c>
    </row>
    <row r="490" spans="1:10">
      <c r="A490" t="s">
        <v>1375</v>
      </c>
      <c r="B490" t="s">
        <v>1375</v>
      </c>
      <c r="C490" t="s">
        <v>6200</v>
      </c>
      <c r="E490">
        <v>10</v>
      </c>
      <c r="F490">
        <v>23.355844875526699</v>
      </c>
      <c r="G490">
        <v>161.52966747506099</v>
      </c>
      <c r="H490">
        <v>6.9160275869240202</v>
      </c>
      <c r="I490" s="1">
        <v>2.8897191379598097E-14</v>
      </c>
      <c r="J490" s="1">
        <v>1.4299716578806199E-13</v>
      </c>
    </row>
    <row r="491" spans="1:10">
      <c r="A491" t="s">
        <v>6174</v>
      </c>
      <c r="B491" t="s">
        <v>6175</v>
      </c>
      <c r="C491" t="s">
        <v>6176</v>
      </c>
      <c r="E491">
        <v>0</v>
      </c>
      <c r="F491">
        <v>6.8644479521526804</v>
      </c>
      <c r="G491">
        <v>47.428031123671602</v>
      </c>
      <c r="H491">
        <v>6.9092272902729599</v>
      </c>
      <c r="I491" s="1">
        <v>3.8456079329855103E-9</v>
      </c>
      <c r="J491" s="1">
        <v>1.2094158281997899E-8</v>
      </c>
    </row>
    <row r="492" spans="1:10">
      <c r="A492" t="s">
        <v>1804</v>
      </c>
      <c r="B492" t="s">
        <v>1804</v>
      </c>
      <c r="C492" t="s">
        <v>6117</v>
      </c>
      <c r="E492">
        <v>3</v>
      </c>
      <c r="F492">
        <v>107.88484682814899</v>
      </c>
      <c r="G492">
        <v>743.14545768825803</v>
      </c>
      <c r="H492">
        <v>6.8883210157588</v>
      </c>
      <c r="I492" s="1">
        <v>3.9973768414735801E-70</v>
      </c>
      <c r="J492" s="1">
        <v>2.82176276074623E-68</v>
      </c>
    </row>
    <row r="493" spans="1:10">
      <c r="A493" t="s">
        <v>3692</v>
      </c>
      <c r="B493" t="s">
        <v>3692</v>
      </c>
      <c r="C493" t="s">
        <v>3693</v>
      </c>
      <c r="E493">
        <v>0</v>
      </c>
      <c r="F493">
        <v>3.31920999672443</v>
      </c>
      <c r="G493">
        <v>22.779151027546298</v>
      </c>
      <c r="H493">
        <v>6.8628230964675296</v>
      </c>
      <c r="I493">
        <v>3.6144956869147999E-3</v>
      </c>
      <c r="J493">
        <v>5.9772312248472497E-3</v>
      </c>
    </row>
    <row r="494" spans="1:10">
      <c r="A494" t="s">
        <v>2765</v>
      </c>
      <c r="B494" t="s">
        <v>2765</v>
      </c>
      <c r="C494" t="s">
        <v>6200</v>
      </c>
      <c r="E494">
        <v>10</v>
      </c>
      <c r="F494">
        <v>17.2908556979412</v>
      </c>
      <c r="G494">
        <v>118.553853387955</v>
      </c>
      <c r="H494">
        <v>6.85644802426238</v>
      </c>
      <c r="I494" s="1">
        <v>3.9907052328799602E-13</v>
      </c>
      <c r="J494" s="1">
        <v>1.7958173547959801E-12</v>
      </c>
    </row>
    <row r="495" spans="1:10">
      <c r="A495" t="s">
        <v>147</v>
      </c>
      <c r="B495" t="s">
        <v>147</v>
      </c>
      <c r="C495" t="s">
        <v>363</v>
      </c>
      <c r="E495">
        <v>3</v>
      </c>
      <c r="F495">
        <v>16.127272228006898</v>
      </c>
      <c r="G495">
        <v>110.524422426473</v>
      </c>
      <c r="H495">
        <v>6.85326203116571</v>
      </c>
      <c r="I495" s="1">
        <v>1.5295550011106001E-15</v>
      </c>
      <c r="J495" s="1">
        <v>8.3597600293908503E-15</v>
      </c>
    </row>
    <row r="496" spans="1:10">
      <c r="A496" t="s">
        <v>3554</v>
      </c>
      <c r="B496" t="s">
        <v>3554</v>
      </c>
      <c r="C496" t="s">
        <v>6089</v>
      </c>
      <c r="E496">
        <v>3</v>
      </c>
      <c r="F496">
        <v>11.2258665203557</v>
      </c>
      <c r="G496">
        <v>76.733893835565297</v>
      </c>
      <c r="H496">
        <v>6.8354539666425502</v>
      </c>
      <c r="I496" s="1">
        <v>7.0342024473235206E-8</v>
      </c>
      <c r="J496" s="1">
        <v>1.9785846133603801E-7</v>
      </c>
    </row>
    <row r="497" spans="1:10">
      <c r="A497" t="s">
        <v>844</v>
      </c>
      <c r="B497" t="s">
        <v>844</v>
      </c>
      <c r="C497" t="s">
        <v>6200</v>
      </c>
      <c r="E497">
        <v>10</v>
      </c>
      <c r="F497">
        <v>6.2910171362893301</v>
      </c>
      <c r="G497">
        <v>42.943365244657599</v>
      </c>
      <c r="H497">
        <v>6.8261402431955904</v>
      </c>
      <c r="I497" s="1">
        <v>2.3955912021389701E-5</v>
      </c>
      <c r="J497" s="1">
        <v>5.1716171161872603E-5</v>
      </c>
    </row>
    <row r="498" spans="1:10">
      <c r="A498" t="s">
        <v>4141</v>
      </c>
      <c r="B498" t="s">
        <v>4141</v>
      </c>
      <c r="C498" t="s">
        <v>6200</v>
      </c>
      <c r="E498">
        <v>10</v>
      </c>
      <c r="F498">
        <v>26.206277116635899</v>
      </c>
      <c r="G498">
        <v>177.44643023480899</v>
      </c>
      <c r="H498">
        <v>6.7711422513411899</v>
      </c>
      <c r="I498" s="1">
        <v>2.7290250142571201E-17</v>
      </c>
      <c r="J498" s="1">
        <v>1.6742782783803601E-16</v>
      </c>
    </row>
    <row r="499" spans="1:10">
      <c r="A499" t="s">
        <v>1985</v>
      </c>
      <c r="B499" t="s">
        <v>1985</v>
      </c>
      <c r="C499" t="s">
        <v>6259</v>
      </c>
      <c r="E499">
        <v>3</v>
      </c>
      <c r="F499">
        <v>5.3701834632664296</v>
      </c>
      <c r="G499">
        <v>36.308118873997699</v>
      </c>
      <c r="H499">
        <v>6.7610574428891397</v>
      </c>
      <c r="I499" s="1">
        <v>1.9216707055165102E-6</v>
      </c>
      <c r="J499" s="1">
        <v>4.6582824425408496E-6</v>
      </c>
    </row>
    <row r="500" spans="1:10">
      <c r="A500" t="s">
        <v>528</v>
      </c>
      <c r="B500" t="s">
        <v>528</v>
      </c>
      <c r="C500" t="s">
        <v>529</v>
      </c>
      <c r="E500">
        <v>1</v>
      </c>
      <c r="F500">
        <v>7.0904759108565001</v>
      </c>
      <c r="G500">
        <v>47.741331389186897</v>
      </c>
      <c r="H500">
        <v>6.7331631881138296</v>
      </c>
      <c r="I500">
        <v>1.083879205494E-4</v>
      </c>
      <c r="J500">
        <v>2.1785414288128199E-4</v>
      </c>
    </row>
    <row r="501" spans="1:10">
      <c r="A501" t="s">
        <v>292</v>
      </c>
      <c r="B501" t="s">
        <v>292</v>
      </c>
      <c r="C501" t="s">
        <v>6200</v>
      </c>
      <c r="E501">
        <v>10</v>
      </c>
      <c r="F501">
        <v>1872.54098161561</v>
      </c>
      <c r="G501">
        <v>12561.087127196201</v>
      </c>
      <c r="H501">
        <v>6.7080439095963396</v>
      </c>
      <c r="I501" s="1">
        <v>1.4985313758220301E-87</v>
      </c>
      <c r="J501" s="1">
        <v>2.6605743427094803E-85</v>
      </c>
    </row>
    <row r="502" spans="1:10">
      <c r="A502" t="s">
        <v>658</v>
      </c>
      <c r="B502" t="s">
        <v>658</v>
      </c>
      <c r="C502" t="s">
        <v>659</v>
      </c>
      <c r="D502" t="s">
        <v>6073</v>
      </c>
      <c r="E502">
        <v>5</v>
      </c>
      <c r="F502">
        <v>34.895670576626799</v>
      </c>
      <c r="G502">
        <v>233.346987955271</v>
      </c>
      <c r="H502">
        <v>6.68698964941421</v>
      </c>
      <c r="I502" s="1">
        <v>7.7805413639929601E-21</v>
      </c>
      <c r="J502" s="1">
        <v>5.97459919418542E-20</v>
      </c>
    </row>
    <row r="503" spans="1:10">
      <c r="A503" t="s">
        <v>952</v>
      </c>
      <c r="B503" t="s">
        <v>952</v>
      </c>
      <c r="C503" t="s">
        <v>953</v>
      </c>
      <c r="E503">
        <v>7</v>
      </c>
      <c r="F503">
        <v>66.505574832944305</v>
      </c>
      <c r="G503">
        <v>444.12966298671199</v>
      </c>
      <c r="H503">
        <v>6.6780817112298196</v>
      </c>
      <c r="I503" s="1">
        <v>1.8797792459711401E-37</v>
      </c>
      <c r="J503" s="1">
        <v>3.5527827748854603E-36</v>
      </c>
    </row>
    <row r="504" spans="1:10">
      <c r="A504" t="s">
        <v>3608</v>
      </c>
      <c r="B504" t="s">
        <v>3608</v>
      </c>
      <c r="C504" t="s">
        <v>3280</v>
      </c>
      <c r="E504">
        <v>0</v>
      </c>
      <c r="F504">
        <v>49.771428112658903</v>
      </c>
      <c r="G504">
        <v>329.931795742433</v>
      </c>
      <c r="H504">
        <v>6.6289397000147101</v>
      </c>
      <c r="I504" s="1">
        <v>1.44003398711218E-39</v>
      </c>
      <c r="J504" s="1">
        <v>3.0569417139457501E-38</v>
      </c>
    </row>
    <row r="505" spans="1:10">
      <c r="A505" t="s">
        <v>5445</v>
      </c>
      <c r="B505" t="s">
        <v>5445</v>
      </c>
      <c r="C505" t="s">
        <v>6275</v>
      </c>
      <c r="E505">
        <v>8</v>
      </c>
      <c r="F505">
        <v>23.565150996022901</v>
      </c>
      <c r="G505">
        <v>156.07265195705301</v>
      </c>
      <c r="H505">
        <v>6.6230278763498198</v>
      </c>
      <c r="I505" s="1">
        <v>6.1805412918156904E-16</v>
      </c>
      <c r="J505" s="1">
        <v>3.45202968815521E-15</v>
      </c>
    </row>
    <row r="506" spans="1:10">
      <c r="A506" t="s">
        <v>4076</v>
      </c>
      <c r="B506" t="s">
        <v>4076</v>
      </c>
      <c r="C506" t="s">
        <v>6275</v>
      </c>
      <c r="E506">
        <v>8</v>
      </c>
      <c r="F506">
        <v>43.254383017665702</v>
      </c>
      <c r="G506">
        <v>286.30812044081603</v>
      </c>
      <c r="H506">
        <v>6.6191701387552602</v>
      </c>
      <c r="I506" s="1">
        <v>2.6331416676242699E-18</v>
      </c>
      <c r="J506" s="1">
        <v>1.7353854927570899E-17</v>
      </c>
    </row>
    <row r="507" spans="1:10">
      <c r="A507" t="s">
        <v>527</v>
      </c>
      <c r="B507" t="s">
        <v>527</v>
      </c>
      <c r="C507" t="s">
        <v>6200</v>
      </c>
      <c r="E507">
        <v>10</v>
      </c>
      <c r="F507">
        <v>5.2655304030183201</v>
      </c>
      <c r="G507">
        <v>34.741617546421203</v>
      </c>
      <c r="H507">
        <v>6.5979331401270702</v>
      </c>
      <c r="I507">
        <v>1.6497601952398301E-3</v>
      </c>
      <c r="J507">
        <v>2.8479507907808298E-3</v>
      </c>
    </row>
    <row r="508" spans="1:10">
      <c r="A508" t="s">
        <v>2896</v>
      </c>
      <c r="B508" t="s">
        <v>2896</v>
      </c>
      <c r="C508" t="s">
        <v>6161</v>
      </c>
      <c r="E508">
        <v>13</v>
      </c>
      <c r="F508">
        <v>23.234469977071001</v>
      </c>
      <c r="G508">
        <v>152.63642156089699</v>
      </c>
      <c r="H508">
        <v>6.5693954590540198</v>
      </c>
      <c r="I508" s="1">
        <v>3.1168124156517799E-18</v>
      </c>
      <c r="J508" s="1">
        <v>2.04038032886076E-17</v>
      </c>
    </row>
    <row r="509" spans="1:10">
      <c r="A509" t="s">
        <v>3654</v>
      </c>
      <c r="B509" t="s">
        <v>3654</v>
      </c>
      <c r="C509" t="s">
        <v>3284</v>
      </c>
      <c r="E509">
        <v>0</v>
      </c>
      <c r="F509">
        <v>72.085064416706999</v>
      </c>
      <c r="G509">
        <v>473.07858843167401</v>
      </c>
      <c r="H509">
        <v>6.5627823497100204</v>
      </c>
      <c r="I509" s="1">
        <v>1.13363836503757E-58</v>
      </c>
      <c r="J509" s="1">
        <v>5.8263045445220503E-57</v>
      </c>
    </row>
    <row r="510" spans="1:10">
      <c r="A510" t="s">
        <v>1614</v>
      </c>
      <c r="B510" t="s">
        <v>1614</v>
      </c>
      <c r="C510" t="s">
        <v>2160</v>
      </c>
      <c r="E510">
        <v>13</v>
      </c>
      <c r="F510">
        <v>11.7825754980115</v>
      </c>
      <c r="G510">
        <v>77.112091785977199</v>
      </c>
      <c r="H510">
        <v>6.5445871150149904</v>
      </c>
      <c r="I510" s="1">
        <v>1.5240766922063299E-10</v>
      </c>
      <c r="J510" s="1">
        <v>5.4681967787121295E-10</v>
      </c>
    </row>
    <row r="511" spans="1:10">
      <c r="A511" t="s">
        <v>553</v>
      </c>
      <c r="B511" t="s">
        <v>553</v>
      </c>
      <c r="C511" t="s">
        <v>554</v>
      </c>
      <c r="D511" t="s">
        <v>555</v>
      </c>
      <c r="E511">
        <v>7</v>
      </c>
      <c r="F511">
        <v>5.8389612188816802</v>
      </c>
      <c r="G511">
        <v>38.145399100128401</v>
      </c>
      <c r="H511">
        <v>6.53290845241035</v>
      </c>
      <c r="I511" s="1">
        <v>6.8810514174975602E-6</v>
      </c>
      <c r="J511" s="1">
        <v>1.5816430072623899E-5</v>
      </c>
    </row>
    <row r="512" spans="1:10">
      <c r="A512" t="s">
        <v>4156</v>
      </c>
      <c r="B512" t="s">
        <v>4156</v>
      </c>
      <c r="C512" t="s">
        <v>6275</v>
      </c>
      <c r="E512">
        <v>8</v>
      </c>
      <c r="F512">
        <v>25.302165281820599</v>
      </c>
      <c r="G512">
        <v>162.66426132629701</v>
      </c>
      <c r="H512">
        <v>6.4288672338714603</v>
      </c>
      <c r="I512" s="1">
        <v>1.9759372905044199E-19</v>
      </c>
      <c r="J512" s="1">
        <v>1.39819040882432E-18</v>
      </c>
    </row>
    <row r="513" spans="1:10">
      <c r="A513" t="s">
        <v>1537</v>
      </c>
      <c r="B513" t="s">
        <v>1538</v>
      </c>
      <c r="C513" t="s">
        <v>1539</v>
      </c>
      <c r="D513" t="s">
        <v>5956</v>
      </c>
      <c r="E513">
        <v>3</v>
      </c>
      <c r="F513">
        <v>29.8728899705199</v>
      </c>
      <c r="G513">
        <v>191.98131219715799</v>
      </c>
      <c r="H513">
        <v>6.4266066117678999</v>
      </c>
      <c r="I513" s="1">
        <v>1.8276265211141799E-18</v>
      </c>
      <c r="J513" s="1">
        <v>1.2182097596368601E-17</v>
      </c>
    </row>
    <row r="514" spans="1:10">
      <c r="A514" t="s">
        <v>18</v>
      </c>
      <c r="B514" t="s">
        <v>19</v>
      </c>
      <c r="C514" t="s">
        <v>20</v>
      </c>
      <c r="E514">
        <v>3</v>
      </c>
      <c r="F514">
        <v>10.531060806036599</v>
      </c>
      <c r="G514">
        <v>67.657143025679503</v>
      </c>
      <c r="H514">
        <v>6.4245325586665398</v>
      </c>
      <c r="I514" s="1">
        <v>4.2451879288986298E-6</v>
      </c>
      <c r="J514" s="1">
        <v>9.9530036316194796E-6</v>
      </c>
    </row>
    <row r="515" spans="1:10">
      <c r="A515" t="s">
        <v>3414</v>
      </c>
      <c r="B515" t="s">
        <v>3414</v>
      </c>
      <c r="C515" t="s">
        <v>3822</v>
      </c>
      <c r="E515">
        <v>9</v>
      </c>
      <c r="F515">
        <v>45.895509138278697</v>
      </c>
      <c r="G515">
        <v>294.55238950601301</v>
      </c>
      <c r="H515">
        <v>6.4178913152168198</v>
      </c>
      <c r="I515" s="1">
        <v>7.7616568987453796E-27</v>
      </c>
      <c r="J515" s="1">
        <v>8.3441372054585603E-26</v>
      </c>
    </row>
    <row r="516" spans="1:10">
      <c r="A516" t="s">
        <v>1035</v>
      </c>
      <c r="B516" t="s">
        <v>1035</v>
      </c>
      <c r="C516" t="s">
        <v>1036</v>
      </c>
      <c r="E516">
        <v>13</v>
      </c>
      <c r="F516">
        <v>20.262662837506099</v>
      </c>
      <c r="G516">
        <v>129.65138931969301</v>
      </c>
      <c r="H516">
        <v>6.3985365773203897</v>
      </c>
      <c r="I516" s="1">
        <v>4.2102037406823802E-14</v>
      </c>
      <c r="J516" s="1">
        <v>2.0522116236820401E-13</v>
      </c>
    </row>
    <row r="517" spans="1:10">
      <c r="A517" t="s">
        <v>5437</v>
      </c>
      <c r="B517" t="s">
        <v>5437</v>
      </c>
      <c r="C517" t="s">
        <v>6287</v>
      </c>
      <c r="E517">
        <v>3</v>
      </c>
      <c r="F517">
        <v>19.584578961394602</v>
      </c>
      <c r="G517">
        <v>124.853423175164</v>
      </c>
      <c r="H517">
        <v>6.3750884520559099</v>
      </c>
      <c r="I517" s="1">
        <v>5.38351067657309E-11</v>
      </c>
      <c r="J517" s="1">
        <v>2.0258181794503301E-10</v>
      </c>
    </row>
    <row r="518" spans="1:10">
      <c r="A518" t="s">
        <v>3064</v>
      </c>
      <c r="B518" t="s">
        <v>3064</v>
      </c>
      <c r="C518" t="s">
        <v>3219</v>
      </c>
      <c r="E518">
        <v>3</v>
      </c>
      <c r="F518">
        <v>8.0113095838794006</v>
      </c>
      <c r="G518">
        <v>51.015317573100901</v>
      </c>
      <c r="H518">
        <v>6.3679123917212497</v>
      </c>
      <c r="I518" s="1">
        <v>1.33875634234423E-5</v>
      </c>
      <c r="J518" s="1">
        <v>2.9812897794735299E-5</v>
      </c>
    </row>
    <row r="519" spans="1:10">
      <c r="A519" t="s">
        <v>4474</v>
      </c>
      <c r="B519" t="s">
        <v>4474</v>
      </c>
      <c r="C519" t="s">
        <v>4475</v>
      </c>
      <c r="E519">
        <v>3</v>
      </c>
      <c r="F519">
        <v>21.635552427936702</v>
      </c>
      <c r="G519">
        <v>137.648371438727</v>
      </c>
      <c r="H519">
        <v>6.3621380548152899</v>
      </c>
      <c r="I519" s="1">
        <v>9.4503430864115196E-11</v>
      </c>
      <c r="J519" s="1">
        <v>3.4541210320202799E-10</v>
      </c>
    </row>
    <row r="520" spans="1:10">
      <c r="A520" t="s">
        <v>1818</v>
      </c>
      <c r="B520" t="s">
        <v>1818</v>
      </c>
      <c r="C520" t="s">
        <v>6275</v>
      </c>
      <c r="E520">
        <v>8</v>
      </c>
      <c r="F520">
        <v>9.6102271330137494</v>
      </c>
      <c r="G520">
        <v>61.021896655019603</v>
      </c>
      <c r="H520">
        <v>6.3496830834926596</v>
      </c>
      <c r="I520" s="1">
        <v>5.9249069892092701E-7</v>
      </c>
      <c r="J520" s="1">
        <v>1.51391321630079E-6</v>
      </c>
    </row>
    <row r="521" spans="1:10">
      <c r="A521" t="s">
        <v>4545</v>
      </c>
      <c r="B521" t="s">
        <v>4545</v>
      </c>
      <c r="C521" t="s">
        <v>4546</v>
      </c>
      <c r="E521">
        <v>7</v>
      </c>
      <c r="F521">
        <v>20.819371815161901</v>
      </c>
      <c r="G521">
        <v>132.10408191788699</v>
      </c>
      <c r="H521">
        <v>6.3452482183771304</v>
      </c>
      <c r="I521" s="1">
        <v>3.15034928341264E-13</v>
      </c>
      <c r="J521" s="1">
        <v>1.4319547285891901E-12</v>
      </c>
    </row>
    <row r="522" spans="1:10">
      <c r="A522" t="s">
        <v>3453</v>
      </c>
      <c r="B522" t="s">
        <v>3453</v>
      </c>
      <c r="C522" t="s">
        <v>6200</v>
      </c>
      <c r="E522">
        <v>10</v>
      </c>
      <c r="F522">
        <v>44.627272608096199</v>
      </c>
      <c r="G522">
        <v>283.09791630734298</v>
      </c>
      <c r="H522">
        <v>6.3436078380461902</v>
      </c>
      <c r="I522" s="1">
        <v>7.5900882411291597E-29</v>
      </c>
      <c r="J522" s="1">
        <v>9.1127719272081408E-28</v>
      </c>
    </row>
    <row r="523" spans="1:10">
      <c r="A523" t="s">
        <v>1199</v>
      </c>
      <c r="B523" t="s">
        <v>1199</v>
      </c>
      <c r="C523" t="s">
        <v>1200</v>
      </c>
      <c r="E523">
        <v>3</v>
      </c>
      <c r="F523">
        <v>21.5141775294809</v>
      </c>
      <c r="G523">
        <v>136.340345216282</v>
      </c>
      <c r="H523">
        <v>6.3372325077012404</v>
      </c>
      <c r="I523" s="1">
        <v>1.35812019258837E-15</v>
      </c>
      <c r="J523" s="1">
        <v>7.4366600078273694E-15</v>
      </c>
    </row>
    <row r="524" spans="1:10">
      <c r="A524" t="s">
        <v>1325</v>
      </c>
      <c r="B524" t="s">
        <v>1325</v>
      </c>
      <c r="C524" t="s">
        <v>6235</v>
      </c>
      <c r="E524">
        <v>0</v>
      </c>
      <c r="F524">
        <v>27.474513646818298</v>
      </c>
      <c r="G524">
        <v>173.805434259451</v>
      </c>
      <c r="H524">
        <v>6.3260604534697</v>
      </c>
      <c r="I524" s="1">
        <v>7.6401291263361298E-14</v>
      </c>
      <c r="J524" s="1">
        <v>3.6541646164247699E-13</v>
      </c>
    </row>
    <row r="525" spans="1:10">
      <c r="A525" t="s">
        <v>5407</v>
      </c>
      <c r="B525" t="s">
        <v>5407</v>
      </c>
      <c r="C525" t="s">
        <v>6083</v>
      </c>
      <c r="E525">
        <v>3</v>
      </c>
      <c r="F525">
        <v>10.409685907580901</v>
      </c>
      <c r="G525">
        <v>65.722516272204004</v>
      </c>
      <c r="H525">
        <v>6.3135926343696003</v>
      </c>
      <c r="I525" s="1">
        <v>3.3793720091906299E-8</v>
      </c>
      <c r="J525" s="1">
        <v>9.7824805345098506E-8</v>
      </c>
    </row>
    <row r="526" spans="1:10">
      <c r="A526" t="s">
        <v>4798</v>
      </c>
      <c r="B526" t="s">
        <v>4798</v>
      </c>
      <c r="C526" t="s">
        <v>4799</v>
      </c>
      <c r="E526">
        <v>3</v>
      </c>
      <c r="F526">
        <v>23.234469977071001</v>
      </c>
      <c r="G526">
        <v>146.519241034955</v>
      </c>
      <c r="H526">
        <v>6.3061150600615399</v>
      </c>
      <c r="I526" s="1">
        <v>4.5227504013576998E-14</v>
      </c>
      <c r="J526" s="1">
        <v>2.1917944252733399E-13</v>
      </c>
    </row>
    <row r="527" spans="1:10">
      <c r="A527" t="s">
        <v>4467</v>
      </c>
      <c r="B527" t="s">
        <v>4467</v>
      </c>
      <c r="C527" t="s">
        <v>4230</v>
      </c>
      <c r="E527">
        <v>6</v>
      </c>
      <c r="F527">
        <v>55.141611575925303</v>
      </c>
      <c r="G527">
        <v>346.58369371952398</v>
      </c>
      <c r="H527">
        <v>6.2853384914640698</v>
      </c>
      <c r="I527" s="1">
        <v>7.0969651800352404E-34</v>
      </c>
      <c r="J527" s="1">
        <v>1.12381402675207E-32</v>
      </c>
    </row>
    <row r="528" spans="1:10">
      <c r="A528" t="s">
        <v>5734</v>
      </c>
      <c r="B528" t="s">
        <v>5735</v>
      </c>
      <c r="C528" t="s">
        <v>5736</v>
      </c>
      <c r="D528" t="s">
        <v>5737</v>
      </c>
      <c r="E528">
        <v>0</v>
      </c>
      <c r="F528">
        <v>103.992206015561</v>
      </c>
      <c r="G528">
        <v>652.91392921423505</v>
      </c>
      <c r="H528">
        <v>6.2784890736574397</v>
      </c>
      <c r="I528" s="1">
        <v>7.3846546804935194E-51</v>
      </c>
      <c r="J528" s="1">
        <v>2.7383982134817399E-49</v>
      </c>
    </row>
    <row r="529" spans="1:10">
      <c r="A529" t="s">
        <v>4277</v>
      </c>
      <c r="B529" t="s">
        <v>4277</v>
      </c>
      <c r="C529" t="s">
        <v>6132</v>
      </c>
      <c r="E529">
        <v>13</v>
      </c>
      <c r="F529">
        <v>6.5170450949931498</v>
      </c>
      <c r="G529">
        <v>40.706626384634497</v>
      </c>
      <c r="H529">
        <v>6.2461784123464499</v>
      </c>
      <c r="I529" s="1">
        <v>1.1026163951865199E-6</v>
      </c>
      <c r="J529" s="1">
        <v>2.7431972226742299E-6</v>
      </c>
    </row>
    <row r="530" spans="1:10">
      <c r="A530" t="s">
        <v>2748</v>
      </c>
      <c r="B530" t="s">
        <v>2748</v>
      </c>
      <c r="C530" t="s">
        <v>2747</v>
      </c>
      <c r="E530">
        <v>7</v>
      </c>
      <c r="F530">
        <v>64.906657283809906</v>
      </c>
      <c r="G530">
        <v>405.02087113764702</v>
      </c>
      <c r="H530">
        <v>6.2400512996172104</v>
      </c>
      <c r="I530" s="1">
        <v>2.1586190388841798E-25</v>
      </c>
      <c r="J530" s="1">
        <v>2.1363765116253999E-24</v>
      </c>
    </row>
    <row r="531" spans="1:10">
      <c r="A531" t="s">
        <v>2367</v>
      </c>
      <c r="B531" t="s">
        <v>2367</v>
      </c>
      <c r="C531" t="s">
        <v>6200</v>
      </c>
      <c r="E531">
        <v>10</v>
      </c>
      <c r="F531">
        <v>19.341829164483201</v>
      </c>
      <c r="G531">
        <v>119.839503292464</v>
      </c>
      <c r="H531">
        <v>6.1958722866047102</v>
      </c>
      <c r="I531" s="1">
        <v>1.791084488417E-12</v>
      </c>
      <c r="J531" s="1">
        <v>7.6098361259138504E-12</v>
      </c>
    </row>
    <row r="532" spans="1:10">
      <c r="A532" t="s">
        <v>3301</v>
      </c>
      <c r="B532" t="s">
        <v>3301</v>
      </c>
      <c r="C532" t="s">
        <v>3302</v>
      </c>
      <c r="E532">
        <v>7</v>
      </c>
      <c r="F532">
        <v>213.94474814846001</v>
      </c>
      <c r="G532">
        <v>1325.1282576929</v>
      </c>
      <c r="H532">
        <v>6.1937872705964798</v>
      </c>
      <c r="I532" s="1">
        <v>2.0624781334195701E-100</v>
      </c>
      <c r="J532" s="1">
        <v>5.4927542653205801E-98</v>
      </c>
    </row>
    <row r="533" spans="1:10">
      <c r="A533" t="s">
        <v>2965</v>
      </c>
      <c r="B533" t="s">
        <v>2965</v>
      </c>
      <c r="C533" t="s">
        <v>2966</v>
      </c>
      <c r="E533">
        <v>0</v>
      </c>
      <c r="F533">
        <v>73.005898089729897</v>
      </c>
      <c r="G533">
        <v>451.639912469021</v>
      </c>
      <c r="H533">
        <v>6.1863482853662202</v>
      </c>
      <c r="I533" s="1">
        <v>3.9671254293678997E-39</v>
      </c>
      <c r="J533" s="1">
        <v>8.2132112687867497E-38</v>
      </c>
    </row>
    <row r="534" spans="1:10">
      <c r="A534" t="s">
        <v>2838</v>
      </c>
      <c r="B534" t="s">
        <v>2838</v>
      </c>
      <c r="C534" t="s">
        <v>6200</v>
      </c>
      <c r="E534">
        <v>10</v>
      </c>
      <c r="F534">
        <v>11.677922437763399</v>
      </c>
      <c r="G534">
        <v>71.979564692452001</v>
      </c>
      <c r="H534">
        <v>6.1637303275528597</v>
      </c>
      <c r="I534" s="1">
        <v>3.2779334554710101E-9</v>
      </c>
      <c r="J534" s="1">
        <v>1.03477435967697E-8</v>
      </c>
    </row>
    <row r="535" spans="1:10">
      <c r="A535" t="s">
        <v>6144</v>
      </c>
      <c r="B535" t="s">
        <v>6145</v>
      </c>
      <c r="C535" t="s">
        <v>5987</v>
      </c>
      <c r="D535" t="s">
        <v>5988</v>
      </c>
      <c r="E535">
        <v>7</v>
      </c>
      <c r="F535">
        <v>33.991558741811502</v>
      </c>
      <c r="G535">
        <v>209.227361862832</v>
      </c>
      <c r="H535">
        <v>6.15527412120323</v>
      </c>
      <c r="I535" s="1">
        <v>2.8536565295788702E-18</v>
      </c>
      <c r="J535" s="1">
        <v>1.8764953542988299E-17</v>
      </c>
    </row>
    <row r="536" spans="1:10">
      <c r="A536" t="s">
        <v>481</v>
      </c>
      <c r="B536" t="s">
        <v>481</v>
      </c>
      <c r="C536" t="s">
        <v>482</v>
      </c>
      <c r="E536">
        <v>13</v>
      </c>
      <c r="F536">
        <v>51.855845255616103</v>
      </c>
      <c r="G536">
        <v>317.49378474580101</v>
      </c>
      <c r="H536">
        <v>6.1226228823531903</v>
      </c>
      <c r="I536" s="1">
        <v>1.4609227905631299E-40</v>
      </c>
      <c r="J536" s="1">
        <v>3.33056289101531E-39</v>
      </c>
    </row>
    <row r="537" spans="1:10">
      <c r="A537" t="s">
        <v>4113</v>
      </c>
      <c r="B537" t="s">
        <v>4113</v>
      </c>
      <c r="C537" t="s">
        <v>4114</v>
      </c>
      <c r="E537">
        <v>13</v>
      </c>
      <c r="F537">
        <v>10.1836579488771</v>
      </c>
      <c r="G537">
        <v>62.253837033600199</v>
      </c>
      <c r="H537">
        <v>6.1131115504978801</v>
      </c>
      <c r="I537" s="1">
        <v>1.7229222829596701E-10</v>
      </c>
      <c r="J537" s="1">
        <v>6.1477476588676602E-10</v>
      </c>
    </row>
    <row r="538" spans="1:10">
      <c r="A538" t="s">
        <v>1299</v>
      </c>
      <c r="B538" t="s">
        <v>1299</v>
      </c>
      <c r="C538" t="s">
        <v>4500</v>
      </c>
      <c r="E538">
        <v>7</v>
      </c>
      <c r="F538">
        <v>17.1527589612779</v>
      </c>
      <c r="G538">
        <v>104.483327744395</v>
      </c>
      <c r="H538">
        <v>6.0913423887238602</v>
      </c>
      <c r="I538" s="1">
        <v>1.07972456564051E-8</v>
      </c>
      <c r="J538" s="1">
        <v>3.2508254008672801E-8</v>
      </c>
    </row>
    <row r="539" spans="1:10">
      <c r="A539" t="s">
        <v>5246</v>
      </c>
      <c r="B539" t="s">
        <v>5246</v>
      </c>
      <c r="C539" t="s">
        <v>6200</v>
      </c>
      <c r="E539">
        <v>10</v>
      </c>
      <c r="F539">
        <v>32.045238335517602</v>
      </c>
      <c r="G539">
        <v>195.07179348535001</v>
      </c>
      <c r="H539">
        <v>6.0873878185246797</v>
      </c>
      <c r="I539" s="1">
        <v>5.5748355930892601E-21</v>
      </c>
      <c r="J539" s="1">
        <v>4.2977581236723699E-20</v>
      </c>
    </row>
    <row r="540" spans="1:10">
      <c r="A540" t="s">
        <v>334</v>
      </c>
      <c r="B540" t="s">
        <v>334</v>
      </c>
      <c r="C540" t="s">
        <v>335</v>
      </c>
      <c r="E540">
        <v>0</v>
      </c>
      <c r="F540">
        <v>44.5058977096405</v>
      </c>
      <c r="G540">
        <v>270.69235415316001</v>
      </c>
      <c r="H540">
        <v>6.0821681638504401</v>
      </c>
      <c r="I540" s="1">
        <v>2.4422088313603302E-33</v>
      </c>
      <c r="J540" s="1">
        <v>3.73600562478855E-32</v>
      </c>
    </row>
    <row r="541" spans="1:10">
      <c r="A541" t="s">
        <v>3108</v>
      </c>
      <c r="B541" t="s">
        <v>3108</v>
      </c>
      <c r="C541" t="s">
        <v>6275</v>
      </c>
      <c r="E541">
        <v>8</v>
      </c>
      <c r="F541">
        <v>20.593343856457999</v>
      </c>
      <c r="G541">
        <v>124.929509019028</v>
      </c>
      <c r="H541">
        <v>6.0664994422385004</v>
      </c>
      <c r="I541" s="1">
        <v>1.0389903870588001E-11</v>
      </c>
      <c r="J541" s="1">
        <v>4.1242850120444E-11</v>
      </c>
    </row>
    <row r="542" spans="1:10">
      <c r="A542" t="s">
        <v>3957</v>
      </c>
      <c r="B542" t="s">
        <v>3957</v>
      </c>
      <c r="C542" t="s">
        <v>6200</v>
      </c>
      <c r="E542">
        <v>10</v>
      </c>
      <c r="F542">
        <v>12.146700193378599</v>
      </c>
      <c r="G542">
        <v>73.471095810619104</v>
      </c>
      <c r="H542">
        <v>6.0486465164151797</v>
      </c>
      <c r="I542">
        <v>2.9840760104627302E-4</v>
      </c>
      <c r="J542">
        <v>5.6691638603440799E-4</v>
      </c>
    </row>
    <row r="543" spans="1:10">
      <c r="A543" t="s">
        <v>4260</v>
      </c>
      <c r="B543" t="s">
        <v>4260</v>
      </c>
      <c r="C543" t="s">
        <v>4261</v>
      </c>
      <c r="E543">
        <v>7</v>
      </c>
      <c r="F543">
        <v>29.994264868975598</v>
      </c>
      <c r="G543">
        <v>181.35820510872099</v>
      </c>
      <c r="H543">
        <v>6.0464294057864496</v>
      </c>
      <c r="I543" s="1">
        <v>5.2685435887385301E-26</v>
      </c>
      <c r="J543" s="1">
        <v>5.4537803686252695E-25</v>
      </c>
    </row>
    <row r="544" spans="1:10">
      <c r="A544" t="s">
        <v>2743</v>
      </c>
      <c r="B544" t="s">
        <v>2743</v>
      </c>
      <c r="C544" t="s">
        <v>2744</v>
      </c>
      <c r="E544">
        <v>3</v>
      </c>
      <c r="F544">
        <v>61.014016471222199</v>
      </c>
      <c r="G544">
        <v>367.64417173176503</v>
      </c>
      <c r="H544">
        <v>6.0255690904264299</v>
      </c>
      <c r="I544" s="1">
        <v>2.6971764065885E-30</v>
      </c>
      <c r="J544" s="1">
        <v>3.5117236813782302E-29</v>
      </c>
    </row>
    <row r="545" spans="1:10">
      <c r="A545" t="s">
        <v>526</v>
      </c>
      <c r="B545" t="s">
        <v>526</v>
      </c>
      <c r="C545" t="s">
        <v>6289</v>
      </c>
      <c r="E545">
        <v>9</v>
      </c>
      <c r="F545">
        <v>42.923701998713803</v>
      </c>
      <c r="G545">
        <v>258.01712873487702</v>
      </c>
      <c r="H545">
        <v>6.0110642074304002</v>
      </c>
      <c r="I545" s="1">
        <v>1.47982989038028E-23</v>
      </c>
      <c r="J545" s="1">
        <v>1.36325838486447E-22</v>
      </c>
    </row>
    <row r="546" spans="1:10">
      <c r="A546" t="s">
        <v>2739</v>
      </c>
      <c r="B546" t="s">
        <v>2739</v>
      </c>
      <c r="C546" t="s">
        <v>2661</v>
      </c>
      <c r="E546">
        <v>7</v>
      </c>
      <c r="F546">
        <v>49.788149950866497</v>
      </c>
      <c r="G546">
        <v>299.21944464629399</v>
      </c>
      <c r="H546">
        <v>6.0098526444862799</v>
      </c>
      <c r="I546" s="1">
        <v>1.1719449012502901E-23</v>
      </c>
      <c r="J546" s="1">
        <v>1.08990875816277E-22</v>
      </c>
    </row>
    <row r="547" spans="1:10">
      <c r="A547" t="s">
        <v>203</v>
      </c>
      <c r="B547" t="s">
        <v>203</v>
      </c>
      <c r="C547" t="s">
        <v>6150</v>
      </c>
      <c r="E547">
        <v>11</v>
      </c>
      <c r="F547">
        <v>6.2910171362893301</v>
      </c>
      <c r="G547">
        <v>37.767201149716499</v>
      </c>
      <c r="H547">
        <v>6.0033537234954899</v>
      </c>
      <c r="I547" s="1">
        <v>5.5000963587536702E-5</v>
      </c>
      <c r="J547">
        <v>1.14273278602616E-4</v>
      </c>
    </row>
    <row r="548" spans="1:10">
      <c r="A548" t="s">
        <v>4953</v>
      </c>
      <c r="B548" t="s">
        <v>4953</v>
      </c>
      <c r="C548" t="s">
        <v>4954</v>
      </c>
      <c r="E548">
        <v>3</v>
      </c>
      <c r="F548">
        <v>13.155465088442</v>
      </c>
      <c r="G548">
        <v>78.798315958833996</v>
      </c>
      <c r="H548">
        <v>5.9897780450243303</v>
      </c>
      <c r="I548" s="1">
        <v>1.09152249297298E-8</v>
      </c>
      <c r="J548" s="1">
        <v>3.2846585959572001E-8</v>
      </c>
    </row>
    <row r="549" spans="1:10">
      <c r="A549" t="s">
        <v>2683</v>
      </c>
      <c r="B549" t="s">
        <v>2684</v>
      </c>
      <c r="C549" t="s">
        <v>2685</v>
      </c>
      <c r="D549" t="s">
        <v>2686</v>
      </c>
      <c r="E549">
        <v>7</v>
      </c>
      <c r="F549">
        <v>19.793885081890899</v>
      </c>
      <c r="G549">
        <v>118.424058018162</v>
      </c>
      <c r="H549">
        <v>5.9828607435185202</v>
      </c>
      <c r="I549" s="1">
        <v>5.22625456242617E-14</v>
      </c>
      <c r="J549" s="1">
        <v>2.5181435428663598E-13</v>
      </c>
    </row>
    <row r="550" spans="1:10">
      <c r="A550" t="s">
        <v>1963</v>
      </c>
      <c r="B550" t="s">
        <v>1963</v>
      </c>
      <c r="C550" t="s">
        <v>6212</v>
      </c>
      <c r="E550">
        <v>9</v>
      </c>
      <c r="F550">
        <v>7.6639067267198602</v>
      </c>
      <c r="G550">
        <v>45.817892794679103</v>
      </c>
      <c r="H550">
        <v>5.9783990630962496</v>
      </c>
      <c r="I550" s="1">
        <v>6.3748624866388496E-7</v>
      </c>
      <c r="J550" s="1">
        <v>1.62322117814937E-6</v>
      </c>
    </row>
    <row r="551" spans="1:10">
      <c r="A551" t="s">
        <v>2985</v>
      </c>
      <c r="B551" t="s">
        <v>2985</v>
      </c>
      <c r="C551" t="s">
        <v>6252</v>
      </c>
      <c r="E551">
        <v>3</v>
      </c>
      <c r="F551">
        <v>34.217586700515298</v>
      </c>
      <c r="G551">
        <v>204.537930404615</v>
      </c>
      <c r="H551">
        <v>5.9775673893896997</v>
      </c>
      <c r="I551" s="1">
        <v>2.7234696999982E-17</v>
      </c>
      <c r="J551" s="1">
        <v>1.67262148556493E-16</v>
      </c>
    </row>
    <row r="552" spans="1:10">
      <c r="A552" t="s">
        <v>734</v>
      </c>
      <c r="B552" t="s">
        <v>734</v>
      </c>
      <c r="C552" t="s">
        <v>735</v>
      </c>
      <c r="D552" t="s">
        <v>736</v>
      </c>
      <c r="E552">
        <v>6</v>
      </c>
      <c r="F552">
        <v>50.3448589285222</v>
      </c>
      <c r="G552">
        <v>300.224243127737</v>
      </c>
      <c r="H552">
        <v>5.9633545414037998</v>
      </c>
      <c r="I552" s="1">
        <v>2.1720216077835099E-27</v>
      </c>
      <c r="J552" s="1">
        <v>2.40110841509502E-26</v>
      </c>
    </row>
    <row r="553" spans="1:10">
      <c r="A553" t="s">
        <v>6187</v>
      </c>
      <c r="B553" t="s">
        <v>6187</v>
      </c>
      <c r="C553" t="s">
        <v>6307</v>
      </c>
      <c r="E553">
        <v>3</v>
      </c>
      <c r="F553">
        <v>41.308062611371803</v>
      </c>
      <c r="G553">
        <v>243.70938866966699</v>
      </c>
      <c r="H553">
        <v>5.8998019578525396</v>
      </c>
      <c r="I553" s="1">
        <v>3.9481366322211699E-23</v>
      </c>
      <c r="J553" s="1">
        <v>3.520872530926E-22</v>
      </c>
    </row>
    <row r="554" spans="1:10">
      <c r="A554" t="s">
        <v>179</v>
      </c>
      <c r="B554" t="s">
        <v>179</v>
      </c>
      <c r="C554" t="s">
        <v>180</v>
      </c>
      <c r="E554">
        <v>0</v>
      </c>
      <c r="F554">
        <v>56.878625861723002</v>
      </c>
      <c r="G554">
        <v>333.69251456307097</v>
      </c>
      <c r="H554">
        <v>5.8667471217449503</v>
      </c>
      <c r="I554" s="1">
        <v>8.5944829475453697E-28</v>
      </c>
      <c r="J554" s="1">
        <v>9.7398598819474501E-27</v>
      </c>
    </row>
    <row r="555" spans="1:10">
      <c r="A555" t="s">
        <v>1391</v>
      </c>
      <c r="B555" t="s">
        <v>1391</v>
      </c>
      <c r="C555" t="s">
        <v>6200</v>
      </c>
      <c r="E555">
        <v>10</v>
      </c>
      <c r="F555">
        <v>9.7316020314694693</v>
      </c>
      <c r="G555">
        <v>56.9915145702819</v>
      </c>
      <c r="H555">
        <v>5.8563342793905999</v>
      </c>
      <c r="I555" s="1">
        <v>7.3414628229018796E-8</v>
      </c>
      <c r="J555" s="1">
        <v>2.05315659567456E-7</v>
      </c>
    </row>
    <row r="556" spans="1:10">
      <c r="A556" t="s">
        <v>4072</v>
      </c>
      <c r="B556" t="s">
        <v>4072</v>
      </c>
      <c r="C556" t="s">
        <v>4073</v>
      </c>
      <c r="E556">
        <v>13</v>
      </c>
      <c r="F556">
        <v>5.1441555045626099</v>
      </c>
      <c r="G556">
        <v>29.878753716995298</v>
      </c>
      <c r="H556">
        <v>5.8082913104968101</v>
      </c>
      <c r="I556">
        <v>2.0760355900815801E-4</v>
      </c>
      <c r="J556">
        <v>4.0223189557830701E-4</v>
      </c>
    </row>
    <row r="557" spans="1:10">
      <c r="A557" t="s">
        <v>569</v>
      </c>
      <c r="B557" t="s">
        <v>569</v>
      </c>
      <c r="C557" t="s">
        <v>570</v>
      </c>
      <c r="E557">
        <v>13</v>
      </c>
      <c r="F557">
        <v>97.387229698527605</v>
      </c>
      <c r="G557">
        <v>563.00688916469505</v>
      </c>
      <c r="H557">
        <v>5.7811161782457701</v>
      </c>
      <c r="I557" s="1">
        <v>1.6046038946574099E-52</v>
      </c>
      <c r="J557" s="1">
        <v>6.4837063577915506E-51</v>
      </c>
    </row>
    <row r="558" spans="1:10">
      <c r="A558" t="s">
        <v>5783</v>
      </c>
      <c r="B558" t="s">
        <v>5784</v>
      </c>
      <c r="C558" t="s">
        <v>5785</v>
      </c>
      <c r="D558" t="s">
        <v>5971</v>
      </c>
      <c r="E558">
        <v>7</v>
      </c>
      <c r="F558">
        <v>42.454924243098503</v>
      </c>
      <c r="G558">
        <v>244.62914441718701</v>
      </c>
      <c r="H558">
        <v>5.7620911773727599</v>
      </c>
      <c r="I558" s="1">
        <v>2.7870265880920298E-10</v>
      </c>
      <c r="J558" s="1">
        <v>9.8014338413152505E-10</v>
      </c>
    </row>
    <row r="559" spans="1:10">
      <c r="A559" t="s">
        <v>3311</v>
      </c>
      <c r="B559" t="s">
        <v>3311</v>
      </c>
      <c r="C559" t="s">
        <v>3312</v>
      </c>
      <c r="E559">
        <v>13</v>
      </c>
      <c r="F559">
        <v>20.9407467136176</v>
      </c>
      <c r="G559">
        <v>120.660796878185</v>
      </c>
      <c r="H559">
        <v>5.7620102343208304</v>
      </c>
      <c r="I559" s="1">
        <v>4.1451658637217202E-14</v>
      </c>
      <c r="J559" s="1">
        <v>2.02387723296213E-13</v>
      </c>
    </row>
    <row r="560" spans="1:10">
      <c r="A560" t="s">
        <v>2571</v>
      </c>
      <c r="B560" t="s">
        <v>2572</v>
      </c>
      <c r="C560" t="s">
        <v>2573</v>
      </c>
      <c r="D560" t="s">
        <v>2574</v>
      </c>
      <c r="E560">
        <v>0</v>
      </c>
      <c r="F560">
        <v>7.21185080931222</v>
      </c>
      <c r="G560">
        <v>41.398124600561701</v>
      </c>
      <c r="H560">
        <v>5.7402913198241503</v>
      </c>
      <c r="I560" s="1">
        <v>1.7138700173935901E-5</v>
      </c>
      <c r="J560" s="1">
        <v>3.7637048095611199E-5</v>
      </c>
    </row>
    <row r="561" spans="1:10">
      <c r="A561" t="s">
        <v>207</v>
      </c>
      <c r="B561" t="s">
        <v>208</v>
      </c>
      <c r="C561" t="s">
        <v>209</v>
      </c>
      <c r="D561" t="s">
        <v>210</v>
      </c>
      <c r="E561">
        <v>7</v>
      </c>
      <c r="F561">
        <v>44.1752166906886</v>
      </c>
      <c r="G561">
        <v>252.25688547586699</v>
      </c>
      <c r="H561">
        <v>5.7103712075064497</v>
      </c>
      <c r="I561" s="1">
        <v>3.9808315498927798E-20</v>
      </c>
      <c r="J561" s="1">
        <v>2.9227684274212799E-19</v>
      </c>
    </row>
    <row r="562" spans="1:10">
      <c r="A562" t="s">
        <v>5459</v>
      </c>
      <c r="B562" t="s">
        <v>6022</v>
      </c>
      <c r="C562" t="s">
        <v>6023</v>
      </c>
      <c r="E562">
        <v>9</v>
      </c>
      <c r="F562">
        <v>5.71758632042597</v>
      </c>
      <c r="G562">
        <v>32.537327528846397</v>
      </c>
      <c r="H562">
        <v>5.6907453084892499</v>
      </c>
      <c r="I562">
        <v>7.1975250034998902E-4</v>
      </c>
      <c r="J562">
        <v>1.3015524381329001E-3</v>
      </c>
    </row>
    <row r="563" spans="1:10">
      <c r="A563" t="s">
        <v>1997</v>
      </c>
      <c r="B563" t="s">
        <v>1997</v>
      </c>
      <c r="C563" t="s">
        <v>6307</v>
      </c>
      <c r="E563">
        <v>3</v>
      </c>
      <c r="F563">
        <v>10.983116723444301</v>
      </c>
      <c r="G563">
        <v>62.448530088290099</v>
      </c>
      <c r="H563">
        <v>5.6858660124215001</v>
      </c>
      <c r="I563" s="1">
        <v>5.3799664518382403E-9</v>
      </c>
      <c r="J563" s="1">
        <v>1.6695563263411099E-8</v>
      </c>
    </row>
    <row r="564" spans="1:10">
      <c r="A564" t="s">
        <v>374</v>
      </c>
      <c r="B564" t="s">
        <v>375</v>
      </c>
      <c r="C564" t="s">
        <v>376</v>
      </c>
      <c r="D564" t="s">
        <v>377</v>
      </c>
      <c r="E564">
        <v>7</v>
      </c>
      <c r="F564">
        <v>74.709468699112307</v>
      </c>
      <c r="G564">
        <v>424.28882155962901</v>
      </c>
      <c r="H564">
        <v>5.6791840304530199</v>
      </c>
      <c r="I564" s="1">
        <v>1.2779805835136301E-38</v>
      </c>
      <c r="J564" s="1">
        <v>2.56427679411176E-37</v>
      </c>
    </row>
    <row r="565" spans="1:10">
      <c r="A565" t="s">
        <v>5065</v>
      </c>
      <c r="B565" t="s">
        <v>5065</v>
      </c>
      <c r="C565" t="s">
        <v>6212</v>
      </c>
      <c r="E565">
        <v>9</v>
      </c>
      <c r="F565">
        <v>55.262986474381002</v>
      </c>
      <c r="G565">
        <v>311.28933021702699</v>
      </c>
      <c r="H565">
        <v>5.6328720193458102</v>
      </c>
      <c r="I565" s="1">
        <v>8.88268685328201E-17</v>
      </c>
      <c r="J565" s="1">
        <v>5.2729141107780397E-16</v>
      </c>
    </row>
    <row r="566" spans="1:10">
      <c r="A566" t="s">
        <v>4541</v>
      </c>
      <c r="B566" t="s">
        <v>4541</v>
      </c>
      <c r="C566" t="s">
        <v>6259</v>
      </c>
      <c r="E566">
        <v>3</v>
      </c>
      <c r="F566">
        <v>167.33338942665199</v>
      </c>
      <c r="G566">
        <v>933.60167429034595</v>
      </c>
      <c r="H566">
        <v>5.5792910039605399</v>
      </c>
      <c r="I566" s="1">
        <v>3.9692838312614302E-23</v>
      </c>
      <c r="J566" s="1">
        <v>3.5343516667721501E-22</v>
      </c>
    </row>
    <row r="567" spans="1:10">
      <c r="A567" t="s">
        <v>591</v>
      </c>
      <c r="B567" t="s">
        <v>591</v>
      </c>
      <c r="C567" t="s">
        <v>592</v>
      </c>
      <c r="E567">
        <v>7</v>
      </c>
      <c r="F567">
        <v>5.5962114219702599</v>
      </c>
      <c r="G567">
        <v>31.1644036215048</v>
      </c>
      <c r="H567">
        <v>5.56883957227849</v>
      </c>
      <c r="I567" s="1">
        <v>1.3424530296316999E-5</v>
      </c>
      <c r="J567" s="1">
        <v>2.9883861324514199E-5</v>
      </c>
    </row>
    <row r="568" spans="1:10">
      <c r="A568" t="s">
        <v>5089</v>
      </c>
      <c r="B568" t="s">
        <v>5090</v>
      </c>
      <c r="C568" t="s">
        <v>5091</v>
      </c>
      <c r="E568">
        <v>0</v>
      </c>
      <c r="F568">
        <v>29.090153034160299</v>
      </c>
      <c r="G568">
        <v>161.04293483833601</v>
      </c>
      <c r="H568">
        <v>5.53599476253099</v>
      </c>
      <c r="I568" s="1">
        <v>2.1642315915155001E-17</v>
      </c>
      <c r="J568" s="1">
        <v>1.3418235867396099E-16</v>
      </c>
    </row>
    <row r="569" spans="1:10">
      <c r="A569" t="s">
        <v>4948</v>
      </c>
      <c r="B569" t="s">
        <v>4948</v>
      </c>
      <c r="C569" t="s">
        <v>6275</v>
      </c>
      <c r="E569">
        <v>8</v>
      </c>
      <c r="F569">
        <v>103.81634357148</v>
      </c>
      <c r="G569">
        <v>573.32788414658398</v>
      </c>
      <c r="H569">
        <v>5.5225204859178296</v>
      </c>
      <c r="I569" s="1">
        <v>3.6805893009478199E-51</v>
      </c>
      <c r="J569" s="1">
        <v>1.39126275575828E-49</v>
      </c>
    </row>
    <row r="570" spans="1:10">
      <c r="A570" t="s">
        <v>6052</v>
      </c>
      <c r="B570" t="s">
        <v>6052</v>
      </c>
      <c r="C570" t="s">
        <v>6200</v>
      </c>
      <c r="E570">
        <v>10</v>
      </c>
      <c r="F570">
        <v>29.994264868975598</v>
      </c>
      <c r="G570">
        <v>165.47389119142099</v>
      </c>
      <c r="H570">
        <v>5.5168510351650104</v>
      </c>
      <c r="I570" s="1">
        <v>8.1705829395839406E-18</v>
      </c>
      <c r="J570" s="1">
        <v>5.2204411606349299E-17</v>
      </c>
    </row>
    <row r="571" spans="1:10">
      <c r="A571" t="s">
        <v>5474</v>
      </c>
      <c r="B571" t="s">
        <v>5474</v>
      </c>
      <c r="C571" t="s">
        <v>5472</v>
      </c>
      <c r="E571">
        <v>9</v>
      </c>
      <c r="F571">
        <v>83.884361752926097</v>
      </c>
      <c r="G571">
        <v>461.87363344807801</v>
      </c>
      <c r="H571">
        <v>5.5060755520616098</v>
      </c>
      <c r="I571" s="1">
        <v>3.2322160927417501E-31</v>
      </c>
      <c r="J571" s="1">
        <v>4.3735690732965198E-30</v>
      </c>
    </row>
    <row r="572" spans="1:10">
      <c r="A572" t="s">
        <v>2296</v>
      </c>
      <c r="B572" t="s">
        <v>2296</v>
      </c>
      <c r="C572" t="s">
        <v>2297</v>
      </c>
      <c r="E572">
        <v>2</v>
      </c>
      <c r="F572">
        <v>215.26315019326501</v>
      </c>
      <c r="G572">
        <v>1185.14691650126</v>
      </c>
      <c r="H572">
        <v>5.5055726697171599</v>
      </c>
      <c r="I572" s="1">
        <v>7.7183085110485397E-84</v>
      </c>
      <c r="J572" s="1">
        <v>1.1595274247752101E-81</v>
      </c>
    </row>
    <row r="573" spans="1:10">
      <c r="A573" t="s">
        <v>2309</v>
      </c>
      <c r="B573" t="s">
        <v>2309</v>
      </c>
      <c r="C573" t="s">
        <v>2310</v>
      </c>
      <c r="E573">
        <v>13</v>
      </c>
      <c r="F573">
        <v>68.313798502574897</v>
      </c>
      <c r="G573">
        <v>373.90122015201302</v>
      </c>
      <c r="H573">
        <v>5.4732898528240996</v>
      </c>
      <c r="I573" s="1">
        <v>5.8826152397357202E-37</v>
      </c>
      <c r="J573" s="1">
        <v>1.07707008405036E-35</v>
      </c>
    </row>
    <row r="574" spans="1:10">
      <c r="A574" t="s">
        <v>712</v>
      </c>
      <c r="B574" t="s">
        <v>712</v>
      </c>
      <c r="C574" t="s">
        <v>713</v>
      </c>
      <c r="E574">
        <v>3</v>
      </c>
      <c r="F574">
        <v>41.534090570075598</v>
      </c>
      <c r="G574">
        <v>227.16602537888801</v>
      </c>
      <c r="H574">
        <v>5.4693872493877498</v>
      </c>
      <c r="I574" s="1">
        <v>2.9140038743792099E-18</v>
      </c>
      <c r="J574" s="1">
        <v>1.9140301233170201E-17</v>
      </c>
    </row>
    <row r="575" spans="1:10">
      <c r="A575" t="s">
        <v>3960</v>
      </c>
      <c r="B575" t="s">
        <v>3960</v>
      </c>
      <c r="C575" t="s">
        <v>6287</v>
      </c>
      <c r="E575">
        <v>3</v>
      </c>
      <c r="F575">
        <v>84.215042771878004</v>
      </c>
      <c r="G575">
        <v>460.49063701622401</v>
      </c>
      <c r="H575">
        <v>5.4680330480102297</v>
      </c>
      <c r="I575" s="1">
        <v>1.12149769224138E-39</v>
      </c>
      <c r="J575" s="1">
        <v>2.43364999216379E-38</v>
      </c>
    </row>
    <row r="576" spans="1:10">
      <c r="A576" t="s">
        <v>4759</v>
      </c>
      <c r="B576" t="s">
        <v>4759</v>
      </c>
      <c r="C576" t="s">
        <v>6200</v>
      </c>
      <c r="E576">
        <v>10</v>
      </c>
      <c r="F576">
        <v>15.465910190102999</v>
      </c>
      <c r="G576">
        <v>84.406387530116007</v>
      </c>
      <c r="H576">
        <v>5.4575764693195596</v>
      </c>
      <c r="I576" s="1">
        <v>2.3424525633401401E-6</v>
      </c>
      <c r="J576" s="1">
        <v>5.6409492678215802E-6</v>
      </c>
    </row>
    <row r="577" spans="1:10">
      <c r="A577" t="s">
        <v>5751</v>
      </c>
      <c r="B577" t="s">
        <v>5751</v>
      </c>
      <c r="C577" t="s">
        <v>6161</v>
      </c>
      <c r="E577">
        <v>13</v>
      </c>
      <c r="F577">
        <v>8.1326844823351099</v>
      </c>
      <c r="G577">
        <v>44.175305623238302</v>
      </c>
      <c r="H577">
        <v>5.4318233689245998</v>
      </c>
      <c r="I577">
        <v>1.5899999854760699E-4</v>
      </c>
      <c r="J577">
        <v>3.1313646772787601E-4</v>
      </c>
    </row>
    <row r="578" spans="1:10">
      <c r="A578" t="s">
        <v>434</v>
      </c>
      <c r="B578" t="s">
        <v>434</v>
      </c>
      <c r="C578" t="s">
        <v>5028</v>
      </c>
      <c r="E578">
        <v>7</v>
      </c>
      <c r="F578">
        <v>20.819371815161901</v>
      </c>
      <c r="G578">
        <v>113.03194018505</v>
      </c>
      <c r="H578">
        <v>5.4291715037594797</v>
      </c>
      <c r="I578" s="1">
        <v>5.61610525257226E-12</v>
      </c>
      <c r="J578" s="1">
        <v>2.2882309231447001E-11</v>
      </c>
    </row>
    <row r="579" spans="1:10">
      <c r="A579" t="s">
        <v>2841</v>
      </c>
      <c r="B579" t="s">
        <v>2841</v>
      </c>
      <c r="C579" t="s">
        <v>2842</v>
      </c>
      <c r="E579">
        <v>2</v>
      </c>
      <c r="F579">
        <v>4424.2938637679699</v>
      </c>
      <c r="G579">
        <v>24012.566107285002</v>
      </c>
      <c r="H579">
        <v>5.4274347153863403</v>
      </c>
      <c r="I579" s="1">
        <v>5.2454180821754404E-152</v>
      </c>
      <c r="J579" s="1">
        <v>5.1221507572443202E-149</v>
      </c>
    </row>
    <row r="580" spans="1:10">
      <c r="A580" t="s">
        <v>1490</v>
      </c>
      <c r="B580" t="s">
        <v>1490</v>
      </c>
      <c r="C580" t="s">
        <v>5618</v>
      </c>
      <c r="E580">
        <v>13</v>
      </c>
      <c r="F580">
        <v>13.971645701216801</v>
      </c>
      <c r="G580">
        <v>75.415795088607496</v>
      </c>
      <c r="H580">
        <v>5.3977746574291903</v>
      </c>
      <c r="I580" s="1">
        <v>7.3662826862696102E-8</v>
      </c>
      <c r="J580" s="1">
        <v>2.0591149932659201E-7</v>
      </c>
    </row>
    <row r="581" spans="1:10">
      <c r="A581" t="s">
        <v>1895</v>
      </c>
      <c r="B581" t="s">
        <v>1896</v>
      </c>
      <c r="C581" t="s">
        <v>1897</v>
      </c>
      <c r="E581">
        <v>3</v>
      </c>
      <c r="F581">
        <v>13.8502708027611</v>
      </c>
      <c r="G581">
        <v>74.745557556160804</v>
      </c>
      <c r="H581">
        <v>5.3966856403457601</v>
      </c>
      <c r="I581" s="1">
        <v>1.43166704251536E-9</v>
      </c>
      <c r="J581" s="1">
        <v>4.7097906805713E-9</v>
      </c>
    </row>
    <row r="582" spans="1:10">
      <c r="A582" t="s">
        <v>52</v>
      </c>
      <c r="B582" t="s">
        <v>52</v>
      </c>
      <c r="C582" t="s">
        <v>6200</v>
      </c>
      <c r="E582">
        <v>10</v>
      </c>
      <c r="F582">
        <v>15.327813453439701</v>
      </c>
      <c r="G582">
        <v>82.710090832746303</v>
      </c>
      <c r="H582">
        <v>5.3960789047954698</v>
      </c>
      <c r="I582" s="1">
        <v>8.2574888919617094E-8</v>
      </c>
      <c r="J582" s="1">
        <v>2.29400793826475E-7</v>
      </c>
    </row>
    <row r="583" spans="1:10">
      <c r="A583" t="s">
        <v>1353</v>
      </c>
      <c r="B583" t="s">
        <v>1353</v>
      </c>
      <c r="C583" t="s">
        <v>6275</v>
      </c>
      <c r="E583">
        <v>8</v>
      </c>
      <c r="F583">
        <v>24.816665687997801</v>
      </c>
      <c r="G583">
        <v>133.65043819643799</v>
      </c>
      <c r="H583">
        <v>5.3855114896065901</v>
      </c>
      <c r="I583" s="1">
        <v>4.6901275873643797E-9</v>
      </c>
      <c r="J583" s="1">
        <v>1.46322990065857E-8</v>
      </c>
    </row>
    <row r="584" spans="1:10">
      <c r="A584" t="s">
        <v>5879</v>
      </c>
      <c r="B584" t="s">
        <v>5879</v>
      </c>
      <c r="C584" t="s">
        <v>6065</v>
      </c>
      <c r="E584">
        <v>3</v>
      </c>
      <c r="F584">
        <v>16.7174248820779</v>
      </c>
      <c r="G584">
        <v>89.895851890572501</v>
      </c>
      <c r="H584">
        <v>5.37737435787413</v>
      </c>
      <c r="I584" s="1">
        <v>1.71995810371642E-8</v>
      </c>
      <c r="J584" s="1">
        <v>5.0946585084299997E-8</v>
      </c>
    </row>
    <row r="585" spans="1:10">
      <c r="A585" t="s">
        <v>1506</v>
      </c>
      <c r="B585" t="s">
        <v>1506</v>
      </c>
      <c r="C585" t="s">
        <v>1507</v>
      </c>
      <c r="E585">
        <v>0</v>
      </c>
      <c r="F585">
        <v>12.929437129738201</v>
      </c>
      <c r="G585">
        <v>69.450786250394202</v>
      </c>
      <c r="H585">
        <v>5.3715243404258297</v>
      </c>
      <c r="I585" s="1">
        <v>2.8816725277207101E-7</v>
      </c>
      <c r="J585" s="1">
        <v>7.5711745918904202E-7</v>
      </c>
    </row>
    <row r="586" spans="1:10">
      <c r="A586" t="s">
        <v>29</v>
      </c>
      <c r="B586" t="s">
        <v>29</v>
      </c>
      <c r="C586" t="s">
        <v>2192</v>
      </c>
      <c r="E586">
        <v>7</v>
      </c>
      <c r="F586">
        <v>21.723483649977201</v>
      </c>
      <c r="G586">
        <v>116.597965950999</v>
      </c>
      <c r="H586">
        <v>5.3673696092993497</v>
      </c>
      <c r="I586" s="1">
        <v>4.5001214877726199E-12</v>
      </c>
      <c r="J586" s="1">
        <v>1.8554688104757001E-11</v>
      </c>
    </row>
    <row r="587" spans="1:10">
      <c r="A587" t="s">
        <v>4434</v>
      </c>
      <c r="B587" t="s">
        <v>4434</v>
      </c>
      <c r="C587" t="s">
        <v>5701</v>
      </c>
      <c r="E587">
        <v>9</v>
      </c>
      <c r="F587">
        <v>27.231763849906901</v>
      </c>
      <c r="G587">
        <v>145.60060092188999</v>
      </c>
      <c r="H587">
        <v>5.3467194311905599</v>
      </c>
      <c r="I587" s="1">
        <v>1.8464086814949E-13</v>
      </c>
      <c r="J587" s="1">
        <v>8.5316312814500305E-13</v>
      </c>
    </row>
    <row r="588" spans="1:10">
      <c r="A588" t="s">
        <v>3924</v>
      </c>
      <c r="B588" t="s">
        <v>3924</v>
      </c>
      <c r="C588" t="s">
        <v>6289</v>
      </c>
      <c r="E588">
        <v>9</v>
      </c>
      <c r="F588">
        <v>12.2513532536267</v>
      </c>
      <c r="G588">
        <v>65.409216006688695</v>
      </c>
      <c r="H588">
        <v>5.3389380464828102</v>
      </c>
      <c r="I588" s="1">
        <v>4.2600625807107999E-6</v>
      </c>
      <c r="J588" s="1">
        <v>9.9838826641538195E-6</v>
      </c>
    </row>
    <row r="589" spans="1:10">
      <c r="A589" t="s">
        <v>3588</v>
      </c>
      <c r="B589" t="s">
        <v>3588</v>
      </c>
      <c r="C589" t="s">
        <v>3589</v>
      </c>
      <c r="D589" t="s">
        <v>3590</v>
      </c>
      <c r="E589">
        <v>2</v>
      </c>
      <c r="F589">
        <v>77.957469312003894</v>
      </c>
      <c r="G589">
        <v>414.67162858709003</v>
      </c>
      <c r="H589">
        <v>5.3192033072222697</v>
      </c>
      <c r="I589" s="1">
        <v>1.27833577279825E-17</v>
      </c>
      <c r="J589" s="1">
        <v>8.1233940269250697E-17</v>
      </c>
    </row>
    <row r="590" spans="1:10">
      <c r="A590" t="s">
        <v>176</v>
      </c>
      <c r="B590" t="s">
        <v>1768</v>
      </c>
      <c r="C590" t="s">
        <v>1769</v>
      </c>
      <c r="D590" t="s">
        <v>2532</v>
      </c>
      <c r="E590">
        <v>7</v>
      </c>
      <c r="F590">
        <v>28.273972421385501</v>
      </c>
      <c r="G590">
        <v>149.966659590078</v>
      </c>
      <c r="H590">
        <v>5.3040534013058798</v>
      </c>
      <c r="I590" s="1">
        <v>1.98815501381859E-16</v>
      </c>
      <c r="J590" s="1">
        <v>1.1533267550458499E-15</v>
      </c>
    </row>
    <row r="591" spans="1:10">
      <c r="A591" t="s">
        <v>1091</v>
      </c>
      <c r="B591" t="s">
        <v>1091</v>
      </c>
      <c r="C591" t="s">
        <v>1092</v>
      </c>
      <c r="D591" t="s">
        <v>1093</v>
      </c>
      <c r="E591">
        <v>12</v>
      </c>
      <c r="F591">
        <v>23.251191815278599</v>
      </c>
      <c r="G591">
        <v>122.98369410658501</v>
      </c>
      <c r="H591">
        <v>5.2893501151958704</v>
      </c>
      <c r="I591" s="1">
        <v>2.2570523265127201E-14</v>
      </c>
      <c r="J591" s="1">
        <v>1.13122921993482E-13</v>
      </c>
    </row>
    <row r="592" spans="1:10">
      <c r="A592" t="s">
        <v>4181</v>
      </c>
      <c r="B592" t="s">
        <v>4181</v>
      </c>
      <c r="C592" t="s">
        <v>6036</v>
      </c>
      <c r="E592">
        <v>12</v>
      </c>
      <c r="F592">
        <v>13.050812028193899</v>
      </c>
      <c r="G592">
        <v>68.207657712845801</v>
      </c>
      <c r="H592">
        <v>5.2263152335268899</v>
      </c>
      <c r="I592" s="1">
        <v>2.3325464533799301E-8</v>
      </c>
      <c r="J592" s="1">
        <v>6.8297799452039004E-8</v>
      </c>
    </row>
    <row r="593" spans="1:10">
      <c r="A593" t="s">
        <v>3668</v>
      </c>
      <c r="B593" t="s">
        <v>3668</v>
      </c>
      <c r="C593" t="s">
        <v>6168</v>
      </c>
      <c r="E593">
        <v>0</v>
      </c>
      <c r="F593">
        <v>148.046047807794</v>
      </c>
      <c r="G593">
        <v>773.40240935566601</v>
      </c>
      <c r="H593">
        <v>5.22406657123169</v>
      </c>
      <c r="I593" s="1">
        <v>3.0893317882215501E-46</v>
      </c>
      <c r="J593" s="1">
        <v>9.0956758528593405E-45</v>
      </c>
    </row>
    <row r="594" spans="1:10">
      <c r="A594" t="s">
        <v>1196</v>
      </c>
      <c r="B594" t="s">
        <v>1196</v>
      </c>
      <c r="C594" t="s">
        <v>6259</v>
      </c>
      <c r="E594">
        <v>3</v>
      </c>
      <c r="F594">
        <v>17.169480799485498</v>
      </c>
      <c r="G594">
        <v>89.615000467505496</v>
      </c>
      <c r="H594">
        <v>5.2194356669300603</v>
      </c>
      <c r="I594" s="1">
        <v>1.13801670619265E-7</v>
      </c>
      <c r="J594" s="1">
        <v>3.1244797945561002E-7</v>
      </c>
    </row>
    <row r="595" spans="1:10">
      <c r="A595" t="s">
        <v>593</v>
      </c>
      <c r="B595" t="s">
        <v>593</v>
      </c>
      <c r="C595" t="s">
        <v>594</v>
      </c>
      <c r="E595">
        <v>6</v>
      </c>
      <c r="F595">
        <v>9.7316020314694693</v>
      </c>
      <c r="G595">
        <v>50.129126302483797</v>
      </c>
      <c r="H595">
        <v>5.15116895865442</v>
      </c>
      <c r="I595" s="1">
        <v>5.3003159103428698E-6</v>
      </c>
      <c r="J595" s="1">
        <v>1.23330226047255E-5</v>
      </c>
    </row>
    <row r="596" spans="1:10">
      <c r="A596" t="s">
        <v>1562</v>
      </c>
      <c r="B596" t="s">
        <v>1562</v>
      </c>
      <c r="C596" t="s">
        <v>6275</v>
      </c>
      <c r="E596">
        <v>8</v>
      </c>
      <c r="F596">
        <v>4.1186687712916097</v>
      </c>
      <c r="G596">
        <v>21.1690126985538</v>
      </c>
      <c r="H596">
        <v>5.13977060891819</v>
      </c>
      <c r="I596">
        <v>3.1774329241747402E-3</v>
      </c>
      <c r="J596">
        <v>5.2978313895104701E-3</v>
      </c>
    </row>
    <row r="597" spans="1:10">
      <c r="A597" t="s">
        <v>4104</v>
      </c>
      <c r="B597" t="s">
        <v>4104</v>
      </c>
      <c r="C597" t="s">
        <v>5097</v>
      </c>
      <c r="E597">
        <v>7</v>
      </c>
      <c r="F597">
        <v>60.423863817151201</v>
      </c>
      <c r="G597">
        <v>309.86381241821101</v>
      </c>
      <c r="H597">
        <v>5.1281694490092704</v>
      </c>
      <c r="I597" s="1">
        <v>4.1347612290074798E-21</v>
      </c>
      <c r="J597" s="1">
        <v>3.2172066455185698E-20</v>
      </c>
    </row>
    <row r="598" spans="1:10">
      <c r="A598" t="s">
        <v>1591</v>
      </c>
      <c r="B598" t="s">
        <v>1591</v>
      </c>
      <c r="C598" t="s">
        <v>6200</v>
      </c>
      <c r="E598">
        <v>10</v>
      </c>
      <c r="F598">
        <v>187.441233689287</v>
      </c>
      <c r="G598">
        <v>949.81270790103895</v>
      </c>
      <c r="H598">
        <v>5.0672559564748703</v>
      </c>
      <c r="I598" s="1">
        <v>7.0703010186768001E-47</v>
      </c>
      <c r="J598" s="1">
        <v>2.1688426004412198E-45</v>
      </c>
    </row>
    <row r="599" spans="1:10">
      <c r="A599" t="s">
        <v>2150</v>
      </c>
      <c r="B599" t="s">
        <v>2151</v>
      </c>
      <c r="C599" t="s">
        <v>2152</v>
      </c>
      <c r="E599">
        <v>2</v>
      </c>
      <c r="F599">
        <v>163.30265187740099</v>
      </c>
      <c r="G599">
        <v>827.34596400471696</v>
      </c>
      <c r="H599">
        <v>5.0663351421007201</v>
      </c>
      <c r="I599" s="1">
        <v>3.2098166818205901E-68</v>
      </c>
      <c r="J599" s="1">
        <v>2.1616455102053801E-66</v>
      </c>
    </row>
    <row r="600" spans="1:10">
      <c r="A600" t="s">
        <v>215</v>
      </c>
      <c r="B600" t="s">
        <v>216</v>
      </c>
      <c r="C600" t="s">
        <v>217</v>
      </c>
      <c r="D600" t="s">
        <v>218</v>
      </c>
      <c r="E600">
        <v>7</v>
      </c>
      <c r="F600">
        <v>6.8644479521526804</v>
      </c>
      <c r="G600">
        <v>34.7740663888695</v>
      </c>
      <c r="H600">
        <v>5.0658212621401599</v>
      </c>
      <c r="I600">
        <v>6.0522257155940103E-4</v>
      </c>
      <c r="J600">
        <v>1.1074325567665599E-3</v>
      </c>
    </row>
    <row r="601" spans="1:10">
      <c r="A601" t="s">
        <v>3114</v>
      </c>
      <c r="B601" t="s">
        <v>3114</v>
      </c>
      <c r="C601" t="s">
        <v>6285</v>
      </c>
      <c r="E601">
        <v>9</v>
      </c>
      <c r="F601">
        <v>66.384199934488606</v>
      </c>
      <c r="G601">
        <v>336.28619069002599</v>
      </c>
      <c r="H601">
        <v>5.0657564755151103</v>
      </c>
      <c r="I601" s="1">
        <v>1.7845753928065401E-25</v>
      </c>
      <c r="J601" s="1">
        <v>1.78427085775657E-24</v>
      </c>
    </row>
    <row r="602" spans="1:10">
      <c r="A602" t="s">
        <v>5874</v>
      </c>
      <c r="B602" t="s">
        <v>5874</v>
      </c>
      <c r="C602" t="s">
        <v>6065</v>
      </c>
      <c r="E602">
        <v>0</v>
      </c>
      <c r="F602">
        <v>221.692264066218</v>
      </c>
      <c r="G602">
        <v>1122.53614220073</v>
      </c>
      <c r="H602">
        <v>5.0634881055905296</v>
      </c>
      <c r="I602" s="1">
        <v>2.6705920055504601E-78</v>
      </c>
      <c r="J602" s="1">
        <v>3.12939971210403E-76</v>
      </c>
    </row>
    <row r="603" spans="1:10">
      <c r="A603" t="s">
        <v>2033</v>
      </c>
      <c r="B603" t="s">
        <v>2033</v>
      </c>
      <c r="C603" t="s">
        <v>2034</v>
      </c>
      <c r="E603">
        <v>3</v>
      </c>
      <c r="F603">
        <v>41.672187306738898</v>
      </c>
      <c r="G603">
        <v>210.99974440406601</v>
      </c>
      <c r="H603">
        <v>5.0633229988852602</v>
      </c>
      <c r="I603" s="1">
        <v>3.3167585264037801E-15</v>
      </c>
      <c r="J603" s="1">
        <v>1.7682336857324599E-14</v>
      </c>
    </row>
    <row r="604" spans="1:10">
      <c r="A604" t="s">
        <v>3292</v>
      </c>
      <c r="B604" t="s">
        <v>3292</v>
      </c>
      <c r="C604" t="s">
        <v>3119</v>
      </c>
      <c r="D604" t="s">
        <v>6171</v>
      </c>
      <c r="E604">
        <v>2</v>
      </c>
      <c r="F604">
        <v>17.847564675596999</v>
      </c>
      <c r="G604">
        <v>90.046907943846193</v>
      </c>
      <c r="H604">
        <v>5.0453330513471997</v>
      </c>
      <c r="I604" s="1">
        <v>7.9164840999435003E-9</v>
      </c>
      <c r="J604" s="1">
        <v>2.4119958575958899E-8</v>
      </c>
    </row>
    <row r="605" spans="1:10">
      <c r="A605" t="s">
        <v>860</v>
      </c>
      <c r="B605" t="s">
        <v>860</v>
      </c>
      <c r="C605" t="s">
        <v>861</v>
      </c>
      <c r="E605">
        <v>3</v>
      </c>
      <c r="F605">
        <v>30.793723643542801</v>
      </c>
      <c r="G605">
        <v>155.251358371332</v>
      </c>
      <c r="H605">
        <v>5.0416558961321796</v>
      </c>
      <c r="I605" s="1">
        <v>4.1309274166949801E-17</v>
      </c>
      <c r="J605" s="1">
        <v>2.4874721207005099E-16</v>
      </c>
    </row>
    <row r="606" spans="1:10">
      <c r="A606" t="s">
        <v>4007</v>
      </c>
      <c r="B606" t="s">
        <v>4007</v>
      </c>
      <c r="C606" t="s">
        <v>6287</v>
      </c>
      <c r="E606">
        <v>3</v>
      </c>
      <c r="F606">
        <v>30.8816548655833</v>
      </c>
      <c r="G606">
        <v>155.53109415994399</v>
      </c>
      <c r="H606">
        <v>5.0363587973803599</v>
      </c>
      <c r="I606" s="1">
        <v>5.7029436506072499E-12</v>
      </c>
      <c r="J606" s="1">
        <v>2.32038519784082E-11</v>
      </c>
    </row>
    <row r="607" spans="1:10">
      <c r="A607" t="s">
        <v>863</v>
      </c>
      <c r="B607" t="s">
        <v>863</v>
      </c>
      <c r="C607" t="s">
        <v>864</v>
      </c>
      <c r="E607">
        <v>9</v>
      </c>
      <c r="F607">
        <v>33.660877722859503</v>
      </c>
      <c r="G607">
        <v>169.50427327615901</v>
      </c>
      <c r="H607">
        <v>5.0356462678050304</v>
      </c>
      <c r="I607" s="1">
        <v>2.7614480129195402E-15</v>
      </c>
      <c r="J607" s="1">
        <v>1.4857046747195201E-14</v>
      </c>
    </row>
    <row r="608" spans="1:10">
      <c r="A608" t="s">
        <v>4472</v>
      </c>
      <c r="B608" t="s">
        <v>4472</v>
      </c>
      <c r="C608" t="s">
        <v>6132</v>
      </c>
      <c r="E608">
        <v>7</v>
      </c>
      <c r="F608">
        <v>76.1325238041657</v>
      </c>
      <c r="G608">
        <v>383.29015559295902</v>
      </c>
      <c r="H608">
        <v>5.0345126687102804</v>
      </c>
      <c r="I608" s="1">
        <v>1.33243426349415E-17</v>
      </c>
      <c r="J608" s="1">
        <v>8.4579982121475696E-17</v>
      </c>
    </row>
    <row r="609" spans="1:10">
      <c r="A609" t="s">
        <v>249</v>
      </c>
      <c r="B609" t="s">
        <v>249</v>
      </c>
      <c r="C609" t="s">
        <v>6200</v>
      </c>
      <c r="E609">
        <v>10</v>
      </c>
      <c r="F609">
        <v>48.519913420683999</v>
      </c>
      <c r="G609">
        <v>243.96786377479799</v>
      </c>
      <c r="H609">
        <v>5.0282007236804898</v>
      </c>
      <c r="I609" s="1">
        <v>1.4292147018548901E-18</v>
      </c>
      <c r="J609" s="1">
        <v>9.6139712263694794E-18</v>
      </c>
    </row>
    <row r="610" spans="1:10">
      <c r="A610" t="s">
        <v>803</v>
      </c>
      <c r="B610" t="s">
        <v>803</v>
      </c>
      <c r="C610" t="s">
        <v>804</v>
      </c>
      <c r="E610">
        <v>0</v>
      </c>
      <c r="F610">
        <v>14.0762987614649</v>
      </c>
      <c r="G610">
        <v>70.142284466321399</v>
      </c>
      <c r="H610">
        <v>4.9830062330263996</v>
      </c>
      <c r="I610" s="1">
        <v>3.9250462829765598E-10</v>
      </c>
      <c r="J610" s="1">
        <v>1.3615657887483499E-9</v>
      </c>
    </row>
    <row r="611" spans="1:10">
      <c r="A611" t="s">
        <v>3555</v>
      </c>
      <c r="B611" t="s">
        <v>3555</v>
      </c>
      <c r="C611" t="s">
        <v>3883</v>
      </c>
      <c r="E611">
        <v>3</v>
      </c>
      <c r="F611">
        <v>3.31920999672443</v>
      </c>
      <c r="G611">
        <v>16.533290766265999</v>
      </c>
      <c r="H611">
        <v>4.9810921220959097</v>
      </c>
      <c r="I611">
        <v>4.1654699455691297E-3</v>
      </c>
      <c r="J611">
        <v>6.8209861406063601E-3</v>
      </c>
    </row>
    <row r="612" spans="1:10">
      <c r="A612" t="s">
        <v>1271</v>
      </c>
      <c r="B612" t="s">
        <v>1271</v>
      </c>
      <c r="C612" t="s">
        <v>1272</v>
      </c>
      <c r="E612">
        <v>13</v>
      </c>
      <c r="F612">
        <v>18.299620593004601</v>
      </c>
      <c r="G612">
        <v>90.900650372014994</v>
      </c>
      <c r="H612">
        <v>4.9673516404358402</v>
      </c>
      <c r="I612" s="1">
        <v>1.96206716263136E-8</v>
      </c>
      <c r="J612" s="1">
        <v>5.7854813819109898E-8</v>
      </c>
    </row>
    <row r="613" spans="1:10">
      <c r="A613" t="s">
        <v>3718</v>
      </c>
      <c r="B613" t="s">
        <v>3718</v>
      </c>
      <c r="C613" t="s">
        <v>6168</v>
      </c>
      <c r="E613">
        <v>0</v>
      </c>
      <c r="F613">
        <v>84.7172642039084</v>
      </c>
      <c r="G613">
        <v>419.95632736834301</v>
      </c>
      <c r="H613">
        <v>4.9571516657754504</v>
      </c>
      <c r="I613" s="1">
        <v>1.03440802390782E-35</v>
      </c>
      <c r="J613" s="1">
        <v>1.7983966207940499E-34</v>
      </c>
    </row>
    <row r="614" spans="1:10">
      <c r="A614" t="s">
        <v>4820</v>
      </c>
      <c r="B614" t="s">
        <v>4820</v>
      </c>
      <c r="C614" t="s">
        <v>6235</v>
      </c>
      <c r="E614">
        <v>3</v>
      </c>
      <c r="F614">
        <v>32.359197516261901</v>
      </c>
      <c r="G614">
        <v>159.38915950792801</v>
      </c>
      <c r="H614">
        <v>4.9256215154231704</v>
      </c>
      <c r="I614" s="1">
        <v>5.5452847730547798E-11</v>
      </c>
      <c r="J614" s="1">
        <v>2.0826809926492301E-10</v>
      </c>
    </row>
    <row r="615" spans="1:10">
      <c r="A615" t="s">
        <v>5460</v>
      </c>
      <c r="B615" t="s">
        <v>5460</v>
      </c>
      <c r="C615" t="s">
        <v>6200</v>
      </c>
      <c r="E615">
        <v>10</v>
      </c>
      <c r="F615">
        <v>34.895670576626799</v>
      </c>
      <c r="G615">
        <v>171.25427949945799</v>
      </c>
      <c r="H615">
        <v>4.9076082124114402</v>
      </c>
      <c r="I615" s="1">
        <v>5.4163005629807101E-13</v>
      </c>
      <c r="J615" s="1">
        <v>2.41140615490152E-12</v>
      </c>
    </row>
    <row r="616" spans="1:10">
      <c r="A616" t="s">
        <v>1114</v>
      </c>
      <c r="B616" t="s">
        <v>1114</v>
      </c>
      <c r="C616" t="s">
        <v>927</v>
      </c>
      <c r="E616">
        <v>0</v>
      </c>
      <c r="F616">
        <v>12.129978355171</v>
      </c>
      <c r="G616">
        <v>59.509104853372001</v>
      </c>
      <c r="H616">
        <v>4.9059530949618999</v>
      </c>
      <c r="I616" s="1">
        <v>2.1056214507324301E-8</v>
      </c>
      <c r="J616" s="1">
        <v>6.1931908031331999E-8</v>
      </c>
    </row>
    <row r="617" spans="1:10">
      <c r="A617" t="s">
        <v>1392</v>
      </c>
      <c r="B617" t="s">
        <v>1392</v>
      </c>
      <c r="C617" t="s">
        <v>5626</v>
      </c>
      <c r="E617">
        <v>13</v>
      </c>
      <c r="F617">
        <v>40.629978735260302</v>
      </c>
      <c r="G617">
        <v>198.49683572253701</v>
      </c>
      <c r="H617">
        <v>4.8854772239955402</v>
      </c>
      <c r="I617" s="1">
        <v>3.2028806511145399E-16</v>
      </c>
      <c r="J617" s="1">
        <v>1.8307978277931798E-15</v>
      </c>
    </row>
    <row r="618" spans="1:10">
      <c r="A618" t="s">
        <v>4639</v>
      </c>
      <c r="B618" t="s">
        <v>4639</v>
      </c>
      <c r="C618" t="s">
        <v>4640</v>
      </c>
      <c r="E618">
        <v>6</v>
      </c>
      <c r="F618">
        <v>28.031222624474101</v>
      </c>
      <c r="G618">
        <v>136.794629010558</v>
      </c>
      <c r="H618">
        <v>4.8800807172471599</v>
      </c>
      <c r="I618" s="1">
        <v>2.4471064981013899E-18</v>
      </c>
      <c r="J618" s="1">
        <v>1.6164145402904199E-17</v>
      </c>
    </row>
    <row r="619" spans="1:10">
      <c r="A619" t="s">
        <v>1405</v>
      </c>
      <c r="B619" t="s">
        <v>1405</v>
      </c>
      <c r="C619" t="s">
        <v>6235</v>
      </c>
      <c r="E619">
        <v>0</v>
      </c>
      <c r="F619">
        <v>17.274133859733599</v>
      </c>
      <c r="G619">
        <v>84.255331476842201</v>
      </c>
      <c r="H619">
        <v>4.8775430456309703</v>
      </c>
      <c r="I619" s="1">
        <v>4.6021180348107902E-7</v>
      </c>
      <c r="J619" s="1">
        <v>1.18730997648421E-6</v>
      </c>
    </row>
    <row r="620" spans="1:10">
      <c r="A620" t="s">
        <v>3598</v>
      </c>
      <c r="B620" t="s">
        <v>3598</v>
      </c>
      <c r="C620" t="s">
        <v>6275</v>
      </c>
      <c r="E620">
        <v>8</v>
      </c>
      <c r="F620">
        <v>13.6075210058497</v>
      </c>
      <c r="G620">
        <v>66.295407277305699</v>
      </c>
      <c r="H620">
        <v>4.8719680277404196</v>
      </c>
      <c r="I620" s="1">
        <v>1.45733019541177E-8</v>
      </c>
      <c r="J620" s="1">
        <v>4.34750387724928E-8</v>
      </c>
    </row>
    <row r="621" spans="1:10">
      <c r="A621" t="s">
        <v>3349</v>
      </c>
      <c r="B621" t="s">
        <v>3349</v>
      </c>
      <c r="C621" t="s">
        <v>3235</v>
      </c>
      <c r="E621">
        <v>3</v>
      </c>
      <c r="F621">
        <v>22.313636304048099</v>
      </c>
      <c r="G621">
        <v>108.600983831965</v>
      </c>
      <c r="H621">
        <v>4.8670231221910996</v>
      </c>
      <c r="I621" s="1">
        <v>3.19449261967023E-13</v>
      </c>
      <c r="J621" s="1">
        <v>1.4497701207318301E-12</v>
      </c>
    </row>
    <row r="622" spans="1:10">
      <c r="A622" t="s">
        <v>916</v>
      </c>
      <c r="B622" t="s">
        <v>916</v>
      </c>
      <c r="C622" t="s">
        <v>3307</v>
      </c>
      <c r="D622" t="s">
        <v>4183</v>
      </c>
      <c r="E622">
        <v>7</v>
      </c>
      <c r="F622">
        <v>13.050812028193899</v>
      </c>
      <c r="G622">
        <v>63.3772427258682</v>
      </c>
      <c r="H622">
        <v>4.8561915219492304</v>
      </c>
      <c r="I622" s="1">
        <v>3.0446049005610302E-8</v>
      </c>
      <c r="J622" s="1">
        <v>8.8352353206473803E-8</v>
      </c>
    </row>
    <row r="623" spans="1:10">
      <c r="A623" t="s">
        <v>3328</v>
      </c>
      <c r="B623" t="s">
        <v>3328</v>
      </c>
      <c r="C623" t="s">
        <v>4257</v>
      </c>
      <c r="E623">
        <v>9</v>
      </c>
      <c r="F623">
        <v>40.734631795508399</v>
      </c>
      <c r="G623">
        <v>197.54574676702401</v>
      </c>
      <c r="H623">
        <v>4.8495773267013096</v>
      </c>
      <c r="I623" s="1">
        <v>1.1063133073349001E-18</v>
      </c>
      <c r="J623" s="1">
        <v>7.5021871153647893E-18</v>
      </c>
    </row>
    <row r="624" spans="1:10">
      <c r="A624" t="s">
        <v>2758</v>
      </c>
      <c r="B624" t="s">
        <v>2758</v>
      </c>
      <c r="C624" t="s">
        <v>4982</v>
      </c>
      <c r="E624">
        <v>13</v>
      </c>
      <c r="F624">
        <v>1167.4410851739799</v>
      </c>
      <c r="G624">
        <v>5657.8194411902296</v>
      </c>
      <c r="H624">
        <v>4.8463425804027498</v>
      </c>
      <c r="I624" s="1">
        <v>5.8208359090628102E-178</v>
      </c>
      <c r="J624" s="1">
        <v>1.13680925303997E-174</v>
      </c>
    </row>
    <row r="625" spans="1:10">
      <c r="A625" t="s">
        <v>4233</v>
      </c>
      <c r="B625" t="s">
        <v>4233</v>
      </c>
      <c r="C625" t="s">
        <v>4234</v>
      </c>
      <c r="E625">
        <v>13</v>
      </c>
      <c r="F625">
        <v>21.7569273263924</v>
      </c>
      <c r="G625">
        <v>105.359446490499</v>
      </c>
      <c r="H625">
        <v>4.8425701345562997</v>
      </c>
      <c r="I625" s="1">
        <v>2.9209286630274901E-9</v>
      </c>
      <c r="J625" s="1">
        <v>9.2757295591750994E-9</v>
      </c>
    </row>
    <row r="626" spans="1:10">
      <c r="A626" t="s">
        <v>3343</v>
      </c>
      <c r="B626" t="s">
        <v>3343</v>
      </c>
      <c r="C626" t="s">
        <v>3344</v>
      </c>
      <c r="E626">
        <v>6</v>
      </c>
      <c r="F626">
        <v>127.712175586455</v>
      </c>
      <c r="G626">
        <v>617.94516977067599</v>
      </c>
      <c r="H626">
        <v>4.8385767992211202</v>
      </c>
      <c r="I626" s="1">
        <v>1.0554283180814701E-45</v>
      </c>
      <c r="J626" s="1">
        <v>3.00182258040744E-44</v>
      </c>
    </row>
    <row r="627" spans="1:10">
      <c r="A627" t="s">
        <v>5931</v>
      </c>
      <c r="B627" t="s">
        <v>5932</v>
      </c>
      <c r="C627" t="s">
        <v>5914</v>
      </c>
      <c r="D627" t="s">
        <v>5915</v>
      </c>
      <c r="E627">
        <v>7</v>
      </c>
      <c r="F627">
        <v>6.0649891775854998</v>
      </c>
      <c r="G627">
        <v>29.317050870861401</v>
      </c>
      <c r="H627">
        <v>4.8338175077391599</v>
      </c>
      <c r="I627">
        <v>4.11884291674274E-3</v>
      </c>
      <c r="J627">
        <v>6.7578551243897304E-3</v>
      </c>
    </row>
    <row r="628" spans="1:10">
      <c r="A628" t="s">
        <v>5706</v>
      </c>
      <c r="B628" t="s">
        <v>5707</v>
      </c>
      <c r="C628" t="s">
        <v>5708</v>
      </c>
      <c r="E628">
        <v>2</v>
      </c>
      <c r="F628">
        <v>225.932307735965</v>
      </c>
      <c r="G628">
        <v>1090.43072214822</v>
      </c>
      <c r="H628">
        <v>4.8263603070993701</v>
      </c>
      <c r="I628" s="1">
        <v>7.8989703142503901E-80</v>
      </c>
      <c r="J628" s="1">
        <v>9.6416806398318895E-78</v>
      </c>
    </row>
    <row r="629" spans="1:10">
      <c r="A629" t="s">
        <v>4086</v>
      </c>
      <c r="B629" t="s">
        <v>4086</v>
      </c>
      <c r="C629" t="s">
        <v>4087</v>
      </c>
      <c r="E629">
        <v>13</v>
      </c>
      <c r="F629">
        <v>109.567373568321</v>
      </c>
      <c r="G629">
        <v>528.62332451965995</v>
      </c>
      <c r="H629">
        <v>4.8246417460215296</v>
      </c>
      <c r="I629" s="1">
        <v>2.81037185496864E-45</v>
      </c>
      <c r="J629" s="1">
        <v>7.7669663671043601E-44</v>
      </c>
    </row>
    <row r="630" spans="1:10">
      <c r="A630" t="s">
        <v>1279</v>
      </c>
      <c r="B630" t="s">
        <v>1279</v>
      </c>
      <c r="C630" t="s">
        <v>6285</v>
      </c>
      <c r="E630">
        <v>9</v>
      </c>
      <c r="F630">
        <v>22.054164668929101</v>
      </c>
      <c r="G630">
        <v>106.364244971942</v>
      </c>
      <c r="H630">
        <v>4.8228643690954502</v>
      </c>
      <c r="I630" s="1">
        <v>6.7088390002746096E-7</v>
      </c>
      <c r="J630" s="1">
        <v>1.7038182792634999E-6</v>
      </c>
    </row>
    <row r="631" spans="1:10">
      <c r="A631" t="s">
        <v>3182</v>
      </c>
      <c r="B631" t="s">
        <v>3182</v>
      </c>
      <c r="C631" t="s">
        <v>6287</v>
      </c>
      <c r="E631">
        <v>3</v>
      </c>
      <c r="F631">
        <v>36.599241186009202</v>
      </c>
      <c r="G631">
        <v>175.512919115789</v>
      </c>
      <c r="H631">
        <v>4.7955343725236004</v>
      </c>
      <c r="I631" s="1">
        <v>1.4774002962097401E-16</v>
      </c>
      <c r="J631" s="1">
        <v>8.6216019277817401E-16</v>
      </c>
    </row>
    <row r="632" spans="1:10">
      <c r="A632" t="s">
        <v>3983</v>
      </c>
      <c r="B632" t="s">
        <v>3983</v>
      </c>
      <c r="C632" t="s">
        <v>6275</v>
      </c>
      <c r="E632">
        <v>8</v>
      </c>
      <c r="F632">
        <v>20.0366348788023</v>
      </c>
      <c r="G632">
        <v>95.612458148167093</v>
      </c>
      <c r="H632">
        <v>4.7718820413960801</v>
      </c>
      <c r="I632" s="1">
        <v>7.79589643344466E-9</v>
      </c>
      <c r="J632" s="1">
        <v>2.3777281209553501E-8</v>
      </c>
    </row>
    <row r="633" spans="1:10">
      <c r="A633" t="s">
        <v>4387</v>
      </c>
      <c r="B633" t="s">
        <v>4387</v>
      </c>
      <c r="C633" t="s">
        <v>6252</v>
      </c>
      <c r="E633">
        <v>3</v>
      </c>
      <c r="F633">
        <v>191.350596340083</v>
      </c>
      <c r="G633">
        <v>912.68217980686597</v>
      </c>
      <c r="H633">
        <v>4.7696855785323997</v>
      </c>
      <c r="I633" s="1">
        <v>5.5060794744970298E-59</v>
      </c>
      <c r="J633" s="1">
        <v>2.8803678250962602E-57</v>
      </c>
    </row>
    <row r="634" spans="1:10">
      <c r="A634" t="s">
        <v>1482</v>
      </c>
      <c r="B634" t="s">
        <v>1482</v>
      </c>
      <c r="C634" t="s">
        <v>6200</v>
      </c>
      <c r="E634">
        <v>10</v>
      </c>
      <c r="F634">
        <v>21.4095244692328</v>
      </c>
      <c r="G634">
        <v>101.85831840944699</v>
      </c>
      <c r="H634">
        <v>4.75761703889434</v>
      </c>
      <c r="I634" s="1">
        <v>6.4743273997438203E-7</v>
      </c>
      <c r="J634" s="1">
        <v>1.64783163488701E-6</v>
      </c>
    </row>
    <row r="635" spans="1:10">
      <c r="A635" t="s">
        <v>1357</v>
      </c>
      <c r="B635" t="s">
        <v>1357</v>
      </c>
      <c r="C635" t="s">
        <v>1358</v>
      </c>
      <c r="E635">
        <v>0</v>
      </c>
      <c r="F635">
        <v>21.740205488184799</v>
      </c>
      <c r="G635">
        <v>103.359922052127</v>
      </c>
      <c r="H635">
        <v>4.7543213015305099</v>
      </c>
      <c r="I635" s="1">
        <v>2.4182381509826299E-8</v>
      </c>
      <c r="J635" s="1">
        <v>7.0736182359496801E-8</v>
      </c>
    </row>
    <row r="636" spans="1:10">
      <c r="A636" t="s">
        <v>1455</v>
      </c>
      <c r="B636" t="s">
        <v>1455</v>
      </c>
      <c r="C636" t="s">
        <v>1456</v>
      </c>
      <c r="E636">
        <v>12</v>
      </c>
      <c r="F636">
        <v>36.268560167057302</v>
      </c>
      <c r="G636">
        <v>172.281454298836</v>
      </c>
      <c r="H636">
        <v>4.7501597390491099</v>
      </c>
      <c r="I636" s="1">
        <v>1.0579694837285201E-10</v>
      </c>
      <c r="J636" s="1">
        <v>3.8476990721076199E-10</v>
      </c>
    </row>
    <row r="637" spans="1:10">
      <c r="A637" t="s">
        <v>2065</v>
      </c>
      <c r="B637" t="s">
        <v>2065</v>
      </c>
      <c r="C637" t="s">
        <v>5294</v>
      </c>
      <c r="E637">
        <v>0</v>
      </c>
      <c r="F637">
        <v>39.1357142463741</v>
      </c>
      <c r="G637">
        <v>185.886507989151</v>
      </c>
      <c r="H637">
        <v>4.7497921417487303</v>
      </c>
      <c r="I637" s="1">
        <v>5.3791162934947E-16</v>
      </c>
      <c r="J637" s="1">
        <v>3.01879716126297E-15</v>
      </c>
    </row>
    <row r="638" spans="1:10">
      <c r="A638" t="s">
        <v>253</v>
      </c>
      <c r="B638" t="s">
        <v>253</v>
      </c>
      <c r="C638" t="s">
        <v>254</v>
      </c>
      <c r="E638">
        <v>2</v>
      </c>
      <c r="F638">
        <v>90.346919302293898</v>
      </c>
      <c r="G638">
        <v>428.20282770245097</v>
      </c>
      <c r="H638">
        <v>4.7395398870183598</v>
      </c>
      <c r="I638" s="1">
        <v>1.05557695284429E-20</v>
      </c>
      <c r="J638" s="1">
        <v>7.9596208065826198E-20</v>
      </c>
    </row>
    <row r="639" spans="1:10">
      <c r="A639" t="s">
        <v>660</v>
      </c>
      <c r="B639" t="s">
        <v>660</v>
      </c>
      <c r="C639" t="s">
        <v>4660</v>
      </c>
      <c r="E639">
        <v>13</v>
      </c>
      <c r="F639">
        <v>52.533929131727497</v>
      </c>
      <c r="G639">
        <v>248.97282676744001</v>
      </c>
      <c r="H639">
        <v>4.7392767090225902</v>
      </c>
      <c r="I639" s="1">
        <v>1.03343155419651E-20</v>
      </c>
      <c r="J639" s="1">
        <v>7.8026745825223497E-20</v>
      </c>
    </row>
    <row r="640" spans="1:10">
      <c r="A640" t="s">
        <v>1989</v>
      </c>
      <c r="B640" t="s">
        <v>1990</v>
      </c>
      <c r="C640" t="s">
        <v>1991</v>
      </c>
      <c r="E640">
        <v>0</v>
      </c>
      <c r="F640">
        <v>46.1215370969825</v>
      </c>
      <c r="G640">
        <v>217.93710288127301</v>
      </c>
      <c r="H640">
        <v>4.7252783970101397</v>
      </c>
      <c r="I640" s="1">
        <v>8.5240199789457596E-19</v>
      </c>
      <c r="J640" s="1">
        <v>5.7937625355734596E-18</v>
      </c>
    </row>
    <row r="641" spans="1:10">
      <c r="A641" t="s">
        <v>5904</v>
      </c>
      <c r="B641" t="s">
        <v>5904</v>
      </c>
      <c r="C641" t="s">
        <v>6287</v>
      </c>
      <c r="E641">
        <v>3</v>
      </c>
      <c r="F641">
        <v>134.71472027527099</v>
      </c>
      <c r="G641">
        <v>628.89276528359505</v>
      </c>
      <c r="H641">
        <v>4.6683299642276603</v>
      </c>
      <c r="I641" s="1">
        <v>1.5870804020372299E-39</v>
      </c>
      <c r="J641" s="1">
        <v>3.3448575811280998E-38</v>
      </c>
    </row>
    <row r="642" spans="1:10">
      <c r="A642" t="s">
        <v>4865</v>
      </c>
      <c r="B642" t="s">
        <v>4865</v>
      </c>
      <c r="C642" t="s">
        <v>5883</v>
      </c>
      <c r="E642">
        <v>13</v>
      </c>
      <c r="F642">
        <v>91.531546641438297</v>
      </c>
      <c r="G642">
        <v>425.78146831225098</v>
      </c>
      <c r="H642">
        <v>4.6517455886568602</v>
      </c>
      <c r="I642" s="1">
        <v>1.74013136370749E-13</v>
      </c>
      <c r="J642" s="1">
        <v>8.0596281896934205E-13</v>
      </c>
    </row>
    <row r="643" spans="1:10">
      <c r="A643" t="s">
        <v>5757</v>
      </c>
      <c r="B643" t="s">
        <v>5758</v>
      </c>
      <c r="C643" t="s">
        <v>5759</v>
      </c>
      <c r="E643">
        <v>0</v>
      </c>
      <c r="F643">
        <v>24.0339287516382</v>
      </c>
      <c r="G643">
        <v>111.69146512015701</v>
      </c>
      <c r="H643">
        <v>4.6472412510810903</v>
      </c>
      <c r="I643" s="1">
        <v>2.6334740600524399E-17</v>
      </c>
      <c r="J643" s="1">
        <v>1.6207483737234501E-16</v>
      </c>
    </row>
    <row r="644" spans="1:10">
      <c r="A644" t="s">
        <v>4592</v>
      </c>
      <c r="B644" t="s">
        <v>4592</v>
      </c>
      <c r="C644" t="s">
        <v>4593</v>
      </c>
      <c r="E644">
        <v>7</v>
      </c>
      <c r="F644">
        <v>20.262662837506099</v>
      </c>
      <c r="G644">
        <v>93.731540920620404</v>
      </c>
      <c r="H644">
        <v>4.6258254244414303</v>
      </c>
      <c r="I644" s="1">
        <v>7.9120745056678405E-9</v>
      </c>
      <c r="J644" s="1">
        <v>2.4119065831793901E-8</v>
      </c>
    </row>
    <row r="645" spans="1:10">
      <c r="A645" t="s">
        <v>1533</v>
      </c>
      <c r="B645" t="s">
        <v>1534</v>
      </c>
      <c r="C645" t="s">
        <v>1535</v>
      </c>
      <c r="D645" t="s">
        <v>2692</v>
      </c>
      <c r="E645">
        <v>3</v>
      </c>
      <c r="F645">
        <v>17.847564675596999</v>
      </c>
      <c r="G645">
        <v>82.557919145017607</v>
      </c>
      <c r="H645">
        <v>4.6257246098062499</v>
      </c>
      <c r="I645" s="1">
        <v>1.1107831159896899E-14</v>
      </c>
      <c r="J645" s="1">
        <v>5.69884262397864E-14</v>
      </c>
    </row>
    <row r="646" spans="1:10">
      <c r="A646" t="s">
        <v>3329</v>
      </c>
      <c r="B646" t="s">
        <v>3329</v>
      </c>
      <c r="C646" t="s">
        <v>3330</v>
      </c>
      <c r="D646" t="s">
        <v>3331</v>
      </c>
      <c r="E646">
        <v>6</v>
      </c>
      <c r="F646">
        <v>180.417645131261</v>
      </c>
      <c r="G646">
        <v>834.41311785171797</v>
      </c>
      <c r="H646">
        <v>4.6248975106877603</v>
      </c>
      <c r="I646" s="1">
        <v>1.0009338159558501E-51</v>
      </c>
      <c r="J646" s="1">
        <v>3.90964748512357E-50</v>
      </c>
    </row>
    <row r="647" spans="1:10">
      <c r="A647" t="s">
        <v>5064</v>
      </c>
      <c r="B647" t="s">
        <v>5064</v>
      </c>
      <c r="C647" t="s">
        <v>5026</v>
      </c>
      <c r="E647">
        <v>0</v>
      </c>
      <c r="F647">
        <v>6.6384199934488599</v>
      </c>
      <c r="G647">
        <v>30.656410301299701</v>
      </c>
      <c r="H647">
        <v>4.6180281349407002</v>
      </c>
      <c r="I647">
        <v>3.6412206343695301E-3</v>
      </c>
      <c r="J647">
        <v>6.0197267767412698E-3</v>
      </c>
    </row>
    <row r="648" spans="1:10">
      <c r="A648" t="s">
        <v>4229</v>
      </c>
      <c r="B648" t="s">
        <v>4229</v>
      </c>
      <c r="C648" t="s">
        <v>6200</v>
      </c>
      <c r="E648">
        <v>10</v>
      </c>
      <c r="F648">
        <v>129.76314905299699</v>
      </c>
      <c r="G648">
        <v>599.24003782928298</v>
      </c>
      <c r="H648">
        <v>4.6179523401096301</v>
      </c>
      <c r="I648" s="1">
        <v>1.7316595052480399E-37</v>
      </c>
      <c r="J648" s="1">
        <v>3.2834281686887603E-36</v>
      </c>
    </row>
    <row r="649" spans="1:10">
      <c r="A649" t="s">
        <v>1400</v>
      </c>
      <c r="B649" t="s">
        <v>1401</v>
      </c>
      <c r="C649" t="s">
        <v>1402</v>
      </c>
      <c r="D649" t="s">
        <v>5356</v>
      </c>
      <c r="E649">
        <v>2</v>
      </c>
      <c r="F649">
        <v>26.658333034043601</v>
      </c>
      <c r="G649">
        <v>123.048591791482</v>
      </c>
      <c r="H649">
        <v>4.6157646704445003</v>
      </c>
      <c r="I649" s="1">
        <v>2.6611741478209599E-12</v>
      </c>
      <c r="J649" s="1">
        <v>1.11609300873894E-11</v>
      </c>
    </row>
    <row r="650" spans="1:10">
      <c r="A650" t="s">
        <v>2210</v>
      </c>
      <c r="B650" t="s">
        <v>2210</v>
      </c>
      <c r="C650" t="s">
        <v>6200</v>
      </c>
      <c r="E650">
        <v>10</v>
      </c>
      <c r="F650">
        <v>141.11039047180901</v>
      </c>
      <c r="G650">
        <v>651.196371833385</v>
      </c>
      <c r="H650">
        <v>4.6148010054828896</v>
      </c>
      <c r="I650" s="1">
        <v>2.1885751928346499E-37</v>
      </c>
      <c r="J650" s="1">
        <v>4.1231067700380103E-36</v>
      </c>
    </row>
    <row r="651" spans="1:10">
      <c r="A651" t="s">
        <v>219</v>
      </c>
      <c r="B651" t="s">
        <v>219</v>
      </c>
      <c r="C651" t="s">
        <v>6229</v>
      </c>
      <c r="E651">
        <v>3</v>
      </c>
      <c r="F651">
        <v>23.7032477326863</v>
      </c>
      <c r="G651">
        <v>109.022818783793</v>
      </c>
      <c r="H651">
        <v>4.5994886444802603</v>
      </c>
      <c r="I651" s="1">
        <v>2.7032813536241302E-7</v>
      </c>
      <c r="J651" s="1">
        <v>7.12484275793242E-7</v>
      </c>
    </row>
    <row r="652" spans="1:10">
      <c r="A652" t="s">
        <v>2648</v>
      </c>
      <c r="B652" t="s">
        <v>2649</v>
      </c>
      <c r="C652" t="s">
        <v>2650</v>
      </c>
      <c r="D652" t="s">
        <v>2651</v>
      </c>
      <c r="E652">
        <v>7</v>
      </c>
      <c r="F652">
        <v>33.644155884652001</v>
      </c>
      <c r="G652">
        <v>154.235371730922</v>
      </c>
      <c r="H652">
        <v>4.5843139075836401</v>
      </c>
      <c r="I652" s="1">
        <v>8.2169372420659196E-13</v>
      </c>
      <c r="J652" s="1">
        <v>3.6035206063820501E-12</v>
      </c>
    </row>
    <row r="653" spans="1:10">
      <c r="A653" t="s">
        <v>1470</v>
      </c>
      <c r="B653" t="s">
        <v>1471</v>
      </c>
      <c r="C653" t="s">
        <v>1472</v>
      </c>
      <c r="D653" t="s">
        <v>4574</v>
      </c>
      <c r="E653">
        <v>0</v>
      </c>
      <c r="F653">
        <v>25.858874259476401</v>
      </c>
      <c r="G653">
        <v>118.013411225301</v>
      </c>
      <c r="H653">
        <v>4.5637489877214499</v>
      </c>
      <c r="I653" s="1">
        <v>5.6730751107503096E-10</v>
      </c>
      <c r="J653" s="1">
        <v>1.9431878716648102E-9</v>
      </c>
    </row>
    <row r="654" spans="1:10">
      <c r="A654" t="s">
        <v>6290</v>
      </c>
      <c r="B654" t="s">
        <v>6290</v>
      </c>
      <c r="C654" t="s">
        <v>6291</v>
      </c>
      <c r="E654">
        <v>7</v>
      </c>
      <c r="F654">
        <v>124.757090285098</v>
      </c>
      <c r="G654">
        <v>569.02783879774699</v>
      </c>
      <c r="H654">
        <v>4.56108616750672</v>
      </c>
      <c r="I654" s="1">
        <v>4.0814618589282E-27</v>
      </c>
      <c r="J654" s="1">
        <v>4.4531257041825501E-26</v>
      </c>
    </row>
    <row r="655" spans="1:10">
      <c r="A655" t="s">
        <v>3489</v>
      </c>
      <c r="B655" t="s">
        <v>3489</v>
      </c>
      <c r="C655" t="s">
        <v>6200</v>
      </c>
      <c r="E655">
        <v>10</v>
      </c>
      <c r="F655">
        <v>219.624568761468</v>
      </c>
      <c r="G655">
        <v>1001.68960915791</v>
      </c>
      <c r="H655">
        <v>4.5609178190161197</v>
      </c>
      <c r="I655" s="1">
        <v>1.6876804696131299E-58</v>
      </c>
      <c r="J655" s="1">
        <v>8.52424126850285E-57</v>
      </c>
    </row>
    <row r="656" spans="1:10">
      <c r="A656" t="s">
        <v>2979</v>
      </c>
      <c r="B656" t="s">
        <v>2979</v>
      </c>
      <c r="C656" t="s">
        <v>6009</v>
      </c>
      <c r="E656">
        <v>12</v>
      </c>
      <c r="F656">
        <v>18.4209954914603</v>
      </c>
      <c r="G656">
        <v>83.930843052359194</v>
      </c>
      <c r="H656">
        <v>4.5562598987263296</v>
      </c>
      <c r="I656" s="1">
        <v>9.3081027881823193E-12</v>
      </c>
      <c r="J656" s="1">
        <v>3.7149982449564202E-11</v>
      </c>
    </row>
    <row r="657" spans="1:10">
      <c r="A657" t="s">
        <v>5337</v>
      </c>
      <c r="B657" t="s">
        <v>5337</v>
      </c>
      <c r="C657" t="s">
        <v>5370</v>
      </c>
      <c r="E657">
        <v>0</v>
      </c>
      <c r="F657">
        <v>65.932144017081001</v>
      </c>
      <c r="G657">
        <v>300.31151713056897</v>
      </c>
      <c r="H657">
        <v>4.5548574463582998</v>
      </c>
      <c r="I657" s="1">
        <v>1.7683141815471E-17</v>
      </c>
      <c r="J657" s="1">
        <v>1.1104558188300601E-16</v>
      </c>
    </row>
    <row r="658" spans="1:10">
      <c r="A658" t="s">
        <v>5139</v>
      </c>
      <c r="B658" t="s">
        <v>5139</v>
      </c>
      <c r="C658" t="s">
        <v>6235</v>
      </c>
      <c r="E658">
        <v>3</v>
      </c>
      <c r="F658">
        <v>27.562444868858801</v>
      </c>
      <c r="G658">
        <v>125.24280928454399</v>
      </c>
      <c r="H658">
        <v>4.5439658883834397</v>
      </c>
      <c r="I658" s="1">
        <v>3.67193283853077E-14</v>
      </c>
      <c r="J658" s="1">
        <v>1.7958142321328699E-13</v>
      </c>
    </row>
    <row r="659" spans="1:10">
      <c r="A659" t="s">
        <v>892</v>
      </c>
      <c r="B659" t="s">
        <v>892</v>
      </c>
      <c r="C659" t="s">
        <v>893</v>
      </c>
      <c r="E659">
        <v>13</v>
      </c>
      <c r="F659">
        <v>22.539664262751899</v>
      </c>
      <c r="G659">
        <v>102.268965202308</v>
      </c>
      <c r="H659">
        <v>4.53728875506423</v>
      </c>
      <c r="I659" s="1">
        <v>3.4038449954383697E-8</v>
      </c>
      <c r="J659" s="1">
        <v>9.8435971511714596E-8</v>
      </c>
    </row>
    <row r="660" spans="1:10">
      <c r="A660" t="s">
        <v>4867</v>
      </c>
      <c r="B660" t="s">
        <v>4867</v>
      </c>
      <c r="C660" t="s">
        <v>6168</v>
      </c>
      <c r="E660">
        <v>0</v>
      </c>
      <c r="F660">
        <v>5.8389612188816802</v>
      </c>
      <c r="G660">
        <v>26.3127279510467</v>
      </c>
      <c r="H660">
        <v>4.5064056712619003</v>
      </c>
      <c r="I660">
        <v>1.9153534666651499E-3</v>
      </c>
      <c r="J660">
        <v>3.2832229260360201E-3</v>
      </c>
    </row>
    <row r="661" spans="1:10">
      <c r="A661" t="s">
        <v>2725</v>
      </c>
      <c r="B661" t="s">
        <v>2725</v>
      </c>
      <c r="C661" t="s">
        <v>6259</v>
      </c>
      <c r="E661">
        <v>3</v>
      </c>
      <c r="F661">
        <v>21.062121612073302</v>
      </c>
      <c r="G661">
        <v>94.823613404894999</v>
      </c>
      <c r="H661">
        <v>4.5020921990375298</v>
      </c>
      <c r="I661" s="1">
        <v>2.26158615634374E-8</v>
      </c>
      <c r="J661" s="1">
        <v>6.6352695493329701E-8</v>
      </c>
    </row>
    <row r="662" spans="1:10">
      <c r="A662" t="s">
        <v>5317</v>
      </c>
      <c r="B662" t="s">
        <v>5317</v>
      </c>
      <c r="C662" t="s">
        <v>6235</v>
      </c>
      <c r="E662">
        <v>11</v>
      </c>
      <c r="F662">
        <v>39.257089144829798</v>
      </c>
      <c r="G662">
        <v>176.139519646819</v>
      </c>
      <c r="H662">
        <v>4.4868206859911002</v>
      </c>
      <c r="I662" s="1">
        <v>2.8728082785245801E-13</v>
      </c>
      <c r="J662" s="1">
        <v>1.30884787743977E-12</v>
      </c>
    </row>
    <row r="663" spans="1:10">
      <c r="A663" t="s">
        <v>698</v>
      </c>
      <c r="B663" t="s">
        <v>698</v>
      </c>
      <c r="C663" t="s">
        <v>699</v>
      </c>
      <c r="E663">
        <v>3</v>
      </c>
      <c r="F663">
        <v>52.2911793348161</v>
      </c>
      <c r="G663">
        <v>234.500611221078</v>
      </c>
      <c r="H663">
        <v>4.4845156334989102</v>
      </c>
      <c r="I663">
        <v>4.3556775387859398E-4</v>
      </c>
      <c r="J663">
        <v>8.1247738617468298E-4</v>
      </c>
    </row>
    <row r="664" spans="1:10">
      <c r="A664" t="s">
        <v>5983</v>
      </c>
      <c r="B664" t="s">
        <v>5984</v>
      </c>
      <c r="C664" t="s">
        <v>5636</v>
      </c>
      <c r="E664">
        <v>3</v>
      </c>
      <c r="F664">
        <v>28.516722218296898</v>
      </c>
      <c r="G664">
        <v>127.846557936011</v>
      </c>
      <c r="H664">
        <v>4.4832136371543401</v>
      </c>
      <c r="I664" s="1">
        <v>3.5430950813806098E-9</v>
      </c>
      <c r="J664" s="1">
        <v>1.11727632302524E-8</v>
      </c>
    </row>
    <row r="665" spans="1:10">
      <c r="A665" t="s">
        <v>276</v>
      </c>
      <c r="B665" t="s">
        <v>276</v>
      </c>
      <c r="C665" t="s">
        <v>6200</v>
      </c>
      <c r="E665">
        <v>10</v>
      </c>
      <c r="F665">
        <v>51.491720560248901</v>
      </c>
      <c r="G665">
        <v>229.82459919073901</v>
      </c>
      <c r="H665">
        <v>4.4633311276096901</v>
      </c>
      <c r="I665" s="1">
        <v>1.1530195934009001E-11</v>
      </c>
      <c r="J665" s="1">
        <v>4.5614731922591898E-11</v>
      </c>
    </row>
    <row r="666" spans="1:10">
      <c r="A666" t="s">
        <v>1319</v>
      </c>
      <c r="B666" t="s">
        <v>1704</v>
      </c>
      <c r="C666" t="s">
        <v>1526</v>
      </c>
      <c r="D666" t="s">
        <v>1527</v>
      </c>
      <c r="E666">
        <v>5</v>
      </c>
      <c r="F666">
        <v>242.63301077983499</v>
      </c>
      <c r="G666">
        <v>1079.1485656863099</v>
      </c>
      <c r="H666">
        <v>4.4476576464919901</v>
      </c>
      <c r="I666" s="1">
        <v>1.15881898629493E-69</v>
      </c>
      <c r="J666" s="1">
        <v>8.0827624294071107E-68</v>
      </c>
    </row>
    <row r="667" spans="1:10">
      <c r="A667" t="s">
        <v>3378</v>
      </c>
      <c r="B667" t="s">
        <v>3378</v>
      </c>
      <c r="C667" t="s">
        <v>3210</v>
      </c>
      <c r="E667">
        <v>0</v>
      </c>
      <c r="F667">
        <v>152.21488209370901</v>
      </c>
      <c r="G667">
        <v>676.39576661667604</v>
      </c>
      <c r="H667">
        <v>4.4436901130355002</v>
      </c>
      <c r="I667" s="1">
        <v>1.3943018836185101E-66</v>
      </c>
      <c r="J667" s="1">
        <v>8.6906539745966303E-65</v>
      </c>
    </row>
    <row r="668" spans="1:10">
      <c r="A668" t="s">
        <v>5654</v>
      </c>
      <c r="B668" t="s">
        <v>5655</v>
      </c>
      <c r="C668" t="s">
        <v>5656</v>
      </c>
      <c r="D668" t="s">
        <v>5657</v>
      </c>
      <c r="E668">
        <v>5</v>
      </c>
      <c r="F668">
        <v>450.32018546842102</v>
      </c>
      <c r="G668">
        <v>2000.7374108352101</v>
      </c>
      <c r="H668">
        <v>4.4429218929061696</v>
      </c>
      <c r="I668" s="1">
        <v>1.92678020308528E-106</v>
      </c>
      <c r="J668" s="1">
        <v>5.9415816894087694E-104</v>
      </c>
    </row>
    <row r="669" spans="1:10">
      <c r="A669" t="s">
        <v>5773</v>
      </c>
      <c r="B669" t="s">
        <v>5774</v>
      </c>
      <c r="C669" t="s">
        <v>5775</v>
      </c>
      <c r="E669">
        <v>2</v>
      </c>
      <c r="F669">
        <v>100.359036838092</v>
      </c>
      <c r="G669">
        <v>444.57275862201999</v>
      </c>
      <c r="H669">
        <v>4.4298228901821997</v>
      </c>
      <c r="I669" s="1">
        <v>8.3939923391157501E-31</v>
      </c>
      <c r="J669" s="1">
        <v>1.11773638897453E-29</v>
      </c>
    </row>
    <row r="670" spans="1:10">
      <c r="A670" t="s">
        <v>4163</v>
      </c>
      <c r="B670" t="s">
        <v>4163</v>
      </c>
      <c r="C670" t="s">
        <v>6259</v>
      </c>
      <c r="E670">
        <v>3</v>
      </c>
      <c r="F670">
        <v>68.903951156645903</v>
      </c>
      <c r="G670">
        <v>303.57543078997003</v>
      </c>
      <c r="H670">
        <v>4.4057768196750198</v>
      </c>
      <c r="I670" s="1">
        <v>2.3786918121443402E-16</v>
      </c>
      <c r="J670" s="1">
        <v>1.37172788655056E-15</v>
      </c>
    </row>
    <row r="671" spans="1:10">
      <c r="A671" t="s">
        <v>175</v>
      </c>
      <c r="B671" t="s">
        <v>175</v>
      </c>
      <c r="C671" t="s">
        <v>6200</v>
      </c>
      <c r="E671">
        <v>10</v>
      </c>
      <c r="F671">
        <v>12.129978355171</v>
      </c>
      <c r="G671">
        <v>53.4143006453655</v>
      </c>
      <c r="H671">
        <v>4.4034951325857099</v>
      </c>
      <c r="I671" s="1">
        <v>7.5337352478070996E-5</v>
      </c>
      <c r="J671">
        <v>1.5358439393493999E-4</v>
      </c>
    </row>
    <row r="672" spans="1:10">
      <c r="A672" t="s">
        <v>3978</v>
      </c>
      <c r="B672" t="s">
        <v>3978</v>
      </c>
      <c r="C672" t="s">
        <v>6200</v>
      </c>
      <c r="E672">
        <v>10</v>
      </c>
      <c r="F672">
        <v>82.180791143543601</v>
      </c>
      <c r="G672">
        <v>361.496773632285</v>
      </c>
      <c r="H672">
        <v>4.3987988993786296</v>
      </c>
      <c r="I672" s="1">
        <v>4.8661676973517397E-16</v>
      </c>
      <c r="J672" s="1">
        <v>2.7387969777890398E-15</v>
      </c>
    </row>
    <row r="673" spans="1:10">
      <c r="A673" t="s">
        <v>2328</v>
      </c>
      <c r="B673" t="s">
        <v>2328</v>
      </c>
      <c r="C673" t="s">
        <v>6229</v>
      </c>
      <c r="E673">
        <v>0</v>
      </c>
      <c r="F673">
        <v>28.726028338793199</v>
      </c>
      <c r="G673">
        <v>126.22523144805101</v>
      </c>
      <c r="H673">
        <v>4.3941066255090204</v>
      </c>
      <c r="I673" s="1">
        <v>4.7222209482182302E-11</v>
      </c>
      <c r="J673" s="1">
        <v>1.7942602163171599E-10</v>
      </c>
    </row>
    <row r="674" spans="1:10">
      <c r="A674" t="s">
        <v>307</v>
      </c>
      <c r="B674" t="s">
        <v>307</v>
      </c>
      <c r="C674" t="s">
        <v>308</v>
      </c>
      <c r="E674">
        <v>13</v>
      </c>
      <c r="F674">
        <v>565.58842351896101</v>
      </c>
      <c r="G674">
        <v>2460.6551886607499</v>
      </c>
      <c r="H674">
        <v>4.3506109501872903</v>
      </c>
      <c r="I674" s="1">
        <v>1.23071914068263E-39</v>
      </c>
      <c r="J674" s="1">
        <v>2.6413126173111802E-38</v>
      </c>
    </row>
    <row r="675" spans="1:10">
      <c r="A675" t="s">
        <v>1824</v>
      </c>
      <c r="B675" t="s">
        <v>1824</v>
      </c>
      <c r="C675" t="s">
        <v>6252</v>
      </c>
      <c r="E675">
        <v>3</v>
      </c>
      <c r="F675">
        <v>67.062283810600107</v>
      </c>
      <c r="G675">
        <v>291.26609952867602</v>
      </c>
      <c r="H675">
        <v>4.3432177220698502</v>
      </c>
      <c r="I675" s="1">
        <v>1.01338228628484E-16</v>
      </c>
      <c r="J675" s="1">
        <v>6.0034447071212297E-16</v>
      </c>
    </row>
    <row r="676" spans="1:10">
      <c r="A676" t="s">
        <v>731</v>
      </c>
      <c r="B676" t="s">
        <v>731</v>
      </c>
      <c r="C676" t="s">
        <v>6275</v>
      </c>
      <c r="E676">
        <v>8</v>
      </c>
      <c r="F676">
        <v>12.2513532536267</v>
      </c>
      <c r="G676">
        <v>52.938756167608702</v>
      </c>
      <c r="H676">
        <v>4.3210537702794101</v>
      </c>
      <c r="I676" s="1">
        <v>2.2720257395661499E-5</v>
      </c>
      <c r="J676" s="1">
        <v>4.9211825538329401E-5</v>
      </c>
    </row>
    <row r="677" spans="1:10">
      <c r="A677" t="s">
        <v>2633</v>
      </c>
      <c r="B677" t="s">
        <v>2633</v>
      </c>
      <c r="C677" t="s">
        <v>6200</v>
      </c>
      <c r="E677">
        <v>10</v>
      </c>
      <c r="F677">
        <v>35.695129351193899</v>
      </c>
      <c r="G677">
        <v>154.09438820216101</v>
      </c>
      <c r="H677">
        <v>4.3169583918879102</v>
      </c>
      <c r="I677" s="1">
        <v>1.0286714858517701E-12</v>
      </c>
      <c r="J677" s="1">
        <v>4.4777015123369399E-12</v>
      </c>
    </row>
    <row r="678" spans="1:10">
      <c r="A678" t="s">
        <v>1261</v>
      </c>
      <c r="B678" t="s">
        <v>1261</v>
      </c>
      <c r="C678" t="s">
        <v>4189</v>
      </c>
      <c r="E678">
        <v>12</v>
      </c>
      <c r="F678">
        <v>7.5592536664717498</v>
      </c>
      <c r="G678">
        <v>32.591037054775299</v>
      </c>
      <c r="H678">
        <v>4.3114093656268304</v>
      </c>
      <c r="I678">
        <v>1.5440774798984099E-3</v>
      </c>
      <c r="J678">
        <v>2.6813129682053301E-3</v>
      </c>
    </row>
    <row r="679" spans="1:10">
      <c r="A679" t="s">
        <v>5145</v>
      </c>
      <c r="B679" t="s">
        <v>5145</v>
      </c>
      <c r="C679" t="s">
        <v>5146</v>
      </c>
      <c r="E679">
        <v>12</v>
      </c>
      <c r="F679">
        <v>36.599241186009202</v>
      </c>
      <c r="G679">
        <v>157.60670444218101</v>
      </c>
      <c r="H679">
        <v>4.3062833909908802</v>
      </c>
      <c r="I679" s="1">
        <v>4.84963586815462E-14</v>
      </c>
      <c r="J679" s="1">
        <v>2.3405285462535299E-13</v>
      </c>
    </row>
    <row r="680" spans="1:10">
      <c r="A680" t="s">
        <v>3774</v>
      </c>
      <c r="B680" t="s">
        <v>3774</v>
      </c>
      <c r="C680" t="s">
        <v>5566</v>
      </c>
      <c r="E680">
        <v>7</v>
      </c>
      <c r="F680">
        <v>18.7683983486199</v>
      </c>
      <c r="G680">
        <v>80.731827077854703</v>
      </c>
      <c r="H680">
        <v>4.3014766405888496</v>
      </c>
      <c r="I680" s="1">
        <v>5.9072960543546095E-7</v>
      </c>
      <c r="J680" s="1">
        <v>1.51007188405164E-6</v>
      </c>
    </row>
    <row r="681" spans="1:10">
      <c r="A681" t="s">
        <v>882</v>
      </c>
      <c r="B681" t="s">
        <v>882</v>
      </c>
      <c r="C681" t="s">
        <v>6200</v>
      </c>
      <c r="E681">
        <v>10</v>
      </c>
      <c r="F681">
        <v>38.595727106925899</v>
      </c>
      <c r="G681">
        <v>165.40787787207</v>
      </c>
      <c r="H681">
        <v>4.2856525908638199</v>
      </c>
      <c r="I681" s="1">
        <v>6.6849836830929297E-10</v>
      </c>
      <c r="J681" s="1">
        <v>2.2666272800487002E-9</v>
      </c>
    </row>
    <row r="682" spans="1:10">
      <c r="A682" t="s">
        <v>580</v>
      </c>
      <c r="B682" t="s">
        <v>580</v>
      </c>
      <c r="C682" t="s">
        <v>581</v>
      </c>
      <c r="E682">
        <v>9</v>
      </c>
      <c r="F682">
        <v>103.887552955313</v>
      </c>
      <c r="G682">
        <v>444.04350461833502</v>
      </c>
      <c r="H682">
        <v>4.2742705164047798</v>
      </c>
      <c r="I682" s="1">
        <v>1.3126233360995099E-30</v>
      </c>
      <c r="J682" s="1">
        <v>1.73213065905563E-29</v>
      </c>
    </row>
    <row r="683" spans="1:10">
      <c r="A683" t="s">
        <v>5760</v>
      </c>
      <c r="B683" t="s">
        <v>5760</v>
      </c>
      <c r="C683" t="s">
        <v>6270</v>
      </c>
      <c r="E683">
        <v>9</v>
      </c>
      <c r="F683">
        <v>223.847890593008</v>
      </c>
      <c r="G683">
        <v>951.44076001014696</v>
      </c>
      <c r="H683">
        <v>4.25038966187992</v>
      </c>
      <c r="I683" s="1">
        <v>2.9612136097115599E-60</v>
      </c>
      <c r="J683" s="1">
        <v>1.5917202329633001E-58</v>
      </c>
    </row>
    <row r="684" spans="1:10">
      <c r="A684" t="s">
        <v>758</v>
      </c>
      <c r="B684" t="s">
        <v>758</v>
      </c>
      <c r="C684" t="s">
        <v>6200</v>
      </c>
      <c r="E684">
        <v>10</v>
      </c>
      <c r="F684">
        <v>366.79994841086199</v>
      </c>
      <c r="G684">
        <v>1557.89339775301</v>
      </c>
      <c r="H684">
        <v>4.2472563164266699</v>
      </c>
      <c r="I684" s="1">
        <v>2.02580679096706E-56</v>
      </c>
      <c r="J684" s="1">
        <v>9.5719370873193495E-55</v>
      </c>
    </row>
    <row r="685" spans="1:10">
      <c r="A685" t="s">
        <v>5100</v>
      </c>
      <c r="B685" t="s">
        <v>5100</v>
      </c>
      <c r="C685" t="s">
        <v>6200</v>
      </c>
      <c r="E685">
        <v>10</v>
      </c>
      <c r="F685">
        <v>30.463042624590798</v>
      </c>
      <c r="G685">
        <v>129.11094715703999</v>
      </c>
      <c r="H685">
        <v>4.2382814070193104</v>
      </c>
      <c r="I685" s="1">
        <v>1.29240198543244E-12</v>
      </c>
      <c r="J685" s="1">
        <v>5.5636908395655102E-12</v>
      </c>
    </row>
    <row r="686" spans="1:10">
      <c r="A686" t="s">
        <v>1837</v>
      </c>
      <c r="B686" t="s">
        <v>1837</v>
      </c>
      <c r="C686" t="s">
        <v>1838</v>
      </c>
      <c r="E686">
        <v>7</v>
      </c>
      <c r="F686">
        <v>39.290532821245002</v>
      </c>
      <c r="G686">
        <v>166.51002288085701</v>
      </c>
      <c r="H686">
        <v>4.2379171501289203</v>
      </c>
      <c r="I686" s="1">
        <v>2.5668011985745702E-16</v>
      </c>
      <c r="J686" s="1">
        <v>1.47440080612239E-15</v>
      </c>
    </row>
    <row r="687" spans="1:10">
      <c r="A687" t="s">
        <v>437</v>
      </c>
      <c r="B687" t="s">
        <v>438</v>
      </c>
      <c r="C687" t="s">
        <v>3768</v>
      </c>
      <c r="E687">
        <v>0</v>
      </c>
      <c r="F687">
        <v>2572.7605162188102</v>
      </c>
      <c r="G687">
        <v>10885.342530615701</v>
      </c>
      <c r="H687">
        <v>4.2309971961999304</v>
      </c>
      <c r="I687" s="1">
        <v>2.5236477000435798E-196</v>
      </c>
      <c r="J687" s="1">
        <v>7.3930259372776798E-193</v>
      </c>
    </row>
    <row r="688" spans="1:10">
      <c r="A688" t="s">
        <v>474</v>
      </c>
      <c r="B688" t="s">
        <v>474</v>
      </c>
      <c r="C688" t="s">
        <v>806</v>
      </c>
      <c r="E688">
        <v>0</v>
      </c>
      <c r="F688">
        <v>97.751354393894701</v>
      </c>
      <c r="G688">
        <v>413.47325268541198</v>
      </c>
      <c r="H688">
        <v>4.2298467908618198</v>
      </c>
      <c r="I688" s="1">
        <v>7.3638149143685106E-43</v>
      </c>
      <c r="J688" s="1">
        <v>1.90905272492412E-41</v>
      </c>
    </row>
    <row r="689" spans="1:10">
      <c r="A689" t="s">
        <v>2424</v>
      </c>
      <c r="B689" t="s">
        <v>2424</v>
      </c>
      <c r="C689" t="s">
        <v>6287</v>
      </c>
      <c r="E689">
        <v>3</v>
      </c>
      <c r="F689">
        <v>16.7174248820779</v>
      </c>
      <c r="G689">
        <v>70.6066407851104</v>
      </c>
      <c r="H689">
        <v>4.2235356990181696</v>
      </c>
      <c r="I689" s="1">
        <v>1.35249879656545E-5</v>
      </c>
      <c r="J689" s="1">
        <v>3.0084625850709899E-5</v>
      </c>
    </row>
    <row r="690" spans="1:10">
      <c r="A690" t="s">
        <v>1794</v>
      </c>
      <c r="B690" t="s">
        <v>1794</v>
      </c>
      <c r="C690" t="s">
        <v>6275</v>
      </c>
      <c r="E690">
        <v>8</v>
      </c>
      <c r="F690">
        <v>37.310768738535899</v>
      </c>
      <c r="G690">
        <v>157.50935791483599</v>
      </c>
      <c r="H690">
        <v>4.2215522016879401</v>
      </c>
      <c r="I690" s="1">
        <v>2.5826902957708499E-14</v>
      </c>
      <c r="J690" s="1">
        <v>1.2834590706464299E-13</v>
      </c>
    </row>
    <row r="691" spans="1:10">
      <c r="A691" t="s">
        <v>595</v>
      </c>
      <c r="B691" t="s">
        <v>595</v>
      </c>
      <c r="C691" t="s">
        <v>596</v>
      </c>
      <c r="D691" t="s">
        <v>930</v>
      </c>
      <c r="E691">
        <v>7</v>
      </c>
      <c r="F691">
        <v>6.0649891775854998</v>
      </c>
      <c r="G691">
        <v>25.502622524294001</v>
      </c>
      <c r="H691">
        <v>4.2048916787097603</v>
      </c>
      <c r="I691">
        <v>1.50510112687033E-3</v>
      </c>
      <c r="J691">
        <v>2.6198418010497E-3</v>
      </c>
    </row>
    <row r="692" spans="1:10">
      <c r="A692" t="s">
        <v>51</v>
      </c>
      <c r="B692" t="s">
        <v>51</v>
      </c>
      <c r="C692" t="s">
        <v>6252</v>
      </c>
      <c r="E692">
        <v>3</v>
      </c>
      <c r="F692">
        <v>11.3305195806038</v>
      </c>
      <c r="G692">
        <v>47.611536019393697</v>
      </c>
      <c r="H692">
        <v>4.2020611394465597</v>
      </c>
      <c r="I692">
        <v>1.4043002844035201E-3</v>
      </c>
      <c r="J692">
        <v>2.4560583183045499E-3</v>
      </c>
    </row>
    <row r="693" spans="1:10">
      <c r="A693" t="s">
        <v>1359</v>
      </c>
      <c r="B693" t="s">
        <v>1359</v>
      </c>
      <c r="C693" t="s">
        <v>1360</v>
      </c>
      <c r="E693">
        <v>3</v>
      </c>
      <c r="F693">
        <v>2562.0703148069001</v>
      </c>
      <c r="G693">
        <v>10747.385321449199</v>
      </c>
      <c r="H693">
        <v>4.1948049822587601</v>
      </c>
      <c r="I693" s="1">
        <v>6.4801378089159904E-199</v>
      </c>
      <c r="J693" s="1">
        <v>3.7967127422438798E-195</v>
      </c>
    </row>
    <row r="694" spans="1:10">
      <c r="A694" t="s">
        <v>3360</v>
      </c>
      <c r="B694" t="s">
        <v>3360</v>
      </c>
      <c r="C694" t="s">
        <v>6259</v>
      </c>
      <c r="E694">
        <v>0</v>
      </c>
      <c r="F694">
        <v>600.58442512483305</v>
      </c>
      <c r="G694">
        <v>2516.6306847762098</v>
      </c>
      <c r="H694">
        <v>4.1903029440916999</v>
      </c>
      <c r="I694" s="1">
        <v>5.7854034173585696E-82</v>
      </c>
      <c r="J694" s="1">
        <v>7.7037905959781494E-80</v>
      </c>
    </row>
    <row r="695" spans="1:10">
      <c r="A695" t="s">
        <v>1377</v>
      </c>
      <c r="B695" t="s">
        <v>1377</v>
      </c>
      <c r="C695" t="s">
        <v>1378</v>
      </c>
      <c r="E695">
        <v>3</v>
      </c>
      <c r="F695">
        <v>86.856168892490899</v>
      </c>
      <c r="G695">
        <v>362.52283279720803</v>
      </c>
      <c r="H695">
        <v>4.1738294172971502</v>
      </c>
      <c r="I695" s="1">
        <v>6.0553155266657802E-24</v>
      </c>
      <c r="J695" s="1">
        <v>5.7038735805039895E-23</v>
      </c>
    </row>
    <row r="696" spans="1:10">
      <c r="A696" t="s">
        <v>1974</v>
      </c>
      <c r="B696" t="s">
        <v>1974</v>
      </c>
      <c r="C696" t="s">
        <v>1975</v>
      </c>
      <c r="E696">
        <v>6</v>
      </c>
      <c r="F696">
        <v>49.804871789074099</v>
      </c>
      <c r="G696">
        <v>207.77835211162599</v>
      </c>
      <c r="H696">
        <v>4.1718479467546201</v>
      </c>
      <c r="I696" s="1">
        <v>1.3432531719462801E-11</v>
      </c>
      <c r="J696" s="1">
        <v>5.2748795807193203E-11</v>
      </c>
    </row>
    <row r="697" spans="1:10">
      <c r="A697" t="s">
        <v>140</v>
      </c>
      <c r="B697" t="s">
        <v>140</v>
      </c>
      <c r="C697" t="s">
        <v>4822</v>
      </c>
      <c r="E697">
        <v>7</v>
      </c>
      <c r="F697">
        <v>123.296269472627</v>
      </c>
      <c r="G697">
        <v>511.27658142327698</v>
      </c>
      <c r="H697">
        <v>4.1467319620468004</v>
      </c>
      <c r="I697" s="1">
        <v>2.70715645991277E-15</v>
      </c>
      <c r="J697" s="1">
        <v>1.4578336120063398E-14</v>
      </c>
    </row>
    <row r="698" spans="1:10">
      <c r="A698" t="s">
        <v>2043</v>
      </c>
      <c r="B698" t="s">
        <v>2044</v>
      </c>
      <c r="C698" t="s">
        <v>4556</v>
      </c>
      <c r="E698">
        <v>7</v>
      </c>
      <c r="F698">
        <v>46.799620973094001</v>
      </c>
      <c r="G698">
        <v>193.78502794638499</v>
      </c>
      <c r="H698">
        <v>4.1407392606405198</v>
      </c>
      <c r="I698" s="1">
        <v>2.1873696156223301E-16</v>
      </c>
      <c r="J698" s="1">
        <v>1.2651331271403001E-15</v>
      </c>
    </row>
    <row r="699" spans="1:10">
      <c r="A699" t="s">
        <v>3450</v>
      </c>
      <c r="B699" t="s">
        <v>3450</v>
      </c>
      <c r="C699" t="s">
        <v>6259</v>
      </c>
      <c r="E699">
        <v>3</v>
      </c>
      <c r="F699">
        <v>66.714880953440499</v>
      </c>
      <c r="G699">
        <v>276.24560056405801</v>
      </c>
      <c r="H699">
        <v>4.1406894026663501</v>
      </c>
      <c r="I699" s="1">
        <v>7.0266089649932898E-19</v>
      </c>
      <c r="J699" s="1">
        <v>4.7870816192901998E-18</v>
      </c>
    </row>
    <row r="700" spans="1:10">
      <c r="A700" t="s">
        <v>2618</v>
      </c>
      <c r="B700" t="s">
        <v>2618</v>
      </c>
      <c r="C700" t="s">
        <v>5175</v>
      </c>
      <c r="E700">
        <v>13</v>
      </c>
      <c r="F700">
        <v>51.039664642841302</v>
      </c>
      <c r="G700">
        <v>211.05345392999499</v>
      </c>
      <c r="H700">
        <v>4.1350870035466896</v>
      </c>
      <c r="I700" s="1">
        <v>7.8556317109230098E-15</v>
      </c>
      <c r="J700" s="1">
        <v>4.07671799772346E-14</v>
      </c>
    </row>
    <row r="701" spans="1:10">
      <c r="A701" t="s">
        <v>4182</v>
      </c>
      <c r="B701" t="s">
        <v>4182</v>
      </c>
      <c r="C701" t="s">
        <v>4326</v>
      </c>
      <c r="E701">
        <v>12</v>
      </c>
      <c r="F701">
        <v>46.4522181159344</v>
      </c>
      <c r="G701">
        <v>191.861589351878</v>
      </c>
      <c r="H701">
        <v>4.1302998464579996</v>
      </c>
      <c r="I701" s="1">
        <v>3.0002399909382998E-18</v>
      </c>
      <c r="J701" s="1">
        <v>1.96846652932895E-17</v>
      </c>
    </row>
    <row r="702" spans="1:10">
      <c r="A702" t="s">
        <v>1406</v>
      </c>
      <c r="B702" t="s">
        <v>1406</v>
      </c>
      <c r="C702" t="s">
        <v>4698</v>
      </c>
      <c r="E702">
        <v>3</v>
      </c>
      <c r="F702">
        <v>54.116124842654301</v>
      </c>
      <c r="G702">
        <v>223.48027676765901</v>
      </c>
      <c r="H702">
        <v>4.1296430115319698</v>
      </c>
      <c r="I702" s="1">
        <v>4.77982573707745E-8</v>
      </c>
      <c r="J702" s="1">
        <v>1.3627736736514201E-7</v>
      </c>
    </row>
    <row r="703" spans="1:10">
      <c r="A703" t="s">
        <v>602</v>
      </c>
      <c r="B703" t="s">
        <v>602</v>
      </c>
      <c r="C703" t="s">
        <v>603</v>
      </c>
      <c r="E703">
        <v>0</v>
      </c>
      <c r="F703">
        <v>150.85871434148601</v>
      </c>
      <c r="G703">
        <v>622.94790149440803</v>
      </c>
      <c r="H703">
        <v>4.1293464829900097</v>
      </c>
      <c r="I703" s="1">
        <v>1.38129377296103E-35</v>
      </c>
      <c r="J703" s="1">
        <v>2.3802941811113701E-34</v>
      </c>
    </row>
    <row r="704" spans="1:10">
      <c r="A704" t="s">
        <v>5642</v>
      </c>
      <c r="B704" t="s">
        <v>5643</v>
      </c>
      <c r="C704" t="s">
        <v>6168</v>
      </c>
      <c r="E704">
        <v>0</v>
      </c>
      <c r="F704">
        <v>131.152760481635</v>
      </c>
      <c r="G704">
        <v>540.75699214083397</v>
      </c>
      <c r="H704">
        <v>4.1231079708501799</v>
      </c>
      <c r="I704" s="1">
        <v>2.2879360138327299E-48</v>
      </c>
      <c r="J704" s="1">
        <v>7.6164869915033999E-47</v>
      </c>
    </row>
    <row r="705" spans="1:10">
      <c r="A705" t="s">
        <v>1216</v>
      </c>
      <c r="B705" t="s">
        <v>1216</v>
      </c>
      <c r="C705" t="s">
        <v>4655</v>
      </c>
      <c r="E705">
        <v>13</v>
      </c>
      <c r="F705">
        <v>16.700703043870298</v>
      </c>
      <c r="G705">
        <v>68.8129975603958</v>
      </c>
      <c r="H705">
        <v>4.1203653151387902</v>
      </c>
      <c r="I705" s="1">
        <v>1.1018377935973701E-7</v>
      </c>
      <c r="J705" s="1">
        <v>3.0294076174035698E-7</v>
      </c>
    </row>
    <row r="706" spans="1:10">
      <c r="A706" t="s">
        <v>410</v>
      </c>
      <c r="B706" t="s">
        <v>410</v>
      </c>
      <c r="C706" t="s">
        <v>240</v>
      </c>
      <c r="E706">
        <v>11</v>
      </c>
      <c r="F706">
        <v>66.957630750351996</v>
      </c>
      <c r="G706">
        <v>275.69508587689199</v>
      </c>
      <c r="H706">
        <v>4.11745581179248</v>
      </c>
      <c r="I706" s="1">
        <v>4.3862480170413303E-21</v>
      </c>
      <c r="J706" s="1">
        <v>3.3993422132070301E-20</v>
      </c>
    </row>
    <row r="707" spans="1:10">
      <c r="A707" t="s">
        <v>3276</v>
      </c>
      <c r="B707" t="s">
        <v>3276</v>
      </c>
      <c r="C707" t="s">
        <v>4637</v>
      </c>
      <c r="E707">
        <v>0</v>
      </c>
      <c r="F707">
        <v>104.477705609384</v>
      </c>
      <c r="G707">
        <v>429.27140823433501</v>
      </c>
      <c r="H707">
        <v>4.1087369379958698</v>
      </c>
      <c r="I707" s="1">
        <v>3.9999627124572199E-29</v>
      </c>
      <c r="J707" s="1">
        <v>4.8723038528662903E-28</v>
      </c>
    </row>
    <row r="708" spans="1:10">
      <c r="A708" t="s">
        <v>3345</v>
      </c>
      <c r="B708" t="s">
        <v>3345</v>
      </c>
      <c r="C708" t="s">
        <v>3346</v>
      </c>
      <c r="D708" t="s">
        <v>4975</v>
      </c>
      <c r="E708">
        <v>7</v>
      </c>
      <c r="F708">
        <v>563.31574412471696</v>
      </c>
      <c r="G708">
        <v>2310.8026419292601</v>
      </c>
      <c r="H708">
        <v>4.1021446072305299</v>
      </c>
      <c r="I708" s="1">
        <v>4.3321007807576503E-105</v>
      </c>
      <c r="J708" s="1">
        <v>1.20865611783139E-102</v>
      </c>
    </row>
    <row r="709" spans="1:10">
      <c r="A709" t="s">
        <v>1943</v>
      </c>
      <c r="B709" t="s">
        <v>1943</v>
      </c>
      <c r="C709" t="s">
        <v>1968</v>
      </c>
      <c r="E709">
        <v>0</v>
      </c>
      <c r="F709">
        <v>10.7570887647405</v>
      </c>
      <c r="G709">
        <v>44.013061410996798</v>
      </c>
      <c r="H709">
        <v>4.0915402274324002</v>
      </c>
      <c r="I709">
        <v>1.4106033531371099E-3</v>
      </c>
      <c r="J709">
        <v>2.4656100972644101E-3</v>
      </c>
    </row>
    <row r="710" spans="1:10">
      <c r="A710" t="s">
        <v>4678</v>
      </c>
      <c r="B710" t="s">
        <v>4679</v>
      </c>
      <c r="C710" t="s">
        <v>4680</v>
      </c>
      <c r="E710">
        <v>2</v>
      </c>
      <c r="F710">
        <v>50.796914845929798</v>
      </c>
      <c r="G710">
        <v>207.20657674097899</v>
      </c>
      <c r="H710">
        <v>4.0791173513086196</v>
      </c>
      <c r="I710" s="1">
        <v>7.6782452878067298E-17</v>
      </c>
      <c r="J710" s="1">
        <v>4.5858143874882399E-16</v>
      </c>
    </row>
    <row r="711" spans="1:10">
      <c r="A711" t="s">
        <v>842</v>
      </c>
      <c r="B711" t="s">
        <v>842</v>
      </c>
      <c r="C711" t="s">
        <v>6200</v>
      </c>
      <c r="E711">
        <v>10</v>
      </c>
      <c r="F711">
        <v>111.46352845999201</v>
      </c>
      <c r="G711">
        <v>454.223516071463</v>
      </c>
      <c r="H711">
        <v>4.0750864641298099</v>
      </c>
      <c r="I711" s="1">
        <v>1.02103902899243E-27</v>
      </c>
      <c r="J711" s="1">
        <v>1.15265273041746E-26</v>
      </c>
    </row>
    <row r="712" spans="1:10">
      <c r="A712" t="s">
        <v>3439</v>
      </c>
      <c r="B712" t="s">
        <v>3439</v>
      </c>
      <c r="C712" t="s">
        <v>3440</v>
      </c>
      <c r="E712">
        <v>9</v>
      </c>
      <c r="F712">
        <v>42.906980160506201</v>
      </c>
      <c r="G712">
        <v>174.831493424374</v>
      </c>
      <c r="H712">
        <v>4.0746632079527796</v>
      </c>
      <c r="I712" s="1">
        <v>4.3499206365664001E-16</v>
      </c>
      <c r="J712" s="1">
        <v>2.4576841860793201E-15</v>
      </c>
    </row>
    <row r="713" spans="1:10">
      <c r="A713" t="s">
        <v>2422</v>
      </c>
      <c r="B713" t="s">
        <v>2422</v>
      </c>
      <c r="C713" t="s">
        <v>6259</v>
      </c>
      <c r="E713">
        <v>0</v>
      </c>
      <c r="F713">
        <v>25.042693646701601</v>
      </c>
      <c r="G713">
        <v>101.85831840944699</v>
      </c>
      <c r="H713">
        <v>4.0673866735922504</v>
      </c>
      <c r="I713" s="1">
        <v>1.0325201201022399E-9</v>
      </c>
      <c r="J713" s="1">
        <v>3.43528414746111E-9</v>
      </c>
    </row>
    <row r="714" spans="1:10">
      <c r="A714" t="s">
        <v>5720</v>
      </c>
      <c r="B714" t="s">
        <v>5720</v>
      </c>
      <c r="C714" t="s">
        <v>5721</v>
      </c>
      <c r="E714">
        <v>7</v>
      </c>
      <c r="F714">
        <v>20.9407467136176</v>
      </c>
      <c r="G714">
        <v>85.0654369035949</v>
      </c>
      <c r="H714">
        <v>4.0621969248249199</v>
      </c>
      <c r="I714" s="1">
        <v>2.1782005542922999E-7</v>
      </c>
      <c r="J714" s="1">
        <v>5.7983085177639997E-7</v>
      </c>
    </row>
    <row r="715" spans="1:10">
      <c r="A715" t="s">
        <v>5651</v>
      </c>
      <c r="B715" t="s">
        <v>5652</v>
      </c>
      <c r="C715" t="s">
        <v>5650</v>
      </c>
      <c r="E715">
        <v>0</v>
      </c>
      <c r="F715">
        <v>46.138258935190102</v>
      </c>
      <c r="G715">
        <v>187.24712810307</v>
      </c>
      <c r="H715">
        <v>4.0583917214148499</v>
      </c>
      <c r="I715" s="1">
        <v>2.68046791357459E-7</v>
      </c>
      <c r="J715" s="1">
        <v>7.0710767697584598E-7</v>
      </c>
    </row>
    <row r="716" spans="1:10">
      <c r="A716" t="s">
        <v>1807</v>
      </c>
      <c r="B716" t="s">
        <v>1807</v>
      </c>
      <c r="C716" t="s">
        <v>6235</v>
      </c>
      <c r="E716">
        <v>0</v>
      </c>
      <c r="F716">
        <v>11.451894479059501</v>
      </c>
      <c r="G716">
        <v>46.444493325709701</v>
      </c>
      <c r="H716">
        <v>4.0556165978158596</v>
      </c>
      <c r="I716">
        <v>2.1914431241208299E-3</v>
      </c>
      <c r="J716">
        <v>3.7324608326232398E-3</v>
      </c>
    </row>
    <row r="717" spans="1:10">
      <c r="A717" t="s">
        <v>3620</v>
      </c>
      <c r="B717" t="s">
        <v>3620</v>
      </c>
      <c r="C717" t="s">
        <v>3621</v>
      </c>
      <c r="E717">
        <v>0</v>
      </c>
      <c r="F717">
        <v>55.627111169748098</v>
      </c>
      <c r="G717">
        <v>223.934560561935</v>
      </c>
      <c r="H717">
        <v>4.0256370653257596</v>
      </c>
      <c r="I717" s="1">
        <v>1.8459895267946901E-17</v>
      </c>
      <c r="J717" s="1">
        <v>1.15675429277969E-16</v>
      </c>
    </row>
    <row r="718" spans="1:10">
      <c r="A718" t="s">
        <v>4674</v>
      </c>
      <c r="B718" t="s">
        <v>4674</v>
      </c>
      <c r="C718" t="s">
        <v>4660</v>
      </c>
      <c r="E718">
        <v>13</v>
      </c>
      <c r="F718">
        <v>12.8247840694901</v>
      </c>
      <c r="G718">
        <v>51.4908620508577</v>
      </c>
      <c r="H718">
        <v>4.0149496297059297</v>
      </c>
      <c r="I718">
        <v>3.3286805690864999E-4</v>
      </c>
      <c r="J718">
        <v>6.3095242492001904E-4</v>
      </c>
    </row>
    <row r="719" spans="1:10">
      <c r="A719" t="s">
        <v>2369</v>
      </c>
      <c r="B719" t="s">
        <v>2370</v>
      </c>
      <c r="C719" t="s">
        <v>2371</v>
      </c>
      <c r="E719">
        <v>3</v>
      </c>
      <c r="F719">
        <v>330.25087273947599</v>
      </c>
      <c r="G719">
        <v>1324.3192679005999</v>
      </c>
      <c r="H719">
        <v>4.0100401761702997</v>
      </c>
      <c r="I719" s="1">
        <v>5.48252546537284E-64</v>
      </c>
      <c r="J719" s="1">
        <v>3.1492271276097502E-62</v>
      </c>
    </row>
    <row r="720" spans="1:10">
      <c r="A720" t="s">
        <v>574</v>
      </c>
      <c r="B720" t="s">
        <v>574</v>
      </c>
      <c r="C720" t="s">
        <v>1040</v>
      </c>
      <c r="E720">
        <v>2</v>
      </c>
      <c r="F720">
        <v>20.262662837506099</v>
      </c>
      <c r="G720">
        <v>81.2185597145792</v>
      </c>
      <c r="H720">
        <v>4.00828658927513</v>
      </c>
      <c r="I720" s="1">
        <v>1.233776508613E-5</v>
      </c>
      <c r="J720" s="1">
        <v>2.7632632125243001E-5</v>
      </c>
    </row>
    <row r="721" spans="1:10">
      <c r="A721" t="s">
        <v>3777</v>
      </c>
      <c r="B721" t="s">
        <v>3777</v>
      </c>
      <c r="C721" t="s">
        <v>3778</v>
      </c>
      <c r="E721">
        <v>9</v>
      </c>
      <c r="F721">
        <v>25.754221199228301</v>
      </c>
      <c r="G721">
        <v>102.895565733338</v>
      </c>
      <c r="H721">
        <v>3.99528935227214</v>
      </c>
      <c r="I721" s="1">
        <v>2.5609627663517599E-10</v>
      </c>
      <c r="J721" s="1">
        <v>9.0335224852829295E-10</v>
      </c>
    </row>
    <row r="722" spans="1:10">
      <c r="A722" t="s">
        <v>4473</v>
      </c>
      <c r="B722" t="s">
        <v>4473</v>
      </c>
      <c r="C722" t="s">
        <v>6259</v>
      </c>
      <c r="E722">
        <v>0</v>
      </c>
      <c r="F722">
        <v>16.265368964670198</v>
      </c>
      <c r="G722">
        <v>64.782615475658105</v>
      </c>
      <c r="H722">
        <v>3.9828555759399902</v>
      </c>
      <c r="I722" s="1">
        <v>3.6793463636245998E-7</v>
      </c>
      <c r="J722" s="1">
        <v>9.5810179308784603E-7</v>
      </c>
    </row>
    <row r="723" spans="1:10">
      <c r="A723" t="s">
        <v>4598</v>
      </c>
      <c r="B723" t="s">
        <v>4598</v>
      </c>
      <c r="C723" t="s">
        <v>6275</v>
      </c>
      <c r="E723">
        <v>8</v>
      </c>
      <c r="F723">
        <v>425.310935498135</v>
      </c>
      <c r="G723">
        <v>1684.49571151702</v>
      </c>
      <c r="H723">
        <v>3.96062167915832</v>
      </c>
      <c r="I723" s="1">
        <v>4.8206718312052496E-77</v>
      </c>
      <c r="J723" s="1">
        <v>5.1353302289148297E-75</v>
      </c>
    </row>
    <row r="724" spans="1:10">
      <c r="A724" t="s">
        <v>3565</v>
      </c>
      <c r="B724" t="s">
        <v>3565</v>
      </c>
      <c r="C724" t="s">
        <v>6259</v>
      </c>
      <c r="E724">
        <v>0</v>
      </c>
      <c r="F724">
        <v>10.1836579488771</v>
      </c>
      <c r="G724">
        <v>40.198633064429401</v>
      </c>
      <c r="H724">
        <v>3.9473667778542998</v>
      </c>
      <c r="I724">
        <v>2.6250147942339002E-3</v>
      </c>
      <c r="J724">
        <v>4.4284369937853101E-3</v>
      </c>
    </row>
    <row r="725" spans="1:10">
      <c r="A725" t="s">
        <v>1026</v>
      </c>
      <c r="B725" t="s">
        <v>1026</v>
      </c>
      <c r="C725" t="s">
        <v>6137</v>
      </c>
      <c r="E725">
        <v>13</v>
      </c>
      <c r="F725">
        <v>8.1326844823351099</v>
      </c>
      <c r="G725">
        <v>31.964436523744698</v>
      </c>
      <c r="H725">
        <v>3.9303672229230302</v>
      </c>
      <c r="I725">
        <v>3.1398661984232898E-3</v>
      </c>
      <c r="J725">
        <v>5.2366854701286899E-3</v>
      </c>
    </row>
    <row r="726" spans="1:10">
      <c r="A726" t="s">
        <v>2925</v>
      </c>
      <c r="B726" t="s">
        <v>2976</v>
      </c>
      <c r="C726" t="s">
        <v>2977</v>
      </c>
      <c r="E726">
        <v>3</v>
      </c>
      <c r="F726">
        <v>60.231279534862601</v>
      </c>
      <c r="G726">
        <v>236.080531976532</v>
      </c>
      <c r="H726">
        <v>3.9195669392991301</v>
      </c>
      <c r="I726" s="1">
        <v>1.7731882070149599E-12</v>
      </c>
      <c r="J726" s="1">
        <v>7.5392668395505608E-12</v>
      </c>
    </row>
    <row r="727" spans="1:10">
      <c r="A727" t="s">
        <v>621</v>
      </c>
      <c r="B727" t="s">
        <v>621</v>
      </c>
      <c r="C727" t="s">
        <v>6285</v>
      </c>
      <c r="E727">
        <v>9</v>
      </c>
      <c r="F727">
        <v>41.429437509827501</v>
      </c>
      <c r="G727">
        <v>162.05892147874701</v>
      </c>
      <c r="H727">
        <v>3.9116852947932101</v>
      </c>
      <c r="I727" s="1">
        <v>2.8077782740018201E-11</v>
      </c>
      <c r="J727" s="1">
        <v>1.07944704116645E-10</v>
      </c>
    </row>
    <row r="728" spans="1:10">
      <c r="A728" t="s">
        <v>695</v>
      </c>
      <c r="B728" t="s">
        <v>695</v>
      </c>
      <c r="C728" t="s">
        <v>6089</v>
      </c>
      <c r="E728">
        <v>3</v>
      </c>
      <c r="F728">
        <v>6.4123920347450403</v>
      </c>
      <c r="G728">
        <v>25.027078046537198</v>
      </c>
      <c r="H728">
        <v>3.9029238872062</v>
      </c>
      <c r="I728">
        <v>1.22289416409077E-3</v>
      </c>
      <c r="J728">
        <v>2.1522790349677999E-3</v>
      </c>
    </row>
    <row r="729" spans="1:10">
      <c r="A729" t="s">
        <v>2780</v>
      </c>
      <c r="B729" t="s">
        <v>2781</v>
      </c>
      <c r="C729" t="s">
        <v>2782</v>
      </c>
      <c r="D729" t="s">
        <v>4826</v>
      </c>
      <c r="E729">
        <v>7</v>
      </c>
      <c r="F729">
        <v>933.86591458050202</v>
      </c>
      <c r="G729">
        <v>3637.7995130562899</v>
      </c>
      <c r="H729">
        <v>3.8954195203605999</v>
      </c>
      <c r="I729" s="1">
        <v>3.9405391751512298E-116</v>
      </c>
      <c r="J729" s="1">
        <v>1.64911564480079E-113</v>
      </c>
    </row>
    <row r="730" spans="1:10">
      <c r="A730" t="s">
        <v>3545</v>
      </c>
      <c r="B730" t="s">
        <v>3545</v>
      </c>
      <c r="C730" t="s">
        <v>3546</v>
      </c>
      <c r="E730">
        <v>7</v>
      </c>
      <c r="F730">
        <v>42.923701998713803</v>
      </c>
      <c r="G730">
        <v>167.072841361446</v>
      </c>
      <c r="H730">
        <v>3.8923213418649798</v>
      </c>
      <c r="I730" s="1">
        <v>8.1753832427255696E-11</v>
      </c>
      <c r="J730" s="1">
        <v>3.0144474776041E-10</v>
      </c>
    </row>
    <row r="731" spans="1:10">
      <c r="A731" t="s">
        <v>3736</v>
      </c>
      <c r="B731" t="s">
        <v>3736</v>
      </c>
      <c r="C731" t="s">
        <v>5423</v>
      </c>
      <c r="E731">
        <v>13</v>
      </c>
      <c r="F731">
        <v>27.231763849906901</v>
      </c>
      <c r="G731">
        <v>105.92114933663299</v>
      </c>
      <c r="H731">
        <v>3.8896176509328599</v>
      </c>
      <c r="I731" s="1">
        <v>1.8891043367615701E-10</v>
      </c>
      <c r="J731" s="1">
        <v>6.72025641110265E-10</v>
      </c>
    </row>
    <row r="732" spans="1:10">
      <c r="A732" t="s">
        <v>3817</v>
      </c>
      <c r="B732" t="s">
        <v>3817</v>
      </c>
      <c r="C732" t="s">
        <v>4131</v>
      </c>
      <c r="E732">
        <v>13</v>
      </c>
      <c r="F732">
        <v>17.395508758189301</v>
      </c>
      <c r="G732">
        <v>67.289017599780493</v>
      </c>
      <c r="H732">
        <v>3.8681833647494002</v>
      </c>
      <c r="I732" s="1">
        <v>2.16124230884383E-5</v>
      </c>
      <c r="J732" s="1">
        <v>4.6951126019710798E-5</v>
      </c>
    </row>
    <row r="733" spans="1:10">
      <c r="A733" t="s">
        <v>949</v>
      </c>
      <c r="B733" t="s">
        <v>949</v>
      </c>
      <c r="C733" t="s">
        <v>6287</v>
      </c>
      <c r="E733">
        <v>3</v>
      </c>
      <c r="F733">
        <v>35.259795271993902</v>
      </c>
      <c r="G733">
        <v>136.30789637383401</v>
      </c>
      <c r="H733">
        <v>3.8658164439797602</v>
      </c>
      <c r="I733" s="1">
        <v>2.2259947257859499E-10</v>
      </c>
      <c r="J733" s="1">
        <v>7.8851892976903801E-10</v>
      </c>
    </row>
    <row r="734" spans="1:10">
      <c r="A734" t="s">
        <v>6088</v>
      </c>
      <c r="B734" t="s">
        <v>6088</v>
      </c>
      <c r="C734" t="s">
        <v>6089</v>
      </c>
      <c r="E734">
        <v>3</v>
      </c>
      <c r="F734">
        <v>20.367315897754199</v>
      </c>
      <c r="G734">
        <v>78.397741690486697</v>
      </c>
      <c r="H734">
        <v>3.8491935846652798</v>
      </c>
      <c r="I734" s="1">
        <v>1.99100010163377E-7</v>
      </c>
      <c r="J734" s="1">
        <v>5.3193203809722997E-7</v>
      </c>
    </row>
    <row r="735" spans="1:10">
      <c r="A735" t="s">
        <v>275</v>
      </c>
      <c r="B735" t="s">
        <v>275</v>
      </c>
      <c r="C735" t="s">
        <v>6200</v>
      </c>
      <c r="E735">
        <v>10</v>
      </c>
      <c r="F735">
        <v>16.265368964670198</v>
      </c>
      <c r="G735">
        <v>62.599586141563798</v>
      </c>
      <c r="H735">
        <v>3.8486422458374898</v>
      </c>
      <c r="I735" s="1">
        <v>5.4542595029521099E-5</v>
      </c>
      <c r="J735">
        <v>1.1344162736172E-4</v>
      </c>
    </row>
    <row r="736" spans="1:10">
      <c r="A736" t="s">
        <v>2575</v>
      </c>
      <c r="B736" t="s">
        <v>2575</v>
      </c>
      <c r="C736" t="s">
        <v>2576</v>
      </c>
      <c r="E736">
        <v>11</v>
      </c>
      <c r="F736">
        <v>57.121375658634399</v>
      </c>
      <c r="G736">
        <v>219.752006789468</v>
      </c>
      <c r="H736">
        <v>3.8471063460155199</v>
      </c>
      <c r="I736" s="1">
        <v>5.3189241132472703E-15</v>
      </c>
      <c r="J736" s="1">
        <v>2.79744850803553E-14</v>
      </c>
    </row>
    <row r="737" spans="1:10">
      <c r="A737" t="s">
        <v>2368</v>
      </c>
      <c r="B737" t="s">
        <v>2368</v>
      </c>
      <c r="C737" t="s">
        <v>6200</v>
      </c>
      <c r="E737">
        <v>10</v>
      </c>
      <c r="F737">
        <v>16.022619167758801</v>
      </c>
      <c r="G737">
        <v>61.562338817673002</v>
      </c>
      <c r="H737">
        <v>3.8422144452856202</v>
      </c>
      <c r="I737" s="1">
        <v>1.9074900993459098E-5</v>
      </c>
      <c r="J737" s="1">
        <v>4.1670337405174098E-5</v>
      </c>
    </row>
    <row r="738" spans="1:10">
      <c r="A738" t="s">
        <v>1151</v>
      </c>
      <c r="B738" t="s">
        <v>1151</v>
      </c>
      <c r="C738" t="s">
        <v>6259</v>
      </c>
      <c r="E738">
        <v>0</v>
      </c>
      <c r="F738">
        <v>220.56212427269901</v>
      </c>
      <c r="G738">
        <v>842.60479302544104</v>
      </c>
      <c r="H738">
        <v>3.8202605991573702</v>
      </c>
      <c r="I738" s="1">
        <v>4.3307476252633798E-42</v>
      </c>
      <c r="J738" s="1">
        <v>1.0661281653957201E-40</v>
      </c>
    </row>
    <row r="739" spans="1:10">
      <c r="A739" t="s">
        <v>1913</v>
      </c>
      <c r="B739" t="s">
        <v>1913</v>
      </c>
      <c r="C739" t="s">
        <v>6259</v>
      </c>
      <c r="E739">
        <v>3</v>
      </c>
      <c r="F739">
        <v>140.449028433905</v>
      </c>
      <c r="G739">
        <v>536.45806242645199</v>
      </c>
      <c r="H739">
        <v>3.8195925483308701</v>
      </c>
      <c r="I739" s="1">
        <v>8.3397483639418396E-28</v>
      </c>
      <c r="J739" s="1">
        <v>9.4878807115214094E-27</v>
      </c>
    </row>
    <row r="740" spans="1:10">
      <c r="A740" t="s">
        <v>2767</v>
      </c>
      <c r="B740" t="s">
        <v>2767</v>
      </c>
      <c r="C740" t="s">
        <v>5016</v>
      </c>
      <c r="E740">
        <v>9</v>
      </c>
      <c r="F740">
        <v>1270.2028203667701</v>
      </c>
      <c r="G740">
        <v>4851.3224639974096</v>
      </c>
      <c r="H740">
        <v>3.81932899707826</v>
      </c>
      <c r="I740" s="1">
        <v>3.30668364987322E-142</v>
      </c>
      <c r="J740" s="1">
        <v>2.15265105606747E-139</v>
      </c>
    </row>
    <row r="741" spans="1:10">
      <c r="A741" t="s">
        <v>4620</v>
      </c>
      <c r="B741" t="s">
        <v>4620</v>
      </c>
      <c r="C741" t="s">
        <v>6132</v>
      </c>
      <c r="E741">
        <v>13</v>
      </c>
      <c r="F741">
        <v>86.178085016379498</v>
      </c>
      <c r="G741">
        <v>329.08812583877699</v>
      </c>
      <c r="H741">
        <v>3.8186985215119198</v>
      </c>
      <c r="I741" s="1">
        <v>5.0615697592865297E-18</v>
      </c>
      <c r="J741" s="1">
        <v>3.2696512921344901E-17</v>
      </c>
    </row>
    <row r="742" spans="1:10">
      <c r="A742" t="s">
        <v>2510</v>
      </c>
      <c r="B742" t="s">
        <v>2510</v>
      </c>
      <c r="C742" t="s">
        <v>6259</v>
      </c>
      <c r="E742">
        <v>0</v>
      </c>
      <c r="F742">
        <v>28.726028338793199</v>
      </c>
      <c r="G742">
        <v>109.454726260134</v>
      </c>
      <c r="H742">
        <v>3.8102979280404101</v>
      </c>
      <c r="I742" s="1">
        <v>3.0138998349791698E-9</v>
      </c>
      <c r="J742" s="1">
        <v>9.5606059194060299E-9</v>
      </c>
    </row>
    <row r="743" spans="1:10">
      <c r="A743" t="s">
        <v>5794</v>
      </c>
      <c r="B743" t="s">
        <v>5795</v>
      </c>
      <c r="C743" t="s">
        <v>5796</v>
      </c>
      <c r="D743" t="s">
        <v>5797</v>
      </c>
      <c r="E743">
        <v>7</v>
      </c>
      <c r="F743">
        <v>31.4885293578618</v>
      </c>
      <c r="G743">
        <v>119.77460560756801</v>
      </c>
      <c r="H743">
        <v>3.8037535588388298</v>
      </c>
      <c r="I743" s="1">
        <v>1.2213087513096699E-9</v>
      </c>
      <c r="J743" s="1">
        <v>4.0404562246885098E-9</v>
      </c>
    </row>
    <row r="744" spans="1:10">
      <c r="A744" t="s">
        <v>3361</v>
      </c>
      <c r="B744" t="s">
        <v>3361</v>
      </c>
      <c r="C744" t="s">
        <v>3362</v>
      </c>
      <c r="E744">
        <v>13</v>
      </c>
      <c r="F744">
        <v>17.742911615348898</v>
      </c>
      <c r="G744">
        <v>67.365103443644799</v>
      </c>
      <c r="H744">
        <v>3.7967333042097402</v>
      </c>
      <c r="I744" s="1">
        <v>1.00419799722038E-8</v>
      </c>
      <c r="J744" s="1">
        <v>3.0312189931551898E-8</v>
      </c>
    </row>
    <row r="745" spans="1:10">
      <c r="A745" t="s">
        <v>5228</v>
      </c>
      <c r="B745" t="s">
        <v>5228</v>
      </c>
      <c r="C745" t="s">
        <v>6235</v>
      </c>
      <c r="E745">
        <v>0</v>
      </c>
      <c r="F745">
        <v>8.9154214186946792</v>
      </c>
      <c r="G745">
        <v>33.607023695185497</v>
      </c>
      <c r="H745">
        <v>3.7695384342365701</v>
      </c>
      <c r="I745">
        <v>3.5282094089073501E-4</v>
      </c>
      <c r="J745">
        <v>6.6769311779031496E-4</v>
      </c>
    </row>
    <row r="746" spans="1:10">
      <c r="A746" t="s">
        <v>1778</v>
      </c>
      <c r="B746" t="s">
        <v>1778</v>
      </c>
      <c r="C746" t="s">
        <v>6235</v>
      </c>
      <c r="E746">
        <v>0</v>
      </c>
      <c r="F746">
        <v>22.192261405592401</v>
      </c>
      <c r="G746">
        <v>83.466486733570093</v>
      </c>
      <c r="H746">
        <v>3.7610627059636501</v>
      </c>
      <c r="I746" s="1">
        <v>2.0134728923132499E-6</v>
      </c>
      <c r="J746" s="1">
        <v>4.8787997006051796E-6</v>
      </c>
    </row>
    <row r="747" spans="1:10">
      <c r="A747" t="s">
        <v>970</v>
      </c>
      <c r="B747" t="s">
        <v>970</v>
      </c>
      <c r="C747" t="s">
        <v>494</v>
      </c>
      <c r="E747">
        <v>7</v>
      </c>
      <c r="F747">
        <v>20.019913040594702</v>
      </c>
      <c r="G747">
        <v>75.242362717398194</v>
      </c>
      <c r="H747">
        <v>3.7583761010763701</v>
      </c>
      <c r="I747" s="1">
        <v>1.1296149202319401E-5</v>
      </c>
      <c r="J747" s="1">
        <v>2.5396829691630601E-5</v>
      </c>
    </row>
    <row r="748" spans="1:10">
      <c r="A748" t="s">
        <v>5025</v>
      </c>
      <c r="B748" t="s">
        <v>5025</v>
      </c>
      <c r="C748" t="s">
        <v>5026</v>
      </c>
      <c r="E748">
        <v>0</v>
      </c>
      <c r="F748">
        <v>20.802649976954299</v>
      </c>
      <c r="G748">
        <v>78.149339109867995</v>
      </c>
      <c r="H748">
        <v>3.75670115088433</v>
      </c>
      <c r="I748" s="1">
        <v>3.5809031455036798E-11</v>
      </c>
      <c r="J748" s="1">
        <v>1.36948508678238E-10</v>
      </c>
    </row>
    <row r="749" spans="1:10">
      <c r="A749" t="s">
        <v>5882</v>
      </c>
      <c r="B749" t="s">
        <v>5882</v>
      </c>
      <c r="C749" t="s">
        <v>5883</v>
      </c>
      <c r="E749">
        <v>13</v>
      </c>
      <c r="F749">
        <v>32.844697110084802</v>
      </c>
      <c r="G749">
        <v>123.08104063393</v>
      </c>
      <c r="H749">
        <v>3.7473641550537802</v>
      </c>
      <c r="I749" s="1">
        <v>1.5185357507585299E-8</v>
      </c>
      <c r="J749" s="1">
        <v>4.5208846360234902E-8</v>
      </c>
    </row>
    <row r="750" spans="1:10">
      <c r="A750" t="s">
        <v>5011</v>
      </c>
      <c r="B750" t="s">
        <v>5011</v>
      </c>
      <c r="C750" t="s">
        <v>6137</v>
      </c>
      <c r="E750">
        <v>13</v>
      </c>
      <c r="F750">
        <v>25.858874259476401</v>
      </c>
      <c r="G750">
        <v>96.898108052676506</v>
      </c>
      <c r="H750">
        <v>3.7471897299306001</v>
      </c>
      <c r="I750" s="1">
        <v>5.7670691712725601E-9</v>
      </c>
      <c r="J750" s="1">
        <v>1.78025596809726E-8</v>
      </c>
    </row>
    <row r="751" spans="1:10">
      <c r="A751" t="s">
        <v>3527</v>
      </c>
      <c r="B751" t="s">
        <v>3527</v>
      </c>
      <c r="C751" t="s">
        <v>3528</v>
      </c>
      <c r="D751" t="s">
        <v>4664</v>
      </c>
      <c r="E751">
        <v>0</v>
      </c>
      <c r="F751">
        <v>357.5204022968</v>
      </c>
      <c r="G751">
        <v>1338.3215489559</v>
      </c>
      <c r="H751">
        <v>3.7433431500920999</v>
      </c>
      <c r="I751" s="1">
        <v>2.6946999095958499E-58</v>
      </c>
      <c r="J751" s="1">
        <v>1.3494228008822301E-56</v>
      </c>
    </row>
    <row r="752" spans="1:10">
      <c r="A752" t="s">
        <v>2168</v>
      </c>
      <c r="B752" t="s">
        <v>2168</v>
      </c>
      <c r="C752" t="s">
        <v>6200</v>
      </c>
      <c r="E752">
        <v>10</v>
      </c>
      <c r="F752">
        <v>75.333065029598501</v>
      </c>
      <c r="G752">
        <v>281.27182424018002</v>
      </c>
      <c r="H752">
        <v>3.7337100797593799</v>
      </c>
      <c r="I752" s="1">
        <v>4.82393889015491E-14</v>
      </c>
      <c r="J752" s="1">
        <v>2.3300459981382998E-13</v>
      </c>
    </row>
    <row r="753" spans="1:10">
      <c r="A753" t="s">
        <v>1139</v>
      </c>
      <c r="B753" t="s">
        <v>1139</v>
      </c>
      <c r="C753" t="s">
        <v>1140</v>
      </c>
      <c r="E753">
        <v>13</v>
      </c>
      <c r="F753">
        <v>66.610227893192402</v>
      </c>
      <c r="G753">
        <v>248.58344065806</v>
      </c>
      <c r="H753">
        <v>3.73191097704479</v>
      </c>
      <c r="I753" s="1">
        <v>8.7389629225827695E-14</v>
      </c>
      <c r="J753" s="1">
        <v>4.14252295820489E-13</v>
      </c>
    </row>
    <row r="754" spans="1:10">
      <c r="A754" t="s">
        <v>3991</v>
      </c>
      <c r="B754" t="s">
        <v>3991</v>
      </c>
      <c r="C754" t="s">
        <v>4650</v>
      </c>
      <c r="E754">
        <v>7</v>
      </c>
      <c r="F754">
        <v>10.531060806036599</v>
      </c>
      <c r="G754">
        <v>39.161385740538599</v>
      </c>
      <c r="H754">
        <v>3.7186553626288399</v>
      </c>
      <c r="I754">
        <v>4.9173717048688905E-4</v>
      </c>
      <c r="J754">
        <v>9.0914739093805202E-4</v>
      </c>
    </row>
    <row r="755" spans="1:10">
      <c r="A755" t="s">
        <v>4533</v>
      </c>
      <c r="B755" t="s">
        <v>4533</v>
      </c>
      <c r="C755" t="s">
        <v>6168</v>
      </c>
      <c r="E755">
        <v>0</v>
      </c>
      <c r="F755">
        <v>99.664231123773405</v>
      </c>
      <c r="G755">
        <v>370.25910854220001</v>
      </c>
      <c r="H755">
        <v>3.71506511781919</v>
      </c>
      <c r="I755" s="1">
        <v>3.1299955909659899E-26</v>
      </c>
      <c r="J755" s="1">
        <v>3.2806161301377002E-25</v>
      </c>
    </row>
    <row r="756" spans="1:10">
      <c r="A756" t="s">
        <v>4088</v>
      </c>
      <c r="B756" t="s">
        <v>4088</v>
      </c>
      <c r="C756" t="s">
        <v>6275</v>
      </c>
      <c r="E756">
        <v>8</v>
      </c>
      <c r="F756">
        <v>28.952056297496998</v>
      </c>
      <c r="G756">
        <v>107.498838823178</v>
      </c>
      <c r="H756">
        <v>3.7129949499466601</v>
      </c>
      <c r="I756" s="1">
        <v>1.92736639598087E-11</v>
      </c>
      <c r="J756" s="1">
        <v>7.48835524804505E-11</v>
      </c>
    </row>
    <row r="757" spans="1:10">
      <c r="A757" t="s">
        <v>497</v>
      </c>
      <c r="B757" t="s">
        <v>497</v>
      </c>
      <c r="C757" t="s">
        <v>2537</v>
      </c>
      <c r="E757">
        <v>13</v>
      </c>
      <c r="F757">
        <v>29.420834053112198</v>
      </c>
      <c r="G757">
        <v>109.216396204028</v>
      </c>
      <c r="H757">
        <v>3.71221278114903</v>
      </c>
      <c r="I757" s="1">
        <v>3.1415646139325202E-9</v>
      </c>
      <c r="J757" s="1">
        <v>9.9440448800813707E-9</v>
      </c>
    </row>
    <row r="758" spans="1:10">
      <c r="A758" t="s">
        <v>3636</v>
      </c>
      <c r="B758" t="s">
        <v>3636</v>
      </c>
      <c r="C758" t="s">
        <v>5949</v>
      </c>
      <c r="D758" t="s">
        <v>5950</v>
      </c>
      <c r="E758">
        <v>1</v>
      </c>
      <c r="F758">
        <v>23.7032477326863</v>
      </c>
      <c r="G758">
        <v>87.907515611167995</v>
      </c>
      <c r="H758">
        <v>3.7086696558440599</v>
      </c>
      <c r="I758" s="1">
        <v>3.0339767625459297E-7</v>
      </c>
      <c r="J758" s="1">
        <v>7.9641890016830604E-7</v>
      </c>
    </row>
    <row r="759" spans="1:10">
      <c r="A759" t="s">
        <v>1181</v>
      </c>
      <c r="B759" t="s">
        <v>1181</v>
      </c>
      <c r="C759" t="s">
        <v>6200</v>
      </c>
      <c r="E759">
        <v>10</v>
      </c>
      <c r="F759">
        <v>113.845182945486</v>
      </c>
      <c r="G759">
        <v>422.21321127739202</v>
      </c>
      <c r="H759">
        <v>3.7086611866535</v>
      </c>
      <c r="I759" s="1">
        <v>2.2384309639384302E-22</v>
      </c>
      <c r="J759" s="1">
        <v>1.88433434162576E-21</v>
      </c>
    </row>
    <row r="760" spans="1:10">
      <c r="A760" t="s">
        <v>5281</v>
      </c>
      <c r="B760" t="s">
        <v>5281</v>
      </c>
      <c r="C760" t="s">
        <v>5282</v>
      </c>
      <c r="E760">
        <v>0</v>
      </c>
      <c r="F760">
        <v>41.203409551123698</v>
      </c>
      <c r="G760">
        <v>152.354454503375</v>
      </c>
      <c r="H760">
        <v>3.6976176525959401</v>
      </c>
      <c r="I760" s="1">
        <v>5.3824378493571002E-11</v>
      </c>
      <c r="J760" s="1">
        <v>2.0258181794503301E-10</v>
      </c>
    </row>
    <row r="761" spans="1:10">
      <c r="A761" t="s">
        <v>3637</v>
      </c>
      <c r="B761" t="s">
        <v>3637</v>
      </c>
      <c r="C761" t="s">
        <v>6252</v>
      </c>
      <c r="E761">
        <v>3</v>
      </c>
      <c r="F761">
        <v>314.877215802416</v>
      </c>
      <c r="G761">
        <v>1156.8559247953201</v>
      </c>
      <c r="H761">
        <v>3.6739905802560302</v>
      </c>
      <c r="I761" s="1">
        <v>4.8892462584572099E-56</v>
      </c>
      <c r="J761" s="1">
        <v>2.2734995101826E-54</v>
      </c>
    </row>
    <row r="762" spans="1:10">
      <c r="A762" t="s">
        <v>227</v>
      </c>
      <c r="B762" t="s">
        <v>228</v>
      </c>
      <c r="C762" t="s">
        <v>229</v>
      </c>
      <c r="D762" t="s">
        <v>963</v>
      </c>
      <c r="E762">
        <v>0</v>
      </c>
      <c r="F762">
        <v>127.60752252620701</v>
      </c>
      <c r="G762">
        <v>466.75775796098401</v>
      </c>
      <c r="H762">
        <v>3.6577605200753398</v>
      </c>
      <c r="I762" s="1">
        <v>1.9057623123694799E-25</v>
      </c>
      <c r="J762" s="1">
        <v>1.8989560183967302E-24</v>
      </c>
    </row>
    <row r="763" spans="1:10">
      <c r="A763" t="s">
        <v>5754</v>
      </c>
      <c r="B763" t="s">
        <v>5754</v>
      </c>
      <c r="C763" t="s">
        <v>5755</v>
      </c>
      <c r="E763">
        <v>3</v>
      </c>
      <c r="F763">
        <v>14.5450765170801</v>
      </c>
      <c r="G763">
        <v>53.101000379850198</v>
      </c>
      <c r="H763">
        <v>3.65078865810669</v>
      </c>
      <c r="I763">
        <v>8.4211703642930096E-4</v>
      </c>
      <c r="J763">
        <v>1.50747440160076E-3</v>
      </c>
    </row>
    <row r="764" spans="1:10">
      <c r="A764" t="s">
        <v>3472</v>
      </c>
      <c r="B764" t="s">
        <v>3472</v>
      </c>
      <c r="C764" t="s">
        <v>3473</v>
      </c>
      <c r="D764" t="s">
        <v>3474</v>
      </c>
      <c r="E764">
        <v>7</v>
      </c>
      <c r="F764">
        <v>162.50319310283399</v>
      </c>
      <c r="G764">
        <v>592.71332614493599</v>
      </c>
      <c r="H764">
        <v>3.6473949516171098</v>
      </c>
      <c r="I764" s="1">
        <v>8.3583185857333895E-39</v>
      </c>
      <c r="J764" s="1">
        <v>1.69451171604886E-37</v>
      </c>
    </row>
    <row r="765" spans="1:10">
      <c r="A765" t="s">
        <v>5739</v>
      </c>
      <c r="B765" t="s">
        <v>5597</v>
      </c>
      <c r="C765" t="s">
        <v>5598</v>
      </c>
      <c r="D765" t="s">
        <v>5599</v>
      </c>
      <c r="E765">
        <v>0</v>
      </c>
      <c r="F765">
        <v>72.432467273866493</v>
      </c>
      <c r="G765">
        <v>263.50659309533398</v>
      </c>
      <c r="H765">
        <v>3.6379624084737801</v>
      </c>
      <c r="I765" s="1">
        <v>3.3295322302407599E-18</v>
      </c>
      <c r="J765" s="1">
        <v>2.1699365224672501E-17</v>
      </c>
    </row>
    <row r="766" spans="1:10">
      <c r="A766" t="s">
        <v>5353</v>
      </c>
      <c r="B766" t="s">
        <v>5353</v>
      </c>
      <c r="C766" t="s">
        <v>5204</v>
      </c>
      <c r="E766">
        <v>13</v>
      </c>
      <c r="F766">
        <v>23.008442018367202</v>
      </c>
      <c r="G766">
        <v>83.552645101947306</v>
      </c>
      <c r="H766">
        <v>3.6313908188676498</v>
      </c>
      <c r="I766" s="1">
        <v>1.37170286973307E-5</v>
      </c>
      <c r="J766" s="1">
        <v>3.0477084238779099E-5</v>
      </c>
    </row>
    <row r="767" spans="1:10">
      <c r="A767" t="s">
        <v>1492</v>
      </c>
      <c r="B767" t="s">
        <v>1492</v>
      </c>
      <c r="C767" t="s">
        <v>6200</v>
      </c>
      <c r="E767">
        <v>10</v>
      </c>
      <c r="F767">
        <v>20.367315897754199</v>
      </c>
      <c r="G767">
        <v>73.924263970440407</v>
      </c>
      <c r="H767">
        <v>3.62955356226353</v>
      </c>
      <c r="I767" s="1">
        <v>1.73771633932355E-6</v>
      </c>
      <c r="J767" s="1">
        <v>4.2404331662210302E-6</v>
      </c>
    </row>
    <row r="768" spans="1:10">
      <c r="A768" t="s">
        <v>2376</v>
      </c>
      <c r="B768" t="s">
        <v>2377</v>
      </c>
      <c r="C768" t="s">
        <v>2378</v>
      </c>
      <c r="D768" t="s">
        <v>2379</v>
      </c>
      <c r="E768">
        <v>7</v>
      </c>
      <c r="F768">
        <v>31.8192103768138</v>
      </c>
      <c r="G768">
        <v>115.442111416283</v>
      </c>
      <c r="H768">
        <v>3.6280633632694901</v>
      </c>
      <c r="I768">
        <v>6.8670323069285196E-4</v>
      </c>
      <c r="J768">
        <v>1.24447702710468E-3</v>
      </c>
    </row>
    <row r="769" spans="1:10">
      <c r="A769" t="s">
        <v>395</v>
      </c>
      <c r="B769" t="s">
        <v>395</v>
      </c>
      <c r="C769" t="s">
        <v>6200</v>
      </c>
      <c r="E769">
        <v>10</v>
      </c>
      <c r="F769">
        <v>10.1836579488771</v>
      </c>
      <c r="G769">
        <v>36.913458721547698</v>
      </c>
      <c r="H769">
        <v>3.6247740160614801</v>
      </c>
      <c r="I769">
        <v>4.9335573818726601E-3</v>
      </c>
      <c r="J769">
        <v>7.9717905958058295E-3</v>
      </c>
    </row>
    <row r="770" spans="1:10">
      <c r="A770" t="s">
        <v>6314</v>
      </c>
      <c r="B770" t="s">
        <v>6314</v>
      </c>
      <c r="C770" t="s">
        <v>6259</v>
      </c>
      <c r="E770">
        <v>3</v>
      </c>
      <c r="F770">
        <v>40.977381592419903</v>
      </c>
      <c r="G770">
        <v>148.42141894598299</v>
      </c>
      <c r="H770">
        <v>3.6220327697423702</v>
      </c>
      <c r="I770" s="1">
        <v>1.7763283958810799E-9</v>
      </c>
      <c r="J770" s="1">
        <v>5.77553167118051E-9</v>
      </c>
    </row>
    <row r="771" spans="1:10">
      <c r="A771" t="s">
        <v>2045</v>
      </c>
      <c r="B771" t="s">
        <v>2045</v>
      </c>
      <c r="C771" t="s">
        <v>2046</v>
      </c>
      <c r="E771">
        <v>0</v>
      </c>
      <c r="F771">
        <v>152.49107556703501</v>
      </c>
      <c r="G771">
        <v>552.20139281499098</v>
      </c>
      <c r="H771">
        <v>3.6212046558242199</v>
      </c>
      <c r="I771" s="1">
        <v>8.9981670212198091E-16</v>
      </c>
      <c r="J771" s="1">
        <v>4.9689218263267599E-15</v>
      </c>
    </row>
    <row r="772" spans="1:10">
      <c r="A772" t="s">
        <v>2958</v>
      </c>
      <c r="B772" t="s">
        <v>2958</v>
      </c>
      <c r="E772">
        <v>10</v>
      </c>
      <c r="F772">
        <v>37.432143636991597</v>
      </c>
      <c r="G772">
        <v>135.29190973342401</v>
      </c>
      <c r="H772">
        <v>3.61432439043443</v>
      </c>
      <c r="I772" s="1">
        <v>3.9494115752989599E-13</v>
      </c>
      <c r="J772" s="1">
        <v>1.77860126208121E-12</v>
      </c>
    </row>
    <row r="773" spans="1:10">
      <c r="A773" t="s">
        <v>1235</v>
      </c>
      <c r="B773" t="s">
        <v>1235</v>
      </c>
      <c r="C773" t="s">
        <v>4268</v>
      </c>
      <c r="E773">
        <v>0</v>
      </c>
      <c r="F773">
        <v>44.870022405007703</v>
      </c>
      <c r="G773">
        <v>161.940314267921</v>
      </c>
      <c r="H773">
        <v>3.6090981369745898</v>
      </c>
      <c r="I773" s="1">
        <v>1.43656114429922E-10</v>
      </c>
      <c r="J773" s="1">
        <v>5.1605222222250905E-10</v>
      </c>
    </row>
    <row r="774" spans="1:10">
      <c r="A774" t="s">
        <v>2542</v>
      </c>
      <c r="B774" t="s">
        <v>2542</v>
      </c>
      <c r="C774" t="s">
        <v>6168</v>
      </c>
      <c r="E774">
        <v>0</v>
      </c>
      <c r="F774">
        <v>37.1893938400802</v>
      </c>
      <c r="G774">
        <v>134.13493956425199</v>
      </c>
      <c r="H774">
        <v>3.6068062884018</v>
      </c>
      <c r="I774" s="1">
        <v>1.02841949776924E-5</v>
      </c>
      <c r="J774" s="1">
        <v>2.3255537774720199E-5</v>
      </c>
    </row>
    <row r="775" spans="1:10">
      <c r="A775" t="s">
        <v>4672</v>
      </c>
      <c r="B775" t="s">
        <v>4672</v>
      </c>
      <c r="C775" t="s">
        <v>6259</v>
      </c>
      <c r="E775">
        <v>3</v>
      </c>
      <c r="F775">
        <v>63.064989937764203</v>
      </c>
      <c r="G775">
        <v>227.42450048401901</v>
      </c>
      <c r="H775">
        <v>3.6061926071573698</v>
      </c>
      <c r="I775" s="1">
        <v>2.2224110926136401E-14</v>
      </c>
      <c r="J775" s="1">
        <v>1.11482076983076E-13</v>
      </c>
    </row>
    <row r="776" spans="1:10">
      <c r="A776" t="s">
        <v>1812</v>
      </c>
      <c r="B776" t="s">
        <v>1813</v>
      </c>
      <c r="C776" t="s">
        <v>1432</v>
      </c>
      <c r="E776">
        <v>9</v>
      </c>
      <c r="F776">
        <v>366.19307391858399</v>
      </c>
      <c r="G776">
        <v>1319.94202107345</v>
      </c>
      <c r="H776">
        <v>3.6044975044146002</v>
      </c>
      <c r="I776" s="1">
        <v>3.4513536059758498E-54</v>
      </c>
      <c r="J776" s="1">
        <v>1.49788746499352E-52</v>
      </c>
    </row>
    <row r="777" spans="1:10">
      <c r="A777" t="s">
        <v>4931</v>
      </c>
      <c r="B777" t="s">
        <v>4932</v>
      </c>
      <c r="C777" t="s">
        <v>4933</v>
      </c>
      <c r="E777">
        <v>3</v>
      </c>
      <c r="F777">
        <v>164.43279167092001</v>
      </c>
      <c r="G777">
        <v>588.24096405934495</v>
      </c>
      <c r="H777">
        <v>3.57739449705746</v>
      </c>
      <c r="I777" s="1">
        <v>8.41032031108685E-33</v>
      </c>
      <c r="J777" s="1">
        <v>1.2474953595609599E-31</v>
      </c>
    </row>
    <row r="778" spans="1:10">
      <c r="A778" t="s">
        <v>4278</v>
      </c>
      <c r="B778" t="s">
        <v>4278</v>
      </c>
      <c r="C778" t="s">
        <v>6200</v>
      </c>
      <c r="E778">
        <v>10</v>
      </c>
      <c r="F778">
        <v>66.5935060549848</v>
      </c>
      <c r="G778">
        <v>237.98159425310399</v>
      </c>
      <c r="H778">
        <v>3.5736456653387201</v>
      </c>
      <c r="I778" s="1">
        <v>1.7441164583235502E-14</v>
      </c>
      <c r="J778" s="1">
        <v>8.8397736412782801E-14</v>
      </c>
    </row>
    <row r="779" spans="1:10">
      <c r="A779" t="s">
        <v>4239</v>
      </c>
      <c r="B779" t="s">
        <v>4239</v>
      </c>
      <c r="C779" t="s">
        <v>6200</v>
      </c>
      <c r="E779">
        <v>10</v>
      </c>
      <c r="F779">
        <v>153.04778454469101</v>
      </c>
      <c r="G779">
        <v>546.90662150922503</v>
      </c>
      <c r="H779">
        <v>3.5734370356045502</v>
      </c>
      <c r="I779" s="1">
        <v>2.31230429867002E-26</v>
      </c>
      <c r="J779" s="1">
        <v>2.4498717696035501E-25</v>
      </c>
    </row>
    <row r="780" spans="1:10">
      <c r="A780" t="s">
        <v>5723</v>
      </c>
      <c r="B780" t="s">
        <v>5723</v>
      </c>
      <c r="C780" t="s">
        <v>6259</v>
      </c>
      <c r="E780">
        <v>0</v>
      </c>
      <c r="F780">
        <v>29.073431195952701</v>
      </c>
      <c r="G780">
        <v>103.716859319059</v>
      </c>
      <c r="H780">
        <v>3.56741034864495</v>
      </c>
      <c r="I780" s="1">
        <v>9.0360809415271997E-10</v>
      </c>
      <c r="J780" s="1">
        <v>3.0218263833566101E-9</v>
      </c>
    </row>
    <row r="781" spans="1:10">
      <c r="A781" t="s">
        <v>1515</v>
      </c>
      <c r="B781" t="s">
        <v>1515</v>
      </c>
      <c r="C781" t="s">
        <v>1336</v>
      </c>
      <c r="E781">
        <v>3</v>
      </c>
      <c r="F781">
        <v>2426.2923420909401</v>
      </c>
      <c r="G781">
        <v>8627.5390481866707</v>
      </c>
      <c r="H781">
        <v>3.5558530596323799</v>
      </c>
      <c r="I781" s="1">
        <v>4.1467023396034701E-85</v>
      </c>
      <c r="J781" s="1">
        <v>6.9415797164962096E-83</v>
      </c>
    </row>
    <row r="782" spans="1:10">
      <c r="A782" t="s">
        <v>5752</v>
      </c>
      <c r="B782" t="s">
        <v>5752</v>
      </c>
      <c r="C782" t="s">
        <v>6252</v>
      </c>
      <c r="E782">
        <v>3</v>
      </c>
      <c r="F782">
        <v>82.059416245087903</v>
      </c>
      <c r="G782">
        <v>291.77409284888199</v>
      </c>
      <c r="H782">
        <v>3.5556442660698</v>
      </c>
      <c r="I782" s="1">
        <v>1.14423327749649E-11</v>
      </c>
      <c r="J782" s="1">
        <v>4.5297721438188697E-11</v>
      </c>
    </row>
    <row r="783" spans="1:10">
      <c r="A783" t="s">
        <v>4686</v>
      </c>
      <c r="B783" t="s">
        <v>4686</v>
      </c>
      <c r="C783" t="s">
        <v>4687</v>
      </c>
      <c r="E783">
        <v>12</v>
      </c>
      <c r="F783">
        <v>27.909847726018398</v>
      </c>
      <c r="G783">
        <v>99.178483914115702</v>
      </c>
      <c r="H783">
        <v>3.5535300976099098</v>
      </c>
      <c r="I783" s="1">
        <v>5.0090295946797097E-7</v>
      </c>
      <c r="J783" s="1">
        <v>1.29001777561444E-6</v>
      </c>
    </row>
    <row r="784" spans="1:10">
      <c r="A784" t="s">
        <v>4911</v>
      </c>
      <c r="B784" t="s">
        <v>4911</v>
      </c>
      <c r="C784" t="s">
        <v>4912</v>
      </c>
      <c r="E784">
        <v>6</v>
      </c>
      <c r="F784">
        <v>13.2935618251053</v>
      </c>
      <c r="G784">
        <v>47.200889226533498</v>
      </c>
      <c r="H784">
        <v>3.5506578182374802</v>
      </c>
      <c r="I784">
        <v>3.0985786436537998E-3</v>
      </c>
      <c r="J784">
        <v>5.1707696591192197E-3</v>
      </c>
    </row>
    <row r="785" spans="1:10">
      <c r="A785" t="s">
        <v>2501</v>
      </c>
      <c r="B785" t="s">
        <v>2501</v>
      </c>
      <c r="C785" t="s">
        <v>6235</v>
      </c>
      <c r="E785">
        <v>0</v>
      </c>
      <c r="F785">
        <v>41.672187306738898</v>
      </c>
      <c r="G785">
        <v>147.92461378474499</v>
      </c>
      <c r="H785">
        <v>3.5497204093441899</v>
      </c>
      <c r="I785" s="1">
        <v>5.31599552899493E-10</v>
      </c>
      <c r="J785" s="1">
        <v>1.8278414204449099E-9</v>
      </c>
    </row>
    <row r="786" spans="1:10">
      <c r="A786" t="s">
        <v>2176</v>
      </c>
      <c r="B786" t="s">
        <v>2176</v>
      </c>
      <c r="C786" t="s">
        <v>6287</v>
      </c>
      <c r="E786">
        <v>3</v>
      </c>
      <c r="F786">
        <v>2231.4472395958501</v>
      </c>
      <c r="G786">
        <v>7920.5204675600098</v>
      </c>
      <c r="H786">
        <v>3.54949932358452</v>
      </c>
      <c r="I786" s="1">
        <v>1.4649067779760201E-115</v>
      </c>
      <c r="J786" s="1">
        <v>5.7219258747743199E-113</v>
      </c>
    </row>
    <row r="787" spans="1:10">
      <c r="A787" t="s">
        <v>6201</v>
      </c>
      <c r="B787" t="s">
        <v>6202</v>
      </c>
      <c r="C787" t="s">
        <v>6203</v>
      </c>
      <c r="E787">
        <v>3</v>
      </c>
      <c r="F787">
        <v>39.709145062237397</v>
      </c>
      <c r="G787">
        <v>140.59786919815801</v>
      </c>
      <c r="H787">
        <v>3.5406924268400699</v>
      </c>
      <c r="I787" s="1">
        <v>7.5143505539920408E-12</v>
      </c>
      <c r="J787" s="1">
        <v>3.0175860106812398E-11</v>
      </c>
    </row>
    <row r="788" spans="1:10">
      <c r="A788" t="s">
        <v>1156</v>
      </c>
      <c r="B788" t="s">
        <v>1156</v>
      </c>
      <c r="C788" t="s">
        <v>496</v>
      </c>
      <c r="E788">
        <v>13</v>
      </c>
      <c r="F788">
        <v>45.217425262167197</v>
      </c>
      <c r="G788">
        <v>159.99449935547801</v>
      </c>
      <c r="H788">
        <v>3.53833723233558</v>
      </c>
      <c r="I788" s="1">
        <v>8.5426830009112301E-14</v>
      </c>
      <c r="J788" s="1">
        <v>4.0593333091921199E-13</v>
      </c>
    </row>
    <row r="789" spans="1:10">
      <c r="A789" t="s">
        <v>3497</v>
      </c>
      <c r="B789" t="s">
        <v>3497</v>
      </c>
      <c r="C789" t="s">
        <v>6126</v>
      </c>
      <c r="E789">
        <v>7</v>
      </c>
      <c r="F789">
        <v>41.534090570075598</v>
      </c>
      <c r="G789">
        <v>146.23838961188801</v>
      </c>
      <c r="H789">
        <v>3.5209243203521501</v>
      </c>
      <c r="I789" s="1">
        <v>1.6241406756887099E-9</v>
      </c>
      <c r="J789" s="1">
        <v>5.2924584087097503E-9</v>
      </c>
    </row>
    <row r="790" spans="1:10">
      <c r="A790" t="s">
        <v>790</v>
      </c>
      <c r="B790" t="s">
        <v>790</v>
      </c>
      <c r="C790" t="s">
        <v>5678</v>
      </c>
      <c r="E790">
        <v>13</v>
      </c>
      <c r="F790">
        <v>43.149729957417598</v>
      </c>
      <c r="G790">
        <v>151.78267913272899</v>
      </c>
      <c r="H790">
        <v>3.51758120578079</v>
      </c>
      <c r="I790" s="1">
        <v>5.6561196897793505E-7</v>
      </c>
      <c r="J790" s="1">
        <v>1.4496590228529E-6</v>
      </c>
    </row>
    <row r="791" spans="1:10">
      <c r="A791" t="s">
        <v>1018</v>
      </c>
      <c r="B791" t="s">
        <v>1018</v>
      </c>
      <c r="C791" t="s">
        <v>6161</v>
      </c>
      <c r="E791">
        <v>13</v>
      </c>
      <c r="F791">
        <v>9.5055740727656506</v>
      </c>
      <c r="G791">
        <v>33.293723429670202</v>
      </c>
      <c r="H791">
        <v>3.50254736587239</v>
      </c>
      <c r="I791">
        <v>1.85245012558635E-3</v>
      </c>
      <c r="J791">
        <v>3.1819130125506998E-3</v>
      </c>
    </row>
    <row r="792" spans="1:10">
      <c r="A792" t="s">
        <v>4505</v>
      </c>
      <c r="B792" t="s">
        <v>4505</v>
      </c>
      <c r="C792" t="s">
        <v>6150</v>
      </c>
      <c r="E792">
        <v>11</v>
      </c>
      <c r="F792">
        <v>31.697835478358101</v>
      </c>
      <c r="G792">
        <v>111.01115506319699</v>
      </c>
      <c r="H792">
        <v>3.5021683148993299</v>
      </c>
      <c r="I792" s="1">
        <v>4.3869423073531699E-7</v>
      </c>
      <c r="J792" s="1">
        <v>1.1337933382788799E-6</v>
      </c>
    </row>
    <row r="793" spans="1:10">
      <c r="A793" t="s">
        <v>4730</v>
      </c>
      <c r="B793" t="s">
        <v>4731</v>
      </c>
      <c r="C793" t="s">
        <v>4732</v>
      </c>
      <c r="D793" t="s">
        <v>4733</v>
      </c>
      <c r="E793">
        <v>5</v>
      </c>
      <c r="F793">
        <v>39.830519960693202</v>
      </c>
      <c r="G793">
        <v>138.53344707488901</v>
      </c>
      <c r="H793">
        <v>3.4780727746361699</v>
      </c>
      <c r="I793" s="1">
        <v>7.9994072510977302E-11</v>
      </c>
      <c r="J793" s="1">
        <v>2.95141858212731E-10</v>
      </c>
    </row>
    <row r="794" spans="1:10">
      <c r="A794" t="s">
        <v>630</v>
      </c>
      <c r="B794" t="s">
        <v>630</v>
      </c>
      <c r="C794" t="s">
        <v>5644</v>
      </c>
      <c r="E794">
        <v>0</v>
      </c>
      <c r="F794">
        <v>93.147186028780297</v>
      </c>
      <c r="G794">
        <v>322.99332163077003</v>
      </c>
      <c r="H794">
        <v>3.46755855330909</v>
      </c>
      <c r="I794" s="1">
        <v>3.4826981885909798E-21</v>
      </c>
      <c r="J794" s="1">
        <v>2.7279583806089E-20</v>
      </c>
    </row>
    <row r="795" spans="1:10">
      <c r="A795" t="s">
        <v>6028</v>
      </c>
      <c r="B795" t="s">
        <v>6029</v>
      </c>
      <c r="C795" t="s">
        <v>5833</v>
      </c>
      <c r="D795" t="s">
        <v>5834</v>
      </c>
      <c r="E795">
        <v>3</v>
      </c>
      <c r="F795">
        <v>141.78847434791999</v>
      </c>
      <c r="G795">
        <v>491.47153574200598</v>
      </c>
      <c r="H795">
        <v>3.4662305099357802</v>
      </c>
      <c r="I795" s="1">
        <v>3.79033977431316E-26</v>
      </c>
      <c r="J795" s="1">
        <v>3.9585741065420398E-25</v>
      </c>
    </row>
    <row r="796" spans="1:10">
      <c r="A796" t="s">
        <v>1774</v>
      </c>
      <c r="B796" t="s">
        <v>1774</v>
      </c>
      <c r="C796" t="s">
        <v>1775</v>
      </c>
      <c r="E796">
        <v>9</v>
      </c>
      <c r="F796">
        <v>152.54556311266001</v>
      </c>
      <c r="G796">
        <v>528.74642608272404</v>
      </c>
      <c r="H796">
        <v>3.4661540807465201</v>
      </c>
      <c r="I796">
        <v>4.2425243973155001E-3</v>
      </c>
      <c r="J796">
        <v>6.9394054840512401E-3</v>
      </c>
    </row>
    <row r="797" spans="1:10">
      <c r="A797" t="s">
        <v>4236</v>
      </c>
      <c r="B797" t="s">
        <v>4236</v>
      </c>
      <c r="C797" t="s">
        <v>6200</v>
      </c>
      <c r="E797">
        <v>10</v>
      </c>
      <c r="F797">
        <v>1046.7816197909599</v>
      </c>
      <c r="G797">
        <v>3625.7643075969099</v>
      </c>
      <c r="H797">
        <v>3.46372561291339</v>
      </c>
      <c r="I797" s="1">
        <v>6.3684001234591607E-89</v>
      </c>
      <c r="J797" s="1">
        <v>1.20362762333378E-86</v>
      </c>
    </row>
    <row r="798" spans="1:10">
      <c r="A798" t="s">
        <v>1105</v>
      </c>
      <c r="B798" t="s">
        <v>1105</v>
      </c>
      <c r="C798" t="s">
        <v>6036</v>
      </c>
      <c r="E798">
        <v>12</v>
      </c>
      <c r="F798">
        <v>24.0339287516382</v>
      </c>
      <c r="G798">
        <v>83.239344836431997</v>
      </c>
      <c r="H798">
        <v>3.4634098193687199</v>
      </c>
      <c r="I798" s="1">
        <v>1.04632390186465E-6</v>
      </c>
      <c r="J798" s="1">
        <v>2.6097963989037802E-6</v>
      </c>
    </row>
    <row r="799" spans="1:10">
      <c r="A799" t="s">
        <v>5067</v>
      </c>
      <c r="B799" t="s">
        <v>5067</v>
      </c>
      <c r="C799" t="s">
        <v>6287</v>
      </c>
      <c r="E799">
        <v>3</v>
      </c>
      <c r="F799">
        <v>3735.4717360982099</v>
      </c>
      <c r="G799">
        <v>12901.1787257139</v>
      </c>
      <c r="H799">
        <v>3.4536946434480198</v>
      </c>
      <c r="I799" s="1">
        <v>3.5385801086645202E-160</v>
      </c>
      <c r="J799" s="1">
        <v>4.14650817133308E-157</v>
      </c>
    </row>
    <row r="800" spans="1:10">
      <c r="A800" t="s">
        <v>4634</v>
      </c>
      <c r="B800" t="s">
        <v>4634</v>
      </c>
      <c r="C800" t="s">
        <v>4635</v>
      </c>
      <c r="E800">
        <v>2</v>
      </c>
      <c r="F800">
        <v>14.1976736599206</v>
      </c>
      <c r="G800">
        <v>48.994532451248098</v>
      </c>
      <c r="H800">
        <v>3.45088453396118</v>
      </c>
      <c r="I800">
        <v>4.7748959933444101E-4</v>
      </c>
      <c r="J800">
        <v>8.8560036799635697E-4</v>
      </c>
    </row>
    <row r="801" spans="1:10">
      <c r="A801" t="s">
        <v>344</v>
      </c>
      <c r="B801" t="s">
        <v>345</v>
      </c>
      <c r="C801" t="s">
        <v>346</v>
      </c>
      <c r="D801" t="s">
        <v>347</v>
      </c>
      <c r="E801">
        <v>5</v>
      </c>
      <c r="F801">
        <v>39.361742205077903</v>
      </c>
      <c r="G801">
        <v>135.77864237014799</v>
      </c>
      <c r="H801">
        <v>3.4495079425786099</v>
      </c>
      <c r="I801" s="1">
        <v>2.7153775955400602E-6</v>
      </c>
      <c r="J801" s="1">
        <v>6.4962831083173596E-6</v>
      </c>
    </row>
    <row r="802" spans="1:10">
      <c r="A802" t="s">
        <v>4026</v>
      </c>
      <c r="B802" t="s">
        <v>4026</v>
      </c>
      <c r="C802" t="s">
        <v>6285</v>
      </c>
      <c r="E802">
        <v>9</v>
      </c>
      <c r="F802">
        <v>159.39328922660599</v>
      </c>
      <c r="G802">
        <v>548.981116157006</v>
      </c>
      <c r="H802">
        <v>3.4441921540155498</v>
      </c>
      <c r="I802" s="1">
        <v>5.8147046910074602E-30</v>
      </c>
      <c r="J802" s="1">
        <v>7.3900986517598004E-29</v>
      </c>
    </row>
    <row r="803" spans="1:10">
      <c r="A803" t="s">
        <v>1899</v>
      </c>
      <c r="B803" t="s">
        <v>1899</v>
      </c>
      <c r="C803" t="s">
        <v>6307</v>
      </c>
      <c r="E803">
        <v>3</v>
      </c>
      <c r="F803">
        <v>14.997132434487799</v>
      </c>
      <c r="G803">
        <v>51.566947894721999</v>
      </c>
      <c r="H803">
        <v>3.4384538590949099</v>
      </c>
      <c r="I803">
        <v>2.2325158034839799E-4</v>
      </c>
      <c r="J803">
        <v>4.3069838961516698E-4</v>
      </c>
    </row>
    <row r="804" spans="1:10">
      <c r="A804" t="s">
        <v>5315</v>
      </c>
      <c r="B804" t="s">
        <v>5315</v>
      </c>
      <c r="C804" t="s">
        <v>6137</v>
      </c>
      <c r="E804">
        <v>13</v>
      </c>
      <c r="F804">
        <v>167.559417385356</v>
      </c>
      <c r="G804">
        <v>575.73693974336095</v>
      </c>
      <c r="H804">
        <v>3.43601660072183</v>
      </c>
      <c r="I804" s="1">
        <v>6.9753922717932305E-29</v>
      </c>
      <c r="J804" s="1">
        <v>8.4092229054396208E-28</v>
      </c>
    </row>
    <row r="805" spans="1:10">
      <c r="A805" t="s">
        <v>872</v>
      </c>
      <c r="B805" t="s">
        <v>872</v>
      </c>
      <c r="C805" t="s">
        <v>873</v>
      </c>
      <c r="E805">
        <v>11</v>
      </c>
      <c r="F805">
        <v>34.426892821011499</v>
      </c>
      <c r="G805">
        <v>118.196916121024</v>
      </c>
      <c r="H805">
        <v>3.4332728409601101</v>
      </c>
      <c r="I805" s="1">
        <v>2.0238434703612999E-9</v>
      </c>
      <c r="J805" s="1">
        <v>6.5403744582718603E-9</v>
      </c>
    </row>
    <row r="806" spans="1:10">
      <c r="A806" t="s">
        <v>6172</v>
      </c>
      <c r="B806" t="s">
        <v>6282</v>
      </c>
      <c r="C806" t="s">
        <v>6283</v>
      </c>
      <c r="E806">
        <v>2</v>
      </c>
      <c r="F806">
        <v>375.78225718238701</v>
      </c>
      <c r="G806">
        <v>1283.49291867069</v>
      </c>
      <c r="H806">
        <v>3.4155229368579199</v>
      </c>
      <c r="I806" s="1">
        <v>1.7781556955910199E-50</v>
      </c>
      <c r="J806" s="1">
        <v>6.4309964323875396E-49</v>
      </c>
    </row>
    <row r="807" spans="1:10">
      <c r="A807" t="s">
        <v>1690</v>
      </c>
      <c r="B807" t="s">
        <v>1691</v>
      </c>
      <c r="C807" t="s">
        <v>1693</v>
      </c>
      <c r="D807" t="s">
        <v>1694</v>
      </c>
      <c r="E807">
        <v>3</v>
      </c>
      <c r="F807">
        <v>31.593182418109901</v>
      </c>
      <c r="G807">
        <v>107.520099506658</v>
      </c>
      <c r="H807">
        <v>3.4032690370890002</v>
      </c>
      <c r="I807" s="1">
        <v>3.1154889726170801E-7</v>
      </c>
      <c r="J807" s="1">
        <v>8.1671811590888098E-7</v>
      </c>
    </row>
    <row r="808" spans="1:10">
      <c r="A808" t="s">
        <v>2746</v>
      </c>
      <c r="B808" t="s">
        <v>2746</v>
      </c>
      <c r="C808" t="s">
        <v>2747</v>
      </c>
      <c r="E808">
        <v>7</v>
      </c>
      <c r="F808">
        <v>182.90395267700299</v>
      </c>
      <c r="G808">
        <v>621.86924843801103</v>
      </c>
      <c r="H808">
        <v>3.3999770881725699</v>
      </c>
      <c r="I808" s="1">
        <v>4.5579046667579801E-30</v>
      </c>
      <c r="J808" s="1">
        <v>5.8180312510969501E-29</v>
      </c>
    </row>
    <row r="809" spans="1:10">
      <c r="A809" t="s">
        <v>939</v>
      </c>
      <c r="B809" t="s">
        <v>939</v>
      </c>
      <c r="C809" t="s">
        <v>940</v>
      </c>
      <c r="E809">
        <v>0</v>
      </c>
      <c r="F809">
        <v>98.898216025621394</v>
      </c>
      <c r="G809">
        <v>335.55105547268198</v>
      </c>
      <c r="H809">
        <v>3.3928929050221801</v>
      </c>
      <c r="I809" s="1">
        <v>1.72859687695622E-18</v>
      </c>
      <c r="J809" s="1">
        <v>1.1561471577724301E-17</v>
      </c>
    </row>
    <row r="810" spans="1:10">
      <c r="A810" t="s">
        <v>619</v>
      </c>
      <c r="B810" t="s">
        <v>619</v>
      </c>
      <c r="C810" t="s">
        <v>620</v>
      </c>
      <c r="E810">
        <v>9</v>
      </c>
      <c r="F810">
        <v>22.539664262751899</v>
      </c>
      <c r="G810">
        <v>76.453042412498306</v>
      </c>
      <c r="H810">
        <v>3.3919335053646398</v>
      </c>
      <c r="I810" s="1">
        <v>3.8468738447947198E-5</v>
      </c>
      <c r="J810" s="1">
        <v>8.1455850584214796E-5</v>
      </c>
    </row>
    <row r="811" spans="1:10">
      <c r="A811" t="s">
        <v>2936</v>
      </c>
      <c r="B811" t="s">
        <v>2936</v>
      </c>
      <c r="C811" t="s">
        <v>6259</v>
      </c>
      <c r="E811">
        <v>3</v>
      </c>
      <c r="F811">
        <v>93.963366641554998</v>
      </c>
      <c r="G811">
        <v>318.47620690930802</v>
      </c>
      <c r="H811">
        <v>3.3893656463397002</v>
      </c>
      <c r="I811" s="1">
        <v>6.8301852259290198E-22</v>
      </c>
      <c r="J811" s="1">
        <v>5.5735452978716099E-21</v>
      </c>
    </row>
    <row r="812" spans="1:10">
      <c r="A812" t="s">
        <v>6158</v>
      </c>
      <c r="B812" t="s">
        <v>6158</v>
      </c>
      <c r="C812" t="s">
        <v>6287</v>
      </c>
      <c r="E812">
        <v>3</v>
      </c>
      <c r="F812">
        <v>29.420834053112198</v>
      </c>
      <c r="G812">
        <v>99.436959019247297</v>
      </c>
      <c r="H812">
        <v>3.3798144144974902</v>
      </c>
      <c r="I812" s="1">
        <v>1.7660405967207301E-7</v>
      </c>
      <c r="J812" s="1">
        <v>4.7442603650558101E-7</v>
      </c>
    </row>
    <row r="813" spans="1:10">
      <c r="A813" t="s">
        <v>5129</v>
      </c>
      <c r="B813" t="s">
        <v>5129</v>
      </c>
      <c r="C813" t="s">
        <v>6287</v>
      </c>
      <c r="E813">
        <v>3</v>
      </c>
      <c r="F813">
        <v>378.58252390887401</v>
      </c>
      <c r="G813">
        <v>1278.00233867578</v>
      </c>
      <c r="H813">
        <v>3.37575629609199</v>
      </c>
      <c r="I813" s="1">
        <v>4.9650087389709395E-50</v>
      </c>
      <c r="J813" s="1">
        <v>1.7737796464409E-48</v>
      </c>
    </row>
    <row r="814" spans="1:10">
      <c r="A814" t="s">
        <v>4485</v>
      </c>
      <c r="B814" t="s">
        <v>4485</v>
      </c>
      <c r="C814" t="s">
        <v>4486</v>
      </c>
      <c r="E814">
        <v>0</v>
      </c>
      <c r="F814">
        <v>138.73305801731701</v>
      </c>
      <c r="G814">
        <v>467.89123617776499</v>
      </c>
      <c r="H814">
        <v>3.3726008989101999</v>
      </c>
      <c r="I814" s="1">
        <v>5.8429523408847402E-15</v>
      </c>
      <c r="J814" s="1">
        <v>3.0703011448649E-14</v>
      </c>
    </row>
    <row r="815" spans="1:10">
      <c r="A815" t="s">
        <v>1323</v>
      </c>
      <c r="B815" t="s">
        <v>1323</v>
      </c>
      <c r="C815" t="s">
        <v>6067</v>
      </c>
      <c r="E815">
        <v>9</v>
      </c>
      <c r="F815">
        <v>7.7852816251755703</v>
      </c>
      <c r="G815">
        <v>26.2478302661501</v>
      </c>
      <c r="H815">
        <v>3.3714683077451499</v>
      </c>
      <c r="I815">
        <v>1.6236099282097101E-3</v>
      </c>
      <c r="J815">
        <v>2.8102601386648901E-3</v>
      </c>
    </row>
    <row r="816" spans="1:10">
      <c r="A816" t="s">
        <v>2344</v>
      </c>
      <c r="B816" t="s">
        <v>2344</v>
      </c>
      <c r="C816" t="s">
        <v>6083</v>
      </c>
      <c r="E816">
        <v>3</v>
      </c>
      <c r="F816">
        <v>194.146541035567</v>
      </c>
      <c r="G816">
        <v>653.60542743016197</v>
      </c>
      <c r="H816">
        <v>3.3665571580305702</v>
      </c>
      <c r="I816" s="1">
        <v>1.92969564953261E-28</v>
      </c>
      <c r="J816" s="1">
        <v>2.2702985563477E-27</v>
      </c>
    </row>
    <row r="817" spans="1:10">
      <c r="A817" t="s">
        <v>4913</v>
      </c>
      <c r="B817" t="s">
        <v>4913</v>
      </c>
      <c r="C817" t="s">
        <v>6310</v>
      </c>
      <c r="E817">
        <v>13</v>
      </c>
      <c r="F817">
        <v>82.164069305336</v>
      </c>
      <c r="G817">
        <v>276.52756762157998</v>
      </c>
      <c r="H817">
        <v>3.36555345858</v>
      </c>
      <c r="I817" s="1">
        <v>1.24284682531137E-13</v>
      </c>
      <c r="J817" s="1">
        <v>5.8022625892424695E-13</v>
      </c>
    </row>
    <row r="818" spans="1:10">
      <c r="A818" t="s">
        <v>5143</v>
      </c>
      <c r="B818" t="s">
        <v>5144</v>
      </c>
      <c r="C818" t="s">
        <v>5307</v>
      </c>
      <c r="E818">
        <v>0</v>
      </c>
      <c r="F818">
        <v>43.4971328145771</v>
      </c>
      <c r="G818">
        <v>146.346924298201</v>
      </c>
      <c r="H818">
        <v>3.3645188735096601</v>
      </c>
      <c r="I818" s="1">
        <v>1.53473939908843E-9</v>
      </c>
      <c r="J818" s="1">
        <v>5.0234849939995099E-9</v>
      </c>
    </row>
    <row r="819" spans="1:10">
      <c r="A819" t="s">
        <v>1256</v>
      </c>
      <c r="B819" t="s">
        <v>1256</v>
      </c>
      <c r="C819" t="s">
        <v>6161</v>
      </c>
      <c r="E819">
        <v>13</v>
      </c>
      <c r="F819">
        <v>106.51195723771799</v>
      </c>
      <c r="G819">
        <v>358.306714547838</v>
      </c>
      <c r="H819">
        <v>3.3640046041793399</v>
      </c>
      <c r="I819" s="1">
        <v>2.3549368414811599E-16</v>
      </c>
      <c r="J819" s="1">
        <v>1.3593669905653301E-15</v>
      </c>
    </row>
    <row r="820" spans="1:10">
      <c r="A820" t="s">
        <v>2108</v>
      </c>
      <c r="B820" t="s">
        <v>2108</v>
      </c>
      <c r="C820" t="s">
        <v>5712</v>
      </c>
      <c r="E820">
        <v>11</v>
      </c>
      <c r="F820">
        <v>88.576461340080996</v>
      </c>
      <c r="G820">
        <v>297.79392684747899</v>
      </c>
      <c r="H820">
        <v>3.3619984625952402</v>
      </c>
      <c r="I820" s="1">
        <v>1.3604879620432299E-20</v>
      </c>
      <c r="J820" s="1">
        <v>1.01932211887612E-19</v>
      </c>
    </row>
    <row r="821" spans="1:10">
      <c r="A821" t="s">
        <v>2054</v>
      </c>
      <c r="B821" t="s">
        <v>2054</v>
      </c>
      <c r="C821" t="s">
        <v>5701</v>
      </c>
      <c r="E821">
        <v>9</v>
      </c>
      <c r="F821">
        <v>9.1581712156061101</v>
      </c>
      <c r="G821">
        <v>30.635149617819199</v>
      </c>
      <c r="H821">
        <v>3.3451164972341698</v>
      </c>
      <c r="I821">
        <v>3.4050898192866598E-3</v>
      </c>
      <c r="J821">
        <v>5.6564846189964702E-3</v>
      </c>
    </row>
    <row r="822" spans="1:10">
      <c r="A822" t="s">
        <v>5318</v>
      </c>
      <c r="B822" t="s">
        <v>5318</v>
      </c>
      <c r="C822" t="s">
        <v>6200</v>
      </c>
      <c r="E822">
        <v>10</v>
      </c>
      <c r="F822">
        <v>126.12997987552799</v>
      </c>
      <c r="G822">
        <v>421.858505279371</v>
      </c>
      <c r="H822">
        <v>3.34463309750531</v>
      </c>
      <c r="I822" s="1">
        <v>1.4018313701320299E-25</v>
      </c>
      <c r="J822" s="1">
        <v>1.41609137889717E-24</v>
      </c>
    </row>
    <row r="823" spans="1:10">
      <c r="A823" t="s">
        <v>2763</v>
      </c>
      <c r="B823" t="s">
        <v>2763</v>
      </c>
      <c r="C823" t="s">
        <v>6200</v>
      </c>
      <c r="E823">
        <v>10</v>
      </c>
      <c r="F823">
        <v>139.84215394162601</v>
      </c>
      <c r="G823">
        <v>467.39443101652802</v>
      </c>
      <c r="H823">
        <v>3.3422999992665399</v>
      </c>
      <c r="I823" s="1">
        <v>3.4170941904994299E-23</v>
      </c>
      <c r="J823" s="1">
        <v>3.0753847714494898E-22</v>
      </c>
    </row>
    <row r="824" spans="1:10">
      <c r="A824" t="s">
        <v>1415</v>
      </c>
      <c r="B824" t="s">
        <v>1415</v>
      </c>
      <c r="C824" t="s">
        <v>4546</v>
      </c>
      <c r="E824">
        <v>7</v>
      </c>
      <c r="F824">
        <v>121.073755593006</v>
      </c>
      <c r="G824">
        <v>404.63371629717699</v>
      </c>
      <c r="H824">
        <v>3.3420431563828599</v>
      </c>
      <c r="I824" s="1">
        <v>2.0702356502811E-17</v>
      </c>
      <c r="J824" s="1">
        <v>1.2862683642626701E-16</v>
      </c>
    </row>
    <row r="825" spans="1:10">
      <c r="A825" t="s">
        <v>3148</v>
      </c>
      <c r="B825" t="s">
        <v>3148</v>
      </c>
      <c r="C825" t="s">
        <v>3149</v>
      </c>
      <c r="E825">
        <v>0</v>
      </c>
      <c r="F825">
        <v>76.446482984910006</v>
      </c>
      <c r="G825">
        <v>255.45590145037099</v>
      </c>
      <c r="H825">
        <v>3.3416305299590601</v>
      </c>
      <c r="I825" s="1">
        <v>8.42197859769385E-19</v>
      </c>
      <c r="J825" s="1">
        <v>5.73105372867459E-18</v>
      </c>
    </row>
    <row r="826" spans="1:10">
      <c r="A826" t="s">
        <v>3994</v>
      </c>
      <c r="B826" t="s">
        <v>3994</v>
      </c>
      <c r="C826" t="s">
        <v>6275</v>
      </c>
      <c r="E826">
        <v>8</v>
      </c>
      <c r="F826">
        <v>27.579166707066399</v>
      </c>
      <c r="G826">
        <v>92.132590750595597</v>
      </c>
      <c r="H826">
        <v>3.3406589738256698</v>
      </c>
      <c r="I826" s="1">
        <v>1.36233629046E-5</v>
      </c>
      <c r="J826" s="1">
        <v>3.02804564711879E-5</v>
      </c>
    </row>
    <row r="827" spans="1:10">
      <c r="A827" t="s">
        <v>2255</v>
      </c>
      <c r="B827" t="s">
        <v>2255</v>
      </c>
      <c r="C827" t="s">
        <v>6287</v>
      </c>
      <c r="E827">
        <v>3</v>
      </c>
      <c r="F827">
        <v>15.1017854947359</v>
      </c>
      <c r="G827">
        <v>50.356268199622001</v>
      </c>
      <c r="H827">
        <v>3.3344579167261301</v>
      </c>
      <c r="I827">
        <v>2.84983137410095E-3</v>
      </c>
      <c r="J827">
        <v>4.7842871119935402E-3</v>
      </c>
    </row>
    <row r="828" spans="1:10">
      <c r="A828" t="s">
        <v>246</v>
      </c>
      <c r="B828" t="s">
        <v>246</v>
      </c>
      <c r="C828" t="s">
        <v>6275</v>
      </c>
      <c r="E828">
        <v>8</v>
      </c>
      <c r="F828">
        <v>444.60259914799502</v>
      </c>
      <c r="G828">
        <v>1481.92262543942</v>
      </c>
      <c r="H828">
        <v>3.3331398158249002</v>
      </c>
      <c r="I828" s="1">
        <v>8.99148421120208E-55</v>
      </c>
      <c r="J828" s="1">
        <v>3.9609854130400701E-53</v>
      </c>
    </row>
    <row r="829" spans="1:10">
      <c r="A829" t="s">
        <v>3825</v>
      </c>
      <c r="B829" t="s">
        <v>3825</v>
      </c>
      <c r="C829" t="s">
        <v>3826</v>
      </c>
      <c r="D829" t="s">
        <v>3827</v>
      </c>
      <c r="E829">
        <v>6</v>
      </c>
      <c r="F829">
        <v>158.229705756671</v>
      </c>
      <c r="G829">
        <v>526.84982634397102</v>
      </c>
      <c r="H829">
        <v>3.3296518111091702</v>
      </c>
      <c r="I829" s="1">
        <v>3.8559770553113303E-27</v>
      </c>
      <c r="J829" s="1">
        <v>4.2149570087815498E-26</v>
      </c>
    </row>
    <row r="830" spans="1:10">
      <c r="A830" t="s">
        <v>390</v>
      </c>
      <c r="B830" t="s">
        <v>390</v>
      </c>
      <c r="C830" t="s">
        <v>4581</v>
      </c>
      <c r="E830">
        <v>13</v>
      </c>
      <c r="F830">
        <v>104.82510846654399</v>
      </c>
      <c r="G830">
        <v>348.473567837129</v>
      </c>
      <c r="H830">
        <v>3.3243330050867401</v>
      </c>
      <c r="I830" s="1">
        <v>8.1021274476379996E-16</v>
      </c>
      <c r="J830" s="1">
        <v>4.4868019580067204E-15</v>
      </c>
    </row>
    <row r="831" spans="1:10">
      <c r="A831" t="s">
        <v>3113</v>
      </c>
      <c r="B831" t="s">
        <v>3113</v>
      </c>
      <c r="C831" t="s">
        <v>6252</v>
      </c>
      <c r="E831">
        <v>3</v>
      </c>
      <c r="F831">
        <v>22.887067119911499</v>
      </c>
      <c r="G831">
        <v>76.053583778605798</v>
      </c>
      <c r="H831">
        <v>3.32299387161058</v>
      </c>
      <c r="I831" s="1">
        <v>1.44807466712448E-6</v>
      </c>
      <c r="J831" s="1">
        <v>3.5723239893399302E-6</v>
      </c>
    </row>
    <row r="832" spans="1:10">
      <c r="A832" t="s">
        <v>2311</v>
      </c>
      <c r="B832" t="s">
        <v>2311</v>
      </c>
      <c r="C832" t="s">
        <v>6200</v>
      </c>
      <c r="E832">
        <v>10</v>
      </c>
      <c r="F832">
        <v>136.40156904644601</v>
      </c>
      <c r="G832">
        <v>450.45160909185699</v>
      </c>
      <c r="H832">
        <v>3.3023931633695001</v>
      </c>
      <c r="I832" s="1">
        <v>1.8871862119473502E-27</v>
      </c>
      <c r="J832" s="1">
        <v>2.0941333363256699E-26</v>
      </c>
    </row>
    <row r="833" spans="1:10">
      <c r="A833" t="s">
        <v>3685</v>
      </c>
      <c r="B833" t="s">
        <v>3685</v>
      </c>
      <c r="C833" t="s">
        <v>3727</v>
      </c>
      <c r="E833">
        <v>3</v>
      </c>
      <c r="F833">
        <v>51.734470357160298</v>
      </c>
      <c r="G833">
        <v>170.54152060005001</v>
      </c>
      <c r="H833">
        <v>3.2964775597909699</v>
      </c>
      <c r="I833" s="1">
        <v>3.1379604046582899E-9</v>
      </c>
      <c r="J833" s="1">
        <v>9.9380054112934798E-9</v>
      </c>
    </row>
    <row r="834" spans="1:10">
      <c r="A834" t="s">
        <v>4308</v>
      </c>
      <c r="B834" t="s">
        <v>4308</v>
      </c>
      <c r="C834" t="s">
        <v>6275</v>
      </c>
      <c r="E834">
        <v>8</v>
      </c>
      <c r="F834">
        <v>47.841829544572597</v>
      </c>
      <c r="G834">
        <v>157.57313996527799</v>
      </c>
      <c r="H834">
        <v>3.2936269675571701</v>
      </c>
      <c r="I834" s="1">
        <v>6.3102745250285305E-5</v>
      </c>
      <c r="J834">
        <v>1.30228596132942E-4</v>
      </c>
    </row>
    <row r="835" spans="1:10">
      <c r="A835" t="s">
        <v>3252</v>
      </c>
      <c r="B835" t="s">
        <v>3252</v>
      </c>
      <c r="C835" t="s">
        <v>5210</v>
      </c>
      <c r="E835">
        <v>9</v>
      </c>
      <c r="F835">
        <v>31.229057722742802</v>
      </c>
      <c r="G835">
        <v>102.19287935844299</v>
      </c>
      <c r="H835">
        <v>3.2723651243572598</v>
      </c>
      <c r="I835" s="1">
        <v>2.33163989608585E-9</v>
      </c>
      <c r="J835" s="1">
        <v>7.4773279426201502E-9</v>
      </c>
    </row>
    <row r="836" spans="1:10">
      <c r="A836" t="s">
        <v>5620</v>
      </c>
      <c r="B836" t="s">
        <v>5620</v>
      </c>
      <c r="C836" t="s">
        <v>6287</v>
      </c>
      <c r="E836">
        <v>3</v>
      </c>
      <c r="F836">
        <v>76.203733187998594</v>
      </c>
      <c r="G836">
        <v>248.77813371274999</v>
      </c>
      <c r="H836">
        <v>3.26464496298366</v>
      </c>
      <c r="I836" s="1">
        <v>4.9566008108544596E-13</v>
      </c>
      <c r="J836" s="1">
        <v>2.2151582113498302E-12</v>
      </c>
    </row>
    <row r="837" spans="1:10">
      <c r="A837" t="s">
        <v>2787</v>
      </c>
      <c r="B837" t="s">
        <v>2606</v>
      </c>
      <c r="C837" t="s">
        <v>3001</v>
      </c>
      <c r="D837" t="s">
        <v>3002</v>
      </c>
      <c r="E837">
        <v>7</v>
      </c>
      <c r="F837">
        <v>850.86894282418302</v>
      </c>
      <c r="G837">
        <v>2773.52217654991</v>
      </c>
      <c r="H837">
        <v>3.2596349883732998</v>
      </c>
      <c r="I837" s="1">
        <v>2.7812108830921199E-81</v>
      </c>
      <c r="J837" s="1">
        <v>3.5424162095732003E-79</v>
      </c>
    </row>
    <row r="838" spans="1:10">
      <c r="A838" t="s">
        <v>928</v>
      </c>
      <c r="B838" t="s">
        <v>928</v>
      </c>
      <c r="C838" t="s">
        <v>4063</v>
      </c>
      <c r="E838">
        <v>9</v>
      </c>
      <c r="F838">
        <v>36.389935065513001</v>
      </c>
      <c r="G838">
        <v>118.575114071435</v>
      </c>
      <c r="H838">
        <v>3.2584590727618501</v>
      </c>
      <c r="I838" s="1">
        <v>3.4941896003985399E-8</v>
      </c>
      <c r="J838" s="1">
        <v>1.00899245287014E-7</v>
      </c>
    </row>
    <row r="839" spans="1:10">
      <c r="A839" t="s">
        <v>1577</v>
      </c>
      <c r="B839" t="s">
        <v>1577</v>
      </c>
      <c r="C839" t="s">
        <v>6259</v>
      </c>
      <c r="E839">
        <v>0</v>
      </c>
      <c r="F839">
        <v>159.54810780147599</v>
      </c>
      <c r="G839">
        <v>519.86994649980204</v>
      </c>
      <c r="H839">
        <v>3.2583899217825198</v>
      </c>
      <c r="I839" s="1">
        <v>8.9656146986034E-22</v>
      </c>
      <c r="J839" s="1">
        <v>7.2554608451819506E-21</v>
      </c>
    </row>
    <row r="840" spans="1:10">
      <c r="A840" t="s">
        <v>1015</v>
      </c>
      <c r="B840" t="s">
        <v>1015</v>
      </c>
      <c r="C840" t="s">
        <v>5787</v>
      </c>
      <c r="E840">
        <v>13</v>
      </c>
      <c r="F840">
        <v>51.474998722041299</v>
      </c>
      <c r="G840">
        <v>167.53719768023501</v>
      </c>
      <c r="H840">
        <v>3.2547295160688701</v>
      </c>
      <c r="I840" s="1">
        <v>1.8654121210808E-9</v>
      </c>
      <c r="J840" s="1">
        <v>6.0483949183245097E-9</v>
      </c>
    </row>
    <row r="841" spans="1:10">
      <c r="A841" t="s">
        <v>6138</v>
      </c>
      <c r="B841" t="s">
        <v>6139</v>
      </c>
      <c r="C841" t="s">
        <v>6140</v>
      </c>
      <c r="E841">
        <v>7</v>
      </c>
      <c r="F841">
        <v>81.573916651264994</v>
      </c>
      <c r="G841">
        <v>265.38639468842598</v>
      </c>
      <c r="H841">
        <v>3.2533241700649702</v>
      </c>
      <c r="I841" s="1">
        <v>1.80030569073221E-12</v>
      </c>
      <c r="J841" s="1">
        <v>7.6379370325850907E-12</v>
      </c>
    </row>
    <row r="842" spans="1:10">
      <c r="A842" t="s">
        <v>5432</v>
      </c>
      <c r="B842" t="s">
        <v>5432</v>
      </c>
      <c r="C842" t="s">
        <v>6212</v>
      </c>
      <c r="E842">
        <v>9</v>
      </c>
      <c r="F842">
        <v>180.83625737225401</v>
      </c>
      <c r="G842">
        <v>587.881795523503</v>
      </c>
      <c r="H842">
        <v>3.2509066714057302</v>
      </c>
      <c r="I842" s="1">
        <v>1.00123678363759E-28</v>
      </c>
      <c r="J842" s="1">
        <v>1.19719312557809E-27</v>
      </c>
    </row>
    <row r="843" spans="1:10">
      <c r="A843" t="s">
        <v>2218</v>
      </c>
      <c r="B843" t="s">
        <v>2218</v>
      </c>
      <c r="C843" t="s">
        <v>2219</v>
      </c>
      <c r="E843">
        <v>9</v>
      </c>
      <c r="F843">
        <v>29.525487113360299</v>
      </c>
      <c r="G843">
        <v>95.935830938195195</v>
      </c>
      <c r="H843">
        <v>3.2492548072063498</v>
      </c>
      <c r="I843" s="1">
        <v>7.1825185690578102E-6</v>
      </c>
      <c r="J843" s="1">
        <v>1.6482838533061301E-5</v>
      </c>
    </row>
    <row r="844" spans="1:10">
      <c r="A844" t="s">
        <v>1881</v>
      </c>
      <c r="B844" t="s">
        <v>1882</v>
      </c>
      <c r="C844" t="s">
        <v>2053</v>
      </c>
      <c r="E844">
        <v>9</v>
      </c>
      <c r="F844">
        <v>79.661039921386305</v>
      </c>
      <c r="G844">
        <v>258.80485784369398</v>
      </c>
      <c r="H844">
        <v>3.2488260020092201</v>
      </c>
      <c r="I844" s="1">
        <v>1.03693047358742E-16</v>
      </c>
      <c r="J844" s="1">
        <v>6.13055060015003E-16</v>
      </c>
    </row>
    <row r="845" spans="1:10">
      <c r="A845" t="s">
        <v>2364</v>
      </c>
      <c r="B845" t="s">
        <v>2364</v>
      </c>
      <c r="C845" t="s">
        <v>2365</v>
      </c>
      <c r="E845">
        <v>13</v>
      </c>
      <c r="F845">
        <v>330.56915395122297</v>
      </c>
      <c r="G845">
        <v>1072.22239536807</v>
      </c>
      <c r="H845">
        <v>3.24356456902292</v>
      </c>
      <c r="I845" s="1">
        <v>2.1174900208628999E-31</v>
      </c>
      <c r="J845" s="1">
        <v>2.9054740122331902E-30</v>
      </c>
    </row>
    <row r="846" spans="1:10">
      <c r="A846" t="s">
        <v>1099</v>
      </c>
      <c r="B846" t="s">
        <v>1099</v>
      </c>
      <c r="C846" t="s">
        <v>932</v>
      </c>
      <c r="E846">
        <v>12</v>
      </c>
      <c r="F846">
        <v>81.607360327680198</v>
      </c>
      <c r="G846">
        <v>264.43530573291201</v>
      </c>
      <c r="H846">
        <v>3.24033646807246</v>
      </c>
      <c r="I846" s="1">
        <v>4.3798861051257298E-8</v>
      </c>
      <c r="J846" s="1">
        <v>1.25424011192237E-7</v>
      </c>
    </row>
    <row r="847" spans="1:10">
      <c r="A847" t="s">
        <v>4365</v>
      </c>
      <c r="B847" t="s">
        <v>4365</v>
      </c>
      <c r="C847" t="s">
        <v>5673</v>
      </c>
      <c r="E847">
        <v>9</v>
      </c>
      <c r="F847">
        <v>46.4522181159344</v>
      </c>
      <c r="G847">
        <v>150.35604569945801</v>
      </c>
      <c r="H847">
        <v>3.2367893676078698</v>
      </c>
      <c r="I847" s="1">
        <v>3.0934145642053399E-9</v>
      </c>
      <c r="J847" s="1">
        <v>9.8022260311947593E-9</v>
      </c>
    </row>
    <row r="848" spans="1:10">
      <c r="A848" t="s">
        <v>6184</v>
      </c>
      <c r="B848" t="s">
        <v>6185</v>
      </c>
      <c r="C848" t="s">
        <v>6186</v>
      </c>
      <c r="E848">
        <v>0</v>
      </c>
      <c r="F848">
        <v>162.06785902363401</v>
      </c>
      <c r="G848">
        <v>524.10620979819805</v>
      </c>
      <c r="H848">
        <v>3.2338689050107701</v>
      </c>
      <c r="I848" s="1">
        <v>7.8655891167091898E-36</v>
      </c>
      <c r="J848" s="1">
        <v>1.37565631745669E-34</v>
      </c>
    </row>
    <row r="849" spans="1:10">
      <c r="A849" t="s">
        <v>4873</v>
      </c>
      <c r="B849" t="s">
        <v>4873</v>
      </c>
      <c r="C849" t="s">
        <v>6259</v>
      </c>
      <c r="E849">
        <v>0</v>
      </c>
      <c r="F849">
        <v>274.74945849918601</v>
      </c>
      <c r="G849">
        <v>886.60778191192503</v>
      </c>
      <c r="H849">
        <v>3.22696825957367</v>
      </c>
      <c r="I849" s="1">
        <v>4.0758041314302302E-39</v>
      </c>
      <c r="J849" s="1">
        <v>8.4084987345245501E-38</v>
      </c>
    </row>
    <row r="850" spans="1:10">
      <c r="A850" t="s">
        <v>2125</v>
      </c>
      <c r="B850" t="s">
        <v>2125</v>
      </c>
      <c r="C850" t="s">
        <v>6252</v>
      </c>
      <c r="E850">
        <v>3</v>
      </c>
      <c r="F850">
        <v>218.49442896794901</v>
      </c>
      <c r="G850">
        <v>702.79465293609996</v>
      </c>
      <c r="H850">
        <v>3.2165335118873601</v>
      </c>
      <c r="I850" s="1">
        <v>2.0218039276176499E-29</v>
      </c>
      <c r="J850" s="1">
        <v>2.5043867255627502E-28</v>
      </c>
    </row>
    <row r="851" spans="1:10">
      <c r="A851" t="s">
        <v>3150</v>
      </c>
      <c r="B851" t="s">
        <v>3150</v>
      </c>
      <c r="C851" t="s">
        <v>3151</v>
      </c>
      <c r="D851" t="s">
        <v>3152</v>
      </c>
      <c r="E851">
        <v>7</v>
      </c>
      <c r="F851">
        <v>600.88166246737001</v>
      </c>
      <c r="G851">
        <v>1932.10791817054</v>
      </c>
      <c r="H851">
        <v>3.2154549537039001</v>
      </c>
      <c r="I851" s="1">
        <v>3.0228242216619702E-73</v>
      </c>
      <c r="J851" s="1">
        <v>2.5301038735310699E-71</v>
      </c>
    </row>
    <row r="852" spans="1:10">
      <c r="A852" t="s">
        <v>4570</v>
      </c>
      <c r="B852" t="s">
        <v>4570</v>
      </c>
      <c r="C852" t="s">
        <v>4392</v>
      </c>
      <c r="E852">
        <v>9</v>
      </c>
      <c r="F852">
        <v>41.986146487483303</v>
      </c>
      <c r="G852">
        <v>134.84881409811501</v>
      </c>
      <c r="H852">
        <v>3.2117454298482899</v>
      </c>
      <c r="I852" s="1">
        <v>6.7263164528893801E-5</v>
      </c>
      <c r="J852">
        <v>1.38230403709151E-4</v>
      </c>
    </row>
    <row r="853" spans="1:10">
      <c r="A853" t="s">
        <v>1228</v>
      </c>
      <c r="B853" t="s">
        <v>1228</v>
      </c>
      <c r="C853" t="s">
        <v>4264</v>
      </c>
      <c r="E853">
        <v>9</v>
      </c>
      <c r="F853">
        <v>130.629495180395</v>
      </c>
      <c r="G853">
        <v>419.38566763215101</v>
      </c>
      <c r="H853">
        <v>3.2104974994582598</v>
      </c>
      <c r="I853" s="1">
        <v>6.4742549772246804E-11</v>
      </c>
      <c r="J853" s="1">
        <v>2.4147435541276598E-10</v>
      </c>
    </row>
    <row r="854" spans="1:10">
      <c r="A854" t="s">
        <v>1249</v>
      </c>
      <c r="B854" t="s">
        <v>1249</v>
      </c>
      <c r="C854" t="s">
        <v>6200</v>
      </c>
      <c r="E854">
        <v>10</v>
      </c>
      <c r="F854">
        <v>64.454601366402301</v>
      </c>
      <c r="G854">
        <v>206.75229294670299</v>
      </c>
      <c r="H854">
        <v>3.2077196749908801</v>
      </c>
      <c r="I854" s="1">
        <v>9.8335938394576403E-9</v>
      </c>
      <c r="J854" s="1">
        <v>2.9729115740651401E-8</v>
      </c>
    </row>
    <row r="855" spans="1:10">
      <c r="A855" t="s">
        <v>709</v>
      </c>
      <c r="B855" t="s">
        <v>709</v>
      </c>
      <c r="C855" t="s">
        <v>4912</v>
      </c>
      <c r="D855" t="s">
        <v>5024</v>
      </c>
      <c r="E855">
        <v>13</v>
      </c>
      <c r="F855">
        <v>55.175055252340499</v>
      </c>
      <c r="G855">
        <v>176.50652943826299</v>
      </c>
      <c r="H855">
        <v>3.1990276879836199</v>
      </c>
      <c r="I855" s="1">
        <v>1.5694758368801001E-9</v>
      </c>
      <c r="J855" s="1">
        <v>5.1208128144399297E-9</v>
      </c>
    </row>
    <row r="856" spans="1:10">
      <c r="A856" t="s">
        <v>1314</v>
      </c>
      <c r="B856" t="s">
        <v>1314</v>
      </c>
      <c r="C856" t="s">
        <v>6212</v>
      </c>
      <c r="E856">
        <v>9</v>
      </c>
      <c r="F856">
        <v>12.7034091710344</v>
      </c>
      <c r="G856">
        <v>40.6092798572896</v>
      </c>
      <c r="H856">
        <v>3.1967229670823101</v>
      </c>
      <c r="I856">
        <v>5.2348684544233802E-3</v>
      </c>
      <c r="J856">
        <v>8.4191859111903897E-3</v>
      </c>
    </row>
    <row r="857" spans="1:10">
      <c r="A857" t="s">
        <v>5403</v>
      </c>
      <c r="B857" t="s">
        <v>5404</v>
      </c>
      <c r="C857" t="s">
        <v>5232</v>
      </c>
      <c r="E857">
        <v>0</v>
      </c>
      <c r="F857">
        <v>804.07364388209203</v>
      </c>
      <c r="G857">
        <v>2562.0256269846</v>
      </c>
      <c r="H857">
        <v>3.1863071827787701</v>
      </c>
      <c r="I857" s="1">
        <v>2.02071939844193E-83</v>
      </c>
      <c r="J857" s="1">
        <v>2.9598487388678202E-81</v>
      </c>
    </row>
    <row r="858" spans="1:10">
      <c r="A858" t="s">
        <v>4621</v>
      </c>
      <c r="B858" t="s">
        <v>4621</v>
      </c>
      <c r="C858" t="s">
        <v>6200</v>
      </c>
      <c r="E858">
        <v>10</v>
      </c>
      <c r="F858">
        <v>23.929275691390099</v>
      </c>
      <c r="G858">
        <v>75.891339566364294</v>
      </c>
      <c r="H858">
        <v>3.17148502717408</v>
      </c>
      <c r="I858">
        <v>1.6850612170648101E-4</v>
      </c>
      <c r="J858">
        <v>3.3008270380416901E-4</v>
      </c>
    </row>
    <row r="859" spans="1:10">
      <c r="A859" t="s">
        <v>4809</v>
      </c>
      <c r="B859" t="s">
        <v>4809</v>
      </c>
      <c r="C859" t="s">
        <v>6149</v>
      </c>
      <c r="E859">
        <v>12</v>
      </c>
      <c r="F859">
        <v>173.226838191159</v>
      </c>
      <c r="G859">
        <v>548.60180257213904</v>
      </c>
      <c r="H859">
        <v>3.16695616164712</v>
      </c>
      <c r="I859" s="1">
        <v>7.69089899132659E-27</v>
      </c>
      <c r="J859" s="1">
        <v>8.2832678658423699E-26</v>
      </c>
    </row>
    <row r="860" spans="1:10">
      <c r="A860" t="s">
        <v>5428</v>
      </c>
      <c r="B860" t="s">
        <v>5429</v>
      </c>
      <c r="C860" t="s">
        <v>5430</v>
      </c>
      <c r="D860" t="s">
        <v>5431</v>
      </c>
      <c r="E860">
        <v>7</v>
      </c>
      <c r="F860">
        <v>17.968939574052701</v>
      </c>
      <c r="G860">
        <v>56.829270358040397</v>
      </c>
      <c r="H860">
        <v>3.16263907081653</v>
      </c>
      <c r="I860" s="1">
        <v>1.9006128381717299E-5</v>
      </c>
      <c r="J860" s="1">
        <v>4.1535586045685099E-5</v>
      </c>
    </row>
    <row r="861" spans="1:10">
      <c r="A861" t="s">
        <v>317</v>
      </c>
      <c r="B861" t="s">
        <v>317</v>
      </c>
      <c r="C861" t="s">
        <v>6200</v>
      </c>
      <c r="E861">
        <v>10</v>
      </c>
      <c r="F861">
        <v>1329.96964417702</v>
      </c>
      <c r="G861">
        <v>4201.1275437421</v>
      </c>
      <c r="H861">
        <v>3.15881461064604</v>
      </c>
      <c r="I861" s="1">
        <v>3.4995074373447901E-99</v>
      </c>
      <c r="J861" s="1">
        <v>8.91461481539265E-97</v>
      </c>
    </row>
    <row r="862" spans="1:10">
      <c r="A862" t="s">
        <v>547</v>
      </c>
      <c r="B862" t="s">
        <v>547</v>
      </c>
      <c r="C862" t="s">
        <v>548</v>
      </c>
      <c r="D862" t="s">
        <v>6264</v>
      </c>
      <c r="E862">
        <v>7</v>
      </c>
      <c r="F862">
        <v>83.901083591133599</v>
      </c>
      <c r="G862">
        <v>264.96455973659801</v>
      </c>
      <c r="H862">
        <v>3.15805885210996</v>
      </c>
      <c r="I862" s="1">
        <v>4.6987272098380001E-14</v>
      </c>
      <c r="J862" s="1">
        <v>2.2733148408291399E-13</v>
      </c>
    </row>
    <row r="863" spans="1:10">
      <c r="A863" t="s">
        <v>1043</v>
      </c>
      <c r="B863" t="s">
        <v>1043</v>
      </c>
      <c r="C863" t="s">
        <v>1044</v>
      </c>
      <c r="E863">
        <v>13</v>
      </c>
      <c r="F863">
        <v>118.22332335189699</v>
      </c>
      <c r="G863">
        <v>372.669279773433</v>
      </c>
      <c r="H863">
        <v>3.1522483821924498</v>
      </c>
      <c r="I863" s="1">
        <v>3.7248394919217998E-13</v>
      </c>
      <c r="J863" s="1">
        <v>1.6813431882257199E-12</v>
      </c>
    </row>
    <row r="864" spans="1:10">
      <c r="A864" t="s">
        <v>1563</v>
      </c>
      <c r="B864" t="s">
        <v>1563</v>
      </c>
      <c r="C864" t="s">
        <v>6252</v>
      </c>
      <c r="E864">
        <v>3</v>
      </c>
      <c r="F864">
        <v>19.793885081890899</v>
      </c>
      <c r="G864">
        <v>62.351183560945103</v>
      </c>
      <c r="H864">
        <v>3.1500225096279499</v>
      </c>
      <c r="I864">
        <v>1.8216829503273701E-4</v>
      </c>
      <c r="J864">
        <v>3.5541926093799798E-4</v>
      </c>
    </row>
    <row r="865" spans="1:10">
      <c r="A865" t="s">
        <v>741</v>
      </c>
      <c r="B865" t="s">
        <v>741</v>
      </c>
      <c r="C865" t="s">
        <v>742</v>
      </c>
      <c r="E865">
        <v>11</v>
      </c>
      <c r="F865">
        <v>19.8106069200985</v>
      </c>
      <c r="G865">
        <v>62.372444244425701</v>
      </c>
      <c r="H865">
        <v>3.14843681952757</v>
      </c>
      <c r="I865">
        <v>2.94328822537546E-4</v>
      </c>
      <c r="J865">
        <v>5.6007553466953005E-4</v>
      </c>
    </row>
    <row r="866" spans="1:10">
      <c r="A866" t="s">
        <v>642</v>
      </c>
      <c r="B866" t="s">
        <v>642</v>
      </c>
      <c r="C866" t="s">
        <v>4546</v>
      </c>
      <c r="E866">
        <v>7</v>
      </c>
      <c r="F866">
        <v>20.1412879390504</v>
      </c>
      <c r="G866">
        <v>63.409691568316497</v>
      </c>
      <c r="H866">
        <v>3.1482441321627901</v>
      </c>
      <c r="I866">
        <v>3.5366097571127501E-4</v>
      </c>
      <c r="J866">
        <v>6.6906672802465495E-4</v>
      </c>
    </row>
    <row r="867" spans="1:10">
      <c r="A867" t="s">
        <v>75</v>
      </c>
      <c r="B867" t="s">
        <v>75</v>
      </c>
      <c r="C867" t="s">
        <v>252</v>
      </c>
      <c r="E867">
        <v>9</v>
      </c>
      <c r="F867">
        <v>28.378625481633598</v>
      </c>
      <c r="G867">
        <v>89.301700201990201</v>
      </c>
      <c r="H867">
        <v>3.1467944160926802</v>
      </c>
      <c r="I867" s="1">
        <v>5.9128069377737202E-6</v>
      </c>
      <c r="J867" s="1">
        <v>1.36875289800143E-5</v>
      </c>
    </row>
    <row r="868" spans="1:10">
      <c r="A868" t="s">
        <v>5536</v>
      </c>
      <c r="B868" t="s">
        <v>5537</v>
      </c>
      <c r="C868" t="s">
        <v>5538</v>
      </c>
      <c r="D868" t="s">
        <v>5539</v>
      </c>
      <c r="E868">
        <v>0</v>
      </c>
      <c r="F868">
        <v>233.16088038348499</v>
      </c>
      <c r="G868">
        <v>731.345235381625</v>
      </c>
      <c r="H868">
        <v>3.1366549747915</v>
      </c>
      <c r="I868" s="1">
        <v>2.9545820347964201E-37</v>
      </c>
      <c r="J868" s="1">
        <v>5.5130242490038897E-36</v>
      </c>
    </row>
    <row r="869" spans="1:10">
      <c r="A869" t="s">
        <v>3648</v>
      </c>
      <c r="B869" t="s">
        <v>3648</v>
      </c>
      <c r="C869" t="s">
        <v>3649</v>
      </c>
      <c r="E869">
        <v>3</v>
      </c>
      <c r="F869">
        <v>71.197674420099304</v>
      </c>
      <c r="G869">
        <v>223.264323029488</v>
      </c>
      <c r="H869">
        <v>3.1358372987314902</v>
      </c>
      <c r="I869" s="1">
        <v>2.2580294908999E-13</v>
      </c>
      <c r="J869" s="1">
        <v>1.0376309637005901E-12</v>
      </c>
    </row>
    <row r="870" spans="1:10">
      <c r="A870" t="s">
        <v>269</v>
      </c>
      <c r="B870" t="s">
        <v>270</v>
      </c>
      <c r="C870" t="s">
        <v>314</v>
      </c>
      <c r="D870" t="s">
        <v>315</v>
      </c>
      <c r="E870">
        <v>2</v>
      </c>
      <c r="F870">
        <v>148.636200461865</v>
      </c>
      <c r="G870">
        <v>465.840233482374</v>
      </c>
      <c r="H870">
        <v>3.13409675459171</v>
      </c>
      <c r="I870" s="1">
        <v>1.6779492673100101E-28</v>
      </c>
      <c r="J870" s="1">
        <v>1.98207757200995E-27</v>
      </c>
    </row>
    <row r="871" spans="1:10">
      <c r="A871" t="s">
        <v>5685</v>
      </c>
      <c r="B871" t="s">
        <v>5685</v>
      </c>
      <c r="C871" t="s">
        <v>5496</v>
      </c>
      <c r="E871">
        <v>13</v>
      </c>
      <c r="F871">
        <v>31.593182418109901</v>
      </c>
      <c r="G871">
        <v>98.951342016977605</v>
      </c>
      <c r="H871">
        <v>3.1320473103164299</v>
      </c>
      <c r="I871">
        <v>1.1091720357595E-4</v>
      </c>
      <c r="J871">
        <v>2.2263237264525201E-4</v>
      </c>
    </row>
    <row r="872" spans="1:10">
      <c r="A872" t="s">
        <v>357</v>
      </c>
      <c r="B872" t="s">
        <v>357</v>
      </c>
      <c r="C872" t="s">
        <v>6200</v>
      </c>
      <c r="E872">
        <v>10</v>
      </c>
      <c r="F872">
        <v>18.299620593004601</v>
      </c>
      <c r="G872">
        <v>57.228728991932797</v>
      </c>
      <c r="H872">
        <v>3.1273177878785998</v>
      </c>
      <c r="I872">
        <v>1.33398688321693E-3</v>
      </c>
      <c r="J872">
        <v>2.3379686355871898E-3</v>
      </c>
    </row>
    <row r="873" spans="1:10">
      <c r="A873" t="s">
        <v>6156</v>
      </c>
      <c r="B873" t="s">
        <v>6156</v>
      </c>
      <c r="C873" t="s">
        <v>6287</v>
      </c>
      <c r="E873">
        <v>3</v>
      </c>
      <c r="F873">
        <v>86.475322358916202</v>
      </c>
      <c r="G873">
        <v>269.62265798682103</v>
      </c>
      <c r="H873">
        <v>3.1179144596622699</v>
      </c>
      <c r="I873" s="1">
        <v>1.22104096297695E-13</v>
      </c>
      <c r="J873" s="1">
        <v>5.7141206086916603E-13</v>
      </c>
    </row>
    <row r="874" spans="1:10">
      <c r="A874" t="s">
        <v>5001</v>
      </c>
      <c r="B874" t="s">
        <v>5001</v>
      </c>
      <c r="C874" t="s">
        <v>6212</v>
      </c>
      <c r="E874">
        <v>9</v>
      </c>
      <c r="F874">
        <v>20.488690796209902</v>
      </c>
      <c r="G874">
        <v>63.799077677696197</v>
      </c>
      <c r="H874">
        <v>3.11386795341252</v>
      </c>
      <c r="I874">
        <v>1.03320268524441E-4</v>
      </c>
      <c r="J874">
        <v>2.0823992201056001E-4</v>
      </c>
    </row>
    <row r="875" spans="1:10">
      <c r="A875" t="s">
        <v>4590</v>
      </c>
      <c r="B875" t="s">
        <v>4590</v>
      </c>
      <c r="C875" t="s">
        <v>4591</v>
      </c>
      <c r="E875">
        <v>3</v>
      </c>
      <c r="F875">
        <v>18.7683983486199</v>
      </c>
      <c r="G875">
        <v>58.179817947446502</v>
      </c>
      <c r="H875">
        <v>3.0998818794638798</v>
      </c>
      <c r="I875">
        <v>5.07611568137902E-4</v>
      </c>
      <c r="J875">
        <v>9.37609135472877E-4</v>
      </c>
    </row>
    <row r="876" spans="1:10">
      <c r="A876" t="s">
        <v>886</v>
      </c>
      <c r="B876" t="s">
        <v>886</v>
      </c>
      <c r="C876" t="s">
        <v>887</v>
      </c>
      <c r="D876" t="s">
        <v>888</v>
      </c>
      <c r="E876">
        <v>7</v>
      </c>
      <c r="F876">
        <v>29.2994591546565</v>
      </c>
      <c r="G876">
        <v>90.176703313639507</v>
      </c>
      <c r="H876">
        <v>3.07775999678505</v>
      </c>
      <c r="I876" s="1">
        <v>1.33573484354256E-7</v>
      </c>
      <c r="J876" s="1">
        <v>3.6349607284328201E-7</v>
      </c>
    </row>
    <row r="877" spans="1:10">
      <c r="A877" t="s">
        <v>5658</v>
      </c>
      <c r="B877" t="s">
        <v>5658</v>
      </c>
      <c r="C877" t="s">
        <v>5659</v>
      </c>
      <c r="E877">
        <v>3</v>
      </c>
      <c r="F877">
        <v>324.57105212646798</v>
      </c>
      <c r="G877">
        <v>998.57898282069402</v>
      </c>
      <c r="H877">
        <v>3.0766113498982102</v>
      </c>
      <c r="I877" s="1">
        <v>4.4435817192565602E-37</v>
      </c>
      <c r="J877" s="1">
        <v>8.2129164962536804E-36</v>
      </c>
    </row>
    <row r="878" spans="1:10">
      <c r="A878" t="s">
        <v>3683</v>
      </c>
      <c r="B878" t="s">
        <v>3683</v>
      </c>
      <c r="C878" t="s">
        <v>3684</v>
      </c>
      <c r="E878">
        <v>9</v>
      </c>
      <c r="F878">
        <v>38.336255471806901</v>
      </c>
      <c r="G878">
        <v>117.927252856924</v>
      </c>
      <c r="H878">
        <v>3.0761286256465499</v>
      </c>
      <c r="I878" s="1">
        <v>3.1990501602239599E-9</v>
      </c>
      <c r="J878" s="1">
        <v>1.0115075493120399E-8</v>
      </c>
    </row>
    <row r="879" spans="1:10">
      <c r="A879" t="s">
        <v>3622</v>
      </c>
      <c r="B879" t="s">
        <v>3622</v>
      </c>
      <c r="C879" t="s">
        <v>6287</v>
      </c>
      <c r="E879">
        <v>3</v>
      </c>
      <c r="F879">
        <v>308.32240500000501</v>
      </c>
      <c r="G879">
        <v>947.67108429945097</v>
      </c>
      <c r="H879">
        <v>3.0736367806271998</v>
      </c>
      <c r="I879" s="1">
        <v>1.26578300835104E-39</v>
      </c>
      <c r="J879" s="1">
        <v>2.70665060070392E-38</v>
      </c>
    </row>
    <row r="880" spans="1:10">
      <c r="A880" t="s">
        <v>3552</v>
      </c>
      <c r="B880" t="s">
        <v>3552</v>
      </c>
      <c r="C880" t="s">
        <v>6275</v>
      </c>
      <c r="E880">
        <v>8</v>
      </c>
      <c r="F880">
        <v>39.918451182733698</v>
      </c>
      <c r="G880">
        <v>122.389542418003</v>
      </c>
      <c r="H880">
        <v>3.0659892553882799</v>
      </c>
      <c r="I880" s="1">
        <v>2.1993925309115201E-7</v>
      </c>
      <c r="J880" s="1">
        <v>5.8467517416563405E-7</v>
      </c>
    </row>
    <row r="881" spans="1:10">
      <c r="A881" t="s">
        <v>178</v>
      </c>
      <c r="B881" t="s">
        <v>178</v>
      </c>
      <c r="C881" t="s">
        <v>6083</v>
      </c>
      <c r="E881">
        <v>3</v>
      </c>
      <c r="F881">
        <v>86.161363178171896</v>
      </c>
      <c r="G881">
        <v>263.75499567595199</v>
      </c>
      <c r="H881">
        <v>3.0611748229950502</v>
      </c>
      <c r="I881" s="1">
        <v>3.31111300309925E-15</v>
      </c>
      <c r="J881" s="1">
        <v>1.7668316106701701E-14</v>
      </c>
    </row>
    <row r="882" spans="1:10">
      <c r="A882" t="s">
        <v>4720</v>
      </c>
      <c r="B882" t="s">
        <v>4720</v>
      </c>
      <c r="C882" t="s">
        <v>6117</v>
      </c>
      <c r="E882">
        <v>3</v>
      </c>
      <c r="F882">
        <v>16.370022024918299</v>
      </c>
      <c r="G882">
        <v>50.042967934106699</v>
      </c>
      <c r="H882">
        <v>3.0569884303107</v>
      </c>
      <c r="I882">
        <v>6.84273929871912E-4</v>
      </c>
      <c r="J882">
        <v>1.2404582163117401E-3</v>
      </c>
    </row>
    <row r="883" spans="1:10">
      <c r="A883" t="s">
        <v>6053</v>
      </c>
      <c r="B883" t="s">
        <v>6053</v>
      </c>
      <c r="C883" t="s">
        <v>6054</v>
      </c>
      <c r="E883">
        <v>6</v>
      </c>
      <c r="F883">
        <v>82.285444203791698</v>
      </c>
      <c r="G883">
        <v>250.16113014460399</v>
      </c>
      <c r="H883">
        <v>3.04016260184541</v>
      </c>
      <c r="I883" s="1">
        <v>1.31546155861012E-12</v>
      </c>
      <c r="J883" s="1">
        <v>5.6588026959593803E-12</v>
      </c>
    </row>
    <row r="884" spans="1:10">
      <c r="A884" t="s">
        <v>3054</v>
      </c>
      <c r="B884" t="s">
        <v>3054</v>
      </c>
      <c r="C884" t="s">
        <v>3055</v>
      </c>
      <c r="E884">
        <v>13</v>
      </c>
      <c r="F884">
        <v>7.7852816251755703</v>
      </c>
      <c r="G884">
        <v>23.665342298163399</v>
      </c>
      <c r="H884">
        <v>3.0397541717226799</v>
      </c>
      <c r="I884">
        <v>5.1364335429634096E-3</v>
      </c>
      <c r="J884">
        <v>8.2722276328264493E-3</v>
      </c>
    </row>
    <row r="885" spans="1:10">
      <c r="A885" t="s">
        <v>3848</v>
      </c>
      <c r="B885" t="s">
        <v>3848</v>
      </c>
      <c r="C885" t="s">
        <v>3849</v>
      </c>
      <c r="E885">
        <v>3</v>
      </c>
      <c r="F885">
        <v>359.06915433131201</v>
      </c>
      <c r="G885">
        <v>1091.4467087886301</v>
      </c>
      <c r="H885">
        <v>3.03965599835835</v>
      </c>
      <c r="I885" s="1">
        <v>1.4012454670665499E-50</v>
      </c>
      <c r="J885" s="1">
        <v>5.0993150258030601E-49</v>
      </c>
    </row>
    <row r="886" spans="1:10">
      <c r="A886" t="s">
        <v>245</v>
      </c>
      <c r="B886" t="s">
        <v>245</v>
      </c>
      <c r="C886" t="s">
        <v>402</v>
      </c>
      <c r="E886">
        <v>3</v>
      </c>
      <c r="F886">
        <v>24.276678548549601</v>
      </c>
      <c r="G886">
        <v>73.773207917166602</v>
      </c>
      <c r="H886">
        <v>3.03885096017693</v>
      </c>
      <c r="I886" s="1">
        <v>5.5555268071521902E-5</v>
      </c>
      <c r="J886">
        <v>1.15343130981944E-4</v>
      </c>
    </row>
    <row r="887" spans="1:10">
      <c r="A887" t="s">
        <v>5919</v>
      </c>
      <c r="B887" t="s">
        <v>5920</v>
      </c>
      <c r="C887" t="s">
        <v>5921</v>
      </c>
      <c r="E887">
        <v>0</v>
      </c>
      <c r="F887">
        <v>222.370347942329</v>
      </c>
      <c r="G887">
        <v>674.09974005845004</v>
      </c>
      <c r="H887">
        <v>3.03142818409078</v>
      </c>
      <c r="I887" s="1">
        <v>2.57968248719841E-6</v>
      </c>
      <c r="J887" s="1">
        <v>6.1842715599408597E-6</v>
      </c>
    </row>
    <row r="888" spans="1:10">
      <c r="A888" t="s">
        <v>3842</v>
      </c>
      <c r="B888" t="s">
        <v>3842</v>
      </c>
      <c r="C888" t="s">
        <v>3843</v>
      </c>
      <c r="D888" t="s">
        <v>3470</v>
      </c>
      <c r="E888">
        <v>7</v>
      </c>
      <c r="F888">
        <v>62.822240140852699</v>
      </c>
      <c r="G888">
        <v>190.10039496961099</v>
      </c>
      <c r="H888">
        <v>3.0260047165365398</v>
      </c>
      <c r="I888">
        <v>5.7971421219199099E-3</v>
      </c>
      <c r="J888">
        <v>9.2498517680633906E-3</v>
      </c>
    </row>
    <row r="889" spans="1:10">
      <c r="A889" t="s">
        <v>6066</v>
      </c>
      <c r="B889" t="s">
        <v>6066</v>
      </c>
      <c r="C889" t="s">
        <v>5873</v>
      </c>
      <c r="E889">
        <v>3</v>
      </c>
      <c r="F889">
        <v>451.53393445297797</v>
      </c>
      <c r="G889">
        <v>1366.1481843430499</v>
      </c>
      <c r="H889">
        <v>3.0255714578752602</v>
      </c>
      <c r="I889" s="1">
        <v>1.4510897605707E-48</v>
      </c>
      <c r="J889" s="1">
        <v>4.8861694868872101E-47</v>
      </c>
    </row>
    <row r="890" spans="1:10">
      <c r="A890" t="s">
        <v>1544</v>
      </c>
      <c r="B890" t="s">
        <v>1545</v>
      </c>
      <c r="C890" t="s">
        <v>1546</v>
      </c>
      <c r="D890" t="s">
        <v>1547</v>
      </c>
      <c r="E890">
        <v>7</v>
      </c>
      <c r="F890">
        <v>139.616125982922</v>
      </c>
      <c r="G890">
        <v>421.13455822099502</v>
      </c>
      <c r="H890">
        <v>3.0163747579739302</v>
      </c>
      <c r="I890" s="1">
        <v>1.51246853214514E-20</v>
      </c>
      <c r="J890" s="1">
        <v>1.13030014411203E-19</v>
      </c>
    </row>
    <row r="891" spans="1:10">
      <c r="A891" t="s">
        <v>1632</v>
      </c>
      <c r="B891" t="s">
        <v>4605</v>
      </c>
      <c r="C891" t="s">
        <v>4606</v>
      </c>
      <c r="E891">
        <v>3</v>
      </c>
      <c r="F891">
        <v>1289.89637441942</v>
      </c>
      <c r="G891">
        <v>3888.9475279022199</v>
      </c>
      <c r="H891">
        <v>3.0149301951892298</v>
      </c>
      <c r="I891" s="1">
        <v>3.4138768129342499E-96</v>
      </c>
      <c r="J891" s="1">
        <v>7.6930400949929998E-94</v>
      </c>
    </row>
    <row r="892" spans="1:10">
      <c r="A892" t="s">
        <v>4580</v>
      </c>
      <c r="B892" t="s">
        <v>4580</v>
      </c>
      <c r="C892" t="s">
        <v>4581</v>
      </c>
      <c r="E892">
        <v>13</v>
      </c>
      <c r="F892">
        <v>1114.11201929868</v>
      </c>
      <c r="G892">
        <v>3346.3610967908598</v>
      </c>
      <c r="H892">
        <v>3.0036127775529602</v>
      </c>
      <c r="I892" s="1">
        <v>6.9988340454193103E-78</v>
      </c>
      <c r="J892" s="1">
        <v>7.8858016677138004E-76</v>
      </c>
    </row>
    <row r="893" spans="1:10">
      <c r="A893" t="s">
        <v>2325</v>
      </c>
      <c r="B893" t="s">
        <v>2325</v>
      </c>
      <c r="C893" t="s">
        <v>2326</v>
      </c>
      <c r="E893">
        <v>7</v>
      </c>
      <c r="F893">
        <v>2297.90208262837</v>
      </c>
      <c r="G893">
        <v>6901.9898137281798</v>
      </c>
      <c r="H893">
        <v>3.00360483847667</v>
      </c>
      <c r="I893" s="1">
        <v>1.29728496675942E-52</v>
      </c>
      <c r="J893" s="1">
        <v>5.2783282085023799E-51</v>
      </c>
    </row>
    <row r="894" spans="1:10">
      <c r="A894" t="s">
        <v>3519</v>
      </c>
      <c r="B894" t="s">
        <v>3519</v>
      </c>
      <c r="C894" t="s">
        <v>3520</v>
      </c>
      <c r="E894">
        <v>0</v>
      </c>
      <c r="F894">
        <v>47.113580153838299</v>
      </c>
      <c r="G894">
        <v>141.49413299328799</v>
      </c>
      <c r="H894">
        <v>3.00325580291865</v>
      </c>
      <c r="I894" s="1">
        <v>2.52556725960074E-15</v>
      </c>
      <c r="J894" s="1">
        <v>1.36506444409601E-14</v>
      </c>
    </row>
    <row r="895" spans="1:10">
      <c r="A895" t="s">
        <v>2680</v>
      </c>
      <c r="B895" t="s">
        <v>2681</v>
      </c>
      <c r="C895" t="s">
        <v>2476</v>
      </c>
      <c r="E895">
        <v>0</v>
      </c>
      <c r="F895">
        <v>131.63826007545799</v>
      </c>
      <c r="G895">
        <v>395.016523324638</v>
      </c>
      <c r="H895">
        <v>3.00077289914198</v>
      </c>
      <c r="I895" s="1">
        <v>2.3917004527441698E-18</v>
      </c>
      <c r="J895" s="1">
        <v>1.5815996560528301E-17</v>
      </c>
    </row>
    <row r="896" spans="1:10">
      <c r="A896" t="s">
        <v>2465</v>
      </c>
      <c r="B896" t="s">
        <v>2466</v>
      </c>
      <c r="C896" t="s">
        <v>2467</v>
      </c>
      <c r="D896" t="s">
        <v>2468</v>
      </c>
      <c r="E896">
        <v>7</v>
      </c>
      <c r="F896">
        <v>204.798976740059</v>
      </c>
      <c r="G896">
        <v>614.11955326514101</v>
      </c>
      <c r="H896">
        <v>2.9986456135697002</v>
      </c>
      <c r="I896" s="1">
        <v>9.1009402621634003E-28</v>
      </c>
      <c r="J896" s="1">
        <v>1.02939013505821E-26</v>
      </c>
    </row>
    <row r="897" spans="1:10">
      <c r="A897" t="s">
        <v>1924</v>
      </c>
      <c r="B897" t="s">
        <v>1924</v>
      </c>
      <c r="C897" t="s">
        <v>6002</v>
      </c>
      <c r="E897">
        <v>3</v>
      </c>
      <c r="F897">
        <v>40.4751601603894</v>
      </c>
      <c r="G897">
        <v>121.298585568183</v>
      </c>
      <c r="H897">
        <v>2.9968648694042899</v>
      </c>
      <c r="I897">
        <v>1.6254513867247601E-3</v>
      </c>
      <c r="J897">
        <v>2.81180701091933E-3</v>
      </c>
    </row>
    <row r="898" spans="1:10">
      <c r="A898" t="s">
        <v>5267</v>
      </c>
      <c r="B898" t="s">
        <v>5268</v>
      </c>
      <c r="C898" t="s">
        <v>5110</v>
      </c>
      <c r="D898" t="s">
        <v>6171</v>
      </c>
      <c r="E898">
        <v>2</v>
      </c>
      <c r="F898">
        <v>345.80471415161901</v>
      </c>
      <c r="G898">
        <v>1034.20679163773</v>
      </c>
      <c r="H898">
        <v>2.9907249650283299</v>
      </c>
      <c r="I898" s="1">
        <v>1.25525590679338E-45</v>
      </c>
      <c r="J898" s="1">
        <v>3.5189207454078598E-44</v>
      </c>
    </row>
    <row r="899" spans="1:10">
      <c r="A899" t="s">
        <v>1510</v>
      </c>
      <c r="B899" t="s">
        <v>1511</v>
      </c>
      <c r="C899" t="s">
        <v>1512</v>
      </c>
      <c r="D899" t="s">
        <v>4574</v>
      </c>
      <c r="E899">
        <v>3</v>
      </c>
      <c r="F899">
        <v>118.08522661523401</v>
      </c>
      <c r="G899">
        <v>351.78111849794601</v>
      </c>
      <c r="H899">
        <v>2.97904427659001</v>
      </c>
      <c r="I899" s="1">
        <v>2.0253445337089399E-15</v>
      </c>
      <c r="J899" s="1">
        <v>1.0987494095371E-14</v>
      </c>
    </row>
    <row r="900" spans="1:10">
      <c r="A900" t="s">
        <v>4771</v>
      </c>
      <c r="B900" t="s">
        <v>4771</v>
      </c>
      <c r="C900" t="s">
        <v>4734</v>
      </c>
      <c r="E900">
        <v>3</v>
      </c>
      <c r="F900">
        <v>13.8502708027611</v>
      </c>
      <c r="G900">
        <v>41.203431545871901</v>
      </c>
      <c r="H900">
        <v>2.97491883968492</v>
      </c>
      <c r="I900">
        <v>5.6420963779926997E-3</v>
      </c>
      <c r="J900">
        <v>9.0295117942254099E-3</v>
      </c>
    </row>
    <row r="901" spans="1:10">
      <c r="A901" t="s">
        <v>6114</v>
      </c>
      <c r="B901" t="s">
        <v>6114</v>
      </c>
      <c r="C901" t="s">
        <v>6229</v>
      </c>
      <c r="E901">
        <v>3</v>
      </c>
      <c r="F901">
        <v>34.217586700515298</v>
      </c>
      <c r="G901">
        <v>101.468932300068</v>
      </c>
      <c r="H901">
        <v>2.9654029428831601</v>
      </c>
      <c r="I901" s="1">
        <v>3.6029202547268498E-6</v>
      </c>
      <c r="J901" s="1">
        <v>8.5084682678132297E-6</v>
      </c>
    </row>
    <row r="902" spans="1:10">
      <c r="A902" t="s">
        <v>2935</v>
      </c>
      <c r="B902" t="s">
        <v>2935</v>
      </c>
      <c r="C902" t="s">
        <v>5769</v>
      </c>
      <c r="E902">
        <v>13</v>
      </c>
      <c r="F902">
        <v>130.353301707068</v>
      </c>
      <c r="G902">
        <v>386.23069646233199</v>
      </c>
      <c r="H902">
        <v>2.9629529241252102</v>
      </c>
      <c r="I902" s="1">
        <v>1.4820611948807899E-20</v>
      </c>
      <c r="J902" s="1">
        <v>1.10899061823839E-19</v>
      </c>
    </row>
    <row r="903" spans="1:10">
      <c r="A903" t="s">
        <v>76</v>
      </c>
      <c r="B903" t="s">
        <v>76</v>
      </c>
      <c r="C903" t="s">
        <v>4624</v>
      </c>
      <c r="E903">
        <v>9</v>
      </c>
      <c r="F903">
        <v>78.530900127867199</v>
      </c>
      <c r="G903">
        <v>232.665562263857</v>
      </c>
      <c r="H903">
        <v>2.9627262884421501</v>
      </c>
      <c r="I903" s="1">
        <v>1.3149457129032301E-5</v>
      </c>
      <c r="J903" s="1">
        <v>2.9327243745337101E-5</v>
      </c>
    </row>
    <row r="904" spans="1:10">
      <c r="A904" t="s">
        <v>802</v>
      </c>
      <c r="B904" t="s">
        <v>802</v>
      </c>
      <c r="C904" t="s">
        <v>6275</v>
      </c>
      <c r="E904">
        <v>8</v>
      </c>
      <c r="F904">
        <v>16.943452840781699</v>
      </c>
      <c r="G904">
        <v>50.194023987380398</v>
      </c>
      <c r="H904">
        <v>2.9624436328920498</v>
      </c>
      <c r="I904">
        <v>2.0402964319808999E-3</v>
      </c>
      <c r="J904">
        <v>3.4871927639953601E-3</v>
      </c>
    </row>
    <row r="905" spans="1:10">
      <c r="A905" t="s">
        <v>2186</v>
      </c>
      <c r="B905" t="s">
        <v>2187</v>
      </c>
      <c r="C905" t="s">
        <v>2188</v>
      </c>
      <c r="D905" t="s">
        <v>2189</v>
      </c>
      <c r="E905">
        <v>7</v>
      </c>
      <c r="F905">
        <v>60.181114020239797</v>
      </c>
      <c r="G905">
        <v>178.11666776725599</v>
      </c>
      <c r="H905">
        <v>2.9596771456798301</v>
      </c>
      <c r="I905" s="1">
        <v>5.6746790380926697E-10</v>
      </c>
      <c r="J905" s="1">
        <v>1.9431878716648102E-9</v>
      </c>
    </row>
    <row r="906" spans="1:10">
      <c r="A906" t="s">
        <v>409</v>
      </c>
      <c r="B906" t="s">
        <v>409</v>
      </c>
      <c r="C906" t="s">
        <v>4131</v>
      </c>
      <c r="E906">
        <v>13</v>
      </c>
      <c r="F906">
        <v>20.9407467136176</v>
      </c>
      <c r="G906">
        <v>61.9729856105332</v>
      </c>
      <c r="H906">
        <v>2.95944487835445</v>
      </c>
      <c r="I906">
        <v>4.0080341428320798E-4</v>
      </c>
      <c r="J906">
        <v>7.5121791563829705E-4</v>
      </c>
    </row>
    <row r="907" spans="1:10">
      <c r="A907" t="s">
        <v>1854</v>
      </c>
      <c r="B907" t="s">
        <v>1855</v>
      </c>
      <c r="C907" t="s">
        <v>1856</v>
      </c>
      <c r="D907" t="s">
        <v>1857</v>
      </c>
      <c r="E907">
        <v>7</v>
      </c>
      <c r="F907">
        <v>235.751840989475</v>
      </c>
      <c r="G907">
        <v>697.30630421009903</v>
      </c>
      <c r="H907">
        <v>2.9577979170106601</v>
      </c>
      <c r="I907" s="1">
        <v>8.2055603127235896E-18</v>
      </c>
      <c r="J907" s="1">
        <v>5.23707819959123E-17</v>
      </c>
    </row>
    <row r="908" spans="1:10">
      <c r="A908" t="s">
        <v>131</v>
      </c>
      <c r="B908" t="s">
        <v>131</v>
      </c>
      <c r="C908" t="s">
        <v>132</v>
      </c>
      <c r="E908">
        <v>2</v>
      </c>
      <c r="F908">
        <v>44.6439944463038</v>
      </c>
      <c r="G908">
        <v>131.95302586461301</v>
      </c>
      <c r="H908">
        <v>2.9556724818457099</v>
      </c>
      <c r="I908" s="1">
        <v>1.3306944903067501E-10</v>
      </c>
      <c r="J908" s="1">
        <v>4.7949194456994202E-10</v>
      </c>
    </row>
    <row r="909" spans="1:10">
      <c r="A909" t="s">
        <v>4270</v>
      </c>
      <c r="B909" t="s">
        <v>4270</v>
      </c>
      <c r="C909" t="s">
        <v>4271</v>
      </c>
      <c r="E909">
        <v>9</v>
      </c>
      <c r="F909">
        <v>62.144156264741298</v>
      </c>
      <c r="G909">
        <v>183.659841653641</v>
      </c>
      <c r="H909">
        <v>2.9553839442477701</v>
      </c>
      <c r="I909" s="1">
        <v>1.38160780560145E-8</v>
      </c>
      <c r="J909" s="1">
        <v>4.1279143972559403E-8</v>
      </c>
    </row>
    <row r="910" spans="1:10">
      <c r="A910" t="s">
        <v>6304</v>
      </c>
      <c r="B910" t="s">
        <v>6304</v>
      </c>
      <c r="C910" t="s">
        <v>6252</v>
      </c>
      <c r="E910">
        <v>3</v>
      </c>
      <c r="F910">
        <v>38.909686287670297</v>
      </c>
      <c r="G910">
        <v>114.85803225221299</v>
      </c>
      <c r="H910">
        <v>2.95191360328724</v>
      </c>
      <c r="I910" s="1">
        <v>2.26701568812604E-7</v>
      </c>
      <c r="J910" s="1">
        <v>6.0234146478600401E-7</v>
      </c>
    </row>
    <row r="911" spans="1:10">
      <c r="A911" t="s">
        <v>3715</v>
      </c>
      <c r="B911" t="s">
        <v>3715</v>
      </c>
      <c r="C911" t="s">
        <v>3870</v>
      </c>
      <c r="E911">
        <v>3</v>
      </c>
      <c r="F911">
        <v>19.341829164483201</v>
      </c>
      <c r="G911">
        <v>57.012775253762399</v>
      </c>
      <c r="H911">
        <v>2.9476413408951601</v>
      </c>
      <c r="I911" s="1">
        <v>1.88689643573031E-7</v>
      </c>
      <c r="J911" s="1">
        <v>5.0527085086580699E-7</v>
      </c>
    </row>
    <row r="912" spans="1:10">
      <c r="A912" t="s">
        <v>690</v>
      </c>
      <c r="B912" t="s">
        <v>690</v>
      </c>
      <c r="C912" t="s">
        <v>691</v>
      </c>
      <c r="E912">
        <v>6</v>
      </c>
      <c r="F912">
        <v>101.384523571363</v>
      </c>
      <c r="G912">
        <v>298.615220433199</v>
      </c>
      <c r="H912">
        <v>2.9453728233284702</v>
      </c>
      <c r="I912" s="1">
        <v>1.7969071322710501E-13</v>
      </c>
      <c r="J912" s="1">
        <v>8.3094545287893498E-13</v>
      </c>
    </row>
    <row r="913" spans="1:10">
      <c r="A913" t="s">
        <v>5605</v>
      </c>
      <c r="B913" t="s">
        <v>5605</v>
      </c>
      <c r="C913" t="s">
        <v>5606</v>
      </c>
      <c r="E913">
        <v>3</v>
      </c>
      <c r="F913">
        <v>53.090638109383299</v>
      </c>
      <c r="G913">
        <v>156.30986637870399</v>
      </c>
      <c r="H913">
        <v>2.9442077161825901</v>
      </c>
      <c r="I913" s="1">
        <v>2.5379826906738802E-10</v>
      </c>
      <c r="J913" s="1">
        <v>8.9578557738905405E-10</v>
      </c>
    </row>
    <row r="914" spans="1:10">
      <c r="A914" t="s">
        <v>614</v>
      </c>
      <c r="B914" t="s">
        <v>614</v>
      </c>
      <c r="C914" t="s">
        <v>6200</v>
      </c>
      <c r="E914">
        <v>10</v>
      </c>
      <c r="F914">
        <v>136.87034680206099</v>
      </c>
      <c r="G914">
        <v>401.07776305574203</v>
      </c>
      <c r="H914">
        <v>2.9303481172278398</v>
      </c>
      <c r="I914" s="1">
        <v>5.8165595987035206E-20</v>
      </c>
      <c r="J914" s="1">
        <v>4.2599028361004901E-19</v>
      </c>
    </row>
    <row r="915" spans="1:10">
      <c r="A915" t="s">
        <v>72</v>
      </c>
      <c r="B915" t="s">
        <v>72</v>
      </c>
      <c r="C915" t="s">
        <v>73</v>
      </c>
      <c r="E915">
        <v>5</v>
      </c>
      <c r="F915">
        <v>195.48598694958201</v>
      </c>
      <c r="G915">
        <v>572.31189750617398</v>
      </c>
      <c r="H915">
        <v>2.9276364328548001</v>
      </c>
      <c r="I915" s="1">
        <v>4.0433891101892198E-26</v>
      </c>
      <c r="J915" s="1">
        <v>4.2153410670104301E-25</v>
      </c>
    </row>
    <row r="916" spans="1:10">
      <c r="A916" t="s">
        <v>339</v>
      </c>
      <c r="B916" t="s">
        <v>339</v>
      </c>
      <c r="C916" t="s">
        <v>5210</v>
      </c>
      <c r="E916">
        <v>9</v>
      </c>
      <c r="F916">
        <v>307.52294622543798</v>
      </c>
      <c r="G916">
        <v>898.46171374448704</v>
      </c>
      <c r="H916">
        <v>2.9216086954559999</v>
      </c>
      <c r="I916" s="1">
        <v>4.4942957115052197E-29</v>
      </c>
      <c r="J916" s="1">
        <v>5.46308684101849E-28</v>
      </c>
    </row>
    <row r="917" spans="1:10">
      <c r="A917" t="s">
        <v>4081</v>
      </c>
      <c r="B917" t="s">
        <v>4081</v>
      </c>
      <c r="C917" t="s">
        <v>4637</v>
      </c>
      <c r="E917">
        <v>0</v>
      </c>
      <c r="F917">
        <v>100.011633980933</v>
      </c>
      <c r="G917">
        <v>291.36456169047602</v>
      </c>
      <c r="H917">
        <v>2.9133066833607</v>
      </c>
      <c r="I917" s="1">
        <v>5.9968921981687396E-13</v>
      </c>
      <c r="J917" s="1">
        <v>2.6638204237354502E-12</v>
      </c>
    </row>
    <row r="918" spans="1:10">
      <c r="A918" t="s">
        <v>1385</v>
      </c>
      <c r="B918" t="s">
        <v>1385</v>
      </c>
      <c r="C918" t="s">
        <v>6275</v>
      </c>
      <c r="E918">
        <v>8</v>
      </c>
      <c r="F918">
        <v>128.30232824052601</v>
      </c>
      <c r="G918">
        <v>373.51294967708901</v>
      </c>
      <c r="H918">
        <v>2.9111938559436799</v>
      </c>
      <c r="I918" s="1">
        <v>6.9138503861977097E-14</v>
      </c>
      <c r="J918" s="1">
        <v>3.3176289445317299E-13</v>
      </c>
    </row>
    <row r="919" spans="1:10">
      <c r="A919" t="s">
        <v>4872</v>
      </c>
      <c r="B919" t="s">
        <v>4872</v>
      </c>
      <c r="C919" t="s">
        <v>6200</v>
      </c>
      <c r="E919">
        <v>10</v>
      </c>
      <c r="F919">
        <v>51.265692601545098</v>
      </c>
      <c r="G919">
        <v>148.81080505536201</v>
      </c>
      <c r="H919">
        <v>2.9027366549394298</v>
      </c>
      <c r="I919" s="1">
        <v>1.54657478358273E-5</v>
      </c>
      <c r="J919" s="1">
        <v>3.4155226750890397E-5</v>
      </c>
    </row>
    <row r="920" spans="1:10">
      <c r="A920" t="s">
        <v>1865</v>
      </c>
      <c r="B920" t="s">
        <v>1865</v>
      </c>
      <c r="C920" t="s">
        <v>6200</v>
      </c>
      <c r="E920">
        <v>10</v>
      </c>
      <c r="F920">
        <v>71.302327480347401</v>
      </c>
      <c r="G920">
        <v>206.320385470362</v>
      </c>
      <c r="H920">
        <v>2.89359958869826</v>
      </c>
      <c r="I920" s="1">
        <v>8.7844552489297402E-10</v>
      </c>
      <c r="J920" s="1">
        <v>2.9393559853500499E-9</v>
      </c>
    </row>
    <row r="921" spans="1:10">
      <c r="A921" t="s">
        <v>2541</v>
      </c>
      <c r="B921" t="s">
        <v>2541</v>
      </c>
      <c r="C921" t="s">
        <v>6149</v>
      </c>
      <c r="E921">
        <v>12</v>
      </c>
      <c r="F921">
        <v>137.02516537693199</v>
      </c>
      <c r="G921">
        <v>395.53347353490102</v>
      </c>
      <c r="H921">
        <v>2.8865754144274001</v>
      </c>
      <c r="I921" s="1">
        <v>1.907736004616E-17</v>
      </c>
      <c r="J921" s="1">
        <v>1.1928949040603199E-16</v>
      </c>
    </row>
    <row r="922" spans="1:10">
      <c r="A922" t="s">
        <v>5452</v>
      </c>
      <c r="B922" t="s">
        <v>5452</v>
      </c>
      <c r="C922" t="s">
        <v>5453</v>
      </c>
      <c r="E922">
        <v>13</v>
      </c>
      <c r="F922">
        <v>35.7118511894015</v>
      </c>
      <c r="G922">
        <v>102.992912260683</v>
      </c>
      <c r="H922">
        <v>2.8839981359254998</v>
      </c>
      <c r="I922">
        <v>9.4174799164834595E-4</v>
      </c>
      <c r="J922">
        <v>1.6781330544609701E-3</v>
      </c>
    </row>
    <row r="923" spans="1:10">
      <c r="A923" t="s">
        <v>2223</v>
      </c>
      <c r="B923" t="s">
        <v>2223</v>
      </c>
      <c r="C923" t="s">
        <v>6259</v>
      </c>
      <c r="E923">
        <v>3</v>
      </c>
      <c r="F923">
        <v>131.50016333879501</v>
      </c>
      <c r="G923">
        <v>378.74282329795898</v>
      </c>
      <c r="H923">
        <v>2.8801699836841399</v>
      </c>
      <c r="I923" s="1">
        <v>1.1379337503757899E-17</v>
      </c>
      <c r="J923" s="1">
        <v>7.2390378321951596E-17</v>
      </c>
    </row>
    <row r="924" spans="1:10">
      <c r="A924" t="s">
        <v>3251</v>
      </c>
      <c r="B924" t="s">
        <v>3251</v>
      </c>
      <c r="C924" t="s">
        <v>2901</v>
      </c>
      <c r="E924">
        <v>3</v>
      </c>
      <c r="F924">
        <v>108.97722091425</v>
      </c>
      <c r="G924">
        <v>313.64690755678498</v>
      </c>
      <c r="H924">
        <v>2.8780960362678099</v>
      </c>
      <c r="I924" s="1">
        <v>2.4343807972515102E-15</v>
      </c>
      <c r="J924" s="1">
        <v>1.31699326787596E-14</v>
      </c>
    </row>
    <row r="925" spans="1:10">
      <c r="A925" t="s">
        <v>535</v>
      </c>
      <c r="B925" t="s">
        <v>535</v>
      </c>
      <c r="C925" t="s">
        <v>2968</v>
      </c>
      <c r="E925">
        <v>1</v>
      </c>
      <c r="F925">
        <v>151.90092291296401</v>
      </c>
      <c r="G925">
        <v>437.06250913971098</v>
      </c>
      <c r="H925">
        <v>2.8772867258360102</v>
      </c>
      <c r="I925" s="1">
        <v>7.99984156289189E-20</v>
      </c>
      <c r="J925" s="1">
        <v>5.8008752124979699E-19</v>
      </c>
    </row>
    <row r="926" spans="1:10">
      <c r="A926" t="s">
        <v>4481</v>
      </c>
      <c r="B926" t="s">
        <v>4481</v>
      </c>
      <c r="C926" t="s">
        <v>4482</v>
      </c>
      <c r="E926">
        <v>9</v>
      </c>
      <c r="F926">
        <v>559.31412822087896</v>
      </c>
      <c r="G926">
        <v>1609.1235534298301</v>
      </c>
      <c r="H926">
        <v>2.8769585323157898</v>
      </c>
      <c r="I926" s="1">
        <v>1.18788089950927E-45</v>
      </c>
      <c r="J926" s="1">
        <v>3.3460548991465398E-44</v>
      </c>
    </row>
    <row r="927" spans="1:10">
      <c r="A927" t="s">
        <v>1757</v>
      </c>
      <c r="B927" t="s">
        <v>1758</v>
      </c>
      <c r="C927" t="s">
        <v>1759</v>
      </c>
      <c r="D927" t="s">
        <v>6223</v>
      </c>
      <c r="E927">
        <v>13</v>
      </c>
      <c r="F927">
        <v>337.46272354878801</v>
      </c>
      <c r="G927">
        <v>970.08210990109797</v>
      </c>
      <c r="H927">
        <v>2.8746348624808902</v>
      </c>
      <c r="I927" s="1">
        <v>2.83766322421451E-38</v>
      </c>
      <c r="J927" s="1">
        <v>5.5235444620175397E-37</v>
      </c>
    </row>
    <row r="928" spans="1:10">
      <c r="A928" t="s">
        <v>1531</v>
      </c>
      <c r="B928" t="s">
        <v>1531</v>
      </c>
      <c r="C928" t="s">
        <v>6200</v>
      </c>
      <c r="E928">
        <v>10</v>
      </c>
      <c r="F928">
        <v>66.576784216777199</v>
      </c>
      <c r="G928">
        <v>191.36478419063999</v>
      </c>
      <c r="H928">
        <v>2.87434706319769</v>
      </c>
      <c r="I928" s="1">
        <v>2.20576996257866E-9</v>
      </c>
      <c r="J928" s="1">
        <v>7.0930879312559601E-9</v>
      </c>
    </row>
    <row r="929" spans="1:10">
      <c r="A929" t="s">
        <v>5743</v>
      </c>
      <c r="B929" t="s">
        <v>5743</v>
      </c>
      <c r="C929" t="s">
        <v>5553</v>
      </c>
      <c r="E929">
        <v>7</v>
      </c>
      <c r="F929">
        <v>22.0876083453443</v>
      </c>
      <c r="G929">
        <v>63.485777412180902</v>
      </c>
      <c r="H929">
        <v>2.87427123931064</v>
      </c>
      <c r="I929">
        <v>1.4668819371494999E-4</v>
      </c>
      <c r="J929">
        <v>2.9035342127564E-4</v>
      </c>
    </row>
    <row r="930" spans="1:10">
      <c r="A930" t="s">
        <v>4020</v>
      </c>
      <c r="B930" t="s">
        <v>4020</v>
      </c>
      <c r="C930" t="s">
        <v>6200</v>
      </c>
      <c r="E930">
        <v>10</v>
      </c>
      <c r="F930">
        <v>25.4068183420687</v>
      </c>
      <c r="G930">
        <v>72.875828487581899</v>
      </c>
      <c r="H930">
        <v>2.8683571278546802</v>
      </c>
      <c r="I930" s="1">
        <v>6.4657559336627201E-5</v>
      </c>
      <c r="J930">
        <v>1.33155936784991E-4</v>
      </c>
    </row>
    <row r="931" spans="1:10">
      <c r="A931" t="s">
        <v>2179</v>
      </c>
      <c r="B931" t="s">
        <v>2179</v>
      </c>
      <c r="C931" t="s">
        <v>6200</v>
      </c>
      <c r="E931">
        <v>10</v>
      </c>
      <c r="F931">
        <v>125.33052110096099</v>
      </c>
      <c r="G931">
        <v>358.60994228884101</v>
      </c>
      <c r="H931">
        <v>2.8613137417657399</v>
      </c>
      <c r="I931" s="1">
        <v>2.7998846366624802E-15</v>
      </c>
      <c r="J931" s="1">
        <v>1.5043507147849899E-14</v>
      </c>
    </row>
    <row r="932" spans="1:10">
      <c r="A932" t="s">
        <v>4770</v>
      </c>
      <c r="B932" t="s">
        <v>4770</v>
      </c>
      <c r="C932" t="s">
        <v>6270</v>
      </c>
      <c r="E932">
        <v>9</v>
      </c>
      <c r="F932">
        <v>25.858874259476401</v>
      </c>
      <c r="G932">
        <v>73.891815127992103</v>
      </c>
      <c r="H932">
        <v>2.85750316841087</v>
      </c>
      <c r="I932" s="1">
        <v>1.4948280300040201E-5</v>
      </c>
      <c r="J932" s="1">
        <v>3.3062277945615501E-5</v>
      </c>
    </row>
    <row r="933" spans="1:10">
      <c r="A933" t="s">
        <v>3911</v>
      </c>
      <c r="B933" t="s">
        <v>3911</v>
      </c>
      <c r="C933" t="s">
        <v>3912</v>
      </c>
      <c r="D933" t="s">
        <v>3913</v>
      </c>
      <c r="E933">
        <v>0</v>
      </c>
      <c r="F933">
        <v>20.7147187549138</v>
      </c>
      <c r="G933">
        <v>59.066009218063499</v>
      </c>
      <c r="H933">
        <v>2.85140290422975</v>
      </c>
      <c r="I933" s="1">
        <v>1.74734583201426E-7</v>
      </c>
      <c r="J933" s="1">
        <v>4.6961923072346599E-7</v>
      </c>
    </row>
    <row r="934" spans="1:10">
      <c r="A934" t="s">
        <v>5803</v>
      </c>
      <c r="B934" t="s">
        <v>5804</v>
      </c>
      <c r="C934" t="s">
        <v>5805</v>
      </c>
      <c r="E934">
        <v>9</v>
      </c>
      <c r="F934">
        <v>110.10736070777</v>
      </c>
      <c r="G934">
        <v>313.79684797560401</v>
      </c>
      <c r="H934">
        <v>2.8499170805522902</v>
      </c>
      <c r="I934" s="1">
        <v>7.4340667710859896E-12</v>
      </c>
      <c r="J934" s="1">
        <v>2.9873934987512202E-11</v>
      </c>
    </row>
    <row r="935" spans="1:10">
      <c r="A935" t="s">
        <v>613</v>
      </c>
      <c r="B935" t="s">
        <v>613</v>
      </c>
      <c r="C935" t="s">
        <v>6289</v>
      </c>
      <c r="E935">
        <v>9</v>
      </c>
      <c r="F935">
        <v>127.000648033928</v>
      </c>
      <c r="G935">
        <v>361.77650942089701</v>
      </c>
      <c r="H935">
        <v>2.8486193969990401</v>
      </c>
      <c r="I935" s="1">
        <v>1.82712666377308E-14</v>
      </c>
      <c r="J935" s="1">
        <v>9.2365272847683001E-14</v>
      </c>
    </row>
    <row r="936" spans="1:10">
      <c r="A936" t="s">
        <v>986</v>
      </c>
      <c r="B936" t="s">
        <v>986</v>
      </c>
      <c r="C936" t="s">
        <v>1426</v>
      </c>
      <c r="E936">
        <v>13</v>
      </c>
      <c r="F936">
        <v>16.022619167758801</v>
      </c>
      <c r="G936">
        <v>45.590750897541</v>
      </c>
      <c r="H936">
        <v>2.8453993957043</v>
      </c>
      <c r="I936">
        <v>5.0215685404914404E-4</v>
      </c>
      <c r="J936">
        <v>9.2782624026298798E-4</v>
      </c>
    </row>
    <row r="937" spans="1:10">
      <c r="A937" t="s">
        <v>797</v>
      </c>
      <c r="B937" t="s">
        <v>797</v>
      </c>
      <c r="C937" t="s">
        <v>934</v>
      </c>
      <c r="E937">
        <v>7</v>
      </c>
      <c r="F937">
        <v>605.90876510447902</v>
      </c>
      <c r="G937">
        <v>1723.7309518325101</v>
      </c>
      <c r="H937">
        <v>2.8448688170656902</v>
      </c>
      <c r="I937" s="1">
        <v>2.4758661293054801E-56</v>
      </c>
      <c r="J937" s="1">
        <v>1.16048797212806E-54</v>
      </c>
    </row>
    <row r="938" spans="1:10">
      <c r="A938" t="s">
        <v>351</v>
      </c>
      <c r="B938" t="s">
        <v>351</v>
      </c>
      <c r="C938" t="s">
        <v>6275</v>
      </c>
      <c r="E938">
        <v>8</v>
      </c>
      <c r="F938">
        <v>24.276678548549601</v>
      </c>
      <c r="G938">
        <v>68.975241772637304</v>
      </c>
      <c r="H938">
        <v>2.8412141156253101</v>
      </c>
      <c r="I938">
        <v>1.6983542809466E-3</v>
      </c>
      <c r="J938">
        <v>2.9258035083993298E-3</v>
      </c>
    </row>
    <row r="939" spans="1:10">
      <c r="A939" t="s">
        <v>5677</v>
      </c>
      <c r="B939" t="s">
        <v>5677</v>
      </c>
      <c r="C939" t="s">
        <v>5678</v>
      </c>
      <c r="E939">
        <v>13</v>
      </c>
      <c r="F939">
        <v>949.629062113141</v>
      </c>
      <c r="G939">
        <v>2696.9248037052798</v>
      </c>
      <c r="H939">
        <v>2.8399771145419801</v>
      </c>
      <c r="I939" s="1">
        <v>1.33639524775388E-67</v>
      </c>
      <c r="J939" s="1">
        <v>8.6999330628777705E-66</v>
      </c>
    </row>
    <row r="940" spans="1:10">
      <c r="A940" t="s">
        <v>1799</v>
      </c>
      <c r="B940" t="s">
        <v>1799</v>
      </c>
      <c r="C940" t="s">
        <v>6259</v>
      </c>
      <c r="E940">
        <v>3</v>
      </c>
      <c r="F940">
        <v>252.799946890505</v>
      </c>
      <c r="G940">
        <v>716.97259763151806</v>
      </c>
      <c r="H940">
        <v>2.83612637759793</v>
      </c>
      <c r="I940" s="1">
        <v>6.7230912818905404E-28</v>
      </c>
      <c r="J940" s="1">
        <v>7.7236454550189601E-27</v>
      </c>
    </row>
    <row r="941" spans="1:10">
      <c r="A941" t="s">
        <v>3879</v>
      </c>
      <c r="B941" t="s">
        <v>3879</v>
      </c>
      <c r="C941" t="s">
        <v>6200</v>
      </c>
      <c r="E941">
        <v>10</v>
      </c>
      <c r="F941">
        <v>7.0904759108565001</v>
      </c>
      <c r="G941">
        <v>20.099316532214701</v>
      </c>
      <c r="H941">
        <v>2.8346921680447199</v>
      </c>
      <c r="I941">
        <v>2.9035324571120998E-3</v>
      </c>
      <c r="J941">
        <v>4.8702538408874202E-3</v>
      </c>
    </row>
    <row r="942" spans="1:10">
      <c r="A942" t="s">
        <v>4980</v>
      </c>
      <c r="B942" t="s">
        <v>4980</v>
      </c>
      <c r="C942" t="s">
        <v>6168</v>
      </c>
      <c r="E942">
        <v>0</v>
      </c>
      <c r="F942">
        <v>292.85649480990202</v>
      </c>
      <c r="G942">
        <v>828.66406275167503</v>
      </c>
      <c r="H942">
        <v>2.8295908659617601</v>
      </c>
      <c r="I942" s="1">
        <v>3.0821432845255699E-30</v>
      </c>
      <c r="J942" s="1">
        <v>3.98637472495261E-29</v>
      </c>
    </row>
    <row r="943" spans="1:10">
      <c r="A943" t="s">
        <v>1863</v>
      </c>
      <c r="B943" t="s">
        <v>1863</v>
      </c>
      <c r="C943" t="s">
        <v>6200</v>
      </c>
      <c r="E943">
        <v>10</v>
      </c>
      <c r="F943">
        <v>18.299620593004601</v>
      </c>
      <c r="G943">
        <v>51.718003947995797</v>
      </c>
      <c r="H943">
        <v>2.8261790284201802</v>
      </c>
      <c r="I943">
        <v>3.1249405298996598E-3</v>
      </c>
      <c r="J943">
        <v>5.2132763566862502E-3</v>
      </c>
    </row>
    <row r="944" spans="1:10">
      <c r="A944" t="s">
        <v>5729</v>
      </c>
      <c r="B944" t="s">
        <v>5729</v>
      </c>
      <c r="C944" t="s">
        <v>6259</v>
      </c>
      <c r="E944">
        <v>0</v>
      </c>
      <c r="F944">
        <v>82.478028486080305</v>
      </c>
      <c r="G944">
        <v>233.000123212853</v>
      </c>
      <c r="H944">
        <v>2.8249962746402901</v>
      </c>
      <c r="I944" s="1">
        <v>1.6674810589496399E-13</v>
      </c>
      <c r="J944" s="1">
        <v>7.7292496237230696E-13</v>
      </c>
    </row>
    <row r="945" spans="1:10">
      <c r="A945" t="s">
        <v>1224</v>
      </c>
      <c r="B945" t="s">
        <v>1224</v>
      </c>
      <c r="C945" t="s">
        <v>6287</v>
      </c>
      <c r="E945">
        <v>3</v>
      </c>
      <c r="F945">
        <v>20.488690796209902</v>
      </c>
      <c r="G945">
        <v>57.866517681931199</v>
      </c>
      <c r="H945">
        <v>2.8243150456756099</v>
      </c>
      <c r="I945">
        <v>1.87012736325502E-4</v>
      </c>
      <c r="J945">
        <v>3.64143443712567E-4</v>
      </c>
    </row>
    <row r="946" spans="1:10">
      <c r="A946" t="s">
        <v>1508</v>
      </c>
      <c r="B946" t="s">
        <v>1508</v>
      </c>
      <c r="C946" t="s">
        <v>1509</v>
      </c>
      <c r="E946">
        <v>0</v>
      </c>
      <c r="F946">
        <v>230.98853201848701</v>
      </c>
      <c r="G946">
        <v>651.60590299179</v>
      </c>
      <c r="H946">
        <v>2.8209448204971399</v>
      </c>
      <c r="I946" s="1">
        <v>1.23735008985486E-25</v>
      </c>
      <c r="J946" s="1">
        <v>1.25426196824561E-24</v>
      </c>
    </row>
    <row r="947" spans="1:10">
      <c r="A947" t="s">
        <v>3635</v>
      </c>
      <c r="B947" t="s">
        <v>3635</v>
      </c>
      <c r="C947" t="s">
        <v>4694</v>
      </c>
      <c r="E947">
        <v>9</v>
      </c>
      <c r="F947">
        <v>253.842155461983</v>
      </c>
      <c r="G947">
        <v>715.859264463763</v>
      </c>
      <c r="H947">
        <v>2.8200960678139699</v>
      </c>
      <c r="I947" s="1">
        <v>1.5567322646172701E-30</v>
      </c>
      <c r="J947" s="1">
        <v>2.04046853207888E-29</v>
      </c>
    </row>
    <row r="948" spans="1:10">
      <c r="A948" t="s">
        <v>2169</v>
      </c>
      <c r="B948" t="s">
        <v>2169</v>
      </c>
      <c r="C948" t="s">
        <v>6200</v>
      </c>
      <c r="E948">
        <v>10</v>
      </c>
      <c r="F948">
        <v>16.2486471264626</v>
      </c>
      <c r="G948">
        <v>45.688097424885903</v>
      </c>
      <c r="H948">
        <v>2.81180931983427</v>
      </c>
      <c r="I948">
        <v>2.5106398726050202E-4</v>
      </c>
      <c r="J948">
        <v>4.8165812094279001E-4</v>
      </c>
    </row>
    <row r="949" spans="1:10">
      <c r="A949" t="s">
        <v>1573</v>
      </c>
      <c r="B949" t="s">
        <v>1574</v>
      </c>
      <c r="C949" t="s">
        <v>1575</v>
      </c>
      <c r="D949" t="s">
        <v>1576</v>
      </c>
      <c r="E949">
        <v>6</v>
      </c>
      <c r="F949">
        <v>405.69291286032501</v>
      </c>
      <c r="G949">
        <v>1136.0002123622801</v>
      </c>
      <c r="H949">
        <v>2.8001480340214702</v>
      </c>
      <c r="I949" s="1">
        <v>5.0900603277068894E-29</v>
      </c>
      <c r="J949" s="1">
        <v>6.1744644844792297E-28</v>
      </c>
    </row>
    <row r="950" spans="1:10">
      <c r="A950" t="s">
        <v>745</v>
      </c>
      <c r="B950" t="s">
        <v>745</v>
      </c>
      <c r="C950" t="s">
        <v>6287</v>
      </c>
      <c r="E950">
        <v>3</v>
      </c>
      <c r="F950">
        <v>54.932305455429102</v>
      </c>
      <c r="G950">
        <v>153.50023651357901</v>
      </c>
      <c r="H950">
        <v>2.79435270813685</v>
      </c>
      <c r="I950" s="1">
        <v>1.06231476658649E-6</v>
      </c>
      <c r="J950" s="1">
        <v>2.6474275701532301E-6</v>
      </c>
    </row>
    <row r="951" spans="1:10">
      <c r="A951" t="s">
        <v>290</v>
      </c>
      <c r="B951" t="s">
        <v>290</v>
      </c>
      <c r="C951" t="s">
        <v>291</v>
      </c>
      <c r="E951">
        <v>3</v>
      </c>
      <c r="F951">
        <v>179.32527104516001</v>
      </c>
      <c r="G951">
        <v>500.99249782165498</v>
      </c>
      <c r="H951">
        <v>2.7937640629328202</v>
      </c>
      <c r="I951" s="1">
        <v>3.0087708309130601E-19</v>
      </c>
      <c r="J951" s="1">
        <v>2.0936328145272701E-18</v>
      </c>
    </row>
    <row r="952" spans="1:10">
      <c r="A952" t="s">
        <v>2269</v>
      </c>
      <c r="B952" t="s">
        <v>2269</v>
      </c>
      <c r="C952" t="s">
        <v>6200</v>
      </c>
      <c r="E952">
        <v>10</v>
      </c>
      <c r="F952">
        <v>101.748648266731</v>
      </c>
      <c r="G952">
        <v>283.80060268223798</v>
      </c>
      <c r="H952">
        <v>2.7892321668811202</v>
      </c>
      <c r="I952" s="1">
        <v>8.0770847617968802E-13</v>
      </c>
      <c r="J952" s="1">
        <v>3.5474992218416701E-12</v>
      </c>
    </row>
    <row r="953" spans="1:10">
      <c r="A953" t="s">
        <v>5959</v>
      </c>
      <c r="B953" t="s">
        <v>5959</v>
      </c>
      <c r="C953" t="s">
        <v>5960</v>
      </c>
      <c r="E953">
        <v>2</v>
      </c>
      <c r="F953">
        <v>47.615801585868702</v>
      </c>
      <c r="G953">
        <v>132.590814554611</v>
      </c>
      <c r="H953">
        <v>2.7845969224208398</v>
      </c>
      <c r="I953" s="1">
        <v>6.16150588210496E-10</v>
      </c>
      <c r="J953" s="1">
        <v>2.0988524978635401E-9</v>
      </c>
    </row>
    <row r="954" spans="1:10">
      <c r="A954" t="s">
        <v>5547</v>
      </c>
      <c r="B954" t="s">
        <v>5716</v>
      </c>
      <c r="C954" t="s">
        <v>5717</v>
      </c>
      <c r="E954">
        <v>0</v>
      </c>
      <c r="F954">
        <v>105.59112356469601</v>
      </c>
      <c r="G954">
        <v>293.869848180144</v>
      </c>
      <c r="H954">
        <v>2.7830923496148801</v>
      </c>
      <c r="I954" s="1">
        <v>7.1924476143869495E-8</v>
      </c>
      <c r="J954" s="1">
        <v>2.0182256021404799E-7</v>
      </c>
    </row>
    <row r="955" spans="1:10">
      <c r="A955" t="s">
        <v>1266</v>
      </c>
      <c r="B955" t="s">
        <v>1266</v>
      </c>
      <c r="C955" t="s">
        <v>6200</v>
      </c>
      <c r="E955">
        <v>10</v>
      </c>
      <c r="F955">
        <v>130.943454361139</v>
      </c>
      <c r="G955">
        <v>363.42916911685103</v>
      </c>
      <c r="H955">
        <v>2.7754664858200702</v>
      </c>
      <c r="I955" s="1">
        <v>7.9051757050480396E-15</v>
      </c>
      <c r="J955" s="1">
        <v>4.0987986244138497E-14</v>
      </c>
    </row>
    <row r="956" spans="1:10">
      <c r="A956" t="s">
        <v>5285</v>
      </c>
      <c r="B956" t="s">
        <v>5285</v>
      </c>
      <c r="C956" t="s">
        <v>6212</v>
      </c>
      <c r="E956">
        <v>9</v>
      </c>
      <c r="F956">
        <v>46.485661792349603</v>
      </c>
      <c r="G956">
        <v>128.97107926273401</v>
      </c>
      <c r="H956">
        <v>2.7744270876220898</v>
      </c>
      <c r="I956" s="1">
        <v>2.7759139959899702E-6</v>
      </c>
      <c r="J956" s="1">
        <v>6.6248798788208604E-6</v>
      </c>
    </row>
    <row r="957" spans="1:10">
      <c r="A957" t="s">
        <v>64</v>
      </c>
      <c r="B957" t="s">
        <v>65</v>
      </c>
      <c r="C957" t="s">
        <v>367</v>
      </c>
      <c r="D957" t="s">
        <v>368</v>
      </c>
      <c r="E957">
        <v>3</v>
      </c>
      <c r="F957">
        <v>74.709468699112307</v>
      </c>
      <c r="G957">
        <v>207.13160653156999</v>
      </c>
      <c r="H957">
        <v>2.7724947070066701</v>
      </c>
      <c r="I957" s="1">
        <v>1.5326607822458E-9</v>
      </c>
      <c r="J957" s="1">
        <v>5.0200501754154096E-9</v>
      </c>
    </row>
    <row r="958" spans="1:10">
      <c r="A958" t="s">
        <v>3571</v>
      </c>
      <c r="B958" t="s">
        <v>3571</v>
      </c>
      <c r="C958" t="s">
        <v>3572</v>
      </c>
      <c r="E958">
        <v>1</v>
      </c>
      <c r="F958">
        <v>267.604495042704</v>
      </c>
      <c r="G958">
        <v>741.88106846722906</v>
      </c>
      <c r="H958">
        <v>2.7723042109170901</v>
      </c>
      <c r="I958" s="1">
        <v>1.2889224285056799E-32</v>
      </c>
      <c r="J958" s="1">
        <v>1.8832410245922199E-31</v>
      </c>
    </row>
    <row r="959" spans="1:10">
      <c r="A959" t="s">
        <v>1132</v>
      </c>
      <c r="B959" t="s">
        <v>1132</v>
      </c>
      <c r="C959" t="s">
        <v>6259</v>
      </c>
      <c r="E959">
        <v>0</v>
      </c>
      <c r="F959">
        <v>32.287988132429</v>
      </c>
      <c r="G959">
        <v>89.441568096296194</v>
      </c>
      <c r="H959">
        <v>2.7701189597026601</v>
      </c>
      <c r="I959" s="1">
        <v>7.0503500901966199E-5</v>
      </c>
      <c r="J959">
        <v>1.4438308695722499E-4</v>
      </c>
    </row>
    <row r="960" spans="1:10">
      <c r="A960" t="s">
        <v>1585</v>
      </c>
      <c r="B960" t="s">
        <v>1585</v>
      </c>
      <c r="C960" t="s">
        <v>6275</v>
      </c>
      <c r="E960">
        <v>8</v>
      </c>
      <c r="F960">
        <v>25.528193240524399</v>
      </c>
      <c r="G960">
        <v>70.671538470007107</v>
      </c>
      <c r="H960">
        <v>2.7683721211346999</v>
      </c>
      <c r="I960" s="1">
        <v>8.43364662390793E-5</v>
      </c>
      <c r="J960">
        <v>1.7133403456822701E-4</v>
      </c>
    </row>
    <row r="961" spans="1:10">
      <c r="A961" t="s">
        <v>3451</v>
      </c>
      <c r="B961" t="s">
        <v>3691</v>
      </c>
      <c r="C961" t="s">
        <v>4568</v>
      </c>
      <c r="E961">
        <v>15</v>
      </c>
      <c r="F961">
        <v>16.822077942326001</v>
      </c>
      <c r="G961">
        <v>46.444493325709701</v>
      </c>
      <c r="H961">
        <v>2.7609248681966299</v>
      </c>
      <c r="I961">
        <v>5.44020703210111E-4</v>
      </c>
      <c r="J961">
        <v>1.00201738450426E-3</v>
      </c>
    </row>
    <row r="962" spans="1:10">
      <c r="A962" t="s">
        <v>1728</v>
      </c>
      <c r="B962" t="s">
        <v>1728</v>
      </c>
      <c r="C962" t="s">
        <v>6229</v>
      </c>
      <c r="E962">
        <v>3</v>
      </c>
      <c r="F962">
        <v>67.271589931096301</v>
      </c>
      <c r="G962">
        <v>185.703003093429</v>
      </c>
      <c r="H962">
        <v>2.7604967161269398</v>
      </c>
      <c r="I962" s="1">
        <v>3.0544481567721897E-8</v>
      </c>
      <c r="J962" s="1">
        <v>8.8594117576872497E-8</v>
      </c>
    </row>
    <row r="963" spans="1:10">
      <c r="A963" t="s">
        <v>6224</v>
      </c>
      <c r="B963" t="s">
        <v>6224</v>
      </c>
      <c r="C963" t="s">
        <v>6287</v>
      </c>
      <c r="E963">
        <v>3</v>
      </c>
      <c r="F963">
        <v>34.355683437178598</v>
      </c>
      <c r="G963">
        <v>94.628920350205107</v>
      </c>
      <c r="H963">
        <v>2.7543891107053602</v>
      </c>
      <c r="I963">
        <v>1.9171800782993999E-4</v>
      </c>
      <c r="J963">
        <v>3.7293353515126801E-4</v>
      </c>
    </row>
    <row r="964" spans="1:10">
      <c r="A964" t="s">
        <v>3371</v>
      </c>
      <c r="B964" t="s">
        <v>3371</v>
      </c>
      <c r="C964" t="s">
        <v>3372</v>
      </c>
      <c r="E964">
        <v>9</v>
      </c>
      <c r="F964">
        <v>129.432468034045</v>
      </c>
      <c r="G964">
        <v>355.34714426389502</v>
      </c>
      <c r="H964">
        <v>2.7454250827576399</v>
      </c>
      <c r="I964" s="1">
        <v>3.3972672285960599E-14</v>
      </c>
      <c r="J964" s="1">
        <v>1.6656559575183499E-13</v>
      </c>
    </row>
    <row r="965" spans="1:10">
      <c r="A965" t="s">
        <v>1986</v>
      </c>
      <c r="B965" t="s">
        <v>1986</v>
      </c>
      <c r="C965" t="s">
        <v>5589</v>
      </c>
      <c r="E965">
        <v>9</v>
      </c>
      <c r="F965">
        <v>25.8421524212688</v>
      </c>
      <c r="G965">
        <v>70.942317368561206</v>
      </c>
      <c r="H965">
        <v>2.7452170474071602</v>
      </c>
      <c r="I965" s="1">
        <v>8.8374153527616799E-5</v>
      </c>
      <c r="J965">
        <v>1.79164071113601E-4</v>
      </c>
    </row>
    <row r="966" spans="1:10">
      <c r="A966" t="s">
        <v>3144</v>
      </c>
      <c r="B966" t="s">
        <v>3144</v>
      </c>
      <c r="C966" t="s">
        <v>6252</v>
      </c>
      <c r="E966">
        <v>3</v>
      </c>
      <c r="F966">
        <v>463.689278708362</v>
      </c>
      <c r="G966">
        <v>1263.1004469219799</v>
      </c>
      <c r="H966">
        <v>2.7240234030004702</v>
      </c>
      <c r="I966" s="1">
        <v>5.9868652905998101E-28</v>
      </c>
      <c r="J966" s="1">
        <v>6.9185490606754004E-27</v>
      </c>
    </row>
    <row r="967" spans="1:10">
      <c r="A967" t="s">
        <v>4269</v>
      </c>
      <c r="B967" t="s">
        <v>4269</v>
      </c>
      <c r="C967" t="s">
        <v>5469</v>
      </c>
      <c r="E967">
        <v>13</v>
      </c>
      <c r="F967">
        <v>254.45335198526399</v>
      </c>
      <c r="G967">
        <v>692.41099153822404</v>
      </c>
      <c r="H967">
        <v>2.7211706434047001</v>
      </c>
      <c r="I967" s="1">
        <v>6.5461190199056898E-28</v>
      </c>
      <c r="J967" s="1">
        <v>7.5351102824415398E-27</v>
      </c>
    </row>
    <row r="968" spans="1:10">
      <c r="A968" t="s">
        <v>3884</v>
      </c>
      <c r="B968" t="s">
        <v>3884</v>
      </c>
      <c r="C968" t="s">
        <v>3934</v>
      </c>
      <c r="E968">
        <v>9</v>
      </c>
      <c r="F968">
        <v>116.172349885355</v>
      </c>
      <c r="G968">
        <v>316.12197647291401</v>
      </c>
      <c r="H968">
        <v>2.7211464413423698</v>
      </c>
      <c r="I968" s="1">
        <v>3.07906262182789E-15</v>
      </c>
      <c r="J968" s="1">
        <v>1.6475093973780399E-14</v>
      </c>
    </row>
    <row r="969" spans="1:10">
      <c r="A969" t="s">
        <v>2663</v>
      </c>
      <c r="B969" t="s">
        <v>2663</v>
      </c>
      <c r="C969" t="s">
        <v>6235</v>
      </c>
      <c r="E969">
        <v>3</v>
      </c>
      <c r="F969">
        <v>369.85968677246802</v>
      </c>
      <c r="G969">
        <v>1006.06797161952</v>
      </c>
      <c r="H969">
        <v>2.72013416871367</v>
      </c>
      <c r="I969" s="1">
        <v>4.6158138528637103E-39</v>
      </c>
      <c r="J969" s="1">
        <v>9.4891415312029792E-38</v>
      </c>
    </row>
    <row r="970" spans="1:10">
      <c r="A970" t="s">
        <v>1789</v>
      </c>
      <c r="B970" t="s">
        <v>1789</v>
      </c>
      <c r="C970" t="s">
        <v>4581</v>
      </c>
      <c r="E970">
        <v>13</v>
      </c>
      <c r="F970">
        <v>23.4604979357748</v>
      </c>
      <c r="G970">
        <v>63.799077677696197</v>
      </c>
      <c r="H970">
        <v>2.7194255574775799</v>
      </c>
      <c r="I970">
        <v>2.8180302610417399E-3</v>
      </c>
      <c r="J970">
        <v>4.7322554598577199E-3</v>
      </c>
    </row>
    <row r="971" spans="1:10">
      <c r="A971" t="s">
        <v>247</v>
      </c>
      <c r="B971" t="s">
        <v>247</v>
      </c>
      <c r="C971" t="s">
        <v>248</v>
      </c>
      <c r="E971">
        <v>3</v>
      </c>
      <c r="F971">
        <v>199.36190592396201</v>
      </c>
      <c r="G971">
        <v>542.09858284018196</v>
      </c>
      <c r="H971">
        <v>2.7191683402492299</v>
      </c>
      <c r="I971" s="1">
        <v>1.6644369122501201E-17</v>
      </c>
      <c r="J971" s="1">
        <v>1.0497239901909E-16</v>
      </c>
    </row>
    <row r="972" spans="1:10">
      <c r="A972" t="s">
        <v>4306</v>
      </c>
      <c r="B972" t="s">
        <v>4306</v>
      </c>
      <c r="C972" t="s">
        <v>6275</v>
      </c>
      <c r="E972">
        <v>8</v>
      </c>
      <c r="F972">
        <v>157.75660597005299</v>
      </c>
      <c r="G972">
        <v>428.91558660185899</v>
      </c>
      <c r="H972">
        <v>2.7188439049156399</v>
      </c>
      <c r="I972" s="1">
        <v>1.3310754230166199E-19</v>
      </c>
      <c r="J972" s="1">
        <v>9.5456192208743796E-19</v>
      </c>
    </row>
    <row r="973" spans="1:10">
      <c r="A973" t="s">
        <v>4184</v>
      </c>
      <c r="B973" t="s">
        <v>4184</v>
      </c>
      <c r="C973" t="s">
        <v>4185</v>
      </c>
      <c r="E973">
        <v>3</v>
      </c>
      <c r="F973">
        <v>33.054003230581003</v>
      </c>
      <c r="G973">
        <v>89.798505363227505</v>
      </c>
      <c r="H973">
        <v>2.7167210197446701</v>
      </c>
      <c r="I973" s="1">
        <v>2.5746158210008199E-6</v>
      </c>
      <c r="J973" s="1">
        <v>6.1746516967842098E-6</v>
      </c>
    </row>
    <row r="974" spans="1:10">
      <c r="A974" t="s">
        <v>4849</v>
      </c>
      <c r="B974" t="s">
        <v>4849</v>
      </c>
      <c r="C974" t="s">
        <v>6287</v>
      </c>
      <c r="E974">
        <v>3</v>
      </c>
      <c r="F974">
        <v>331.57791884628602</v>
      </c>
      <c r="G974">
        <v>899.69142285415796</v>
      </c>
      <c r="H974">
        <v>2.7133635013592099</v>
      </c>
      <c r="I974" s="1">
        <v>5.5568372006945806E-26</v>
      </c>
      <c r="J974" s="1">
        <v>5.7420651073843998E-25</v>
      </c>
    </row>
    <row r="975" spans="1:10">
      <c r="A975" t="s">
        <v>1737</v>
      </c>
      <c r="B975" t="s">
        <v>1737</v>
      </c>
      <c r="C975" t="s">
        <v>6259</v>
      </c>
      <c r="E975">
        <v>0</v>
      </c>
      <c r="F975">
        <v>47.389773627164899</v>
      </c>
      <c r="G975">
        <v>128.581693153354</v>
      </c>
      <c r="H975">
        <v>2.7132793282567702</v>
      </c>
      <c r="I975" s="1">
        <v>9.5149310215840406E-8</v>
      </c>
      <c r="J975" s="1">
        <v>2.62962173846514E-7</v>
      </c>
    </row>
    <row r="976" spans="1:10">
      <c r="A976" t="s">
        <v>505</v>
      </c>
      <c r="B976" t="s">
        <v>505</v>
      </c>
      <c r="C976" t="s">
        <v>6252</v>
      </c>
      <c r="E976">
        <v>3</v>
      </c>
      <c r="F976">
        <v>51.596373620496998</v>
      </c>
      <c r="G976">
        <v>139.91755914119901</v>
      </c>
      <c r="H976">
        <v>2.7117711831905802</v>
      </c>
      <c r="I976" s="1">
        <v>5.6596937593060899E-6</v>
      </c>
      <c r="J976" s="1">
        <v>1.3132730984465099E-5</v>
      </c>
    </row>
    <row r="977" spans="1:10">
      <c r="A977" t="s">
        <v>4168</v>
      </c>
      <c r="B977" t="s">
        <v>4168</v>
      </c>
      <c r="C977" t="s">
        <v>6287</v>
      </c>
      <c r="E977">
        <v>3</v>
      </c>
      <c r="F977">
        <v>53.752000147287099</v>
      </c>
      <c r="G977">
        <v>145.62297723982499</v>
      </c>
      <c r="H977">
        <v>2.7091638793124</v>
      </c>
      <c r="I977" s="1">
        <v>5.7605567086571E-13</v>
      </c>
      <c r="J977" s="1">
        <v>2.5627260255141998E-12</v>
      </c>
    </row>
    <row r="978" spans="1:10">
      <c r="A978" t="s">
        <v>79</v>
      </c>
      <c r="B978" t="s">
        <v>79</v>
      </c>
      <c r="C978" t="s">
        <v>80</v>
      </c>
      <c r="E978">
        <v>0</v>
      </c>
      <c r="F978">
        <v>311.74626805697699</v>
      </c>
      <c r="G978">
        <v>842.90467386307898</v>
      </c>
      <c r="H978">
        <v>2.70381640529863</v>
      </c>
      <c r="I978" s="1">
        <v>3.19120919634291E-7</v>
      </c>
      <c r="J978" s="1">
        <v>8.3582005728087297E-7</v>
      </c>
    </row>
    <row r="979" spans="1:10">
      <c r="A979" t="s">
        <v>5495</v>
      </c>
      <c r="B979" t="s">
        <v>5495</v>
      </c>
      <c r="C979" t="s">
        <v>5322</v>
      </c>
      <c r="E979">
        <v>3</v>
      </c>
      <c r="F979">
        <v>746.61294314250097</v>
      </c>
      <c r="G979">
        <v>2017.17896506083</v>
      </c>
      <c r="H979">
        <v>2.7017733667601598</v>
      </c>
      <c r="I979" s="1">
        <v>1.5548480948663699E-48</v>
      </c>
      <c r="J979" s="1">
        <v>5.2056314216126203E-47</v>
      </c>
    </row>
    <row r="980" spans="1:10">
      <c r="A980" t="s">
        <v>1282</v>
      </c>
      <c r="B980" t="s">
        <v>1282</v>
      </c>
      <c r="C980" t="s">
        <v>6150</v>
      </c>
      <c r="E980">
        <v>11</v>
      </c>
      <c r="F980">
        <v>116.277002945603</v>
      </c>
      <c r="G980">
        <v>313.73306592516201</v>
      </c>
      <c r="H980">
        <v>2.6981523257176998</v>
      </c>
      <c r="I980" s="1">
        <v>7.2582518346122603E-12</v>
      </c>
      <c r="J980" s="1">
        <v>2.9187438228547198E-11</v>
      </c>
    </row>
    <row r="981" spans="1:10">
      <c r="A981" t="s">
        <v>222</v>
      </c>
      <c r="B981" t="s">
        <v>222</v>
      </c>
      <c r="C981" t="s">
        <v>241</v>
      </c>
      <c r="E981">
        <v>3</v>
      </c>
      <c r="F981">
        <v>58.025487493449702</v>
      </c>
      <c r="G981">
        <v>156.48218311545801</v>
      </c>
      <c r="H981">
        <v>2.6967836010532902</v>
      </c>
      <c r="I981" s="1">
        <v>5.0352306809850396E-7</v>
      </c>
      <c r="J981" s="1">
        <v>1.2956265507198699E-6</v>
      </c>
    </row>
    <row r="982" spans="1:10">
      <c r="A982" t="s">
        <v>4432</v>
      </c>
      <c r="B982" t="s">
        <v>4432</v>
      </c>
      <c r="C982" t="s">
        <v>6200</v>
      </c>
      <c r="E982">
        <v>10</v>
      </c>
      <c r="F982">
        <v>76.689232781821403</v>
      </c>
      <c r="G982">
        <v>206.45018084015501</v>
      </c>
      <c r="H982">
        <v>2.6920360701416799</v>
      </c>
      <c r="I982" s="1">
        <v>8.7375755405439696E-10</v>
      </c>
      <c r="J982" s="1">
        <v>2.9286873622452601E-9</v>
      </c>
    </row>
    <row r="983" spans="1:10">
      <c r="A983" t="s">
        <v>4835</v>
      </c>
      <c r="B983" t="s">
        <v>4835</v>
      </c>
      <c r="C983" t="s">
        <v>4794</v>
      </c>
      <c r="E983">
        <v>3</v>
      </c>
      <c r="F983">
        <v>62.943615039308497</v>
      </c>
      <c r="G983">
        <v>169.33084090495001</v>
      </c>
      <c r="H983">
        <v>2.6901988517692002</v>
      </c>
      <c r="I983" s="1">
        <v>3.4770038967207102E-8</v>
      </c>
      <c r="J983" s="1">
        <v>1.00452494235141E-7</v>
      </c>
    </row>
    <row r="984" spans="1:10">
      <c r="A984" t="s">
        <v>6133</v>
      </c>
      <c r="B984" t="s">
        <v>6134</v>
      </c>
      <c r="C984" t="s">
        <v>6135</v>
      </c>
      <c r="E984">
        <v>0</v>
      </c>
      <c r="F984">
        <v>3173.17772296156</v>
      </c>
      <c r="G984">
        <v>8528.0539896281898</v>
      </c>
      <c r="H984">
        <v>2.68754376028736</v>
      </c>
      <c r="I984" s="1">
        <v>6.5693515815200301E-98</v>
      </c>
      <c r="J984" s="1">
        <v>1.6037429548385799E-95</v>
      </c>
    </row>
    <row r="985" spans="1:10">
      <c r="A985" t="s">
        <v>3577</v>
      </c>
      <c r="B985" t="s">
        <v>3577</v>
      </c>
      <c r="C985" t="s">
        <v>6200</v>
      </c>
      <c r="E985">
        <v>10</v>
      </c>
      <c r="F985">
        <v>49.197997296795499</v>
      </c>
      <c r="G985">
        <v>132.20142844523201</v>
      </c>
      <c r="H985">
        <v>2.6871302839362299</v>
      </c>
      <c r="I985" s="1">
        <v>3.6019820374611097E-8</v>
      </c>
      <c r="J985" s="1">
        <v>1.0375620824722001E-7</v>
      </c>
    </row>
    <row r="986" spans="1:10">
      <c r="A986" t="s">
        <v>5118</v>
      </c>
      <c r="B986" t="s">
        <v>5119</v>
      </c>
      <c r="C986" t="s">
        <v>5328</v>
      </c>
      <c r="D986" t="s">
        <v>5329</v>
      </c>
      <c r="E986">
        <v>7</v>
      </c>
      <c r="F986">
        <v>44.070563630440503</v>
      </c>
      <c r="G986">
        <v>118.380421016746</v>
      </c>
      <c r="H986">
        <v>2.6861562745019598</v>
      </c>
      <c r="I986" s="1">
        <v>2.4670504614936599E-7</v>
      </c>
      <c r="J986" s="1">
        <v>6.5257104532240901E-7</v>
      </c>
    </row>
    <row r="987" spans="1:10">
      <c r="A987" t="s">
        <v>3222</v>
      </c>
      <c r="B987" t="s">
        <v>3222</v>
      </c>
      <c r="C987" t="s">
        <v>3223</v>
      </c>
      <c r="D987" t="s">
        <v>3224</v>
      </c>
      <c r="E987">
        <v>0</v>
      </c>
      <c r="F987">
        <v>82.3021660419993</v>
      </c>
      <c r="G987">
        <v>221.016396010497</v>
      </c>
      <c r="H987">
        <v>2.6854262365064798</v>
      </c>
      <c r="I987" s="1">
        <v>1.72030712747579E-17</v>
      </c>
      <c r="J987" s="1">
        <v>1.08146775320608E-16</v>
      </c>
    </row>
    <row r="988" spans="1:10">
      <c r="A988" t="s">
        <v>4569</v>
      </c>
      <c r="B988" t="s">
        <v>4569</v>
      </c>
      <c r="C988" t="s">
        <v>4428</v>
      </c>
      <c r="E988">
        <v>3</v>
      </c>
      <c r="F988">
        <v>49.248162811418297</v>
      </c>
      <c r="G988">
        <v>132.20142844523201</v>
      </c>
      <c r="H988">
        <v>2.6843931001336898</v>
      </c>
      <c r="I988" s="1">
        <v>5.7533227661252798E-6</v>
      </c>
      <c r="J988" s="1">
        <v>1.3334144812788E-5</v>
      </c>
    </row>
    <row r="989" spans="1:10">
      <c r="A989" t="s">
        <v>3093</v>
      </c>
      <c r="B989" t="s">
        <v>3094</v>
      </c>
      <c r="C989" t="s">
        <v>3095</v>
      </c>
      <c r="D989" t="s">
        <v>3096</v>
      </c>
      <c r="E989">
        <v>7</v>
      </c>
      <c r="F989">
        <v>133.68923354200001</v>
      </c>
      <c r="G989">
        <v>358.87064866288199</v>
      </c>
      <c r="H989">
        <v>2.68436462050729</v>
      </c>
      <c r="I989" s="1">
        <v>1.49642799980935E-12</v>
      </c>
      <c r="J989" s="1">
        <v>6.39968733641092E-12</v>
      </c>
    </row>
    <row r="990" spans="1:10">
      <c r="A990" t="s">
        <v>4534</v>
      </c>
      <c r="B990" t="s">
        <v>4534</v>
      </c>
      <c r="C990" t="s">
        <v>6275</v>
      </c>
      <c r="E990">
        <v>8</v>
      </c>
      <c r="F990">
        <v>18.316342431212199</v>
      </c>
      <c r="G990">
        <v>49.156776663489602</v>
      </c>
      <c r="H990">
        <v>2.6837659782841401</v>
      </c>
      <c r="I990">
        <v>1.9144741274685899E-3</v>
      </c>
      <c r="J990">
        <v>3.2826760060984698E-3</v>
      </c>
    </row>
    <row r="991" spans="1:10">
      <c r="A991" t="s">
        <v>2774</v>
      </c>
      <c r="B991" t="s">
        <v>2775</v>
      </c>
      <c r="C991" t="s">
        <v>2776</v>
      </c>
      <c r="D991" t="s">
        <v>2777</v>
      </c>
      <c r="E991">
        <v>6</v>
      </c>
      <c r="F991">
        <v>2371.5903866252102</v>
      </c>
      <c r="G991">
        <v>6343.6130683234996</v>
      </c>
      <c r="H991">
        <v>2.6748350406962502</v>
      </c>
      <c r="I991" s="1">
        <v>7.38363085953575E-83</v>
      </c>
      <c r="J991" s="1">
        <v>1.03001650490524E-80</v>
      </c>
    </row>
    <row r="992" spans="1:10">
      <c r="A992" t="s">
        <v>471</v>
      </c>
      <c r="B992" t="s">
        <v>471</v>
      </c>
      <c r="C992" t="s">
        <v>6200</v>
      </c>
      <c r="E992">
        <v>10</v>
      </c>
      <c r="F992">
        <v>91.184143784278803</v>
      </c>
      <c r="G992">
        <v>243.79554703804399</v>
      </c>
      <c r="H992">
        <v>2.67366163589592</v>
      </c>
      <c r="I992" s="1">
        <v>1.25276012816654E-9</v>
      </c>
      <c r="J992" s="1">
        <v>4.1374980783132699E-9</v>
      </c>
    </row>
    <row r="993" spans="1:10">
      <c r="A993" t="s">
        <v>1118</v>
      </c>
      <c r="B993" t="s">
        <v>1118</v>
      </c>
      <c r="C993" t="s">
        <v>3372</v>
      </c>
      <c r="E993">
        <v>9</v>
      </c>
      <c r="F993">
        <v>35.7118511894015</v>
      </c>
      <c r="G993">
        <v>95.471474619406095</v>
      </c>
      <c r="H993">
        <v>2.67338352506744</v>
      </c>
      <c r="I993" s="1">
        <v>1.85822514681436E-5</v>
      </c>
      <c r="J993" s="1">
        <v>4.0669933265541101E-5</v>
      </c>
    </row>
    <row r="994" spans="1:10">
      <c r="A994" t="s">
        <v>5839</v>
      </c>
      <c r="B994" t="s">
        <v>5839</v>
      </c>
      <c r="C994" t="s">
        <v>6259</v>
      </c>
      <c r="E994">
        <v>0</v>
      </c>
      <c r="F994">
        <v>19.115801205779398</v>
      </c>
      <c r="G994">
        <v>51.101475941478</v>
      </c>
      <c r="H994">
        <v>2.6732583892967101</v>
      </c>
      <c r="I994">
        <v>1.9766747867323302E-3</v>
      </c>
      <c r="J994">
        <v>3.3823999928343298E-3</v>
      </c>
    </row>
    <row r="995" spans="1:10">
      <c r="A995" t="s">
        <v>5348</v>
      </c>
      <c r="B995" t="s">
        <v>5348</v>
      </c>
      <c r="C995" t="s">
        <v>6212</v>
      </c>
      <c r="E995">
        <v>9</v>
      </c>
      <c r="F995">
        <v>18.542370389916002</v>
      </c>
      <c r="G995">
        <v>49.5674234563498</v>
      </c>
      <c r="H995">
        <v>2.6731977850742501</v>
      </c>
      <c r="I995" s="1">
        <v>6.39259074113953E-5</v>
      </c>
      <c r="J995">
        <v>1.3174178386330101E-4</v>
      </c>
    </row>
    <row r="996" spans="1:10">
      <c r="A996" t="s">
        <v>3698</v>
      </c>
      <c r="B996" t="s">
        <v>3698</v>
      </c>
      <c r="C996" t="s">
        <v>6200</v>
      </c>
      <c r="E996">
        <v>10</v>
      </c>
      <c r="F996">
        <v>140.76298761464901</v>
      </c>
      <c r="G996">
        <v>375.51024284655102</v>
      </c>
      <c r="H996">
        <v>2.6676774144247601</v>
      </c>
      <c r="I996" s="1">
        <v>1.02349928329634E-14</v>
      </c>
      <c r="J996" s="1">
        <v>5.2648659357622698E-14</v>
      </c>
    </row>
    <row r="997" spans="1:10">
      <c r="A997" t="s">
        <v>2167</v>
      </c>
      <c r="B997" t="s">
        <v>2167</v>
      </c>
      <c r="C997" t="s">
        <v>6200</v>
      </c>
      <c r="E997">
        <v>10</v>
      </c>
      <c r="F997">
        <v>82.197512981751203</v>
      </c>
      <c r="G997">
        <v>219.02917536554801</v>
      </c>
      <c r="H997">
        <v>2.6646691295170299</v>
      </c>
      <c r="I997" s="1">
        <v>2.7317152198805502E-12</v>
      </c>
      <c r="J997" s="1">
        <v>1.14403999094211E-11</v>
      </c>
    </row>
    <row r="998" spans="1:10">
      <c r="A998" t="s">
        <v>5219</v>
      </c>
      <c r="B998" t="s">
        <v>5219</v>
      </c>
      <c r="C998" t="s">
        <v>5493</v>
      </c>
      <c r="E998">
        <v>9</v>
      </c>
      <c r="F998">
        <v>801.02630532769194</v>
      </c>
      <c r="G998">
        <v>2133.5329909690299</v>
      </c>
      <c r="H998">
        <v>2.6634992843290202</v>
      </c>
      <c r="I998" s="1">
        <v>1.05596357299116E-32</v>
      </c>
      <c r="J998" s="1">
        <v>1.5544951191344699E-31</v>
      </c>
    </row>
    <row r="999" spans="1:10">
      <c r="A999" t="s">
        <v>1430</v>
      </c>
      <c r="B999" t="s">
        <v>1430</v>
      </c>
      <c r="C999" t="s">
        <v>6310</v>
      </c>
      <c r="E999">
        <v>13</v>
      </c>
      <c r="F999">
        <v>61.466072388629797</v>
      </c>
      <c r="G999">
        <v>163.42065722711999</v>
      </c>
      <c r="H999">
        <v>2.6587131872338499</v>
      </c>
      <c r="I999" s="1">
        <v>2.6632759811123199E-7</v>
      </c>
      <c r="J999" s="1">
        <v>7.02888917717887E-7</v>
      </c>
    </row>
    <row r="1000" spans="1:10">
      <c r="A1000" t="s">
        <v>4267</v>
      </c>
      <c r="B1000" t="s">
        <v>4267</v>
      </c>
      <c r="C1000" t="s">
        <v>4268</v>
      </c>
      <c r="E1000">
        <v>0</v>
      </c>
      <c r="F1000">
        <v>42.802327100258097</v>
      </c>
      <c r="G1000">
        <v>113.755887243426</v>
      </c>
      <c r="H1000">
        <v>2.6577033294701402</v>
      </c>
      <c r="I1000" s="1">
        <v>5.9832744243353102E-6</v>
      </c>
      <c r="J1000" s="1">
        <v>1.38287987582567E-5</v>
      </c>
    </row>
    <row r="1001" spans="1:10">
      <c r="A1001" t="s">
        <v>1305</v>
      </c>
      <c r="B1001" t="s">
        <v>1305</v>
      </c>
      <c r="C1001" t="s">
        <v>6083</v>
      </c>
      <c r="E1001">
        <v>0</v>
      </c>
      <c r="F1001">
        <v>80.129817677001597</v>
      </c>
      <c r="G1001">
        <v>212.913110474061</v>
      </c>
      <c r="H1001">
        <v>2.65710214557458</v>
      </c>
      <c r="I1001" s="1">
        <v>1.72757955713608E-5</v>
      </c>
      <c r="J1001" s="1">
        <v>3.7923898933159602E-5</v>
      </c>
    </row>
    <row r="1002" spans="1:10">
      <c r="A1002" t="s">
        <v>724</v>
      </c>
      <c r="B1002" t="s">
        <v>724</v>
      </c>
      <c r="C1002" t="s">
        <v>6275</v>
      </c>
      <c r="E1002">
        <v>8</v>
      </c>
      <c r="F1002">
        <v>97.889451130558001</v>
      </c>
      <c r="G1002">
        <v>259.886857803456</v>
      </c>
      <c r="H1002">
        <v>2.6549015731719399</v>
      </c>
      <c r="I1002" s="1">
        <v>1.16102964848355E-7</v>
      </c>
      <c r="J1002" s="1">
        <v>3.1802116458462301E-7</v>
      </c>
    </row>
    <row r="1003" spans="1:10">
      <c r="A1003" t="s">
        <v>573</v>
      </c>
      <c r="B1003" t="s">
        <v>573</v>
      </c>
      <c r="C1003" t="s">
        <v>397</v>
      </c>
      <c r="D1003" t="s">
        <v>398</v>
      </c>
      <c r="E1003">
        <v>7</v>
      </c>
      <c r="F1003">
        <v>300.432470314581</v>
      </c>
      <c r="G1003">
        <v>796.28897943507002</v>
      </c>
      <c r="H1003">
        <v>2.6504757578342999</v>
      </c>
      <c r="I1003" s="1">
        <v>5.4553726653048799E-27</v>
      </c>
      <c r="J1003" s="1">
        <v>5.9190793418557999E-26</v>
      </c>
    </row>
    <row r="1004" spans="1:10">
      <c r="A1004" t="s">
        <v>2329</v>
      </c>
      <c r="B1004" t="s">
        <v>2329</v>
      </c>
      <c r="C1004" t="s">
        <v>6229</v>
      </c>
      <c r="E1004">
        <v>3</v>
      </c>
      <c r="F1004">
        <v>47.025648931797797</v>
      </c>
      <c r="G1004">
        <v>124.356618013927</v>
      </c>
      <c r="H1004">
        <v>2.6444423594086599</v>
      </c>
      <c r="I1004" s="1">
        <v>7.2397277424329501E-8</v>
      </c>
      <c r="J1004" s="1">
        <v>2.0285779456200199E-7</v>
      </c>
    </row>
    <row r="1005" spans="1:10">
      <c r="A1005" t="s">
        <v>3600</v>
      </c>
      <c r="B1005" t="s">
        <v>3600</v>
      </c>
      <c r="C1005" t="s">
        <v>6200</v>
      </c>
      <c r="E1005">
        <v>10</v>
      </c>
      <c r="F1005">
        <v>44.522619547848102</v>
      </c>
      <c r="G1005">
        <v>117.667662117338</v>
      </c>
      <c r="H1005">
        <v>2.64287374175909</v>
      </c>
      <c r="I1005" s="1">
        <v>6.6924267159208003E-6</v>
      </c>
      <c r="J1005" s="1">
        <v>1.5400992980589201E-5</v>
      </c>
    </row>
    <row r="1006" spans="1:10">
      <c r="A1006" t="s">
        <v>3294</v>
      </c>
      <c r="B1006" t="s">
        <v>3294</v>
      </c>
      <c r="C1006" t="s">
        <v>6259</v>
      </c>
      <c r="E1006">
        <v>3</v>
      </c>
      <c r="F1006">
        <v>130.21520497040501</v>
      </c>
      <c r="G1006">
        <v>343.55811011622899</v>
      </c>
      <c r="H1006">
        <v>2.6383870469989499</v>
      </c>
      <c r="I1006" s="1">
        <v>2.1027765721889401E-13</v>
      </c>
      <c r="J1006" s="1">
        <v>9.6856666167099001E-13</v>
      </c>
    </row>
    <row r="1007" spans="1:10">
      <c r="A1007" t="s">
        <v>2056</v>
      </c>
      <c r="B1007" t="s">
        <v>2056</v>
      </c>
      <c r="C1007" t="s">
        <v>2057</v>
      </c>
      <c r="E1007">
        <v>3</v>
      </c>
      <c r="F1007">
        <v>62.370184223445101</v>
      </c>
      <c r="G1007">
        <v>164.393006866115</v>
      </c>
      <c r="H1007">
        <v>2.63576272722181</v>
      </c>
      <c r="I1007" s="1">
        <v>4.5170668415498699E-8</v>
      </c>
      <c r="J1007" s="1">
        <v>1.2916298011049599E-7</v>
      </c>
    </row>
    <row r="1008" spans="1:10">
      <c r="A1008" t="s">
        <v>4041</v>
      </c>
      <c r="B1008" t="s">
        <v>4041</v>
      </c>
      <c r="C1008" t="s">
        <v>6287</v>
      </c>
      <c r="E1008">
        <v>3</v>
      </c>
      <c r="F1008">
        <v>105.88403887622999</v>
      </c>
      <c r="G1008">
        <v>278.65688742974498</v>
      </c>
      <c r="H1008">
        <v>2.6317175882899</v>
      </c>
      <c r="I1008" s="1">
        <v>2.4658652234990698E-6</v>
      </c>
      <c r="J1008" s="1">
        <v>5.9259656868257003E-6</v>
      </c>
    </row>
    <row r="1009" spans="1:10">
      <c r="A1009" t="s">
        <v>3845</v>
      </c>
      <c r="B1009" t="s">
        <v>3845</v>
      </c>
      <c r="C1009" t="s">
        <v>6287</v>
      </c>
      <c r="E1009">
        <v>3</v>
      </c>
      <c r="F1009">
        <v>136.08760986570201</v>
      </c>
      <c r="G1009">
        <v>358.04935507716198</v>
      </c>
      <c r="H1009">
        <v>2.6310209682608399</v>
      </c>
      <c r="I1009" s="1">
        <v>4.1696533127824004E-15</v>
      </c>
      <c r="J1009" s="1">
        <v>2.21687829034411E-14</v>
      </c>
    </row>
    <row r="1010" spans="1:10">
      <c r="A1010" t="s">
        <v>3623</v>
      </c>
      <c r="B1010" t="s">
        <v>3623</v>
      </c>
      <c r="C1010" t="s">
        <v>6287</v>
      </c>
      <c r="E1010">
        <v>3</v>
      </c>
      <c r="F1010">
        <v>909.04924889250401</v>
      </c>
      <c r="G1010">
        <v>2389.4062648334102</v>
      </c>
      <c r="H1010">
        <v>2.62846734403491</v>
      </c>
      <c r="I1010" s="1">
        <v>2.8130753751987602E-55</v>
      </c>
      <c r="J1010" s="1">
        <v>1.2876412986945E-53</v>
      </c>
    </row>
    <row r="1011" spans="1:10">
      <c r="A1011" t="s">
        <v>1970</v>
      </c>
      <c r="B1011" t="s">
        <v>1971</v>
      </c>
      <c r="C1011" t="s">
        <v>1972</v>
      </c>
      <c r="D1011" t="s">
        <v>1973</v>
      </c>
      <c r="E1011">
        <v>6</v>
      </c>
      <c r="F1011">
        <v>175.223324112076</v>
      </c>
      <c r="G1011">
        <v>460.25230696011801</v>
      </c>
      <c r="H1011">
        <v>2.6266612010267099</v>
      </c>
      <c r="I1011" s="1">
        <v>1.4952109541107701E-16</v>
      </c>
      <c r="J1011" s="1">
        <v>8.7168566966517199E-16</v>
      </c>
    </row>
    <row r="1012" spans="1:10">
      <c r="A1012" t="s">
        <v>4696</v>
      </c>
      <c r="B1012" t="s">
        <v>4696</v>
      </c>
      <c r="C1012" t="s">
        <v>5589</v>
      </c>
      <c r="E1012">
        <v>9</v>
      </c>
      <c r="F1012">
        <v>60.633169937647402</v>
      </c>
      <c r="G1012">
        <v>158.947179507074</v>
      </c>
      <c r="H1012">
        <v>2.6214558742438898</v>
      </c>
      <c r="I1012" s="1">
        <v>4.5059737074424796E-9</v>
      </c>
      <c r="J1012" s="1">
        <v>1.4072761168393099E-8</v>
      </c>
    </row>
    <row r="1013" spans="1:10">
      <c r="A1013" t="s">
        <v>3039</v>
      </c>
      <c r="B1013" t="s">
        <v>3039</v>
      </c>
      <c r="C1013" t="s">
        <v>6200</v>
      </c>
      <c r="E1013">
        <v>10</v>
      </c>
      <c r="F1013">
        <v>12.929437129738201</v>
      </c>
      <c r="G1013">
        <v>33.887875118252502</v>
      </c>
      <c r="H1013">
        <v>2.6209861093109099</v>
      </c>
      <c r="I1013">
        <v>1.27382177108653E-3</v>
      </c>
      <c r="J1013">
        <v>2.2378775882446801E-3</v>
      </c>
    </row>
    <row r="1014" spans="1:10">
      <c r="A1014" t="s">
        <v>667</v>
      </c>
      <c r="B1014" t="s">
        <v>667</v>
      </c>
      <c r="C1014" t="s">
        <v>6200</v>
      </c>
      <c r="E1014">
        <v>10</v>
      </c>
      <c r="F1014">
        <v>37.553518535447303</v>
      </c>
      <c r="G1014">
        <v>98.292292643498698</v>
      </c>
      <c r="H1014">
        <v>2.61739236366678</v>
      </c>
      <c r="I1014" s="1">
        <v>1.47398675081909E-5</v>
      </c>
      <c r="J1014" s="1">
        <v>3.2632009142843602E-5</v>
      </c>
    </row>
    <row r="1015" spans="1:10">
      <c r="A1015" t="s">
        <v>2786</v>
      </c>
      <c r="B1015" t="s">
        <v>4824</v>
      </c>
      <c r="C1015" t="s">
        <v>4825</v>
      </c>
      <c r="D1015" t="s">
        <v>4826</v>
      </c>
      <c r="E1015">
        <v>7</v>
      </c>
      <c r="F1015">
        <v>653.13939812577098</v>
      </c>
      <c r="G1015">
        <v>1708.8178719197499</v>
      </c>
      <c r="H1015">
        <v>2.61631418472584</v>
      </c>
      <c r="I1015" s="1">
        <v>5.6918641713539502E-46</v>
      </c>
      <c r="J1015" s="1">
        <v>1.6509223851466699E-44</v>
      </c>
    </row>
    <row r="1016" spans="1:10">
      <c r="A1016" t="s">
        <v>282</v>
      </c>
      <c r="B1016" t="s">
        <v>282</v>
      </c>
      <c r="C1016" t="s">
        <v>6200</v>
      </c>
      <c r="E1016">
        <v>10</v>
      </c>
      <c r="F1016">
        <v>216.75741468215099</v>
      </c>
      <c r="G1016">
        <v>565.36335086999804</v>
      </c>
      <c r="H1016">
        <v>2.60827686886299</v>
      </c>
      <c r="I1016" s="1">
        <v>5.8047942426678301E-18</v>
      </c>
      <c r="J1016" s="1">
        <v>3.7332919284073401E-17</v>
      </c>
    </row>
    <row r="1017" spans="1:10">
      <c r="A1017" t="s">
        <v>3392</v>
      </c>
      <c r="B1017" t="s">
        <v>3392</v>
      </c>
      <c r="C1017" t="s">
        <v>3934</v>
      </c>
      <c r="E1017">
        <v>9</v>
      </c>
      <c r="F1017">
        <v>61.6921003473336</v>
      </c>
      <c r="G1017">
        <v>160.80460478223</v>
      </c>
      <c r="H1017">
        <v>2.6065671921831499</v>
      </c>
      <c r="I1017" s="1">
        <v>2.7066252536806198E-7</v>
      </c>
      <c r="J1017" s="1">
        <v>7.1304484538285903E-7</v>
      </c>
    </row>
    <row r="1018" spans="1:10">
      <c r="A1018" t="s">
        <v>2267</v>
      </c>
      <c r="B1018" t="s">
        <v>2267</v>
      </c>
      <c r="C1018" t="s">
        <v>6083</v>
      </c>
      <c r="E1018">
        <v>0</v>
      </c>
      <c r="F1018">
        <v>21.7569273263924</v>
      </c>
      <c r="G1018">
        <v>56.6670261457989</v>
      </c>
      <c r="H1018">
        <v>2.6045509687877</v>
      </c>
      <c r="I1018">
        <v>6.0669845701210399E-3</v>
      </c>
      <c r="J1018">
        <v>9.6672457428172796E-3</v>
      </c>
    </row>
    <row r="1019" spans="1:10">
      <c r="A1019" t="s">
        <v>5172</v>
      </c>
      <c r="B1019" t="s">
        <v>5173</v>
      </c>
      <c r="C1019" t="s">
        <v>5222</v>
      </c>
      <c r="D1019" t="s">
        <v>5223</v>
      </c>
      <c r="E1019">
        <v>6</v>
      </c>
      <c r="F1019">
        <v>177.25757574041</v>
      </c>
      <c r="G1019">
        <v>461.462986655218</v>
      </c>
      <c r="H1019">
        <v>2.6033470486532</v>
      </c>
      <c r="I1019" s="1">
        <v>3.6312913758011401E-18</v>
      </c>
      <c r="J1019" s="1">
        <v>2.3613469667945501E-17</v>
      </c>
    </row>
    <row r="1020" spans="1:10">
      <c r="A1020" t="s">
        <v>2957</v>
      </c>
      <c r="B1020" t="s">
        <v>2957</v>
      </c>
      <c r="C1020" t="s">
        <v>6200</v>
      </c>
      <c r="E1020">
        <v>10</v>
      </c>
      <c r="F1020">
        <v>51.977220154071802</v>
      </c>
      <c r="G1020">
        <v>134.92489994197899</v>
      </c>
      <c r="H1020">
        <v>2.5958467871508502</v>
      </c>
      <c r="I1020" s="1">
        <v>7.0753734092885605E-5</v>
      </c>
      <c r="J1020">
        <v>1.44794316468815E-4</v>
      </c>
    </row>
    <row r="1021" spans="1:10">
      <c r="A1021" t="s">
        <v>74</v>
      </c>
      <c r="B1021" t="s">
        <v>74</v>
      </c>
      <c r="C1021" t="s">
        <v>4668</v>
      </c>
      <c r="E1021">
        <v>3</v>
      </c>
      <c r="F1021">
        <v>62.386906061652702</v>
      </c>
      <c r="G1021">
        <v>161.76688189671199</v>
      </c>
      <c r="H1021">
        <v>2.5929620830507099</v>
      </c>
      <c r="I1021" s="1">
        <v>4.0169117565997098E-9</v>
      </c>
      <c r="J1021" s="1">
        <v>1.26193490519666E-8</v>
      </c>
    </row>
    <row r="1022" spans="1:10">
      <c r="A1022" t="s">
        <v>4847</v>
      </c>
      <c r="B1022" t="s">
        <v>4847</v>
      </c>
      <c r="C1022" t="s">
        <v>6252</v>
      </c>
      <c r="E1022">
        <v>3</v>
      </c>
      <c r="F1022">
        <v>2096.3095850485802</v>
      </c>
      <c r="G1022">
        <v>5435.3014097226396</v>
      </c>
      <c r="H1022">
        <v>2.5927951904091802</v>
      </c>
      <c r="I1022" s="1">
        <v>1.5334418241572199E-67</v>
      </c>
      <c r="J1022" s="1">
        <v>9.8730062063045697E-66</v>
      </c>
    </row>
    <row r="1023" spans="1:10">
      <c r="A1023" t="s">
        <v>3671</v>
      </c>
      <c r="B1023" t="s">
        <v>3671</v>
      </c>
      <c r="C1023" t="s">
        <v>3672</v>
      </c>
      <c r="E1023">
        <v>0</v>
      </c>
      <c r="F1023">
        <v>164.46623534733499</v>
      </c>
      <c r="G1023">
        <v>425.97616136694</v>
      </c>
      <c r="H1023">
        <v>2.59005236222088</v>
      </c>
      <c r="I1023" s="1">
        <v>1.4064799420293599E-18</v>
      </c>
      <c r="J1023" s="1">
        <v>9.4828147069620203E-18</v>
      </c>
    </row>
    <row r="1024" spans="1:10">
      <c r="A1024" t="s">
        <v>4170</v>
      </c>
      <c r="B1024" t="s">
        <v>4170</v>
      </c>
      <c r="C1024" t="s">
        <v>4171</v>
      </c>
      <c r="E1024">
        <v>9</v>
      </c>
      <c r="F1024">
        <v>46.694967912845797</v>
      </c>
      <c r="G1024">
        <v>120.865562457387</v>
      </c>
      <c r="H1024">
        <v>2.58840658554425</v>
      </c>
      <c r="I1024" s="1">
        <v>4.0019037575933797E-5</v>
      </c>
      <c r="J1024" s="1">
        <v>8.4600903399951102E-5</v>
      </c>
    </row>
    <row r="1025" spans="1:10">
      <c r="A1025" t="s">
        <v>898</v>
      </c>
      <c r="B1025" t="s">
        <v>898</v>
      </c>
      <c r="C1025" t="s">
        <v>6200</v>
      </c>
      <c r="E1025">
        <v>10</v>
      </c>
      <c r="F1025">
        <v>47.858551382780199</v>
      </c>
      <c r="G1025">
        <v>123.859812852689</v>
      </c>
      <c r="H1025">
        <v>2.58803932158412</v>
      </c>
      <c r="I1025" s="1">
        <v>7.2702374184397E-8</v>
      </c>
      <c r="J1025" s="1">
        <v>2.0361530131280201E-7</v>
      </c>
    </row>
    <row r="1026" spans="1:10">
      <c r="A1026" t="s">
        <v>2254</v>
      </c>
      <c r="B1026" t="s">
        <v>2254</v>
      </c>
      <c r="C1026" t="s">
        <v>6112</v>
      </c>
      <c r="E1026">
        <v>0</v>
      </c>
      <c r="F1026">
        <v>80.912554613361195</v>
      </c>
      <c r="G1026">
        <v>209.35715723262501</v>
      </c>
      <c r="H1026">
        <v>2.5874496020183</v>
      </c>
      <c r="I1026" s="1">
        <v>8.2754267554821001E-12</v>
      </c>
      <c r="J1026" s="1">
        <v>3.3141302365256098E-11</v>
      </c>
    </row>
    <row r="1027" spans="1:10">
      <c r="A1027" t="s">
        <v>3651</v>
      </c>
      <c r="B1027" t="s">
        <v>3651</v>
      </c>
      <c r="C1027" t="s">
        <v>5016</v>
      </c>
      <c r="E1027">
        <v>9</v>
      </c>
      <c r="F1027">
        <v>227.811740789429</v>
      </c>
      <c r="G1027">
        <v>587.05042941326997</v>
      </c>
      <c r="H1027">
        <v>2.5769103356086198</v>
      </c>
      <c r="I1027" s="1">
        <v>2.4835028162944302E-25</v>
      </c>
      <c r="J1027" s="1">
        <v>2.44551983204523E-24</v>
      </c>
    </row>
    <row r="1028" spans="1:10">
      <c r="A1028" t="s">
        <v>3143</v>
      </c>
      <c r="B1028" t="s">
        <v>3143</v>
      </c>
      <c r="C1028" t="s">
        <v>6200</v>
      </c>
      <c r="E1028">
        <v>10</v>
      </c>
      <c r="F1028">
        <v>1802.7205188169501</v>
      </c>
      <c r="G1028">
        <v>4642.6243879526801</v>
      </c>
      <c r="H1028">
        <v>2.5753433987645802</v>
      </c>
      <c r="I1028" s="1">
        <v>1.9073816768099602E-6</v>
      </c>
      <c r="J1028" s="1">
        <v>4.6255584620983199E-6</v>
      </c>
    </row>
    <row r="1029" spans="1:10">
      <c r="A1029" t="s">
        <v>3300</v>
      </c>
      <c r="B1029" t="s">
        <v>3300</v>
      </c>
      <c r="C1029" t="s">
        <v>6161</v>
      </c>
      <c r="E1029">
        <v>13</v>
      </c>
      <c r="F1029">
        <v>623.92787019315494</v>
      </c>
      <c r="G1029">
        <v>1604.2058644400199</v>
      </c>
      <c r="H1029">
        <v>2.57113993632532</v>
      </c>
      <c r="I1029" s="1">
        <v>2.3183555737548999E-47</v>
      </c>
      <c r="J1029" s="1">
        <v>7.3821985362119194E-46</v>
      </c>
    </row>
    <row r="1030" spans="1:10">
      <c r="A1030" t="s">
        <v>1166</v>
      </c>
      <c r="B1030" t="s">
        <v>1166</v>
      </c>
      <c r="C1030" t="s">
        <v>1892</v>
      </c>
      <c r="E1030">
        <v>13</v>
      </c>
      <c r="F1030">
        <v>158.36780249333501</v>
      </c>
      <c r="G1030">
        <v>406.308752311067</v>
      </c>
      <c r="H1030">
        <v>2.5656020094625398</v>
      </c>
      <c r="I1030" s="1">
        <v>2.3343493265209699E-7</v>
      </c>
      <c r="J1030" s="1">
        <v>6.1914679511481897E-7</v>
      </c>
    </row>
    <row r="1031" spans="1:10">
      <c r="A1031" t="s">
        <v>760</v>
      </c>
      <c r="B1031" t="s">
        <v>760</v>
      </c>
      <c r="C1031" t="s">
        <v>4839</v>
      </c>
      <c r="E1031">
        <v>3</v>
      </c>
      <c r="F1031">
        <v>33.208821805451898</v>
      </c>
      <c r="G1031">
        <v>85.1952322733881</v>
      </c>
      <c r="H1031">
        <v>2.5654397729762799</v>
      </c>
      <c r="I1031">
        <v>1.7811928467891899E-4</v>
      </c>
      <c r="J1031">
        <v>3.4821517815608502E-4</v>
      </c>
    </row>
    <row r="1032" spans="1:10">
      <c r="A1032" t="s">
        <v>2799</v>
      </c>
      <c r="B1032" t="s">
        <v>2799</v>
      </c>
      <c r="C1032" t="s">
        <v>2800</v>
      </c>
      <c r="E1032">
        <v>9</v>
      </c>
      <c r="F1032">
        <v>170.84518370566499</v>
      </c>
      <c r="G1032">
        <v>437.91625156788001</v>
      </c>
      <c r="H1032">
        <v>2.5632343977710801</v>
      </c>
      <c r="I1032" s="1">
        <v>1.0165304499446499E-14</v>
      </c>
      <c r="J1032" s="1">
        <v>5.2382162763638601E-14</v>
      </c>
    </row>
    <row r="1033" spans="1:10">
      <c r="A1033" t="s">
        <v>143</v>
      </c>
      <c r="B1033" t="s">
        <v>143</v>
      </c>
      <c r="C1033" t="s">
        <v>144</v>
      </c>
      <c r="E1033">
        <v>13</v>
      </c>
      <c r="F1033">
        <v>735.91034192338498</v>
      </c>
      <c r="G1033">
        <v>1881.2727585898001</v>
      </c>
      <c r="H1033">
        <v>2.5563885318867499</v>
      </c>
      <c r="I1033" s="1">
        <v>6.7120059806707498E-44</v>
      </c>
      <c r="J1033" s="1">
        <v>1.79569146304794E-42</v>
      </c>
    </row>
    <row r="1034" spans="1:10">
      <c r="A1034" t="s">
        <v>4466</v>
      </c>
      <c r="B1034" t="s">
        <v>4466</v>
      </c>
      <c r="C1034" t="s">
        <v>5678</v>
      </c>
      <c r="E1034">
        <v>13</v>
      </c>
      <c r="F1034">
        <v>59.050974226720697</v>
      </c>
      <c r="G1034">
        <v>150.723055490902</v>
      </c>
      <c r="H1034">
        <v>2.5524228425464299</v>
      </c>
      <c r="I1034" s="1">
        <v>3.7891831690537699E-7</v>
      </c>
      <c r="J1034" s="1">
        <v>9.858270065491129E-7</v>
      </c>
    </row>
    <row r="1035" spans="1:10">
      <c r="A1035" t="s">
        <v>112</v>
      </c>
      <c r="B1035" t="s">
        <v>113</v>
      </c>
      <c r="C1035" t="s">
        <v>114</v>
      </c>
      <c r="D1035" t="s">
        <v>1637</v>
      </c>
      <c r="E1035">
        <v>7</v>
      </c>
      <c r="F1035">
        <v>90.539503584582505</v>
      </c>
      <c r="G1035">
        <v>230.83947019669401</v>
      </c>
      <c r="H1035">
        <v>2.5495994682701402</v>
      </c>
      <c r="I1035" s="1">
        <v>8.7721883058429604E-10</v>
      </c>
      <c r="J1035" s="1">
        <v>2.9369286447962201E-9</v>
      </c>
    </row>
    <row r="1036" spans="1:10">
      <c r="A1036" t="s">
        <v>6218</v>
      </c>
      <c r="B1036" t="s">
        <v>6218</v>
      </c>
      <c r="C1036" t="s">
        <v>6200</v>
      </c>
      <c r="E1036">
        <v>10</v>
      </c>
      <c r="F1036">
        <v>152.788312909572</v>
      </c>
      <c r="G1036">
        <v>389.45097312031697</v>
      </c>
      <c r="H1036">
        <v>2.54895787317722</v>
      </c>
      <c r="I1036" s="1">
        <v>8.9123493722487299E-17</v>
      </c>
      <c r="J1036" s="1">
        <v>5.2851675072879896E-16</v>
      </c>
    </row>
    <row r="1037" spans="1:10">
      <c r="A1037" t="s">
        <v>221</v>
      </c>
      <c r="B1037" t="s">
        <v>221</v>
      </c>
      <c r="C1037" t="s">
        <v>223</v>
      </c>
      <c r="E1037">
        <v>3</v>
      </c>
      <c r="F1037">
        <v>49.076622398339801</v>
      </c>
      <c r="G1037">
        <v>124.874683858645</v>
      </c>
      <c r="H1037">
        <v>2.5444840691169701</v>
      </c>
      <c r="I1037" s="1">
        <v>1.07039961389001E-5</v>
      </c>
      <c r="J1037" s="1">
        <v>2.4130324500890901E-5</v>
      </c>
    </row>
    <row r="1038" spans="1:10">
      <c r="A1038" t="s">
        <v>5326</v>
      </c>
      <c r="B1038" t="s">
        <v>5326</v>
      </c>
      <c r="C1038" t="s">
        <v>6275</v>
      </c>
      <c r="E1038">
        <v>8</v>
      </c>
      <c r="F1038">
        <v>118.692101107512</v>
      </c>
      <c r="G1038">
        <v>301.90039477608099</v>
      </c>
      <c r="H1038">
        <v>2.54355927613596</v>
      </c>
      <c r="I1038" s="1">
        <v>2.2167269161202098E-9</v>
      </c>
      <c r="J1038" s="1">
        <v>7.1244119591598098E-9</v>
      </c>
    </row>
    <row r="1039" spans="1:10">
      <c r="A1039" t="s">
        <v>3766</v>
      </c>
      <c r="B1039" t="s">
        <v>3767</v>
      </c>
      <c r="C1039" t="s">
        <v>3768</v>
      </c>
      <c r="E1039">
        <v>0</v>
      </c>
      <c r="F1039">
        <v>4669.2880514498902</v>
      </c>
      <c r="G1039">
        <v>11869.8185389504</v>
      </c>
      <c r="H1039">
        <v>2.5421045795760202</v>
      </c>
      <c r="I1039" s="1">
        <v>7.2722102962603105E-66</v>
      </c>
      <c r="J1039" s="1">
        <v>4.3925649614215602E-64</v>
      </c>
    </row>
    <row r="1040" spans="1:10">
      <c r="A1040" t="s">
        <v>1190</v>
      </c>
      <c r="B1040" t="s">
        <v>1190</v>
      </c>
      <c r="C1040" t="s">
        <v>1233</v>
      </c>
      <c r="E1040">
        <v>1</v>
      </c>
      <c r="F1040">
        <v>35.695129351193899</v>
      </c>
      <c r="G1040">
        <v>90.587350106499699</v>
      </c>
      <c r="H1040">
        <v>2.5378070272623798</v>
      </c>
      <c r="I1040" s="1">
        <v>4.2765140066636603E-6</v>
      </c>
      <c r="J1040" s="1">
        <v>1.0018430853675501E-5</v>
      </c>
    </row>
    <row r="1041" spans="1:10">
      <c r="A1041" t="s">
        <v>2778</v>
      </c>
      <c r="B1041" t="s">
        <v>2779</v>
      </c>
      <c r="C1041" t="s">
        <v>4829</v>
      </c>
      <c r="D1041" t="s">
        <v>4830</v>
      </c>
      <c r="E1041">
        <v>7</v>
      </c>
      <c r="F1041">
        <v>381.32830308973502</v>
      </c>
      <c r="G1041">
        <v>967.57682341143095</v>
      </c>
      <c r="H1041">
        <v>2.53738528079763</v>
      </c>
      <c r="I1041" s="1">
        <v>1.0736700186922299E-29</v>
      </c>
      <c r="J1041" s="1">
        <v>1.3499211672785001E-28</v>
      </c>
    </row>
    <row r="1042" spans="1:10">
      <c r="A1042" t="s">
        <v>4963</v>
      </c>
      <c r="B1042" t="s">
        <v>4963</v>
      </c>
      <c r="C1042" t="s">
        <v>6235</v>
      </c>
      <c r="E1042">
        <v>0</v>
      </c>
      <c r="F1042">
        <v>356.79215290606601</v>
      </c>
      <c r="G1042">
        <v>905.24132236169203</v>
      </c>
      <c r="H1042">
        <v>2.5371671293455198</v>
      </c>
      <c r="I1042" s="1">
        <v>1.8677033417169201E-7</v>
      </c>
      <c r="J1042" s="1">
        <v>5.0036003105255805E-7</v>
      </c>
    </row>
    <row r="1043" spans="1:10">
      <c r="A1043" t="s">
        <v>1028</v>
      </c>
      <c r="B1043" t="s">
        <v>1028</v>
      </c>
      <c r="C1043" t="s">
        <v>6220</v>
      </c>
      <c r="E1043">
        <v>3</v>
      </c>
      <c r="F1043">
        <v>473.58809912190702</v>
      </c>
      <c r="G1043">
        <v>1200.93276825676</v>
      </c>
      <c r="H1043">
        <v>2.5358170327409901</v>
      </c>
      <c r="I1043" s="1">
        <v>9.0131279407734695E-34</v>
      </c>
      <c r="J1043" s="1">
        <v>1.4177332595428601E-32</v>
      </c>
    </row>
    <row r="1044" spans="1:10">
      <c r="A1044" t="s">
        <v>1670</v>
      </c>
      <c r="B1044" t="s">
        <v>1670</v>
      </c>
      <c r="C1044" t="s">
        <v>5152</v>
      </c>
      <c r="E1044">
        <v>12</v>
      </c>
      <c r="F1044">
        <v>142.91861414143901</v>
      </c>
      <c r="G1044">
        <v>362.34940042599902</v>
      </c>
      <c r="H1044">
        <v>2.5353548423538501</v>
      </c>
      <c r="I1044" s="1">
        <v>9.5650127858785808E-13</v>
      </c>
      <c r="J1044" s="1">
        <v>4.1790760561120498E-12</v>
      </c>
    </row>
    <row r="1045" spans="1:10">
      <c r="A1045" t="s">
        <v>5482</v>
      </c>
      <c r="B1045" t="s">
        <v>5482</v>
      </c>
      <c r="C1045" t="s">
        <v>6275</v>
      </c>
      <c r="E1045">
        <v>8</v>
      </c>
      <c r="F1045">
        <v>173.955087581893</v>
      </c>
      <c r="G1045">
        <v>439.61254826524998</v>
      </c>
      <c r="H1045">
        <v>2.5271612022171599</v>
      </c>
      <c r="I1045" s="1">
        <v>7.0924935343356903E-15</v>
      </c>
      <c r="J1045" s="1">
        <v>3.6922015717149598E-14</v>
      </c>
    </row>
    <row r="1046" spans="1:10">
      <c r="A1046" t="s">
        <v>5875</v>
      </c>
      <c r="B1046" t="s">
        <v>5876</v>
      </c>
      <c r="C1046" t="s">
        <v>5877</v>
      </c>
      <c r="D1046" t="s">
        <v>5878</v>
      </c>
      <c r="E1046">
        <v>6</v>
      </c>
      <c r="F1046">
        <v>117.52851763757801</v>
      </c>
      <c r="G1046">
        <v>295.90293709541902</v>
      </c>
      <c r="H1046">
        <v>2.5177118119356598</v>
      </c>
      <c r="I1046" s="1">
        <v>4.8565259218477401E-12</v>
      </c>
      <c r="J1046" s="1">
        <v>1.9912096134433801E-11</v>
      </c>
    </row>
    <row r="1047" spans="1:10">
      <c r="A1047" t="s">
        <v>4852</v>
      </c>
      <c r="B1047" t="s">
        <v>4852</v>
      </c>
      <c r="C1047" t="s">
        <v>5102</v>
      </c>
      <c r="E1047">
        <v>11</v>
      </c>
      <c r="F1047">
        <v>33.192099967244303</v>
      </c>
      <c r="G1047">
        <v>83.434037891121804</v>
      </c>
      <c r="H1047">
        <v>2.5136715656273299</v>
      </c>
      <c r="I1047">
        <v>2.1969639494722899E-4</v>
      </c>
      <c r="J1047">
        <v>4.2425879301114498E-4</v>
      </c>
    </row>
    <row r="1048" spans="1:10">
      <c r="A1048" t="s">
        <v>467</v>
      </c>
      <c r="B1048" t="s">
        <v>467</v>
      </c>
      <c r="C1048" t="s">
        <v>6259</v>
      </c>
      <c r="E1048">
        <v>0</v>
      </c>
      <c r="F1048">
        <v>202.47180980018999</v>
      </c>
      <c r="G1048">
        <v>508.101057401162</v>
      </c>
      <c r="H1048">
        <v>2.50949037252437</v>
      </c>
      <c r="I1048" s="1">
        <v>1.5442353472393701E-15</v>
      </c>
      <c r="J1048" s="1">
        <v>8.4321294496509702E-15</v>
      </c>
    </row>
    <row r="1049" spans="1:10">
      <c r="A1049" t="s">
        <v>2358</v>
      </c>
      <c r="B1049" t="s">
        <v>2358</v>
      </c>
      <c r="C1049" t="s">
        <v>6275</v>
      </c>
      <c r="E1049">
        <v>8</v>
      </c>
      <c r="F1049">
        <v>441.43820772614202</v>
      </c>
      <c r="G1049">
        <v>1104.9331552681199</v>
      </c>
      <c r="H1049">
        <v>2.5030301771105399</v>
      </c>
      <c r="I1049" s="1">
        <v>5.4772843879760698E-31</v>
      </c>
      <c r="J1049" s="1">
        <v>7.3435719059843895E-30</v>
      </c>
    </row>
    <row r="1050" spans="1:10">
      <c r="A1050" t="s">
        <v>3168</v>
      </c>
      <c r="B1050" t="s">
        <v>3168</v>
      </c>
      <c r="C1050" t="s">
        <v>5004</v>
      </c>
      <c r="E1050">
        <v>2</v>
      </c>
      <c r="F1050">
        <v>2586.05840007491</v>
      </c>
      <c r="G1050">
        <v>6459.8015349305097</v>
      </c>
      <c r="H1050">
        <v>2.4979333547700899</v>
      </c>
      <c r="I1050" s="1">
        <v>2.6904796548270898E-75</v>
      </c>
      <c r="J1050" s="1">
        <v>2.6272533829386501E-73</v>
      </c>
    </row>
    <row r="1051" spans="1:10">
      <c r="A1051" t="s">
        <v>5464</v>
      </c>
      <c r="B1051" t="s">
        <v>5464</v>
      </c>
      <c r="C1051" t="s">
        <v>6200</v>
      </c>
      <c r="E1051">
        <v>10</v>
      </c>
      <c r="F1051">
        <v>64.299782791531399</v>
      </c>
      <c r="G1051">
        <v>160.59983920302801</v>
      </c>
      <c r="H1051">
        <v>2.4976731215984702</v>
      </c>
      <c r="I1051" s="1">
        <v>5.9629677750342902E-7</v>
      </c>
      <c r="J1051" s="1">
        <v>1.5229742020019999E-6</v>
      </c>
    </row>
    <row r="1052" spans="1:10">
      <c r="A1052" t="s">
        <v>749</v>
      </c>
      <c r="B1052" t="s">
        <v>749</v>
      </c>
      <c r="C1052" t="s">
        <v>6259</v>
      </c>
      <c r="E1052">
        <v>0</v>
      </c>
      <c r="F1052">
        <v>69.008604216894</v>
      </c>
      <c r="G1052">
        <v>172.24900545638701</v>
      </c>
      <c r="H1052">
        <v>2.49605114334741</v>
      </c>
      <c r="I1052" s="1">
        <v>5.3557578659678103E-7</v>
      </c>
      <c r="J1052" s="1">
        <v>1.3750826177346801E-6</v>
      </c>
    </row>
    <row r="1053" spans="1:10">
      <c r="A1053" t="s">
        <v>708</v>
      </c>
      <c r="B1053" t="s">
        <v>708</v>
      </c>
      <c r="C1053" t="s">
        <v>6117</v>
      </c>
      <c r="E1053">
        <v>3</v>
      </c>
      <c r="F1053">
        <v>42.680952201802299</v>
      </c>
      <c r="G1053">
        <v>106.050944706427</v>
      </c>
      <c r="H1053">
        <v>2.4847370837698501</v>
      </c>
      <c r="I1053">
        <v>5.4342216296050403E-4</v>
      </c>
      <c r="J1053">
        <v>1.00154465328266E-3</v>
      </c>
    </row>
    <row r="1054" spans="1:10">
      <c r="A1054" t="s">
        <v>6225</v>
      </c>
      <c r="B1054" t="s">
        <v>6048</v>
      </c>
      <c r="C1054" t="s">
        <v>6049</v>
      </c>
      <c r="D1054" t="s">
        <v>6050</v>
      </c>
      <c r="E1054">
        <v>1</v>
      </c>
      <c r="F1054">
        <v>405.65946918391001</v>
      </c>
      <c r="G1054">
        <v>1007.68706683857</v>
      </c>
      <c r="H1054">
        <v>2.4840713539013399</v>
      </c>
      <c r="I1054" s="1">
        <v>4.3175434130070897E-30</v>
      </c>
      <c r="J1054" s="1">
        <v>5.5232504054167105E-29</v>
      </c>
    </row>
    <row r="1055" spans="1:10">
      <c r="A1055" t="s">
        <v>4753</v>
      </c>
      <c r="B1055" t="s">
        <v>4753</v>
      </c>
      <c r="C1055" t="s">
        <v>6212</v>
      </c>
      <c r="E1055">
        <v>9</v>
      </c>
      <c r="F1055">
        <v>157.99935576696501</v>
      </c>
      <c r="G1055">
        <v>392.22815414299401</v>
      </c>
      <c r="H1055">
        <v>2.4824667938614602</v>
      </c>
      <c r="I1055" s="1">
        <v>4.8203427105315704E-13</v>
      </c>
      <c r="J1055" s="1">
        <v>2.1559074764125498E-12</v>
      </c>
    </row>
    <row r="1056" spans="1:10">
      <c r="A1056" t="s">
        <v>5906</v>
      </c>
      <c r="B1056" t="s">
        <v>5906</v>
      </c>
      <c r="C1056" t="s">
        <v>5761</v>
      </c>
      <c r="E1056">
        <v>5</v>
      </c>
      <c r="F1056">
        <v>36.528031802176301</v>
      </c>
      <c r="G1056">
        <v>90.543713105083597</v>
      </c>
      <c r="H1056">
        <v>2.4787460106101</v>
      </c>
      <c r="I1056" s="1">
        <v>2.02136161170899E-5</v>
      </c>
      <c r="J1056" s="1">
        <v>4.4059366380219498E-5</v>
      </c>
    </row>
    <row r="1057" spans="1:10">
      <c r="A1057" t="s">
        <v>1403</v>
      </c>
      <c r="B1057" t="s">
        <v>1403</v>
      </c>
      <c r="C1057" t="s">
        <v>6200</v>
      </c>
      <c r="E1057">
        <v>10</v>
      </c>
      <c r="F1057">
        <v>61.0307383094298</v>
      </c>
      <c r="G1057">
        <v>151.057616439898</v>
      </c>
      <c r="H1057">
        <v>2.47510714476411</v>
      </c>
      <c r="I1057">
        <v>3.6800230319263401E-4</v>
      </c>
      <c r="J1057">
        <v>6.9373407155908699E-4</v>
      </c>
    </row>
    <row r="1058" spans="1:10">
      <c r="A1058" t="s">
        <v>5236</v>
      </c>
      <c r="B1058" t="s">
        <v>5236</v>
      </c>
      <c r="C1058" t="s">
        <v>5701</v>
      </c>
      <c r="E1058">
        <v>9</v>
      </c>
      <c r="F1058">
        <v>271.53490156270902</v>
      </c>
      <c r="G1058">
        <v>671.52171462828301</v>
      </c>
      <c r="H1058">
        <v>2.4730585672913898</v>
      </c>
      <c r="I1058" s="1">
        <v>9.8580399179175598E-15</v>
      </c>
      <c r="J1058" s="1">
        <v>5.0888331170994697E-14</v>
      </c>
    </row>
    <row r="1059" spans="1:10">
      <c r="A1059" t="s">
        <v>4513</v>
      </c>
      <c r="B1059" t="s">
        <v>4513</v>
      </c>
      <c r="C1059" t="s">
        <v>6287</v>
      </c>
      <c r="E1059">
        <v>3</v>
      </c>
      <c r="F1059">
        <v>10.983116723444301</v>
      </c>
      <c r="G1059">
        <v>27.134021536767101</v>
      </c>
      <c r="H1059">
        <v>2.4705210934203699</v>
      </c>
      <c r="I1059">
        <v>2.1456269079771799E-3</v>
      </c>
      <c r="J1059">
        <v>3.6565526625474999E-3</v>
      </c>
    </row>
    <row r="1060" spans="1:10">
      <c r="A1060" t="s">
        <v>5691</v>
      </c>
      <c r="B1060" t="s">
        <v>6043</v>
      </c>
      <c r="C1060" t="s">
        <v>6044</v>
      </c>
      <c r="E1060">
        <v>3</v>
      </c>
      <c r="F1060">
        <v>116.22683743098</v>
      </c>
      <c r="G1060">
        <v>286.91234465391102</v>
      </c>
      <c r="H1060">
        <v>2.46855503423888</v>
      </c>
      <c r="I1060" s="1">
        <v>1.2490710661248199E-10</v>
      </c>
      <c r="J1060" s="1">
        <v>4.5174736891514398E-10</v>
      </c>
    </row>
    <row r="1061" spans="1:10">
      <c r="A1061" t="s">
        <v>6230</v>
      </c>
      <c r="B1061" t="s">
        <v>6230</v>
      </c>
      <c r="C1061" t="s">
        <v>6231</v>
      </c>
      <c r="E1061">
        <v>0</v>
      </c>
      <c r="F1061">
        <v>31.229057722742802</v>
      </c>
      <c r="G1061">
        <v>76.831240362910194</v>
      </c>
      <c r="H1061">
        <v>2.46024843416768</v>
      </c>
      <c r="I1061">
        <v>1.11442223010165E-4</v>
      </c>
      <c r="J1061">
        <v>2.2360958377279399E-4</v>
      </c>
    </row>
    <row r="1062" spans="1:10">
      <c r="A1062" t="s">
        <v>3253</v>
      </c>
      <c r="B1062" t="s">
        <v>3253</v>
      </c>
      <c r="C1062" t="s">
        <v>3254</v>
      </c>
      <c r="D1062" t="s">
        <v>3255</v>
      </c>
      <c r="E1062">
        <v>7</v>
      </c>
      <c r="F1062">
        <v>173.955087581893</v>
      </c>
      <c r="G1062">
        <v>427.90967248596098</v>
      </c>
      <c r="H1062">
        <v>2.4598859305251</v>
      </c>
      <c r="I1062" s="1">
        <v>3.4880051154376699E-17</v>
      </c>
      <c r="J1062" s="1">
        <v>2.11774320946625E-16</v>
      </c>
    </row>
    <row r="1063" spans="1:10">
      <c r="A1063" t="s">
        <v>4329</v>
      </c>
      <c r="B1063" t="s">
        <v>4329</v>
      </c>
      <c r="C1063" t="s">
        <v>4330</v>
      </c>
      <c r="E1063">
        <v>0</v>
      </c>
      <c r="F1063">
        <v>238.79485751287299</v>
      </c>
      <c r="G1063">
        <v>586.62971009589705</v>
      </c>
      <c r="H1063">
        <v>2.4566262280764302</v>
      </c>
      <c r="I1063" s="1">
        <v>3.6677534478948397E-23</v>
      </c>
      <c r="J1063" s="1">
        <v>3.2959152532539598E-22</v>
      </c>
    </row>
    <row r="1064" spans="1:10">
      <c r="A1064" t="s">
        <v>5478</v>
      </c>
      <c r="B1064" t="s">
        <v>5479</v>
      </c>
      <c r="C1064" t="s">
        <v>5480</v>
      </c>
      <c r="D1064" t="s">
        <v>5481</v>
      </c>
      <c r="E1064">
        <v>1</v>
      </c>
      <c r="F1064">
        <v>836.21921324685502</v>
      </c>
      <c r="G1064">
        <v>2051.41482055595</v>
      </c>
      <c r="H1064">
        <v>2.4532022082950702</v>
      </c>
      <c r="I1064" s="1">
        <v>1.66526664470079E-57</v>
      </c>
      <c r="J1064" s="1">
        <v>8.1989893036150801E-56</v>
      </c>
    </row>
    <row r="1065" spans="1:10">
      <c r="A1065" t="s">
        <v>1723</v>
      </c>
      <c r="B1065" t="s">
        <v>1724</v>
      </c>
      <c r="C1065" t="s">
        <v>1725</v>
      </c>
      <c r="D1065" t="s">
        <v>1726</v>
      </c>
      <c r="E1065">
        <v>0</v>
      </c>
      <c r="F1065">
        <v>20.262662837506099</v>
      </c>
      <c r="G1065">
        <v>49.6972188261431</v>
      </c>
      <c r="H1065">
        <v>2.4526499416529601</v>
      </c>
      <c r="I1065">
        <v>3.8136302725634102E-4</v>
      </c>
      <c r="J1065">
        <v>7.1707508879810696E-4</v>
      </c>
    </row>
    <row r="1066" spans="1:10">
      <c r="A1066" t="s">
        <v>4741</v>
      </c>
      <c r="B1066" t="s">
        <v>4741</v>
      </c>
      <c r="C1066" t="s">
        <v>6259</v>
      </c>
      <c r="E1066">
        <v>0</v>
      </c>
      <c r="F1066">
        <v>50.256927706481697</v>
      </c>
      <c r="G1066">
        <v>123.15712647779399</v>
      </c>
      <c r="H1066">
        <v>2.4505502444772498</v>
      </c>
      <c r="I1066" s="1">
        <v>3.8176454524589199E-7</v>
      </c>
      <c r="J1066" s="1">
        <v>9.9279115428126104E-7</v>
      </c>
    </row>
    <row r="1067" spans="1:10">
      <c r="A1067" t="s">
        <v>1621</v>
      </c>
      <c r="B1067" t="s">
        <v>1621</v>
      </c>
      <c r="C1067" t="s">
        <v>2203</v>
      </c>
      <c r="E1067">
        <v>2</v>
      </c>
      <c r="F1067">
        <v>183.895995733859</v>
      </c>
      <c r="G1067">
        <v>450.27817672064702</v>
      </c>
      <c r="H1067">
        <v>2.4485480226133198</v>
      </c>
      <c r="I1067" s="1">
        <v>3.4681620393629402E-16</v>
      </c>
      <c r="J1067" s="1">
        <v>1.97664994052796E-15</v>
      </c>
    </row>
    <row r="1068" spans="1:10">
      <c r="A1068" t="s">
        <v>1809</v>
      </c>
      <c r="B1068" t="s">
        <v>1809</v>
      </c>
      <c r="C1068" t="s">
        <v>1780</v>
      </c>
      <c r="E1068">
        <v>3</v>
      </c>
      <c r="F1068">
        <v>36.615963024216803</v>
      </c>
      <c r="G1068">
        <v>89.647449309953799</v>
      </c>
      <c r="H1068">
        <v>2.4483160322907098</v>
      </c>
      <c r="I1068">
        <v>6.5908723562454205E-4</v>
      </c>
      <c r="J1068">
        <v>1.1981359334546E-3</v>
      </c>
    </row>
    <row r="1069" spans="1:10">
      <c r="A1069" t="s">
        <v>2433</v>
      </c>
      <c r="B1069" t="s">
        <v>2433</v>
      </c>
      <c r="C1069" t="s">
        <v>6200</v>
      </c>
      <c r="E1069">
        <v>10</v>
      </c>
      <c r="F1069">
        <v>111.898862539193</v>
      </c>
      <c r="G1069">
        <v>273.50086838382998</v>
      </c>
      <c r="H1069">
        <v>2.4441791648064002</v>
      </c>
      <c r="I1069" s="1">
        <v>1.30958164758604E-14</v>
      </c>
      <c r="J1069" s="1">
        <v>6.6894846322638195E-14</v>
      </c>
    </row>
    <row r="1070" spans="1:10">
      <c r="A1070" t="s">
        <v>1639</v>
      </c>
      <c r="B1070" t="s">
        <v>1640</v>
      </c>
      <c r="C1070" t="s">
        <v>1641</v>
      </c>
      <c r="D1070" t="s">
        <v>5010</v>
      </c>
      <c r="E1070">
        <v>2</v>
      </c>
      <c r="F1070">
        <v>320.84995172695801</v>
      </c>
      <c r="G1070">
        <v>782.84616995699503</v>
      </c>
      <c r="H1070">
        <v>2.4399136286085299</v>
      </c>
      <c r="I1070" s="1">
        <v>2.19278932636364E-24</v>
      </c>
      <c r="J1070" s="1">
        <v>2.10615617428927E-23</v>
      </c>
    </row>
    <row r="1071" spans="1:10">
      <c r="A1071" t="s">
        <v>4061</v>
      </c>
      <c r="B1071" t="s">
        <v>4061</v>
      </c>
      <c r="C1071" t="s">
        <v>6200</v>
      </c>
      <c r="E1071">
        <v>10</v>
      </c>
      <c r="F1071">
        <v>236.115965684842</v>
      </c>
      <c r="G1071">
        <v>575.02306520949901</v>
      </c>
      <c r="H1071">
        <v>2.4353417336336101</v>
      </c>
      <c r="I1071" s="1">
        <v>4.0494520366812499E-17</v>
      </c>
      <c r="J1071" s="1">
        <v>2.4409196998884199E-16</v>
      </c>
    </row>
    <row r="1072" spans="1:10">
      <c r="A1072" t="s">
        <v>2474</v>
      </c>
      <c r="B1072" t="s">
        <v>2475</v>
      </c>
      <c r="C1072" t="s">
        <v>2042</v>
      </c>
      <c r="E1072">
        <v>9</v>
      </c>
      <c r="F1072">
        <v>2202.7503329024698</v>
      </c>
      <c r="G1072">
        <v>5362.9190713073504</v>
      </c>
      <c r="H1072">
        <v>2.4346468100362801</v>
      </c>
      <c r="I1072" s="1">
        <v>3.3879893821941002E-72</v>
      </c>
      <c r="J1072" s="1">
        <v>2.68246348517233E-70</v>
      </c>
    </row>
    <row r="1073" spans="1:10">
      <c r="A1073" t="s">
        <v>5473</v>
      </c>
      <c r="B1073" t="s">
        <v>5473</v>
      </c>
      <c r="C1073" t="s">
        <v>6200</v>
      </c>
      <c r="E1073">
        <v>10</v>
      </c>
      <c r="F1073">
        <v>52.533929131727497</v>
      </c>
      <c r="G1073">
        <v>127.80292093459499</v>
      </c>
      <c r="H1073">
        <v>2.4327691274363299</v>
      </c>
      <c r="I1073" s="1">
        <v>6.1012927398472E-5</v>
      </c>
      <c r="J1073">
        <v>1.2613787636825901E-4</v>
      </c>
    </row>
    <row r="1074" spans="1:10">
      <c r="A1074" t="s">
        <v>4558</v>
      </c>
      <c r="B1074" t="s">
        <v>4558</v>
      </c>
      <c r="C1074" t="s">
        <v>4559</v>
      </c>
      <c r="D1074" t="s">
        <v>4560</v>
      </c>
      <c r="E1074">
        <v>7</v>
      </c>
      <c r="F1074">
        <v>162.29388698233799</v>
      </c>
      <c r="G1074">
        <v>394.04417368564401</v>
      </c>
      <c r="H1074">
        <v>2.4279668261844498</v>
      </c>
      <c r="I1074" s="1">
        <v>2.7460668162953498E-12</v>
      </c>
      <c r="J1074" s="1">
        <v>1.1492289626196E-11</v>
      </c>
    </row>
    <row r="1075" spans="1:10">
      <c r="A1075" t="s">
        <v>4211</v>
      </c>
      <c r="B1075" t="s">
        <v>4211</v>
      </c>
      <c r="C1075" t="s">
        <v>4212</v>
      </c>
      <c r="E1075">
        <v>7</v>
      </c>
      <c r="F1075">
        <v>24.0339287516382</v>
      </c>
      <c r="G1075">
        <v>58.244715632343102</v>
      </c>
      <c r="H1075">
        <v>2.42343714314178</v>
      </c>
      <c r="I1075">
        <v>2.88172224203427E-3</v>
      </c>
      <c r="J1075">
        <v>4.8350545865059498E-3</v>
      </c>
    </row>
    <row r="1076" spans="1:10">
      <c r="A1076" t="s">
        <v>5454</v>
      </c>
      <c r="B1076" t="s">
        <v>5454</v>
      </c>
      <c r="C1076" t="s">
        <v>5455</v>
      </c>
      <c r="E1076">
        <v>0</v>
      </c>
      <c r="F1076">
        <v>285.506547263926</v>
      </c>
      <c r="G1076">
        <v>691.76313032371297</v>
      </c>
      <c r="H1076">
        <v>2.42293263307982</v>
      </c>
      <c r="I1076" s="1">
        <v>1.4442521146510799E-18</v>
      </c>
      <c r="J1076" s="1">
        <v>9.7039829584182303E-18</v>
      </c>
    </row>
    <row r="1077" spans="1:10">
      <c r="A1077" t="s">
        <v>1595</v>
      </c>
      <c r="B1077" t="s">
        <v>1595</v>
      </c>
      <c r="C1077" t="s">
        <v>6275</v>
      </c>
      <c r="E1077">
        <v>8</v>
      </c>
      <c r="F1077">
        <v>170.84518370566499</v>
      </c>
      <c r="G1077">
        <v>413.92642084523402</v>
      </c>
      <c r="H1077">
        <v>2.42281586092794</v>
      </c>
      <c r="I1077" s="1">
        <v>3.40053684020569E-15</v>
      </c>
      <c r="J1077" s="1">
        <v>1.8112495769786501E-14</v>
      </c>
    </row>
    <row r="1078" spans="1:10">
      <c r="A1078" t="s">
        <v>1284</v>
      </c>
      <c r="B1078" t="s">
        <v>1284</v>
      </c>
      <c r="C1078" t="s">
        <v>6287</v>
      </c>
      <c r="E1078">
        <v>3</v>
      </c>
      <c r="F1078">
        <v>165.05638800140599</v>
      </c>
      <c r="G1078">
        <v>399.717142941823</v>
      </c>
      <c r="H1078">
        <v>2.42170053387099</v>
      </c>
      <c r="I1078" s="1">
        <v>1.38673349703737E-7</v>
      </c>
      <c r="J1078" s="1">
        <v>3.7650007224939399E-7</v>
      </c>
    </row>
    <row r="1079" spans="1:10">
      <c r="A1079" t="s">
        <v>5714</v>
      </c>
      <c r="B1079" t="s">
        <v>5715</v>
      </c>
      <c r="C1079" t="s">
        <v>6316</v>
      </c>
      <c r="D1079" t="s">
        <v>6317</v>
      </c>
      <c r="E1079">
        <v>7</v>
      </c>
      <c r="F1079">
        <v>232.558327922209</v>
      </c>
      <c r="G1079">
        <v>562.80323921994705</v>
      </c>
      <c r="H1079">
        <v>2.4200519682451702</v>
      </c>
      <c r="I1079" s="1">
        <v>5.8709689140591801E-10</v>
      </c>
      <c r="J1079" s="1">
        <v>2.00688488141615E-9</v>
      </c>
    </row>
    <row r="1080" spans="1:10">
      <c r="A1080" t="s">
        <v>106</v>
      </c>
      <c r="B1080" t="s">
        <v>106</v>
      </c>
      <c r="C1080" t="s">
        <v>6200</v>
      </c>
      <c r="E1080">
        <v>10</v>
      </c>
      <c r="F1080">
        <v>221.901570186714</v>
      </c>
      <c r="G1080">
        <v>536.97389700225995</v>
      </c>
      <c r="H1080">
        <v>2.4198742557361599</v>
      </c>
      <c r="I1080" s="1">
        <v>3.9256542042802299E-18</v>
      </c>
      <c r="J1080" s="1">
        <v>2.54711051859112E-17</v>
      </c>
    </row>
    <row r="1081" spans="1:10">
      <c r="A1081" t="s">
        <v>2136</v>
      </c>
      <c r="B1081" t="s">
        <v>2136</v>
      </c>
      <c r="C1081" t="s">
        <v>2137</v>
      </c>
      <c r="E1081">
        <v>7</v>
      </c>
      <c r="F1081">
        <v>501.18830969818401</v>
      </c>
      <c r="G1081">
        <v>1210.3899482859699</v>
      </c>
      <c r="H1081">
        <v>2.41504026503504</v>
      </c>
      <c r="I1081" s="1">
        <v>8.47644084172597E-33</v>
      </c>
      <c r="J1081" s="1">
        <v>1.25412795180991E-31</v>
      </c>
    </row>
    <row r="1082" spans="1:10">
      <c r="A1082" t="s">
        <v>1117</v>
      </c>
      <c r="B1082" t="s">
        <v>1117</v>
      </c>
      <c r="C1082" t="s">
        <v>4562</v>
      </c>
      <c r="E1082">
        <v>9</v>
      </c>
      <c r="F1082">
        <v>44.522619547848102</v>
      </c>
      <c r="G1082">
        <v>107.40149229583299</v>
      </c>
      <c r="H1082">
        <v>2.4122905028175401</v>
      </c>
      <c r="I1082" s="1">
        <v>6.1386428411805907E-5</v>
      </c>
      <c r="J1082">
        <v>1.2682055150379799E-4</v>
      </c>
    </row>
    <row r="1083" spans="1:10">
      <c r="A1083" t="s">
        <v>4030</v>
      </c>
      <c r="B1083" t="s">
        <v>4030</v>
      </c>
      <c r="C1083" t="s">
        <v>4031</v>
      </c>
      <c r="E1083">
        <v>13</v>
      </c>
      <c r="F1083">
        <v>151.74610433809301</v>
      </c>
      <c r="G1083">
        <v>365.99039640135697</v>
      </c>
      <c r="H1083">
        <v>2.4118602450967899</v>
      </c>
      <c r="I1083" s="1">
        <v>4.6523089935486703E-17</v>
      </c>
      <c r="J1083" s="1">
        <v>2.79855014303918E-16</v>
      </c>
    </row>
    <row r="1084" spans="1:10">
      <c r="A1084" t="s">
        <v>4744</v>
      </c>
      <c r="B1084" t="s">
        <v>4744</v>
      </c>
      <c r="C1084" t="s">
        <v>6200</v>
      </c>
      <c r="E1084">
        <v>10</v>
      </c>
      <c r="F1084">
        <v>272.439013397525</v>
      </c>
      <c r="G1084">
        <v>655.29165160301898</v>
      </c>
      <c r="H1084">
        <v>2.4052783169011902</v>
      </c>
      <c r="I1084" s="1">
        <v>1.0394767280808001E-19</v>
      </c>
      <c r="J1084" s="1">
        <v>7.5188816664511498E-19</v>
      </c>
    </row>
    <row r="1085" spans="1:10">
      <c r="A1085" t="s">
        <v>2591</v>
      </c>
      <c r="B1085" t="s">
        <v>2592</v>
      </c>
      <c r="C1085" t="s">
        <v>2593</v>
      </c>
      <c r="E1085">
        <v>2</v>
      </c>
      <c r="F1085">
        <v>59.8838766777031</v>
      </c>
      <c r="G1085">
        <v>144.03409959431301</v>
      </c>
      <c r="H1085">
        <v>2.4052233687125799</v>
      </c>
      <c r="I1085" s="1">
        <v>2.9760589842763399E-6</v>
      </c>
      <c r="J1085" s="1">
        <v>7.0852212876371799E-6</v>
      </c>
    </row>
    <row r="1086" spans="1:10">
      <c r="A1086" t="s">
        <v>1654</v>
      </c>
      <c r="B1086" t="s">
        <v>1654</v>
      </c>
      <c r="C1086" t="s">
        <v>6200</v>
      </c>
      <c r="E1086">
        <v>10</v>
      </c>
      <c r="F1086">
        <v>120.79756211967999</v>
      </c>
      <c r="G1086">
        <v>290.29263425522697</v>
      </c>
      <c r="H1086">
        <v>2.4031332185960999</v>
      </c>
      <c r="I1086" s="1">
        <v>1.88717537441572E-5</v>
      </c>
      <c r="J1086" s="1">
        <v>4.1272715635318102E-5</v>
      </c>
    </row>
    <row r="1087" spans="1:10">
      <c r="A1087" t="s">
        <v>4225</v>
      </c>
      <c r="B1087" t="s">
        <v>4225</v>
      </c>
      <c r="C1087" t="s">
        <v>6168</v>
      </c>
      <c r="E1087">
        <v>0</v>
      </c>
      <c r="F1087">
        <v>113.773973561654</v>
      </c>
      <c r="G1087">
        <v>273.28603028011401</v>
      </c>
      <c r="H1087">
        <v>2.4020083128416201</v>
      </c>
      <c r="I1087" s="1">
        <v>1.2693610364069299E-7</v>
      </c>
      <c r="J1087" s="1">
        <v>3.4575482623468998E-7</v>
      </c>
    </row>
    <row r="1088" spans="1:10">
      <c r="A1088" t="s">
        <v>1839</v>
      </c>
      <c r="B1088" t="s">
        <v>1839</v>
      </c>
      <c r="C1088" t="s">
        <v>1841</v>
      </c>
      <c r="E1088">
        <v>3</v>
      </c>
      <c r="F1088">
        <v>168.93230697578599</v>
      </c>
      <c r="G1088">
        <v>405.604950301717</v>
      </c>
      <c r="H1088">
        <v>2.4009910097294398</v>
      </c>
      <c r="I1088" s="1">
        <v>1.80078963734006E-11</v>
      </c>
      <c r="J1088" s="1">
        <v>7.0151771842921697E-11</v>
      </c>
    </row>
    <row r="1089" spans="1:10">
      <c r="A1089" t="s">
        <v>5312</v>
      </c>
      <c r="B1089" t="s">
        <v>5312</v>
      </c>
      <c r="C1089" t="s">
        <v>5147</v>
      </c>
      <c r="E1089">
        <v>6</v>
      </c>
      <c r="F1089">
        <v>415.07711203463498</v>
      </c>
      <c r="G1089">
        <v>995.28373595329901</v>
      </c>
      <c r="H1089">
        <v>2.39782851691001</v>
      </c>
      <c r="I1089" s="1">
        <v>9.0770754728503603E-21</v>
      </c>
      <c r="J1089" s="1">
        <v>6.9158108186515298E-20</v>
      </c>
    </row>
    <row r="1090" spans="1:10">
      <c r="A1090" t="s">
        <v>578</v>
      </c>
      <c r="B1090" t="s">
        <v>578</v>
      </c>
      <c r="C1090" t="s">
        <v>579</v>
      </c>
      <c r="D1090" t="s">
        <v>3734</v>
      </c>
      <c r="E1090">
        <v>6</v>
      </c>
      <c r="F1090">
        <v>32.028516497310001</v>
      </c>
      <c r="G1090">
        <v>76.787603361494106</v>
      </c>
      <c r="H1090">
        <v>2.3974761168830101</v>
      </c>
      <c r="I1090">
        <v>3.5778123933435002E-4</v>
      </c>
      <c r="J1090">
        <v>6.7620654234192197E-4</v>
      </c>
    </row>
    <row r="1091" spans="1:10">
      <c r="A1091" t="s">
        <v>6279</v>
      </c>
      <c r="B1091" t="s">
        <v>6279</v>
      </c>
      <c r="C1091" t="s">
        <v>6259</v>
      </c>
      <c r="E1091">
        <v>0</v>
      </c>
      <c r="F1091">
        <v>257.542211992283</v>
      </c>
      <c r="G1091">
        <v>617.11268802598795</v>
      </c>
      <c r="H1091">
        <v>2.3961613253693699</v>
      </c>
      <c r="I1091" s="1">
        <v>1.8911553422514899E-17</v>
      </c>
      <c r="J1091" s="1">
        <v>1.1837905075055001E-16</v>
      </c>
    </row>
    <row r="1092" spans="1:10">
      <c r="A1092" t="s">
        <v>5822</v>
      </c>
      <c r="B1092" t="s">
        <v>5822</v>
      </c>
      <c r="C1092" t="s">
        <v>5823</v>
      </c>
      <c r="E1092">
        <v>6</v>
      </c>
      <c r="F1092">
        <v>34.945836091249603</v>
      </c>
      <c r="G1092">
        <v>83.596282103363293</v>
      </c>
      <c r="H1092">
        <v>2.3921671779458702</v>
      </c>
      <c r="I1092">
        <v>8.1011307052753195E-4</v>
      </c>
      <c r="J1092">
        <v>1.4546284033775099E-3</v>
      </c>
    </row>
    <row r="1093" spans="1:10">
      <c r="A1093" t="s">
        <v>5155</v>
      </c>
      <c r="B1093" t="s">
        <v>5155</v>
      </c>
      <c r="C1093" t="s">
        <v>6200</v>
      </c>
      <c r="E1093">
        <v>10</v>
      </c>
      <c r="F1093">
        <v>175.79675492793899</v>
      </c>
      <c r="G1093">
        <v>420.41061116262</v>
      </c>
      <c r="H1093">
        <v>2.3914583140909</v>
      </c>
      <c r="I1093" s="1">
        <v>3.1303598424596903E-14</v>
      </c>
      <c r="J1093" s="1">
        <v>1.54253812590171E-13</v>
      </c>
    </row>
    <row r="1094" spans="1:10">
      <c r="A1094" t="s">
        <v>4435</v>
      </c>
      <c r="B1094" t="s">
        <v>4435</v>
      </c>
      <c r="C1094" t="s">
        <v>4436</v>
      </c>
      <c r="E1094">
        <v>0</v>
      </c>
      <c r="F1094">
        <v>75.073593394479502</v>
      </c>
      <c r="G1094">
        <v>179.15391509114701</v>
      </c>
      <c r="H1094">
        <v>2.3863772465208899</v>
      </c>
      <c r="I1094" s="1">
        <v>1.8101278476463201E-7</v>
      </c>
      <c r="J1094" s="1">
        <v>4.8560160528204202E-7</v>
      </c>
    </row>
    <row r="1095" spans="1:10">
      <c r="A1095" t="s">
        <v>2143</v>
      </c>
      <c r="B1095" t="s">
        <v>2143</v>
      </c>
      <c r="C1095" t="s">
        <v>6289</v>
      </c>
      <c r="E1095">
        <v>9</v>
      </c>
      <c r="F1095">
        <v>643.47468344713195</v>
      </c>
      <c r="G1095">
        <v>1535.01355329476</v>
      </c>
      <c r="H1095">
        <v>2.3855072977721501</v>
      </c>
      <c r="I1095" s="1">
        <v>3.0650143474842698E-34</v>
      </c>
      <c r="J1095" s="1">
        <v>4.9607511220746802E-33</v>
      </c>
    </row>
    <row r="1096" spans="1:10">
      <c r="A1096" t="s">
        <v>2185</v>
      </c>
      <c r="B1096" t="s">
        <v>2185</v>
      </c>
      <c r="C1096" t="s">
        <v>6259</v>
      </c>
      <c r="E1096">
        <v>3</v>
      </c>
      <c r="F1096">
        <v>400.09670143835501</v>
      </c>
      <c r="G1096">
        <v>954.40256156300097</v>
      </c>
      <c r="H1096">
        <v>2.3854297176955099</v>
      </c>
      <c r="I1096" s="1">
        <v>1.6812792486660499E-17</v>
      </c>
      <c r="J1096" s="1">
        <v>1.05806821889735E-16</v>
      </c>
    </row>
    <row r="1097" spans="1:10">
      <c r="A1097" t="s">
        <v>5690</v>
      </c>
      <c r="B1097" t="s">
        <v>5690</v>
      </c>
      <c r="C1097" t="s">
        <v>6168</v>
      </c>
      <c r="E1097">
        <v>0</v>
      </c>
      <c r="F1097">
        <v>551.637821686954</v>
      </c>
      <c r="G1097">
        <v>1314.7971901865001</v>
      </c>
      <c r="H1097">
        <v>2.3834427925295998</v>
      </c>
      <c r="I1097" s="1">
        <v>2.2377001834927801E-33</v>
      </c>
      <c r="J1097" s="1">
        <v>3.4501803618642601E-32</v>
      </c>
    </row>
    <row r="1098" spans="1:10">
      <c r="A1098" t="s">
        <v>1337</v>
      </c>
      <c r="B1098" t="s">
        <v>1337</v>
      </c>
      <c r="C1098" t="s">
        <v>6259</v>
      </c>
      <c r="E1098">
        <v>0</v>
      </c>
      <c r="F1098">
        <v>74.9020529814009</v>
      </c>
      <c r="G1098">
        <v>178.23527497808101</v>
      </c>
      <c r="H1098">
        <v>2.3795779672733302</v>
      </c>
      <c r="I1098" s="1">
        <v>5.97507582956977E-5</v>
      </c>
      <c r="J1098">
        <v>1.2361571075370501E-4</v>
      </c>
    </row>
    <row r="1099" spans="1:10">
      <c r="A1099" t="s">
        <v>3575</v>
      </c>
      <c r="B1099" t="s">
        <v>3575</v>
      </c>
      <c r="C1099" t="s">
        <v>3576</v>
      </c>
      <c r="E1099">
        <v>1</v>
      </c>
      <c r="F1099">
        <v>286.87943685435698</v>
      </c>
      <c r="G1099">
        <v>682.05866334834195</v>
      </c>
      <c r="H1099">
        <v>2.3775097679608499</v>
      </c>
      <c r="I1099" s="1">
        <v>1.9457587194993E-20</v>
      </c>
      <c r="J1099" s="1">
        <v>1.4448923114761001E-19</v>
      </c>
    </row>
    <row r="1100" spans="1:10">
      <c r="A1100" t="s">
        <v>673</v>
      </c>
      <c r="B1100" t="s">
        <v>673</v>
      </c>
      <c r="C1100" t="s">
        <v>6200</v>
      </c>
      <c r="E1100">
        <v>10</v>
      </c>
      <c r="F1100">
        <v>65.220616464554297</v>
      </c>
      <c r="G1100">
        <v>154.66727920726299</v>
      </c>
      <c r="H1100">
        <v>2.37144767393176</v>
      </c>
      <c r="I1100" s="1">
        <v>7.0342921140632604E-8</v>
      </c>
      <c r="J1100" s="1">
        <v>1.9785846133603801E-7</v>
      </c>
    </row>
    <row r="1101" spans="1:10">
      <c r="A1101" t="s">
        <v>6035</v>
      </c>
      <c r="B1101" t="s">
        <v>6035</v>
      </c>
      <c r="C1101" t="s">
        <v>6036</v>
      </c>
      <c r="E1101">
        <v>2</v>
      </c>
      <c r="F1101">
        <v>1583.78643373879</v>
      </c>
      <c r="G1101">
        <v>3750.44541403532</v>
      </c>
      <c r="H1101">
        <v>2.3680247122598299</v>
      </c>
      <c r="I1101" s="1">
        <v>5.9741668400995598E-58</v>
      </c>
      <c r="J1101" s="1">
        <v>2.9663257217070601E-56</v>
      </c>
    </row>
    <row r="1102" spans="1:10">
      <c r="A1102" t="s">
        <v>2243</v>
      </c>
      <c r="B1102" t="s">
        <v>2242</v>
      </c>
      <c r="C1102" t="s">
        <v>2244</v>
      </c>
      <c r="D1102" t="s">
        <v>2235</v>
      </c>
      <c r="E1102">
        <v>1</v>
      </c>
      <c r="F1102">
        <v>787.40638451463701</v>
      </c>
      <c r="G1102">
        <v>1858.0270199745501</v>
      </c>
      <c r="H1102">
        <v>2.3596799016556802</v>
      </c>
      <c r="I1102" s="1">
        <v>1.2856015833507199E-46</v>
      </c>
      <c r="J1102" s="1">
        <v>3.86273829582146E-45</v>
      </c>
    </row>
    <row r="1103" spans="1:10">
      <c r="A1103" t="s">
        <v>5369</v>
      </c>
      <c r="B1103" t="s">
        <v>5369</v>
      </c>
      <c r="C1103" t="s">
        <v>5370</v>
      </c>
      <c r="E1103">
        <v>0</v>
      </c>
      <c r="F1103">
        <v>291.37895215922299</v>
      </c>
      <c r="G1103">
        <v>686.91929590885798</v>
      </c>
      <c r="H1103">
        <v>2.35747740465994</v>
      </c>
      <c r="I1103" s="1">
        <v>8.3933189952755498E-23</v>
      </c>
      <c r="J1103" s="1">
        <v>7.31792499900587E-22</v>
      </c>
    </row>
    <row r="1104" spans="1:10">
      <c r="A1104" t="s">
        <v>3476</v>
      </c>
      <c r="B1104" t="s">
        <v>3476</v>
      </c>
      <c r="C1104" t="s">
        <v>4210</v>
      </c>
      <c r="E1104">
        <v>9</v>
      </c>
      <c r="F1104">
        <v>184.850273083297</v>
      </c>
      <c r="G1104">
        <v>435.25879339048402</v>
      </c>
      <c r="H1104">
        <v>2.35465593926576</v>
      </c>
      <c r="I1104" s="1">
        <v>1.32152268352609E-16</v>
      </c>
      <c r="J1104" s="1">
        <v>7.7428014027793503E-16</v>
      </c>
    </row>
    <row r="1105" spans="1:10">
      <c r="A1105" t="s">
        <v>5385</v>
      </c>
      <c r="B1105" t="s">
        <v>5386</v>
      </c>
      <c r="C1105" t="s">
        <v>5387</v>
      </c>
      <c r="E1105">
        <v>7</v>
      </c>
      <c r="F1105">
        <v>126.912716811888</v>
      </c>
      <c r="G1105">
        <v>298.33436901013198</v>
      </c>
      <c r="H1105">
        <v>2.35070508696404</v>
      </c>
      <c r="I1105" s="1">
        <v>7.3789478014412104E-10</v>
      </c>
      <c r="J1105" s="1">
        <v>2.4903948829864098E-9</v>
      </c>
    </row>
    <row r="1106" spans="1:10">
      <c r="A1106" t="s">
        <v>1464</v>
      </c>
      <c r="B1106" t="s">
        <v>1464</v>
      </c>
      <c r="C1106" t="s">
        <v>1465</v>
      </c>
      <c r="E1106">
        <v>2</v>
      </c>
      <c r="F1106">
        <v>45.426731382663398</v>
      </c>
      <c r="G1106">
        <v>106.407881973358</v>
      </c>
      <c r="H1106">
        <v>2.3424067445444101</v>
      </c>
      <c r="I1106">
        <v>5.2639294738347005E-4</v>
      </c>
      <c r="J1106">
        <v>9.71381505108583E-4</v>
      </c>
    </row>
    <row r="1107" spans="1:10">
      <c r="A1107" t="s">
        <v>181</v>
      </c>
      <c r="B1107" t="s">
        <v>181</v>
      </c>
      <c r="C1107" t="s">
        <v>182</v>
      </c>
      <c r="E1107">
        <v>0</v>
      </c>
      <c r="F1107">
        <v>457.74134239823002</v>
      </c>
      <c r="G1107">
        <v>1071.9325870549401</v>
      </c>
      <c r="H1107">
        <v>2.3417866986599898</v>
      </c>
      <c r="I1107" s="1">
        <v>6.9650284670794905E-21</v>
      </c>
      <c r="J1107" s="1">
        <v>5.3553939355142702E-20</v>
      </c>
    </row>
    <row r="1108" spans="1:10">
      <c r="A1108" t="s">
        <v>5711</v>
      </c>
      <c r="B1108" t="s">
        <v>5711</v>
      </c>
      <c r="C1108" t="s">
        <v>5712</v>
      </c>
      <c r="E1108">
        <v>3</v>
      </c>
      <c r="F1108">
        <v>82.042694406880301</v>
      </c>
      <c r="G1108">
        <v>191.97012403818999</v>
      </c>
      <c r="H1108">
        <v>2.3398807831217598</v>
      </c>
      <c r="I1108" s="1">
        <v>7.6486915737699097E-8</v>
      </c>
      <c r="J1108" s="1">
        <v>2.13296924943922E-7</v>
      </c>
    </row>
    <row r="1109" spans="1:10">
      <c r="A1109" t="s">
        <v>3945</v>
      </c>
      <c r="B1109" t="s">
        <v>3945</v>
      </c>
      <c r="C1109" t="s">
        <v>6200</v>
      </c>
      <c r="E1109">
        <v>10</v>
      </c>
      <c r="F1109">
        <v>51.717748518952703</v>
      </c>
      <c r="G1109">
        <v>120.865562457387</v>
      </c>
      <c r="H1109">
        <v>2.3370228967545699</v>
      </c>
      <c r="I1109" s="1">
        <v>1.06644883278575E-5</v>
      </c>
      <c r="J1109" s="1">
        <v>2.4050514670099001E-5</v>
      </c>
    </row>
    <row r="1110" spans="1:10">
      <c r="A1110" t="s">
        <v>201</v>
      </c>
      <c r="B1110" t="s">
        <v>201</v>
      </c>
      <c r="C1110" t="s">
        <v>6270</v>
      </c>
      <c r="E1110">
        <v>9</v>
      </c>
      <c r="F1110">
        <v>54.392318315980901</v>
      </c>
      <c r="G1110">
        <v>127.112538353123</v>
      </c>
      <c r="H1110">
        <v>2.33695753901661</v>
      </c>
      <c r="I1110">
        <v>1.11984377091965E-4</v>
      </c>
      <c r="J1110">
        <v>2.2462049482431499E-4</v>
      </c>
    </row>
    <row r="1111" spans="1:10">
      <c r="A1111" t="s">
        <v>1177</v>
      </c>
      <c r="B1111" t="s">
        <v>1692</v>
      </c>
      <c r="C1111" t="s">
        <v>1333</v>
      </c>
      <c r="E1111">
        <v>7</v>
      </c>
      <c r="F1111">
        <v>75.542371150094695</v>
      </c>
      <c r="G1111">
        <v>176.387922227438</v>
      </c>
      <c r="H1111">
        <v>2.3349534776579</v>
      </c>
      <c r="I1111" s="1">
        <v>9.7760298804454005E-6</v>
      </c>
      <c r="J1111" s="1">
        <v>2.21748970458883E-5</v>
      </c>
    </row>
    <row r="1112" spans="1:10">
      <c r="A1112" t="s">
        <v>3306</v>
      </c>
      <c r="B1112" t="s">
        <v>3306</v>
      </c>
      <c r="C1112" t="s">
        <v>3307</v>
      </c>
      <c r="D1112" t="s">
        <v>4183</v>
      </c>
      <c r="E1112">
        <v>13</v>
      </c>
      <c r="F1112">
        <v>490.84551114343299</v>
      </c>
      <c r="G1112">
        <v>1145.67223049521</v>
      </c>
      <c r="H1112">
        <v>2.3340790625269099</v>
      </c>
      <c r="I1112" s="1">
        <v>1.4240285529748301E-30</v>
      </c>
      <c r="J1112" s="1">
        <v>1.8707137425738901E-29</v>
      </c>
    </row>
    <row r="1113" spans="1:10">
      <c r="A1113" t="s">
        <v>683</v>
      </c>
      <c r="B1113" t="s">
        <v>683</v>
      </c>
      <c r="C1113" t="s">
        <v>6132</v>
      </c>
      <c r="E1113">
        <v>13</v>
      </c>
      <c r="F1113">
        <v>36.615963024216803</v>
      </c>
      <c r="G1113">
        <v>85.378737169110195</v>
      </c>
      <c r="H1113">
        <v>2.33173539946615</v>
      </c>
      <c r="I1113">
        <v>1.56362225533462E-3</v>
      </c>
      <c r="J1113">
        <v>2.7104327792915801E-3</v>
      </c>
    </row>
    <row r="1114" spans="1:10">
      <c r="A1114" t="s">
        <v>4888</v>
      </c>
      <c r="B1114" t="s">
        <v>4888</v>
      </c>
      <c r="C1114" t="s">
        <v>4889</v>
      </c>
      <c r="E1114">
        <v>7</v>
      </c>
      <c r="F1114">
        <v>33.401406087740497</v>
      </c>
      <c r="G1114">
        <v>77.8360388443527</v>
      </c>
      <c r="H1114">
        <v>2.33032222176183</v>
      </c>
      <c r="I1114">
        <v>3.0663686288657903E-4</v>
      </c>
      <c r="J1114">
        <v>5.8198424996840504E-4</v>
      </c>
    </row>
    <row r="1115" spans="1:10">
      <c r="A1115" t="s">
        <v>3327</v>
      </c>
      <c r="B1115" t="s">
        <v>3327</v>
      </c>
      <c r="C1115" t="s">
        <v>5171</v>
      </c>
      <c r="E1115">
        <v>3</v>
      </c>
      <c r="F1115">
        <v>72.537120334114604</v>
      </c>
      <c r="G1115">
        <v>168.89893342860901</v>
      </c>
      <c r="H1115">
        <v>2.32844828483183</v>
      </c>
      <c r="I1115" s="1">
        <v>5.6634480603359701E-11</v>
      </c>
      <c r="J1115" s="1">
        <v>2.1229777469935001E-10</v>
      </c>
    </row>
    <row r="1116" spans="1:10">
      <c r="A1116" t="s">
        <v>4612</v>
      </c>
      <c r="B1116" t="s">
        <v>4612</v>
      </c>
      <c r="C1116" t="s">
        <v>4714</v>
      </c>
      <c r="E1116">
        <v>6</v>
      </c>
      <c r="F1116">
        <v>118.118670291649</v>
      </c>
      <c r="G1116">
        <v>274.59294086810399</v>
      </c>
      <c r="H1116">
        <v>2.3247208945893298</v>
      </c>
      <c r="I1116" s="1">
        <v>4.9479036787029096E-10</v>
      </c>
      <c r="J1116" s="1">
        <v>1.7032765953889701E-9</v>
      </c>
    </row>
    <row r="1117" spans="1:10">
      <c r="A1117" t="s">
        <v>3559</v>
      </c>
      <c r="B1117" t="s">
        <v>3560</v>
      </c>
      <c r="C1117" t="s">
        <v>3561</v>
      </c>
      <c r="D1117" t="s">
        <v>3562</v>
      </c>
      <c r="E1117">
        <v>6</v>
      </c>
      <c r="F1117">
        <v>228.678086916826</v>
      </c>
      <c r="G1117">
        <v>529.69190505154404</v>
      </c>
      <c r="H1117">
        <v>2.3163212190252498</v>
      </c>
      <c r="I1117" s="1">
        <v>7.9959589076686001E-14</v>
      </c>
      <c r="J1117" s="1">
        <v>3.8150100358330901E-13</v>
      </c>
    </row>
    <row r="1118" spans="1:10">
      <c r="A1118" t="s">
        <v>4616</v>
      </c>
      <c r="B1118" t="s">
        <v>4616</v>
      </c>
      <c r="C1118" t="s">
        <v>4617</v>
      </c>
      <c r="E1118">
        <v>7</v>
      </c>
      <c r="F1118">
        <v>31.229057722742802</v>
      </c>
      <c r="G1118">
        <v>72.238039797583497</v>
      </c>
      <c r="H1118">
        <v>2.3131674493327901</v>
      </c>
      <c r="I1118">
        <v>6.64243886849303E-4</v>
      </c>
      <c r="J1118">
        <v>1.20676121955041E-3</v>
      </c>
    </row>
    <row r="1119" spans="1:10">
      <c r="A1119" t="s">
        <v>2483</v>
      </c>
      <c r="B1119" t="s">
        <v>2483</v>
      </c>
      <c r="C1119" t="s">
        <v>2225</v>
      </c>
      <c r="E1119">
        <v>3</v>
      </c>
      <c r="F1119">
        <v>301.66726316834797</v>
      </c>
      <c r="G1119">
        <v>697.03440967709003</v>
      </c>
      <c r="H1119">
        <v>2.31060673391034</v>
      </c>
      <c r="I1119" s="1">
        <v>2.2262047547300898E-22</v>
      </c>
      <c r="J1119" s="1">
        <v>1.8767386558221E-21</v>
      </c>
    </row>
    <row r="1120" spans="1:10">
      <c r="A1120" t="s">
        <v>1144</v>
      </c>
      <c r="B1120" t="s">
        <v>1144</v>
      </c>
      <c r="C1120" t="s">
        <v>1145</v>
      </c>
      <c r="D1120" t="s">
        <v>1146</v>
      </c>
      <c r="E1120">
        <v>2</v>
      </c>
      <c r="F1120">
        <v>47.389773627164899</v>
      </c>
      <c r="G1120">
        <v>109.454726260134</v>
      </c>
      <c r="H1120">
        <v>2.3096697427014501</v>
      </c>
      <c r="I1120" s="1">
        <v>7.0823792414356897E-6</v>
      </c>
      <c r="J1120" s="1">
        <v>1.6266428841854802E-5</v>
      </c>
    </row>
    <row r="1121" spans="1:10">
      <c r="A1121" t="s">
        <v>5055</v>
      </c>
      <c r="B1121" t="s">
        <v>5055</v>
      </c>
      <c r="C1121" t="s">
        <v>6200</v>
      </c>
      <c r="E1121">
        <v>10</v>
      </c>
      <c r="F1121">
        <v>693.30059910541604</v>
      </c>
      <c r="G1121">
        <v>1596.7795420571799</v>
      </c>
      <c r="H1121">
        <v>2.30315615494569</v>
      </c>
      <c r="I1121" s="1">
        <v>1.6771972682522199E-33</v>
      </c>
      <c r="J1121" s="1">
        <v>2.5996557657909398E-32</v>
      </c>
    </row>
    <row r="1122" spans="1:10">
      <c r="A1122" t="s">
        <v>4342</v>
      </c>
      <c r="B1122" t="s">
        <v>4342</v>
      </c>
      <c r="C1122" t="s">
        <v>6200</v>
      </c>
      <c r="E1122">
        <v>10</v>
      </c>
      <c r="F1122">
        <v>387.96672308318398</v>
      </c>
      <c r="G1122">
        <v>893.54402475467805</v>
      </c>
      <c r="H1122">
        <v>2.3031460473044101</v>
      </c>
      <c r="I1122" s="1">
        <v>4.2262657794943199E-25</v>
      </c>
      <c r="J1122" s="1">
        <v>4.1269485336762003E-24</v>
      </c>
    </row>
    <row r="1123" spans="1:10">
      <c r="A1123" t="s">
        <v>2810</v>
      </c>
      <c r="B1123" t="s">
        <v>2810</v>
      </c>
      <c r="C1123" t="s">
        <v>3370</v>
      </c>
      <c r="E1123">
        <v>0</v>
      </c>
      <c r="F1123">
        <v>1614.5968792205399</v>
      </c>
      <c r="G1123">
        <v>3717.2691821820199</v>
      </c>
      <c r="H1123">
        <v>2.3022893392290902</v>
      </c>
      <c r="I1123" s="1">
        <v>1.9643424959711301E-55</v>
      </c>
      <c r="J1123" s="1">
        <v>9.0622698298384798E-54</v>
      </c>
    </row>
    <row r="1124" spans="1:10">
      <c r="A1124" t="s">
        <v>4896</v>
      </c>
      <c r="B1124" t="s">
        <v>4896</v>
      </c>
      <c r="C1124" t="s">
        <v>6200</v>
      </c>
      <c r="E1124">
        <v>10</v>
      </c>
      <c r="F1124">
        <v>314.877215802416</v>
      </c>
      <c r="G1124">
        <v>724.25570521668897</v>
      </c>
      <c r="H1124">
        <v>2.3001210277188102</v>
      </c>
      <c r="I1124" s="1">
        <v>3.4408644552192599E-18</v>
      </c>
      <c r="J1124" s="1">
        <v>2.2400027603477399E-17</v>
      </c>
    </row>
    <row r="1125" spans="1:10">
      <c r="A1125" t="s">
        <v>2017</v>
      </c>
      <c r="B1125" t="s">
        <v>2017</v>
      </c>
      <c r="C1125" t="s">
        <v>2018</v>
      </c>
      <c r="E1125">
        <v>3</v>
      </c>
      <c r="F1125">
        <v>25.632846300772499</v>
      </c>
      <c r="G1125">
        <v>58.936213848270299</v>
      </c>
      <c r="H1125">
        <v>2.2992457863134002</v>
      </c>
      <c r="I1125">
        <v>4.6012309998748396E-3</v>
      </c>
      <c r="J1125">
        <v>7.4739707314296399E-3</v>
      </c>
    </row>
    <row r="1126" spans="1:10">
      <c r="A1126" t="s">
        <v>2695</v>
      </c>
      <c r="B1126" t="s">
        <v>2695</v>
      </c>
      <c r="C1126" t="s">
        <v>6150</v>
      </c>
      <c r="E1126">
        <v>11</v>
      </c>
      <c r="F1126">
        <v>34.217586700515298</v>
      </c>
      <c r="G1126">
        <v>78.582362220663597</v>
      </c>
      <c r="H1126">
        <v>2.2965489328176401</v>
      </c>
      <c r="I1126">
        <v>1.13624672726593E-4</v>
      </c>
      <c r="J1126">
        <v>2.2767679805236199E-4</v>
      </c>
    </row>
    <row r="1127" spans="1:10">
      <c r="A1127" t="s">
        <v>604</v>
      </c>
      <c r="B1127" t="s">
        <v>604</v>
      </c>
      <c r="C1127" t="s">
        <v>6200</v>
      </c>
      <c r="E1127">
        <v>10</v>
      </c>
      <c r="F1127">
        <v>141.56244638921601</v>
      </c>
      <c r="G1127">
        <v>324.84067438141398</v>
      </c>
      <c r="H1127">
        <v>2.29468112954397</v>
      </c>
      <c r="I1127" s="1">
        <v>2.3120588400289499E-6</v>
      </c>
      <c r="J1127" s="1">
        <v>5.5723376156847497E-6</v>
      </c>
    </row>
    <row r="1128" spans="1:10">
      <c r="A1128" t="s">
        <v>3512</v>
      </c>
      <c r="B1128" t="s">
        <v>3512</v>
      </c>
      <c r="C1128" t="s">
        <v>4125</v>
      </c>
      <c r="E1128">
        <v>9</v>
      </c>
      <c r="F1128">
        <v>348.65514639272902</v>
      </c>
      <c r="G1128">
        <v>798.87369867196605</v>
      </c>
      <c r="H1128">
        <v>2.2913004639033998</v>
      </c>
      <c r="I1128" s="1">
        <v>1.13464941930596E-20</v>
      </c>
      <c r="J1128" s="1">
        <v>8.5448726834365394E-20</v>
      </c>
    </row>
    <row r="1129" spans="1:10">
      <c r="A1129" t="s">
        <v>4397</v>
      </c>
      <c r="B1129" t="s">
        <v>4397</v>
      </c>
      <c r="C1129" t="s">
        <v>4398</v>
      </c>
      <c r="E1129">
        <v>0</v>
      </c>
      <c r="F1129">
        <v>639.46931179809303</v>
      </c>
      <c r="G1129">
        <v>1463.17497213106</v>
      </c>
      <c r="H1129">
        <v>2.2881081939910999</v>
      </c>
      <c r="I1129" s="1">
        <v>1.3684576239049001E-34</v>
      </c>
      <c r="J1129" s="1">
        <v>2.26491333854769E-33</v>
      </c>
    </row>
    <row r="1130" spans="1:10">
      <c r="A1130" t="s">
        <v>2529</v>
      </c>
      <c r="B1130" t="s">
        <v>2530</v>
      </c>
      <c r="C1130" t="s">
        <v>2531</v>
      </c>
      <c r="D1130" t="s">
        <v>2532</v>
      </c>
      <c r="E1130">
        <v>7</v>
      </c>
      <c r="F1130">
        <v>89.463851336688705</v>
      </c>
      <c r="G1130">
        <v>204.688986457889</v>
      </c>
      <c r="H1130">
        <v>2.2879518755297199</v>
      </c>
      <c r="I1130" s="1">
        <v>4.6504993256886597E-8</v>
      </c>
      <c r="J1130" s="1">
        <v>1.32848735003461E-7</v>
      </c>
    </row>
    <row r="1131" spans="1:10">
      <c r="A1131" t="s">
        <v>139</v>
      </c>
      <c r="B1131" t="s">
        <v>139</v>
      </c>
      <c r="C1131" t="s">
        <v>6200</v>
      </c>
      <c r="E1131">
        <v>10</v>
      </c>
      <c r="F1131">
        <v>80.653082978242097</v>
      </c>
      <c r="G1131">
        <v>184.341267345056</v>
      </c>
      <c r="H1131">
        <v>2.28560720232834</v>
      </c>
      <c r="I1131" s="1">
        <v>1.1634399069161699E-5</v>
      </c>
      <c r="J1131" s="1">
        <v>2.6107217214177901E-5</v>
      </c>
    </row>
    <row r="1132" spans="1:10">
      <c r="A1132" t="s">
        <v>3737</v>
      </c>
      <c r="B1132" t="s">
        <v>3737</v>
      </c>
      <c r="C1132" t="s">
        <v>4175</v>
      </c>
      <c r="E1132">
        <v>9</v>
      </c>
      <c r="F1132">
        <v>83.260765422439903</v>
      </c>
      <c r="G1132">
        <v>190.15410449554</v>
      </c>
      <c r="H1132">
        <v>2.28383805422345</v>
      </c>
      <c r="I1132" s="1">
        <v>7.7675875073589807E-6</v>
      </c>
      <c r="J1132" s="1">
        <v>1.7784406098325999E-5</v>
      </c>
    </row>
    <row r="1133" spans="1:10">
      <c r="A1133" t="s">
        <v>3123</v>
      </c>
      <c r="B1133" t="s">
        <v>3123</v>
      </c>
      <c r="C1133" t="s">
        <v>6200</v>
      </c>
      <c r="E1133">
        <v>10</v>
      </c>
      <c r="F1133">
        <v>182.74913410213199</v>
      </c>
      <c r="G1133">
        <v>416.43393860381099</v>
      </c>
      <c r="H1133">
        <v>2.2787190792985101</v>
      </c>
      <c r="I1133" s="1">
        <v>2.1285040195142499E-11</v>
      </c>
      <c r="J1133" s="1">
        <v>8.2425016856140204E-11</v>
      </c>
    </row>
    <row r="1134" spans="1:10">
      <c r="A1134" t="s">
        <v>1466</v>
      </c>
      <c r="B1134" t="s">
        <v>1466</v>
      </c>
      <c r="C1134" t="s">
        <v>1645</v>
      </c>
      <c r="E1134">
        <v>2</v>
      </c>
      <c r="F1134">
        <v>88.681114400329093</v>
      </c>
      <c r="G1134">
        <v>201.965514961141</v>
      </c>
      <c r="H1134">
        <v>2.2774354644374202</v>
      </c>
      <c r="I1134" s="1">
        <v>5.4601231909436701E-8</v>
      </c>
      <c r="J1134" s="1">
        <v>1.54694689437809E-7</v>
      </c>
    </row>
    <row r="1135" spans="1:10">
      <c r="A1135" t="s">
        <v>4065</v>
      </c>
      <c r="B1135" t="s">
        <v>4065</v>
      </c>
      <c r="C1135" t="s">
        <v>3787</v>
      </c>
      <c r="E1135">
        <v>9</v>
      </c>
      <c r="F1135">
        <v>76.584579721573306</v>
      </c>
      <c r="G1135">
        <v>174.410774107001</v>
      </c>
      <c r="H1135">
        <v>2.2773615098637299</v>
      </c>
      <c r="I1135" s="1">
        <v>5.0375649461638396E-7</v>
      </c>
      <c r="J1135" s="1">
        <v>1.2956581659163301E-6</v>
      </c>
    </row>
    <row r="1136" spans="1:10">
      <c r="A1136" t="s">
        <v>2773</v>
      </c>
      <c r="B1136" t="s">
        <v>2773</v>
      </c>
      <c r="C1136" t="s">
        <v>6200</v>
      </c>
      <c r="E1136">
        <v>10</v>
      </c>
      <c r="F1136">
        <v>56.878625861723002</v>
      </c>
      <c r="G1136">
        <v>129.38061042113901</v>
      </c>
      <c r="H1136">
        <v>2.2746789054938699</v>
      </c>
      <c r="I1136" s="1">
        <v>1.56104819383122E-5</v>
      </c>
      <c r="J1136" s="1">
        <v>3.4435923824010202E-5</v>
      </c>
    </row>
    <row r="1137" spans="1:10">
      <c r="A1137" t="s">
        <v>3401</v>
      </c>
      <c r="B1137" t="s">
        <v>3401</v>
      </c>
      <c r="C1137" t="s">
        <v>6200</v>
      </c>
      <c r="E1137">
        <v>10</v>
      </c>
      <c r="F1137">
        <v>367.61612902363697</v>
      </c>
      <c r="G1137">
        <v>836.18661602740599</v>
      </c>
      <c r="H1137">
        <v>2.2746189571394999</v>
      </c>
      <c r="I1137" s="1">
        <v>6.0499820523234301E-21</v>
      </c>
      <c r="J1137" s="1">
        <v>4.65792967734073E-20</v>
      </c>
    </row>
    <row r="1138" spans="1:10">
      <c r="A1138" t="s">
        <v>129</v>
      </c>
      <c r="B1138" t="s">
        <v>129</v>
      </c>
      <c r="C1138" t="s">
        <v>6259</v>
      </c>
      <c r="E1138">
        <v>0</v>
      </c>
      <c r="F1138">
        <v>156.15768842091899</v>
      </c>
      <c r="G1138">
        <v>355.01146768044401</v>
      </c>
      <c r="H1138">
        <v>2.2734165142322</v>
      </c>
      <c r="I1138" s="1">
        <v>8.3843140478812704E-11</v>
      </c>
      <c r="J1138" s="1">
        <v>3.0817877042996498E-10</v>
      </c>
    </row>
    <row r="1139" spans="1:10">
      <c r="A1139" t="s">
        <v>5083</v>
      </c>
      <c r="B1139" t="s">
        <v>5083</v>
      </c>
      <c r="C1139" t="s">
        <v>6229</v>
      </c>
      <c r="E1139">
        <v>0</v>
      </c>
      <c r="F1139">
        <v>182.66120288009199</v>
      </c>
      <c r="G1139">
        <v>414.97597196254702</v>
      </c>
      <c r="H1139">
        <v>2.2718342232475002</v>
      </c>
      <c r="I1139" s="1">
        <v>9.3509083287142996E-11</v>
      </c>
      <c r="J1139" s="1">
        <v>3.4220469642684002E-10</v>
      </c>
    </row>
    <row r="1140" spans="1:10">
      <c r="A1140" t="s">
        <v>4571</v>
      </c>
      <c r="B1140" t="s">
        <v>4572</v>
      </c>
      <c r="C1140" t="s">
        <v>4573</v>
      </c>
      <c r="D1140" t="s">
        <v>4574</v>
      </c>
      <c r="E1140">
        <v>3</v>
      </c>
      <c r="F1140">
        <v>120.935658856343</v>
      </c>
      <c r="G1140">
        <v>274.31208944503697</v>
      </c>
      <c r="H1140">
        <v>2.26824819113846</v>
      </c>
      <c r="I1140" s="1">
        <v>3.8293753860346597E-9</v>
      </c>
      <c r="J1140" s="1">
        <v>1.20495759327482E-8</v>
      </c>
    </row>
    <row r="1141" spans="1:10">
      <c r="A1141" t="s">
        <v>3859</v>
      </c>
      <c r="B1141" t="s">
        <v>3859</v>
      </c>
      <c r="C1141" t="s">
        <v>6275</v>
      </c>
      <c r="E1141">
        <v>8</v>
      </c>
      <c r="F1141">
        <v>6636.1478803404198</v>
      </c>
      <c r="G1141">
        <v>15051.463224270599</v>
      </c>
      <c r="H1141">
        <v>2.2681024437174799</v>
      </c>
      <c r="I1141" s="1">
        <v>1.0989111831714701E-77</v>
      </c>
      <c r="J1141" s="1">
        <v>1.2148152117361599E-75</v>
      </c>
    </row>
    <row r="1142" spans="1:10">
      <c r="A1142" t="s">
        <v>1738</v>
      </c>
      <c r="B1142" t="s">
        <v>1738</v>
      </c>
      <c r="C1142" t="s">
        <v>6149</v>
      </c>
      <c r="E1142">
        <v>12</v>
      </c>
      <c r="F1142">
        <v>15.6752163105993</v>
      </c>
      <c r="G1142">
        <v>35.530462289693297</v>
      </c>
      <c r="H1142">
        <v>2.2666648794931401</v>
      </c>
      <c r="I1142">
        <v>5.1728098659291604E-3</v>
      </c>
      <c r="J1142">
        <v>8.3262343418898203E-3</v>
      </c>
    </row>
    <row r="1143" spans="1:10">
      <c r="A1143" t="s">
        <v>4876</v>
      </c>
      <c r="B1143" t="s">
        <v>4876</v>
      </c>
      <c r="C1143" t="s">
        <v>4877</v>
      </c>
      <c r="E1143">
        <v>7</v>
      </c>
      <c r="F1143">
        <v>131.72619129749901</v>
      </c>
      <c r="G1143">
        <v>297.95617105972002</v>
      </c>
      <c r="H1143">
        <v>2.26193567220658</v>
      </c>
      <c r="I1143" s="1">
        <v>6.2367289828308896E-13</v>
      </c>
      <c r="J1143" s="1">
        <v>2.7619799781108202E-12</v>
      </c>
    </row>
    <row r="1144" spans="1:10">
      <c r="A1144" t="s">
        <v>6118</v>
      </c>
      <c r="B1144" t="s">
        <v>6118</v>
      </c>
      <c r="C1144" t="s">
        <v>5957</v>
      </c>
      <c r="E1144">
        <v>0</v>
      </c>
      <c r="F1144">
        <v>59.850433001287897</v>
      </c>
      <c r="G1144">
        <v>135.227012048527</v>
      </c>
      <c r="H1144">
        <v>2.2594157680633198</v>
      </c>
      <c r="I1144" s="1">
        <v>8.9846769344255505E-5</v>
      </c>
      <c r="J1144">
        <v>1.82023589760717E-4</v>
      </c>
    </row>
    <row r="1145" spans="1:10">
      <c r="A1145" t="s">
        <v>1383</v>
      </c>
      <c r="B1145" t="s">
        <v>1383</v>
      </c>
      <c r="C1145" t="s">
        <v>4297</v>
      </c>
      <c r="E1145">
        <v>3</v>
      </c>
      <c r="F1145">
        <v>179.98663308306399</v>
      </c>
      <c r="G1145">
        <v>406.51351789026899</v>
      </c>
      <c r="H1145">
        <v>2.25857615605634</v>
      </c>
      <c r="I1145" s="1">
        <v>5.5057584159336802E-14</v>
      </c>
      <c r="J1145" s="1">
        <v>2.65063587173011E-13</v>
      </c>
    </row>
    <row r="1146" spans="1:10">
      <c r="A1146" t="s">
        <v>4010</v>
      </c>
      <c r="B1146" t="s">
        <v>4010</v>
      </c>
      <c r="C1146" t="s">
        <v>6259</v>
      </c>
      <c r="E1146">
        <v>0</v>
      </c>
      <c r="F1146">
        <v>37.762824655943596</v>
      </c>
      <c r="G1146">
        <v>85.227681115836404</v>
      </c>
      <c r="H1146">
        <v>2.25692018254313</v>
      </c>
      <c r="I1146">
        <v>2.1067192715232299E-4</v>
      </c>
      <c r="J1146">
        <v>4.0777232282307999E-4</v>
      </c>
    </row>
    <row r="1147" spans="1:10">
      <c r="A1147" t="s">
        <v>2878</v>
      </c>
      <c r="B1147" t="s">
        <v>2878</v>
      </c>
      <c r="C1147" t="s">
        <v>6259</v>
      </c>
      <c r="E1147">
        <v>3</v>
      </c>
      <c r="F1147">
        <v>243.625053836691</v>
      </c>
      <c r="G1147">
        <v>549.60548541912704</v>
      </c>
      <c r="H1147">
        <v>2.2559481332636002</v>
      </c>
      <c r="I1147" s="1">
        <v>5.3167319148471602E-8</v>
      </c>
      <c r="J1147" s="1">
        <v>1.5085100382125701E-7</v>
      </c>
    </row>
    <row r="1148" spans="1:10">
      <c r="A1148" t="s">
        <v>1096</v>
      </c>
      <c r="B1148" t="s">
        <v>1096</v>
      </c>
      <c r="C1148" t="s">
        <v>6200</v>
      </c>
      <c r="E1148">
        <v>10</v>
      </c>
      <c r="F1148">
        <v>66.262825036032893</v>
      </c>
      <c r="G1148">
        <v>149.437405586393</v>
      </c>
      <c r="H1148">
        <v>2.2552223740103199</v>
      </c>
      <c r="I1148" s="1">
        <v>7.2546753241604505E-7</v>
      </c>
      <c r="J1148" s="1">
        <v>1.83766289339629E-6</v>
      </c>
    </row>
    <row r="1149" spans="1:10">
      <c r="A1149" t="s">
        <v>3673</v>
      </c>
      <c r="B1149" t="s">
        <v>3673</v>
      </c>
      <c r="C1149" t="s">
        <v>3645</v>
      </c>
      <c r="D1149" t="s">
        <v>3674</v>
      </c>
      <c r="E1149">
        <v>13</v>
      </c>
      <c r="F1149">
        <v>36.615963024216803</v>
      </c>
      <c r="G1149">
        <v>82.450500093159903</v>
      </c>
      <c r="H1149">
        <v>2.25176380144991</v>
      </c>
      <c r="I1149">
        <v>1.63636918661691E-3</v>
      </c>
      <c r="J1149">
        <v>2.8273332540219701E-3</v>
      </c>
    </row>
    <row r="1150" spans="1:10">
      <c r="A1150" t="s">
        <v>811</v>
      </c>
      <c r="B1150" t="s">
        <v>811</v>
      </c>
      <c r="C1150" t="s">
        <v>812</v>
      </c>
      <c r="E1150">
        <v>7</v>
      </c>
      <c r="F1150">
        <v>177.186366356577</v>
      </c>
      <c r="G1150">
        <v>398.92829819855098</v>
      </c>
      <c r="H1150">
        <v>2.2514615904235602</v>
      </c>
      <c r="I1150" s="1">
        <v>6.9543594607967696E-12</v>
      </c>
      <c r="J1150" s="1">
        <v>2.80617025349919E-11</v>
      </c>
    </row>
    <row r="1151" spans="1:10">
      <c r="A1151" t="s">
        <v>834</v>
      </c>
      <c r="B1151" t="s">
        <v>834</v>
      </c>
      <c r="C1151" t="s">
        <v>835</v>
      </c>
      <c r="D1151" t="s">
        <v>993</v>
      </c>
      <c r="E1151">
        <v>7</v>
      </c>
      <c r="F1151">
        <v>30.898376703790898</v>
      </c>
      <c r="G1151">
        <v>69.525756459803603</v>
      </c>
      <c r="H1151">
        <v>2.2501426895761001</v>
      </c>
      <c r="I1151">
        <v>4.3300640755157497E-3</v>
      </c>
      <c r="J1151">
        <v>7.0648413863678003E-3</v>
      </c>
    </row>
    <row r="1152" spans="1:10">
      <c r="A1152" t="s">
        <v>5006</v>
      </c>
      <c r="B1152" t="s">
        <v>5006</v>
      </c>
      <c r="C1152" t="s">
        <v>6200</v>
      </c>
      <c r="E1152">
        <v>10</v>
      </c>
      <c r="F1152">
        <v>229.636686297267</v>
      </c>
      <c r="G1152">
        <v>515.80599993816099</v>
      </c>
      <c r="H1152">
        <v>2.2461829085551499</v>
      </c>
      <c r="I1152" s="1">
        <v>7.1205459407072495E-13</v>
      </c>
      <c r="J1152" s="1">
        <v>3.1462502765161199E-12</v>
      </c>
    </row>
    <row r="1153" spans="1:10">
      <c r="A1153" t="s">
        <v>1060</v>
      </c>
      <c r="B1153" t="s">
        <v>1060</v>
      </c>
      <c r="C1153" t="s">
        <v>1061</v>
      </c>
      <c r="E1153">
        <v>0</v>
      </c>
      <c r="F1153">
        <v>53.890096883950498</v>
      </c>
      <c r="G1153">
        <v>121.038994828597</v>
      </c>
      <c r="H1153">
        <v>2.24603409211247</v>
      </c>
      <c r="I1153">
        <v>3.0079290381818898E-3</v>
      </c>
      <c r="J1153">
        <v>5.04103439207887E-3</v>
      </c>
    </row>
    <row r="1154" spans="1:10">
      <c r="A1154" t="s">
        <v>4489</v>
      </c>
      <c r="B1154" t="s">
        <v>4489</v>
      </c>
      <c r="C1154" t="s">
        <v>4653</v>
      </c>
      <c r="E1154">
        <v>0</v>
      </c>
      <c r="F1154">
        <v>539.31525904949501</v>
      </c>
      <c r="G1154">
        <v>1210.69990164812</v>
      </c>
      <c r="H1154">
        <v>2.2448834542191398</v>
      </c>
      <c r="I1154" s="1">
        <v>1.41483356438661E-32</v>
      </c>
      <c r="J1154" s="1">
        <v>2.0569503359159202E-31</v>
      </c>
    </row>
    <row r="1155" spans="1:10">
      <c r="A1155" t="s">
        <v>4976</v>
      </c>
      <c r="B1155" t="s">
        <v>4976</v>
      </c>
      <c r="C1155" t="s">
        <v>6212</v>
      </c>
      <c r="E1155">
        <v>9</v>
      </c>
      <c r="F1155">
        <v>46.2596338336458</v>
      </c>
      <c r="G1155">
        <v>103.72693184357099</v>
      </c>
      <c r="H1155">
        <v>2.24227740791429</v>
      </c>
      <c r="I1155">
        <v>3.3128888948041202E-4</v>
      </c>
      <c r="J1155">
        <v>6.2816233121868305E-4</v>
      </c>
    </row>
    <row r="1156" spans="1:10">
      <c r="A1156" t="s">
        <v>5811</v>
      </c>
      <c r="B1156" t="s">
        <v>5811</v>
      </c>
      <c r="C1156" t="s">
        <v>6200</v>
      </c>
      <c r="E1156">
        <v>10</v>
      </c>
      <c r="F1156">
        <v>423.55719937412903</v>
      </c>
      <c r="G1156">
        <v>948.894067787974</v>
      </c>
      <c r="H1156">
        <v>2.2402973416343999</v>
      </c>
      <c r="I1156" s="1">
        <v>7.4104872508441303E-20</v>
      </c>
      <c r="J1156" s="1">
        <v>5.3868541938828503E-19</v>
      </c>
    </row>
    <row r="1157" spans="1:10">
      <c r="A1157" t="s">
        <v>733</v>
      </c>
      <c r="B1157" t="s">
        <v>733</v>
      </c>
      <c r="C1157" t="s">
        <v>6287</v>
      </c>
      <c r="E1157">
        <v>3</v>
      </c>
      <c r="F1157">
        <v>248.367318938469</v>
      </c>
      <c r="G1157">
        <v>556.33919395158705</v>
      </c>
      <c r="H1157">
        <v>2.2399855034446601</v>
      </c>
      <c r="I1157" s="1">
        <v>3.2557808463318699E-10</v>
      </c>
      <c r="J1157" s="1">
        <v>1.1361298379189099E-9</v>
      </c>
    </row>
    <row r="1158" spans="1:10">
      <c r="A1158" t="s">
        <v>2375</v>
      </c>
      <c r="B1158" t="s">
        <v>2375</v>
      </c>
      <c r="C1158" t="s">
        <v>5210</v>
      </c>
      <c r="E1158">
        <v>9</v>
      </c>
      <c r="F1158">
        <v>339.68955945941099</v>
      </c>
      <c r="G1158">
        <v>760.48885388127701</v>
      </c>
      <c r="H1158">
        <v>2.23877606097619</v>
      </c>
      <c r="I1158" s="1">
        <v>2.1500538932302799E-21</v>
      </c>
      <c r="J1158" s="1">
        <v>1.70924908554087E-20</v>
      </c>
    </row>
    <row r="1159" spans="1:10">
      <c r="A1159" t="s">
        <v>2726</v>
      </c>
      <c r="B1159" t="s">
        <v>2726</v>
      </c>
      <c r="C1159" t="s">
        <v>6259</v>
      </c>
      <c r="E1159">
        <v>3</v>
      </c>
      <c r="F1159">
        <v>53.664068925246603</v>
      </c>
      <c r="G1159">
        <v>120.131542874499</v>
      </c>
      <c r="H1159">
        <v>2.2385843131246901</v>
      </c>
      <c r="I1159" s="1">
        <v>1.42570610492906E-5</v>
      </c>
      <c r="J1159" s="1">
        <v>3.1605039987814499E-5</v>
      </c>
    </row>
    <row r="1160" spans="1:10">
      <c r="A1160" t="s">
        <v>1454</v>
      </c>
      <c r="B1160" t="s">
        <v>1454</v>
      </c>
      <c r="C1160" t="s">
        <v>6200</v>
      </c>
      <c r="E1160">
        <v>10</v>
      </c>
      <c r="F1160">
        <v>432.71537058973598</v>
      </c>
      <c r="G1160">
        <v>968.33433494670896</v>
      </c>
      <c r="H1160">
        <v>2.23780896349255</v>
      </c>
      <c r="I1160" s="1">
        <v>8.56623802272497E-22</v>
      </c>
      <c r="J1160" s="1">
        <v>6.9418518084572002E-21</v>
      </c>
    </row>
    <row r="1161" spans="1:10">
      <c r="A1161" t="s">
        <v>722</v>
      </c>
      <c r="B1161" t="s">
        <v>722</v>
      </c>
      <c r="C1161" t="s">
        <v>6137</v>
      </c>
      <c r="E1161">
        <v>13</v>
      </c>
      <c r="F1161">
        <v>54.7062774967252</v>
      </c>
      <c r="G1161">
        <v>122.25974704821</v>
      </c>
      <c r="H1161">
        <v>2.2348394488279402</v>
      </c>
      <c r="I1161" s="1">
        <v>9.5595355579528097E-5</v>
      </c>
      <c r="J1161">
        <v>1.9313558218636399E-4</v>
      </c>
    </row>
    <row r="1162" spans="1:10">
      <c r="A1162" t="s">
        <v>5104</v>
      </c>
      <c r="B1162" t="s">
        <v>5104</v>
      </c>
      <c r="C1162" t="s">
        <v>6200</v>
      </c>
      <c r="E1162">
        <v>10</v>
      </c>
      <c r="F1162">
        <v>453.34648015361103</v>
      </c>
      <c r="G1162">
        <v>1012.49733677653</v>
      </c>
      <c r="H1162">
        <v>2.23338523866658</v>
      </c>
      <c r="I1162" s="1">
        <v>1.20514770150347E-23</v>
      </c>
      <c r="J1162" s="1">
        <v>1.1172405669476001E-22</v>
      </c>
    </row>
    <row r="1163" spans="1:10">
      <c r="A1163" t="s">
        <v>716</v>
      </c>
      <c r="B1163" t="s">
        <v>716</v>
      </c>
      <c r="C1163" t="s">
        <v>6275</v>
      </c>
      <c r="E1163">
        <v>8</v>
      </c>
      <c r="F1163">
        <v>54.011471782406197</v>
      </c>
      <c r="G1163">
        <v>120.58471103431999</v>
      </c>
      <c r="H1163">
        <v>2.2325759149855302</v>
      </c>
      <c r="I1163" s="1">
        <v>1.0620687784577701E-5</v>
      </c>
      <c r="J1163" s="1">
        <v>2.3960958694586398E-5</v>
      </c>
    </row>
    <row r="1164" spans="1:10">
      <c r="A1164" t="s">
        <v>723</v>
      </c>
      <c r="B1164" t="s">
        <v>723</v>
      </c>
      <c r="C1164" t="s">
        <v>6275</v>
      </c>
      <c r="E1164">
        <v>8</v>
      </c>
      <c r="F1164">
        <v>360.33739086149399</v>
      </c>
      <c r="G1164">
        <v>803.487044286318</v>
      </c>
      <c r="H1164">
        <v>2.22981867733832</v>
      </c>
      <c r="I1164" s="1">
        <v>2.6826368034751099E-19</v>
      </c>
      <c r="J1164" s="1">
        <v>1.87560489636762E-18</v>
      </c>
    </row>
    <row r="1165" spans="1:10">
      <c r="A1165" t="s">
        <v>3160</v>
      </c>
      <c r="B1165" t="s">
        <v>3160</v>
      </c>
      <c r="C1165" t="s">
        <v>6200</v>
      </c>
      <c r="E1165">
        <v>10</v>
      </c>
      <c r="F1165">
        <v>732.771316401744</v>
      </c>
      <c r="G1165">
        <v>1632.54945003743</v>
      </c>
      <c r="H1165">
        <v>2.2279112371019401</v>
      </c>
      <c r="I1165" s="1">
        <v>1.49449719823531E-33</v>
      </c>
      <c r="J1165" s="1">
        <v>2.32879230969699E-32</v>
      </c>
    </row>
    <row r="1166" spans="1:10">
      <c r="A1166" t="s">
        <v>3338</v>
      </c>
      <c r="B1166" t="s">
        <v>3338</v>
      </c>
      <c r="C1166" t="s">
        <v>3339</v>
      </c>
      <c r="E1166">
        <v>6</v>
      </c>
      <c r="F1166">
        <v>163.23144249356801</v>
      </c>
      <c r="G1166">
        <v>363.10468069236799</v>
      </c>
      <c r="H1166">
        <v>2.2244775586460599</v>
      </c>
      <c r="I1166" s="1">
        <v>8.3233614368875596E-11</v>
      </c>
      <c r="J1166" s="1">
        <v>3.0613041217027101E-10</v>
      </c>
    </row>
    <row r="1167" spans="1:10">
      <c r="A1167" t="s">
        <v>3050</v>
      </c>
      <c r="B1167" t="s">
        <v>3050</v>
      </c>
      <c r="C1167" t="s">
        <v>3437</v>
      </c>
      <c r="E1167">
        <v>13</v>
      </c>
      <c r="F1167">
        <v>89.601948073352006</v>
      </c>
      <c r="G1167">
        <v>199.12455188802301</v>
      </c>
      <c r="H1167">
        <v>2.2223239133708499</v>
      </c>
      <c r="I1167" s="1">
        <v>2.5830288134918399E-5</v>
      </c>
      <c r="J1167" s="1">
        <v>5.5557877453189003E-5</v>
      </c>
    </row>
    <row r="1168" spans="1:10">
      <c r="A1168" t="s">
        <v>6193</v>
      </c>
      <c r="B1168" t="s">
        <v>6193</v>
      </c>
      <c r="C1168" t="s">
        <v>6259</v>
      </c>
      <c r="E1168">
        <v>0</v>
      </c>
      <c r="F1168">
        <v>22.887067119911499</v>
      </c>
      <c r="G1168">
        <v>50.799363834930503</v>
      </c>
      <c r="H1168">
        <v>2.2195663414966602</v>
      </c>
      <c r="I1168">
        <v>2.6986709088039798E-3</v>
      </c>
      <c r="J1168">
        <v>4.5461509070392498E-3</v>
      </c>
    </row>
    <row r="1169" spans="1:10">
      <c r="A1169" t="s">
        <v>3592</v>
      </c>
      <c r="B1169" t="s">
        <v>3592</v>
      </c>
      <c r="C1169" t="s">
        <v>3593</v>
      </c>
      <c r="E1169">
        <v>9</v>
      </c>
      <c r="F1169">
        <v>174.859199416709</v>
      </c>
      <c r="G1169">
        <v>387.78712526539601</v>
      </c>
      <c r="H1169">
        <v>2.2177107441814199</v>
      </c>
      <c r="I1169" s="1">
        <v>1.9306409932640499E-12</v>
      </c>
      <c r="J1169" s="1">
        <v>8.1613460169798699E-12</v>
      </c>
    </row>
    <row r="1170" spans="1:10">
      <c r="A1170" t="s">
        <v>2998</v>
      </c>
      <c r="B1170" t="s">
        <v>2998</v>
      </c>
      <c r="C1170" t="s">
        <v>2809</v>
      </c>
      <c r="E1170">
        <v>13</v>
      </c>
      <c r="F1170">
        <v>22.330358142255701</v>
      </c>
      <c r="G1170">
        <v>49.405179244108297</v>
      </c>
      <c r="H1170">
        <v>2.2124669442994298</v>
      </c>
      <c r="I1170">
        <v>4.6212950929357503E-3</v>
      </c>
      <c r="J1170">
        <v>7.4983611402111303E-3</v>
      </c>
    </row>
    <row r="1171" spans="1:10">
      <c r="A1171" t="s">
        <v>3419</v>
      </c>
      <c r="B1171" t="s">
        <v>3419</v>
      </c>
      <c r="C1171" t="s">
        <v>6270</v>
      </c>
      <c r="E1171">
        <v>9</v>
      </c>
      <c r="F1171">
        <v>341.94983904644897</v>
      </c>
      <c r="G1171">
        <v>755.82963999659898</v>
      </c>
      <c r="H1171">
        <v>2.21035237830286</v>
      </c>
      <c r="I1171" s="1">
        <v>7.1929045861084001E-23</v>
      </c>
      <c r="J1171" s="1">
        <v>6.2994361689101905E-22</v>
      </c>
    </row>
    <row r="1172" spans="1:10">
      <c r="A1172" t="s">
        <v>4103</v>
      </c>
      <c r="B1172" t="s">
        <v>4103</v>
      </c>
      <c r="C1172" t="s">
        <v>6200</v>
      </c>
      <c r="E1172">
        <v>10</v>
      </c>
      <c r="F1172">
        <v>36.389935065513001</v>
      </c>
      <c r="G1172">
        <v>80.267470759065603</v>
      </c>
      <c r="H1172">
        <v>2.2057602085455699</v>
      </c>
      <c r="I1172" s="1">
        <v>1.88825966203399E-5</v>
      </c>
      <c r="J1172" s="1">
        <v>4.1281019999467001E-5</v>
      </c>
    </row>
    <row r="1173" spans="1:10">
      <c r="A1173" t="s">
        <v>5108</v>
      </c>
      <c r="B1173" t="s">
        <v>5109</v>
      </c>
      <c r="C1173" t="s">
        <v>5120</v>
      </c>
      <c r="E1173">
        <v>9</v>
      </c>
      <c r="F1173">
        <v>33880.320108738597</v>
      </c>
      <c r="G1173">
        <v>74711.715167539907</v>
      </c>
      <c r="H1173">
        <v>2.2051655630098299</v>
      </c>
      <c r="I1173" s="1">
        <v>1.165334349552E-39</v>
      </c>
      <c r="J1173" s="1">
        <v>2.5194442634779299E-38</v>
      </c>
    </row>
    <row r="1174" spans="1:10">
      <c r="A1174" t="s">
        <v>2014</v>
      </c>
      <c r="B1174" t="s">
        <v>2014</v>
      </c>
      <c r="C1174" t="s">
        <v>6200</v>
      </c>
      <c r="E1174">
        <v>10</v>
      </c>
      <c r="F1174">
        <v>31.2457795609504</v>
      </c>
      <c r="G1174">
        <v>68.780548717947497</v>
      </c>
      <c r="H1174">
        <v>2.2012748500570698</v>
      </c>
      <c r="I1174">
        <v>4.4030150306539704E-3</v>
      </c>
      <c r="J1174">
        <v>7.1718835319993304E-3</v>
      </c>
    </row>
    <row r="1175" spans="1:10">
      <c r="A1175" t="s">
        <v>3193</v>
      </c>
      <c r="B1175" t="s">
        <v>3193</v>
      </c>
      <c r="C1175" t="s">
        <v>3194</v>
      </c>
      <c r="E1175">
        <v>0</v>
      </c>
      <c r="F1175">
        <v>32.6186691513809</v>
      </c>
      <c r="G1175">
        <v>71.796059796729907</v>
      </c>
      <c r="H1175">
        <v>2.2010726269526701</v>
      </c>
      <c r="I1175">
        <v>1.3301015584149299E-3</v>
      </c>
      <c r="J1175">
        <v>2.3325546335687202E-3</v>
      </c>
    </row>
    <row r="1176" spans="1:10">
      <c r="A1176" t="s">
        <v>1554</v>
      </c>
      <c r="B1176" t="s">
        <v>1554</v>
      </c>
      <c r="C1176" t="s">
        <v>6149</v>
      </c>
      <c r="E1176">
        <v>12</v>
      </c>
      <c r="F1176">
        <v>52.186526274568003</v>
      </c>
      <c r="G1176">
        <v>114.825583409765</v>
      </c>
      <c r="H1176">
        <v>2.2002917535770599</v>
      </c>
      <c r="I1176" s="1">
        <v>5.4004909902044701E-5</v>
      </c>
      <c r="J1176">
        <v>1.12363198549744E-4</v>
      </c>
    </row>
    <row r="1177" spans="1:10">
      <c r="A1177" t="s">
        <v>684</v>
      </c>
      <c r="B1177" t="s">
        <v>684</v>
      </c>
      <c r="C1177" t="s">
        <v>6275</v>
      </c>
      <c r="E1177">
        <v>8</v>
      </c>
      <c r="F1177">
        <v>29.5422089515679</v>
      </c>
      <c r="G1177">
        <v>64.954932212412402</v>
      </c>
      <c r="H1177">
        <v>2.1987161596108402</v>
      </c>
      <c r="I1177">
        <v>4.7143107420291701E-3</v>
      </c>
      <c r="J1177">
        <v>7.6385914373752499E-3</v>
      </c>
    </row>
    <row r="1178" spans="1:10">
      <c r="A1178" t="s">
        <v>1826</v>
      </c>
      <c r="B1178" t="s">
        <v>1826</v>
      </c>
      <c r="C1178" t="s">
        <v>1827</v>
      </c>
      <c r="E1178">
        <v>0</v>
      </c>
      <c r="F1178">
        <v>155.8982167858</v>
      </c>
      <c r="G1178">
        <v>342.49848647440302</v>
      </c>
      <c r="H1178">
        <v>2.1969365239436098</v>
      </c>
      <c r="I1178" s="1">
        <v>3.2374994764410801E-10</v>
      </c>
      <c r="J1178" s="1">
        <v>1.13042368489084E-9</v>
      </c>
    </row>
    <row r="1179" spans="1:10">
      <c r="A1179" t="s">
        <v>250</v>
      </c>
      <c r="B1179" t="s">
        <v>250</v>
      </c>
      <c r="C1179" t="s">
        <v>6287</v>
      </c>
      <c r="E1179">
        <v>3</v>
      </c>
      <c r="F1179">
        <v>49.562121992162602</v>
      </c>
      <c r="G1179">
        <v>108.795676886655</v>
      </c>
      <c r="H1179">
        <v>2.19513758720539</v>
      </c>
      <c r="I1179">
        <v>2.21645752816755E-4</v>
      </c>
      <c r="J1179">
        <v>4.2774126012956701E-4</v>
      </c>
    </row>
    <row r="1180" spans="1:10">
      <c r="A1180" t="s">
        <v>6147</v>
      </c>
      <c r="B1180" t="s">
        <v>6147</v>
      </c>
      <c r="C1180" t="s">
        <v>6226</v>
      </c>
      <c r="E1180">
        <v>7</v>
      </c>
      <c r="F1180">
        <v>1277.31001811584</v>
      </c>
      <c r="G1180">
        <v>2795.4061794167801</v>
      </c>
      <c r="H1180">
        <v>2.1885103379524802</v>
      </c>
      <c r="I1180" s="1">
        <v>7.8754837908568995E-40</v>
      </c>
      <c r="J1180" s="1">
        <v>1.7346789297229501E-38</v>
      </c>
    </row>
    <row r="1181" spans="1:10">
      <c r="A1181" t="s">
        <v>3248</v>
      </c>
      <c r="B1181" t="s">
        <v>3248</v>
      </c>
      <c r="C1181" t="s">
        <v>5355</v>
      </c>
      <c r="D1181" t="s">
        <v>3471</v>
      </c>
      <c r="E1181">
        <v>2</v>
      </c>
      <c r="F1181">
        <v>759.37083985916001</v>
      </c>
      <c r="G1181">
        <v>1660.83932610891</v>
      </c>
      <c r="H1181">
        <v>2.18712549775673</v>
      </c>
      <c r="I1181" s="1">
        <v>3.46308032038517E-34</v>
      </c>
      <c r="J1181" s="1">
        <v>5.5895833600927602E-33</v>
      </c>
    </row>
    <row r="1182" spans="1:10">
      <c r="A1182" t="s">
        <v>2398</v>
      </c>
      <c r="B1182" t="s">
        <v>2398</v>
      </c>
      <c r="C1182" t="s">
        <v>6200</v>
      </c>
      <c r="E1182">
        <v>10</v>
      </c>
      <c r="F1182">
        <v>73.143994826393197</v>
      </c>
      <c r="G1182">
        <v>159.65993840648201</v>
      </c>
      <c r="H1182">
        <v>2.1828167682860902</v>
      </c>
      <c r="I1182" s="1">
        <v>3.20680444390015E-7</v>
      </c>
      <c r="J1182" s="1">
        <v>8.3952936714973201E-7</v>
      </c>
    </row>
    <row r="1183" spans="1:10">
      <c r="A1183" t="s">
        <v>5345</v>
      </c>
      <c r="B1183" t="s">
        <v>5345</v>
      </c>
      <c r="C1183" t="s">
        <v>5678</v>
      </c>
      <c r="E1183">
        <v>9</v>
      </c>
      <c r="F1183">
        <v>1294.6510393284</v>
      </c>
      <c r="G1183">
        <v>2825.4169915869002</v>
      </c>
      <c r="H1183">
        <v>2.1823772628743101</v>
      </c>
      <c r="I1183" s="1">
        <v>7.1063882215350906E-36</v>
      </c>
      <c r="J1183" s="1">
        <v>1.2578951235641699E-34</v>
      </c>
    </row>
    <row r="1184" spans="1:10">
      <c r="A1184" t="s">
        <v>6222</v>
      </c>
      <c r="B1184" t="s">
        <v>6222</v>
      </c>
      <c r="C1184" t="s">
        <v>6275</v>
      </c>
      <c r="E1184">
        <v>8</v>
      </c>
      <c r="F1184">
        <v>202.92386571759801</v>
      </c>
      <c r="G1184">
        <v>442.29238276058101</v>
      </c>
      <c r="H1184">
        <v>2.1795976594300801</v>
      </c>
      <c r="I1184" s="1">
        <v>5.6123750822784001E-11</v>
      </c>
      <c r="J1184" s="1">
        <v>2.10652822594934E-10</v>
      </c>
    </row>
    <row r="1185" spans="1:10">
      <c r="A1185" t="s">
        <v>4632</v>
      </c>
      <c r="B1185" t="s">
        <v>4632</v>
      </c>
      <c r="C1185" t="s">
        <v>4633</v>
      </c>
      <c r="E1185">
        <v>7</v>
      </c>
      <c r="F1185">
        <v>152.59572862728299</v>
      </c>
      <c r="G1185">
        <v>332.49190739248399</v>
      </c>
      <c r="H1185">
        <v>2.17890704008235</v>
      </c>
      <c r="I1185" s="1">
        <v>1.22327562980086E-7</v>
      </c>
      <c r="J1185" s="1">
        <v>3.34289734841568E-7</v>
      </c>
    </row>
    <row r="1186" spans="1:10">
      <c r="A1186" t="s">
        <v>5037</v>
      </c>
      <c r="B1186" t="s">
        <v>5037</v>
      </c>
      <c r="C1186" t="s">
        <v>5048</v>
      </c>
      <c r="E1186">
        <v>7</v>
      </c>
      <c r="F1186">
        <v>237.472133437065</v>
      </c>
      <c r="G1186">
        <v>517.11402616060604</v>
      </c>
      <c r="H1186">
        <v>2.1775777169141102</v>
      </c>
      <c r="I1186" s="1">
        <v>4.0064425360906499E-15</v>
      </c>
      <c r="J1186" s="1">
        <v>2.1320387664809401E-14</v>
      </c>
    </row>
    <row r="1187" spans="1:10">
      <c r="A1187" t="s">
        <v>2536</v>
      </c>
      <c r="B1187" t="s">
        <v>2536</v>
      </c>
      <c r="C1187" t="s">
        <v>2537</v>
      </c>
      <c r="E1187">
        <v>13</v>
      </c>
      <c r="F1187">
        <v>1246.5330163105</v>
      </c>
      <c r="G1187">
        <v>2709.3538578118601</v>
      </c>
      <c r="H1187">
        <v>2.1735115094111399</v>
      </c>
      <c r="I1187" s="1">
        <v>9.1078744349480606E-40</v>
      </c>
      <c r="J1187" s="1">
        <v>1.99115807143137E-38</v>
      </c>
    </row>
    <row r="1188" spans="1:10">
      <c r="A1188" t="s">
        <v>836</v>
      </c>
      <c r="B1188" t="s">
        <v>836</v>
      </c>
      <c r="C1188" t="s">
        <v>5883</v>
      </c>
      <c r="E1188">
        <v>13</v>
      </c>
      <c r="F1188">
        <v>151.50335454118201</v>
      </c>
      <c r="G1188">
        <v>328.893432784087</v>
      </c>
      <c r="H1188">
        <v>2.1708656800380401</v>
      </c>
      <c r="I1188" s="1">
        <v>1.3245062819350799E-10</v>
      </c>
      <c r="J1188" s="1">
        <v>4.7755583420662203E-10</v>
      </c>
    </row>
    <row r="1189" spans="1:10">
      <c r="A1189" t="s">
        <v>517</v>
      </c>
      <c r="B1189" t="s">
        <v>517</v>
      </c>
      <c r="C1189" t="s">
        <v>4650</v>
      </c>
      <c r="E1189">
        <v>13</v>
      </c>
      <c r="F1189">
        <v>1204.9822039022199</v>
      </c>
      <c r="G1189">
        <v>2614.0524686602998</v>
      </c>
      <c r="H1189">
        <v>2.1693701867089299</v>
      </c>
      <c r="I1189" s="1">
        <v>3.3055955730313302E-42</v>
      </c>
      <c r="J1189" s="1">
        <v>8.2414827499534301E-41</v>
      </c>
    </row>
    <row r="1190" spans="1:10">
      <c r="A1190" t="s">
        <v>2933</v>
      </c>
      <c r="B1190" t="s">
        <v>2933</v>
      </c>
      <c r="C1190" t="s">
        <v>6259</v>
      </c>
      <c r="E1190">
        <v>3</v>
      </c>
      <c r="F1190">
        <v>100.204218263222</v>
      </c>
      <c r="G1190">
        <v>217.32057487475601</v>
      </c>
      <c r="H1190">
        <v>2.1687767106159801</v>
      </c>
      <c r="I1190" s="1">
        <v>1.9588612075725701E-8</v>
      </c>
      <c r="J1190" s="1">
        <v>5.7789364628235998E-8</v>
      </c>
    </row>
    <row r="1191" spans="1:10">
      <c r="A1191" t="s">
        <v>2471</v>
      </c>
      <c r="B1191" t="s">
        <v>2471</v>
      </c>
      <c r="C1191" t="s">
        <v>6200</v>
      </c>
      <c r="E1191">
        <v>10</v>
      </c>
      <c r="F1191">
        <v>1401.2930155265799</v>
      </c>
      <c r="G1191">
        <v>3037.3018116271201</v>
      </c>
      <c r="H1191">
        <v>2.1674994294364298</v>
      </c>
      <c r="I1191" s="1">
        <v>1.4985627043293999E-40</v>
      </c>
      <c r="J1191" s="1">
        <v>3.4031313506457203E-39</v>
      </c>
    </row>
    <row r="1192" spans="1:10">
      <c r="A1192" t="s">
        <v>2135</v>
      </c>
      <c r="B1192" t="s">
        <v>1944</v>
      </c>
      <c r="C1192" t="s">
        <v>1945</v>
      </c>
      <c r="D1192" t="s">
        <v>6223</v>
      </c>
      <c r="E1192">
        <v>2</v>
      </c>
      <c r="F1192">
        <v>165.05638800140599</v>
      </c>
      <c r="G1192">
        <v>357.724866652679</v>
      </c>
      <c r="H1192">
        <v>2.1672888337386298</v>
      </c>
      <c r="I1192" s="1">
        <v>2.1766624512309801E-5</v>
      </c>
      <c r="J1192" s="1">
        <v>4.7233575191712199E-5</v>
      </c>
    </row>
    <row r="1193" spans="1:10">
      <c r="A1193" t="s">
        <v>1584</v>
      </c>
      <c r="B1193" t="s">
        <v>1584</v>
      </c>
      <c r="C1193" t="s">
        <v>6161</v>
      </c>
      <c r="E1193">
        <v>13</v>
      </c>
      <c r="F1193">
        <v>284.02900461324799</v>
      </c>
      <c r="G1193">
        <v>614.01324984773805</v>
      </c>
      <c r="H1193">
        <v>2.1617977033149098</v>
      </c>
      <c r="I1193" s="1">
        <v>2.6900207197293201E-16</v>
      </c>
      <c r="J1193" s="1">
        <v>1.5436661505283201E-15</v>
      </c>
    </row>
    <row r="1194" spans="1:10">
      <c r="A1194" t="s">
        <v>3535</v>
      </c>
      <c r="B1194" t="s">
        <v>3535</v>
      </c>
      <c r="C1194" t="s">
        <v>3536</v>
      </c>
      <c r="E1194">
        <v>3</v>
      </c>
      <c r="F1194">
        <v>136.175541087742</v>
      </c>
      <c r="G1194">
        <v>294.076845028256</v>
      </c>
      <c r="H1194">
        <v>2.1595423280805899</v>
      </c>
      <c r="I1194" s="1">
        <v>1.8188848487575699E-8</v>
      </c>
      <c r="J1194" s="1">
        <v>5.3822456206417301E-8</v>
      </c>
    </row>
    <row r="1195" spans="1:10">
      <c r="A1195" t="s">
        <v>3748</v>
      </c>
      <c r="B1195" t="s">
        <v>3748</v>
      </c>
      <c r="C1195" t="s">
        <v>4154</v>
      </c>
      <c r="E1195">
        <v>13</v>
      </c>
      <c r="F1195">
        <v>299.04285888594302</v>
      </c>
      <c r="G1195">
        <v>644.10684166844896</v>
      </c>
      <c r="H1195">
        <v>2.1538947429409001</v>
      </c>
      <c r="I1195" s="1">
        <v>6.2809499058792301E-15</v>
      </c>
      <c r="J1195" s="1">
        <v>3.2915997762563799E-14</v>
      </c>
    </row>
    <row r="1196" spans="1:10">
      <c r="A1196" t="s">
        <v>3839</v>
      </c>
      <c r="B1196" t="s">
        <v>3839</v>
      </c>
      <c r="C1196" t="s">
        <v>3840</v>
      </c>
      <c r="D1196" t="s">
        <v>3841</v>
      </c>
      <c r="E1196">
        <v>7</v>
      </c>
      <c r="F1196">
        <v>502.62808664144501</v>
      </c>
      <c r="G1196">
        <v>1082.5087102386001</v>
      </c>
      <c r="H1196">
        <v>2.1536972147177602</v>
      </c>
      <c r="I1196" s="1">
        <v>2.3818913832474599E-23</v>
      </c>
      <c r="J1196" s="1">
        <v>2.1602943675614299E-22</v>
      </c>
    </row>
    <row r="1197" spans="1:10">
      <c r="A1197" t="s">
        <v>1066</v>
      </c>
      <c r="B1197" t="s">
        <v>1066</v>
      </c>
      <c r="C1197" t="s">
        <v>1067</v>
      </c>
      <c r="E1197">
        <v>3</v>
      </c>
      <c r="F1197">
        <v>1671.7727424248001</v>
      </c>
      <c r="G1197">
        <v>3598.5653883752502</v>
      </c>
      <c r="H1197">
        <v>2.1525445995463199</v>
      </c>
      <c r="I1197" s="1">
        <v>2.1328922722899898E-46</v>
      </c>
      <c r="J1197" s="1">
        <v>6.3114221330035503E-45</v>
      </c>
    </row>
    <row r="1198" spans="1:10">
      <c r="A1198" t="s">
        <v>541</v>
      </c>
      <c r="B1198" t="s">
        <v>541</v>
      </c>
      <c r="C1198" t="s">
        <v>5493</v>
      </c>
      <c r="E1198">
        <v>9</v>
      </c>
      <c r="F1198">
        <v>82.9802499181108</v>
      </c>
      <c r="G1198">
        <v>178.35388218890699</v>
      </c>
      <c r="H1198">
        <v>2.1493533987293998</v>
      </c>
      <c r="I1198" s="1">
        <v>2.2679045422733E-7</v>
      </c>
      <c r="J1198" s="1">
        <v>6.0234146478600401E-7</v>
      </c>
    </row>
    <row r="1199" spans="1:10">
      <c r="A1199" t="s">
        <v>4052</v>
      </c>
      <c r="B1199" t="s">
        <v>4052</v>
      </c>
      <c r="C1199" t="s">
        <v>6259</v>
      </c>
      <c r="E1199">
        <v>3</v>
      </c>
      <c r="F1199">
        <v>130.596051503979</v>
      </c>
      <c r="G1199">
        <v>280.00743501915099</v>
      </c>
      <c r="H1199">
        <v>2.1440727479468902</v>
      </c>
      <c r="I1199" s="1">
        <v>2.9291596801397E-7</v>
      </c>
      <c r="J1199" s="1">
        <v>7.6924906167362102E-7</v>
      </c>
    </row>
    <row r="1200" spans="1:10">
      <c r="A1200" t="s">
        <v>53</v>
      </c>
      <c r="B1200" t="s">
        <v>53</v>
      </c>
      <c r="C1200" t="s">
        <v>6200</v>
      </c>
      <c r="E1200">
        <v>10</v>
      </c>
      <c r="F1200">
        <v>88.279223997544307</v>
      </c>
      <c r="G1200">
        <v>189.26902885937801</v>
      </c>
      <c r="H1200">
        <v>2.1439815654093501</v>
      </c>
      <c r="I1200">
        <v>1.69445791148149E-3</v>
      </c>
      <c r="J1200">
        <v>2.9199496774617701E-3</v>
      </c>
    </row>
    <row r="1201" spans="1:10">
      <c r="A1201" t="s">
        <v>4760</v>
      </c>
      <c r="B1201" t="s">
        <v>4760</v>
      </c>
      <c r="C1201" t="s">
        <v>4761</v>
      </c>
      <c r="E1201">
        <v>6</v>
      </c>
      <c r="F1201">
        <v>187.127274508543</v>
      </c>
      <c r="G1201">
        <v>400.84950552414898</v>
      </c>
      <c r="H1201">
        <v>2.1421222885702198</v>
      </c>
      <c r="I1201" s="1">
        <v>8.6585941459912299E-14</v>
      </c>
      <c r="J1201" s="1">
        <v>4.1110780471120399E-13</v>
      </c>
    </row>
    <row r="1202" spans="1:10">
      <c r="A1202" t="s">
        <v>2434</v>
      </c>
      <c r="B1202" t="s">
        <v>2434</v>
      </c>
      <c r="C1202" t="s">
        <v>2435</v>
      </c>
      <c r="E1202">
        <v>7</v>
      </c>
      <c r="F1202">
        <v>129.44918987225299</v>
      </c>
      <c r="G1202">
        <v>277.28396352240401</v>
      </c>
      <c r="H1202">
        <v>2.1420293460008701</v>
      </c>
      <c r="I1202" s="1">
        <v>6.7638452551262005E-11</v>
      </c>
      <c r="J1202" s="1">
        <v>2.5193496090136299E-10</v>
      </c>
    </row>
    <row r="1203" spans="1:10">
      <c r="A1203" t="s">
        <v>2971</v>
      </c>
      <c r="B1203" t="s">
        <v>2971</v>
      </c>
      <c r="C1203" t="s">
        <v>6259</v>
      </c>
      <c r="E1203">
        <v>3</v>
      </c>
      <c r="F1203">
        <v>325.47516396128299</v>
      </c>
      <c r="G1203">
        <v>697.00307646909596</v>
      </c>
      <c r="H1203">
        <v>2.1414938946063802</v>
      </c>
      <c r="I1203" s="1">
        <v>1.67711763660305E-19</v>
      </c>
      <c r="J1203" s="1">
        <v>1.19686141691319E-18</v>
      </c>
    </row>
    <row r="1204" spans="1:10">
      <c r="A1204" t="s">
        <v>68</v>
      </c>
      <c r="B1204" t="s">
        <v>68</v>
      </c>
      <c r="C1204" t="s">
        <v>6235</v>
      </c>
      <c r="E1204">
        <v>0</v>
      </c>
      <c r="F1204">
        <v>70.607521766028299</v>
      </c>
      <c r="G1204">
        <v>151.16615112621099</v>
      </c>
      <c r="H1204">
        <v>2.1409355171412101</v>
      </c>
      <c r="I1204" s="1">
        <v>2.0851552703525501E-6</v>
      </c>
      <c r="J1204" s="1">
        <v>5.0483160037171804E-6</v>
      </c>
    </row>
    <row r="1205" spans="1:10">
      <c r="A1205" t="s">
        <v>1248</v>
      </c>
      <c r="B1205" t="s">
        <v>1248</v>
      </c>
      <c r="C1205" t="s">
        <v>6200</v>
      </c>
      <c r="E1205">
        <v>10</v>
      </c>
      <c r="F1205">
        <v>98.082035412846693</v>
      </c>
      <c r="G1205">
        <v>209.94123639669399</v>
      </c>
      <c r="H1205">
        <v>2.1404657388380102</v>
      </c>
      <c r="I1205" s="1">
        <v>7.8950519210165199E-5</v>
      </c>
      <c r="J1205">
        <v>1.6083834911417201E-4</v>
      </c>
    </row>
    <row r="1206" spans="1:10">
      <c r="A1206" t="s">
        <v>1064</v>
      </c>
      <c r="B1206" t="s">
        <v>1064</v>
      </c>
      <c r="C1206" t="s">
        <v>1065</v>
      </c>
      <c r="E1206">
        <v>3</v>
      </c>
      <c r="F1206">
        <v>822.90460755254003</v>
      </c>
      <c r="G1206">
        <v>1756.84451726983</v>
      </c>
      <c r="H1206">
        <v>2.1349309520759499</v>
      </c>
      <c r="I1206" s="1">
        <v>7.1915698692004301E-26</v>
      </c>
      <c r="J1206" s="1">
        <v>7.3792307992373596E-25</v>
      </c>
    </row>
    <row r="1207" spans="1:10">
      <c r="A1207" t="s">
        <v>5161</v>
      </c>
      <c r="B1207" t="s">
        <v>5161</v>
      </c>
      <c r="C1207" t="s">
        <v>6200</v>
      </c>
      <c r="E1207">
        <v>10</v>
      </c>
      <c r="F1207">
        <v>109.04843029808301</v>
      </c>
      <c r="G1207">
        <v>232.63311342140901</v>
      </c>
      <c r="H1207">
        <v>2.13330089012292</v>
      </c>
      <c r="I1207" s="1">
        <v>8.8874694316519499E-9</v>
      </c>
      <c r="J1207" s="1">
        <v>2.6966174728145399E-8</v>
      </c>
    </row>
    <row r="1208" spans="1:10">
      <c r="A1208" t="s">
        <v>696</v>
      </c>
      <c r="B1208" t="s">
        <v>696</v>
      </c>
      <c r="C1208" t="s">
        <v>697</v>
      </c>
      <c r="E1208">
        <v>0</v>
      </c>
      <c r="F1208">
        <v>245.58809608119299</v>
      </c>
      <c r="G1208">
        <v>523.71905495772796</v>
      </c>
      <c r="H1208">
        <v>2.13250993559795</v>
      </c>
      <c r="I1208" s="1">
        <v>5.6255785303152899E-5</v>
      </c>
      <c r="J1208">
        <v>1.16632217300486E-4</v>
      </c>
    </row>
    <row r="1209" spans="1:10">
      <c r="A1209" t="s">
        <v>1500</v>
      </c>
      <c r="B1209" t="s">
        <v>1500</v>
      </c>
      <c r="C1209" t="s">
        <v>3117</v>
      </c>
      <c r="E1209">
        <v>1</v>
      </c>
      <c r="F1209">
        <v>94.972131536618406</v>
      </c>
      <c r="G1209">
        <v>202.17139617479901</v>
      </c>
      <c r="H1209">
        <v>2.1287444316951798</v>
      </c>
      <c r="I1209" s="1">
        <v>5.3172087446758898E-5</v>
      </c>
      <c r="J1209">
        <v>1.1086664069415E-4</v>
      </c>
    </row>
    <row r="1210" spans="1:10">
      <c r="A1210" t="s">
        <v>2959</v>
      </c>
      <c r="B1210" t="s">
        <v>2959</v>
      </c>
      <c r="C1210" t="s">
        <v>6200</v>
      </c>
      <c r="E1210">
        <v>10</v>
      </c>
      <c r="F1210">
        <v>113.426570704494</v>
      </c>
      <c r="G1210">
        <v>241.35404259881801</v>
      </c>
      <c r="H1210">
        <v>2.1278439531387101</v>
      </c>
      <c r="I1210" s="1">
        <v>6.7890898796960498E-8</v>
      </c>
      <c r="J1210" s="1">
        <v>1.9131069201054001E-7</v>
      </c>
    </row>
    <row r="1211" spans="1:10">
      <c r="A1211" t="s">
        <v>6064</v>
      </c>
      <c r="B1211" t="s">
        <v>6064</v>
      </c>
      <c r="C1211" t="s">
        <v>6065</v>
      </c>
      <c r="E1211">
        <v>3</v>
      </c>
      <c r="F1211">
        <v>542.28274415805697</v>
      </c>
      <c r="G1211">
        <v>1153.1589880251199</v>
      </c>
      <c r="H1211">
        <v>2.1264902865672202</v>
      </c>
      <c r="I1211" s="1">
        <v>2.5494837856999599E-26</v>
      </c>
      <c r="J1211" s="1">
        <v>2.6914280180929802E-25</v>
      </c>
    </row>
    <row r="1212" spans="1:10">
      <c r="A1212" t="s">
        <v>5066</v>
      </c>
      <c r="B1212" t="s">
        <v>5066</v>
      </c>
      <c r="C1212" t="s">
        <v>6200</v>
      </c>
      <c r="E1212">
        <v>10</v>
      </c>
      <c r="F1212">
        <v>826.88517958716795</v>
      </c>
      <c r="G1212">
        <v>1757.6311307441899</v>
      </c>
      <c r="H1212">
        <v>2.1256048289820701</v>
      </c>
      <c r="I1212" s="1">
        <v>9.7607925241665204E-25</v>
      </c>
      <c r="J1212" s="1">
        <v>9.4682919534919898E-24</v>
      </c>
    </row>
    <row r="1213" spans="1:10">
      <c r="A1213" t="s">
        <v>2316</v>
      </c>
      <c r="B1213" t="s">
        <v>2317</v>
      </c>
      <c r="C1213" t="s">
        <v>2318</v>
      </c>
      <c r="D1213" t="s">
        <v>2127</v>
      </c>
      <c r="E1213">
        <v>3</v>
      </c>
      <c r="F1213">
        <v>372.814772073825</v>
      </c>
      <c r="G1213">
        <v>792.34475571870905</v>
      </c>
      <c r="H1213">
        <v>2.1253040787820701</v>
      </c>
      <c r="I1213" s="1">
        <v>8.9587800280906106E-18</v>
      </c>
      <c r="J1213" s="1">
        <v>5.7115878329252304E-17</v>
      </c>
    </row>
    <row r="1214" spans="1:10">
      <c r="A1214" t="s">
        <v>3071</v>
      </c>
      <c r="B1214" t="s">
        <v>3071</v>
      </c>
      <c r="C1214" t="s">
        <v>3072</v>
      </c>
      <c r="E1214">
        <v>9</v>
      </c>
      <c r="F1214">
        <v>752.17571088805596</v>
      </c>
      <c r="G1214">
        <v>1597.97230797216</v>
      </c>
      <c r="H1214">
        <v>2.1244667766332399</v>
      </c>
      <c r="I1214" s="1">
        <v>8.3845383607938593E-28</v>
      </c>
      <c r="J1214" s="1">
        <v>9.5203508247851201E-27</v>
      </c>
    </row>
    <row r="1215" spans="1:10">
      <c r="A1215" t="s">
        <v>843</v>
      </c>
      <c r="B1215" t="s">
        <v>843</v>
      </c>
      <c r="C1215" t="s">
        <v>6212</v>
      </c>
      <c r="E1215">
        <v>9</v>
      </c>
      <c r="F1215">
        <v>209.09350795543199</v>
      </c>
      <c r="G1215">
        <v>443.88126040609302</v>
      </c>
      <c r="H1215">
        <v>2.1228839897827299</v>
      </c>
      <c r="I1215" s="1">
        <v>3.1416380913888199E-15</v>
      </c>
      <c r="J1215" s="1">
        <v>1.6794578081612299E-14</v>
      </c>
    </row>
    <row r="1216" spans="1:10">
      <c r="A1216" t="s">
        <v>1017</v>
      </c>
      <c r="B1216" t="s">
        <v>1017</v>
      </c>
      <c r="C1216" t="s">
        <v>4248</v>
      </c>
      <c r="E1216">
        <v>9</v>
      </c>
      <c r="F1216">
        <v>101.05384255241199</v>
      </c>
      <c r="G1216">
        <v>214.46842364266999</v>
      </c>
      <c r="H1216">
        <v>2.1223183426343799</v>
      </c>
      <c r="I1216" s="1">
        <v>1.14917186507186E-6</v>
      </c>
      <c r="J1216" s="1">
        <v>2.8541746322407899E-6</v>
      </c>
    </row>
    <row r="1217" spans="1:10">
      <c r="A1217" t="s">
        <v>149</v>
      </c>
      <c r="B1217" t="s">
        <v>150</v>
      </c>
      <c r="C1217" t="s">
        <v>151</v>
      </c>
      <c r="D1217" t="s">
        <v>152</v>
      </c>
      <c r="E1217">
        <v>7</v>
      </c>
      <c r="F1217">
        <v>163.09334575690499</v>
      </c>
      <c r="G1217">
        <v>345.96605007855101</v>
      </c>
      <c r="H1217">
        <v>2.1212763063566298</v>
      </c>
      <c r="I1217" s="1">
        <v>2.3351533905302698E-11</v>
      </c>
      <c r="J1217" s="1">
        <v>9.0248441392591199E-11</v>
      </c>
    </row>
    <row r="1218" spans="1:10">
      <c r="A1218" t="s">
        <v>3242</v>
      </c>
      <c r="B1218" t="s">
        <v>3242</v>
      </c>
      <c r="C1218" t="s">
        <v>3243</v>
      </c>
      <c r="D1218" t="s">
        <v>3515</v>
      </c>
      <c r="E1218">
        <v>2</v>
      </c>
      <c r="F1218">
        <v>881.33198544877405</v>
      </c>
      <c r="G1218">
        <v>1868.0693948022799</v>
      </c>
      <c r="H1218">
        <v>2.1195978651008098</v>
      </c>
      <c r="I1218" s="1">
        <v>4.9793945748234703E-33</v>
      </c>
      <c r="J1218" s="1">
        <v>7.46145084754238E-32</v>
      </c>
    </row>
    <row r="1219" spans="1:10">
      <c r="A1219" t="s">
        <v>4511</v>
      </c>
      <c r="B1219" t="s">
        <v>4511</v>
      </c>
      <c r="C1219" t="s">
        <v>5678</v>
      </c>
      <c r="E1219">
        <v>9</v>
      </c>
      <c r="F1219">
        <v>231.21455997719099</v>
      </c>
      <c r="G1219">
        <v>489.969932099326</v>
      </c>
      <c r="H1219">
        <v>2.1191136585328398</v>
      </c>
      <c r="I1219" s="1">
        <v>9.1559378692268907E-12</v>
      </c>
      <c r="J1219" s="1">
        <v>3.6592523857981202E-11</v>
      </c>
    </row>
    <row r="1220" spans="1:10">
      <c r="A1220" t="s">
        <v>404</v>
      </c>
      <c r="B1220" t="s">
        <v>404</v>
      </c>
      <c r="C1220" t="s">
        <v>405</v>
      </c>
      <c r="E1220">
        <v>3</v>
      </c>
      <c r="F1220">
        <v>153.709146582595</v>
      </c>
      <c r="G1220">
        <v>325.42586917993799</v>
      </c>
      <c r="H1220">
        <v>2.1171535748854899</v>
      </c>
      <c r="I1220" s="1">
        <v>2.7306278956674099E-8</v>
      </c>
      <c r="J1220" s="1">
        <v>7.9595765376693195E-8</v>
      </c>
    </row>
    <row r="1221" spans="1:10">
      <c r="A1221" t="s">
        <v>1302</v>
      </c>
      <c r="B1221" t="s">
        <v>1302</v>
      </c>
      <c r="C1221" t="s">
        <v>6259</v>
      </c>
      <c r="E1221">
        <v>0</v>
      </c>
      <c r="F1221">
        <v>654.66710629107195</v>
      </c>
      <c r="G1221">
        <v>1385.8368540823999</v>
      </c>
      <c r="H1221">
        <v>2.1168573168945</v>
      </c>
      <c r="I1221" s="1">
        <v>1.35936015138291E-26</v>
      </c>
      <c r="J1221" s="1">
        <v>1.45072698122996E-25</v>
      </c>
    </row>
    <row r="1222" spans="1:10">
      <c r="A1222" t="s">
        <v>1063</v>
      </c>
      <c r="B1222" t="s">
        <v>1063</v>
      </c>
      <c r="C1222" t="s">
        <v>4232</v>
      </c>
      <c r="E1222">
        <v>0</v>
      </c>
      <c r="F1222">
        <v>213.64751080592299</v>
      </c>
      <c r="G1222">
        <v>451.08828214739998</v>
      </c>
      <c r="H1222">
        <v>2.11136689796104</v>
      </c>
      <c r="I1222" s="1">
        <v>1.4774122975411901E-12</v>
      </c>
      <c r="J1222" s="1">
        <v>6.32297929239871E-12</v>
      </c>
    </row>
    <row r="1223" spans="1:10">
      <c r="A1223" t="s">
        <v>4350</v>
      </c>
      <c r="B1223" t="s">
        <v>4350</v>
      </c>
      <c r="C1223" t="s">
        <v>6200</v>
      </c>
      <c r="E1223">
        <v>10</v>
      </c>
      <c r="F1223">
        <v>1501.2037521924699</v>
      </c>
      <c r="G1223">
        <v>3163.7317768399598</v>
      </c>
      <c r="H1223">
        <v>2.1074632755343301</v>
      </c>
      <c r="I1223" s="1">
        <v>1.92921493694994E-42</v>
      </c>
      <c r="J1223" s="1">
        <v>4.8720992739610704E-41</v>
      </c>
    </row>
    <row r="1224" spans="1:10">
      <c r="A1224" t="s">
        <v>1303</v>
      </c>
      <c r="B1224" t="s">
        <v>1303</v>
      </c>
      <c r="C1224" t="s">
        <v>5761</v>
      </c>
      <c r="E1224">
        <v>5</v>
      </c>
      <c r="F1224">
        <v>57.920834433201598</v>
      </c>
      <c r="G1224">
        <v>121.936374258181</v>
      </c>
      <c r="H1224">
        <v>2.1052247511870199</v>
      </c>
      <c r="I1224">
        <v>3.51131403609863E-4</v>
      </c>
      <c r="J1224">
        <v>6.6471046647825099E-4</v>
      </c>
    </row>
    <row r="1225" spans="1:10">
      <c r="A1225" t="s">
        <v>5788</v>
      </c>
      <c r="B1225" t="s">
        <v>5788</v>
      </c>
      <c r="C1225" t="s">
        <v>6275</v>
      </c>
      <c r="E1225">
        <v>8</v>
      </c>
      <c r="F1225">
        <v>657.37511976451594</v>
      </c>
      <c r="G1225">
        <v>1380.6830663054</v>
      </c>
      <c r="H1225">
        <v>2.1002971131611798</v>
      </c>
      <c r="I1225" s="1">
        <v>3.6932252945860103E-23</v>
      </c>
      <c r="J1225" s="1">
        <v>3.3137223584960799E-22</v>
      </c>
    </row>
    <row r="1226" spans="1:10">
      <c r="A1226" t="s">
        <v>894</v>
      </c>
      <c r="B1226" t="s">
        <v>894</v>
      </c>
      <c r="C1226" t="s">
        <v>6200</v>
      </c>
      <c r="E1226">
        <v>10</v>
      </c>
      <c r="F1226">
        <v>94.850756638162693</v>
      </c>
      <c r="G1226">
        <v>199.036162250736</v>
      </c>
      <c r="H1226">
        <v>2.0984140696949898</v>
      </c>
      <c r="I1226">
        <v>1.50570903308533E-4</v>
      </c>
      <c r="J1226">
        <v>2.9773706462527601E-4</v>
      </c>
    </row>
    <row r="1227" spans="1:10">
      <c r="A1227" t="s">
        <v>4652</v>
      </c>
      <c r="B1227" t="s">
        <v>4652</v>
      </c>
      <c r="C1227" t="s">
        <v>4803</v>
      </c>
      <c r="E1227">
        <v>9</v>
      </c>
      <c r="F1227">
        <v>307.80346172976698</v>
      </c>
      <c r="G1227">
        <v>645.86019479511197</v>
      </c>
      <c r="H1227">
        <v>2.0982876253748501</v>
      </c>
      <c r="I1227" s="1">
        <v>1.54820293345318E-7</v>
      </c>
      <c r="J1227" s="1">
        <v>4.1782224721797198E-7</v>
      </c>
    </row>
    <row r="1228" spans="1:10">
      <c r="A1228" t="s">
        <v>4547</v>
      </c>
      <c r="B1228" t="s">
        <v>4547</v>
      </c>
      <c r="C1228" t="s">
        <v>4412</v>
      </c>
      <c r="E1228">
        <v>12</v>
      </c>
      <c r="F1228">
        <v>94.084741540010796</v>
      </c>
      <c r="G1228">
        <v>196.97285576192201</v>
      </c>
      <c r="H1228">
        <v>2.09356854828747</v>
      </c>
      <c r="I1228" s="1">
        <v>2.4531664390464302E-7</v>
      </c>
      <c r="J1228" s="1">
        <v>6.4919160643057904E-7</v>
      </c>
    </row>
    <row r="1229" spans="1:10">
      <c r="A1229" t="s">
        <v>3447</v>
      </c>
      <c r="B1229" t="s">
        <v>3447</v>
      </c>
      <c r="C1229" t="s">
        <v>3448</v>
      </c>
      <c r="D1229" t="s">
        <v>3449</v>
      </c>
      <c r="E1229">
        <v>5</v>
      </c>
      <c r="F1229">
        <v>227.33864100281099</v>
      </c>
      <c r="G1229">
        <v>475.55365734780298</v>
      </c>
      <c r="H1229">
        <v>2.0918294190996001</v>
      </c>
      <c r="I1229" s="1">
        <v>7.6163268603626504E-10</v>
      </c>
      <c r="J1229" s="1">
        <v>2.5660758524936598E-9</v>
      </c>
    </row>
    <row r="1230" spans="1:10">
      <c r="A1230" t="s">
        <v>2489</v>
      </c>
      <c r="B1230" t="s">
        <v>2490</v>
      </c>
      <c r="C1230" t="s">
        <v>2491</v>
      </c>
      <c r="D1230" t="s">
        <v>2492</v>
      </c>
      <c r="E1230">
        <v>3</v>
      </c>
      <c r="F1230">
        <v>1740.93240947137</v>
      </c>
      <c r="G1230">
        <v>3638.3601002679702</v>
      </c>
      <c r="H1230">
        <v>2.0898916468404098</v>
      </c>
      <c r="I1230" s="1">
        <v>8.3998210007258604E-42</v>
      </c>
      <c r="J1230" s="1">
        <v>2.0252901746194601E-40</v>
      </c>
    </row>
    <row r="1231" spans="1:10">
      <c r="A1231" t="s">
        <v>1557</v>
      </c>
      <c r="B1231" t="s">
        <v>1557</v>
      </c>
      <c r="C1231" t="s">
        <v>6275</v>
      </c>
      <c r="E1231">
        <v>8</v>
      </c>
      <c r="F1231">
        <v>1371.1520098589399</v>
      </c>
      <c r="G1231">
        <v>2864.85027186044</v>
      </c>
      <c r="H1231">
        <v>2.0893746654356602</v>
      </c>
      <c r="I1231" s="1">
        <v>1.48962956348537E-38</v>
      </c>
      <c r="J1231" s="1">
        <v>2.9585558008341499E-37</v>
      </c>
    </row>
    <row r="1232" spans="1:10">
      <c r="A1232" t="s">
        <v>1294</v>
      </c>
      <c r="B1232" t="s">
        <v>1294</v>
      </c>
      <c r="C1232" t="s">
        <v>1295</v>
      </c>
      <c r="E1232">
        <v>3</v>
      </c>
      <c r="F1232">
        <v>85.466557463852794</v>
      </c>
      <c r="G1232">
        <v>178.342694029939</v>
      </c>
      <c r="H1232">
        <v>2.0866956540909798</v>
      </c>
      <c r="I1232" s="1">
        <v>1.59240165557975E-5</v>
      </c>
      <c r="J1232" s="1">
        <v>3.5087932681616202E-5</v>
      </c>
    </row>
    <row r="1233" spans="1:10">
      <c r="A1233" t="s">
        <v>3202</v>
      </c>
      <c r="B1233" t="s">
        <v>3202</v>
      </c>
      <c r="C1233" t="s">
        <v>3203</v>
      </c>
      <c r="E1233">
        <v>0</v>
      </c>
      <c r="F1233">
        <v>452.26218384371202</v>
      </c>
      <c r="G1233">
        <v>941.71837925466002</v>
      </c>
      <c r="H1233">
        <v>2.08223993271144</v>
      </c>
      <c r="I1233" s="1">
        <v>1.4720002131738801E-25</v>
      </c>
      <c r="J1233" s="1">
        <v>1.4793223411639401E-24</v>
      </c>
    </row>
    <row r="1234" spans="1:10">
      <c r="A1234" t="s">
        <v>6190</v>
      </c>
      <c r="B1234" t="s">
        <v>6190</v>
      </c>
      <c r="C1234" t="s">
        <v>6259</v>
      </c>
      <c r="E1234">
        <v>0</v>
      </c>
      <c r="F1234">
        <v>107.708984384068</v>
      </c>
      <c r="G1234">
        <v>223.73986750724501</v>
      </c>
      <c r="H1234">
        <v>2.07726280947404</v>
      </c>
      <c r="I1234" s="1">
        <v>5.4728851571455402E-7</v>
      </c>
      <c r="J1234" s="1">
        <v>1.40392443676514E-6</v>
      </c>
    </row>
    <row r="1235" spans="1:10">
      <c r="A1235" t="s">
        <v>5049</v>
      </c>
      <c r="B1235" t="s">
        <v>4585</v>
      </c>
      <c r="C1235" t="s">
        <v>4586</v>
      </c>
      <c r="D1235" t="s">
        <v>4587</v>
      </c>
      <c r="E1235">
        <v>7</v>
      </c>
      <c r="F1235">
        <v>4650.7370369979699</v>
      </c>
      <c r="G1235">
        <v>9642.1623896824094</v>
      </c>
      <c r="H1235">
        <v>2.07325469339079</v>
      </c>
      <c r="I1235" s="1">
        <v>4.9509126740299303E-44</v>
      </c>
      <c r="J1235" s="1">
        <v>1.33674642198808E-42</v>
      </c>
    </row>
    <row r="1236" spans="1:10">
      <c r="A1236" t="s">
        <v>3744</v>
      </c>
      <c r="B1236" t="s">
        <v>3744</v>
      </c>
      <c r="C1236" t="s">
        <v>6168</v>
      </c>
      <c r="E1236">
        <v>0</v>
      </c>
      <c r="F1236">
        <v>231.754547116639</v>
      </c>
      <c r="G1236">
        <v>480.40644865271599</v>
      </c>
      <c r="H1236">
        <v>2.0729105626175</v>
      </c>
      <c r="I1236" s="1">
        <v>3.2063909901060098E-13</v>
      </c>
      <c r="J1236" s="1">
        <v>1.4540437160240801E-12</v>
      </c>
    </row>
    <row r="1237" spans="1:10">
      <c r="A1237" t="s">
        <v>4853</v>
      </c>
      <c r="B1237" t="s">
        <v>4853</v>
      </c>
      <c r="C1237" t="s">
        <v>6235</v>
      </c>
      <c r="E1237">
        <v>3</v>
      </c>
      <c r="F1237">
        <v>180.179217365352</v>
      </c>
      <c r="G1237">
        <v>373.48050083464</v>
      </c>
      <c r="H1237">
        <v>2.0728278560414002</v>
      </c>
      <c r="I1237" s="1">
        <v>2.2981756012352001E-6</v>
      </c>
      <c r="J1237" s="1">
        <v>5.5411567274226599E-6</v>
      </c>
    </row>
    <row r="1238" spans="1:10">
      <c r="A1238" t="s">
        <v>2207</v>
      </c>
      <c r="B1238" t="s">
        <v>2208</v>
      </c>
      <c r="C1238" t="s">
        <v>2209</v>
      </c>
      <c r="E1238">
        <v>2</v>
      </c>
      <c r="F1238">
        <v>110.090638869562</v>
      </c>
      <c r="G1238">
        <v>227.81388659339899</v>
      </c>
      <c r="H1238">
        <v>2.0693302258270898</v>
      </c>
      <c r="I1238" s="1">
        <v>3.2010837722838701E-6</v>
      </c>
      <c r="J1238" s="1">
        <v>7.6024117640093997E-6</v>
      </c>
    </row>
    <row r="1239" spans="1:10">
      <c r="A1239" t="s">
        <v>3967</v>
      </c>
      <c r="B1239" t="s">
        <v>3967</v>
      </c>
      <c r="C1239" t="s">
        <v>3968</v>
      </c>
      <c r="E1239">
        <v>11</v>
      </c>
      <c r="F1239">
        <v>56.6525979030191</v>
      </c>
      <c r="G1239">
        <v>117.137292479197</v>
      </c>
      <c r="H1239">
        <v>2.0676420290508002</v>
      </c>
      <c r="I1239" s="1">
        <v>5.7702527395981796E-7</v>
      </c>
      <c r="J1239" s="1">
        <v>1.4776184790780499E-6</v>
      </c>
    </row>
    <row r="1240" spans="1:10">
      <c r="A1240" t="s">
        <v>2631</v>
      </c>
      <c r="B1240" t="s">
        <v>2631</v>
      </c>
      <c r="C1240" t="s">
        <v>6200</v>
      </c>
      <c r="E1240">
        <v>10</v>
      </c>
      <c r="F1240">
        <v>227.20486629715001</v>
      </c>
      <c r="G1240">
        <v>469.32794213554899</v>
      </c>
      <c r="H1240">
        <v>2.06565972720733</v>
      </c>
      <c r="I1240" s="1">
        <v>2.1848795855539699E-10</v>
      </c>
      <c r="J1240" s="1">
        <v>7.7489161572401502E-10</v>
      </c>
    </row>
    <row r="1241" spans="1:10">
      <c r="A1241" t="s">
        <v>1176</v>
      </c>
      <c r="B1241" t="s">
        <v>1176</v>
      </c>
      <c r="C1241" t="s">
        <v>6270</v>
      </c>
      <c r="E1241">
        <v>9</v>
      </c>
      <c r="F1241">
        <v>302.93549969853098</v>
      </c>
      <c r="G1241">
        <v>625.61877909968098</v>
      </c>
      <c r="H1241">
        <v>2.0651880671703098</v>
      </c>
      <c r="I1241" s="1">
        <v>6.5825280676904502E-16</v>
      </c>
      <c r="J1241" s="1">
        <v>3.6695558466791902E-15</v>
      </c>
    </row>
    <row r="1242" spans="1:10">
      <c r="A1242" t="s">
        <v>268</v>
      </c>
      <c r="B1242" t="s">
        <v>268</v>
      </c>
      <c r="C1242" t="s">
        <v>6200</v>
      </c>
      <c r="E1242">
        <v>10</v>
      </c>
      <c r="F1242">
        <v>41.776840366987102</v>
      </c>
      <c r="G1242">
        <v>86.232479597278896</v>
      </c>
      <c r="H1242">
        <v>2.0641216243203901</v>
      </c>
      <c r="I1242">
        <v>2.3629273130289301E-4</v>
      </c>
      <c r="J1242">
        <v>4.5495863053028298E-4</v>
      </c>
    </row>
    <row r="1243" spans="1:10">
      <c r="A1243" t="s">
        <v>4292</v>
      </c>
      <c r="B1243" t="s">
        <v>4292</v>
      </c>
      <c r="C1243" t="s">
        <v>6275</v>
      </c>
      <c r="E1243">
        <v>8</v>
      </c>
      <c r="F1243">
        <v>195.71201490828599</v>
      </c>
      <c r="G1243">
        <v>403.788930759067</v>
      </c>
      <c r="H1243">
        <v>2.0631790590285899</v>
      </c>
      <c r="I1243" s="1">
        <v>8.2973986173518603E-14</v>
      </c>
      <c r="J1243" s="1">
        <v>3.9491842809963099E-13</v>
      </c>
    </row>
    <row r="1244" spans="1:10">
      <c r="A1244" t="s">
        <v>3452</v>
      </c>
      <c r="B1244" t="s">
        <v>3452</v>
      </c>
      <c r="C1244" t="s">
        <v>5493</v>
      </c>
      <c r="E1244">
        <v>9</v>
      </c>
      <c r="F1244">
        <v>87.341668486313793</v>
      </c>
      <c r="G1244">
        <v>179.95394799338601</v>
      </c>
      <c r="H1244">
        <v>2.0603447485272701</v>
      </c>
      <c r="I1244" s="1">
        <v>2.9899418925004102E-5</v>
      </c>
      <c r="J1244" s="1">
        <v>6.3934560394744296E-5</v>
      </c>
    </row>
    <row r="1245" spans="1:10">
      <c r="A1245" t="s">
        <v>2895</v>
      </c>
      <c r="B1245" t="s">
        <v>2895</v>
      </c>
      <c r="C1245" t="s">
        <v>6200</v>
      </c>
      <c r="E1245">
        <v>10</v>
      </c>
      <c r="F1245">
        <v>687.36130685728904</v>
      </c>
      <c r="G1245">
        <v>1414.6347234740899</v>
      </c>
      <c r="H1245">
        <v>2.05806569174224</v>
      </c>
      <c r="I1245" s="1">
        <v>1.55497655154645E-24</v>
      </c>
      <c r="J1245" s="1">
        <v>1.49845519991951E-23</v>
      </c>
    </row>
    <row r="1246" spans="1:10">
      <c r="A1246" t="s">
        <v>3627</v>
      </c>
      <c r="B1246" t="s">
        <v>3627</v>
      </c>
      <c r="C1246" t="s">
        <v>3628</v>
      </c>
      <c r="E1246">
        <v>3</v>
      </c>
      <c r="F1246">
        <v>64.906657283809906</v>
      </c>
      <c r="G1246">
        <v>133.422180664845</v>
      </c>
      <c r="H1246">
        <v>2.0556008620416999</v>
      </c>
      <c r="I1246" s="1">
        <v>7.1630240490431094E-5</v>
      </c>
      <c r="J1246">
        <v>1.46434605385009E-4</v>
      </c>
    </row>
    <row r="1247" spans="1:10">
      <c r="A1247" t="s">
        <v>5086</v>
      </c>
      <c r="B1247" t="s">
        <v>5086</v>
      </c>
      <c r="C1247" t="s">
        <v>6161</v>
      </c>
      <c r="E1247">
        <v>13</v>
      </c>
      <c r="F1247">
        <v>33.522780986196203</v>
      </c>
      <c r="G1247">
        <v>68.791736876915294</v>
      </c>
      <c r="H1247">
        <v>2.0520892018249302</v>
      </c>
      <c r="I1247">
        <v>4.2662013390908299E-3</v>
      </c>
      <c r="J1247">
        <v>6.9742392984746601E-3</v>
      </c>
    </row>
    <row r="1248" spans="1:10">
      <c r="A1248" t="s">
        <v>2384</v>
      </c>
      <c r="B1248" t="s">
        <v>2385</v>
      </c>
      <c r="C1248" t="s">
        <v>2386</v>
      </c>
      <c r="D1248" t="s">
        <v>2387</v>
      </c>
      <c r="E1248">
        <v>7</v>
      </c>
      <c r="F1248">
        <v>534.35936579621796</v>
      </c>
      <c r="G1248">
        <v>1096.3867740963799</v>
      </c>
      <c r="H1248">
        <v>2.05177796867603</v>
      </c>
      <c r="I1248" s="1">
        <v>3.5630134678184298E-17</v>
      </c>
      <c r="J1248" s="1">
        <v>2.1610451250464001E-16</v>
      </c>
    </row>
    <row r="1249" spans="1:10">
      <c r="A1249" t="s">
        <v>4529</v>
      </c>
      <c r="B1249" t="s">
        <v>4529</v>
      </c>
      <c r="C1249" t="s">
        <v>6168</v>
      </c>
      <c r="E1249">
        <v>11</v>
      </c>
      <c r="F1249">
        <v>58.808224429809201</v>
      </c>
      <c r="G1249">
        <v>120.65968124373001</v>
      </c>
      <c r="H1249">
        <v>2.05174841467529</v>
      </c>
      <c r="I1249" s="1">
        <v>3.3251606359763497E-5</v>
      </c>
      <c r="J1249" s="1">
        <v>7.0766858576772401E-5</v>
      </c>
    </row>
    <row r="1250" spans="1:10">
      <c r="A1250" t="s">
        <v>1379</v>
      </c>
      <c r="B1250" t="s">
        <v>1379</v>
      </c>
      <c r="C1250" t="s">
        <v>4562</v>
      </c>
      <c r="E1250">
        <v>9</v>
      </c>
      <c r="F1250">
        <v>138.85011088477</v>
      </c>
      <c r="G1250">
        <v>284.85911068961002</v>
      </c>
      <c r="H1250">
        <v>2.0515583954125201</v>
      </c>
      <c r="I1250" s="1">
        <v>2.5424342571472398E-7</v>
      </c>
      <c r="J1250" s="1">
        <v>6.7220768558780204E-7</v>
      </c>
    </row>
    <row r="1251" spans="1:10">
      <c r="A1251" t="s">
        <v>628</v>
      </c>
      <c r="B1251" t="s">
        <v>628</v>
      </c>
      <c r="C1251" t="s">
        <v>629</v>
      </c>
      <c r="E1251">
        <v>13</v>
      </c>
      <c r="F1251">
        <v>384.04063859418102</v>
      </c>
      <c r="G1251">
        <v>787.34090836052201</v>
      </c>
      <c r="H1251">
        <v>2.05014998215466</v>
      </c>
      <c r="I1251" s="1">
        <v>1.2659491812784799E-16</v>
      </c>
      <c r="J1251" s="1">
        <v>7.4395147975031499E-16</v>
      </c>
    </row>
    <row r="1252" spans="1:10">
      <c r="A1252" t="s">
        <v>220</v>
      </c>
      <c r="B1252" t="s">
        <v>220</v>
      </c>
      <c r="C1252" t="s">
        <v>6259</v>
      </c>
      <c r="E1252">
        <v>0</v>
      </c>
      <c r="F1252">
        <v>56.547944842771003</v>
      </c>
      <c r="G1252">
        <v>115.862830733656</v>
      </c>
      <c r="H1252">
        <v>2.04893088609687</v>
      </c>
      <c r="I1252">
        <v>2.2440270872989699E-4</v>
      </c>
      <c r="J1252">
        <v>4.3277665255051601E-4</v>
      </c>
    </row>
    <row r="1253" spans="1:10">
      <c r="A1253" t="s">
        <v>4777</v>
      </c>
      <c r="B1253" t="s">
        <v>4777</v>
      </c>
      <c r="C1253" t="s">
        <v>6259</v>
      </c>
      <c r="E1253">
        <v>0</v>
      </c>
      <c r="F1253">
        <v>235.28306323385999</v>
      </c>
      <c r="G1253">
        <v>479.606415750476</v>
      </c>
      <c r="H1253">
        <v>2.0384230346141501</v>
      </c>
      <c r="I1253" s="1">
        <v>2.1028114856228E-9</v>
      </c>
      <c r="J1253" s="1">
        <v>6.78434608714976E-9</v>
      </c>
    </row>
    <row r="1254" spans="1:10">
      <c r="A1254" t="s">
        <v>2268</v>
      </c>
      <c r="B1254" t="s">
        <v>2268</v>
      </c>
      <c r="C1254" t="s">
        <v>6117</v>
      </c>
      <c r="E1254">
        <v>3</v>
      </c>
      <c r="F1254">
        <v>81.938041346632104</v>
      </c>
      <c r="G1254">
        <v>166.92178530817199</v>
      </c>
      <c r="H1254">
        <v>2.0371708008252698</v>
      </c>
      <c r="I1254" s="1">
        <v>4.0051587777163699E-5</v>
      </c>
      <c r="J1254" s="1">
        <v>8.4623964221565906E-5</v>
      </c>
    </row>
    <row r="1255" spans="1:10">
      <c r="A1255" t="s">
        <v>3771</v>
      </c>
      <c r="B1255" t="s">
        <v>3771</v>
      </c>
      <c r="C1255" t="s">
        <v>6200</v>
      </c>
      <c r="E1255">
        <v>10</v>
      </c>
      <c r="F1255">
        <v>241.48614914810901</v>
      </c>
      <c r="G1255">
        <v>491.80721232545699</v>
      </c>
      <c r="H1255">
        <v>2.0365855932541299</v>
      </c>
      <c r="I1255" s="1">
        <v>1.38101008698919E-12</v>
      </c>
      <c r="J1255" s="1">
        <v>5.9277202195381998E-12</v>
      </c>
    </row>
    <row r="1256" spans="1:10">
      <c r="A1256" t="s">
        <v>3403</v>
      </c>
      <c r="B1256" t="s">
        <v>3403</v>
      </c>
      <c r="C1256" t="s">
        <v>3043</v>
      </c>
      <c r="E1256">
        <v>13</v>
      </c>
      <c r="F1256">
        <v>151.67489495426</v>
      </c>
      <c r="G1256">
        <v>308.75159488491101</v>
      </c>
      <c r="H1256">
        <v>2.0356143643812601</v>
      </c>
      <c r="I1256" s="1">
        <v>6.6383752019808403E-8</v>
      </c>
      <c r="J1256" s="1">
        <v>1.87261628831997E-7</v>
      </c>
    </row>
    <row r="1257" spans="1:10">
      <c r="A1257" t="s">
        <v>2845</v>
      </c>
      <c r="B1257" t="s">
        <v>2845</v>
      </c>
      <c r="C1257" t="s">
        <v>6200</v>
      </c>
      <c r="E1257">
        <v>10</v>
      </c>
      <c r="F1257">
        <v>883.63810851943299</v>
      </c>
      <c r="G1257">
        <v>1797.7648661237199</v>
      </c>
      <c r="H1257">
        <v>2.0345035470866502</v>
      </c>
      <c r="I1257" s="1">
        <v>3.06450210981588E-19</v>
      </c>
      <c r="J1257" s="1">
        <v>2.12988349482933E-18</v>
      </c>
    </row>
    <row r="1258" spans="1:10">
      <c r="A1258" t="s">
        <v>2423</v>
      </c>
      <c r="B1258" t="s">
        <v>2423</v>
      </c>
      <c r="C1258" t="s">
        <v>6200</v>
      </c>
      <c r="E1258">
        <v>10</v>
      </c>
      <c r="F1258">
        <v>90.141935212800107</v>
      </c>
      <c r="G1258">
        <v>183.390178389542</v>
      </c>
      <c r="H1258">
        <v>2.0344601872214998</v>
      </c>
      <c r="I1258" s="1">
        <v>1.72607110827557E-6</v>
      </c>
      <c r="J1258" s="1">
        <v>4.2155275628956098E-6</v>
      </c>
    </row>
    <row r="1259" spans="1:10">
      <c r="A1259" t="s">
        <v>5280</v>
      </c>
      <c r="B1259" t="s">
        <v>5280</v>
      </c>
      <c r="C1259" t="s">
        <v>6200</v>
      </c>
      <c r="E1259">
        <v>10</v>
      </c>
      <c r="F1259">
        <v>104.37305254913601</v>
      </c>
      <c r="G1259">
        <v>212.30553935760099</v>
      </c>
      <c r="H1259">
        <v>2.03410300046224</v>
      </c>
      <c r="I1259">
        <v>3.7679848484537399E-4</v>
      </c>
      <c r="J1259">
        <v>7.0940305999647995E-4</v>
      </c>
    </row>
    <row r="1260" spans="1:10">
      <c r="A1260" t="s">
        <v>1223</v>
      </c>
      <c r="B1260" t="s">
        <v>1223</v>
      </c>
      <c r="C1260" t="s">
        <v>6275</v>
      </c>
      <c r="E1260">
        <v>8</v>
      </c>
      <c r="F1260">
        <v>255.909850766733</v>
      </c>
      <c r="G1260">
        <v>519.57790691776802</v>
      </c>
      <c r="H1260">
        <v>2.0303161654819299</v>
      </c>
      <c r="I1260" s="1">
        <v>1.83733746270896E-11</v>
      </c>
      <c r="J1260" s="1">
        <v>7.1527974711042003E-11</v>
      </c>
    </row>
    <row r="1261" spans="1:10">
      <c r="A1261" t="s">
        <v>2220</v>
      </c>
      <c r="B1261" t="s">
        <v>2221</v>
      </c>
      <c r="C1261" t="s">
        <v>2031</v>
      </c>
      <c r="D1261" t="s">
        <v>2032</v>
      </c>
      <c r="E1261">
        <v>3</v>
      </c>
      <c r="F1261">
        <v>130.68398272601999</v>
      </c>
      <c r="G1261">
        <v>265.13799210780701</v>
      </c>
      <c r="H1261">
        <v>2.0288484217968099</v>
      </c>
      <c r="I1261" s="1">
        <v>1.1054116542596499E-7</v>
      </c>
      <c r="J1261" s="1">
        <v>3.0378081061478801E-7</v>
      </c>
    </row>
    <row r="1262" spans="1:10">
      <c r="A1262" t="s">
        <v>1580</v>
      </c>
      <c r="B1262" t="s">
        <v>1580</v>
      </c>
      <c r="C1262" t="s">
        <v>1581</v>
      </c>
      <c r="E1262">
        <v>13</v>
      </c>
      <c r="F1262">
        <v>158.853302087157</v>
      </c>
      <c r="G1262">
        <v>322.08586967667298</v>
      </c>
      <c r="H1262">
        <v>2.0275679853350201</v>
      </c>
      <c r="I1262" s="1">
        <v>1.12559511443745E-10</v>
      </c>
      <c r="J1262" s="1">
        <v>4.08097882146597E-10</v>
      </c>
    </row>
    <row r="1263" spans="1:10">
      <c r="A1263" t="s">
        <v>3998</v>
      </c>
      <c r="B1263" t="s">
        <v>3998</v>
      </c>
      <c r="C1263" t="s">
        <v>3999</v>
      </c>
      <c r="E1263">
        <v>13</v>
      </c>
      <c r="F1263">
        <v>193.070888787673</v>
      </c>
      <c r="G1263">
        <v>390.98502560544603</v>
      </c>
      <c r="H1263">
        <v>2.0250853355496101</v>
      </c>
      <c r="I1263" s="1">
        <v>7.7176046703426093E-12</v>
      </c>
      <c r="J1263" s="1">
        <v>3.09708532626968E-11</v>
      </c>
    </row>
    <row r="1264" spans="1:10">
      <c r="A1264" t="s">
        <v>5772</v>
      </c>
      <c r="B1264" t="s">
        <v>5772</v>
      </c>
      <c r="C1264" t="s">
        <v>6307</v>
      </c>
      <c r="E1264">
        <v>3</v>
      </c>
      <c r="F1264">
        <v>49.892803011114601</v>
      </c>
      <c r="G1264">
        <v>100.939678296382</v>
      </c>
      <c r="H1264">
        <v>2.0231310370334499</v>
      </c>
      <c r="I1264">
        <v>3.8030885662438698E-4</v>
      </c>
      <c r="J1264">
        <v>7.1532250111148695E-4</v>
      </c>
    </row>
    <row r="1265" spans="1:10">
      <c r="A1265" t="s">
        <v>6059</v>
      </c>
      <c r="B1265" t="s">
        <v>6059</v>
      </c>
      <c r="C1265" t="s">
        <v>6287</v>
      </c>
      <c r="E1265">
        <v>3</v>
      </c>
      <c r="F1265">
        <v>62.855683817268002</v>
      </c>
      <c r="G1265">
        <v>127.057713192739</v>
      </c>
      <c r="H1265">
        <v>2.02141963107294</v>
      </c>
      <c r="I1265">
        <v>6.2605576789187805E-4</v>
      </c>
      <c r="J1265">
        <v>1.14305414274806E-3</v>
      </c>
    </row>
    <row r="1266" spans="1:10">
      <c r="A1266" t="s">
        <v>296</v>
      </c>
      <c r="B1266" t="s">
        <v>297</v>
      </c>
      <c r="C1266" t="s">
        <v>99</v>
      </c>
      <c r="D1266" t="s">
        <v>3334</v>
      </c>
      <c r="E1266">
        <v>7</v>
      </c>
      <c r="F1266">
        <v>150.68717392840699</v>
      </c>
      <c r="G1266">
        <v>304.48399837852202</v>
      </c>
      <c r="H1266">
        <v>2.0206364645420001</v>
      </c>
      <c r="I1266" s="1">
        <v>9.5312763681085595E-6</v>
      </c>
      <c r="J1266" s="1">
        <v>2.16364774276436E-5</v>
      </c>
    </row>
    <row r="1267" spans="1:10">
      <c r="A1267" t="s">
        <v>5827</v>
      </c>
      <c r="B1267" t="s">
        <v>5828</v>
      </c>
      <c r="C1267" t="s">
        <v>5829</v>
      </c>
      <c r="D1267" t="s">
        <v>5830</v>
      </c>
      <c r="E1267">
        <v>2</v>
      </c>
      <c r="F1267">
        <v>668.81461443636999</v>
      </c>
      <c r="G1267">
        <v>1351.1690911109399</v>
      </c>
      <c r="H1267">
        <v>2.0202445669486599</v>
      </c>
      <c r="I1267" s="1">
        <v>2.4888103465128302E-25</v>
      </c>
      <c r="J1267" s="1">
        <v>2.44663419802327E-24</v>
      </c>
    </row>
    <row r="1268" spans="1:10">
      <c r="A1268" t="s">
        <v>199</v>
      </c>
      <c r="B1268" t="s">
        <v>199</v>
      </c>
      <c r="C1268" t="s">
        <v>6252</v>
      </c>
      <c r="E1268">
        <v>3</v>
      </c>
      <c r="F1268">
        <v>228.90411487553001</v>
      </c>
      <c r="G1268">
        <v>462.044834550377</v>
      </c>
      <c r="H1268">
        <v>2.0185082072535998</v>
      </c>
      <c r="I1268" s="1">
        <v>1.2782257787819399E-10</v>
      </c>
      <c r="J1268" s="1">
        <v>4.6172162995581802E-10</v>
      </c>
    </row>
    <row r="1269" spans="1:10">
      <c r="A1269" t="s">
        <v>2469</v>
      </c>
      <c r="B1269" t="s">
        <v>2469</v>
      </c>
      <c r="C1269" t="s">
        <v>6200</v>
      </c>
      <c r="E1269">
        <v>10</v>
      </c>
      <c r="F1269">
        <v>279.02294584534798</v>
      </c>
      <c r="G1269">
        <v>563.05836742171402</v>
      </c>
      <c r="H1269">
        <v>2.0179643853871299</v>
      </c>
      <c r="I1269">
        <v>1.0417971952699199E-3</v>
      </c>
      <c r="J1269">
        <v>1.8457483420279701E-3</v>
      </c>
    </row>
    <row r="1270" spans="1:10">
      <c r="A1270" t="s">
        <v>301</v>
      </c>
      <c r="B1270" t="s">
        <v>301</v>
      </c>
      <c r="C1270" t="s">
        <v>1942</v>
      </c>
      <c r="E1270">
        <v>3</v>
      </c>
      <c r="F1270">
        <v>56.686041579434303</v>
      </c>
      <c r="G1270">
        <v>114.382487774456</v>
      </c>
      <c r="H1270">
        <v>2.0178245752822899</v>
      </c>
      <c r="I1270">
        <v>1.7504239081632699E-3</v>
      </c>
      <c r="J1270">
        <v>3.0128477314713899E-3</v>
      </c>
    </row>
    <row r="1271" spans="1:10">
      <c r="A1271" t="s">
        <v>998</v>
      </c>
      <c r="B1271" t="s">
        <v>998</v>
      </c>
      <c r="C1271" t="s">
        <v>6259</v>
      </c>
      <c r="E1271">
        <v>3</v>
      </c>
      <c r="F1271">
        <v>42.471646081306098</v>
      </c>
      <c r="G1271">
        <v>85.692037434625504</v>
      </c>
      <c r="H1271">
        <v>2.0176292972158398</v>
      </c>
      <c r="I1271">
        <v>4.75841947308773E-4</v>
      </c>
      <c r="J1271">
        <v>8.8338338697151598E-4</v>
      </c>
    </row>
    <row r="1272" spans="1:10">
      <c r="A1272" t="s">
        <v>3014</v>
      </c>
      <c r="B1272" t="s">
        <v>3014</v>
      </c>
      <c r="C1272" t="s">
        <v>3015</v>
      </c>
      <c r="D1272" t="s">
        <v>3016</v>
      </c>
      <c r="E1272">
        <v>6</v>
      </c>
      <c r="F1272">
        <v>4380.7298436005603</v>
      </c>
      <c r="G1272">
        <v>8836.5873676915999</v>
      </c>
      <c r="H1272">
        <v>2.0171495808170499</v>
      </c>
      <c r="I1272" s="1">
        <v>1.0715511641645201E-46</v>
      </c>
      <c r="J1272" s="1">
        <v>3.2361949849690197E-45</v>
      </c>
    </row>
    <row r="1273" spans="1:10">
      <c r="A1273" t="s">
        <v>429</v>
      </c>
      <c r="B1273" t="s">
        <v>429</v>
      </c>
      <c r="C1273" t="s">
        <v>430</v>
      </c>
      <c r="E1273">
        <v>12</v>
      </c>
      <c r="F1273">
        <v>52.533929131727497</v>
      </c>
      <c r="G1273">
        <v>105.964786338049</v>
      </c>
      <c r="H1273">
        <v>2.0170733103237999</v>
      </c>
      <c r="I1273">
        <v>2.09454569598049E-3</v>
      </c>
      <c r="J1273">
        <v>3.5757410351834802E-3</v>
      </c>
    </row>
    <row r="1274" spans="1:10">
      <c r="A1274" t="s">
        <v>3102</v>
      </c>
      <c r="B1274" t="s">
        <v>3102</v>
      </c>
      <c r="C1274" t="s">
        <v>6200</v>
      </c>
      <c r="E1274">
        <v>10</v>
      </c>
      <c r="F1274">
        <v>242.80887322391601</v>
      </c>
      <c r="G1274">
        <v>489.57943035549198</v>
      </c>
      <c r="H1274">
        <v>2.01631605902642</v>
      </c>
      <c r="I1274" s="1">
        <v>4.3876756765586601E-11</v>
      </c>
      <c r="J1274" s="1">
        <v>1.66931115512709E-10</v>
      </c>
    </row>
    <row r="1275" spans="1:10">
      <c r="A1275" t="s">
        <v>1283</v>
      </c>
      <c r="B1275" t="s">
        <v>1283</v>
      </c>
      <c r="C1275" t="s">
        <v>5443</v>
      </c>
      <c r="E1275">
        <v>6</v>
      </c>
      <c r="F1275">
        <v>96.813798882664202</v>
      </c>
      <c r="G1275">
        <v>195.028156483934</v>
      </c>
      <c r="H1275">
        <v>2.0144665195950302</v>
      </c>
      <c r="I1275" s="1">
        <v>5.2319044406345004E-6</v>
      </c>
      <c r="J1275" s="1">
        <v>1.2188361080587501E-5</v>
      </c>
    </row>
    <row r="1276" spans="1:10">
      <c r="A1276" t="s">
        <v>4952</v>
      </c>
      <c r="B1276" t="s">
        <v>4952</v>
      </c>
      <c r="C1276" t="s">
        <v>6289</v>
      </c>
      <c r="E1276">
        <v>9</v>
      </c>
      <c r="F1276">
        <v>170.54794636312801</v>
      </c>
      <c r="G1276">
        <v>343.526776908236</v>
      </c>
      <c r="H1276">
        <v>2.0142533770345299</v>
      </c>
      <c r="I1276" s="1">
        <v>7.3315465199432597E-10</v>
      </c>
      <c r="J1276" s="1">
        <v>2.4758231158701801E-9</v>
      </c>
    </row>
    <row r="1277" spans="1:10">
      <c r="A1277" t="s">
        <v>3356</v>
      </c>
      <c r="B1277" t="s">
        <v>3356</v>
      </c>
      <c r="C1277" t="s">
        <v>3201</v>
      </c>
      <c r="E1277">
        <v>9</v>
      </c>
      <c r="F1277">
        <v>970.02982168731103</v>
      </c>
      <c r="G1277">
        <v>1953.6171018047801</v>
      </c>
      <c r="H1277">
        <v>2.0139763315797601</v>
      </c>
      <c r="I1277" s="1">
        <v>5.8026230882588297E-34</v>
      </c>
      <c r="J1277" s="1">
        <v>9.2134332450158494E-33</v>
      </c>
    </row>
    <row r="1278" spans="1:10">
      <c r="A1278" t="s">
        <v>5092</v>
      </c>
      <c r="B1278" t="s">
        <v>5092</v>
      </c>
      <c r="C1278" t="s">
        <v>6200</v>
      </c>
      <c r="E1278">
        <v>10</v>
      </c>
      <c r="F1278">
        <v>2507.6736744599102</v>
      </c>
      <c r="G1278">
        <v>5044.4394538658398</v>
      </c>
      <c r="H1278">
        <v>2.0116012323462602</v>
      </c>
      <c r="I1278" s="1">
        <v>1.8476067879337599E-22</v>
      </c>
      <c r="J1278" s="1">
        <v>1.56885915514549E-21</v>
      </c>
    </row>
    <row r="1279" spans="1:10">
      <c r="A1279" t="s">
        <v>897</v>
      </c>
      <c r="B1279" t="s">
        <v>897</v>
      </c>
      <c r="C1279" t="s">
        <v>6200</v>
      </c>
      <c r="E1279">
        <v>10</v>
      </c>
      <c r="F1279">
        <v>269.65979054024899</v>
      </c>
      <c r="G1279">
        <v>541.88039783310205</v>
      </c>
      <c r="H1279">
        <v>2.00949647237905</v>
      </c>
      <c r="I1279" s="1">
        <v>8.2333026786348895E-5</v>
      </c>
      <c r="J1279">
        <v>1.67438113134751E-4</v>
      </c>
    </row>
    <row r="1280" spans="1:10">
      <c r="A1280" t="s">
        <v>1586</v>
      </c>
      <c r="B1280" t="s">
        <v>1587</v>
      </c>
      <c r="C1280" t="s">
        <v>1588</v>
      </c>
      <c r="E1280">
        <v>3</v>
      </c>
      <c r="F1280">
        <v>41.881493427235199</v>
      </c>
      <c r="G1280">
        <v>84.157984949497305</v>
      </c>
      <c r="H1280">
        <v>2.0094313278420501</v>
      </c>
      <c r="I1280">
        <v>2.3830695627388899E-4</v>
      </c>
      <c r="J1280">
        <v>4.5838491687745102E-4</v>
      </c>
    </row>
    <row r="1281" spans="1:10">
      <c r="A1281" t="s">
        <v>470</v>
      </c>
      <c r="B1281" t="s">
        <v>470</v>
      </c>
      <c r="C1281" t="s">
        <v>2846</v>
      </c>
      <c r="E1281">
        <v>9</v>
      </c>
      <c r="F1281">
        <v>62.127434426533704</v>
      </c>
      <c r="G1281">
        <v>124.551311068617</v>
      </c>
      <c r="H1281">
        <v>2.0047715187064399</v>
      </c>
      <c r="I1281">
        <v>1.5435903109535399E-3</v>
      </c>
      <c r="J1281">
        <v>2.6812616756231198E-3</v>
      </c>
    </row>
    <row r="1282" spans="1:10">
      <c r="A1282" t="s">
        <v>2689</v>
      </c>
      <c r="B1282" t="s">
        <v>2690</v>
      </c>
      <c r="C1282" t="s">
        <v>2691</v>
      </c>
      <c r="D1282" t="s">
        <v>2692</v>
      </c>
      <c r="E1282">
        <v>2</v>
      </c>
      <c r="F1282">
        <v>665.92641648784297</v>
      </c>
      <c r="G1282">
        <v>1332.18199211202</v>
      </c>
      <c r="H1282">
        <v>2.0004942875491798</v>
      </c>
      <c r="I1282" s="1">
        <v>7.5126580949957799E-7</v>
      </c>
      <c r="J1282" s="1">
        <v>1.9013677658134E-6</v>
      </c>
    </row>
    <row r="1283" spans="1:10">
      <c r="A1283" t="s">
        <v>30</v>
      </c>
      <c r="B1283" t="s">
        <v>31</v>
      </c>
      <c r="C1283" t="s">
        <v>32</v>
      </c>
      <c r="D1283" t="s">
        <v>479</v>
      </c>
      <c r="E1283">
        <v>5</v>
      </c>
      <c r="F1283">
        <v>237.29627099298401</v>
      </c>
      <c r="G1283">
        <v>474.68984239512201</v>
      </c>
      <c r="H1283">
        <v>2.0004100376661902</v>
      </c>
      <c r="I1283" s="1">
        <v>7.2246590033534597E-10</v>
      </c>
      <c r="J1283" s="1">
        <v>2.4411347808908802E-9</v>
      </c>
    </row>
    <row r="1284" spans="1:10">
      <c r="A1284" t="s">
        <v>3259</v>
      </c>
      <c r="B1284" t="s">
        <v>3259</v>
      </c>
      <c r="C1284" t="s">
        <v>3260</v>
      </c>
      <c r="E1284">
        <v>3</v>
      </c>
      <c r="F1284">
        <v>5396.4124246292404</v>
      </c>
      <c r="G1284">
        <v>10793.633974271401</v>
      </c>
      <c r="H1284">
        <v>2.0001499375787501</v>
      </c>
      <c r="I1284" s="1">
        <v>8.1048827268028406E-54</v>
      </c>
      <c r="J1284" s="1">
        <v>3.4410512968360703E-52</v>
      </c>
    </row>
    <row r="1285" spans="1:10">
      <c r="A1285" t="s">
        <v>2950</v>
      </c>
      <c r="B1285" t="s">
        <v>2950</v>
      </c>
      <c r="C1285" t="s">
        <v>5883</v>
      </c>
      <c r="E1285">
        <v>13</v>
      </c>
      <c r="F1285">
        <v>1203.5591487971701</v>
      </c>
      <c r="G1285">
        <v>2406.3188691845398</v>
      </c>
      <c r="H1285">
        <v>1.9993357797075499</v>
      </c>
      <c r="I1285" s="1">
        <v>1.8104130761392499E-31</v>
      </c>
      <c r="J1285" s="1">
        <v>2.48995544908447E-30</v>
      </c>
    </row>
    <row r="1286" spans="1:10">
      <c r="A1286" t="s">
        <v>5332</v>
      </c>
      <c r="B1286" t="s">
        <v>5332</v>
      </c>
      <c r="C1286" t="s">
        <v>6252</v>
      </c>
      <c r="E1286">
        <v>3</v>
      </c>
      <c r="F1286">
        <v>11778.2240058518</v>
      </c>
      <c r="G1286">
        <v>23525.606044463399</v>
      </c>
      <c r="H1286">
        <v>1.9973814416141999</v>
      </c>
      <c r="I1286" s="1">
        <v>9.3637193003749504E-60</v>
      </c>
      <c r="J1286" s="1">
        <v>4.9874573982633501E-58</v>
      </c>
    </row>
    <row r="1287" spans="1:10">
      <c r="A1287" t="s">
        <v>637</v>
      </c>
      <c r="B1287" t="s">
        <v>637</v>
      </c>
      <c r="C1287" t="s">
        <v>638</v>
      </c>
      <c r="E1287">
        <v>9</v>
      </c>
      <c r="F1287">
        <v>243.10178853545099</v>
      </c>
      <c r="G1287">
        <v>485.17085032034203</v>
      </c>
      <c r="H1287">
        <v>1.99575187514341</v>
      </c>
      <c r="I1287" s="1">
        <v>5.1969542511846099E-11</v>
      </c>
      <c r="J1287" s="1">
        <v>1.96318213782661E-10</v>
      </c>
    </row>
    <row r="1288" spans="1:10">
      <c r="A1288" t="s">
        <v>1739</v>
      </c>
      <c r="B1288" t="s">
        <v>1739</v>
      </c>
      <c r="C1288" t="s">
        <v>6259</v>
      </c>
      <c r="E1288">
        <v>0</v>
      </c>
      <c r="F1288">
        <v>46.694967912845797</v>
      </c>
      <c r="G1288">
        <v>92.910247334900006</v>
      </c>
      <c r="H1288">
        <v>1.98972719091087</v>
      </c>
      <c r="I1288">
        <v>1.3435282404567401E-3</v>
      </c>
      <c r="J1288">
        <v>2.3532830974098799E-3</v>
      </c>
    </row>
    <row r="1289" spans="1:10">
      <c r="A1289" t="s">
        <v>5910</v>
      </c>
      <c r="B1289" t="s">
        <v>5911</v>
      </c>
      <c r="C1289" t="s">
        <v>5912</v>
      </c>
      <c r="D1289" t="s">
        <v>5913</v>
      </c>
      <c r="E1289">
        <v>7</v>
      </c>
      <c r="F1289">
        <v>92.695130111372606</v>
      </c>
      <c r="G1289">
        <v>184.29763034363901</v>
      </c>
      <c r="H1289">
        <v>1.9882126506776201</v>
      </c>
      <c r="I1289" s="1">
        <v>2.9143313923257701E-5</v>
      </c>
      <c r="J1289" s="1">
        <v>6.2431691508726405E-5</v>
      </c>
    </row>
    <row r="1290" spans="1:10">
      <c r="A1290" t="s">
        <v>1310</v>
      </c>
      <c r="B1290" t="s">
        <v>1310</v>
      </c>
      <c r="C1290" t="s">
        <v>1311</v>
      </c>
      <c r="E1290">
        <v>7</v>
      </c>
      <c r="F1290">
        <v>150.73733944303001</v>
      </c>
      <c r="G1290">
        <v>298.949781382195</v>
      </c>
      <c r="H1290">
        <v>1.9832496877469501</v>
      </c>
      <c r="I1290" s="1">
        <v>7.8013277463851698E-7</v>
      </c>
      <c r="J1290" s="1">
        <v>1.9693226741090299E-6</v>
      </c>
    </row>
    <row r="1291" spans="1:10">
      <c r="A1291" t="s">
        <v>5747</v>
      </c>
      <c r="B1291" t="s">
        <v>5748</v>
      </c>
      <c r="C1291" t="s">
        <v>5749</v>
      </c>
      <c r="D1291" t="s">
        <v>5750</v>
      </c>
      <c r="E1291">
        <v>7</v>
      </c>
      <c r="F1291">
        <v>966.831986589042</v>
      </c>
      <c r="G1291">
        <v>1916.3366332917899</v>
      </c>
      <c r="H1291">
        <v>1.9820782306267899</v>
      </c>
      <c r="I1291" s="1">
        <v>7.79384780503505E-31</v>
      </c>
      <c r="J1291" s="1">
        <v>1.0425606002214701E-29</v>
      </c>
    </row>
    <row r="1292" spans="1:10">
      <c r="A1292" t="s">
        <v>1410</v>
      </c>
      <c r="B1292" t="s">
        <v>1410</v>
      </c>
      <c r="C1292" t="s">
        <v>5678</v>
      </c>
      <c r="E1292">
        <v>9</v>
      </c>
      <c r="F1292">
        <v>114.330682539309</v>
      </c>
      <c r="G1292">
        <v>226.45215084502499</v>
      </c>
      <c r="H1292">
        <v>1.9806769785281899</v>
      </c>
      <c r="I1292" s="1">
        <v>9.0678855438772396E-7</v>
      </c>
      <c r="J1292" s="1">
        <v>2.2733736158141501E-6</v>
      </c>
    </row>
    <row r="1293" spans="1:10">
      <c r="A1293" t="s">
        <v>6209</v>
      </c>
      <c r="B1293" t="s">
        <v>6209</v>
      </c>
      <c r="C1293" t="s">
        <v>6252</v>
      </c>
      <c r="E1293">
        <v>3</v>
      </c>
      <c r="F1293">
        <v>106.44074785388599</v>
      </c>
      <c r="G1293">
        <v>210.80505134937599</v>
      </c>
      <c r="H1293">
        <v>1.98049201644801</v>
      </c>
      <c r="I1293" s="1">
        <v>1.06254343339731E-7</v>
      </c>
      <c r="J1293" s="1">
        <v>2.9241155360614501E-7</v>
      </c>
    </row>
    <row r="1294" spans="1:10">
      <c r="A1294" t="s">
        <v>948</v>
      </c>
      <c r="B1294" t="s">
        <v>948</v>
      </c>
      <c r="C1294" t="s">
        <v>6287</v>
      </c>
      <c r="E1294">
        <v>3</v>
      </c>
      <c r="F1294">
        <v>180.17489533435</v>
      </c>
      <c r="G1294">
        <v>356.73014069574901</v>
      </c>
      <c r="H1294">
        <v>1.97991035340282</v>
      </c>
      <c r="I1294" s="1">
        <v>1.4859493237110801E-7</v>
      </c>
      <c r="J1294" s="1">
        <v>4.0194723396228998E-7</v>
      </c>
    </row>
    <row r="1295" spans="1:10">
      <c r="A1295" t="s">
        <v>4301</v>
      </c>
      <c r="B1295" t="s">
        <v>4301</v>
      </c>
      <c r="C1295" t="s">
        <v>4302</v>
      </c>
      <c r="D1295" t="s">
        <v>4303</v>
      </c>
      <c r="E1295">
        <v>5</v>
      </c>
      <c r="F1295">
        <v>106.859360094878</v>
      </c>
      <c r="G1295">
        <v>211.431651880407</v>
      </c>
      <c r="H1295">
        <v>1.97859739841864</v>
      </c>
      <c r="I1295" s="1">
        <v>1.24482194530206E-6</v>
      </c>
      <c r="J1295" s="1">
        <v>3.0865051957362401E-6</v>
      </c>
    </row>
    <row r="1296" spans="1:10">
      <c r="A1296" t="s">
        <v>2277</v>
      </c>
      <c r="B1296" t="s">
        <v>2277</v>
      </c>
      <c r="C1296" t="s">
        <v>6259</v>
      </c>
      <c r="E1296">
        <v>0</v>
      </c>
      <c r="F1296">
        <v>166.06515289647001</v>
      </c>
      <c r="G1296">
        <v>328.33172993795301</v>
      </c>
      <c r="H1296">
        <v>1.97712599068057</v>
      </c>
      <c r="I1296" s="1">
        <v>1.02209129351292E-7</v>
      </c>
      <c r="J1296" s="1">
        <v>2.8194128477835101E-7</v>
      </c>
    </row>
    <row r="1297" spans="1:10">
      <c r="A1297" t="s">
        <v>465</v>
      </c>
      <c r="B1297" t="s">
        <v>465</v>
      </c>
      <c r="C1297" t="s">
        <v>1780</v>
      </c>
      <c r="E1297">
        <v>9</v>
      </c>
      <c r="F1297">
        <v>2279.8829775396898</v>
      </c>
      <c r="G1297">
        <v>4505.6115103062002</v>
      </c>
      <c r="H1297">
        <v>1.97624683139149</v>
      </c>
      <c r="I1297" s="1">
        <v>9.1918875332871696E-26</v>
      </c>
      <c r="J1297" s="1">
        <v>9.38245105531873E-25</v>
      </c>
    </row>
    <row r="1298" spans="1:10">
      <c r="A1298" t="s">
        <v>556</v>
      </c>
      <c r="B1298" t="s">
        <v>556</v>
      </c>
      <c r="C1298" t="s">
        <v>6200</v>
      </c>
      <c r="E1298">
        <v>10</v>
      </c>
      <c r="F1298">
        <v>670.13733851217796</v>
      </c>
      <c r="G1298">
        <v>1323.8750566308399</v>
      </c>
      <c r="H1298">
        <v>1.9755279709828899</v>
      </c>
      <c r="I1298" s="1">
        <v>8.8198453127015204E-24</v>
      </c>
      <c r="J1298" s="1">
        <v>8.2548680011370902E-23</v>
      </c>
    </row>
    <row r="1299" spans="1:10">
      <c r="A1299" t="s">
        <v>2619</v>
      </c>
      <c r="B1299" t="s">
        <v>2619</v>
      </c>
      <c r="C1299" t="s">
        <v>6200</v>
      </c>
      <c r="E1299">
        <v>10</v>
      </c>
      <c r="F1299">
        <v>70.017369111957393</v>
      </c>
      <c r="G1299">
        <v>138.307420812206</v>
      </c>
      <c r="H1299">
        <v>1.9753301583076199</v>
      </c>
      <c r="I1299">
        <v>6.8087577998142499E-4</v>
      </c>
      <c r="J1299">
        <v>1.23544478009017E-3</v>
      </c>
    </row>
    <row r="1300" spans="1:10">
      <c r="A1300" t="s">
        <v>5857</v>
      </c>
      <c r="B1300" t="s">
        <v>5857</v>
      </c>
      <c r="C1300" t="s">
        <v>5858</v>
      </c>
      <c r="E1300">
        <v>13</v>
      </c>
      <c r="F1300">
        <v>136.87034680206099</v>
      </c>
      <c r="G1300">
        <v>270.33653252068302</v>
      </c>
      <c r="H1300">
        <v>1.9751285712137301</v>
      </c>
      <c r="I1300" s="1">
        <v>7.3763712197927696E-8</v>
      </c>
      <c r="J1300" s="1">
        <v>2.06095178716099E-7</v>
      </c>
    </row>
    <row r="1301" spans="1:10">
      <c r="A1301" t="s">
        <v>4057</v>
      </c>
      <c r="B1301" t="s">
        <v>4057</v>
      </c>
      <c r="C1301" t="s">
        <v>6200</v>
      </c>
      <c r="E1301">
        <v>10</v>
      </c>
      <c r="F1301">
        <v>135.740207008542</v>
      </c>
      <c r="G1301">
        <v>268.07741734272503</v>
      </c>
      <c r="H1301">
        <v>1.97493007599329</v>
      </c>
      <c r="I1301" s="1">
        <v>7.2115597222472902E-8</v>
      </c>
      <c r="J1301" s="1">
        <v>2.0226198378480999E-7</v>
      </c>
    </row>
    <row r="1302" spans="1:10">
      <c r="A1302" t="s">
        <v>1089</v>
      </c>
      <c r="B1302" t="s">
        <v>1089</v>
      </c>
      <c r="C1302" t="s">
        <v>4551</v>
      </c>
      <c r="E1302">
        <v>12</v>
      </c>
      <c r="F1302">
        <v>58.042209331657297</v>
      </c>
      <c r="G1302">
        <v>114.619702196107</v>
      </c>
      <c r="H1302">
        <v>1.9747646327720301</v>
      </c>
      <c r="I1302">
        <v>4.2331463721636802E-3</v>
      </c>
      <c r="J1302">
        <v>6.9259996075138304E-3</v>
      </c>
    </row>
    <row r="1303" spans="1:10">
      <c r="A1303" t="s">
        <v>5395</v>
      </c>
      <c r="B1303" t="s">
        <v>5395</v>
      </c>
      <c r="C1303" t="s">
        <v>6200</v>
      </c>
      <c r="E1303">
        <v>10</v>
      </c>
      <c r="F1303">
        <v>107.395025203324</v>
      </c>
      <c r="G1303">
        <v>211.938529566157</v>
      </c>
      <c r="H1303">
        <v>1.9734482967428699</v>
      </c>
      <c r="I1303" s="1">
        <v>8.2820665021934598E-5</v>
      </c>
      <c r="J1303">
        <v>1.6837136584438401E-4</v>
      </c>
    </row>
    <row r="1304" spans="1:10">
      <c r="A1304" t="s">
        <v>4058</v>
      </c>
      <c r="B1304" t="s">
        <v>4058</v>
      </c>
      <c r="C1304" t="s">
        <v>3929</v>
      </c>
      <c r="E1304">
        <v>13</v>
      </c>
      <c r="F1304">
        <v>601.35476225398804</v>
      </c>
      <c r="G1304">
        <v>1185.6224609790199</v>
      </c>
      <c r="H1304">
        <v>1.9715857184452801</v>
      </c>
      <c r="I1304" s="1">
        <v>8.0952466489450099E-21</v>
      </c>
      <c r="J1304" s="1">
        <v>6.20812174295403E-20</v>
      </c>
    </row>
    <row r="1305" spans="1:10">
      <c r="A1305" t="s">
        <v>747</v>
      </c>
      <c r="B1305" t="s">
        <v>747</v>
      </c>
      <c r="C1305" t="s">
        <v>411</v>
      </c>
      <c r="E1305">
        <v>7</v>
      </c>
      <c r="F1305">
        <v>369.71726800480201</v>
      </c>
      <c r="G1305">
        <v>728.46063530709102</v>
      </c>
      <c r="H1305">
        <v>1.9703181277906401</v>
      </c>
      <c r="I1305" s="1">
        <v>2.3246020143355102E-13</v>
      </c>
      <c r="J1305" s="1">
        <v>1.0673858308771E-12</v>
      </c>
    </row>
    <row r="1306" spans="1:10">
      <c r="A1306" t="s">
        <v>2392</v>
      </c>
      <c r="B1306" t="s">
        <v>2393</v>
      </c>
      <c r="C1306" t="s">
        <v>2394</v>
      </c>
      <c r="D1306" t="s">
        <v>6317</v>
      </c>
      <c r="E1306">
        <v>2</v>
      </c>
      <c r="F1306">
        <v>288.45731053428102</v>
      </c>
      <c r="G1306">
        <v>568.11927120919404</v>
      </c>
      <c r="H1306">
        <v>1.9695090069200301</v>
      </c>
      <c r="I1306" s="1">
        <v>4.94401741178255E-12</v>
      </c>
      <c r="J1306" s="1">
        <v>2.0256641968974801E-11</v>
      </c>
    </row>
    <row r="1307" spans="1:10">
      <c r="A1307" t="s">
        <v>1929</v>
      </c>
      <c r="B1307" t="s">
        <v>1930</v>
      </c>
      <c r="C1307" t="s">
        <v>1931</v>
      </c>
      <c r="D1307" t="s">
        <v>1932</v>
      </c>
      <c r="E1307">
        <v>0</v>
      </c>
      <c r="F1307">
        <v>1169.9527586199299</v>
      </c>
      <c r="G1307">
        <v>2303.53183813752</v>
      </c>
      <c r="H1307">
        <v>1.96891013005922</v>
      </c>
      <c r="I1307" s="1">
        <v>2.7688456977617101E-34</v>
      </c>
      <c r="J1307" s="1">
        <v>4.5062963731071903E-33</v>
      </c>
    </row>
    <row r="1308" spans="1:10">
      <c r="A1308" t="s">
        <v>2354</v>
      </c>
      <c r="B1308" t="s">
        <v>2355</v>
      </c>
      <c r="C1308" t="s">
        <v>2356</v>
      </c>
      <c r="D1308" t="s">
        <v>2357</v>
      </c>
      <c r="E1308">
        <v>7</v>
      </c>
      <c r="F1308">
        <v>43.932466893777203</v>
      </c>
      <c r="G1308">
        <v>86.329826124623807</v>
      </c>
      <c r="H1308">
        <v>1.9650575583055201</v>
      </c>
      <c r="I1308">
        <v>2.32363931095406E-3</v>
      </c>
      <c r="J1308">
        <v>3.9415757738505601E-3</v>
      </c>
    </row>
    <row r="1309" spans="1:10">
      <c r="A1309" t="s">
        <v>1273</v>
      </c>
      <c r="B1309" t="s">
        <v>1273</v>
      </c>
      <c r="C1309" t="s">
        <v>1274</v>
      </c>
      <c r="E1309">
        <v>3</v>
      </c>
      <c r="F1309">
        <v>73.143994826393197</v>
      </c>
      <c r="G1309">
        <v>143.602192117973</v>
      </c>
      <c r="H1309">
        <v>1.9632806829707801</v>
      </c>
      <c r="I1309">
        <v>1.5345028413832099E-3</v>
      </c>
      <c r="J1309">
        <v>2.6670578901406799E-3</v>
      </c>
    </row>
    <row r="1310" spans="1:10">
      <c r="A1310" t="s">
        <v>5137</v>
      </c>
      <c r="B1310" t="s">
        <v>5138</v>
      </c>
      <c r="C1310" t="s">
        <v>5136</v>
      </c>
      <c r="E1310">
        <v>3</v>
      </c>
      <c r="F1310">
        <v>131.04810742138699</v>
      </c>
      <c r="G1310">
        <v>256.86127420016101</v>
      </c>
      <c r="H1310">
        <v>1.96005329076764</v>
      </c>
      <c r="I1310" s="1">
        <v>3.0528385530185799E-6</v>
      </c>
      <c r="J1310" s="1">
        <v>7.2650613656116497E-6</v>
      </c>
    </row>
    <row r="1311" spans="1:10">
      <c r="A1311" t="s">
        <v>2245</v>
      </c>
      <c r="B1311" t="s">
        <v>2245</v>
      </c>
      <c r="C1311" t="s">
        <v>2069</v>
      </c>
      <c r="E1311">
        <v>1</v>
      </c>
      <c r="F1311">
        <v>162.53663677924899</v>
      </c>
      <c r="G1311">
        <v>316.98579142559601</v>
      </c>
      <c r="H1311">
        <v>1.9502420974546999</v>
      </c>
      <c r="I1311" s="1">
        <v>5.4888342926575597E-10</v>
      </c>
      <c r="J1311" s="1">
        <v>1.8839531412232399E-9</v>
      </c>
    </row>
    <row r="1312" spans="1:10">
      <c r="A1312" t="s">
        <v>4272</v>
      </c>
      <c r="B1312" t="s">
        <v>4272</v>
      </c>
      <c r="C1312" t="s">
        <v>4273</v>
      </c>
      <c r="E1312">
        <v>1</v>
      </c>
      <c r="F1312">
        <v>78.602109511700107</v>
      </c>
      <c r="G1312">
        <v>153.25183393296001</v>
      </c>
      <c r="H1312">
        <v>1.9497165519476101</v>
      </c>
      <c r="I1312">
        <v>1.8500324193767301E-4</v>
      </c>
      <c r="J1312">
        <v>3.6059015120187197E-4</v>
      </c>
    </row>
    <row r="1313" spans="1:10">
      <c r="A1313" t="s">
        <v>5897</v>
      </c>
      <c r="B1313" t="s">
        <v>5898</v>
      </c>
      <c r="C1313" t="s">
        <v>5899</v>
      </c>
      <c r="D1313" t="s">
        <v>5900</v>
      </c>
      <c r="E1313">
        <v>7</v>
      </c>
      <c r="F1313">
        <v>63.743073813875597</v>
      </c>
      <c r="G1313">
        <v>124.194373801685</v>
      </c>
      <c r="H1313">
        <v>1.94835872151886</v>
      </c>
      <c r="I1313">
        <v>1.7917458110085501E-4</v>
      </c>
      <c r="J1313">
        <v>3.5016139782185102E-4</v>
      </c>
    </row>
    <row r="1314" spans="1:10">
      <c r="A1314" t="s">
        <v>3503</v>
      </c>
      <c r="B1314" t="s">
        <v>3503</v>
      </c>
      <c r="C1314" t="s">
        <v>4218</v>
      </c>
      <c r="D1314" t="s">
        <v>4219</v>
      </c>
      <c r="E1314">
        <v>7</v>
      </c>
      <c r="F1314">
        <v>1647.4415763306299</v>
      </c>
      <c r="G1314">
        <v>3190.2884448338</v>
      </c>
      <c r="H1314">
        <v>1.93651082421969</v>
      </c>
      <c r="I1314" s="1">
        <v>9.0256785425753301E-34</v>
      </c>
      <c r="J1314" s="1">
        <v>1.4177332595428601E-32</v>
      </c>
    </row>
    <row r="1315" spans="1:10">
      <c r="A1315" t="s">
        <v>5901</v>
      </c>
      <c r="B1315" t="s">
        <v>5901</v>
      </c>
      <c r="C1315" t="s">
        <v>6287</v>
      </c>
      <c r="E1315">
        <v>3</v>
      </c>
      <c r="F1315">
        <v>743.24788966215601</v>
      </c>
      <c r="G1315">
        <v>1438.9960583404199</v>
      </c>
      <c r="H1315">
        <v>1.9360916840201401</v>
      </c>
      <c r="I1315" s="1">
        <v>2.9549043431804599E-15</v>
      </c>
      <c r="J1315" s="1">
        <v>1.58396930893818E-14</v>
      </c>
    </row>
    <row r="1316" spans="1:10">
      <c r="A1316" t="s">
        <v>5855</v>
      </c>
      <c r="B1316" t="s">
        <v>5856</v>
      </c>
      <c r="C1316" t="s">
        <v>5850</v>
      </c>
      <c r="E1316">
        <v>3</v>
      </c>
      <c r="F1316">
        <v>818.56423285354697</v>
      </c>
      <c r="G1316">
        <v>1582.75711595285</v>
      </c>
      <c r="H1316">
        <v>1.9335771738221399</v>
      </c>
      <c r="I1316" s="1">
        <v>1.67930859412894E-22</v>
      </c>
      <c r="J1316" s="1">
        <v>1.4363604456936399E-21</v>
      </c>
    </row>
    <row r="1317" spans="1:10">
      <c r="A1317" t="s">
        <v>543</v>
      </c>
      <c r="B1317" t="s">
        <v>543</v>
      </c>
      <c r="C1317" t="s">
        <v>5021</v>
      </c>
      <c r="E1317">
        <v>13</v>
      </c>
      <c r="F1317">
        <v>529.80536294572596</v>
      </c>
      <c r="G1317">
        <v>1023.2625430281799</v>
      </c>
      <c r="H1317">
        <v>1.93139332780405</v>
      </c>
      <c r="I1317" s="1">
        <v>2.0931916470360799E-21</v>
      </c>
      <c r="J1317" s="1">
        <v>1.6685727700659001E-20</v>
      </c>
    </row>
    <row r="1318" spans="1:10">
      <c r="A1318" t="s">
        <v>1681</v>
      </c>
      <c r="B1318" t="s">
        <v>1681</v>
      </c>
      <c r="C1318" t="s">
        <v>1682</v>
      </c>
      <c r="E1318">
        <v>0</v>
      </c>
      <c r="F1318">
        <v>575.80984717525598</v>
      </c>
      <c r="G1318">
        <v>1111.94548395474</v>
      </c>
      <c r="H1318">
        <v>1.93109841627336</v>
      </c>
      <c r="I1318" s="1">
        <v>3.2476014675834802E-19</v>
      </c>
      <c r="J1318" s="1">
        <v>2.25446646902508E-18</v>
      </c>
    </row>
    <row r="1319" spans="1:10">
      <c r="A1319" t="s">
        <v>5316</v>
      </c>
      <c r="B1319" t="s">
        <v>5316</v>
      </c>
      <c r="C1319" t="s">
        <v>6287</v>
      </c>
      <c r="E1319">
        <v>3</v>
      </c>
      <c r="F1319">
        <v>208.520077139568</v>
      </c>
      <c r="G1319">
        <v>401.82408643205298</v>
      </c>
      <c r="H1319">
        <v>1.92702828401076</v>
      </c>
      <c r="I1319" s="1">
        <v>2.9521613225998401E-10</v>
      </c>
      <c r="J1319" s="1">
        <v>1.0350182969374499E-9</v>
      </c>
    </row>
    <row r="1320" spans="1:10">
      <c r="A1320" t="s">
        <v>3298</v>
      </c>
      <c r="B1320" t="s">
        <v>3298</v>
      </c>
      <c r="C1320" t="s">
        <v>6200</v>
      </c>
      <c r="E1320">
        <v>10</v>
      </c>
      <c r="F1320">
        <v>32.844697110084802</v>
      </c>
      <c r="G1320">
        <v>63.204925989113903</v>
      </c>
      <c r="H1320">
        <v>1.9243570971981101</v>
      </c>
      <c r="I1320">
        <v>4.1696211039858704E-3</v>
      </c>
      <c r="J1320">
        <v>6.82587595648315E-3</v>
      </c>
    </row>
    <row r="1321" spans="1:10">
      <c r="A1321" t="s">
        <v>5046</v>
      </c>
      <c r="B1321" t="s">
        <v>5046</v>
      </c>
      <c r="C1321" t="s">
        <v>5047</v>
      </c>
      <c r="E1321">
        <v>0</v>
      </c>
      <c r="F1321">
        <v>401.67457511827899</v>
      </c>
      <c r="G1321">
        <v>772.00822476484302</v>
      </c>
      <c r="H1321">
        <v>1.9219743359099</v>
      </c>
      <c r="I1321" s="1">
        <v>1.2298549415149601E-13</v>
      </c>
      <c r="J1321" s="1">
        <v>5.7461882793749098E-13</v>
      </c>
    </row>
    <row r="1322" spans="1:10">
      <c r="A1322" t="s">
        <v>6280</v>
      </c>
      <c r="B1322" t="s">
        <v>6280</v>
      </c>
      <c r="C1322" t="s">
        <v>6200</v>
      </c>
      <c r="E1322">
        <v>10</v>
      </c>
      <c r="F1322">
        <v>580.531068407823</v>
      </c>
      <c r="G1322">
        <v>1113.70779397146</v>
      </c>
      <c r="H1322">
        <v>1.9184292703333501</v>
      </c>
      <c r="I1322" s="1">
        <v>1.7588668153434399E-19</v>
      </c>
      <c r="J1322" s="1">
        <v>1.2521507498295499E-18</v>
      </c>
    </row>
    <row r="1323" spans="1:10">
      <c r="A1323" t="s">
        <v>754</v>
      </c>
      <c r="B1323" t="s">
        <v>754</v>
      </c>
      <c r="C1323" t="s">
        <v>6200</v>
      </c>
      <c r="E1323">
        <v>10</v>
      </c>
      <c r="F1323">
        <v>85.968778895883204</v>
      </c>
      <c r="G1323">
        <v>164.9222608698</v>
      </c>
      <c r="H1323">
        <v>1.9183971551990699</v>
      </c>
      <c r="I1323" s="1">
        <v>4.1455986722935599E-5</v>
      </c>
      <c r="J1323" s="1">
        <v>8.7465115667871606E-5</v>
      </c>
    </row>
    <row r="1324" spans="1:10">
      <c r="A1324" t="s">
        <v>3703</v>
      </c>
      <c r="B1324" t="s">
        <v>3703</v>
      </c>
      <c r="C1324" t="s">
        <v>3704</v>
      </c>
      <c r="D1324" t="s">
        <v>3705</v>
      </c>
      <c r="E1324">
        <v>1</v>
      </c>
      <c r="F1324">
        <v>465.752651982109</v>
      </c>
      <c r="G1324">
        <v>892.49558927181897</v>
      </c>
      <c r="H1324">
        <v>1.91624370891634</v>
      </c>
      <c r="I1324" s="1">
        <v>1.8866622730288101E-14</v>
      </c>
      <c r="J1324" s="1">
        <v>9.5292709117894999E-14</v>
      </c>
    </row>
    <row r="1325" spans="1:10">
      <c r="A1325" t="s">
        <v>6007</v>
      </c>
      <c r="B1325" t="s">
        <v>6007</v>
      </c>
      <c r="C1325" t="s">
        <v>6275</v>
      </c>
      <c r="E1325">
        <v>8</v>
      </c>
      <c r="F1325">
        <v>71.633008499299294</v>
      </c>
      <c r="G1325">
        <v>137.031843432209</v>
      </c>
      <c r="H1325">
        <v>1.91297065840184</v>
      </c>
      <c r="I1325" s="1">
        <v>2.52810761601614E-5</v>
      </c>
      <c r="J1325" s="1">
        <v>5.4396557187802298E-5</v>
      </c>
    </row>
    <row r="1326" spans="1:10">
      <c r="A1326" t="s">
        <v>4831</v>
      </c>
      <c r="B1326" t="s">
        <v>4831</v>
      </c>
      <c r="C1326" t="s">
        <v>5678</v>
      </c>
      <c r="E1326">
        <v>9</v>
      </c>
      <c r="F1326">
        <v>310.26872540629898</v>
      </c>
      <c r="G1326">
        <v>592.89794667511296</v>
      </c>
      <c r="H1326">
        <v>1.9109175309200399</v>
      </c>
      <c r="I1326" s="1">
        <v>2.7268372532591898E-14</v>
      </c>
      <c r="J1326" s="1">
        <v>1.3527975839835399E-13</v>
      </c>
    </row>
    <row r="1327" spans="1:10">
      <c r="A1327" t="s">
        <v>2614</v>
      </c>
      <c r="B1327" t="s">
        <v>2615</v>
      </c>
      <c r="C1327" t="s">
        <v>2616</v>
      </c>
      <c r="E1327">
        <v>0</v>
      </c>
      <c r="F1327">
        <v>4712.2068651318004</v>
      </c>
      <c r="G1327">
        <v>9000.1904141799896</v>
      </c>
      <c r="H1327">
        <v>1.9099735371927999</v>
      </c>
      <c r="I1327" s="1">
        <v>2.7890589586202101E-45</v>
      </c>
      <c r="J1327" s="1">
        <v>7.7445954685098704E-44</v>
      </c>
    </row>
    <row r="1328" spans="1:10">
      <c r="A1328" t="s">
        <v>5522</v>
      </c>
      <c r="B1328" t="s">
        <v>5522</v>
      </c>
      <c r="C1328" t="s">
        <v>6200</v>
      </c>
      <c r="E1328">
        <v>10</v>
      </c>
      <c r="F1328">
        <v>298.76666541261602</v>
      </c>
      <c r="G1328">
        <v>570.26873606638503</v>
      </c>
      <c r="H1328">
        <v>1.90874284880078</v>
      </c>
      <c r="I1328" s="1">
        <v>3.3442382948703999E-12</v>
      </c>
      <c r="J1328" s="1">
        <v>1.3876694171137199E-11</v>
      </c>
    </row>
    <row r="1329" spans="1:10">
      <c r="A1329" t="s">
        <v>1198</v>
      </c>
      <c r="B1329" t="s">
        <v>1198</v>
      </c>
      <c r="C1329" t="s">
        <v>4562</v>
      </c>
      <c r="E1329">
        <v>9</v>
      </c>
      <c r="F1329">
        <v>191.92402715594599</v>
      </c>
      <c r="G1329">
        <v>366.27124782442399</v>
      </c>
      <c r="H1329">
        <v>1.9084178945808301</v>
      </c>
      <c r="I1329" s="1">
        <v>1.52640728511141E-9</v>
      </c>
      <c r="J1329" s="1">
        <v>5.0046000467083198E-9</v>
      </c>
    </row>
    <row r="1330" spans="1:10">
      <c r="A1330" t="s">
        <v>1206</v>
      </c>
      <c r="B1330" t="s">
        <v>1206</v>
      </c>
      <c r="C1330" t="s">
        <v>6137</v>
      </c>
      <c r="E1330">
        <v>13</v>
      </c>
      <c r="F1330">
        <v>270.57630218226899</v>
      </c>
      <c r="G1330">
        <v>516.02195367633203</v>
      </c>
      <c r="H1330">
        <v>1.9071217601633199</v>
      </c>
      <c r="I1330" s="1">
        <v>5.27165840982063E-12</v>
      </c>
      <c r="J1330" s="1">
        <v>2.1523795556194499E-11</v>
      </c>
    </row>
    <row r="1331" spans="1:10">
      <c r="A1331" t="s">
        <v>1246</v>
      </c>
      <c r="B1331" t="s">
        <v>1246</v>
      </c>
      <c r="C1331" t="s">
        <v>6229</v>
      </c>
      <c r="E1331">
        <v>0</v>
      </c>
      <c r="F1331">
        <v>64.211851569490904</v>
      </c>
      <c r="G1331">
        <v>122.443251943932</v>
      </c>
      <c r="H1331">
        <v>1.9068637479083099</v>
      </c>
      <c r="I1331">
        <v>9.1529320407136795E-4</v>
      </c>
      <c r="J1331">
        <v>1.6334763577990101E-3</v>
      </c>
    </row>
    <row r="1332" spans="1:10">
      <c r="A1332" t="s">
        <v>5375</v>
      </c>
      <c r="B1332" t="s">
        <v>5376</v>
      </c>
      <c r="C1332" t="s">
        <v>5377</v>
      </c>
      <c r="D1332" t="s">
        <v>5378</v>
      </c>
      <c r="E1332">
        <v>0</v>
      </c>
      <c r="F1332">
        <v>617.87528082277402</v>
      </c>
      <c r="G1332">
        <v>1177.6803040203699</v>
      </c>
      <c r="H1332">
        <v>1.90601621487777</v>
      </c>
      <c r="I1332" s="1">
        <v>1.2961250038123899E-16</v>
      </c>
      <c r="J1332" s="1">
        <v>7.6092148269907997E-16</v>
      </c>
    </row>
    <row r="1333" spans="1:10">
      <c r="A1333" t="s">
        <v>1702</v>
      </c>
      <c r="B1333" t="s">
        <v>1703</v>
      </c>
      <c r="C1333" t="s">
        <v>1886</v>
      </c>
      <c r="D1333" t="s">
        <v>1887</v>
      </c>
      <c r="E1333">
        <v>3</v>
      </c>
      <c r="F1333">
        <v>408.71488551451301</v>
      </c>
      <c r="G1333">
        <v>778.57745781615199</v>
      </c>
      <c r="H1333">
        <v>1.9049403029107601</v>
      </c>
      <c r="I1333" s="1">
        <v>2.4846834363476199E-14</v>
      </c>
      <c r="J1333" s="1">
        <v>1.2389583194519699E-13</v>
      </c>
    </row>
    <row r="1334" spans="1:10">
      <c r="A1334" t="s">
        <v>5166</v>
      </c>
      <c r="B1334" t="s">
        <v>5167</v>
      </c>
      <c r="C1334" t="s">
        <v>5168</v>
      </c>
      <c r="E1334">
        <v>2</v>
      </c>
      <c r="F1334">
        <v>562.96401923655503</v>
      </c>
      <c r="G1334">
        <v>1069.5973860331201</v>
      </c>
      <c r="H1334">
        <v>1.8999391603811899</v>
      </c>
      <c r="I1334" s="1">
        <v>1.5229988757494301E-19</v>
      </c>
      <c r="J1334" s="1">
        <v>1.08952996495921E-18</v>
      </c>
    </row>
    <row r="1335" spans="1:10">
      <c r="A1335" t="s">
        <v>1179</v>
      </c>
      <c r="B1335" t="s">
        <v>1179</v>
      </c>
      <c r="C1335" t="s">
        <v>2804</v>
      </c>
      <c r="E1335">
        <v>9</v>
      </c>
      <c r="F1335">
        <v>205.33896387950699</v>
      </c>
      <c r="G1335">
        <v>390.033936649932</v>
      </c>
      <c r="H1335">
        <v>1.8994638391124099</v>
      </c>
      <c r="I1335" s="1">
        <v>5.0126806618623499E-8</v>
      </c>
      <c r="J1335" s="1">
        <v>1.4250022318219999E-7</v>
      </c>
    </row>
    <row r="1336" spans="1:10">
      <c r="A1336" t="s">
        <v>4045</v>
      </c>
      <c r="B1336" t="s">
        <v>4045</v>
      </c>
      <c r="C1336" t="s">
        <v>4046</v>
      </c>
      <c r="E1336">
        <v>9</v>
      </c>
      <c r="F1336">
        <v>700.24865624860695</v>
      </c>
      <c r="G1336">
        <v>1329.2459137804699</v>
      </c>
      <c r="H1336">
        <v>1.89824843206633</v>
      </c>
      <c r="I1336" s="1">
        <v>2.0825099672206001E-17</v>
      </c>
      <c r="J1336" s="1">
        <v>1.29252392986711E-16</v>
      </c>
    </row>
    <row r="1337" spans="1:10">
      <c r="A1337" t="s">
        <v>5181</v>
      </c>
      <c r="B1337" t="s">
        <v>5182</v>
      </c>
      <c r="C1337" t="s">
        <v>5178</v>
      </c>
      <c r="E1337">
        <v>7</v>
      </c>
      <c r="F1337">
        <v>54.601624436477103</v>
      </c>
      <c r="G1337">
        <v>103.629585316226</v>
      </c>
      <c r="H1337">
        <v>1.89792128688017</v>
      </c>
      <c r="I1337">
        <v>6.5959345169233098E-4</v>
      </c>
      <c r="J1337">
        <v>1.19868425355626E-3</v>
      </c>
    </row>
    <row r="1338" spans="1:10">
      <c r="A1338" t="s">
        <v>5456</v>
      </c>
      <c r="B1338" t="s">
        <v>5456</v>
      </c>
      <c r="C1338" t="s">
        <v>6200</v>
      </c>
      <c r="E1338">
        <v>10</v>
      </c>
      <c r="F1338">
        <v>261.418130966663</v>
      </c>
      <c r="G1338">
        <v>494.63810287406199</v>
      </c>
      <c r="H1338">
        <v>1.8921338816286699</v>
      </c>
      <c r="I1338">
        <v>3.0503200788954401E-3</v>
      </c>
      <c r="J1338">
        <v>5.0974972453646204E-3</v>
      </c>
    </row>
    <row r="1339" spans="1:10">
      <c r="A1339" t="s">
        <v>403</v>
      </c>
      <c r="B1339" t="s">
        <v>403</v>
      </c>
      <c r="C1339" t="s">
        <v>572</v>
      </c>
      <c r="E1339">
        <v>3</v>
      </c>
      <c r="F1339">
        <v>89.1498921559444</v>
      </c>
      <c r="G1339">
        <v>168.499474794717</v>
      </c>
      <c r="H1339">
        <v>1.8900693059725899</v>
      </c>
      <c r="I1339">
        <v>5.3954026214270601E-4</v>
      </c>
      <c r="J1339">
        <v>9.9470308240847002E-4</v>
      </c>
    </row>
    <row r="1340" spans="1:10">
      <c r="A1340" t="s">
        <v>2926</v>
      </c>
      <c r="B1340" t="s">
        <v>2926</v>
      </c>
      <c r="C1340" t="s">
        <v>5589</v>
      </c>
      <c r="E1340">
        <v>9</v>
      </c>
      <c r="F1340">
        <v>179.56802084207101</v>
      </c>
      <c r="G1340">
        <v>339.03092287025402</v>
      </c>
      <c r="H1340">
        <v>1.88803619531135</v>
      </c>
      <c r="I1340" s="1">
        <v>7.6097218660973101E-8</v>
      </c>
      <c r="J1340" s="1">
        <v>2.12375406261533E-7</v>
      </c>
    </row>
    <row r="1341" spans="1:10">
      <c r="A1341" t="s">
        <v>4071</v>
      </c>
      <c r="B1341" t="s">
        <v>4071</v>
      </c>
      <c r="C1341" t="s">
        <v>4285</v>
      </c>
      <c r="E1341">
        <v>13</v>
      </c>
      <c r="F1341">
        <v>252.088419337978</v>
      </c>
      <c r="G1341">
        <v>475.154198713911</v>
      </c>
      <c r="H1341">
        <v>1.88487118909205</v>
      </c>
      <c r="I1341" s="1">
        <v>1.62051746580212E-10</v>
      </c>
      <c r="J1341" s="1">
        <v>5.8071020380028395E-10</v>
      </c>
    </row>
    <row r="1342" spans="1:10">
      <c r="A1342" t="s">
        <v>1321</v>
      </c>
      <c r="B1342" t="s">
        <v>1321</v>
      </c>
      <c r="C1342" t="s">
        <v>5319</v>
      </c>
      <c r="E1342">
        <v>7</v>
      </c>
      <c r="F1342">
        <v>67.895186261582495</v>
      </c>
      <c r="G1342">
        <v>127.674241199257</v>
      </c>
      <c r="H1342">
        <v>1.88046087254789</v>
      </c>
      <c r="I1342">
        <v>6.9174651290621297E-4</v>
      </c>
      <c r="J1342">
        <v>1.2528416751522401E-3</v>
      </c>
    </row>
    <row r="1343" spans="1:10">
      <c r="A1343" t="s">
        <v>3818</v>
      </c>
      <c r="B1343" t="s">
        <v>3818</v>
      </c>
      <c r="C1343" t="s">
        <v>3819</v>
      </c>
      <c r="D1343" t="s">
        <v>3820</v>
      </c>
      <c r="E1343">
        <v>2</v>
      </c>
      <c r="F1343">
        <v>94.415422558962703</v>
      </c>
      <c r="G1343">
        <v>177.47887907725701</v>
      </c>
      <c r="H1343">
        <v>1.87976576566632</v>
      </c>
      <c r="I1343" s="1">
        <v>5.9707705423455197E-6</v>
      </c>
      <c r="J1343" s="1">
        <v>1.38053451490144E-5</v>
      </c>
    </row>
    <row r="1344" spans="1:10">
      <c r="A1344" t="s">
        <v>3196</v>
      </c>
      <c r="B1344" t="s">
        <v>3196</v>
      </c>
      <c r="C1344" t="s">
        <v>4248</v>
      </c>
      <c r="E1344">
        <v>9</v>
      </c>
      <c r="F1344">
        <v>147.90362904012801</v>
      </c>
      <c r="G1344">
        <v>277.77069615912802</v>
      </c>
      <c r="H1344">
        <v>1.87805193125968</v>
      </c>
      <c r="I1344" s="1">
        <v>3.2301837242370703E-5</v>
      </c>
      <c r="J1344" s="1">
        <v>6.8870620234006498E-5</v>
      </c>
    </row>
    <row r="1345" spans="1:10">
      <c r="A1345" t="s">
        <v>1290</v>
      </c>
      <c r="B1345" t="s">
        <v>1290</v>
      </c>
      <c r="C1345" t="s">
        <v>4191</v>
      </c>
      <c r="E1345">
        <v>13</v>
      </c>
      <c r="F1345">
        <v>141.44107149076001</v>
      </c>
      <c r="G1345">
        <v>265.59116026762803</v>
      </c>
      <c r="H1345">
        <v>1.8777513311257501</v>
      </c>
      <c r="I1345" s="1">
        <v>3.7545756365235999E-6</v>
      </c>
      <c r="J1345" s="1">
        <v>8.8523374866767808E-6</v>
      </c>
    </row>
    <row r="1346" spans="1:10">
      <c r="A1346" t="s">
        <v>320</v>
      </c>
      <c r="B1346" t="s">
        <v>320</v>
      </c>
      <c r="C1346" t="s">
        <v>6259</v>
      </c>
      <c r="E1346">
        <v>3</v>
      </c>
      <c r="F1346">
        <v>531.21169621257195</v>
      </c>
      <c r="G1346">
        <v>997.33696991760098</v>
      </c>
      <c r="H1346">
        <v>1.8774755469964299</v>
      </c>
      <c r="I1346" s="1">
        <v>3.9350540691117901E-12</v>
      </c>
      <c r="J1346" s="1">
        <v>1.6259155000652998E-11</v>
      </c>
    </row>
    <row r="1347" spans="1:10">
      <c r="A1347" t="s">
        <v>661</v>
      </c>
      <c r="B1347" t="s">
        <v>661</v>
      </c>
      <c r="C1347" t="s">
        <v>662</v>
      </c>
      <c r="E1347">
        <v>2</v>
      </c>
      <c r="F1347">
        <v>563.22349087167504</v>
      </c>
      <c r="G1347">
        <v>1054.2635868029899</v>
      </c>
      <c r="H1347">
        <v>1.87183880624608</v>
      </c>
      <c r="I1347" s="1">
        <v>2.0215504835516699E-17</v>
      </c>
      <c r="J1347" s="1">
        <v>1.2586890842857799E-16</v>
      </c>
    </row>
    <row r="1348" spans="1:10">
      <c r="A1348" t="s">
        <v>2991</v>
      </c>
      <c r="B1348" t="s">
        <v>2991</v>
      </c>
      <c r="C1348" t="s">
        <v>2992</v>
      </c>
      <c r="D1348" t="s">
        <v>2993</v>
      </c>
      <c r="E1348">
        <v>0</v>
      </c>
      <c r="F1348">
        <v>478.79914197929997</v>
      </c>
      <c r="G1348">
        <v>896.214902359951</v>
      </c>
      <c r="H1348">
        <v>1.87179721888202</v>
      </c>
      <c r="I1348" s="1">
        <v>6.3667449179661601E-15</v>
      </c>
      <c r="J1348" s="1">
        <v>3.3335798457876401E-14</v>
      </c>
    </row>
    <row r="1349" spans="1:10">
      <c r="A1349" t="s">
        <v>3431</v>
      </c>
      <c r="B1349" t="s">
        <v>3431</v>
      </c>
      <c r="C1349" t="s">
        <v>6259</v>
      </c>
      <c r="E1349">
        <v>3</v>
      </c>
      <c r="F1349">
        <v>4806.7436625892196</v>
      </c>
      <c r="G1349">
        <v>8983.1592026180297</v>
      </c>
      <c r="H1349">
        <v>1.8688658753604399</v>
      </c>
      <c r="I1349" s="1">
        <v>2.9128024294789403E-42</v>
      </c>
      <c r="J1349" s="1">
        <v>7.2932091599645797E-41</v>
      </c>
    </row>
    <row r="1350" spans="1:10">
      <c r="A1350" t="s">
        <v>5359</v>
      </c>
      <c r="B1350" t="s">
        <v>5359</v>
      </c>
      <c r="C1350" t="s">
        <v>6200</v>
      </c>
      <c r="E1350">
        <v>10</v>
      </c>
      <c r="F1350">
        <v>227.167100589732</v>
      </c>
      <c r="G1350">
        <v>424.14895366532301</v>
      </c>
      <c r="H1350">
        <v>1.8671231554402901</v>
      </c>
      <c r="I1350" s="1">
        <v>9.8877827776163994E-11</v>
      </c>
      <c r="J1350" s="1">
        <v>3.6072552486958001E-10</v>
      </c>
    </row>
    <row r="1351" spans="1:10">
      <c r="A1351" t="s">
        <v>954</v>
      </c>
      <c r="B1351" t="s">
        <v>954</v>
      </c>
      <c r="C1351" t="s">
        <v>955</v>
      </c>
      <c r="E1351">
        <v>2</v>
      </c>
      <c r="F1351">
        <v>497.20773766355597</v>
      </c>
      <c r="G1351">
        <v>927.60533224413905</v>
      </c>
      <c r="H1351">
        <v>1.865629317442</v>
      </c>
      <c r="I1351" s="1">
        <v>2.7907376115544801E-17</v>
      </c>
      <c r="J1351" s="1">
        <v>1.7085613026225401E-16</v>
      </c>
    </row>
    <row r="1352" spans="1:10">
      <c r="A1352" t="s">
        <v>350</v>
      </c>
      <c r="B1352" t="s">
        <v>350</v>
      </c>
      <c r="C1352" t="s">
        <v>6259</v>
      </c>
      <c r="E1352">
        <v>3</v>
      </c>
      <c r="F1352">
        <v>208.62473019981601</v>
      </c>
      <c r="G1352">
        <v>388.80199627135102</v>
      </c>
      <c r="H1352">
        <v>1.86364289554247</v>
      </c>
      <c r="I1352" s="1">
        <v>1.19192651732468E-7</v>
      </c>
      <c r="J1352" s="1">
        <v>3.2617923703901398E-7</v>
      </c>
    </row>
    <row r="1353" spans="1:10">
      <c r="A1353" t="s">
        <v>2200</v>
      </c>
      <c r="B1353" t="s">
        <v>2200</v>
      </c>
      <c r="C1353" t="s">
        <v>5016</v>
      </c>
      <c r="E1353">
        <v>9</v>
      </c>
      <c r="F1353">
        <v>131.742913135706</v>
      </c>
      <c r="G1353">
        <v>245.481771210901</v>
      </c>
      <c r="H1353">
        <v>1.8633394796578799</v>
      </c>
      <c r="I1353" s="1">
        <v>9.9402174315404692E-6</v>
      </c>
      <c r="J1353" s="1">
        <v>2.2521165480044699E-5</v>
      </c>
    </row>
    <row r="1354" spans="1:10">
      <c r="A1354" t="s">
        <v>3501</v>
      </c>
      <c r="B1354" t="s">
        <v>3501</v>
      </c>
      <c r="C1354" t="s">
        <v>6200</v>
      </c>
      <c r="E1354">
        <v>10</v>
      </c>
      <c r="F1354">
        <v>52.638582191975601</v>
      </c>
      <c r="G1354">
        <v>98.000253061463994</v>
      </c>
      <c r="H1354">
        <v>1.8617570797034799</v>
      </c>
      <c r="I1354">
        <v>3.6408355752764798E-4</v>
      </c>
      <c r="J1354">
        <v>6.8767426291247195E-4</v>
      </c>
    </row>
    <row r="1355" spans="1:10">
      <c r="A1355" t="s">
        <v>3332</v>
      </c>
      <c r="B1355" t="s">
        <v>3332</v>
      </c>
      <c r="C1355" t="s">
        <v>3333</v>
      </c>
      <c r="D1355" t="s">
        <v>3334</v>
      </c>
      <c r="E1355">
        <v>7</v>
      </c>
      <c r="F1355">
        <v>394.24101838126501</v>
      </c>
      <c r="G1355">
        <v>733.67820513453796</v>
      </c>
      <c r="H1355">
        <v>1.8609890166857499</v>
      </c>
      <c r="I1355" s="1">
        <v>5.3967722082677599E-11</v>
      </c>
      <c r="J1355" s="1">
        <v>2.0295050300539701E-10</v>
      </c>
    </row>
    <row r="1356" spans="1:10">
      <c r="A1356" t="s">
        <v>28</v>
      </c>
      <c r="B1356" t="s">
        <v>28</v>
      </c>
      <c r="C1356" t="s">
        <v>5787</v>
      </c>
      <c r="E1356">
        <v>13</v>
      </c>
      <c r="F1356">
        <v>147.36796393168299</v>
      </c>
      <c r="G1356">
        <v>274.16103339176402</v>
      </c>
      <c r="H1356">
        <v>1.86038421158387</v>
      </c>
      <c r="I1356" s="1">
        <v>3.3995873916437602E-7</v>
      </c>
      <c r="J1356" s="1">
        <v>8.8682914192523501E-7</v>
      </c>
    </row>
    <row r="1357" spans="1:10">
      <c r="A1357" t="s">
        <v>5321</v>
      </c>
      <c r="B1357" t="s">
        <v>5321</v>
      </c>
      <c r="C1357" t="s">
        <v>6259</v>
      </c>
      <c r="E1357">
        <v>3</v>
      </c>
      <c r="F1357">
        <v>509.697518683091</v>
      </c>
      <c r="G1357">
        <v>947.27162566555796</v>
      </c>
      <c r="H1357">
        <v>1.8584976205358601</v>
      </c>
      <c r="I1357" s="1">
        <v>1.8948280165992501E-14</v>
      </c>
      <c r="J1357" s="1">
        <v>9.5622716186520195E-14</v>
      </c>
    </row>
    <row r="1358" spans="1:10">
      <c r="A1358" t="s">
        <v>967</v>
      </c>
      <c r="B1358" t="s">
        <v>967</v>
      </c>
      <c r="C1358" t="s">
        <v>4657</v>
      </c>
      <c r="E1358">
        <v>7</v>
      </c>
      <c r="F1358">
        <v>871.77624586138597</v>
      </c>
      <c r="G1358">
        <v>1620.16626420118</v>
      </c>
      <c r="H1358">
        <v>1.85846571513351</v>
      </c>
      <c r="I1358" s="1">
        <v>3.9382625347431501E-21</v>
      </c>
      <c r="J1358" s="1">
        <v>3.0683883232792699E-20</v>
      </c>
    </row>
    <row r="1359" spans="1:10">
      <c r="A1359" t="s">
        <v>3880</v>
      </c>
      <c r="B1359" t="s">
        <v>3880</v>
      </c>
      <c r="C1359" t="s">
        <v>5883</v>
      </c>
      <c r="E1359">
        <v>13</v>
      </c>
      <c r="F1359">
        <v>102.426732142842</v>
      </c>
      <c r="G1359">
        <v>190.34879755022999</v>
      </c>
      <c r="H1359">
        <v>1.8583898321072401</v>
      </c>
      <c r="I1359" s="1">
        <v>1.08569430822546E-6</v>
      </c>
      <c r="J1359" s="1">
        <v>2.70224424464443E-6</v>
      </c>
    </row>
    <row r="1360" spans="1:10">
      <c r="A1360" t="s">
        <v>5416</v>
      </c>
      <c r="B1360" t="s">
        <v>5416</v>
      </c>
      <c r="C1360" t="s">
        <v>5417</v>
      </c>
      <c r="E1360">
        <v>1</v>
      </c>
      <c r="F1360">
        <v>2326.3017519792102</v>
      </c>
      <c r="G1360">
        <v>4317.3036747412698</v>
      </c>
      <c r="H1360">
        <v>1.8558657195130099</v>
      </c>
      <c r="I1360" s="1">
        <v>1.3301099227877099E-28</v>
      </c>
      <c r="J1360" s="1">
        <v>1.5775534489095601E-27</v>
      </c>
    </row>
    <row r="1361" spans="1:10">
      <c r="A1361" t="s">
        <v>2265</v>
      </c>
      <c r="B1361" t="s">
        <v>2265</v>
      </c>
      <c r="C1361" t="s">
        <v>6229</v>
      </c>
      <c r="E1361">
        <v>3</v>
      </c>
      <c r="F1361">
        <v>1880.54796916849</v>
      </c>
      <c r="G1361">
        <v>3486.1074548297602</v>
      </c>
      <c r="H1361">
        <v>1.85377215151347</v>
      </c>
      <c r="I1361" s="1">
        <v>8.5998063987541101E-29</v>
      </c>
      <c r="J1361" s="1">
        <v>1.0303939813967301E-27</v>
      </c>
    </row>
    <row r="1362" spans="1:10">
      <c r="A1362" t="s">
        <v>4924</v>
      </c>
      <c r="B1362" t="s">
        <v>4924</v>
      </c>
      <c r="C1362" t="s">
        <v>4925</v>
      </c>
      <c r="E1362">
        <v>0</v>
      </c>
      <c r="F1362">
        <v>995.52024922041801</v>
      </c>
      <c r="G1362">
        <v>1845.3103888237599</v>
      </c>
      <c r="H1362">
        <v>1.8536141181144301</v>
      </c>
      <c r="I1362" s="1">
        <v>6.1981123016243504E-23</v>
      </c>
      <c r="J1362" s="1">
        <v>5.4608631541679795E-22</v>
      </c>
    </row>
    <row r="1363" spans="1:10">
      <c r="A1363" t="s">
        <v>393</v>
      </c>
      <c r="B1363" t="s">
        <v>393</v>
      </c>
      <c r="C1363" t="s">
        <v>6259</v>
      </c>
      <c r="E1363">
        <v>3</v>
      </c>
      <c r="F1363">
        <v>1030.41591979704</v>
      </c>
      <c r="G1363">
        <v>1907.7499620219901</v>
      </c>
      <c r="H1363">
        <v>1.85143680854402</v>
      </c>
      <c r="I1363" s="1">
        <v>2.8030111703052099E-22</v>
      </c>
      <c r="J1363" s="1">
        <v>2.34612034954546E-21</v>
      </c>
    </row>
    <row r="1364" spans="1:10">
      <c r="A1364" t="s">
        <v>4013</v>
      </c>
      <c r="B1364" t="s">
        <v>4013</v>
      </c>
      <c r="C1364" t="s">
        <v>6168</v>
      </c>
      <c r="E1364">
        <v>0</v>
      </c>
      <c r="F1364">
        <v>244.248650167177</v>
      </c>
      <c r="G1364">
        <v>451.98566157698502</v>
      </c>
      <c r="H1364">
        <v>1.8505144706741301</v>
      </c>
      <c r="I1364" s="1">
        <v>1.0474331476574699E-6</v>
      </c>
      <c r="J1364" s="1">
        <v>2.6114514094149298E-6</v>
      </c>
    </row>
    <row r="1365" spans="1:10">
      <c r="A1365" t="s">
        <v>5887</v>
      </c>
      <c r="B1365" t="s">
        <v>5888</v>
      </c>
      <c r="C1365" t="s">
        <v>5889</v>
      </c>
      <c r="D1365" t="s">
        <v>5890</v>
      </c>
      <c r="E1365">
        <v>7</v>
      </c>
      <c r="F1365">
        <v>331.678249875532</v>
      </c>
      <c r="G1365">
        <v>613.68764578879995</v>
      </c>
      <c r="H1365">
        <v>1.8502498913302201</v>
      </c>
      <c r="I1365" s="1">
        <v>4.7960013021910298E-14</v>
      </c>
      <c r="J1365" s="1">
        <v>2.3184630057373902E-13</v>
      </c>
    </row>
    <row r="1366" spans="1:10">
      <c r="A1366" t="s">
        <v>3713</v>
      </c>
      <c r="B1366" t="s">
        <v>3713</v>
      </c>
      <c r="C1366" t="s">
        <v>3714</v>
      </c>
      <c r="E1366">
        <v>13</v>
      </c>
      <c r="F1366">
        <v>98.534091330254299</v>
      </c>
      <c r="G1366">
        <v>182.15823801096101</v>
      </c>
      <c r="H1366">
        <v>1.8486823753255699</v>
      </c>
      <c r="I1366">
        <v>1.3474252403373801E-4</v>
      </c>
      <c r="J1366">
        <v>2.6779391055416202E-4</v>
      </c>
    </row>
    <row r="1367" spans="1:10">
      <c r="A1367" t="s">
        <v>2430</v>
      </c>
      <c r="B1367" t="s">
        <v>2430</v>
      </c>
      <c r="C1367" t="s">
        <v>2431</v>
      </c>
      <c r="E1367">
        <v>3</v>
      </c>
      <c r="F1367">
        <v>178.49236859417701</v>
      </c>
      <c r="G1367">
        <v>328.18067388467898</v>
      </c>
      <c r="H1367">
        <v>1.83862579935188</v>
      </c>
      <c r="I1367" s="1">
        <v>2.1733805570160802E-9</v>
      </c>
      <c r="J1367" s="1">
        <v>6.9966135623940803E-9</v>
      </c>
    </row>
    <row r="1368" spans="1:10">
      <c r="A1368" t="s">
        <v>1622</v>
      </c>
      <c r="B1368" t="s">
        <v>1623</v>
      </c>
      <c r="C1368" t="s">
        <v>1624</v>
      </c>
      <c r="D1368" t="s">
        <v>1625</v>
      </c>
      <c r="E1368">
        <v>3</v>
      </c>
      <c r="F1368">
        <v>340.10817170040298</v>
      </c>
      <c r="G1368">
        <v>625.13204646295696</v>
      </c>
      <c r="H1368">
        <v>1.8380388902082201</v>
      </c>
      <c r="I1368" s="1">
        <v>1.6657591369402301E-7</v>
      </c>
      <c r="J1368" s="1">
        <v>4.4830880952378499E-7</v>
      </c>
    </row>
    <row r="1369" spans="1:10">
      <c r="A1369" t="s">
        <v>2029</v>
      </c>
      <c r="B1369" t="s">
        <v>2030</v>
      </c>
      <c r="C1369" t="s">
        <v>2047</v>
      </c>
      <c r="E1369">
        <v>7</v>
      </c>
      <c r="F1369">
        <v>301.981222349093</v>
      </c>
      <c r="G1369">
        <v>554.68653425563298</v>
      </c>
      <c r="H1369">
        <v>1.8368245877699301</v>
      </c>
      <c r="I1369" s="1">
        <v>2.0333424848071599E-10</v>
      </c>
      <c r="J1369" s="1">
        <v>7.2202143142334303E-10</v>
      </c>
    </row>
    <row r="1370" spans="1:10">
      <c r="A1370" t="s">
        <v>1578</v>
      </c>
      <c r="B1370" t="s">
        <v>1768</v>
      </c>
      <c r="C1370" t="s">
        <v>1769</v>
      </c>
      <c r="D1370" t="s">
        <v>2532</v>
      </c>
      <c r="E1370">
        <v>7</v>
      </c>
      <c r="F1370">
        <v>97.039826841367997</v>
      </c>
      <c r="G1370">
        <v>177.59748628808299</v>
      </c>
      <c r="H1370">
        <v>1.83015048634004</v>
      </c>
      <c r="I1370">
        <v>1.61377828066676E-4</v>
      </c>
      <c r="J1370">
        <v>3.1739264674140701E-4</v>
      </c>
    </row>
    <row r="1371" spans="1:10">
      <c r="A1371" t="s">
        <v>562</v>
      </c>
      <c r="B1371" t="s">
        <v>562</v>
      </c>
      <c r="C1371" t="s">
        <v>563</v>
      </c>
      <c r="E1371">
        <v>10</v>
      </c>
      <c r="F1371">
        <v>390.10562777176602</v>
      </c>
      <c r="G1371">
        <v>713.74001718011004</v>
      </c>
      <c r="H1371">
        <v>1.8296070765676999</v>
      </c>
      <c r="I1371">
        <v>1.2436849663401001E-4</v>
      </c>
      <c r="J1371">
        <v>2.4818631531970899E-4</v>
      </c>
    </row>
    <row r="1372" spans="1:10">
      <c r="A1372" t="s">
        <v>4312</v>
      </c>
      <c r="B1372" t="s">
        <v>4312</v>
      </c>
      <c r="C1372" t="s">
        <v>4313</v>
      </c>
      <c r="E1372">
        <v>12</v>
      </c>
      <c r="F1372">
        <v>224.212015288375</v>
      </c>
      <c r="G1372">
        <v>410.16570202459502</v>
      </c>
      <c r="H1372">
        <v>1.8293653955032301</v>
      </c>
      <c r="I1372" s="1">
        <v>5.4299773130029001E-8</v>
      </c>
      <c r="J1372" s="1">
        <v>1.539150318185E-7</v>
      </c>
    </row>
    <row r="1373" spans="1:10">
      <c r="A1373" t="s">
        <v>1338</v>
      </c>
      <c r="B1373" t="s">
        <v>1338</v>
      </c>
      <c r="C1373" t="s">
        <v>5354</v>
      </c>
      <c r="E1373">
        <v>2</v>
      </c>
      <c r="F1373">
        <v>153.57104984593099</v>
      </c>
      <c r="G1373">
        <v>280.87124997183298</v>
      </c>
      <c r="H1373">
        <v>1.8289335799528199</v>
      </c>
      <c r="I1373" s="1">
        <v>2.7528276279450102E-6</v>
      </c>
      <c r="J1373" s="1">
        <v>6.5764008850464597E-6</v>
      </c>
    </row>
    <row r="1374" spans="1:10">
      <c r="A1374" t="s">
        <v>2134</v>
      </c>
      <c r="B1374" t="s">
        <v>2134</v>
      </c>
      <c r="C1374" t="s">
        <v>6036</v>
      </c>
      <c r="E1374">
        <v>2</v>
      </c>
      <c r="F1374">
        <v>984.53713249697296</v>
      </c>
      <c r="G1374">
        <v>1799.73194171964</v>
      </c>
      <c r="H1374">
        <v>1.82799803310128</v>
      </c>
      <c r="I1374" s="1">
        <v>3.4538972333181301E-21</v>
      </c>
      <c r="J1374" s="1">
        <v>2.7090206010724199E-20</v>
      </c>
    </row>
    <row r="1375" spans="1:10">
      <c r="A1375" t="s">
        <v>1304</v>
      </c>
      <c r="B1375" t="s">
        <v>1304</v>
      </c>
      <c r="C1375" t="s">
        <v>6259</v>
      </c>
      <c r="E1375">
        <v>0</v>
      </c>
      <c r="F1375">
        <v>142.58793312248699</v>
      </c>
      <c r="G1375">
        <v>260.54590717693497</v>
      </c>
      <c r="H1375">
        <v>1.8272647724903801</v>
      </c>
      <c r="I1375" s="1">
        <v>8.5818181210377596E-6</v>
      </c>
      <c r="J1375" s="1">
        <v>1.9582088743205601E-5</v>
      </c>
    </row>
    <row r="1376" spans="1:10">
      <c r="A1376" t="s">
        <v>493</v>
      </c>
      <c r="B1376" t="s">
        <v>493</v>
      </c>
      <c r="C1376" t="s">
        <v>349</v>
      </c>
      <c r="E1376">
        <v>0</v>
      </c>
      <c r="F1376">
        <v>163.90952636967901</v>
      </c>
      <c r="G1376">
        <v>299.29664612461403</v>
      </c>
      <c r="H1376">
        <v>1.8259868889474</v>
      </c>
      <c r="I1376" s="1">
        <v>7.43941080837537E-6</v>
      </c>
      <c r="J1376" s="1">
        <v>1.7039682535680701E-5</v>
      </c>
    </row>
    <row r="1377" spans="1:10">
      <c r="A1377" t="s">
        <v>4050</v>
      </c>
      <c r="B1377" t="s">
        <v>4050</v>
      </c>
      <c r="C1377" t="s">
        <v>6287</v>
      </c>
      <c r="E1377">
        <v>3</v>
      </c>
      <c r="F1377">
        <v>128.56179987564499</v>
      </c>
      <c r="G1377">
        <v>234.68634738571001</v>
      </c>
      <c r="H1377">
        <v>1.8254749670019901</v>
      </c>
      <c r="I1377" s="1">
        <v>4.7805698038993301E-5</v>
      </c>
      <c r="J1377">
        <v>1.0032005186621099E-4</v>
      </c>
    </row>
    <row r="1378" spans="1:10">
      <c r="A1378" t="s">
        <v>5529</v>
      </c>
      <c r="B1378" t="s">
        <v>5530</v>
      </c>
      <c r="C1378" t="s">
        <v>5531</v>
      </c>
      <c r="D1378" t="s">
        <v>5532</v>
      </c>
      <c r="E1378">
        <v>3</v>
      </c>
      <c r="F1378">
        <v>147.59399189038601</v>
      </c>
      <c r="G1378">
        <v>269.15718603357698</v>
      </c>
      <c r="H1378">
        <v>1.82363240255384</v>
      </c>
      <c r="I1378" s="1">
        <v>4.3751776015223902E-7</v>
      </c>
      <c r="J1378" s="1">
        <v>1.1312517902612401E-6</v>
      </c>
    </row>
    <row r="1379" spans="1:10">
      <c r="A1379" t="s">
        <v>4378</v>
      </c>
      <c r="B1379" t="s">
        <v>4378</v>
      </c>
      <c r="C1379" t="s">
        <v>6200</v>
      </c>
      <c r="E1379">
        <v>10</v>
      </c>
      <c r="F1379">
        <v>453.70628281797599</v>
      </c>
      <c r="G1379">
        <v>827.10986521752102</v>
      </c>
      <c r="H1379">
        <v>1.8230072990841799</v>
      </c>
      <c r="I1379" s="1">
        <v>9.8810205067947202E-12</v>
      </c>
      <c r="J1379" s="1">
        <v>3.92494231520748E-11</v>
      </c>
    </row>
    <row r="1380" spans="1:10">
      <c r="A1380" t="s">
        <v>4974</v>
      </c>
      <c r="B1380" t="s">
        <v>4974</v>
      </c>
      <c r="C1380" t="s">
        <v>6200</v>
      </c>
      <c r="E1380">
        <v>10</v>
      </c>
      <c r="F1380">
        <v>1374.8186227128199</v>
      </c>
      <c r="G1380">
        <v>2506.2112276325201</v>
      </c>
      <c r="H1380">
        <v>1.8229395399716199</v>
      </c>
      <c r="I1380" s="1">
        <v>1.0683435419563099E-21</v>
      </c>
      <c r="J1380" s="1">
        <v>8.5981110059368801E-21</v>
      </c>
    </row>
    <row r="1381" spans="1:10">
      <c r="A1381" t="s">
        <v>4205</v>
      </c>
      <c r="B1381" t="s">
        <v>4205</v>
      </c>
      <c r="C1381" t="s">
        <v>6259</v>
      </c>
      <c r="E1381">
        <v>0</v>
      </c>
      <c r="F1381">
        <v>339.53474088453999</v>
      </c>
      <c r="G1381">
        <v>618.40841045500997</v>
      </c>
      <c r="H1381">
        <v>1.8213406052174801</v>
      </c>
      <c r="I1381" s="1">
        <v>1.24369596328505E-11</v>
      </c>
      <c r="J1381" s="1">
        <v>4.9036437744866097E-11</v>
      </c>
    </row>
    <row r="1382" spans="1:10">
      <c r="A1382" t="s">
        <v>2863</v>
      </c>
      <c r="B1382" t="s">
        <v>2864</v>
      </c>
      <c r="C1382" t="s">
        <v>2865</v>
      </c>
      <c r="E1382">
        <v>2</v>
      </c>
      <c r="F1382">
        <v>2543.9087909505502</v>
      </c>
      <c r="G1382">
        <v>4631.3768797877001</v>
      </c>
      <c r="H1382">
        <v>1.82057505216496</v>
      </c>
      <c r="I1382" s="1">
        <v>1.0525188035560399E-34</v>
      </c>
      <c r="J1382" s="1">
        <v>1.7519055880780802E-33</v>
      </c>
    </row>
    <row r="1383" spans="1:10">
      <c r="A1383" t="s">
        <v>324</v>
      </c>
      <c r="B1383" t="s">
        <v>324</v>
      </c>
      <c r="C1383" t="s">
        <v>4248</v>
      </c>
      <c r="E1383">
        <v>9</v>
      </c>
      <c r="F1383">
        <v>575.11071942993397</v>
      </c>
      <c r="G1383">
        <v>1046.2990535264</v>
      </c>
      <c r="H1383">
        <v>1.8193002115549499</v>
      </c>
      <c r="I1383" s="1">
        <v>1.60996915882777E-15</v>
      </c>
      <c r="J1383" s="1">
        <v>8.7828764446665598E-15</v>
      </c>
    </row>
    <row r="1384" spans="1:10">
      <c r="A1384" t="s">
        <v>654</v>
      </c>
      <c r="B1384" t="s">
        <v>654</v>
      </c>
      <c r="C1384" t="s">
        <v>6252</v>
      </c>
      <c r="E1384">
        <v>3</v>
      </c>
      <c r="F1384">
        <v>506.190046435081</v>
      </c>
      <c r="G1384">
        <v>920.83021797917297</v>
      </c>
      <c r="H1384">
        <v>1.81913932220568</v>
      </c>
      <c r="I1384" s="1">
        <v>4.9639019007602098E-12</v>
      </c>
      <c r="J1384" s="1">
        <v>2.0323900235188002E-11</v>
      </c>
    </row>
    <row r="1385" spans="1:10">
      <c r="A1385" t="s">
        <v>1606</v>
      </c>
      <c r="B1385" t="s">
        <v>1606</v>
      </c>
      <c r="C1385" t="s">
        <v>5218</v>
      </c>
      <c r="E1385">
        <v>2</v>
      </c>
      <c r="F1385">
        <v>533.50541947602596</v>
      </c>
      <c r="G1385">
        <v>970.03847289968201</v>
      </c>
      <c r="H1385">
        <v>1.81823546207345</v>
      </c>
      <c r="I1385" s="1">
        <v>2.78247380055716E-12</v>
      </c>
      <c r="J1385" s="1">
        <v>1.1636341183058099E-11</v>
      </c>
    </row>
    <row r="1386" spans="1:10">
      <c r="A1386" t="s">
        <v>784</v>
      </c>
      <c r="B1386" t="s">
        <v>784</v>
      </c>
      <c r="C1386" t="s">
        <v>785</v>
      </c>
      <c r="D1386" t="s">
        <v>3896</v>
      </c>
      <c r="E1386">
        <v>1</v>
      </c>
      <c r="F1386">
        <v>190.760443686012</v>
      </c>
      <c r="G1386">
        <v>346.37781250586698</v>
      </c>
      <c r="H1386">
        <v>1.81577378314342</v>
      </c>
      <c r="I1386" s="1">
        <v>8.6644641629685194E-8</v>
      </c>
      <c r="J1386" s="1">
        <v>2.4013763259618098E-7</v>
      </c>
    </row>
    <row r="1387" spans="1:10">
      <c r="A1387" t="s">
        <v>4920</v>
      </c>
      <c r="B1387" t="s">
        <v>4920</v>
      </c>
      <c r="C1387" t="s">
        <v>4657</v>
      </c>
      <c r="E1387">
        <v>7</v>
      </c>
      <c r="F1387">
        <v>2370.4392029624801</v>
      </c>
      <c r="G1387">
        <v>4302.8180079526101</v>
      </c>
      <c r="H1387">
        <v>1.81519863600598</v>
      </c>
      <c r="I1387" s="1">
        <v>9.2893620921821004E-32</v>
      </c>
      <c r="J1387" s="1">
        <v>1.2958660118594E-30</v>
      </c>
    </row>
    <row r="1388" spans="1:10">
      <c r="A1388" t="s">
        <v>925</v>
      </c>
      <c r="B1388" t="s">
        <v>925</v>
      </c>
      <c r="C1388" t="s">
        <v>4125</v>
      </c>
      <c r="E1388">
        <v>9</v>
      </c>
      <c r="F1388">
        <v>323.65021845344501</v>
      </c>
      <c r="G1388">
        <v>586.56592804545505</v>
      </c>
      <c r="H1388">
        <v>1.81234522518893</v>
      </c>
      <c r="I1388" s="1">
        <v>1.7521368362797101E-10</v>
      </c>
      <c r="J1388" s="1">
        <v>6.2443854767413895E-10</v>
      </c>
    </row>
    <row r="1389" spans="1:10">
      <c r="A1389" t="s">
        <v>4649</v>
      </c>
      <c r="B1389" t="s">
        <v>4649</v>
      </c>
      <c r="C1389" t="s">
        <v>4650</v>
      </c>
      <c r="E1389">
        <v>7</v>
      </c>
      <c r="F1389">
        <v>207.285284285801</v>
      </c>
      <c r="G1389">
        <v>375.30547726734801</v>
      </c>
      <c r="H1389">
        <v>1.8105746317711799</v>
      </c>
      <c r="I1389" s="1">
        <v>6.2797555968198098E-7</v>
      </c>
      <c r="J1389" s="1">
        <v>1.60039530412211E-6</v>
      </c>
    </row>
    <row r="1390" spans="1:10">
      <c r="A1390" t="s">
        <v>5314</v>
      </c>
      <c r="B1390" t="s">
        <v>5314</v>
      </c>
      <c r="C1390" t="s">
        <v>6168</v>
      </c>
      <c r="E1390">
        <v>0</v>
      </c>
      <c r="F1390">
        <v>54.827652395180898</v>
      </c>
      <c r="G1390">
        <v>99.167295755148004</v>
      </c>
      <c r="H1390">
        <v>1.80870950009642</v>
      </c>
      <c r="I1390">
        <v>1.17846095141331E-3</v>
      </c>
      <c r="J1390">
        <v>2.0790733858267298E-3</v>
      </c>
    </row>
    <row r="1391" spans="1:10">
      <c r="A1391" t="s">
        <v>4340</v>
      </c>
      <c r="B1391" t="s">
        <v>4340</v>
      </c>
      <c r="C1391" t="s">
        <v>6200</v>
      </c>
      <c r="E1391">
        <v>10</v>
      </c>
      <c r="F1391">
        <v>369.85968677246802</v>
      </c>
      <c r="G1391">
        <v>668.58340502782005</v>
      </c>
      <c r="H1391">
        <v>1.8076676884202401</v>
      </c>
      <c r="I1391" s="1">
        <v>2.3789222590129899E-13</v>
      </c>
      <c r="J1391" s="1">
        <v>1.08976587299117E-12</v>
      </c>
    </row>
    <row r="1392" spans="1:10">
      <c r="A1392" t="s">
        <v>1236</v>
      </c>
      <c r="B1392" t="s">
        <v>1236</v>
      </c>
      <c r="C1392" t="s">
        <v>1237</v>
      </c>
      <c r="E1392">
        <v>3</v>
      </c>
      <c r="F1392">
        <v>66.384199934488606</v>
      </c>
      <c r="G1392">
        <v>119.88202465942599</v>
      </c>
      <c r="H1392">
        <v>1.8058818932476599</v>
      </c>
      <c r="I1392">
        <v>1.8478743566450401E-3</v>
      </c>
      <c r="J1392">
        <v>3.17565832720024E-3</v>
      </c>
    </row>
    <row r="1393" spans="1:10">
      <c r="A1393" t="s">
        <v>3145</v>
      </c>
      <c r="B1393" t="s">
        <v>3145</v>
      </c>
      <c r="C1393" t="s">
        <v>3326</v>
      </c>
      <c r="E1393">
        <v>13</v>
      </c>
      <c r="F1393">
        <v>175.93485166460201</v>
      </c>
      <c r="G1393">
        <v>317.591131273146</v>
      </c>
      <c r="H1393">
        <v>1.8051632650851499</v>
      </c>
      <c r="I1393" s="1">
        <v>6.9814836279824896E-5</v>
      </c>
      <c r="J1393">
        <v>1.4307279669936799E-4</v>
      </c>
    </row>
    <row r="1394" spans="1:10">
      <c r="A1394" t="s">
        <v>2472</v>
      </c>
      <c r="B1394" t="s">
        <v>2472</v>
      </c>
      <c r="C1394" t="s">
        <v>2473</v>
      </c>
      <c r="E1394">
        <v>3</v>
      </c>
      <c r="F1394">
        <v>274.29740258177799</v>
      </c>
      <c r="G1394">
        <v>495.03756150795499</v>
      </c>
      <c r="H1394">
        <v>1.80474753624532</v>
      </c>
      <c r="I1394" s="1">
        <v>1.43990345071361E-9</v>
      </c>
      <c r="J1394" s="1">
        <v>4.7315728085984698E-9</v>
      </c>
    </row>
    <row r="1395" spans="1:10">
      <c r="A1395" t="s">
        <v>3834</v>
      </c>
      <c r="B1395" t="s">
        <v>3834</v>
      </c>
      <c r="C1395" t="s">
        <v>6275</v>
      </c>
      <c r="E1395">
        <v>8</v>
      </c>
      <c r="F1395">
        <v>502.55687725761197</v>
      </c>
      <c r="G1395">
        <v>906.97564607378399</v>
      </c>
      <c r="H1395">
        <v>1.80472238490304</v>
      </c>
      <c r="I1395" s="1">
        <v>2.39250618486412E-12</v>
      </c>
      <c r="J1395" s="1">
        <v>1.0070182282413E-11</v>
      </c>
    </row>
    <row r="1396" spans="1:10">
      <c r="A1396" t="s">
        <v>5401</v>
      </c>
      <c r="B1396" t="s">
        <v>5402</v>
      </c>
      <c r="C1396" t="s">
        <v>5727</v>
      </c>
      <c r="E1396">
        <v>0</v>
      </c>
      <c r="F1396">
        <v>125.07104946584199</v>
      </c>
      <c r="G1396">
        <v>225.67449426072099</v>
      </c>
      <c r="H1396">
        <v>1.8043703576850101</v>
      </c>
      <c r="I1396" s="1">
        <v>2.7064871332747901E-5</v>
      </c>
      <c r="J1396" s="1">
        <v>5.8127962294197202E-5</v>
      </c>
    </row>
    <row r="1397" spans="1:10">
      <c r="A1397" t="s">
        <v>322</v>
      </c>
      <c r="B1397" t="s">
        <v>322</v>
      </c>
      <c r="C1397" t="s">
        <v>323</v>
      </c>
      <c r="E1397">
        <v>3</v>
      </c>
      <c r="F1397">
        <v>138.27668006890701</v>
      </c>
      <c r="G1397">
        <v>249.49089261215801</v>
      </c>
      <c r="H1397">
        <v>1.804287552231</v>
      </c>
      <c r="I1397" s="1">
        <v>1.0160886765822901E-5</v>
      </c>
      <c r="J1397" s="1">
        <v>2.29944517423546E-5</v>
      </c>
    </row>
    <row r="1398" spans="1:10">
      <c r="A1398" t="s">
        <v>5381</v>
      </c>
      <c r="B1398" t="s">
        <v>5381</v>
      </c>
      <c r="C1398" t="s">
        <v>5548</v>
      </c>
      <c r="E1398">
        <v>0</v>
      </c>
      <c r="F1398">
        <v>67.271589931096301</v>
      </c>
      <c r="G1398">
        <v>121.35229509411199</v>
      </c>
      <c r="H1398">
        <v>1.8039159653935399</v>
      </c>
      <c r="I1398">
        <v>1.0062474368264401E-3</v>
      </c>
      <c r="J1398">
        <v>1.7843836962367101E-3</v>
      </c>
    </row>
    <row r="1399" spans="1:10">
      <c r="A1399" t="s">
        <v>2010</v>
      </c>
      <c r="B1399" t="s">
        <v>2010</v>
      </c>
      <c r="C1399" t="s">
        <v>3313</v>
      </c>
      <c r="E1399">
        <v>7</v>
      </c>
      <c r="F1399">
        <v>415.14832141846802</v>
      </c>
      <c r="G1399">
        <v>748.28694167184096</v>
      </c>
      <c r="H1399">
        <v>1.80245686436865</v>
      </c>
      <c r="I1399" s="1">
        <v>2.2266458679990501E-13</v>
      </c>
      <c r="J1399" s="1">
        <v>1.02401241292044E-12</v>
      </c>
    </row>
    <row r="1400" spans="1:10">
      <c r="A1400" t="s">
        <v>1699</v>
      </c>
      <c r="B1400" t="s">
        <v>1700</v>
      </c>
      <c r="C1400" t="s">
        <v>1701</v>
      </c>
      <c r="D1400" t="s">
        <v>4303</v>
      </c>
      <c r="E1400">
        <v>5</v>
      </c>
      <c r="F1400">
        <v>105.641289079318</v>
      </c>
      <c r="G1400">
        <v>190.338725025717</v>
      </c>
      <c r="H1400">
        <v>1.8017455739564601</v>
      </c>
      <c r="I1400">
        <v>9.7151160277520702E-4</v>
      </c>
      <c r="J1400">
        <v>1.72801653936246E-3</v>
      </c>
    </row>
    <row r="1401" spans="1:10">
      <c r="A1401" t="s">
        <v>5631</v>
      </c>
      <c r="B1401" t="s">
        <v>5631</v>
      </c>
      <c r="C1401" t="s">
        <v>6259</v>
      </c>
      <c r="E1401">
        <v>3</v>
      </c>
      <c r="F1401">
        <v>617.92544633739703</v>
      </c>
      <c r="G1401">
        <v>1112.1849296452999</v>
      </c>
      <c r="H1401">
        <v>1.79986912051851</v>
      </c>
      <c r="I1401" s="1">
        <v>4.6855106886164401E-12</v>
      </c>
      <c r="J1401" s="1">
        <v>1.9264847104985001E-11</v>
      </c>
    </row>
    <row r="1402" spans="1:10">
      <c r="A1402" t="s">
        <v>1772</v>
      </c>
      <c r="B1402" t="s">
        <v>1772</v>
      </c>
      <c r="C1402" t="s">
        <v>6200</v>
      </c>
      <c r="E1402">
        <v>10</v>
      </c>
      <c r="F1402">
        <v>67.999839321830606</v>
      </c>
      <c r="G1402">
        <v>122.194849363313</v>
      </c>
      <c r="H1402">
        <v>1.7969873249992201</v>
      </c>
      <c r="I1402">
        <v>1.4222506140401301E-3</v>
      </c>
      <c r="J1402">
        <v>2.48374555817023E-3</v>
      </c>
    </row>
    <row r="1403" spans="1:10">
      <c r="A1403" t="s">
        <v>1207</v>
      </c>
      <c r="B1403" t="s">
        <v>1207</v>
      </c>
      <c r="C1403" t="s">
        <v>4248</v>
      </c>
      <c r="E1403">
        <v>9</v>
      </c>
      <c r="F1403">
        <v>236.32527180533799</v>
      </c>
      <c r="G1403">
        <v>424.62449814307899</v>
      </c>
      <c r="H1403">
        <v>1.7967798995819799</v>
      </c>
      <c r="I1403">
        <v>5.8867747253246098E-4</v>
      </c>
      <c r="J1403">
        <v>1.07918063565948E-3</v>
      </c>
    </row>
    <row r="1404" spans="1:10">
      <c r="A1404" t="s">
        <v>3837</v>
      </c>
      <c r="B1404" t="s">
        <v>3837</v>
      </c>
      <c r="C1404" t="s">
        <v>3838</v>
      </c>
      <c r="E1404">
        <v>13</v>
      </c>
      <c r="F1404">
        <v>160.088094940925</v>
      </c>
      <c r="G1404">
        <v>287.36662844818699</v>
      </c>
      <c r="H1404">
        <v>1.79505308345527</v>
      </c>
      <c r="I1404" s="1">
        <v>2.7935227452937702E-7</v>
      </c>
      <c r="J1404" s="1">
        <v>7.3428666508192801E-7</v>
      </c>
    </row>
    <row r="1405" spans="1:10">
      <c r="A1405" t="s">
        <v>2954</v>
      </c>
      <c r="B1405" t="s">
        <v>4766</v>
      </c>
      <c r="C1405" t="s">
        <v>4767</v>
      </c>
      <c r="D1405" t="s">
        <v>4768</v>
      </c>
      <c r="E1405">
        <v>7</v>
      </c>
      <c r="F1405">
        <v>930.15345824299698</v>
      </c>
      <c r="G1405">
        <v>1665.6059590454499</v>
      </c>
      <c r="H1405">
        <v>1.7906786716588401</v>
      </c>
      <c r="I1405" s="1">
        <v>4.5060041672242904E-19</v>
      </c>
      <c r="J1405" s="1">
        <v>3.0950385012622701E-18</v>
      </c>
    </row>
    <row r="1406" spans="1:10">
      <c r="A1406" t="s">
        <v>4561</v>
      </c>
      <c r="B1406" t="s">
        <v>4561</v>
      </c>
      <c r="C1406" t="s">
        <v>6275</v>
      </c>
      <c r="E1406">
        <v>8</v>
      </c>
      <c r="F1406">
        <v>132.420997011818</v>
      </c>
      <c r="G1406">
        <v>237.106591141455</v>
      </c>
      <c r="H1406">
        <v>1.7905513211042701</v>
      </c>
      <c r="I1406">
        <v>2.0636683105517599E-4</v>
      </c>
      <c r="J1406">
        <v>3.9996799971957599E-4</v>
      </c>
    </row>
    <row r="1407" spans="1:10">
      <c r="A1407" t="s">
        <v>879</v>
      </c>
      <c r="B1407" t="s">
        <v>879</v>
      </c>
      <c r="C1407" t="s">
        <v>880</v>
      </c>
      <c r="E1407">
        <v>2</v>
      </c>
      <c r="F1407">
        <v>10006.984504902401</v>
      </c>
      <c r="G1407">
        <v>17894.094995944099</v>
      </c>
      <c r="H1407">
        <v>1.78816055797607</v>
      </c>
      <c r="I1407" s="1">
        <v>3.7585281009961897E-42</v>
      </c>
      <c r="J1407" s="1">
        <v>9.2916523813235E-41</v>
      </c>
    </row>
    <row r="1408" spans="1:10">
      <c r="A1408" t="s">
        <v>1935</v>
      </c>
      <c r="B1408" t="s">
        <v>1935</v>
      </c>
      <c r="C1408" t="s">
        <v>6200</v>
      </c>
      <c r="E1408">
        <v>10</v>
      </c>
      <c r="F1408">
        <v>251.53171036032199</v>
      </c>
      <c r="G1408">
        <v>449.511708295311</v>
      </c>
      <c r="H1408">
        <v>1.78709756973138</v>
      </c>
      <c r="I1408" s="1">
        <v>8.5116124777452194E-9</v>
      </c>
      <c r="J1408" s="1">
        <v>2.5865942690409401E-8</v>
      </c>
    </row>
    <row r="1409" spans="1:10">
      <c r="A1409" t="s">
        <v>2587</v>
      </c>
      <c r="B1409" t="s">
        <v>2587</v>
      </c>
      <c r="C1409" t="s">
        <v>6200</v>
      </c>
      <c r="E1409">
        <v>10</v>
      </c>
      <c r="F1409">
        <v>52.169804436360401</v>
      </c>
      <c r="G1409">
        <v>93.169838074486407</v>
      </c>
      <c r="H1409">
        <v>1.78589586602994</v>
      </c>
      <c r="I1409">
        <v>5.52021103887336E-4</v>
      </c>
      <c r="J1409">
        <v>1.0164335787793499E-3</v>
      </c>
    </row>
    <row r="1410" spans="1:10">
      <c r="A1410" t="s">
        <v>2710</v>
      </c>
      <c r="B1410" t="s">
        <v>2513</v>
      </c>
      <c r="C1410" t="s">
        <v>2514</v>
      </c>
      <c r="D1410" t="s">
        <v>2515</v>
      </c>
      <c r="E1410">
        <v>7</v>
      </c>
      <c r="F1410">
        <v>204.14193673315799</v>
      </c>
      <c r="G1410">
        <v>364.36011302333901</v>
      </c>
      <c r="H1410">
        <v>1.78483715229766</v>
      </c>
      <c r="I1410" s="1">
        <v>4.0339962528534401E-9</v>
      </c>
      <c r="J1410" s="1">
        <v>1.2666229391998E-8</v>
      </c>
    </row>
    <row r="1411" spans="1:10">
      <c r="A1411" t="s">
        <v>2396</v>
      </c>
      <c r="B1411" t="s">
        <v>2396</v>
      </c>
      <c r="C1411" t="s">
        <v>2397</v>
      </c>
      <c r="E1411">
        <v>0</v>
      </c>
      <c r="F1411">
        <v>702.75600766355899</v>
      </c>
      <c r="G1411">
        <v>1252.478455468</v>
      </c>
      <c r="H1411">
        <v>1.7822379912938699</v>
      </c>
      <c r="I1411" s="1">
        <v>1.14611484108341E-15</v>
      </c>
      <c r="J1411" s="1">
        <v>6.3111718551764303E-15</v>
      </c>
    </row>
    <row r="1412" spans="1:10">
      <c r="A1412" t="s">
        <v>5517</v>
      </c>
      <c r="B1412" t="s">
        <v>5518</v>
      </c>
      <c r="C1412" t="s">
        <v>5519</v>
      </c>
      <c r="E1412">
        <v>2</v>
      </c>
      <c r="F1412">
        <v>291.03154930206398</v>
      </c>
      <c r="G1412">
        <v>518.47576190897996</v>
      </c>
      <c r="H1412">
        <v>1.78151050342261</v>
      </c>
      <c r="I1412" s="1">
        <v>2.95366204553578E-10</v>
      </c>
      <c r="J1412" s="1">
        <v>1.0350182969374499E-9</v>
      </c>
    </row>
    <row r="1413" spans="1:10">
      <c r="A1413" t="s">
        <v>4036</v>
      </c>
      <c r="B1413" t="s">
        <v>4036</v>
      </c>
      <c r="C1413" t="s">
        <v>5673</v>
      </c>
      <c r="E1413">
        <v>9</v>
      </c>
      <c r="F1413">
        <v>96.031061946304604</v>
      </c>
      <c r="G1413">
        <v>171.070774603736</v>
      </c>
      <c r="H1413">
        <v>1.7814108387074701</v>
      </c>
      <c r="I1413">
        <v>1.00078360405455E-3</v>
      </c>
      <c r="J1413">
        <v>1.7763075238278201E-3</v>
      </c>
    </row>
    <row r="1414" spans="1:10">
      <c r="A1414" t="s">
        <v>2704</v>
      </c>
      <c r="B1414" t="s">
        <v>2705</v>
      </c>
      <c r="C1414" t="s">
        <v>3921</v>
      </c>
      <c r="E1414">
        <v>1</v>
      </c>
      <c r="F1414">
        <v>646.18701895157801</v>
      </c>
      <c r="G1414">
        <v>1149.3356027885</v>
      </c>
      <c r="H1414">
        <v>1.7786423575225501</v>
      </c>
      <c r="I1414" s="1">
        <v>2.1784586612437999E-15</v>
      </c>
      <c r="J1414" s="1">
        <v>1.18072056394333E-14</v>
      </c>
    </row>
    <row r="1415" spans="1:10">
      <c r="A1415" t="s">
        <v>2211</v>
      </c>
      <c r="B1415" t="s">
        <v>2212</v>
      </c>
      <c r="C1415" t="s">
        <v>2213</v>
      </c>
      <c r="E1415">
        <v>0</v>
      </c>
      <c r="F1415">
        <v>488.53506604177198</v>
      </c>
      <c r="G1415">
        <v>868.59975817315296</v>
      </c>
      <c r="H1415">
        <v>1.7779680898052099</v>
      </c>
      <c r="I1415" s="1">
        <v>8.9533518861801706E-8</v>
      </c>
      <c r="J1415" s="1">
        <v>2.4790968195240798E-7</v>
      </c>
    </row>
    <row r="1416" spans="1:10">
      <c r="A1416" t="s">
        <v>5845</v>
      </c>
      <c r="B1416" t="s">
        <v>5846</v>
      </c>
      <c r="C1416" t="s">
        <v>5847</v>
      </c>
      <c r="E1416">
        <v>3</v>
      </c>
      <c r="F1416">
        <v>4432.1298771935699</v>
      </c>
      <c r="G1416">
        <v>7866.84992307843</v>
      </c>
      <c r="H1416">
        <v>1.7749592500795</v>
      </c>
      <c r="I1416" s="1">
        <v>1.3892420216909201E-34</v>
      </c>
      <c r="J1416" s="1">
        <v>2.2928363394611499E-33</v>
      </c>
    </row>
    <row r="1417" spans="1:10">
      <c r="A1417" t="s">
        <v>1589</v>
      </c>
      <c r="B1417" t="s">
        <v>1589</v>
      </c>
      <c r="C1417" t="s">
        <v>6212</v>
      </c>
      <c r="E1417">
        <v>9</v>
      </c>
      <c r="F1417">
        <v>157.811093515679</v>
      </c>
      <c r="G1417">
        <v>280.10478154649599</v>
      </c>
      <c r="H1417">
        <v>1.77493720692498</v>
      </c>
      <c r="I1417" s="1">
        <v>1.71214559720664E-6</v>
      </c>
      <c r="J1417" s="1">
        <v>4.1850066975526498E-6</v>
      </c>
    </row>
    <row r="1418" spans="1:10">
      <c r="A1418" t="s">
        <v>5851</v>
      </c>
      <c r="B1418" t="s">
        <v>5852</v>
      </c>
      <c r="C1418" t="s">
        <v>5850</v>
      </c>
      <c r="E1418">
        <v>0</v>
      </c>
      <c r="F1418">
        <v>585.05162758189999</v>
      </c>
      <c r="G1418">
        <v>1038.0861176691999</v>
      </c>
      <c r="H1418">
        <v>1.7743495936585101</v>
      </c>
      <c r="I1418" s="1">
        <v>5.7560668718153803E-14</v>
      </c>
      <c r="J1418" s="1">
        <v>2.7688666504077399E-13</v>
      </c>
    </row>
    <row r="1419" spans="1:10">
      <c r="A1419" t="s">
        <v>1372</v>
      </c>
      <c r="B1419" t="s">
        <v>1372</v>
      </c>
      <c r="C1419" t="s">
        <v>6137</v>
      </c>
      <c r="E1419">
        <v>13</v>
      </c>
      <c r="F1419">
        <v>324.13571804726701</v>
      </c>
      <c r="G1419">
        <v>574.46247799781997</v>
      </c>
      <c r="H1419">
        <v>1.7722899576098201</v>
      </c>
      <c r="I1419" s="1">
        <v>4.6015188721678597E-12</v>
      </c>
      <c r="J1419" s="1">
        <v>1.89327942921569E-11</v>
      </c>
    </row>
    <row r="1420" spans="1:10">
      <c r="A1420" t="s">
        <v>1373</v>
      </c>
      <c r="B1420" t="s">
        <v>1373</v>
      </c>
      <c r="C1420" t="s">
        <v>4982</v>
      </c>
      <c r="E1420">
        <v>2</v>
      </c>
      <c r="F1420">
        <v>377.41894043893899</v>
      </c>
      <c r="G1420">
        <v>667.893022446347</v>
      </c>
      <c r="H1420">
        <v>1.7696330281399899</v>
      </c>
      <c r="I1420" s="1">
        <v>1.7164521249129901E-10</v>
      </c>
      <c r="J1420" s="1">
        <v>6.1283930529343005E-10</v>
      </c>
    </row>
    <row r="1421" spans="1:10">
      <c r="A1421" t="s">
        <v>5961</v>
      </c>
      <c r="B1421" t="s">
        <v>5961</v>
      </c>
      <c r="C1421" t="s">
        <v>6287</v>
      </c>
      <c r="E1421">
        <v>3</v>
      </c>
      <c r="F1421">
        <v>159.217426782525</v>
      </c>
      <c r="G1421">
        <v>281.43406845242203</v>
      </c>
      <c r="H1421">
        <v>1.7676084467615101</v>
      </c>
      <c r="I1421" s="1">
        <v>9.3658529847500994E-6</v>
      </c>
      <c r="J1421" s="1">
        <v>2.12774457687673E-5</v>
      </c>
    </row>
    <row r="1422" spans="1:10">
      <c r="A1422" t="s">
        <v>4060</v>
      </c>
      <c r="B1422" t="s">
        <v>4060</v>
      </c>
      <c r="C1422" t="s">
        <v>6200</v>
      </c>
      <c r="E1422">
        <v>10</v>
      </c>
      <c r="F1422">
        <v>241.72889894502001</v>
      </c>
      <c r="G1422">
        <v>427.272999430418</v>
      </c>
      <c r="H1422">
        <v>1.76757103223971</v>
      </c>
      <c r="I1422" s="1">
        <v>2.31666441458219E-6</v>
      </c>
      <c r="J1422" s="1">
        <v>5.5811417783869496E-6</v>
      </c>
    </row>
    <row r="1423" spans="1:10">
      <c r="A1423" t="s">
        <v>3772</v>
      </c>
      <c r="B1423" t="s">
        <v>3772</v>
      </c>
      <c r="C1423" t="s">
        <v>3609</v>
      </c>
      <c r="D1423" t="s">
        <v>3610</v>
      </c>
      <c r="E1423">
        <v>7</v>
      </c>
      <c r="F1423">
        <v>250.76569526217</v>
      </c>
      <c r="G1423">
        <v>442.51952465771899</v>
      </c>
      <c r="H1423">
        <v>1.76467329071895</v>
      </c>
      <c r="I1423" s="1">
        <v>2.7625278831102798E-9</v>
      </c>
      <c r="J1423" s="1">
        <v>8.8013327173154601E-9</v>
      </c>
    </row>
    <row r="1424" spans="1:10">
      <c r="A1424" t="s">
        <v>362</v>
      </c>
      <c r="B1424" t="s">
        <v>340</v>
      </c>
      <c r="C1424" t="s">
        <v>341</v>
      </c>
      <c r="D1424" t="s">
        <v>342</v>
      </c>
      <c r="E1424">
        <v>7</v>
      </c>
      <c r="F1424">
        <v>149.833227608215</v>
      </c>
      <c r="G1424">
        <v>263.99221009760299</v>
      </c>
      <c r="H1424">
        <v>1.7619069835957399</v>
      </c>
      <c r="I1424" s="1">
        <v>5.2345867574427E-5</v>
      </c>
      <c r="J1424">
        <v>1.09260576458343E-4</v>
      </c>
    </row>
    <row r="1425" spans="1:10">
      <c r="A1425" t="s">
        <v>4249</v>
      </c>
      <c r="B1425" t="s">
        <v>4249</v>
      </c>
      <c r="C1425" t="s">
        <v>6132</v>
      </c>
      <c r="E1425">
        <v>13</v>
      </c>
      <c r="F1425">
        <v>97.734632555687099</v>
      </c>
      <c r="G1425">
        <v>172.184107771491</v>
      </c>
      <c r="H1425">
        <v>1.76175121621687</v>
      </c>
      <c r="I1425">
        <v>3.3917104163510903E-4</v>
      </c>
      <c r="J1425">
        <v>6.4248403910122998E-4</v>
      </c>
    </row>
    <row r="1426" spans="1:10">
      <c r="A1426" t="s">
        <v>3154</v>
      </c>
      <c r="B1426" t="s">
        <v>3154</v>
      </c>
      <c r="C1426" t="s">
        <v>3155</v>
      </c>
      <c r="E1426">
        <v>0</v>
      </c>
      <c r="F1426">
        <v>448.87608649415802</v>
      </c>
      <c r="G1426">
        <v>790.00059780682795</v>
      </c>
      <c r="H1426">
        <v>1.7599525160205001</v>
      </c>
      <c r="I1426" s="1">
        <v>8.0143324803795501E-16</v>
      </c>
      <c r="J1426" s="1">
        <v>4.4423816464090601E-15</v>
      </c>
    </row>
    <row r="1427" spans="1:10">
      <c r="A1427" t="s">
        <v>4152</v>
      </c>
      <c r="B1427" t="s">
        <v>4152</v>
      </c>
      <c r="C1427" t="s">
        <v>5787</v>
      </c>
      <c r="E1427">
        <v>13</v>
      </c>
      <c r="F1427">
        <v>163.30265187740099</v>
      </c>
      <c r="G1427">
        <v>287.30061512883498</v>
      </c>
      <c r="H1427">
        <v>1.75931383738046</v>
      </c>
      <c r="I1427">
        <v>1.12032165612399E-4</v>
      </c>
      <c r="J1427">
        <v>2.24639445011309E-4</v>
      </c>
    </row>
    <row r="1428" spans="1:10">
      <c r="A1428" t="s">
        <v>160</v>
      </c>
      <c r="B1428" t="s">
        <v>160</v>
      </c>
      <c r="C1428" t="s">
        <v>161</v>
      </c>
      <c r="D1428" t="s">
        <v>162</v>
      </c>
      <c r="E1428">
        <v>2</v>
      </c>
      <c r="F1428">
        <v>273.69052808949999</v>
      </c>
      <c r="G1428">
        <v>481.37879829170998</v>
      </c>
      <c r="H1428">
        <v>1.75884347058695</v>
      </c>
      <c r="I1428" s="1">
        <v>9.506187496400999E-10</v>
      </c>
      <c r="J1428" s="1">
        <v>3.1754134858274499E-9</v>
      </c>
    </row>
    <row r="1429" spans="1:10">
      <c r="A1429" t="s">
        <v>3281</v>
      </c>
      <c r="B1429" t="s">
        <v>3281</v>
      </c>
      <c r="C1429" t="s">
        <v>3650</v>
      </c>
      <c r="E1429">
        <v>0</v>
      </c>
      <c r="F1429">
        <v>57.1925850424673</v>
      </c>
      <c r="G1429">
        <v>100.539104028035</v>
      </c>
      <c r="H1429">
        <v>1.75790452474532</v>
      </c>
      <c r="I1429">
        <v>9.7088645639322195E-4</v>
      </c>
      <c r="J1429">
        <v>1.7274290154897899E-3</v>
      </c>
    </row>
    <row r="1430" spans="1:10">
      <c r="A1430" t="s">
        <v>5512</v>
      </c>
      <c r="B1430" t="s">
        <v>5513</v>
      </c>
      <c r="C1430" t="s">
        <v>5514</v>
      </c>
      <c r="D1430" t="s">
        <v>5515</v>
      </c>
      <c r="E1430">
        <v>7</v>
      </c>
      <c r="F1430">
        <v>292.97786970835801</v>
      </c>
      <c r="G1430">
        <v>514.89854798406395</v>
      </c>
      <c r="H1430">
        <v>1.7574656696651401</v>
      </c>
      <c r="I1430" s="1">
        <v>5.2379498562791901E-9</v>
      </c>
      <c r="J1430" s="1">
        <v>1.6272082824994601E-8</v>
      </c>
    </row>
    <row r="1431" spans="1:10">
      <c r="A1431" t="s">
        <v>5162</v>
      </c>
      <c r="B1431" t="s">
        <v>6266</v>
      </c>
      <c r="C1431" t="s">
        <v>5163</v>
      </c>
      <c r="D1431" t="s">
        <v>5164</v>
      </c>
      <c r="E1431">
        <v>2</v>
      </c>
      <c r="F1431">
        <v>602.83230490466599</v>
      </c>
      <c r="G1431">
        <v>1057.7311504071299</v>
      </c>
      <c r="H1431">
        <v>1.75460263459903</v>
      </c>
      <c r="I1431" s="1">
        <v>6.0562077184918599E-15</v>
      </c>
      <c r="J1431" s="1">
        <v>3.1795090522082297E-14</v>
      </c>
    </row>
    <row r="1432" spans="1:10">
      <c r="A1432" t="s">
        <v>3025</v>
      </c>
      <c r="B1432" t="s">
        <v>3025</v>
      </c>
      <c r="C1432" t="s">
        <v>3026</v>
      </c>
      <c r="E1432">
        <v>3</v>
      </c>
      <c r="F1432">
        <v>93.1806297051955</v>
      </c>
      <c r="G1432">
        <v>163.474366753049</v>
      </c>
      <c r="H1432">
        <v>1.7543814338908099</v>
      </c>
      <c r="I1432">
        <v>7.0013665597041305E-4</v>
      </c>
      <c r="J1432">
        <v>1.26764544725916E-3</v>
      </c>
    </row>
    <row r="1433" spans="1:10">
      <c r="A1433" t="s">
        <v>392</v>
      </c>
      <c r="B1433" t="s">
        <v>392</v>
      </c>
      <c r="C1433" t="s">
        <v>3593</v>
      </c>
      <c r="E1433">
        <v>9</v>
      </c>
      <c r="F1433">
        <v>237.89074567805801</v>
      </c>
      <c r="G1433">
        <v>416.76849955280699</v>
      </c>
      <c r="H1433">
        <v>1.75193237704517</v>
      </c>
      <c r="I1433" s="1">
        <v>1.4080355614979099E-6</v>
      </c>
      <c r="J1433" s="1">
        <v>3.4764771828134198E-6</v>
      </c>
    </row>
    <row r="1434" spans="1:10">
      <c r="A1434" t="s">
        <v>6300</v>
      </c>
      <c r="B1434" t="s">
        <v>6301</v>
      </c>
      <c r="C1434" t="s">
        <v>6302</v>
      </c>
      <c r="D1434" t="s">
        <v>6146</v>
      </c>
      <c r="E1434">
        <v>0</v>
      </c>
      <c r="F1434">
        <v>2444.3578569490301</v>
      </c>
      <c r="G1434">
        <v>4282.0495695224099</v>
      </c>
      <c r="H1434">
        <v>1.7518096040434601</v>
      </c>
      <c r="I1434" s="1">
        <v>2.4954018463723102E-31</v>
      </c>
      <c r="J1434" s="1">
        <v>3.4080558083672097E-30</v>
      </c>
    </row>
    <row r="1435" spans="1:10">
      <c r="A1435" t="s">
        <v>3872</v>
      </c>
      <c r="B1435" t="s">
        <v>3872</v>
      </c>
      <c r="C1435" t="s">
        <v>3873</v>
      </c>
      <c r="E1435">
        <v>2</v>
      </c>
      <c r="F1435">
        <v>81.678569711513106</v>
      </c>
      <c r="G1435">
        <v>142.99685227042301</v>
      </c>
      <c r="H1435">
        <v>1.75072669337238</v>
      </c>
      <c r="I1435">
        <v>5.63102898816058E-3</v>
      </c>
      <c r="J1435">
        <v>9.0142619785881992E-3</v>
      </c>
    </row>
    <row r="1436" spans="1:10">
      <c r="A1436" t="s">
        <v>463</v>
      </c>
      <c r="B1436" t="s">
        <v>463</v>
      </c>
      <c r="C1436" t="s">
        <v>464</v>
      </c>
      <c r="E1436">
        <v>3</v>
      </c>
      <c r="F1436">
        <v>257.16136545870802</v>
      </c>
      <c r="G1436">
        <v>450.13830882634102</v>
      </c>
      <c r="H1436">
        <v>1.7504118786405301</v>
      </c>
      <c r="I1436" s="1">
        <v>1.4694956761103101E-7</v>
      </c>
      <c r="J1436" s="1">
        <v>3.9786391711323101E-7</v>
      </c>
    </row>
    <row r="1437" spans="1:10">
      <c r="A1437" t="s">
        <v>422</v>
      </c>
      <c r="B1437" t="s">
        <v>423</v>
      </c>
      <c r="C1437" t="s">
        <v>424</v>
      </c>
      <c r="E1437">
        <v>2</v>
      </c>
      <c r="F1437">
        <v>224.43804324707901</v>
      </c>
      <c r="G1437">
        <v>391.95849087889502</v>
      </c>
      <c r="H1437">
        <v>1.74639951947628</v>
      </c>
      <c r="I1437" s="1">
        <v>3.7357557433957199E-7</v>
      </c>
      <c r="J1437" s="1">
        <v>9.7235863618638503E-7</v>
      </c>
    </row>
    <row r="1438" spans="1:10">
      <c r="A1438" t="s">
        <v>3046</v>
      </c>
      <c r="B1438" t="s">
        <v>3046</v>
      </c>
      <c r="C1438" t="s">
        <v>3047</v>
      </c>
      <c r="E1438">
        <v>3</v>
      </c>
      <c r="F1438">
        <v>103.954440308144</v>
      </c>
      <c r="G1438">
        <v>181.520449320963</v>
      </c>
      <c r="H1438">
        <v>1.7461538803238901</v>
      </c>
      <c r="I1438">
        <v>1.14565665949395E-3</v>
      </c>
      <c r="J1438">
        <v>2.0242467937198602E-3</v>
      </c>
    </row>
    <row r="1439" spans="1:10">
      <c r="A1439" t="s">
        <v>1760</v>
      </c>
      <c r="B1439" t="s">
        <v>1761</v>
      </c>
      <c r="C1439" t="s">
        <v>1762</v>
      </c>
      <c r="D1439" t="s">
        <v>1763</v>
      </c>
      <c r="E1439">
        <v>0</v>
      </c>
      <c r="F1439">
        <v>469.749945854945</v>
      </c>
      <c r="G1439">
        <v>819.82452636343999</v>
      </c>
      <c r="H1439">
        <v>1.7452360209884801</v>
      </c>
      <c r="I1439" s="1">
        <v>1.8501150264076999E-11</v>
      </c>
      <c r="J1439" s="1">
        <v>7.1977582601080298E-11</v>
      </c>
    </row>
    <row r="1440" spans="1:10">
      <c r="A1440" t="s">
        <v>4197</v>
      </c>
      <c r="B1440" t="s">
        <v>4197</v>
      </c>
      <c r="C1440" t="s">
        <v>4198</v>
      </c>
      <c r="E1440">
        <v>0</v>
      </c>
      <c r="F1440">
        <v>134.05335823736701</v>
      </c>
      <c r="G1440">
        <v>233.80127174954799</v>
      </c>
      <c r="H1440">
        <v>1.7440911203101499</v>
      </c>
      <c r="I1440">
        <v>1.24601546760333E-3</v>
      </c>
      <c r="J1440">
        <v>2.1909977865209799E-3</v>
      </c>
    </row>
    <row r="1441" spans="1:10">
      <c r="A1441" t="s">
        <v>4956</v>
      </c>
      <c r="B1441" t="s">
        <v>4956</v>
      </c>
      <c r="C1441" t="s">
        <v>5072</v>
      </c>
      <c r="E1441">
        <v>0</v>
      </c>
      <c r="F1441">
        <v>222.056388761585</v>
      </c>
      <c r="G1441">
        <v>387.04191752354001</v>
      </c>
      <c r="H1441">
        <v>1.7429893356461601</v>
      </c>
      <c r="I1441" s="1">
        <v>2.7933543364090899E-8</v>
      </c>
      <c r="J1441" s="1">
        <v>8.1302846781027595E-8</v>
      </c>
    </row>
    <row r="1442" spans="1:10">
      <c r="A1442" t="s">
        <v>692</v>
      </c>
      <c r="B1442" t="s">
        <v>692</v>
      </c>
      <c r="C1442" t="s">
        <v>6200</v>
      </c>
      <c r="E1442">
        <v>10</v>
      </c>
      <c r="F1442">
        <v>606.89648613033296</v>
      </c>
      <c r="G1442">
        <v>1056.03485370976</v>
      </c>
      <c r="H1442">
        <v>1.7400576174747799</v>
      </c>
      <c r="I1442" s="1">
        <v>1.16904037651084E-14</v>
      </c>
      <c r="J1442" s="1">
        <v>5.9924825599098894E-14</v>
      </c>
    </row>
    <row r="1443" spans="1:10">
      <c r="A1443" t="s">
        <v>3069</v>
      </c>
      <c r="B1443" t="s">
        <v>3069</v>
      </c>
      <c r="C1443" t="s">
        <v>6287</v>
      </c>
      <c r="E1443">
        <v>3</v>
      </c>
      <c r="F1443">
        <v>237.819536294225</v>
      </c>
      <c r="G1443">
        <v>413.73172779054403</v>
      </c>
      <c r="H1443">
        <v>1.73968772388272</v>
      </c>
      <c r="I1443" s="1">
        <v>4.03576328088057E-7</v>
      </c>
      <c r="J1443" s="1">
        <v>1.04718941818774E-6</v>
      </c>
    </row>
    <row r="1444" spans="1:10">
      <c r="A1444" t="s">
        <v>400</v>
      </c>
      <c r="B1444" t="s">
        <v>400</v>
      </c>
      <c r="C1444" t="s">
        <v>718</v>
      </c>
      <c r="E1444">
        <v>0</v>
      </c>
      <c r="F1444">
        <v>306.69004377445498</v>
      </c>
      <c r="G1444">
        <v>533.12813544769995</v>
      </c>
      <c r="H1444">
        <v>1.73832879896085</v>
      </c>
      <c r="I1444" s="1">
        <v>4.5199539464180698E-12</v>
      </c>
      <c r="J1444" s="1">
        <v>1.8623354551380799E-11</v>
      </c>
    </row>
    <row r="1445" spans="1:10">
      <c r="A1445" t="s">
        <v>385</v>
      </c>
      <c r="B1445" t="s">
        <v>385</v>
      </c>
      <c r="C1445" t="s">
        <v>386</v>
      </c>
      <c r="E1445">
        <v>10</v>
      </c>
      <c r="F1445">
        <v>310.66629377808101</v>
      </c>
      <c r="G1445">
        <v>539.89429282260801</v>
      </c>
      <c r="H1445">
        <v>1.7378592516646501</v>
      </c>
      <c r="I1445" s="1">
        <v>3.3864485898164799E-7</v>
      </c>
      <c r="J1445" s="1">
        <v>8.8379520212627099E-7</v>
      </c>
    </row>
    <row r="1446" spans="1:10">
      <c r="A1446" t="s">
        <v>3866</v>
      </c>
      <c r="B1446" t="s">
        <v>3866</v>
      </c>
      <c r="C1446" t="s">
        <v>6275</v>
      </c>
      <c r="E1446">
        <v>8</v>
      </c>
      <c r="F1446">
        <v>145.714558836923</v>
      </c>
      <c r="G1446">
        <v>253.16545306441901</v>
      </c>
      <c r="H1446">
        <v>1.7374067154658901</v>
      </c>
      <c r="I1446" s="1">
        <v>8.4293791883502904E-5</v>
      </c>
      <c r="J1446">
        <v>1.71306738343893E-4</v>
      </c>
    </row>
    <row r="1447" spans="1:10">
      <c r="A1447" t="s">
        <v>2697</v>
      </c>
      <c r="B1447" t="s">
        <v>2697</v>
      </c>
      <c r="C1447" t="s">
        <v>6275</v>
      </c>
      <c r="E1447">
        <v>8</v>
      </c>
      <c r="F1447">
        <v>730.46894907628598</v>
      </c>
      <c r="G1447">
        <v>1266.02979963239</v>
      </c>
      <c r="H1447">
        <v>1.73317401271244</v>
      </c>
      <c r="I1447" s="1">
        <v>4.0149005670355602E-13</v>
      </c>
      <c r="J1447" s="1">
        <v>1.80531868167777E-12</v>
      </c>
    </row>
    <row r="1448" spans="1:10">
      <c r="A1448" t="s">
        <v>1280</v>
      </c>
      <c r="B1448" t="s">
        <v>1280</v>
      </c>
      <c r="C1448" t="s">
        <v>6289</v>
      </c>
      <c r="E1448">
        <v>9</v>
      </c>
      <c r="F1448">
        <v>510.60163051790602</v>
      </c>
      <c r="G1448">
        <v>884.84547189520401</v>
      </c>
      <c r="H1448">
        <v>1.73294682000467</v>
      </c>
      <c r="I1448" s="1">
        <v>2.6747859405952501E-11</v>
      </c>
      <c r="J1448" s="1">
        <v>1.03034653688018E-10</v>
      </c>
    </row>
    <row r="1449" spans="1:10">
      <c r="A1449" t="s">
        <v>4746</v>
      </c>
      <c r="B1449" t="s">
        <v>4746</v>
      </c>
      <c r="C1449" t="s">
        <v>6235</v>
      </c>
      <c r="E1449">
        <v>0</v>
      </c>
      <c r="F1449">
        <v>595.07614492490302</v>
      </c>
      <c r="G1449">
        <v>1031.1588317164999</v>
      </c>
      <c r="H1449">
        <v>1.7328182964662999</v>
      </c>
      <c r="I1449" s="1">
        <v>4.8003588629167202E-11</v>
      </c>
      <c r="J1449" s="1">
        <v>1.8227675034237899E-10</v>
      </c>
    </row>
    <row r="1450" spans="1:10">
      <c r="A1450" t="s">
        <v>859</v>
      </c>
      <c r="B1450" t="s">
        <v>859</v>
      </c>
      <c r="C1450" t="s">
        <v>719</v>
      </c>
      <c r="E1450">
        <v>13</v>
      </c>
      <c r="F1450">
        <v>198.12711307019501</v>
      </c>
      <c r="G1450">
        <v>343.29740374218801</v>
      </c>
      <c r="H1450">
        <v>1.7327128953852999</v>
      </c>
      <c r="I1450" s="1">
        <v>1.6626874571138401E-6</v>
      </c>
      <c r="J1450" s="1">
        <v>4.0743144338059403E-6</v>
      </c>
    </row>
    <row r="1451" spans="1:10">
      <c r="A1451" t="s">
        <v>5853</v>
      </c>
      <c r="B1451" t="s">
        <v>5854</v>
      </c>
      <c r="C1451" t="s">
        <v>5850</v>
      </c>
      <c r="E1451">
        <v>3</v>
      </c>
      <c r="F1451">
        <v>981.85016289273995</v>
      </c>
      <c r="G1451">
        <v>1701.1050881271501</v>
      </c>
      <c r="H1451">
        <v>1.73255059928424</v>
      </c>
      <c r="I1451" s="1">
        <v>3.6671524685792997E-18</v>
      </c>
      <c r="J1451" s="1">
        <v>2.3820228728831599E-17</v>
      </c>
    </row>
    <row r="1452" spans="1:10">
      <c r="A1452" t="s">
        <v>6210</v>
      </c>
      <c r="B1452" t="s">
        <v>6210</v>
      </c>
      <c r="C1452" t="s">
        <v>6200</v>
      </c>
      <c r="E1452">
        <v>10</v>
      </c>
      <c r="F1452">
        <v>92.259796032172602</v>
      </c>
      <c r="G1452">
        <v>159.518954877721</v>
      </c>
      <c r="H1452">
        <v>1.72901915827013</v>
      </c>
      <c r="I1452">
        <v>2.1330774100270702E-3</v>
      </c>
      <c r="J1452">
        <v>3.6383407701160398E-3</v>
      </c>
    </row>
    <row r="1453" spans="1:10">
      <c r="A1453" t="s">
        <v>5993</v>
      </c>
      <c r="B1453" t="s">
        <v>5993</v>
      </c>
      <c r="C1453" t="s">
        <v>5994</v>
      </c>
      <c r="E1453">
        <v>13</v>
      </c>
      <c r="F1453">
        <v>50.240205868274103</v>
      </c>
      <c r="G1453">
        <v>86.826631285861197</v>
      </c>
      <c r="H1453">
        <v>1.72823000593417</v>
      </c>
      <c r="I1453">
        <v>5.0934620725215504E-3</v>
      </c>
      <c r="J1453">
        <v>8.2075341812166604E-3</v>
      </c>
    </row>
    <row r="1454" spans="1:10">
      <c r="A1454" t="s">
        <v>2662</v>
      </c>
      <c r="B1454" t="s">
        <v>2662</v>
      </c>
      <c r="C1454" t="s">
        <v>5354</v>
      </c>
      <c r="E1454">
        <v>2</v>
      </c>
      <c r="F1454">
        <v>419.76921162179002</v>
      </c>
      <c r="G1454">
        <v>724.65516385058095</v>
      </c>
      <c r="H1454">
        <v>1.72631804283801</v>
      </c>
      <c r="I1454" s="1">
        <v>1.8038745453080199E-9</v>
      </c>
      <c r="J1454" s="1">
        <v>5.8553467927754499E-9</v>
      </c>
    </row>
    <row r="1455" spans="1:10">
      <c r="A1455" t="s">
        <v>3809</v>
      </c>
      <c r="B1455" t="s">
        <v>3809</v>
      </c>
      <c r="C1455" t="s">
        <v>5016</v>
      </c>
      <c r="E1455">
        <v>9</v>
      </c>
      <c r="F1455">
        <v>121.073755593006</v>
      </c>
      <c r="G1455">
        <v>208.32998243324701</v>
      </c>
      <c r="H1455">
        <v>1.72068654691406</v>
      </c>
      <c r="I1455">
        <v>1.99636513023796E-4</v>
      </c>
      <c r="J1455">
        <v>3.8756472160583798E-4</v>
      </c>
    </row>
    <row r="1456" spans="1:10">
      <c r="A1456" t="s">
        <v>2239</v>
      </c>
      <c r="B1456" t="s">
        <v>2240</v>
      </c>
      <c r="C1456" t="s">
        <v>2241</v>
      </c>
      <c r="D1456" t="s">
        <v>2235</v>
      </c>
      <c r="E1456">
        <v>1</v>
      </c>
      <c r="F1456">
        <v>925.99702376428797</v>
      </c>
      <c r="G1456">
        <v>1593.31197845303</v>
      </c>
      <c r="H1456">
        <v>1.7206448158721099</v>
      </c>
      <c r="I1456" s="1">
        <v>1.01473101861366E-16</v>
      </c>
      <c r="J1456" s="1">
        <v>6.0053626647044597E-16</v>
      </c>
    </row>
    <row r="1457" spans="1:10">
      <c r="A1457" t="s">
        <v>3446</v>
      </c>
      <c r="B1457" t="s">
        <v>3446</v>
      </c>
      <c r="C1457" t="s">
        <v>3833</v>
      </c>
      <c r="E1457">
        <v>9</v>
      </c>
      <c r="F1457">
        <v>158.141774534631</v>
      </c>
      <c r="G1457">
        <v>271.77323847846702</v>
      </c>
      <c r="H1457">
        <v>1.71854172800465</v>
      </c>
      <c r="I1457" s="1">
        <v>8.9888579082446102E-5</v>
      </c>
      <c r="J1457">
        <v>1.8204534560803699E-4</v>
      </c>
    </row>
    <row r="1458" spans="1:10">
      <c r="A1458" t="s">
        <v>468</v>
      </c>
      <c r="B1458" t="s">
        <v>468</v>
      </c>
      <c r="C1458" t="s">
        <v>469</v>
      </c>
      <c r="E1458">
        <v>13</v>
      </c>
      <c r="F1458">
        <v>235.29978507206701</v>
      </c>
      <c r="G1458">
        <v>403.37939960066097</v>
      </c>
      <c r="H1458">
        <v>1.71432115620979</v>
      </c>
      <c r="I1458" s="1">
        <v>4.1228423487883298E-8</v>
      </c>
      <c r="J1458" s="1">
        <v>1.18352441555859E-7</v>
      </c>
    </row>
    <row r="1459" spans="1:10">
      <c r="A1459" t="s">
        <v>4597</v>
      </c>
      <c r="B1459" t="s">
        <v>4597</v>
      </c>
      <c r="C1459" t="s">
        <v>6285</v>
      </c>
      <c r="E1459">
        <v>9</v>
      </c>
      <c r="F1459">
        <v>803.30330675293703</v>
      </c>
      <c r="G1459">
        <v>1376.63030790273</v>
      </c>
      <c r="H1459">
        <v>1.7137117404225</v>
      </c>
      <c r="I1459" s="1">
        <v>3.0513050662980698E-15</v>
      </c>
      <c r="J1459" s="1">
        <v>1.6341495780110101E-14</v>
      </c>
    </row>
    <row r="1460" spans="1:10">
      <c r="A1460" t="s">
        <v>1147</v>
      </c>
      <c r="B1460" t="s">
        <v>1147</v>
      </c>
      <c r="C1460" t="s">
        <v>6270</v>
      </c>
      <c r="E1460">
        <v>9</v>
      </c>
      <c r="F1460">
        <v>159.94999820426099</v>
      </c>
      <c r="G1460">
        <v>273.82647244276802</v>
      </c>
      <c r="H1460">
        <v>1.7119504564988</v>
      </c>
      <c r="I1460">
        <v>1.6293178787057301E-4</v>
      </c>
      <c r="J1460">
        <v>3.2012654095697198E-4</v>
      </c>
    </row>
    <row r="1461" spans="1:10">
      <c r="A1461" t="s">
        <v>5077</v>
      </c>
      <c r="B1461" t="s">
        <v>5077</v>
      </c>
      <c r="C1461" t="s">
        <v>6200</v>
      </c>
      <c r="E1461">
        <v>10</v>
      </c>
      <c r="F1461">
        <v>465.874026880565</v>
      </c>
      <c r="G1461">
        <v>797.33741491792796</v>
      </c>
      <c r="H1461">
        <v>1.71148715942978</v>
      </c>
      <c r="I1461" s="1">
        <v>1.5638914123696099E-13</v>
      </c>
      <c r="J1461" s="1">
        <v>7.2605703526731699E-13</v>
      </c>
    </row>
    <row r="1462" spans="1:10">
      <c r="A1462" t="s">
        <v>5534</v>
      </c>
      <c r="B1462" t="s">
        <v>5534</v>
      </c>
      <c r="C1462" t="s">
        <v>6081</v>
      </c>
      <c r="E1462">
        <v>3</v>
      </c>
      <c r="F1462">
        <v>1409.90255554073</v>
      </c>
      <c r="G1462">
        <v>2411.7020301275902</v>
      </c>
      <c r="H1462">
        <v>1.7105451867222401</v>
      </c>
      <c r="I1462" s="1">
        <v>2.4777608235903999E-14</v>
      </c>
      <c r="J1462" s="1">
        <v>1.2365588301035901E-13</v>
      </c>
    </row>
    <row r="1463" spans="1:10">
      <c r="A1463" t="s">
        <v>6189</v>
      </c>
      <c r="B1463" t="s">
        <v>6189</v>
      </c>
      <c r="C1463" t="s">
        <v>6307</v>
      </c>
      <c r="E1463">
        <v>3</v>
      </c>
      <c r="F1463">
        <v>288.84247909885801</v>
      </c>
      <c r="G1463">
        <v>493.891779497752</v>
      </c>
      <c r="H1463">
        <v>1.7099000847749699</v>
      </c>
      <c r="I1463" s="1">
        <v>9.21030880344604E-8</v>
      </c>
      <c r="J1463" s="1">
        <v>2.5478375486019999E-7</v>
      </c>
    </row>
    <row r="1464" spans="1:10">
      <c r="A1464" t="s">
        <v>2458</v>
      </c>
      <c r="B1464" t="s">
        <v>2458</v>
      </c>
      <c r="C1464" t="s">
        <v>2630</v>
      </c>
      <c r="E1464">
        <v>3</v>
      </c>
      <c r="F1464">
        <v>154.96066127456999</v>
      </c>
      <c r="G1464">
        <v>264.738533473914</v>
      </c>
      <c r="H1464">
        <v>1.70842413356015</v>
      </c>
      <c r="I1464" s="1">
        <v>5.3833528737377399E-5</v>
      </c>
      <c r="J1464">
        <v>1.12056410190839E-4</v>
      </c>
    </row>
    <row r="1465" spans="1:10">
      <c r="A1465" t="s">
        <v>2401</v>
      </c>
      <c r="B1465" t="s">
        <v>2401</v>
      </c>
      <c r="C1465" t="s">
        <v>6259</v>
      </c>
      <c r="E1465">
        <v>0</v>
      </c>
      <c r="F1465">
        <v>424.46131120894501</v>
      </c>
      <c r="G1465">
        <v>724.75474164683601</v>
      </c>
      <c r="H1465">
        <v>1.7074694972377999</v>
      </c>
      <c r="I1465" s="1">
        <v>9.4835162814222199E-11</v>
      </c>
      <c r="J1465" s="1">
        <v>3.4640849060382002E-10</v>
      </c>
    </row>
    <row r="1466" spans="1:10">
      <c r="A1466" t="s">
        <v>1222</v>
      </c>
      <c r="B1466" t="s">
        <v>1222</v>
      </c>
      <c r="C1466" t="s">
        <v>6275</v>
      </c>
      <c r="E1466">
        <v>8</v>
      </c>
      <c r="F1466">
        <v>97.751354393894701</v>
      </c>
      <c r="G1466">
        <v>166.72709225348299</v>
      </c>
      <c r="H1466">
        <v>1.7056243699872</v>
      </c>
      <c r="I1466">
        <v>6.0281577842501502E-3</v>
      </c>
      <c r="J1466">
        <v>9.6106058388902398E-3</v>
      </c>
    </row>
    <row r="1467" spans="1:10">
      <c r="A1467" t="s">
        <v>2078</v>
      </c>
      <c r="B1467" t="s">
        <v>2078</v>
      </c>
      <c r="C1467" t="s">
        <v>6161</v>
      </c>
      <c r="E1467">
        <v>13</v>
      </c>
      <c r="F1467">
        <v>172.234795134303</v>
      </c>
      <c r="G1467">
        <v>292.89861417560502</v>
      </c>
      <c r="H1467">
        <v>1.70057748172901</v>
      </c>
      <c r="I1467" s="1">
        <v>2.6414104299283299E-5</v>
      </c>
      <c r="J1467" s="1">
        <v>5.6792747555780097E-5</v>
      </c>
    </row>
    <row r="1468" spans="1:10">
      <c r="A1468" t="s">
        <v>3640</v>
      </c>
      <c r="B1468" t="s">
        <v>3640</v>
      </c>
      <c r="C1468" t="s">
        <v>6200</v>
      </c>
      <c r="E1468">
        <v>10</v>
      </c>
      <c r="F1468">
        <v>113.63587682499001</v>
      </c>
      <c r="G1468">
        <v>192.93128551821701</v>
      </c>
      <c r="H1468">
        <v>1.69780258584486</v>
      </c>
      <c r="I1468">
        <v>1.8169569075220901E-4</v>
      </c>
      <c r="J1468">
        <v>3.5473343955920997E-4</v>
      </c>
    </row>
    <row r="1469" spans="1:10">
      <c r="A1469" t="s">
        <v>3017</v>
      </c>
      <c r="B1469" t="s">
        <v>3017</v>
      </c>
      <c r="C1469" t="s">
        <v>3018</v>
      </c>
      <c r="E1469">
        <v>0</v>
      </c>
      <c r="F1469">
        <v>4523.6986232566196</v>
      </c>
      <c r="G1469">
        <v>7680.1644660070697</v>
      </c>
      <c r="H1469">
        <v>1.69776218657071</v>
      </c>
      <c r="I1469" s="1">
        <v>2.8875863151503702E-27</v>
      </c>
      <c r="J1469" s="1">
        <v>3.1623118169095399E-26</v>
      </c>
    </row>
    <row r="1470" spans="1:10">
      <c r="A1470" t="s">
        <v>5672</v>
      </c>
      <c r="B1470" t="s">
        <v>5672</v>
      </c>
      <c r="C1470" t="s">
        <v>5673</v>
      </c>
      <c r="E1470">
        <v>9</v>
      </c>
      <c r="F1470">
        <v>104.16374642864</v>
      </c>
      <c r="G1470">
        <v>176.64639733256899</v>
      </c>
      <c r="H1470">
        <v>1.6958529564178599</v>
      </c>
      <c r="I1470">
        <v>3.6048826671081701E-3</v>
      </c>
      <c r="J1470">
        <v>5.9660111937706603E-3</v>
      </c>
    </row>
    <row r="1471" spans="1:10">
      <c r="A1471" t="s">
        <v>6318</v>
      </c>
      <c r="B1471" t="s">
        <v>6318</v>
      </c>
      <c r="C1471" t="s">
        <v>6319</v>
      </c>
      <c r="E1471">
        <v>7</v>
      </c>
      <c r="F1471">
        <v>250.50622362705101</v>
      </c>
      <c r="G1471">
        <v>424.09524413939403</v>
      </c>
      <c r="H1471">
        <v>1.69295292547613</v>
      </c>
      <c r="I1471" s="1">
        <v>1.77993185021377E-7</v>
      </c>
      <c r="J1471" s="1">
        <v>4.7771968439772997E-7</v>
      </c>
    </row>
    <row r="1472" spans="1:10">
      <c r="A1472" t="s">
        <v>6016</v>
      </c>
      <c r="B1472" t="s">
        <v>6017</v>
      </c>
      <c r="C1472" t="s">
        <v>6018</v>
      </c>
      <c r="E1472">
        <v>7</v>
      </c>
      <c r="F1472">
        <v>628.49859488185405</v>
      </c>
      <c r="G1472">
        <v>1061.2423510127001</v>
      </c>
      <c r="H1472">
        <v>1.68853575752575</v>
      </c>
      <c r="I1472" s="1">
        <v>5.1646135493308297E-16</v>
      </c>
      <c r="J1472" s="1">
        <v>2.9039799218358299E-15</v>
      </c>
    </row>
    <row r="1473" spans="1:10">
      <c r="A1473" t="s">
        <v>5951</v>
      </c>
      <c r="B1473" t="s">
        <v>5951</v>
      </c>
      <c r="C1473" t="s">
        <v>5952</v>
      </c>
      <c r="E1473">
        <v>7</v>
      </c>
      <c r="F1473">
        <v>300.77987317174097</v>
      </c>
      <c r="G1473">
        <v>507.60425223992502</v>
      </c>
      <c r="H1473">
        <v>1.6876270572469101</v>
      </c>
      <c r="I1473" s="1">
        <v>7.8765789548866994E-8</v>
      </c>
      <c r="J1473" s="1">
        <v>2.1933876471806601E-7</v>
      </c>
    </row>
    <row r="1474" spans="1:10">
      <c r="A1474" t="s">
        <v>2022</v>
      </c>
      <c r="B1474" t="s">
        <v>2022</v>
      </c>
      <c r="C1474" t="s">
        <v>2023</v>
      </c>
      <c r="E1474">
        <v>3</v>
      </c>
      <c r="F1474">
        <v>3126.30257057363</v>
      </c>
      <c r="G1474">
        <v>5257.9780810508901</v>
      </c>
      <c r="H1474">
        <v>1.68185195206046</v>
      </c>
      <c r="I1474" s="1">
        <v>3.1293914867916399E-26</v>
      </c>
      <c r="J1474" s="1">
        <v>3.2806161301377002E-25</v>
      </c>
    </row>
    <row r="1475" spans="1:10">
      <c r="A1475" t="s">
        <v>5477</v>
      </c>
      <c r="B1475" t="s">
        <v>5477</v>
      </c>
      <c r="C1475" t="s">
        <v>6200</v>
      </c>
      <c r="E1475">
        <v>10</v>
      </c>
      <c r="F1475">
        <v>761.68128496082102</v>
      </c>
      <c r="G1475">
        <v>1280.4203511626099</v>
      </c>
      <c r="H1475">
        <v>1.6810447840115601</v>
      </c>
      <c r="I1475" s="1">
        <v>9.7330072213110605E-5</v>
      </c>
      <c r="J1475">
        <v>1.96504787421301E-4</v>
      </c>
    </row>
    <row r="1476" spans="1:10">
      <c r="A1476" t="s">
        <v>3793</v>
      </c>
      <c r="B1476" t="s">
        <v>3793</v>
      </c>
      <c r="C1476" t="s">
        <v>6200</v>
      </c>
      <c r="E1476">
        <v>10</v>
      </c>
      <c r="F1476">
        <v>87.341668486313793</v>
      </c>
      <c r="G1476">
        <v>146.76875925002901</v>
      </c>
      <c r="H1476">
        <v>1.68039793369676</v>
      </c>
      <c r="I1476">
        <v>4.3722406090129298E-3</v>
      </c>
      <c r="J1476">
        <v>7.1277010929901999E-3</v>
      </c>
    </row>
    <row r="1477" spans="1:10">
      <c r="A1477" t="s">
        <v>4542</v>
      </c>
      <c r="B1477" t="s">
        <v>4542</v>
      </c>
      <c r="C1477" t="s">
        <v>6259</v>
      </c>
      <c r="E1477">
        <v>3</v>
      </c>
      <c r="F1477">
        <v>961.65438740806405</v>
      </c>
      <c r="G1477">
        <v>1614.52574378745</v>
      </c>
      <c r="H1477">
        <v>1.6789043599531299</v>
      </c>
      <c r="I1477" s="1">
        <v>1.33182860730347E-16</v>
      </c>
      <c r="J1477" s="1">
        <v>7.7953884217692404E-16</v>
      </c>
    </row>
    <row r="1478" spans="1:10">
      <c r="A1478" t="s">
        <v>4458</v>
      </c>
      <c r="B1478" t="s">
        <v>4458</v>
      </c>
      <c r="C1478" t="s">
        <v>4459</v>
      </c>
      <c r="E1478">
        <v>3</v>
      </c>
      <c r="F1478">
        <v>1282.7972544465599</v>
      </c>
      <c r="G1478">
        <v>2151.8677662156101</v>
      </c>
      <c r="H1478">
        <v>1.67748080123854</v>
      </c>
      <c r="I1478" s="1">
        <v>7.3966153204071497E-17</v>
      </c>
      <c r="J1478" s="1">
        <v>4.4221193022719898E-16</v>
      </c>
    </row>
    <row r="1479" spans="1:10">
      <c r="A1479" t="s">
        <v>3078</v>
      </c>
      <c r="B1479" t="s">
        <v>4144</v>
      </c>
      <c r="C1479" t="s">
        <v>2869</v>
      </c>
      <c r="D1479" t="s">
        <v>5151</v>
      </c>
      <c r="E1479">
        <v>7</v>
      </c>
      <c r="F1479">
        <v>637.01212589776401</v>
      </c>
      <c r="G1479">
        <v>1067.8899011767801</v>
      </c>
      <c r="H1479">
        <v>1.67640435364047</v>
      </c>
      <c r="I1479" s="1">
        <v>1.9543466344628902E-12</v>
      </c>
      <c r="J1479" s="1">
        <v>8.2555998062855697E-12</v>
      </c>
    </row>
    <row r="1480" spans="1:10">
      <c r="A1480" t="s">
        <v>4172</v>
      </c>
      <c r="B1480" t="s">
        <v>4172</v>
      </c>
      <c r="C1480" t="s">
        <v>6200</v>
      </c>
      <c r="E1480">
        <v>10</v>
      </c>
      <c r="F1480">
        <v>514.61564622895003</v>
      </c>
      <c r="G1480">
        <v>862.37738986426302</v>
      </c>
      <c r="H1480">
        <v>1.6757698608343401</v>
      </c>
      <c r="I1480" s="1">
        <v>7.0183339010137995E-11</v>
      </c>
      <c r="J1480" s="1">
        <v>2.60916359936801E-10</v>
      </c>
    </row>
    <row r="1481" spans="1:10">
      <c r="A1481" t="s">
        <v>3314</v>
      </c>
      <c r="B1481" t="s">
        <v>3314</v>
      </c>
      <c r="C1481" t="s">
        <v>3315</v>
      </c>
      <c r="E1481">
        <v>13</v>
      </c>
      <c r="F1481">
        <v>263.452382594997</v>
      </c>
      <c r="G1481">
        <v>441.46101665034797</v>
      </c>
      <c r="H1481">
        <v>1.6756766908007099</v>
      </c>
      <c r="I1481" s="1">
        <v>2.2020753950792E-6</v>
      </c>
      <c r="J1481" s="1">
        <v>5.3160114296534998E-6</v>
      </c>
    </row>
    <row r="1482" spans="1:10">
      <c r="A1482" t="s">
        <v>5907</v>
      </c>
      <c r="B1482" t="s">
        <v>5908</v>
      </c>
      <c r="C1482" t="s">
        <v>5909</v>
      </c>
      <c r="D1482" t="s">
        <v>6233</v>
      </c>
      <c r="E1482">
        <v>7</v>
      </c>
      <c r="F1482">
        <v>214.60178815536099</v>
      </c>
      <c r="G1482">
        <v>359.39990266656798</v>
      </c>
      <c r="H1482">
        <v>1.6747293009803801</v>
      </c>
      <c r="I1482" s="1">
        <v>1.79429304009421E-5</v>
      </c>
      <c r="J1482" s="1">
        <v>3.9314745407299697E-5</v>
      </c>
    </row>
    <row r="1483" spans="1:10">
      <c r="A1483" t="s">
        <v>2728</v>
      </c>
      <c r="B1483" t="s">
        <v>2728</v>
      </c>
      <c r="C1483" t="s">
        <v>6200</v>
      </c>
      <c r="E1483">
        <v>10</v>
      </c>
      <c r="F1483">
        <v>574.15644208049605</v>
      </c>
      <c r="G1483">
        <v>961.081444935077</v>
      </c>
      <c r="H1483">
        <v>1.67390170081961</v>
      </c>
      <c r="I1483" s="1">
        <v>2.4579960290763198E-16</v>
      </c>
      <c r="J1483" s="1">
        <v>1.41467571064422E-15</v>
      </c>
    </row>
    <row r="1484" spans="1:10">
      <c r="A1484" t="s">
        <v>4164</v>
      </c>
      <c r="B1484" t="s">
        <v>4164</v>
      </c>
      <c r="C1484" t="s">
        <v>4165</v>
      </c>
      <c r="E1484">
        <v>1</v>
      </c>
      <c r="F1484">
        <v>1444.19135162508</v>
      </c>
      <c r="G1484">
        <v>2410.90199722535</v>
      </c>
      <c r="H1484">
        <v>1.6693785034181801</v>
      </c>
      <c r="I1484" s="1">
        <v>1.52691467729114E-19</v>
      </c>
      <c r="J1484" s="1">
        <v>1.0909991578352199E-18</v>
      </c>
    </row>
    <row r="1485" spans="1:10">
      <c r="A1485" t="s">
        <v>2927</v>
      </c>
      <c r="B1485" t="s">
        <v>2927</v>
      </c>
      <c r="C1485" t="s">
        <v>5443</v>
      </c>
      <c r="E1485">
        <v>13</v>
      </c>
      <c r="F1485">
        <v>75.178246454727599</v>
      </c>
      <c r="G1485">
        <v>125.437502339234</v>
      </c>
      <c r="H1485">
        <v>1.6685345595919401</v>
      </c>
      <c r="I1485">
        <v>1.1999624437692201E-3</v>
      </c>
      <c r="J1485">
        <v>2.1138244010955598E-3</v>
      </c>
    </row>
    <row r="1486" spans="1:10">
      <c r="A1486" t="s">
        <v>3728</v>
      </c>
      <c r="B1486" t="s">
        <v>3728</v>
      </c>
      <c r="C1486" t="s">
        <v>4131</v>
      </c>
      <c r="E1486">
        <v>13</v>
      </c>
      <c r="F1486">
        <v>99.262340720988604</v>
      </c>
      <c r="G1486">
        <v>165.47389119142099</v>
      </c>
      <c r="H1486">
        <v>1.6670359573379701</v>
      </c>
      <c r="I1486">
        <v>4.15679835292403E-3</v>
      </c>
      <c r="J1486">
        <v>6.8105932745475099E-3</v>
      </c>
    </row>
    <row r="1487" spans="1:10">
      <c r="A1487" t="s">
        <v>5533</v>
      </c>
      <c r="B1487" t="s">
        <v>5533</v>
      </c>
      <c r="C1487" t="s">
        <v>6117</v>
      </c>
      <c r="E1487">
        <v>3</v>
      </c>
      <c r="F1487">
        <v>818.78593878124798</v>
      </c>
      <c r="G1487">
        <v>1364.1911812716401</v>
      </c>
      <c r="H1487">
        <v>1.66611456872625</v>
      </c>
      <c r="I1487" s="1">
        <v>2.8469829945834901E-14</v>
      </c>
      <c r="J1487" s="1">
        <v>1.41001465471383E-13</v>
      </c>
    </row>
    <row r="1488" spans="1:10">
      <c r="A1488" t="s">
        <v>3175</v>
      </c>
      <c r="B1488" t="s">
        <v>3175</v>
      </c>
      <c r="C1488" t="s">
        <v>3176</v>
      </c>
      <c r="E1488">
        <v>2</v>
      </c>
      <c r="F1488">
        <v>2076.1974187549499</v>
      </c>
      <c r="G1488">
        <v>3456.56103079285</v>
      </c>
      <c r="H1488">
        <v>1.66485181012588</v>
      </c>
      <c r="I1488" s="1">
        <v>2.36979504618101E-24</v>
      </c>
      <c r="J1488" s="1">
        <v>2.2724434002577E-23</v>
      </c>
    </row>
    <row r="1489" spans="1:10">
      <c r="A1489" t="s">
        <v>805</v>
      </c>
      <c r="B1489" t="s">
        <v>805</v>
      </c>
      <c r="C1489" t="s">
        <v>806</v>
      </c>
      <c r="E1489">
        <v>0</v>
      </c>
      <c r="F1489">
        <v>87.412877870146701</v>
      </c>
      <c r="G1489">
        <v>145.51444255351299</v>
      </c>
      <c r="H1489">
        <v>1.66467969135711</v>
      </c>
      <c r="I1489" s="1">
        <v>9.30880635766388E-5</v>
      </c>
      <c r="J1489">
        <v>1.8813486184737001E-4</v>
      </c>
    </row>
    <row r="1490" spans="1:10">
      <c r="A1490" t="s">
        <v>6315</v>
      </c>
      <c r="B1490" t="s">
        <v>6315</v>
      </c>
      <c r="C1490" t="s">
        <v>6200</v>
      </c>
      <c r="E1490">
        <v>10</v>
      </c>
      <c r="F1490">
        <v>7049.0607217862598</v>
      </c>
      <c r="G1490">
        <v>11725.4979461319</v>
      </c>
      <c r="H1490">
        <v>1.6634128161064501</v>
      </c>
      <c r="I1490" s="1">
        <v>1.12691983705116E-31</v>
      </c>
      <c r="J1490" s="1">
        <v>1.5646026837163001E-30</v>
      </c>
    </row>
    <row r="1491" spans="1:10">
      <c r="A1491" t="s">
        <v>5250</v>
      </c>
      <c r="B1491" t="s">
        <v>5251</v>
      </c>
      <c r="C1491" t="s">
        <v>5252</v>
      </c>
      <c r="E1491">
        <v>2</v>
      </c>
      <c r="F1491">
        <v>3689.7564114350098</v>
      </c>
      <c r="G1491">
        <v>6130.0520966349204</v>
      </c>
      <c r="H1491">
        <v>1.6613704031076799</v>
      </c>
      <c r="I1491" s="1">
        <v>1.32989673056244E-27</v>
      </c>
      <c r="J1491" s="1">
        <v>1.4926944337864601E-26</v>
      </c>
    </row>
    <row r="1492" spans="1:10">
      <c r="A1492" t="s">
        <v>6130</v>
      </c>
      <c r="B1492" t="s">
        <v>6130</v>
      </c>
      <c r="C1492" t="s">
        <v>6229</v>
      </c>
      <c r="E1492">
        <v>3</v>
      </c>
      <c r="F1492">
        <v>25389.596996897199</v>
      </c>
      <c r="G1492">
        <v>42158.293492185199</v>
      </c>
      <c r="H1492">
        <v>1.66045540216086</v>
      </c>
      <c r="I1492" s="1">
        <v>4.2912524665462299E-9</v>
      </c>
      <c r="J1492" s="1">
        <v>1.34523532378247E-8</v>
      </c>
    </row>
    <row r="1493" spans="1:10">
      <c r="A1493" t="s">
        <v>652</v>
      </c>
      <c r="B1493" t="s">
        <v>652</v>
      </c>
      <c r="C1493" t="s">
        <v>6235</v>
      </c>
      <c r="E1493">
        <v>3</v>
      </c>
      <c r="F1493">
        <v>120.621699675599</v>
      </c>
      <c r="G1493">
        <v>200.28040642273899</v>
      </c>
      <c r="H1493">
        <v>1.6604011298246999</v>
      </c>
      <c r="I1493">
        <v>2.7957342422256699E-4</v>
      </c>
      <c r="J1493">
        <v>5.3355722883388298E-4</v>
      </c>
    </row>
    <row r="1494" spans="1:10">
      <c r="A1494" t="s">
        <v>1152</v>
      </c>
      <c r="B1494" t="s">
        <v>1152</v>
      </c>
      <c r="C1494" t="s">
        <v>6132</v>
      </c>
      <c r="E1494">
        <v>13</v>
      </c>
      <c r="F1494">
        <v>66.384199934488606</v>
      </c>
      <c r="G1494">
        <v>110.222310319925</v>
      </c>
      <c r="H1494">
        <v>1.6603696426062</v>
      </c>
      <c r="I1494">
        <v>2.2251406779208701E-3</v>
      </c>
      <c r="J1494">
        <v>3.78545273865807E-3</v>
      </c>
    </row>
    <row r="1495" spans="1:10">
      <c r="A1495" t="s">
        <v>4651</v>
      </c>
      <c r="B1495" t="s">
        <v>4651</v>
      </c>
      <c r="C1495" t="s">
        <v>5319</v>
      </c>
      <c r="E1495">
        <v>7</v>
      </c>
      <c r="F1495">
        <v>146.61867067173799</v>
      </c>
      <c r="G1495">
        <v>243.439725405567</v>
      </c>
      <c r="H1495">
        <v>1.6603596546759001</v>
      </c>
      <c r="I1495">
        <v>2.7619405198594702E-4</v>
      </c>
      <c r="J1495">
        <v>5.2745141805269301E-4</v>
      </c>
    </row>
    <row r="1496" spans="1:10">
      <c r="A1496" t="s">
        <v>6191</v>
      </c>
      <c r="B1496" t="s">
        <v>6019</v>
      </c>
      <c r="C1496" t="s">
        <v>6192</v>
      </c>
      <c r="E1496">
        <v>2</v>
      </c>
      <c r="F1496">
        <v>1921.5005511464999</v>
      </c>
      <c r="G1496">
        <v>3186.47513212169</v>
      </c>
      <c r="H1496">
        <v>1.65832642109856</v>
      </c>
      <c r="I1496" s="1">
        <v>1.9970571820216001E-22</v>
      </c>
      <c r="J1496" s="1">
        <v>1.6908609869168399E-21</v>
      </c>
    </row>
    <row r="1497" spans="1:10">
      <c r="A1497" t="s">
        <v>5609</v>
      </c>
      <c r="B1497" t="s">
        <v>5610</v>
      </c>
      <c r="C1497" t="s">
        <v>5611</v>
      </c>
      <c r="E1497">
        <v>0</v>
      </c>
      <c r="F1497">
        <v>119.458116205664</v>
      </c>
      <c r="G1497">
        <v>197.772888664162</v>
      </c>
      <c r="H1497">
        <v>1.65558352120393</v>
      </c>
      <c r="I1497" s="1">
        <v>1.38374894463517E-5</v>
      </c>
      <c r="J1497" s="1">
        <v>3.0721428823863002E-5</v>
      </c>
    </row>
    <row r="1498" spans="1:10">
      <c r="A1498" t="s">
        <v>827</v>
      </c>
      <c r="B1498" t="s">
        <v>827</v>
      </c>
      <c r="C1498" t="s">
        <v>490</v>
      </c>
      <c r="E1498">
        <v>0</v>
      </c>
      <c r="F1498">
        <v>1241.3888608059401</v>
      </c>
      <c r="G1498">
        <v>2054.8074139506898</v>
      </c>
      <c r="H1498">
        <v>1.6552487933689599</v>
      </c>
      <c r="I1498" s="1">
        <v>4.6802191856126699E-15</v>
      </c>
      <c r="J1498" s="1">
        <v>2.4770916177510901E-14</v>
      </c>
    </row>
    <row r="1499" spans="1:10">
      <c r="A1499" t="s">
        <v>5981</v>
      </c>
      <c r="B1499" t="s">
        <v>5982</v>
      </c>
      <c r="C1499" t="s">
        <v>5636</v>
      </c>
      <c r="E1499">
        <v>3</v>
      </c>
      <c r="F1499">
        <v>196.52819552106001</v>
      </c>
      <c r="G1499">
        <v>325.14501775687103</v>
      </c>
      <c r="H1499">
        <v>1.65444463017027</v>
      </c>
      <c r="I1499" s="1">
        <v>3.7549984813042702E-5</v>
      </c>
      <c r="J1499" s="1">
        <v>7.9654366770317696E-5</v>
      </c>
    </row>
    <row r="1500" spans="1:10">
      <c r="A1500" t="s">
        <v>318</v>
      </c>
      <c r="B1500" t="s">
        <v>318</v>
      </c>
      <c r="C1500" t="s">
        <v>6200</v>
      </c>
      <c r="E1500">
        <v>10</v>
      </c>
      <c r="F1500">
        <v>692.65595890572001</v>
      </c>
      <c r="G1500">
        <v>1144.66631637931</v>
      </c>
      <c r="H1500">
        <v>1.6525755703996099</v>
      </c>
      <c r="I1500" s="1">
        <v>4.4948491158382798E-13</v>
      </c>
      <c r="J1500" s="1">
        <v>2.01340374386059E-12</v>
      </c>
    </row>
    <row r="1501" spans="1:10">
      <c r="A1501" t="s">
        <v>3871</v>
      </c>
      <c r="B1501" t="s">
        <v>3871</v>
      </c>
      <c r="C1501" t="s">
        <v>4138</v>
      </c>
      <c r="E1501">
        <v>13</v>
      </c>
      <c r="F1501">
        <v>72.779870131026001</v>
      </c>
      <c r="G1501">
        <v>120.217701242876</v>
      </c>
      <c r="H1501">
        <v>1.65179878758299</v>
      </c>
      <c r="I1501">
        <v>2.40691419552287E-4</v>
      </c>
      <c r="J1501">
        <v>4.62667659828363E-4</v>
      </c>
    </row>
    <row r="1502" spans="1:10">
      <c r="A1502" t="s">
        <v>5040</v>
      </c>
      <c r="B1502" t="s">
        <v>5040</v>
      </c>
      <c r="C1502" t="s">
        <v>5701</v>
      </c>
      <c r="E1502">
        <v>9</v>
      </c>
      <c r="F1502">
        <v>147.644157405009</v>
      </c>
      <c r="G1502">
        <v>243.796662672499</v>
      </c>
      <c r="H1502">
        <v>1.6512449050302</v>
      </c>
      <c r="I1502">
        <v>2.9616580900623302E-4</v>
      </c>
      <c r="J1502">
        <v>5.6302254216986298E-4</v>
      </c>
    </row>
    <row r="1503" spans="1:10">
      <c r="A1503" t="s">
        <v>995</v>
      </c>
      <c r="B1503" t="s">
        <v>995</v>
      </c>
      <c r="C1503" t="s">
        <v>6200</v>
      </c>
      <c r="E1503">
        <v>10</v>
      </c>
      <c r="F1503">
        <v>1125.82338541286</v>
      </c>
      <c r="G1503">
        <v>1858.7308219838999</v>
      </c>
      <c r="H1503">
        <v>1.65099681359192</v>
      </c>
      <c r="I1503" s="1">
        <v>2.0401715202991899E-17</v>
      </c>
      <c r="J1503" s="1">
        <v>1.2689347067338601E-16</v>
      </c>
    </row>
    <row r="1504" spans="1:10">
      <c r="A1504" t="s">
        <v>1094</v>
      </c>
      <c r="B1504" t="s">
        <v>1094</v>
      </c>
      <c r="C1504" t="s">
        <v>1095</v>
      </c>
      <c r="E1504">
        <v>12</v>
      </c>
      <c r="F1504">
        <v>296.79930113711202</v>
      </c>
      <c r="G1504">
        <v>489.624182991363</v>
      </c>
      <c r="H1504">
        <v>1.6496810508498201</v>
      </c>
      <c r="I1504" s="1">
        <v>1.56633976115667E-6</v>
      </c>
      <c r="J1504" s="1">
        <v>3.8494902099903201E-6</v>
      </c>
    </row>
    <row r="1505" spans="1:10">
      <c r="A1505" t="s">
        <v>4421</v>
      </c>
      <c r="B1505" t="s">
        <v>5841</v>
      </c>
      <c r="C1505" t="s">
        <v>5842</v>
      </c>
      <c r="D1505" t="s">
        <v>5843</v>
      </c>
      <c r="E1505">
        <v>7</v>
      </c>
      <c r="F1505">
        <v>74.968940334231306</v>
      </c>
      <c r="G1505">
        <v>123.567773270655</v>
      </c>
      <c r="H1505">
        <v>1.6482528993974901</v>
      </c>
      <c r="I1505">
        <v>3.0214958246273199E-3</v>
      </c>
      <c r="J1505">
        <v>5.0608759395344401E-3</v>
      </c>
    </row>
    <row r="1506" spans="1:10">
      <c r="A1506" t="s">
        <v>1354</v>
      </c>
      <c r="B1506" t="s">
        <v>1354</v>
      </c>
      <c r="C1506" t="s">
        <v>6252</v>
      </c>
      <c r="E1506">
        <v>3</v>
      </c>
      <c r="F1506">
        <v>302.37879072087497</v>
      </c>
      <c r="G1506">
        <v>498.36525721779799</v>
      </c>
      <c r="H1506">
        <v>1.64814885339573</v>
      </c>
      <c r="I1506" s="1">
        <v>6.1986730259774899E-6</v>
      </c>
      <c r="J1506" s="1">
        <v>1.43097026237991E-5</v>
      </c>
    </row>
    <row r="1507" spans="1:10">
      <c r="A1507" t="s">
        <v>6217</v>
      </c>
      <c r="B1507" t="s">
        <v>6217</v>
      </c>
      <c r="C1507" t="s">
        <v>6259</v>
      </c>
      <c r="E1507">
        <v>3</v>
      </c>
      <c r="F1507">
        <v>418.417365900569</v>
      </c>
      <c r="G1507">
        <v>689.26345382073896</v>
      </c>
      <c r="H1507">
        <v>1.64731081927544</v>
      </c>
      <c r="I1507">
        <v>1.10862025835528E-4</v>
      </c>
      <c r="J1507">
        <v>2.22597878468252E-4</v>
      </c>
    </row>
    <row r="1508" spans="1:10">
      <c r="A1508" t="s">
        <v>2190</v>
      </c>
      <c r="B1508" t="s">
        <v>2190</v>
      </c>
      <c r="C1508" t="s">
        <v>6212</v>
      </c>
      <c r="E1508">
        <v>9</v>
      </c>
      <c r="F1508">
        <v>183.008605737251</v>
      </c>
      <c r="G1508">
        <v>301.37114077239499</v>
      </c>
      <c r="H1508">
        <v>1.64675939450126</v>
      </c>
      <c r="I1508" s="1">
        <v>2.3737478125177101E-5</v>
      </c>
      <c r="J1508" s="1">
        <v>5.1301322145117103E-5</v>
      </c>
    </row>
    <row r="1509" spans="1:10">
      <c r="A1509" t="s">
        <v>2332</v>
      </c>
      <c r="B1509" t="s">
        <v>2332</v>
      </c>
      <c r="C1509" t="s">
        <v>2333</v>
      </c>
      <c r="E1509">
        <v>9</v>
      </c>
      <c r="F1509">
        <v>830.72765488513301</v>
      </c>
      <c r="G1509">
        <v>1367.3790090871801</v>
      </c>
      <c r="H1509">
        <v>1.64600155182777</v>
      </c>
      <c r="I1509" s="1">
        <v>1.6772430767658999E-14</v>
      </c>
      <c r="J1509" s="1">
        <v>8.5155694859371204E-14</v>
      </c>
    </row>
    <row r="1510" spans="1:10">
      <c r="A1510" t="s">
        <v>627</v>
      </c>
      <c r="B1510" t="s">
        <v>627</v>
      </c>
      <c r="C1510" t="s">
        <v>6200</v>
      </c>
      <c r="E1510">
        <v>10</v>
      </c>
      <c r="F1510">
        <v>116.98853049813</v>
      </c>
      <c r="G1510">
        <v>192.49937804187601</v>
      </c>
      <c r="H1510">
        <v>1.6454551332701199</v>
      </c>
      <c r="I1510">
        <v>3.8649682165263701E-3</v>
      </c>
      <c r="J1510">
        <v>6.36627741935002E-3</v>
      </c>
    </row>
    <row r="1511" spans="1:10">
      <c r="A1511" t="s">
        <v>130</v>
      </c>
      <c r="B1511" t="s">
        <v>130</v>
      </c>
      <c r="C1511" t="s">
        <v>6200</v>
      </c>
      <c r="E1511">
        <v>10</v>
      </c>
      <c r="F1511">
        <v>427.70931182183602</v>
      </c>
      <c r="G1511">
        <v>703.06431620019998</v>
      </c>
      <c r="H1511">
        <v>1.6437900620060899</v>
      </c>
      <c r="I1511" s="1">
        <v>3.0007913047646599E-9</v>
      </c>
      <c r="J1511" s="1">
        <v>9.5241799862492598E-9</v>
      </c>
    </row>
    <row r="1512" spans="1:10">
      <c r="A1512" t="s">
        <v>825</v>
      </c>
      <c r="B1512" t="s">
        <v>825</v>
      </c>
      <c r="C1512" t="s">
        <v>826</v>
      </c>
      <c r="E1512">
        <v>1</v>
      </c>
      <c r="F1512">
        <v>579.04112594994001</v>
      </c>
      <c r="G1512">
        <v>951.34341348280202</v>
      </c>
      <c r="H1512">
        <v>1.6429634629528</v>
      </c>
      <c r="I1512" s="1">
        <v>4.3591126604902299E-9</v>
      </c>
      <c r="J1512" s="1">
        <v>1.36431843364382E-8</v>
      </c>
    </row>
    <row r="1513" spans="1:10">
      <c r="A1513" t="s">
        <v>2905</v>
      </c>
      <c r="B1513" t="s">
        <v>2905</v>
      </c>
      <c r="C1513" t="s">
        <v>6200</v>
      </c>
      <c r="E1513">
        <v>10</v>
      </c>
      <c r="F1513">
        <v>418.93198713980502</v>
      </c>
      <c r="G1513">
        <v>687.66561928516899</v>
      </c>
      <c r="H1513">
        <v>1.6414731755865699</v>
      </c>
      <c r="I1513" s="1">
        <v>1.85275747400566E-9</v>
      </c>
      <c r="J1513" s="1">
        <v>6.0106899447392997E-9</v>
      </c>
    </row>
    <row r="1514" spans="1:10">
      <c r="A1514" t="s">
        <v>4745</v>
      </c>
      <c r="B1514" t="s">
        <v>4745</v>
      </c>
      <c r="C1514" t="s">
        <v>6200</v>
      </c>
      <c r="E1514">
        <v>10</v>
      </c>
      <c r="F1514">
        <v>621.39139713278996</v>
      </c>
      <c r="G1514">
        <v>1019.74576425034</v>
      </c>
      <c r="H1514">
        <v>1.64106836521334</v>
      </c>
      <c r="I1514" s="1">
        <v>4.8321090520311698E-12</v>
      </c>
      <c r="J1514" s="1">
        <v>1.9825859198774899E-11</v>
      </c>
    </row>
    <row r="1515" spans="1:10">
      <c r="A1515" t="s">
        <v>549</v>
      </c>
      <c r="B1515" t="s">
        <v>549</v>
      </c>
      <c r="C1515" t="s">
        <v>6200</v>
      </c>
      <c r="E1515">
        <v>10</v>
      </c>
      <c r="F1515">
        <v>118.554004370849</v>
      </c>
      <c r="G1515">
        <v>194.46533800334501</v>
      </c>
      <c r="H1515">
        <v>1.6403101610556901</v>
      </c>
      <c r="I1515">
        <v>1.3354882450598001E-3</v>
      </c>
      <c r="J1515">
        <v>2.339900008315E-3</v>
      </c>
    </row>
    <row r="1516" spans="1:10">
      <c r="A1516" t="s">
        <v>1384</v>
      </c>
      <c r="B1516" t="s">
        <v>1384</v>
      </c>
      <c r="C1516" t="s">
        <v>6200</v>
      </c>
      <c r="E1516">
        <v>10</v>
      </c>
      <c r="F1516">
        <v>178.333227988304</v>
      </c>
      <c r="G1516">
        <v>292.37943269643199</v>
      </c>
      <c r="H1516">
        <v>1.6395118060421601</v>
      </c>
      <c r="I1516" s="1">
        <v>3.7883374235340501E-5</v>
      </c>
      <c r="J1516" s="1">
        <v>8.0274390468303806E-5</v>
      </c>
    </row>
    <row r="1517" spans="1:10">
      <c r="A1517" t="s">
        <v>3359</v>
      </c>
      <c r="B1517" t="s">
        <v>3359</v>
      </c>
      <c r="C1517" t="s">
        <v>4264</v>
      </c>
      <c r="E1517">
        <v>9</v>
      </c>
      <c r="F1517">
        <v>347.24881312588298</v>
      </c>
      <c r="G1517">
        <v>567.880941153089</v>
      </c>
      <c r="H1517">
        <v>1.6353718707952001</v>
      </c>
      <c r="I1517" s="1">
        <v>4.1863129109023201E-6</v>
      </c>
      <c r="J1517" s="1">
        <v>9.8346460886033307E-6</v>
      </c>
    </row>
    <row r="1518" spans="1:10">
      <c r="A1518" t="s">
        <v>5640</v>
      </c>
      <c r="B1518" t="s">
        <v>5640</v>
      </c>
      <c r="C1518" t="s">
        <v>6229</v>
      </c>
      <c r="E1518">
        <v>0</v>
      </c>
      <c r="F1518">
        <v>1479.5223562809099</v>
      </c>
      <c r="G1518">
        <v>2412.4550791250499</v>
      </c>
      <c r="H1518">
        <v>1.6305634510243301</v>
      </c>
      <c r="I1518" s="1">
        <v>2.5141826857481201E-16</v>
      </c>
      <c r="J1518" s="1">
        <v>1.44559336170738E-15</v>
      </c>
    </row>
    <row r="1519" spans="1:10">
      <c r="A1519" t="s">
        <v>640</v>
      </c>
      <c r="B1519" t="s">
        <v>640</v>
      </c>
      <c r="C1519" t="s">
        <v>641</v>
      </c>
      <c r="E1519">
        <v>0</v>
      </c>
      <c r="F1519">
        <v>209.05574224801401</v>
      </c>
      <c r="G1519">
        <v>340.44525251010202</v>
      </c>
      <c r="H1519">
        <v>1.6284903196115701</v>
      </c>
      <c r="I1519" s="1">
        <v>8.6298574032267594E-5</v>
      </c>
      <c r="J1519">
        <v>1.7525939176951701E-4</v>
      </c>
    </row>
    <row r="1520" spans="1:10">
      <c r="A1520" t="s">
        <v>4851</v>
      </c>
      <c r="B1520" t="s">
        <v>4851</v>
      </c>
      <c r="C1520" t="s">
        <v>6235</v>
      </c>
      <c r="E1520">
        <v>0</v>
      </c>
      <c r="F1520">
        <v>147.401407608098</v>
      </c>
      <c r="G1520">
        <v>239.93748169006</v>
      </c>
      <c r="H1520">
        <v>1.62778283860078</v>
      </c>
      <c r="I1520">
        <v>7.2049762411593402E-4</v>
      </c>
      <c r="J1520">
        <v>1.30221326456477E-3</v>
      </c>
    </row>
    <row r="1521" spans="1:10">
      <c r="A1521" t="s">
        <v>5484</v>
      </c>
      <c r="B1521" t="s">
        <v>5484</v>
      </c>
      <c r="C1521" t="s">
        <v>6200</v>
      </c>
      <c r="E1521">
        <v>10</v>
      </c>
      <c r="F1521">
        <v>91.234309298901593</v>
      </c>
      <c r="G1521">
        <v>148.47512847191101</v>
      </c>
      <c r="H1521">
        <v>1.6274045324931199</v>
      </c>
      <c r="I1521">
        <v>3.19148668755713E-3</v>
      </c>
      <c r="J1521">
        <v>5.31974978731073E-3</v>
      </c>
    </row>
    <row r="1522" spans="1:10">
      <c r="A1522" t="s">
        <v>200</v>
      </c>
      <c r="B1522" t="s">
        <v>0</v>
      </c>
      <c r="C1522" t="s">
        <v>1</v>
      </c>
      <c r="D1522" t="s">
        <v>2</v>
      </c>
      <c r="E1522">
        <v>1</v>
      </c>
      <c r="F1522">
        <v>130.474676605524</v>
      </c>
      <c r="G1522">
        <v>212.31784315102399</v>
      </c>
      <c r="H1522">
        <v>1.6272724230844</v>
      </c>
      <c r="I1522">
        <v>4.8928307945925295E-4</v>
      </c>
      <c r="J1522">
        <v>9.05181421708798E-4</v>
      </c>
    </row>
    <row r="1523" spans="1:10">
      <c r="A1523" t="s">
        <v>656</v>
      </c>
      <c r="B1523" t="s">
        <v>656</v>
      </c>
      <c r="C1523" t="s">
        <v>6275</v>
      </c>
      <c r="E1523">
        <v>8</v>
      </c>
      <c r="F1523">
        <v>71.859036458003104</v>
      </c>
      <c r="G1523">
        <v>116.921338741027</v>
      </c>
      <c r="H1523">
        <v>1.62709304917218</v>
      </c>
      <c r="I1523">
        <v>5.23337480704181E-3</v>
      </c>
      <c r="J1523">
        <v>8.4190947266496296E-3</v>
      </c>
    </row>
    <row r="1524" spans="1:10">
      <c r="A1524" t="s">
        <v>450</v>
      </c>
      <c r="B1524" t="s">
        <v>450</v>
      </c>
      <c r="C1524" t="s">
        <v>5701</v>
      </c>
      <c r="E1524">
        <v>9</v>
      </c>
      <c r="F1524">
        <v>552.52521168356202</v>
      </c>
      <c r="G1524">
        <v>898.97308578247601</v>
      </c>
      <c r="H1524">
        <v>1.62702636327359</v>
      </c>
      <c r="I1524">
        <v>1.4717315950050699E-3</v>
      </c>
      <c r="J1524">
        <v>2.5670959854524199E-3</v>
      </c>
    </row>
    <row r="1525" spans="1:10">
      <c r="A1525" t="s">
        <v>4173</v>
      </c>
      <c r="B1525" t="s">
        <v>4173</v>
      </c>
      <c r="C1525" t="s">
        <v>4174</v>
      </c>
      <c r="E1525">
        <v>6</v>
      </c>
      <c r="F1525">
        <v>2038.7237536653399</v>
      </c>
      <c r="G1525">
        <v>3309.8314460064098</v>
      </c>
      <c r="H1525">
        <v>1.62348206325443</v>
      </c>
      <c r="I1525" s="1">
        <v>3.8629765156732702E-19</v>
      </c>
      <c r="J1525" s="1">
        <v>2.6690070053454801E-18</v>
      </c>
    </row>
    <row r="1526" spans="1:10">
      <c r="A1526" t="s">
        <v>3981</v>
      </c>
      <c r="B1526" t="s">
        <v>3981</v>
      </c>
      <c r="C1526" t="s">
        <v>3982</v>
      </c>
      <c r="E1526">
        <v>9</v>
      </c>
      <c r="F1526">
        <v>124.635715386642</v>
      </c>
      <c r="G1526">
        <v>202.203845017247</v>
      </c>
      <c r="H1526">
        <v>1.6223587628150999</v>
      </c>
      <c r="I1526">
        <v>5.4023513768049203E-3</v>
      </c>
      <c r="J1526">
        <v>8.6623910007389195E-3</v>
      </c>
    </row>
    <row r="1527" spans="1:10">
      <c r="A1527" t="s">
        <v>1773</v>
      </c>
      <c r="B1527" t="s">
        <v>1773</v>
      </c>
      <c r="C1527" t="s">
        <v>2609</v>
      </c>
      <c r="E1527">
        <v>3</v>
      </c>
      <c r="F1527">
        <v>95.788312149393207</v>
      </c>
      <c r="G1527">
        <v>155.36996558215799</v>
      </c>
      <c r="H1527">
        <v>1.62201381458564</v>
      </c>
      <c r="I1527">
        <v>7.2614424581356001E-4</v>
      </c>
      <c r="J1527">
        <v>1.31108756123934E-3</v>
      </c>
    </row>
    <row r="1528" spans="1:10">
      <c r="A1528" t="s">
        <v>5557</v>
      </c>
      <c r="B1528" t="s">
        <v>5557</v>
      </c>
      <c r="C1528" t="s">
        <v>6285</v>
      </c>
      <c r="E1528">
        <v>9</v>
      </c>
      <c r="F1528">
        <v>171.22603023924</v>
      </c>
      <c r="G1528">
        <v>277.650973313848</v>
      </c>
      <c r="H1528">
        <v>1.62154651910057</v>
      </c>
      <c r="I1528">
        <v>4.8567164026052702E-4</v>
      </c>
      <c r="J1528">
        <v>8.99920980482742E-4</v>
      </c>
    </row>
    <row r="1529" spans="1:10">
      <c r="A1529" t="s">
        <v>1795</v>
      </c>
      <c r="B1529" t="s">
        <v>1795</v>
      </c>
      <c r="C1529" t="s">
        <v>6275</v>
      </c>
      <c r="E1529">
        <v>8</v>
      </c>
      <c r="F1529">
        <v>57.887390756786402</v>
      </c>
      <c r="G1529">
        <v>93.851263765900796</v>
      </c>
      <c r="H1529">
        <v>1.6212730015801999</v>
      </c>
      <c r="I1529">
        <v>4.0034673080550998E-3</v>
      </c>
      <c r="J1529">
        <v>6.5796114888905599E-3</v>
      </c>
    </row>
    <row r="1530" spans="1:10">
      <c r="A1530" t="s">
        <v>5088</v>
      </c>
      <c r="B1530" t="s">
        <v>5088</v>
      </c>
      <c r="C1530" t="s">
        <v>6259</v>
      </c>
      <c r="E1530">
        <v>0</v>
      </c>
      <c r="F1530">
        <v>425.53696345683898</v>
      </c>
      <c r="G1530">
        <v>689.65507119902804</v>
      </c>
      <c r="H1530">
        <v>1.62067018948632</v>
      </c>
      <c r="I1530" s="1">
        <v>2.6499335697627201E-9</v>
      </c>
      <c r="J1530" s="1">
        <v>8.46101405190178E-9</v>
      </c>
    </row>
    <row r="1531" spans="1:10">
      <c r="A1531" t="s">
        <v>2547</v>
      </c>
      <c r="B1531" t="s">
        <v>2547</v>
      </c>
      <c r="C1531" t="s">
        <v>2546</v>
      </c>
      <c r="E1531">
        <v>3</v>
      </c>
      <c r="F1531">
        <v>676.07663076030497</v>
      </c>
      <c r="G1531">
        <v>1095.5867411941399</v>
      </c>
      <c r="H1531">
        <v>1.6205067463462799</v>
      </c>
      <c r="I1531" s="1">
        <v>1.10500845523622E-10</v>
      </c>
      <c r="J1531" s="1">
        <v>4.0113039276511902E-10</v>
      </c>
    </row>
    <row r="1532" spans="1:10">
      <c r="A1532" t="s">
        <v>936</v>
      </c>
      <c r="B1532" t="s">
        <v>936</v>
      </c>
      <c r="C1532" t="s">
        <v>5673</v>
      </c>
      <c r="E1532">
        <v>9</v>
      </c>
      <c r="F1532">
        <v>996.85537310343</v>
      </c>
      <c r="G1532">
        <v>1615.1624168430001</v>
      </c>
      <c r="H1532">
        <v>1.6202575222267599</v>
      </c>
      <c r="I1532" s="1">
        <v>1.5218786262495E-9</v>
      </c>
      <c r="J1532" s="1">
        <v>4.9925458405351699E-9</v>
      </c>
    </row>
    <row r="1533" spans="1:10">
      <c r="A1533" t="s">
        <v>4016</v>
      </c>
      <c r="B1533" t="s">
        <v>4016</v>
      </c>
      <c r="C1533" t="s">
        <v>6287</v>
      </c>
      <c r="E1533">
        <v>3</v>
      </c>
      <c r="F1533">
        <v>1404.01342880723</v>
      </c>
      <c r="G1533">
        <v>2272.3562463570402</v>
      </c>
      <c r="H1533">
        <v>1.61847187479361</v>
      </c>
      <c r="I1533" s="1">
        <v>2.1655417994962699E-16</v>
      </c>
      <c r="J1533" s="1">
        <v>1.25374598846331E-15</v>
      </c>
    </row>
    <row r="1534" spans="1:10">
      <c r="A1534" t="s">
        <v>1180</v>
      </c>
      <c r="B1534" t="s">
        <v>1180</v>
      </c>
      <c r="C1534" t="s">
        <v>5443</v>
      </c>
      <c r="E1534">
        <v>13</v>
      </c>
      <c r="F1534">
        <v>461.88105503873101</v>
      </c>
      <c r="G1534">
        <v>747.17360850408602</v>
      </c>
      <c r="H1534">
        <v>1.6176753741099701</v>
      </c>
      <c r="I1534" s="1">
        <v>2.5725664070641301E-8</v>
      </c>
      <c r="J1534" s="1">
        <v>7.5175394408921497E-8</v>
      </c>
    </row>
    <row r="1535" spans="1:10">
      <c r="A1535" t="s">
        <v>4032</v>
      </c>
      <c r="B1535" t="s">
        <v>4032</v>
      </c>
      <c r="C1535" t="s">
        <v>4033</v>
      </c>
      <c r="E1535">
        <v>7</v>
      </c>
      <c r="F1535">
        <v>485.02327176275901</v>
      </c>
      <c r="G1535">
        <v>784.01209701622497</v>
      </c>
      <c r="H1535">
        <v>1.61644222588913</v>
      </c>
      <c r="I1535" s="1">
        <v>6.0036967747352105E-10</v>
      </c>
      <c r="J1535" s="1">
        <v>2.0462861781950902E-9</v>
      </c>
    </row>
    <row r="1536" spans="1:10">
      <c r="A1536" t="s">
        <v>3802</v>
      </c>
      <c r="B1536" t="s">
        <v>3802</v>
      </c>
      <c r="C1536" t="s">
        <v>3753</v>
      </c>
      <c r="D1536" t="s">
        <v>4772</v>
      </c>
      <c r="E1536">
        <v>6</v>
      </c>
      <c r="F1536">
        <v>564.49604943285897</v>
      </c>
      <c r="G1536">
        <v>909.935216357728</v>
      </c>
      <c r="H1536">
        <v>1.6119425765192299</v>
      </c>
      <c r="I1536" s="1">
        <v>5.2444495448153E-11</v>
      </c>
      <c r="J1536" s="1">
        <v>1.97984728628047E-10</v>
      </c>
    </row>
    <row r="1537" spans="1:10">
      <c r="A1537" t="s">
        <v>5165</v>
      </c>
      <c r="B1537" t="s">
        <v>5165</v>
      </c>
      <c r="C1537" t="s">
        <v>6200</v>
      </c>
      <c r="E1537">
        <v>10</v>
      </c>
      <c r="F1537">
        <v>75.178246454727599</v>
      </c>
      <c r="G1537">
        <v>121.17886272290301</v>
      </c>
      <c r="H1537">
        <v>1.6118873269527101</v>
      </c>
      <c r="I1537">
        <v>4.1754494816232798E-3</v>
      </c>
      <c r="J1537">
        <v>6.8335079644778699E-3</v>
      </c>
    </row>
    <row r="1538" spans="1:10">
      <c r="A1538" t="s">
        <v>4254</v>
      </c>
      <c r="B1538" t="s">
        <v>4254</v>
      </c>
      <c r="C1538" t="s">
        <v>6200</v>
      </c>
      <c r="E1538">
        <v>10</v>
      </c>
      <c r="F1538">
        <v>227.531225285099</v>
      </c>
      <c r="G1538">
        <v>366.62930072581003</v>
      </c>
      <c r="H1538">
        <v>1.6113362034877601</v>
      </c>
      <c r="I1538">
        <v>2.48341353551267E-4</v>
      </c>
      <c r="J1538">
        <v>4.7674704798717898E-4</v>
      </c>
    </row>
    <row r="1539" spans="1:10">
      <c r="A1539" t="s">
        <v>5131</v>
      </c>
      <c r="B1539" t="s">
        <v>5132</v>
      </c>
      <c r="C1539" t="s">
        <v>5133</v>
      </c>
      <c r="E1539">
        <v>0</v>
      </c>
      <c r="F1539">
        <v>190.86509674626001</v>
      </c>
      <c r="G1539">
        <v>306.98816923373499</v>
      </c>
      <c r="H1539">
        <v>1.60840391704436</v>
      </c>
      <c r="I1539" s="1">
        <v>1.0972674334793199E-5</v>
      </c>
      <c r="J1539" s="1">
        <v>2.4716993051731499E-5</v>
      </c>
    </row>
    <row r="1540" spans="1:10">
      <c r="A1540" t="s">
        <v>3970</v>
      </c>
      <c r="B1540" t="s">
        <v>3970</v>
      </c>
      <c r="C1540" t="s">
        <v>6168</v>
      </c>
      <c r="E1540">
        <v>0</v>
      </c>
      <c r="F1540">
        <v>544.66007661254798</v>
      </c>
      <c r="G1540">
        <v>875.81012681782397</v>
      </c>
      <c r="H1540">
        <v>1.60799398455056</v>
      </c>
      <c r="I1540" s="1">
        <v>2.9521758731228701E-6</v>
      </c>
      <c r="J1540" s="1">
        <v>7.0340782597100001E-6</v>
      </c>
    </row>
    <row r="1541" spans="1:10">
      <c r="A1541" t="s">
        <v>15</v>
      </c>
      <c r="B1541" t="s">
        <v>15</v>
      </c>
      <c r="C1541" t="s">
        <v>6200</v>
      </c>
      <c r="E1541">
        <v>10</v>
      </c>
      <c r="F1541">
        <v>249.55194627761301</v>
      </c>
      <c r="G1541">
        <v>400.76446279022599</v>
      </c>
      <c r="H1541">
        <v>1.6059360336320401</v>
      </c>
      <c r="I1541">
        <v>9.57733985185304E-4</v>
      </c>
      <c r="J1541">
        <v>1.7061001578597399E-3</v>
      </c>
    </row>
    <row r="1542" spans="1:10">
      <c r="A1542" t="s">
        <v>2191</v>
      </c>
      <c r="B1542" t="s">
        <v>2191</v>
      </c>
      <c r="C1542" t="s">
        <v>5293</v>
      </c>
      <c r="E1542">
        <v>0</v>
      </c>
      <c r="F1542">
        <v>217.468942234678</v>
      </c>
      <c r="G1542">
        <v>349.21989121344001</v>
      </c>
      <c r="H1542">
        <v>1.6058379997847501</v>
      </c>
      <c r="I1542" s="1">
        <v>1.67817307197282E-6</v>
      </c>
      <c r="J1542" s="1">
        <v>4.1071077814071596E-6</v>
      </c>
    </row>
    <row r="1543" spans="1:10">
      <c r="A1543" t="s">
        <v>753</v>
      </c>
      <c r="B1543" t="s">
        <v>753</v>
      </c>
      <c r="C1543" t="s">
        <v>6083</v>
      </c>
      <c r="E1543">
        <v>0</v>
      </c>
      <c r="F1543">
        <v>342.24275435798302</v>
      </c>
      <c r="G1543">
        <v>549.51037016069199</v>
      </c>
      <c r="H1543">
        <v>1.6056157892707601</v>
      </c>
      <c r="I1543" s="1">
        <v>3.45697616128375E-6</v>
      </c>
      <c r="J1543" s="1">
        <v>8.1736978728658101E-6</v>
      </c>
    </row>
    <row r="1544" spans="1:10">
      <c r="A1544" t="s">
        <v>655</v>
      </c>
      <c r="B1544" t="s">
        <v>655</v>
      </c>
      <c r="C1544" t="s">
        <v>4089</v>
      </c>
      <c r="E1544">
        <v>9</v>
      </c>
      <c r="F1544">
        <v>107.449512748949</v>
      </c>
      <c r="G1544">
        <v>172.507480561519</v>
      </c>
      <c r="H1544">
        <v>1.6054747587788001</v>
      </c>
      <c r="I1544">
        <v>3.4628782848238199E-3</v>
      </c>
      <c r="J1544">
        <v>5.7459654122862499E-3</v>
      </c>
    </row>
    <row r="1545" spans="1:10">
      <c r="A1545" t="s">
        <v>2327</v>
      </c>
      <c r="B1545" t="s">
        <v>2347</v>
      </c>
      <c r="C1545" t="s">
        <v>2562</v>
      </c>
      <c r="E1545">
        <v>3</v>
      </c>
      <c r="F1545">
        <v>907.83117787694403</v>
      </c>
      <c r="G1545">
        <v>1456.8440691358601</v>
      </c>
      <c r="H1545">
        <v>1.6047521881136999</v>
      </c>
      <c r="I1545" s="1">
        <v>4.5852331117617296E-12</v>
      </c>
      <c r="J1545" s="1">
        <v>1.8879044836129299E-11</v>
      </c>
    </row>
    <row r="1546" spans="1:10">
      <c r="A1546" t="s">
        <v>6232</v>
      </c>
      <c r="B1546" t="s">
        <v>6232</v>
      </c>
      <c r="C1546" t="s">
        <v>6200</v>
      </c>
      <c r="E1546">
        <v>10</v>
      </c>
      <c r="F1546">
        <v>628.25152305393999</v>
      </c>
      <c r="G1546">
        <v>1008.17603074421</v>
      </c>
      <c r="H1546">
        <v>1.60473312638137</v>
      </c>
      <c r="I1546" s="1">
        <v>1.06285217061869E-9</v>
      </c>
      <c r="J1546" s="1">
        <v>3.5321899419483401E-9</v>
      </c>
    </row>
    <row r="1547" spans="1:10">
      <c r="A1547" t="s">
        <v>5559</v>
      </c>
      <c r="B1547" t="s">
        <v>5560</v>
      </c>
      <c r="C1547" t="s">
        <v>5561</v>
      </c>
      <c r="E1547">
        <v>3</v>
      </c>
      <c r="F1547">
        <v>884.508776677833</v>
      </c>
      <c r="G1547">
        <v>1419.0198115568501</v>
      </c>
      <c r="H1547">
        <v>1.60430269203955</v>
      </c>
      <c r="I1547" s="1">
        <v>1.9482628534327E-13</v>
      </c>
      <c r="J1547" s="1">
        <v>8.9880882348521098E-13</v>
      </c>
    </row>
    <row r="1548" spans="1:10">
      <c r="A1548" t="s">
        <v>3973</v>
      </c>
      <c r="B1548" t="s">
        <v>3973</v>
      </c>
      <c r="C1548" t="s">
        <v>3974</v>
      </c>
      <c r="E1548">
        <v>3</v>
      </c>
      <c r="F1548">
        <v>167.10736146794801</v>
      </c>
      <c r="G1548">
        <v>267.88272428803498</v>
      </c>
      <c r="H1548">
        <v>1.6030575908495599</v>
      </c>
      <c r="I1548">
        <v>9.2150718142002604E-4</v>
      </c>
      <c r="J1548">
        <v>1.6440653398111899E-3</v>
      </c>
    </row>
    <row r="1549" spans="1:10">
      <c r="A1549" t="s">
        <v>4964</v>
      </c>
      <c r="B1549" t="s">
        <v>4964</v>
      </c>
      <c r="C1549" t="s">
        <v>6137</v>
      </c>
      <c r="E1549">
        <v>13</v>
      </c>
      <c r="F1549">
        <v>174.859199416709</v>
      </c>
      <c r="G1549">
        <v>280.17975175590601</v>
      </c>
      <c r="H1549">
        <v>1.60231633617518</v>
      </c>
      <c r="I1549">
        <v>4.1037473239598102E-4</v>
      </c>
      <c r="J1549">
        <v>7.6792895468158799E-4</v>
      </c>
    </row>
    <row r="1550" spans="1:10">
      <c r="A1550" t="s">
        <v>5540</v>
      </c>
      <c r="B1550" t="s">
        <v>5541</v>
      </c>
      <c r="C1550" t="s">
        <v>5542</v>
      </c>
      <c r="D1550" t="s">
        <v>5543</v>
      </c>
      <c r="E1550">
        <v>7</v>
      </c>
      <c r="F1550">
        <v>203.22110306013499</v>
      </c>
      <c r="G1550">
        <v>325.467274912444</v>
      </c>
      <c r="H1550">
        <v>1.60154270403766</v>
      </c>
      <c r="I1550" s="1">
        <v>7.1850434568080998E-6</v>
      </c>
      <c r="J1550" s="1">
        <v>1.6482838533061301E-5</v>
      </c>
    </row>
    <row r="1551" spans="1:10">
      <c r="A1551" t="s">
        <v>5069</v>
      </c>
      <c r="B1551" t="s">
        <v>5069</v>
      </c>
      <c r="C1551" t="s">
        <v>6252</v>
      </c>
      <c r="E1551">
        <v>3</v>
      </c>
      <c r="F1551">
        <v>5605.5852197447102</v>
      </c>
      <c r="G1551">
        <v>8975.3501879325304</v>
      </c>
      <c r="H1551">
        <v>1.60114418675117</v>
      </c>
      <c r="I1551" s="1">
        <v>2.54152620107292E-21</v>
      </c>
      <c r="J1551" s="1">
        <v>2.0068466323566399E-20</v>
      </c>
    </row>
    <row r="1552" spans="1:10">
      <c r="A1552" t="s">
        <v>4518</v>
      </c>
      <c r="B1552" t="s">
        <v>4518</v>
      </c>
      <c r="C1552" t="s">
        <v>4906</v>
      </c>
      <c r="E1552">
        <v>7</v>
      </c>
      <c r="F1552">
        <v>855.07122078651298</v>
      </c>
      <c r="G1552">
        <v>1368.35135872617</v>
      </c>
      <c r="H1552">
        <v>1.6002776440862201</v>
      </c>
      <c r="I1552" s="1">
        <v>1.27543893998504E-11</v>
      </c>
      <c r="J1552" s="1">
        <v>5.02204082619109E-11</v>
      </c>
    </row>
    <row r="1553" spans="1:10">
      <c r="A1553" t="s">
        <v>4789</v>
      </c>
      <c r="B1553" t="s">
        <v>4790</v>
      </c>
      <c r="C1553" t="s">
        <v>4791</v>
      </c>
      <c r="E1553">
        <v>0</v>
      </c>
      <c r="F1553">
        <v>283.15833645484798</v>
      </c>
      <c r="G1553">
        <v>452.33141068494803</v>
      </c>
      <c r="H1553">
        <v>1.5974504453873899</v>
      </c>
      <c r="I1553">
        <v>4.2878934025010002E-4</v>
      </c>
      <c r="J1553">
        <v>8.0110865577976201E-4</v>
      </c>
    </row>
    <row r="1554" spans="1:10">
      <c r="A1554" t="s">
        <v>5127</v>
      </c>
      <c r="B1554" t="s">
        <v>5127</v>
      </c>
      <c r="C1554" t="s">
        <v>6259</v>
      </c>
      <c r="E1554">
        <v>0</v>
      </c>
      <c r="F1554">
        <v>2173.6558578373101</v>
      </c>
      <c r="G1554">
        <v>3471.9854509291799</v>
      </c>
      <c r="H1554">
        <v>1.59730227690397</v>
      </c>
      <c r="I1554" s="1">
        <v>8.7375805994436799E-20</v>
      </c>
      <c r="J1554" s="1">
        <v>6.3279956405612505E-19</v>
      </c>
    </row>
    <row r="1555" spans="1:10">
      <c r="A1555" t="s">
        <v>3477</v>
      </c>
      <c r="B1555" t="s">
        <v>3477</v>
      </c>
      <c r="C1555" t="s">
        <v>3591</v>
      </c>
      <c r="E1555">
        <v>9</v>
      </c>
      <c r="F1555">
        <v>2251.6090051183101</v>
      </c>
      <c r="G1555">
        <v>3596.3644452610401</v>
      </c>
      <c r="H1555">
        <v>1.5972419887670799</v>
      </c>
      <c r="I1555" s="1">
        <v>2.2963177365240301E-19</v>
      </c>
      <c r="J1555" s="1">
        <v>1.6151411306475699E-18</v>
      </c>
    </row>
    <row r="1556" spans="1:10">
      <c r="A1556" t="s">
        <v>5320</v>
      </c>
      <c r="B1556" t="s">
        <v>5320</v>
      </c>
      <c r="C1556" t="s">
        <v>6200</v>
      </c>
      <c r="E1556">
        <v>10</v>
      </c>
      <c r="F1556">
        <v>450.18208873175797</v>
      </c>
      <c r="G1556">
        <v>717.80619501066099</v>
      </c>
      <c r="H1556">
        <v>1.59447968494892</v>
      </c>
      <c r="I1556" s="1">
        <v>7.1381337966773297E-8</v>
      </c>
      <c r="J1556" s="1">
        <v>2.0049053650399101E-7</v>
      </c>
    </row>
    <row r="1557" spans="1:10">
      <c r="A1557" t="s">
        <v>3984</v>
      </c>
      <c r="B1557" t="s">
        <v>3984</v>
      </c>
      <c r="C1557" t="s">
        <v>6200</v>
      </c>
      <c r="E1557">
        <v>10</v>
      </c>
      <c r="F1557">
        <v>314.70135335833498</v>
      </c>
      <c r="G1557">
        <v>501.337131295164</v>
      </c>
      <c r="H1557">
        <v>1.59305680113907</v>
      </c>
      <c r="I1557" s="1">
        <v>6.8126977400780497E-6</v>
      </c>
      <c r="J1557" s="1">
        <v>1.5671612115868598E-5</v>
      </c>
    </row>
    <row r="1558" spans="1:10">
      <c r="A1558" t="s">
        <v>831</v>
      </c>
      <c r="B1558" t="s">
        <v>831</v>
      </c>
      <c r="C1558" t="s">
        <v>832</v>
      </c>
      <c r="E1558">
        <v>9</v>
      </c>
      <c r="F1558">
        <v>371.57997922005802</v>
      </c>
      <c r="G1558">
        <v>591.84839555779899</v>
      </c>
      <c r="H1558">
        <v>1.59278870944576</v>
      </c>
      <c r="I1558" s="1">
        <v>1.62613934555344E-6</v>
      </c>
      <c r="J1558" s="1">
        <v>3.9897614847561098E-6</v>
      </c>
    </row>
    <row r="1559" spans="1:10">
      <c r="A1559" t="s">
        <v>2666</v>
      </c>
      <c r="B1559" t="s">
        <v>2666</v>
      </c>
      <c r="C1559" t="s">
        <v>6259</v>
      </c>
      <c r="E1559">
        <v>3</v>
      </c>
      <c r="F1559">
        <v>757.37003190724101</v>
      </c>
      <c r="G1559">
        <v>1204.859078193</v>
      </c>
      <c r="H1559">
        <v>1.5908459899831</v>
      </c>
      <c r="I1559" s="1">
        <v>1.89177752564742E-6</v>
      </c>
      <c r="J1559" s="1">
        <v>4.5896167796141803E-6</v>
      </c>
    </row>
    <row r="1560" spans="1:10">
      <c r="A1560" t="s">
        <v>1593</v>
      </c>
      <c r="B1560" t="s">
        <v>1593</v>
      </c>
      <c r="C1560" t="s">
        <v>4499</v>
      </c>
      <c r="E1560">
        <v>11</v>
      </c>
      <c r="F1560">
        <v>257.07343423666703</v>
      </c>
      <c r="G1560">
        <v>408.75137238474701</v>
      </c>
      <c r="H1560">
        <v>1.5900179401985299</v>
      </c>
      <c r="I1560" s="1">
        <v>5.1021939617173501E-5</v>
      </c>
      <c r="J1560">
        <v>1.06649141711388E-4</v>
      </c>
    </row>
    <row r="1561" spans="1:10">
      <c r="A1561" t="s">
        <v>5296</v>
      </c>
      <c r="B1561" t="s">
        <v>5296</v>
      </c>
      <c r="C1561" t="s">
        <v>6200</v>
      </c>
      <c r="E1561">
        <v>10</v>
      </c>
      <c r="F1561">
        <v>724.92722519994095</v>
      </c>
      <c r="G1561">
        <v>1152.34888259837</v>
      </c>
      <c r="H1561">
        <v>1.58960629776395</v>
      </c>
      <c r="I1561" s="1">
        <v>3.1170406167817799E-10</v>
      </c>
      <c r="J1561" s="1">
        <v>1.0903128939537E-9</v>
      </c>
    </row>
    <row r="1562" spans="1:10">
      <c r="A1562" t="s">
        <v>6160</v>
      </c>
      <c r="B1562" t="s">
        <v>6160</v>
      </c>
      <c r="C1562" t="s">
        <v>6161</v>
      </c>
      <c r="E1562">
        <v>13</v>
      </c>
      <c r="F1562">
        <v>171.992045337392</v>
      </c>
      <c r="G1562">
        <v>273.09133722542498</v>
      </c>
      <c r="H1562">
        <v>1.58781376597801</v>
      </c>
      <c r="I1562" s="1">
        <v>2.4329513848238002E-6</v>
      </c>
      <c r="J1562" s="1">
        <v>5.8516675548779404E-6</v>
      </c>
    </row>
    <row r="1563" spans="1:10">
      <c r="A1563" t="s">
        <v>1335</v>
      </c>
      <c r="B1563" t="s">
        <v>1335</v>
      </c>
      <c r="C1563" t="s">
        <v>1158</v>
      </c>
      <c r="E1563">
        <v>7</v>
      </c>
      <c r="F1563">
        <v>392.85140695262697</v>
      </c>
      <c r="G1563">
        <v>623.03629113169495</v>
      </c>
      <c r="H1563">
        <v>1.5859337146444901</v>
      </c>
      <c r="I1563" s="1">
        <v>1.3576940218640801E-6</v>
      </c>
      <c r="J1563" s="1">
        <v>3.35501023791719E-6</v>
      </c>
    </row>
    <row r="1564" spans="1:10">
      <c r="A1564" t="s">
        <v>435</v>
      </c>
      <c r="B1564" t="s">
        <v>435</v>
      </c>
      <c r="C1564" t="s">
        <v>436</v>
      </c>
      <c r="E1564">
        <v>0</v>
      </c>
      <c r="F1564">
        <v>653.24405118601896</v>
      </c>
      <c r="G1564">
        <v>1035.76433607525</v>
      </c>
      <c r="H1564">
        <v>1.58557025386566</v>
      </c>
      <c r="I1564" s="1">
        <v>3.7543792930420099E-11</v>
      </c>
      <c r="J1564" s="1">
        <v>1.4339575148587501E-10</v>
      </c>
    </row>
    <row r="1565" spans="1:10">
      <c r="A1565" t="s">
        <v>3032</v>
      </c>
      <c r="B1565" t="s">
        <v>3032</v>
      </c>
      <c r="C1565" t="s">
        <v>3033</v>
      </c>
      <c r="D1565" t="s">
        <v>3031</v>
      </c>
      <c r="E1565">
        <v>7</v>
      </c>
      <c r="F1565">
        <v>623.37548324650197</v>
      </c>
      <c r="G1565">
        <v>987.84845668039998</v>
      </c>
      <c r="H1565">
        <v>1.5846764642326701</v>
      </c>
      <c r="I1565" s="1">
        <v>2.3717628505850401E-14</v>
      </c>
      <c r="J1565" s="1">
        <v>1.18669159193661E-13</v>
      </c>
    </row>
    <row r="1566" spans="1:10">
      <c r="A1566" t="s">
        <v>2232</v>
      </c>
      <c r="B1566" t="s">
        <v>2233</v>
      </c>
      <c r="C1566" t="s">
        <v>2251</v>
      </c>
      <c r="D1566" t="s">
        <v>2235</v>
      </c>
      <c r="E1566">
        <v>1</v>
      </c>
      <c r="F1566">
        <v>414.32781877469</v>
      </c>
      <c r="G1566">
        <v>656.56611334856098</v>
      </c>
      <c r="H1566">
        <v>1.5846537055857199</v>
      </c>
      <c r="I1566" s="1">
        <v>8.1354541018570903E-6</v>
      </c>
      <c r="J1566" s="1">
        <v>1.8612114635994E-5</v>
      </c>
    </row>
    <row r="1567" spans="1:10">
      <c r="A1567" t="s">
        <v>3397</v>
      </c>
      <c r="B1567" t="s">
        <v>3397</v>
      </c>
      <c r="C1567" t="s">
        <v>3556</v>
      </c>
      <c r="E1567">
        <v>6</v>
      </c>
      <c r="F1567">
        <v>636.59783568777402</v>
      </c>
      <c r="G1567">
        <v>1008.6068225860899</v>
      </c>
      <c r="H1567">
        <v>1.5843704864255499</v>
      </c>
      <c r="I1567" s="1">
        <v>7.2889752107633903E-9</v>
      </c>
      <c r="J1567" s="1">
        <v>2.2277572123037401E-8</v>
      </c>
    </row>
    <row r="1568" spans="1:10">
      <c r="A1568" t="s">
        <v>3511</v>
      </c>
      <c r="B1568" t="s">
        <v>3511</v>
      </c>
      <c r="C1568" t="s">
        <v>6287</v>
      </c>
      <c r="E1568">
        <v>3</v>
      </c>
      <c r="F1568">
        <v>406.266343676188</v>
      </c>
      <c r="G1568">
        <v>643.48247240632804</v>
      </c>
      <c r="H1568">
        <v>1.5838931342026501</v>
      </c>
      <c r="I1568" s="1">
        <v>2.1003841496350598E-6</v>
      </c>
      <c r="J1568" s="1">
        <v>5.0809870903021601E-6</v>
      </c>
    </row>
    <row r="1569" spans="1:10">
      <c r="A1569" t="s">
        <v>2860</v>
      </c>
      <c r="B1569" t="s">
        <v>2861</v>
      </c>
      <c r="C1569" t="s">
        <v>2862</v>
      </c>
      <c r="E1569">
        <v>2</v>
      </c>
      <c r="F1569">
        <v>2841.9892947108601</v>
      </c>
      <c r="G1569">
        <v>4499.8098931291097</v>
      </c>
      <c r="H1569">
        <v>1.5833310496642501</v>
      </c>
      <c r="I1569" s="1">
        <v>1.02690957461873E-22</v>
      </c>
      <c r="J1569" s="1">
        <v>8.9267999965743691E-22</v>
      </c>
    </row>
    <row r="1570" spans="1:10">
      <c r="A1570" t="s">
        <v>4921</v>
      </c>
      <c r="B1570" t="s">
        <v>4921</v>
      </c>
      <c r="C1570" t="s">
        <v>6235</v>
      </c>
      <c r="E1570">
        <v>3</v>
      </c>
      <c r="F1570">
        <v>4419.1998737780305</v>
      </c>
      <c r="G1570">
        <v>6996.7653275938401</v>
      </c>
      <c r="H1570">
        <v>1.5832651899521799</v>
      </c>
      <c r="I1570" s="1">
        <v>1.46364691010412E-22</v>
      </c>
      <c r="J1570" s="1">
        <v>1.26110400680883E-21</v>
      </c>
    </row>
    <row r="1571" spans="1:10">
      <c r="A1571" t="s">
        <v>5977</v>
      </c>
      <c r="B1571" t="s">
        <v>5978</v>
      </c>
      <c r="C1571" t="s">
        <v>6142</v>
      </c>
      <c r="D1571" t="s">
        <v>6143</v>
      </c>
      <c r="E1571">
        <v>7</v>
      </c>
      <c r="F1571">
        <v>316.80249233950002</v>
      </c>
      <c r="G1571">
        <v>500.67808192168502</v>
      </c>
      <c r="H1571">
        <v>1.5804108049287</v>
      </c>
      <c r="I1571" s="1">
        <v>1.0242866549134299E-6</v>
      </c>
      <c r="J1571" s="1">
        <v>2.5559180200757202E-6</v>
      </c>
    </row>
    <row r="1572" spans="1:10">
      <c r="A1572" t="s">
        <v>5832</v>
      </c>
      <c r="B1572" t="s">
        <v>5832</v>
      </c>
      <c r="C1572" t="s">
        <v>5868</v>
      </c>
      <c r="E1572">
        <v>2</v>
      </c>
      <c r="F1572">
        <v>689.83897034102597</v>
      </c>
      <c r="G1572">
        <v>1088.88548150413</v>
      </c>
      <c r="H1572">
        <v>1.57846327667721</v>
      </c>
      <c r="I1572" s="1">
        <v>2.3069754654094501E-8</v>
      </c>
      <c r="J1572" s="1">
        <v>6.7582846259169901E-8</v>
      </c>
    </row>
    <row r="1573" spans="1:10">
      <c r="A1573" t="s">
        <v>3029</v>
      </c>
      <c r="B1573" t="s">
        <v>3029</v>
      </c>
      <c r="C1573" t="s">
        <v>3030</v>
      </c>
      <c r="D1573" t="s">
        <v>3031</v>
      </c>
      <c r="E1573">
        <v>7</v>
      </c>
      <c r="F1573">
        <v>444.61932098620298</v>
      </c>
      <c r="G1573">
        <v>700.90477881849597</v>
      </c>
      <c r="H1573">
        <v>1.5764154766460201</v>
      </c>
      <c r="I1573" s="1">
        <v>5.2864494984392896E-6</v>
      </c>
      <c r="J1573" s="1">
        <v>1.23056446608486E-5</v>
      </c>
    </row>
    <row r="1574" spans="1:10">
      <c r="A1574" t="s">
        <v>4675</v>
      </c>
      <c r="B1574" t="s">
        <v>4675</v>
      </c>
      <c r="C1574" t="s">
        <v>4676</v>
      </c>
      <c r="E1574">
        <v>13</v>
      </c>
      <c r="F1574">
        <v>86.856168892490899</v>
      </c>
      <c r="G1574">
        <v>136.81588969403899</v>
      </c>
      <c r="H1574">
        <v>1.5752006039247199</v>
      </c>
      <c r="I1574">
        <v>3.06673265335426E-3</v>
      </c>
      <c r="J1574">
        <v>5.1220030262265201E-3</v>
      </c>
    </row>
    <row r="1575" spans="1:10">
      <c r="A1575" t="s">
        <v>3058</v>
      </c>
      <c r="B1575" t="s">
        <v>3058</v>
      </c>
      <c r="C1575" t="s">
        <v>3059</v>
      </c>
      <c r="E1575">
        <v>12</v>
      </c>
      <c r="F1575">
        <v>474.492210956723</v>
      </c>
      <c r="G1575">
        <v>745.85774102603796</v>
      </c>
      <c r="H1575">
        <v>1.57190723852381</v>
      </c>
      <c r="I1575" s="1">
        <v>1.4112027100612499E-7</v>
      </c>
      <c r="J1575" s="1">
        <v>3.8278873510411302E-7</v>
      </c>
    </row>
    <row r="1576" spans="1:10">
      <c r="A1576" t="s">
        <v>6020</v>
      </c>
      <c r="B1576" t="s">
        <v>6020</v>
      </c>
      <c r="C1576" t="s">
        <v>5434</v>
      </c>
      <c r="D1576" t="s">
        <v>6042</v>
      </c>
      <c r="E1576">
        <v>6</v>
      </c>
      <c r="F1576">
        <v>319.669646418816</v>
      </c>
      <c r="G1576">
        <v>501.94135550825899</v>
      </c>
      <c r="H1576">
        <v>1.57018772702191</v>
      </c>
      <c r="I1576" s="1">
        <v>5.2841499597307602E-9</v>
      </c>
      <c r="J1576" s="1">
        <v>1.64069075856187E-8</v>
      </c>
    </row>
    <row r="1577" spans="1:10">
      <c r="A1577" t="s">
        <v>3971</v>
      </c>
      <c r="B1577" t="s">
        <v>3971</v>
      </c>
      <c r="C1577" t="s">
        <v>4581</v>
      </c>
      <c r="E1577">
        <v>13</v>
      </c>
      <c r="F1577">
        <v>451.257740979652</v>
      </c>
      <c r="G1577">
        <v>708.16439445127605</v>
      </c>
      <c r="H1577">
        <v>1.5693124574747399</v>
      </c>
      <c r="I1577" s="1">
        <v>1.36798770298425E-7</v>
      </c>
      <c r="J1577" s="1">
        <v>3.71755099804486E-7</v>
      </c>
    </row>
    <row r="1578" spans="1:10">
      <c r="A1578" t="s">
        <v>3988</v>
      </c>
      <c r="B1578" t="s">
        <v>3988</v>
      </c>
      <c r="C1578" t="s">
        <v>6287</v>
      </c>
      <c r="E1578">
        <v>3</v>
      </c>
      <c r="F1578">
        <v>218.94648488535699</v>
      </c>
      <c r="G1578">
        <v>343.59055895867698</v>
      </c>
      <c r="H1578">
        <v>1.5692901356173199</v>
      </c>
      <c r="I1578">
        <v>4.4669107440614301E-4</v>
      </c>
      <c r="J1578">
        <v>8.3216629727999702E-4</v>
      </c>
    </row>
    <row r="1579" spans="1:10">
      <c r="A1579" t="s">
        <v>3040</v>
      </c>
      <c r="B1579" t="s">
        <v>3040</v>
      </c>
      <c r="C1579" t="s">
        <v>3007</v>
      </c>
      <c r="E1579">
        <v>10</v>
      </c>
      <c r="F1579">
        <v>1098.3445497350399</v>
      </c>
      <c r="G1579">
        <v>1721.7672231399499</v>
      </c>
      <c r="H1579">
        <v>1.5676021004113001</v>
      </c>
      <c r="I1579" s="1">
        <v>9.2885574847178105E-7</v>
      </c>
      <c r="J1579" s="1">
        <v>2.3257118932889601E-6</v>
      </c>
    </row>
    <row r="1580" spans="1:10">
      <c r="A1580" t="s">
        <v>682</v>
      </c>
      <c r="B1580" t="s">
        <v>682</v>
      </c>
      <c r="C1580" t="s">
        <v>4044</v>
      </c>
      <c r="E1580">
        <v>3</v>
      </c>
      <c r="F1580">
        <v>147.47261699193101</v>
      </c>
      <c r="G1580">
        <v>231.055423934864</v>
      </c>
      <c r="H1580">
        <v>1.56676831704632</v>
      </c>
      <c r="I1580">
        <v>7.71009093028306E-4</v>
      </c>
      <c r="J1580">
        <v>1.38824286295416E-3</v>
      </c>
    </row>
    <row r="1581" spans="1:10">
      <c r="A1581" t="s">
        <v>1541</v>
      </c>
      <c r="B1581" t="s">
        <v>1542</v>
      </c>
      <c r="C1581" t="s">
        <v>1543</v>
      </c>
      <c r="D1581" t="s">
        <v>5624</v>
      </c>
      <c r="E1581">
        <v>2</v>
      </c>
      <c r="F1581">
        <v>369.85968677246802</v>
      </c>
      <c r="G1581">
        <v>579.260444142349</v>
      </c>
      <c r="H1581">
        <v>1.5661626959055499</v>
      </c>
      <c r="I1581" s="1">
        <v>7.1790012514912996E-7</v>
      </c>
      <c r="J1581" s="1">
        <v>1.82006786380301E-6</v>
      </c>
    </row>
    <row r="1582" spans="1:10">
      <c r="A1582" t="s">
        <v>807</v>
      </c>
      <c r="B1582" t="s">
        <v>807</v>
      </c>
      <c r="C1582" t="s">
        <v>808</v>
      </c>
      <c r="E1582">
        <v>9</v>
      </c>
      <c r="F1582">
        <v>1714.17750115328</v>
      </c>
      <c r="G1582">
        <v>2682.64616557916</v>
      </c>
      <c r="H1582">
        <v>1.5649757179605399</v>
      </c>
      <c r="I1582" s="1">
        <v>1.00245605148952E-13</v>
      </c>
      <c r="J1582" s="1">
        <v>4.7251729731915504E-13</v>
      </c>
    </row>
    <row r="1583" spans="1:10">
      <c r="A1583" t="s">
        <v>6010</v>
      </c>
      <c r="B1583" t="s">
        <v>6010</v>
      </c>
      <c r="C1583" t="s">
        <v>6011</v>
      </c>
      <c r="E1583">
        <v>9</v>
      </c>
      <c r="F1583">
        <v>324.18588356189002</v>
      </c>
      <c r="G1583">
        <v>506.41594886275999</v>
      </c>
      <c r="H1583">
        <v>1.5621159789521799</v>
      </c>
      <c r="I1583" s="1">
        <v>1.2945867103575499E-6</v>
      </c>
      <c r="J1583" s="1">
        <v>3.2044712868546302E-6</v>
      </c>
    </row>
    <row r="1584" spans="1:10">
      <c r="A1584" t="s">
        <v>3479</v>
      </c>
      <c r="B1584" t="s">
        <v>3479</v>
      </c>
      <c r="C1584" t="s">
        <v>5493</v>
      </c>
      <c r="E1584">
        <v>9</v>
      </c>
      <c r="F1584">
        <v>75.073593394479502</v>
      </c>
      <c r="G1584">
        <v>116.900078057546</v>
      </c>
      <c r="H1584">
        <v>1.5571397714145201</v>
      </c>
      <c r="I1584">
        <v>3.5903536729036001E-3</v>
      </c>
      <c r="J1584">
        <v>5.9456987477507703E-3</v>
      </c>
    </row>
    <row r="1585" spans="1:10">
      <c r="A1585" t="s">
        <v>728</v>
      </c>
      <c r="B1585" t="s">
        <v>728</v>
      </c>
      <c r="C1585" t="s">
        <v>1892</v>
      </c>
      <c r="E1585">
        <v>5</v>
      </c>
      <c r="F1585">
        <v>355.59080372871398</v>
      </c>
      <c r="G1585">
        <v>553.50830340298103</v>
      </c>
      <c r="H1585">
        <v>1.55658779023223</v>
      </c>
      <c r="I1585" s="1">
        <v>1.3304037618611899E-7</v>
      </c>
      <c r="J1585" s="1">
        <v>3.6221355207921498E-7</v>
      </c>
    </row>
    <row r="1586" spans="1:10">
      <c r="A1586" t="s">
        <v>4142</v>
      </c>
      <c r="B1586" t="s">
        <v>4142</v>
      </c>
      <c r="C1586" t="s">
        <v>6200</v>
      </c>
      <c r="E1586">
        <v>10</v>
      </c>
      <c r="F1586">
        <v>421.36812917092402</v>
      </c>
      <c r="G1586">
        <v>654.72099186682703</v>
      </c>
      <c r="H1586">
        <v>1.5537980842429699</v>
      </c>
      <c r="I1586" s="1">
        <v>3.2149569537970503E-5</v>
      </c>
      <c r="J1586" s="1">
        <v>6.8570923888958599E-5</v>
      </c>
    </row>
    <row r="1587" spans="1:10">
      <c r="A1587" t="s">
        <v>1866</v>
      </c>
      <c r="B1587" t="s">
        <v>1867</v>
      </c>
      <c r="C1587" t="s">
        <v>1868</v>
      </c>
      <c r="E1587">
        <v>0</v>
      </c>
      <c r="F1587">
        <v>462.84773219537402</v>
      </c>
      <c r="G1587">
        <v>719.12317812316405</v>
      </c>
      <c r="H1587">
        <v>1.5536927764822901</v>
      </c>
      <c r="I1587" s="1">
        <v>4.92119839274122E-8</v>
      </c>
      <c r="J1587" s="1">
        <v>1.4010350526273501E-7</v>
      </c>
    </row>
    <row r="1588" spans="1:10">
      <c r="A1588" t="s">
        <v>2703</v>
      </c>
      <c r="B1588" t="s">
        <v>2703</v>
      </c>
      <c r="C1588" t="s">
        <v>6287</v>
      </c>
      <c r="E1588">
        <v>3</v>
      </c>
      <c r="F1588">
        <v>2682.1854710194598</v>
      </c>
      <c r="G1588">
        <v>4166.4821252741503</v>
      </c>
      <c r="H1588">
        <v>1.55339075924922</v>
      </c>
      <c r="I1588" s="1">
        <v>2.39096935191166E-17</v>
      </c>
      <c r="J1588" s="1">
        <v>1.4761527326502001E-16</v>
      </c>
    </row>
    <row r="1589" spans="1:10">
      <c r="A1589" t="s">
        <v>5871</v>
      </c>
      <c r="B1589" t="s">
        <v>5872</v>
      </c>
      <c r="C1589" t="s">
        <v>5686</v>
      </c>
      <c r="E1589">
        <v>2</v>
      </c>
      <c r="F1589">
        <v>1087.8010891218</v>
      </c>
      <c r="G1589">
        <v>1688.2340540197199</v>
      </c>
      <c r="H1589">
        <v>1.55196944634672</v>
      </c>
      <c r="I1589" s="1">
        <v>9.0216546558161604E-15</v>
      </c>
      <c r="J1589" s="1">
        <v>4.6694235537479601E-14</v>
      </c>
    </row>
    <row r="1590" spans="1:10">
      <c r="A1590" t="s">
        <v>6320</v>
      </c>
      <c r="B1590" t="s">
        <v>6321</v>
      </c>
      <c r="C1590" t="s">
        <v>6153</v>
      </c>
      <c r="D1590" t="s">
        <v>5786</v>
      </c>
      <c r="E1590">
        <v>3</v>
      </c>
      <c r="F1590">
        <v>555.04064087471704</v>
      </c>
      <c r="G1590">
        <v>861.03803043382504</v>
      </c>
      <c r="H1590">
        <v>1.5513062774590201</v>
      </c>
      <c r="I1590" s="1">
        <v>8.6902316010238596E-5</v>
      </c>
      <c r="J1590">
        <v>1.7636323848423601E-4</v>
      </c>
    </row>
    <row r="1591" spans="1:10">
      <c r="A1591" t="s">
        <v>1713</v>
      </c>
      <c r="B1591" t="s">
        <v>1713</v>
      </c>
      <c r="C1591" t="s">
        <v>1714</v>
      </c>
      <c r="E1591">
        <v>3</v>
      </c>
      <c r="F1591">
        <v>189.194969813293</v>
      </c>
      <c r="G1591">
        <v>293.46143265619298</v>
      </c>
      <c r="H1591">
        <v>1.5511058932792801</v>
      </c>
      <c r="I1591">
        <v>1.68886257358312E-3</v>
      </c>
      <c r="J1591">
        <v>2.9120205469757199E-3</v>
      </c>
    </row>
    <row r="1592" spans="1:10">
      <c r="A1592" t="s">
        <v>3352</v>
      </c>
      <c r="B1592" t="s">
        <v>3352</v>
      </c>
      <c r="C1592" t="s">
        <v>3353</v>
      </c>
      <c r="E1592">
        <v>0</v>
      </c>
      <c r="F1592">
        <v>388.79962553416601</v>
      </c>
      <c r="G1592">
        <v>603.05558181030597</v>
      </c>
      <c r="H1592">
        <v>1.55107037714292</v>
      </c>
      <c r="I1592">
        <v>3.6160112885259902E-4</v>
      </c>
      <c r="J1592">
        <v>6.8320574458154701E-4</v>
      </c>
    </row>
    <row r="1593" spans="1:10">
      <c r="A1593" t="s">
        <v>4765</v>
      </c>
      <c r="B1593" t="s">
        <v>4766</v>
      </c>
      <c r="C1593" t="s">
        <v>4767</v>
      </c>
      <c r="D1593" t="s">
        <v>4768</v>
      </c>
      <c r="E1593">
        <v>7</v>
      </c>
      <c r="F1593">
        <v>137.32240271946901</v>
      </c>
      <c r="G1593">
        <v>212.814648312261</v>
      </c>
      <c r="H1593">
        <v>1.5497445726100001</v>
      </c>
      <c r="I1593">
        <v>7.8866263448331797E-4</v>
      </c>
      <c r="J1593">
        <v>1.41828556643271E-3</v>
      </c>
    </row>
    <row r="1594" spans="1:10">
      <c r="A1594" t="s">
        <v>2522</v>
      </c>
      <c r="B1594" t="s">
        <v>2522</v>
      </c>
      <c r="C1594" t="s">
        <v>6259</v>
      </c>
      <c r="E1594">
        <v>3</v>
      </c>
      <c r="F1594">
        <v>264.35649442981298</v>
      </c>
      <c r="G1594">
        <v>409.66889686335799</v>
      </c>
      <c r="H1594">
        <v>1.5496834974566001</v>
      </c>
      <c r="I1594" s="1">
        <v>1.5098892525711101E-5</v>
      </c>
      <c r="J1594" s="1">
        <v>3.3382796720053199E-5</v>
      </c>
    </row>
    <row r="1595" spans="1:10">
      <c r="A1595" t="s">
        <v>3858</v>
      </c>
      <c r="B1595" t="s">
        <v>3858</v>
      </c>
      <c r="C1595" t="s">
        <v>6252</v>
      </c>
      <c r="E1595">
        <v>3</v>
      </c>
      <c r="F1595">
        <v>136.88706864026901</v>
      </c>
      <c r="G1595">
        <v>212.06944057040499</v>
      </c>
      <c r="H1595">
        <v>1.5492291761153201</v>
      </c>
      <c r="I1595">
        <v>4.8805030413033501E-3</v>
      </c>
      <c r="J1595">
        <v>7.8947728655428904E-3</v>
      </c>
    </row>
    <row r="1596" spans="1:10">
      <c r="A1596" t="s">
        <v>2588</v>
      </c>
      <c r="B1596" t="s">
        <v>2589</v>
      </c>
      <c r="C1596" t="s">
        <v>2590</v>
      </c>
      <c r="D1596" t="s">
        <v>6080</v>
      </c>
      <c r="E1596">
        <v>0</v>
      </c>
      <c r="F1596">
        <v>266.99762055042498</v>
      </c>
      <c r="G1596">
        <v>413.46318016089901</v>
      </c>
      <c r="H1596">
        <v>1.5485650370536299</v>
      </c>
      <c r="I1596" s="1">
        <v>1.33275849496017E-5</v>
      </c>
      <c r="J1596" s="1">
        <v>2.9701909554855999E-5</v>
      </c>
    </row>
    <row r="1597" spans="1:10">
      <c r="A1597" t="s">
        <v>3258</v>
      </c>
      <c r="B1597" t="s">
        <v>3258</v>
      </c>
      <c r="C1597" t="s">
        <v>6287</v>
      </c>
      <c r="E1597">
        <v>3</v>
      </c>
      <c r="F1597">
        <v>656.71807975761396</v>
      </c>
      <c r="G1597">
        <v>1016.36659028348</v>
      </c>
      <c r="H1597">
        <v>1.5476452097353599</v>
      </c>
      <c r="I1597" s="1">
        <v>5.6402678611594803E-10</v>
      </c>
      <c r="J1597" s="1">
        <v>1.9336646810142399E-9</v>
      </c>
    </row>
    <row r="1598" spans="1:10">
      <c r="A1598" t="s">
        <v>3504</v>
      </c>
      <c r="B1598" t="s">
        <v>3504</v>
      </c>
      <c r="C1598" t="s">
        <v>3498</v>
      </c>
      <c r="E1598">
        <v>7</v>
      </c>
      <c r="F1598">
        <v>154.96066127456999</v>
      </c>
      <c r="G1598">
        <v>239.73271611085801</v>
      </c>
      <c r="H1598">
        <v>1.54705532448705</v>
      </c>
      <c r="I1598">
        <v>2.14085249432968E-3</v>
      </c>
      <c r="J1598">
        <v>3.6505398033403998E-3</v>
      </c>
    </row>
    <row r="1599" spans="1:10">
      <c r="A1599" t="s">
        <v>4666</v>
      </c>
      <c r="B1599" t="s">
        <v>4667</v>
      </c>
      <c r="C1599" t="s">
        <v>4668</v>
      </c>
      <c r="E1599">
        <v>0</v>
      </c>
      <c r="F1599">
        <v>309.62408520660301</v>
      </c>
      <c r="G1599">
        <v>478.96974269493302</v>
      </c>
      <c r="H1599">
        <v>1.5469395488898501</v>
      </c>
      <c r="I1599" s="1">
        <v>3.2534646757694598E-5</v>
      </c>
      <c r="J1599" s="1">
        <v>6.9341758949920893E-5</v>
      </c>
    </row>
    <row r="1600" spans="1:10">
      <c r="A1600" t="s">
        <v>5778</v>
      </c>
      <c r="B1600" t="s">
        <v>5779</v>
      </c>
      <c r="C1600" t="s">
        <v>5780</v>
      </c>
      <c r="E1600">
        <v>3</v>
      </c>
      <c r="F1600">
        <v>556.13301496081795</v>
      </c>
      <c r="G1600">
        <v>859.62370079397704</v>
      </c>
      <c r="H1600">
        <v>1.5457160025907499</v>
      </c>
      <c r="I1600" s="1">
        <v>1.6388410846628799E-7</v>
      </c>
      <c r="J1600" s="1">
        <v>4.4167294917386501E-7</v>
      </c>
    </row>
    <row r="1601" spans="1:10">
      <c r="A1601" t="s">
        <v>1663</v>
      </c>
      <c r="B1601" t="s">
        <v>1664</v>
      </c>
      <c r="C1601" t="s">
        <v>2130</v>
      </c>
      <c r="E1601">
        <v>2</v>
      </c>
      <c r="F1601">
        <v>226.19177937108401</v>
      </c>
      <c r="G1601">
        <v>349.50074263650703</v>
      </c>
      <c r="H1601">
        <v>1.5451522756851599</v>
      </c>
      <c r="I1601" s="1">
        <v>8.6860300931282801E-5</v>
      </c>
      <c r="J1601">
        <v>1.76339051682739E-4</v>
      </c>
    </row>
    <row r="1602" spans="1:10">
      <c r="A1602" t="s">
        <v>483</v>
      </c>
      <c r="B1602" t="s">
        <v>484</v>
      </c>
      <c r="C1602" t="s">
        <v>485</v>
      </c>
      <c r="D1602" t="s">
        <v>298</v>
      </c>
      <c r="E1602">
        <v>1</v>
      </c>
      <c r="F1602">
        <v>704.21250644502697</v>
      </c>
      <c r="G1602">
        <v>1087.8817986571401</v>
      </c>
      <c r="H1602">
        <v>1.5448203329261101</v>
      </c>
      <c r="I1602" s="1">
        <v>5.01439625903559E-9</v>
      </c>
      <c r="J1602" s="1">
        <v>1.5610705463171901E-8</v>
      </c>
    </row>
    <row r="1603" spans="1:10">
      <c r="A1603" t="s">
        <v>3383</v>
      </c>
      <c r="B1603" t="s">
        <v>3383</v>
      </c>
      <c r="C1603" t="s">
        <v>3384</v>
      </c>
      <c r="E1603">
        <v>2</v>
      </c>
      <c r="F1603">
        <v>2829.31932921624</v>
      </c>
      <c r="G1603">
        <v>4360.3186314775603</v>
      </c>
      <c r="H1603">
        <v>1.5411193026011101</v>
      </c>
      <c r="I1603" s="1">
        <v>1.4753632285683301E-18</v>
      </c>
      <c r="J1603" s="1">
        <v>9.8903354189723502E-18</v>
      </c>
    </row>
    <row r="1604" spans="1:10">
      <c r="A1604" t="s">
        <v>5451</v>
      </c>
      <c r="B1604" t="s">
        <v>5451</v>
      </c>
      <c r="C1604" t="s">
        <v>6200</v>
      </c>
      <c r="E1604">
        <v>10</v>
      </c>
      <c r="F1604">
        <v>216.09605264424701</v>
      </c>
      <c r="G1604">
        <v>333.01108887165702</v>
      </c>
      <c r="H1604">
        <v>1.54103272501642</v>
      </c>
      <c r="I1604">
        <v>1.03664910926995E-4</v>
      </c>
      <c r="J1604">
        <v>2.0879089485089801E-4</v>
      </c>
    </row>
    <row r="1605" spans="1:10">
      <c r="A1605" t="s">
        <v>3517</v>
      </c>
      <c r="B1605" t="s">
        <v>3517</v>
      </c>
      <c r="C1605" t="s">
        <v>3518</v>
      </c>
      <c r="E1605">
        <v>0</v>
      </c>
      <c r="F1605">
        <v>411.02533061617402</v>
      </c>
      <c r="G1605">
        <v>629.02256065338895</v>
      </c>
      <c r="H1605">
        <v>1.5303741978880301</v>
      </c>
      <c r="I1605" s="1">
        <v>1.04547282357741E-8</v>
      </c>
      <c r="J1605" s="1">
        <v>3.15256061417399E-8</v>
      </c>
    </row>
    <row r="1606" spans="1:10">
      <c r="A1606" t="s">
        <v>3159</v>
      </c>
      <c r="B1606" t="s">
        <v>3159</v>
      </c>
      <c r="C1606" t="s">
        <v>5054</v>
      </c>
      <c r="E1606">
        <v>3</v>
      </c>
      <c r="F1606">
        <v>116.59096212634699</v>
      </c>
      <c r="G1606">
        <v>178.41989550825801</v>
      </c>
      <c r="H1606">
        <v>1.53030639986406</v>
      </c>
      <c r="I1606">
        <v>3.6056742852264702E-3</v>
      </c>
      <c r="J1606">
        <v>5.9660111937706603E-3</v>
      </c>
    </row>
    <row r="1607" spans="1:10">
      <c r="A1607" t="s">
        <v>159</v>
      </c>
      <c r="B1607" t="s">
        <v>159</v>
      </c>
      <c r="C1607" t="s">
        <v>6200</v>
      </c>
      <c r="E1607">
        <v>10</v>
      </c>
      <c r="F1607">
        <v>270.10752442665398</v>
      </c>
      <c r="G1607">
        <v>413.09505473500002</v>
      </c>
      <c r="H1607">
        <v>1.5293726289627101</v>
      </c>
      <c r="I1607" s="1">
        <v>1.92984487871019E-5</v>
      </c>
      <c r="J1607" s="1">
        <v>4.2142978547756298E-5</v>
      </c>
    </row>
    <row r="1608" spans="1:10">
      <c r="A1608" t="s">
        <v>3784</v>
      </c>
      <c r="B1608" t="s">
        <v>3784</v>
      </c>
      <c r="C1608" t="s">
        <v>4562</v>
      </c>
      <c r="E1608">
        <v>9</v>
      </c>
      <c r="F1608">
        <v>186.449190632431</v>
      </c>
      <c r="G1608">
        <v>285.13996211267698</v>
      </c>
      <c r="H1608">
        <v>1.5293172426519399</v>
      </c>
      <c r="I1608">
        <v>7.6425968423164898E-4</v>
      </c>
      <c r="J1608">
        <v>1.3782079070216199E-3</v>
      </c>
    </row>
    <row r="1609" spans="1:10">
      <c r="A1609" t="s">
        <v>3861</v>
      </c>
      <c r="B1609" t="s">
        <v>3861</v>
      </c>
      <c r="C1609" t="s">
        <v>3862</v>
      </c>
      <c r="E1609">
        <v>9</v>
      </c>
      <c r="F1609">
        <v>830.20438958389195</v>
      </c>
      <c r="G1609">
        <v>1269.24672938701</v>
      </c>
      <c r="H1609">
        <v>1.5288364471587199</v>
      </c>
      <c r="I1609" s="1">
        <v>1.0061561729007701E-9</v>
      </c>
      <c r="J1609" s="1">
        <v>3.3513752228684401E-9</v>
      </c>
    </row>
    <row r="1610" spans="1:10">
      <c r="A1610" t="s">
        <v>895</v>
      </c>
      <c r="B1610" t="s">
        <v>895</v>
      </c>
      <c r="C1610" t="s">
        <v>6200</v>
      </c>
      <c r="E1610">
        <v>10</v>
      </c>
      <c r="F1610">
        <v>308.61964234254202</v>
      </c>
      <c r="G1610">
        <v>471.15514983716599</v>
      </c>
      <c r="H1610">
        <v>1.52665315227805</v>
      </c>
      <c r="I1610" s="1">
        <v>1.14918651055105E-5</v>
      </c>
      <c r="J1610" s="1">
        <v>2.58170389774487E-5</v>
      </c>
    </row>
    <row r="1611" spans="1:10">
      <c r="A1611" t="s">
        <v>5121</v>
      </c>
      <c r="B1611" t="s">
        <v>5122</v>
      </c>
      <c r="C1611" t="s">
        <v>5123</v>
      </c>
      <c r="E1611">
        <v>9</v>
      </c>
      <c r="F1611">
        <v>75551.465681897302</v>
      </c>
      <c r="G1611">
        <v>115328.340064969</v>
      </c>
      <c r="H1611">
        <v>1.5264871306474601</v>
      </c>
      <c r="I1611" s="1">
        <v>1.1140883450353501E-25</v>
      </c>
      <c r="J1611" s="1">
        <v>1.1312727233209901E-24</v>
      </c>
    </row>
    <row r="1612" spans="1:10">
      <c r="A1612" t="s">
        <v>793</v>
      </c>
      <c r="B1612" t="s">
        <v>793</v>
      </c>
      <c r="C1612" t="s">
        <v>6259</v>
      </c>
      <c r="E1612">
        <v>0</v>
      </c>
      <c r="F1612">
        <v>193.711206956366</v>
      </c>
      <c r="G1612">
        <v>295.63215819686502</v>
      </c>
      <c r="H1612">
        <v>1.5261489659886101</v>
      </c>
      <c r="I1612">
        <v>1.2512552418832701E-3</v>
      </c>
      <c r="J1612">
        <v>2.1995512937875998E-3</v>
      </c>
    </row>
    <row r="1613" spans="1:10">
      <c r="A1613" t="s">
        <v>4800</v>
      </c>
      <c r="B1613" t="s">
        <v>4800</v>
      </c>
      <c r="C1613" t="s">
        <v>4801</v>
      </c>
      <c r="E1613">
        <v>7</v>
      </c>
      <c r="F1613">
        <v>1003.83311817784</v>
      </c>
      <c r="G1613">
        <v>1531.3725573193999</v>
      </c>
      <c r="H1613">
        <v>1.5255250395595199</v>
      </c>
      <c r="I1613" s="1">
        <v>8.9698062346420401E-11</v>
      </c>
      <c r="J1613" s="1">
        <v>3.2887418478578002E-10</v>
      </c>
    </row>
    <row r="1614" spans="1:10">
      <c r="A1614" t="s">
        <v>1920</v>
      </c>
      <c r="B1614" t="s">
        <v>1921</v>
      </c>
      <c r="C1614" t="s">
        <v>1922</v>
      </c>
      <c r="D1614" t="s">
        <v>1923</v>
      </c>
      <c r="E1614">
        <v>7</v>
      </c>
      <c r="F1614">
        <v>639.70341753299999</v>
      </c>
      <c r="G1614">
        <v>975.86584511249896</v>
      </c>
      <c r="H1614">
        <v>1.5254973138582</v>
      </c>
      <c r="I1614" s="1">
        <v>1.99033553934043E-8</v>
      </c>
      <c r="J1614" s="1">
        <v>5.8658832620702E-8</v>
      </c>
    </row>
    <row r="1615" spans="1:10">
      <c r="A1615" t="s">
        <v>4337</v>
      </c>
      <c r="B1615" t="s">
        <v>4337</v>
      </c>
      <c r="C1615" t="s">
        <v>6200</v>
      </c>
      <c r="E1615">
        <v>10</v>
      </c>
      <c r="F1615">
        <v>221.60865487518001</v>
      </c>
      <c r="G1615">
        <v>337.66807148742498</v>
      </c>
      <c r="H1615">
        <v>1.52371337517307</v>
      </c>
      <c r="I1615">
        <v>1.60112533551318E-4</v>
      </c>
      <c r="J1615">
        <v>3.1511566478910601E-4</v>
      </c>
    </row>
    <row r="1616" spans="1:10">
      <c r="A1616" t="s">
        <v>3524</v>
      </c>
      <c r="B1616" t="s">
        <v>3524</v>
      </c>
      <c r="C1616" t="s">
        <v>3153</v>
      </c>
      <c r="D1616" t="s">
        <v>4664</v>
      </c>
      <c r="E1616">
        <v>0</v>
      </c>
      <c r="F1616">
        <v>2866.6802634694</v>
      </c>
      <c r="G1616">
        <v>4367.78859086181</v>
      </c>
      <c r="H1616">
        <v>1.52363995612671</v>
      </c>
      <c r="I1616" s="1">
        <v>4.8467304002357199E-18</v>
      </c>
      <c r="J1616" s="1">
        <v>3.1343259839935001E-17</v>
      </c>
    </row>
    <row r="1617" spans="1:10">
      <c r="A1617" t="s">
        <v>1583</v>
      </c>
      <c r="B1617" t="s">
        <v>1583</v>
      </c>
      <c r="C1617" t="s">
        <v>6252</v>
      </c>
      <c r="E1617">
        <v>3</v>
      </c>
      <c r="F1617">
        <v>499.83214194596098</v>
      </c>
      <c r="G1617">
        <v>760.31542151006795</v>
      </c>
      <c r="H1617">
        <v>1.5211415147292999</v>
      </c>
      <c r="I1617" s="1">
        <v>5.2337985663719301E-8</v>
      </c>
      <c r="J1617" s="1">
        <v>1.4871399515214901E-7</v>
      </c>
    </row>
    <row r="1618" spans="1:10">
      <c r="A1618" t="s">
        <v>5209</v>
      </c>
      <c r="B1618" t="s">
        <v>5209</v>
      </c>
      <c r="C1618" t="s">
        <v>5210</v>
      </c>
      <c r="E1618">
        <v>9</v>
      </c>
      <c r="F1618">
        <v>452.23306219829999</v>
      </c>
      <c r="G1618">
        <v>686.62948759573305</v>
      </c>
      <c r="H1618">
        <v>1.5183089096981</v>
      </c>
      <c r="I1618" s="1">
        <v>1.498901180579E-7</v>
      </c>
      <c r="J1618" s="1">
        <v>4.0507666130130898E-7</v>
      </c>
    </row>
    <row r="1619" spans="1:10">
      <c r="A1619" t="s">
        <v>1594</v>
      </c>
      <c r="B1619" t="s">
        <v>1594</v>
      </c>
      <c r="C1619" t="s">
        <v>2846</v>
      </c>
      <c r="E1619">
        <v>9</v>
      </c>
      <c r="F1619">
        <v>1814.1600134887999</v>
      </c>
      <c r="G1619">
        <v>2752.48184358669</v>
      </c>
      <c r="H1619">
        <v>1.5172210957805301</v>
      </c>
      <c r="I1619" s="1">
        <v>1.07736508063002E-14</v>
      </c>
      <c r="J1619" s="1">
        <v>5.5322366410265701E-14</v>
      </c>
    </row>
    <row r="1620" spans="1:10">
      <c r="A1620" t="s">
        <v>1848</v>
      </c>
      <c r="B1620" t="s">
        <v>1849</v>
      </c>
      <c r="C1620" t="s">
        <v>1850</v>
      </c>
      <c r="D1620" t="s">
        <v>2024</v>
      </c>
      <c r="E1620">
        <v>0</v>
      </c>
      <c r="F1620">
        <v>285.95860318133401</v>
      </c>
      <c r="G1620">
        <v>433.80866800482301</v>
      </c>
      <c r="H1620">
        <v>1.5170331061161799</v>
      </c>
      <c r="I1620" s="1">
        <v>9.2312226978884201E-6</v>
      </c>
      <c r="J1620" s="1">
        <v>2.0979726061647901E-5</v>
      </c>
    </row>
    <row r="1621" spans="1:10">
      <c r="A1621" t="s">
        <v>2988</v>
      </c>
      <c r="B1621" t="s">
        <v>2988</v>
      </c>
      <c r="C1621" t="s">
        <v>2989</v>
      </c>
      <c r="D1621" t="s">
        <v>2990</v>
      </c>
      <c r="E1621">
        <v>7</v>
      </c>
      <c r="F1621">
        <v>360.71823739506902</v>
      </c>
      <c r="G1621">
        <v>546.755565455951</v>
      </c>
      <c r="H1621">
        <v>1.5157413980628001</v>
      </c>
      <c r="I1621" s="1">
        <v>6.3780965052399097E-6</v>
      </c>
      <c r="J1621" s="1">
        <v>1.46949537649236E-5</v>
      </c>
    </row>
    <row r="1622" spans="1:10">
      <c r="A1622" t="s">
        <v>1313</v>
      </c>
      <c r="B1622" t="s">
        <v>1313</v>
      </c>
      <c r="C1622" t="s">
        <v>6200</v>
      </c>
      <c r="E1622">
        <v>10</v>
      </c>
      <c r="F1622">
        <v>179.70611757873399</v>
      </c>
      <c r="G1622">
        <v>272.22640663828798</v>
      </c>
      <c r="H1622">
        <v>1.51484217847519</v>
      </c>
      <c r="I1622">
        <v>8.8733456755761802E-4</v>
      </c>
      <c r="J1622">
        <v>1.58551181193049E-3</v>
      </c>
    </row>
    <row r="1623" spans="1:10">
      <c r="A1623" t="s">
        <v>1847</v>
      </c>
      <c r="B1623" t="s">
        <v>1847</v>
      </c>
      <c r="C1623" t="s">
        <v>6200</v>
      </c>
      <c r="E1623">
        <v>10</v>
      </c>
      <c r="F1623">
        <v>631.97262345344905</v>
      </c>
      <c r="G1623">
        <v>956.651604216446</v>
      </c>
      <c r="H1623">
        <v>1.5137548189805601</v>
      </c>
      <c r="I1623" s="1">
        <v>7.0018332237051602E-9</v>
      </c>
      <c r="J1623" s="1">
        <v>2.1444715555508899E-8</v>
      </c>
    </row>
    <row r="1624" spans="1:10">
      <c r="A1624" t="s">
        <v>3420</v>
      </c>
      <c r="B1624" t="s">
        <v>3420</v>
      </c>
      <c r="C1624" t="s">
        <v>3421</v>
      </c>
      <c r="E1624">
        <v>1</v>
      </c>
      <c r="F1624">
        <v>373.44269043531398</v>
      </c>
      <c r="G1624">
        <v>565.28726502613404</v>
      </c>
      <c r="H1624">
        <v>1.5137189172646299</v>
      </c>
      <c r="I1624" s="1">
        <v>6.5395445439789199E-7</v>
      </c>
      <c r="J1624" s="1">
        <v>1.6629857414571399E-6</v>
      </c>
    </row>
    <row r="1625" spans="1:10">
      <c r="A1625" t="s">
        <v>3537</v>
      </c>
      <c r="B1625" t="s">
        <v>3537</v>
      </c>
      <c r="C1625" t="s">
        <v>3538</v>
      </c>
      <c r="E1625">
        <v>3</v>
      </c>
      <c r="F1625">
        <v>775.16743106821502</v>
      </c>
      <c r="G1625">
        <v>1172.3844170801401</v>
      </c>
      <c r="H1625">
        <v>1.5124273416190199</v>
      </c>
      <c r="I1625" s="1">
        <v>1.0010346862695301E-8</v>
      </c>
      <c r="J1625" s="1">
        <v>3.0232279519861901E-8</v>
      </c>
    </row>
    <row r="1626" spans="1:10">
      <c r="A1626" t="s">
        <v>636</v>
      </c>
      <c r="B1626" t="s">
        <v>636</v>
      </c>
      <c r="C1626" t="s">
        <v>3686</v>
      </c>
      <c r="E1626">
        <v>0</v>
      </c>
      <c r="F1626">
        <v>293.63923174626098</v>
      </c>
      <c r="G1626">
        <v>444.107286668776</v>
      </c>
      <c r="H1626">
        <v>1.51242490326544</v>
      </c>
      <c r="I1626" s="1">
        <v>2.8527897293227898E-6</v>
      </c>
      <c r="J1626" s="1">
        <v>6.8028062776158803E-6</v>
      </c>
    </row>
    <row r="1627" spans="1:10">
      <c r="A1627" t="s">
        <v>2479</v>
      </c>
      <c r="B1627" t="s">
        <v>2479</v>
      </c>
      <c r="C1627" t="s">
        <v>6200</v>
      </c>
      <c r="E1627">
        <v>10</v>
      </c>
      <c r="F1627">
        <v>182.33052186114</v>
      </c>
      <c r="G1627">
        <v>274.96106629400299</v>
      </c>
      <c r="H1627">
        <v>1.50803641369167</v>
      </c>
      <c r="I1627">
        <v>3.4270561079660501E-3</v>
      </c>
      <c r="J1627">
        <v>5.6881364692841496E-3</v>
      </c>
    </row>
    <row r="1628" spans="1:10">
      <c r="A1628" t="s">
        <v>5260</v>
      </c>
      <c r="B1628" t="s">
        <v>5260</v>
      </c>
      <c r="C1628" t="s">
        <v>5261</v>
      </c>
      <c r="E1628">
        <v>3</v>
      </c>
      <c r="F1628">
        <v>2636.0304902460598</v>
      </c>
      <c r="G1628">
        <v>3975.03790833628</v>
      </c>
      <c r="H1628">
        <v>1.50796355468757</v>
      </c>
      <c r="I1628" s="1">
        <v>3.88259594299719E-16</v>
      </c>
      <c r="J1628" s="1">
        <v>2.2042761269399702E-15</v>
      </c>
    </row>
    <row r="1629" spans="1:10">
      <c r="A1629" t="s">
        <v>1524</v>
      </c>
      <c r="B1629" t="s">
        <v>1525</v>
      </c>
      <c r="C1629" t="s">
        <v>1526</v>
      </c>
      <c r="D1629" t="s">
        <v>1527</v>
      </c>
      <c r="E1629">
        <v>2</v>
      </c>
      <c r="F1629">
        <v>772.04512738478195</v>
      </c>
      <c r="G1629">
        <v>1163.8447615295499</v>
      </c>
      <c r="H1629">
        <v>1.5074828144721899</v>
      </c>
      <c r="I1629" s="1">
        <v>2.08207041575169E-9</v>
      </c>
      <c r="J1629" s="1">
        <v>6.7211297883686704E-9</v>
      </c>
    </row>
    <row r="1630" spans="1:10">
      <c r="A1630" t="s">
        <v>2204</v>
      </c>
      <c r="B1630" t="s">
        <v>2205</v>
      </c>
      <c r="C1630" t="s">
        <v>2206</v>
      </c>
      <c r="E1630">
        <v>9</v>
      </c>
      <c r="F1630">
        <v>701.67603338466199</v>
      </c>
      <c r="G1630">
        <v>1057.36525625015</v>
      </c>
      <c r="H1630">
        <v>1.50691374073267</v>
      </c>
      <c r="I1630" s="1">
        <v>3.3993866597480699E-8</v>
      </c>
      <c r="J1630" s="1">
        <v>9.8355587355377604E-8</v>
      </c>
    </row>
    <row r="1631" spans="1:10">
      <c r="A1631" t="s">
        <v>3163</v>
      </c>
      <c r="B1631" t="s">
        <v>3163</v>
      </c>
      <c r="C1631" t="s">
        <v>3164</v>
      </c>
      <c r="E1631">
        <v>11</v>
      </c>
      <c r="F1631">
        <v>236.115965684842</v>
      </c>
      <c r="G1631">
        <v>355.16363936817203</v>
      </c>
      <c r="H1631">
        <v>1.50419154561632</v>
      </c>
      <c r="I1631">
        <v>4.3218274905380702E-4</v>
      </c>
      <c r="J1631">
        <v>8.0693394732512895E-4</v>
      </c>
    </row>
    <row r="1632" spans="1:10">
      <c r="A1632" t="s">
        <v>5756</v>
      </c>
      <c r="B1632" t="s">
        <v>5756</v>
      </c>
      <c r="C1632" t="s">
        <v>6200</v>
      </c>
      <c r="E1632">
        <v>10</v>
      </c>
      <c r="F1632">
        <v>295.86606765688401</v>
      </c>
      <c r="G1632">
        <v>444.85361004508701</v>
      </c>
      <c r="H1632">
        <v>1.5035641415999901</v>
      </c>
      <c r="I1632">
        <v>1.4667373063705E-3</v>
      </c>
      <c r="J1632">
        <v>2.55914647945943E-3</v>
      </c>
    </row>
    <row r="1633" spans="1:10">
      <c r="A1633" t="s">
        <v>2353</v>
      </c>
      <c r="B1633" t="s">
        <v>2353</v>
      </c>
      <c r="C1633" t="s">
        <v>6200</v>
      </c>
      <c r="E1633">
        <v>10</v>
      </c>
      <c r="F1633">
        <v>311.239724593944</v>
      </c>
      <c r="G1633">
        <v>467.50185006838598</v>
      </c>
      <c r="H1633">
        <v>1.5020635642776901</v>
      </c>
      <c r="I1633">
        <v>3.3502766144299502E-3</v>
      </c>
      <c r="J1633">
        <v>5.5733306882297202E-3</v>
      </c>
    </row>
    <row r="1634" spans="1:10">
      <c r="A1634" t="s">
        <v>4075</v>
      </c>
      <c r="B1634" t="s">
        <v>4075</v>
      </c>
      <c r="C1634" t="s">
        <v>6275</v>
      </c>
      <c r="E1634">
        <v>8</v>
      </c>
      <c r="F1634">
        <v>236.81077139916101</v>
      </c>
      <c r="G1634">
        <v>355.40085378982297</v>
      </c>
      <c r="H1634">
        <v>1.50077993365754</v>
      </c>
      <c r="I1634">
        <v>1.65639472071478E-4</v>
      </c>
      <c r="J1634">
        <v>3.2490179674147602E-4</v>
      </c>
    </row>
    <row r="1635" spans="1:10">
      <c r="A1635" t="s">
        <v>3969</v>
      </c>
      <c r="B1635" t="s">
        <v>3969</v>
      </c>
      <c r="C1635" t="s">
        <v>6287</v>
      </c>
      <c r="E1635">
        <v>3</v>
      </c>
      <c r="F1635">
        <v>1332.2045578638499</v>
      </c>
      <c r="G1635">
        <v>1995.66643452322</v>
      </c>
      <c r="H1635">
        <v>1.4980180203881099</v>
      </c>
      <c r="I1635" s="1">
        <v>4.9938663885660199E-13</v>
      </c>
      <c r="J1635" s="1">
        <v>2.23011152215002E-12</v>
      </c>
    </row>
    <row r="1636" spans="1:10">
      <c r="A1636" t="s">
        <v>5740</v>
      </c>
      <c r="B1636" t="s">
        <v>5740</v>
      </c>
      <c r="C1636" t="s">
        <v>5741</v>
      </c>
      <c r="E1636">
        <v>13</v>
      </c>
      <c r="F1636">
        <v>923.92932845953897</v>
      </c>
      <c r="G1636">
        <v>1383.6527091138601</v>
      </c>
      <c r="H1636">
        <v>1.49757418288779</v>
      </c>
      <c r="I1636" s="1">
        <v>6.00956251430682E-9</v>
      </c>
      <c r="J1636" s="1">
        <v>1.8521844698223901E-8</v>
      </c>
    </row>
    <row r="1637" spans="1:10">
      <c r="A1637" t="s">
        <v>2943</v>
      </c>
      <c r="B1637" t="s">
        <v>2943</v>
      </c>
      <c r="C1637" t="s">
        <v>5210</v>
      </c>
      <c r="E1637">
        <v>9</v>
      </c>
      <c r="F1637">
        <v>1065.39952159571</v>
      </c>
      <c r="G1637">
        <v>1593.74388592937</v>
      </c>
      <c r="H1637">
        <v>1.49591195943314</v>
      </c>
      <c r="I1637" s="1">
        <v>4.5063884457071403E-10</v>
      </c>
      <c r="J1637" s="1">
        <v>1.55402765764556E-9</v>
      </c>
    </row>
    <row r="1638" spans="1:10">
      <c r="A1638" t="s">
        <v>6039</v>
      </c>
      <c r="B1638" t="s">
        <v>6040</v>
      </c>
      <c r="C1638" t="s">
        <v>6041</v>
      </c>
      <c r="D1638" t="s">
        <v>6073</v>
      </c>
      <c r="E1638">
        <v>5</v>
      </c>
      <c r="F1638">
        <v>400.46082613372198</v>
      </c>
      <c r="G1638">
        <v>597.06819665415696</v>
      </c>
      <c r="H1638">
        <v>1.4909528165803301</v>
      </c>
      <c r="I1638" s="1">
        <v>1.23914587789391E-5</v>
      </c>
      <c r="J1638" s="1">
        <v>2.7742283907452899E-5</v>
      </c>
    </row>
    <row r="1639" spans="1:10">
      <c r="A1639" t="s">
        <v>5446</v>
      </c>
      <c r="B1639" t="s">
        <v>5446</v>
      </c>
      <c r="C1639" t="s">
        <v>5447</v>
      </c>
      <c r="E1639">
        <v>0</v>
      </c>
      <c r="F1639">
        <v>921.37181152996402</v>
      </c>
      <c r="G1639">
        <v>1373.3440179253901</v>
      </c>
      <c r="H1639">
        <v>1.49054268943274</v>
      </c>
      <c r="I1639" s="1">
        <v>6.7331433612081898E-10</v>
      </c>
      <c r="J1639" s="1">
        <v>2.2816360296887699E-9</v>
      </c>
    </row>
    <row r="1640" spans="1:10">
      <c r="A1640" t="s">
        <v>6005</v>
      </c>
      <c r="B1640" t="s">
        <v>6005</v>
      </c>
      <c r="C1640" t="s">
        <v>6275</v>
      </c>
      <c r="E1640">
        <v>8</v>
      </c>
      <c r="F1640">
        <v>335.32814089120802</v>
      </c>
      <c r="G1640">
        <v>498.09559395369899</v>
      </c>
      <c r="H1640">
        <v>1.4853975351722699</v>
      </c>
      <c r="I1640" s="1">
        <v>4.3815171712377701E-5</v>
      </c>
      <c r="J1640" s="1">
        <v>9.2243295387287402E-5</v>
      </c>
    </row>
    <row r="1641" spans="1:10">
      <c r="A1641" t="s">
        <v>5746</v>
      </c>
      <c r="B1641" t="s">
        <v>5746</v>
      </c>
      <c r="C1641" t="s">
        <v>6200</v>
      </c>
      <c r="E1641">
        <v>10</v>
      </c>
      <c r="F1641">
        <v>430.63095344677799</v>
      </c>
      <c r="G1641">
        <v>639.37488884327104</v>
      </c>
      <c r="H1641">
        <v>1.4847397376470599</v>
      </c>
      <c r="I1641" s="1">
        <v>2.2566820320627998E-5</v>
      </c>
      <c r="J1641" s="1">
        <v>4.8897559267218599E-5</v>
      </c>
    </row>
    <row r="1642" spans="1:10">
      <c r="A1642" t="s">
        <v>3480</v>
      </c>
      <c r="B1642" t="s">
        <v>3480</v>
      </c>
      <c r="C1642" t="s">
        <v>3481</v>
      </c>
      <c r="D1642" t="s">
        <v>3482</v>
      </c>
      <c r="E1642">
        <v>7</v>
      </c>
      <c r="F1642">
        <v>252.93804362716801</v>
      </c>
      <c r="G1642">
        <v>375.47890963855798</v>
      </c>
      <c r="H1642">
        <v>1.48446988936158</v>
      </c>
      <c r="I1642">
        <v>4.3981076245482102E-4</v>
      </c>
      <c r="J1642">
        <v>8.2013089026823497E-4</v>
      </c>
    </row>
    <row r="1643" spans="1:10">
      <c r="A1643" t="s">
        <v>5371</v>
      </c>
      <c r="B1643" t="s">
        <v>5372</v>
      </c>
      <c r="C1643" t="s">
        <v>5373</v>
      </c>
      <c r="D1643" t="s">
        <v>5374</v>
      </c>
      <c r="E1643">
        <v>0</v>
      </c>
      <c r="F1643">
        <v>420.30919876123801</v>
      </c>
      <c r="G1643">
        <v>622.82033739352403</v>
      </c>
      <c r="H1643">
        <v>1.4818146717443701</v>
      </c>
      <c r="I1643" s="1">
        <v>8.9257211492969794E-6</v>
      </c>
      <c r="J1643" s="1">
        <v>2.03169386999732E-5</v>
      </c>
    </row>
    <row r="1644" spans="1:10">
      <c r="A1644" t="s">
        <v>3722</v>
      </c>
      <c r="B1644" t="s">
        <v>3722</v>
      </c>
      <c r="C1644" t="s">
        <v>6275</v>
      </c>
      <c r="E1644">
        <v>8</v>
      </c>
      <c r="F1644">
        <v>783.63511860050505</v>
      </c>
      <c r="G1644">
        <v>1160.88742251451</v>
      </c>
      <c r="H1644">
        <v>1.4814132176563799</v>
      </c>
      <c r="I1644" s="1">
        <v>9.4603824830136504E-9</v>
      </c>
      <c r="J1644" s="1">
        <v>2.8645158122985501E-8</v>
      </c>
    </row>
    <row r="1645" spans="1:10">
      <c r="A1645" t="s">
        <v>3655</v>
      </c>
      <c r="B1645" t="s">
        <v>3655</v>
      </c>
      <c r="C1645" t="s">
        <v>3548</v>
      </c>
      <c r="E1645">
        <v>13</v>
      </c>
      <c r="F1645">
        <v>168.49697289658599</v>
      </c>
      <c r="G1645">
        <v>249.49089261215801</v>
      </c>
      <c r="H1645">
        <v>1.4806847169016</v>
      </c>
      <c r="I1645">
        <v>4.67543839420562E-3</v>
      </c>
      <c r="J1645">
        <v>7.5797989904954899E-3</v>
      </c>
    </row>
    <row r="1646" spans="1:10">
      <c r="A1646" t="s">
        <v>5409</v>
      </c>
      <c r="B1646" t="s">
        <v>5410</v>
      </c>
      <c r="C1646" t="s">
        <v>5411</v>
      </c>
      <c r="D1646" t="s">
        <v>5412</v>
      </c>
      <c r="E1646">
        <v>1</v>
      </c>
      <c r="F1646">
        <v>494.96417991472498</v>
      </c>
      <c r="G1646">
        <v>732.56487196678302</v>
      </c>
      <c r="H1646">
        <v>1.480036135328</v>
      </c>
      <c r="I1646" s="1">
        <v>7.1739415658393298E-8</v>
      </c>
      <c r="J1646" s="1">
        <v>2.0139972991975399E-7</v>
      </c>
    </row>
    <row r="1647" spans="1:10">
      <c r="A1647" t="s">
        <v>498</v>
      </c>
      <c r="B1647" t="s">
        <v>498</v>
      </c>
      <c r="C1647" t="s">
        <v>499</v>
      </c>
      <c r="E1647">
        <v>9</v>
      </c>
      <c r="F1647">
        <v>264.77510667080497</v>
      </c>
      <c r="G1647">
        <v>391.774985983173</v>
      </c>
      <c r="H1647">
        <v>1.47965188612035</v>
      </c>
      <c r="I1647">
        <v>5.8044094806084196E-4</v>
      </c>
      <c r="J1647">
        <v>1.06541463492747E-3</v>
      </c>
    </row>
    <row r="1648" spans="1:10">
      <c r="A1648" t="s">
        <v>3335</v>
      </c>
      <c r="B1648" t="s">
        <v>3335</v>
      </c>
      <c r="C1648" t="s">
        <v>3336</v>
      </c>
      <c r="D1648" t="s">
        <v>3337</v>
      </c>
      <c r="E1648">
        <v>6</v>
      </c>
      <c r="F1648">
        <v>301.143997867108</v>
      </c>
      <c r="G1648">
        <v>445.47013805160498</v>
      </c>
      <c r="H1648">
        <v>1.4792595608968</v>
      </c>
      <c r="I1648">
        <v>2.78673697270982E-3</v>
      </c>
      <c r="J1648">
        <v>4.6864213326942702E-3</v>
      </c>
    </row>
    <row r="1649" spans="1:10">
      <c r="A1649" t="s">
        <v>5098</v>
      </c>
      <c r="B1649" t="s">
        <v>5098</v>
      </c>
      <c r="C1649" t="s">
        <v>5099</v>
      </c>
      <c r="E1649">
        <v>2</v>
      </c>
      <c r="F1649">
        <v>131.742913135706</v>
      </c>
      <c r="G1649">
        <v>194.70366805945099</v>
      </c>
      <c r="H1649">
        <v>1.4779061994696401</v>
      </c>
      <c r="I1649">
        <v>4.5771858813703501E-3</v>
      </c>
      <c r="J1649">
        <v>7.4390380246737503E-3</v>
      </c>
    </row>
    <row r="1650" spans="1:10">
      <c r="A1650" t="s">
        <v>840</v>
      </c>
      <c r="B1650" t="s">
        <v>840</v>
      </c>
      <c r="C1650" t="s">
        <v>1201</v>
      </c>
      <c r="E1650">
        <v>9</v>
      </c>
      <c r="F1650">
        <v>524.76586050141202</v>
      </c>
      <c r="G1650">
        <v>775.021504574716</v>
      </c>
      <c r="H1650">
        <v>1.4768901007283199</v>
      </c>
      <c r="I1650">
        <v>1.86699298905299E-4</v>
      </c>
      <c r="J1650">
        <v>3.6365398679725602E-4</v>
      </c>
    </row>
    <row r="1651" spans="1:10">
      <c r="A1651" t="s">
        <v>4409</v>
      </c>
      <c r="B1651" t="s">
        <v>4409</v>
      </c>
      <c r="C1651" t="s">
        <v>4244</v>
      </c>
      <c r="E1651">
        <v>3</v>
      </c>
      <c r="F1651">
        <v>223.32462529176701</v>
      </c>
      <c r="G1651">
        <v>329.164211682641</v>
      </c>
      <c r="H1651">
        <v>1.4739270747800299</v>
      </c>
      <c r="I1651">
        <v>2.8117927133737499E-4</v>
      </c>
      <c r="J1651">
        <v>5.3644719985857404E-4</v>
      </c>
    </row>
    <row r="1652" spans="1:10">
      <c r="A1652" t="s">
        <v>6046</v>
      </c>
      <c r="B1652" t="s">
        <v>6047</v>
      </c>
      <c r="C1652" t="s">
        <v>6030</v>
      </c>
      <c r="D1652" t="s">
        <v>6031</v>
      </c>
      <c r="E1652">
        <v>2</v>
      </c>
      <c r="F1652">
        <v>4139.1223195539997</v>
      </c>
      <c r="G1652">
        <v>6098.1671246728301</v>
      </c>
      <c r="H1652">
        <v>1.47329956784895</v>
      </c>
      <c r="I1652" s="1">
        <v>3.45055085901188E-17</v>
      </c>
      <c r="J1652" s="1">
        <v>2.0993538403894699E-16</v>
      </c>
    </row>
    <row r="1653" spans="1:10">
      <c r="A1653" t="s">
        <v>5812</v>
      </c>
      <c r="B1653" t="s">
        <v>5813</v>
      </c>
      <c r="C1653" t="s">
        <v>6038</v>
      </c>
      <c r="E1653">
        <v>0</v>
      </c>
      <c r="F1653">
        <v>522.560068459999</v>
      </c>
      <c r="G1653">
        <v>769.61931421709198</v>
      </c>
      <c r="H1653">
        <v>1.4727863085390001</v>
      </c>
      <c r="I1653" s="1">
        <v>3.77058475324072E-6</v>
      </c>
      <c r="J1653" s="1">
        <v>8.88650686614537E-6</v>
      </c>
    </row>
    <row r="1654" spans="1:10">
      <c r="A1654" t="s">
        <v>1845</v>
      </c>
      <c r="B1654" t="s">
        <v>1845</v>
      </c>
      <c r="C1654" t="s">
        <v>2023</v>
      </c>
      <c r="E1654">
        <v>7</v>
      </c>
      <c r="F1654">
        <v>546.317803738311</v>
      </c>
      <c r="G1654">
        <v>804.40568439938397</v>
      </c>
      <c r="H1654">
        <v>1.47241345402812</v>
      </c>
      <c r="I1654" s="1">
        <v>3.3943396262134199E-6</v>
      </c>
      <c r="J1654" s="1">
        <v>8.0353276242361293E-6</v>
      </c>
    </row>
    <row r="1655" spans="1:10">
      <c r="A1655" t="s">
        <v>5702</v>
      </c>
      <c r="B1655" t="s">
        <v>5703</v>
      </c>
      <c r="C1655" t="s">
        <v>5704</v>
      </c>
      <c r="D1655" t="s">
        <v>5705</v>
      </c>
      <c r="E1655">
        <v>2</v>
      </c>
      <c r="F1655">
        <v>170.84518370566499</v>
      </c>
      <c r="G1655">
        <v>251.11221910011801</v>
      </c>
      <c r="H1655">
        <v>1.4698232262299999</v>
      </c>
      <c r="I1655">
        <v>7.5278945669139804E-4</v>
      </c>
      <c r="J1655">
        <v>1.3579413259713401E-3</v>
      </c>
    </row>
    <row r="1656" spans="1:10">
      <c r="A1656" t="s">
        <v>6032</v>
      </c>
      <c r="B1656" t="s">
        <v>6033</v>
      </c>
      <c r="C1656" t="s">
        <v>6034</v>
      </c>
      <c r="E1656">
        <v>2</v>
      </c>
      <c r="F1656">
        <v>8681.3255474931193</v>
      </c>
      <c r="G1656">
        <v>12758.1449938776</v>
      </c>
      <c r="H1656">
        <v>1.46960794455654</v>
      </c>
      <c r="I1656" s="1">
        <v>6.7679009661886997E-19</v>
      </c>
      <c r="J1656" s="1">
        <v>4.6161969453899399E-18</v>
      </c>
    </row>
    <row r="1657" spans="1:10">
      <c r="A1657" t="s">
        <v>974</v>
      </c>
      <c r="B1657" t="s">
        <v>974</v>
      </c>
      <c r="C1657" t="s">
        <v>975</v>
      </c>
      <c r="E1657">
        <v>0</v>
      </c>
      <c r="F1657">
        <v>1662.5600836635699</v>
      </c>
      <c r="G1657">
        <v>2441.7732456303702</v>
      </c>
      <c r="H1657">
        <v>1.46868270784521</v>
      </c>
      <c r="I1657" s="1">
        <v>2.7230304773058502E-12</v>
      </c>
      <c r="J1657" s="1">
        <v>1.14121856699106E-11</v>
      </c>
    </row>
    <row r="1658" spans="1:10">
      <c r="A1658" t="s">
        <v>2131</v>
      </c>
      <c r="B1658" t="s">
        <v>2132</v>
      </c>
      <c r="C1658" t="s">
        <v>2133</v>
      </c>
      <c r="E1658">
        <v>2</v>
      </c>
      <c r="F1658">
        <v>2952.3809266681601</v>
      </c>
      <c r="G1658">
        <v>4322.7427764791601</v>
      </c>
      <c r="H1658">
        <v>1.46415482413968</v>
      </c>
      <c r="I1658" s="1">
        <v>9.4084699998252299E-15</v>
      </c>
      <c r="J1658" s="1">
        <v>4.8653332505715798E-14</v>
      </c>
    </row>
    <row r="1659" spans="1:10">
      <c r="A1659" t="s">
        <v>4978</v>
      </c>
      <c r="B1659" t="s">
        <v>4978</v>
      </c>
      <c r="C1659" t="s">
        <v>4979</v>
      </c>
      <c r="E1659">
        <v>3</v>
      </c>
      <c r="F1659">
        <v>228.799461815282</v>
      </c>
      <c r="G1659">
        <v>334.65367604309802</v>
      </c>
      <c r="H1659">
        <v>1.4626506259585299</v>
      </c>
      <c r="I1659">
        <v>1.5286031778760001E-3</v>
      </c>
      <c r="J1659">
        <v>2.6583811276864001E-3</v>
      </c>
    </row>
    <row r="1660" spans="1:10">
      <c r="A1660" t="s">
        <v>5465</v>
      </c>
      <c r="B1660" t="s">
        <v>5465</v>
      </c>
      <c r="C1660" t="s">
        <v>5701</v>
      </c>
      <c r="E1660">
        <v>9</v>
      </c>
      <c r="F1660">
        <v>188.79740144151</v>
      </c>
      <c r="G1660">
        <v>275.91215524951701</v>
      </c>
      <c r="H1660">
        <v>1.4614192416996501</v>
      </c>
      <c r="I1660">
        <v>6.5518107875693805E-4</v>
      </c>
      <c r="J1660">
        <v>1.1917745856680801E-3</v>
      </c>
    </row>
    <row r="1661" spans="1:10">
      <c r="A1661" t="s">
        <v>2693</v>
      </c>
      <c r="B1661" t="s">
        <v>2330</v>
      </c>
      <c r="C1661" t="s">
        <v>2331</v>
      </c>
      <c r="E1661">
        <v>9</v>
      </c>
      <c r="F1661">
        <v>10263.4963418446</v>
      </c>
      <c r="G1661">
        <v>14996.3235568032</v>
      </c>
      <c r="H1661">
        <v>1.4611320603937701</v>
      </c>
      <c r="I1661" s="1">
        <v>6.05493503149905E-19</v>
      </c>
      <c r="J1661" s="1">
        <v>4.1395407642418898E-18</v>
      </c>
    </row>
    <row r="1662" spans="1:10">
      <c r="A1662" t="s">
        <v>3347</v>
      </c>
      <c r="B1662" t="s">
        <v>3347</v>
      </c>
      <c r="C1662" t="s">
        <v>3348</v>
      </c>
      <c r="E1662">
        <v>3</v>
      </c>
      <c r="F1662">
        <v>274.36428993460902</v>
      </c>
      <c r="G1662">
        <v>400.70068073978501</v>
      </c>
      <c r="H1662">
        <v>1.46046951239641</v>
      </c>
      <c r="I1662">
        <v>2.62974927612355E-4</v>
      </c>
      <c r="J1662">
        <v>5.0384895385244895E-4</v>
      </c>
    </row>
    <row r="1663" spans="1:10">
      <c r="A1663" t="s">
        <v>2922</v>
      </c>
      <c r="B1663" t="s">
        <v>2923</v>
      </c>
      <c r="C1663" t="s">
        <v>2924</v>
      </c>
      <c r="E1663">
        <v>3</v>
      </c>
      <c r="F1663">
        <v>2486.64499652425</v>
      </c>
      <c r="G1663">
        <v>3628.3915482007701</v>
      </c>
      <c r="H1663">
        <v>1.4591514081312</v>
      </c>
      <c r="I1663" s="1">
        <v>3.6786982163059501E-13</v>
      </c>
      <c r="J1663" s="1">
        <v>1.66436238218815E-12</v>
      </c>
    </row>
    <row r="1664" spans="1:10">
      <c r="A1664" t="s">
        <v>2288</v>
      </c>
      <c r="B1664" t="s">
        <v>2289</v>
      </c>
      <c r="C1664" t="s">
        <v>2290</v>
      </c>
      <c r="D1664" t="s">
        <v>2291</v>
      </c>
      <c r="E1664">
        <v>7</v>
      </c>
      <c r="F1664">
        <v>941.88154619538398</v>
      </c>
      <c r="G1664">
        <v>1373.1694699197201</v>
      </c>
      <c r="H1664">
        <v>1.4579003861647699</v>
      </c>
      <c r="I1664" s="1">
        <v>5.5820162408498097E-10</v>
      </c>
      <c r="J1664" s="1">
        <v>1.91481458753741E-9</v>
      </c>
    </row>
    <row r="1665" spans="1:10">
      <c r="A1665" t="s">
        <v>3796</v>
      </c>
      <c r="B1665" t="s">
        <v>3796</v>
      </c>
      <c r="C1665" t="s">
        <v>6259</v>
      </c>
      <c r="E1665">
        <v>3</v>
      </c>
      <c r="F1665">
        <v>240.774621595582</v>
      </c>
      <c r="G1665">
        <v>350.94863675325797</v>
      </c>
      <c r="H1665">
        <v>1.4575815109896799</v>
      </c>
      <c r="I1665">
        <v>4.8371848567342298E-4</v>
      </c>
      <c r="J1665">
        <v>8.9658545003498398E-4</v>
      </c>
    </row>
    <row r="1666" spans="1:10">
      <c r="A1666" t="s">
        <v>5253</v>
      </c>
      <c r="B1666" t="s">
        <v>5254</v>
      </c>
      <c r="C1666" t="s">
        <v>5255</v>
      </c>
      <c r="E1666">
        <v>2</v>
      </c>
      <c r="F1666">
        <v>1749.1066154063201</v>
      </c>
      <c r="G1666">
        <v>2546.14803868845</v>
      </c>
      <c r="H1666">
        <v>1.45568487150052</v>
      </c>
      <c r="I1666" s="1">
        <v>1.60954554774448E-12</v>
      </c>
      <c r="J1666" s="1">
        <v>6.8784298790918401E-12</v>
      </c>
    </row>
    <row r="1667" spans="1:10">
      <c r="A1667" t="s">
        <v>1894</v>
      </c>
      <c r="B1667" t="s">
        <v>1894</v>
      </c>
      <c r="C1667" t="s">
        <v>6200</v>
      </c>
      <c r="E1667">
        <v>10</v>
      </c>
      <c r="F1667">
        <v>377.67841207405797</v>
      </c>
      <c r="G1667">
        <v>549.08853520886396</v>
      </c>
      <c r="H1667">
        <v>1.45385205416823</v>
      </c>
      <c r="I1667" s="1">
        <v>6.7750526178042997E-5</v>
      </c>
      <c r="J1667">
        <v>1.3918314617011E-4</v>
      </c>
    </row>
    <row r="1668" spans="1:10">
      <c r="A1668" t="s">
        <v>3087</v>
      </c>
      <c r="B1668" t="s">
        <v>3087</v>
      </c>
      <c r="C1668" t="s">
        <v>3088</v>
      </c>
      <c r="D1668" t="s">
        <v>3089</v>
      </c>
      <c r="E1668">
        <v>2</v>
      </c>
      <c r="F1668">
        <v>657.17013567502204</v>
      </c>
      <c r="G1668">
        <v>955.14888493931198</v>
      </c>
      <c r="H1668">
        <v>1.45342710066734</v>
      </c>
      <c r="I1668" s="1">
        <v>3.3369808780244902E-7</v>
      </c>
      <c r="J1668" s="1">
        <v>8.7127321587992404E-7</v>
      </c>
    </row>
    <row r="1669" spans="1:10">
      <c r="A1669" t="s">
        <v>97</v>
      </c>
      <c r="B1669" t="s">
        <v>98</v>
      </c>
      <c r="C1669" t="s">
        <v>272</v>
      </c>
      <c r="E1669">
        <v>9</v>
      </c>
      <c r="F1669">
        <v>13017.1432809503</v>
      </c>
      <c r="G1669">
        <v>18910.4905609089</v>
      </c>
      <c r="H1669">
        <v>1.4527373750724</v>
      </c>
      <c r="I1669" s="1">
        <v>1.39979104270787E-18</v>
      </c>
      <c r="J1669" s="1">
        <v>9.4485895382781108E-18</v>
      </c>
    </row>
    <row r="1670" spans="1:10">
      <c r="A1670" t="s">
        <v>491</v>
      </c>
      <c r="B1670" t="s">
        <v>491</v>
      </c>
      <c r="C1670" t="s">
        <v>492</v>
      </c>
      <c r="E1670">
        <v>13</v>
      </c>
      <c r="F1670">
        <v>8103.0045931577097</v>
      </c>
      <c r="G1670">
        <v>11759.627530023999</v>
      </c>
      <c r="H1670">
        <v>1.45126753845777</v>
      </c>
      <c r="I1670" s="1">
        <v>3.6387731307021898E-17</v>
      </c>
      <c r="J1670" s="1">
        <v>2.2024351004942299E-16</v>
      </c>
    </row>
    <row r="1671" spans="1:10">
      <c r="A1671" t="s">
        <v>3183</v>
      </c>
      <c r="B1671" t="s">
        <v>3183</v>
      </c>
      <c r="C1671" t="s">
        <v>3184</v>
      </c>
      <c r="E1671">
        <v>0</v>
      </c>
      <c r="F1671">
        <v>2142.77852500273</v>
      </c>
      <c r="G1671">
        <v>3105.3483407621802</v>
      </c>
      <c r="H1671">
        <v>1.4492157283302201</v>
      </c>
      <c r="I1671" s="1">
        <v>6.2539824891366897E-12</v>
      </c>
      <c r="J1671" s="1">
        <v>2.5322794335764899E-11</v>
      </c>
    </row>
    <row r="1672" spans="1:10">
      <c r="A1672" t="s">
        <v>2706</v>
      </c>
      <c r="B1672" t="s">
        <v>2707</v>
      </c>
      <c r="C1672" t="s">
        <v>2638</v>
      </c>
      <c r="D1672" t="s">
        <v>2639</v>
      </c>
      <c r="E1672">
        <v>7</v>
      </c>
      <c r="F1672">
        <v>293.34199440372498</v>
      </c>
      <c r="G1672">
        <v>423.78194387387902</v>
      </c>
      <c r="H1672">
        <v>1.44466851647102</v>
      </c>
      <c r="I1672">
        <v>1.23487342811923E-3</v>
      </c>
      <c r="J1672">
        <v>2.1727097343394999E-3</v>
      </c>
    </row>
    <row r="1673" spans="1:10">
      <c r="A1673" t="s">
        <v>4871</v>
      </c>
      <c r="B1673" t="s">
        <v>4871</v>
      </c>
      <c r="C1673" t="s">
        <v>6259</v>
      </c>
      <c r="E1673">
        <v>3</v>
      </c>
      <c r="F1673">
        <v>547.11726251287803</v>
      </c>
      <c r="G1673">
        <v>789.86072991252195</v>
      </c>
      <c r="H1673">
        <v>1.4436772224746399</v>
      </c>
      <c r="I1673" s="1">
        <v>5.5467897738362596E-6</v>
      </c>
      <c r="J1673" s="1">
        <v>1.2880951757790999E-5</v>
      </c>
    </row>
    <row r="1674" spans="1:10">
      <c r="A1674" t="s">
        <v>2611</v>
      </c>
      <c r="B1674" t="s">
        <v>2611</v>
      </c>
      <c r="C1674" t="s">
        <v>6287</v>
      </c>
      <c r="E1674">
        <v>3</v>
      </c>
      <c r="F1674">
        <v>207.963368161912</v>
      </c>
      <c r="G1674">
        <v>300.225358762192</v>
      </c>
      <c r="H1674">
        <v>1.44364539493536</v>
      </c>
      <c r="I1674">
        <v>1.5722408468625E-3</v>
      </c>
      <c r="J1674">
        <v>2.7237608284350601E-3</v>
      </c>
    </row>
    <row r="1675" spans="1:10">
      <c r="A1675" t="s">
        <v>798</v>
      </c>
      <c r="B1675" t="s">
        <v>4958</v>
      </c>
      <c r="C1675" t="s">
        <v>951</v>
      </c>
      <c r="E1675">
        <v>0</v>
      </c>
      <c r="F1675">
        <v>265.10578768975699</v>
      </c>
      <c r="G1675">
        <v>382.46886200723901</v>
      </c>
      <c r="H1675">
        <v>1.4427027992871599</v>
      </c>
      <c r="I1675">
        <v>2.2824669506807801E-3</v>
      </c>
      <c r="J1675">
        <v>3.87622430841701E-3</v>
      </c>
    </row>
    <row r="1676" spans="1:10">
      <c r="A1676" t="s">
        <v>262</v>
      </c>
      <c r="B1676" t="s">
        <v>262</v>
      </c>
      <c r="C1676" t="s">
        <v>6289</v>
      </c>
      <c r="E1676">
        <v>9</v>
      </c>
      <c r="F1676">
        <v>1330.1870280737201</v>
      </c>
      <c r="G1676">
        <v>1916.2314455088399</v>
      </c>
      <c r="H1676">
        <v>1.4405729458088199</v>
      </c>
      <c r="I1676" s="1">
        <v>5.5670725972870903E-9</v>
      </c>
      <c r="J1676" s="1">
        <v>1.7239682001852599E-8</v>
      </c>
    </row>
    <row r="1677" spans="1:10">
      <c r="A1677" t="s">
        <v>2278</v>
      </c>
      <c r="B1677" t="s">
        <v>2279</v>
      </c>
      <c r="C1677" t="s">
        <v>2280</v>
      </c>
      <c r="D1677" t="s">
        <v>2281</v>
      </c>
      <c r="E1677">
        <v>7</v>
      </c>
      <c r="F1677">
        <v>576.03155310295699</v>
      </c>
      <c r="G1677">
        <v>827.94011569329905</v>
      </c>
      <c r="H1677">
        <v>1.4373172983899301</v>
      </c>
      <c r="I1677" s="1">
        <v>3.2712218482626702E-6</v>
      </c>
      <c r="J1677" s="1">
        <v>7.7532721719138299E-6</v>
      </c>
    </row>
    <row r="1678" spans="1:10">
      <c r="A1678" t="s">
        <v>4318</v>
      </c>
      <c r="B1678" t="s">
        <v>4318</v>
      </c>
      <c r="C1678" t="s">
        <v>6275</v>
      </c>
      <c r="E1678">
        <v>8</v>
      </c>
      <c r="F1678">
        <v>2800.0991572216199</v>
      </c>
      <c r="G1678">
        <v>4020.6913256498101</v>
      </c>
      <c r="H1678">
        <v>1.43591033741795</v>
      </c>
      <c r="I1678" s="1">
        <v>9.7841691842992793E-9</v>
      </c>
      <c r="J1678" s="1">
        <v>2.9594965023649699E-8</v>
      </c>
    </row>
    <row r="1679" spans="1:10">
      <c r="A1679" t="s">
        <v>2667</v>
      </c>
      <c r="B1679" t="s">
        <v>2667</v>
      </c>
      <c r="C1679" t="s">
        <v>6200</v>
      </c>
      <c r="E1679">
        <v>10</v>
      </c>
      <c r="F1679">
        <v>709.25200888934205</v>
      </c>
      <c r="G1679">
        <v>1017.0245240225</v>
      </c>
      <c r="H1679">
        <v>1.4339395747572401</v>
      </c>
      <c r="I1679" s="1">
        <v>1.93281691236124E-7</v>
      </c>
      <c r="J1679" s="1">
        <v>5.1709471641664501E-7</v>
      </c>
    </row>
    <row r="1680" spans="1:10">
      <c r="A1680" t="s">
        <v>3208</v>
      </c>
      <c r="B1680" t="s">
        <v>3208</v>
      </c>
      <c r="C1680" t="s">
        <v>6200</v>
      </c>
      <c r="E1680">
        <v>10</v>
      </c>
      <c r="F1680">
        <v>448.143515072421</v>
      </c>
      <c r="G1680">
        <v>642.14088170698005</v>
      </c>
      <c r="H1680">
        <v>1.4328911612236701</v>
      </c>
      <c r="I1680" s="1">
        <v>5.7774552646444801E-5</v>
      </c>
      <c r="J1680">
        <v>1.19738628919533E-4</v>
      </c>
    </row>
    <row r="1681" spans="1:10">
      <c r="A1681" t="s">
        <v>1364</v>
      </c>
      <c r="B1681" t="s">
        <v>1364</v>
      </c>
      <c r="C1681" t="s">
        <v>6161</v>
      </c>
      <c r="E1681">
        <v>13</v>
      </c>
      <c r="F1681">
        <v>252.19307239822601</v>
      </c>
      <c r="G1681">
        <v>361.10627188845001</v>
      </c>
      <c r="H1681">
        <v>1.4318643587411599</v>
      </c>
      <c r="I1681">
        <v>6.2599254329409604E-4</v>
      </c>
      <c r="J1681">
        <v>1.14305414274806E-3</v>
      </c>
    </row>
    <row r="1682" spans="1:10">
      <c r="A1682" t="s">
        <v>5148</v>
      </c>
      <c r="B1682" t="s">
        <v>5149</v>
      </c>
      <c r="C1682" t="s">
        <v>5150</v>
      </c>
      <c r="D1682" t="s">
        <v>5151</v>
      </c>
      <c r="E1682">
        <v>6</v>
      </c>
      <c r="F1682">
        <v>574.15644208049605</v>
      </c>
      <c r="G1682">
        <v>822.00644006307903</v>
      </c>
      <c r="H1682">
        <v>1.4316767692869199</v>
      </c>
      <c r="I1682" s="1">
        <v>7.4949728039466702E-5</v>
      </c>
      <c r="J1682">
        <v>1.5290057680474801E-4</v>
      </c>
    </row>
    <row r="1683" spans="1:10">
      <c r="A1683" t="s">
        <v>3231</v>
      </c>
      <c r="B1683" t="s">
        <v>3231</v>
      </c>
      <c r="C1683" t="s">
        <v>6259</v>
      </c>
      <c r="E1683">
        <v>0</v>
      </c>
      <c r="F1683">
        <v>1736.92647153653</v>
      </c>
      <c r="G1683">
        <v>2484.5454097727302</v>
      </c>
      <c r="H1683">
        <v>1.4304263597150699</v>
      </c>
      <c r="I1683" s="1">
        <v>7.7927465056787899E-7</v>
      </c>
      <c r="J1683" s="1">
        <v>1.9680043869298301E-6</v>
      </c>
    </row>
    <row r="1684" spans="1:10">
      <c r="A1684" t="s">
        <v>2939</v>
      </c>
      <c r="B1684" t="s">
        <v>2940</v>
      </c>
      <c r="C1684" t="s">
        <v>2941</v>
      </c>
      <c r="D1684" t="s">
        <v>2942</v>
      </c>
      <c r="E1684">
        <v>3</v>
      </c>
      <c r="F1684">
        <v>623.371161215499</v>
      </c>
      <c r="G1684">
        <v>891.10924593660002</v>
      </c>
      <c r="H1684">
        <v>1.4295002742812899</v>
      </c>
      <c r="I1684" s="1">
        <v>6.1159414126577596E-5</v>
      </c>
      <c r="J1684">
        <v>1.2639612252826E-4</v>
      </c>
    </row>
    <row r="1685" spans="1:10">
      <c r="A1685" t="s">
        <v>383</v>
      </c>
      <c r="B1685" t="s">
        <v>383</v>
      </c>
      <c r="C1685" t="s">
        <v>6259</v>
      </c>
      <c r="E1685">
        <v>0</v>
      </c>
      <c r="F1685">
        <v>664.32749893870903</v>
      </c>
      <c r="G1685">
        <v>948.01571777295999</v>
      </c>
      <c r="H1685">
        <v>1.42703067280438</v>
      </c>
      <c r="I1685" s="1">
        <v>9.2039291652688803E-6</v>
      </c>
      <c r="J1685" s="1">
        <v>2.0925813340826699E-5</v>
      </c>
    </row>
    <row r="1686" spans="1:10">
      <c r="A1686" t="s">
        <v>4136</v>
      </c>
      <c r="B1686" t="s">
        <v>4136</v>
      </c>
      <c r="C1686" t="s">
        <v>4137</v>
      </c>
      <c r="E1686">
        <v>9</v>
      </c>
      <c r="F1686">
        <v>303.04015275877902</v>
      </c>
      <c r="G1686">
        <v>432.36188952252701</v>
      </c>
      <c r="H1686">
        <v>1.4267478602635499</v>
      </c>
      <c r="I1686" s="1">
        <v>2.0694873714250799E-5</v>
      </c>
      <c r="J1686" s="1">
        <v>4.50413317577249E-5</v>
      </c>
    </row>
    <row r="1687" spans="1:10">
      <c r="A1687" t="s">
        <v>3717</v>
      </c>
      <c r="B1687" t="s">
        <v>3717</v>
      </c>
      <c r="C1687" t="s">
        <v>6275</v>
      </c>
      <c r="E1687">
        <v>8</v>
      </c>
      <c r="F1687">
        <v>1140.44399334478</v>
      </c>
      <c r="G1687">
        <v>1626.8317281453801</v>
      </c>
      <c r="H1687">
        <v>1.4264898036545299</v>
      </c>
      <c r="I1687" s="1">
        <v>6.5699222525412998E-8</v>
      </c>
      <c r="J1687" s="1">
        <v>1.85419915595566E-7</v>
      </c>
    </row>
    <row r="1688" spans="1:10">
      <c r="A1688" t="s">
        <v>3573</v>
      </c>
      <c r="B1688" t="s">
        <v>3573</v>
      </c>
      <c r="C1688" t="s">
        <v>3574</v>
      </c>
      <c r="E1688">
        <v>1</v>
      </c>
      <c r="F1688">
        <v>384.85249717595298</v>
      </c>
      <c r="G1688">
        <v>547.86889862370595</v>
      </c>
      <c r="H1688">
        <v>1.42358150887409</v>
      </c>
      <c r="I1688">
        <v>3.6490679789523799E-3</v>
      </c>
      <c r="J1688">
        <v>6.03099838890888E-3</v>
      </c>
    </row>
    <row r="1689" spans="1:10">
      <c r="A1689" t="s">
        <v>1858</v>
      </c>
      <c r="B1689" t="s">
        <v>1859</v>
      </c>
      <c r="C1689" t="s">
        <v>2052</v>
      </c>
      <c r="D1689" t="s">
        <v>5507</v>
      </c>
      <c r="E1689">
        <v>0</v>
      </c>
      <c r="F1689">
        <v>233.039505485029</v>
      </c>
      <c r="G1689">
        <v>331.628092439802</v>
      </c>
      <c r="H1689">
        <v>1.4230552530120499</v>
      </c>
      <c r="I1689">
        <v>3.5035813754135899E-3</v>
      </c>
      <c r="J1689">
        <v>5.8102132121563097E-3</v>
      </c>
    </row>
    <row r="1690" spans="1:10">
      <c r="A1690" t="s">
        <v>4490</v>
      </c>
      <c r="B1690" t="s">
        <v>4490</v>
      </c>
      <c r="C1690" t="s">
        <v>6137</v>
      </c>
      <c r="E1690">
        <v>13</v>
      </c>
      <c r="F1690">
        <v>231.13095078615299</v>
      </c>
      <c r="G1690">
        <v>328.81846257467703</v>
      </c>
      <c r="H1690">
        <v>1.42265006679658</v>
      </c>
      <c r="I1690">
        <v>3.9258426943188199E-4</v>
      </c>
      <c r="J1690">
        <v>7.3675568052575095E-4</v>
      </c>
    </row>
    <row r="1691" spans="1:10">
      <c r="A1691" t="s">
        <v>3930</v>
      </c>
      <c r="B1691" t="s">
        <v>3930</v>
      </c>
      <c r="C1691" t="s">
        <v>3931</v>
      </c>
      <c r="E1691">
        <v>5</v>
      </c>
      <c r="F1691">
        <v>443.279875072187</v>
      </c>
      <c r="G1691">
        <v>630.06092361173398</v>
      </c>
      <c r="H1691">
        <v>1.4213614446384</v>
      </c>
      <c r="I1691">
        <v>2.7259784636841201E-4</v>
      </c>
      <c r="J1691">
        <v>5.2109324041517901E-4</v>
      </c>
    </row>
    <row r="1692" spans="1:10">
      <c r="A1692" t="s">
        <v>4522</v>
      </c>
      <c r="B1692" t="s">
        <v>4522</v>
      </c>
      <c r="C1692" t="s">
        <v>6137</v>
      </c>
      <c r="E1692">
        <v>13</v>
      </c>
      <c r="F1692">
        <v>687.42819421011905</v>
      </c>
      <c r="G1692">
        <v>977.04184469624101</v>
      </c>
      <c r="H1692">
        <v>1.4213002215000801</v>
      </c>
      <c r="I1692" s="1">
        <v>7.09153312767498E-7</v>
      </c>
      <c r="J1692" s="1">
        <v>1.7986706751102899E-6</v>
      </c>
    </row>
    <row r="1693" spans="1:10">
      <c r="A1693" t="s">
        <v>45</v>
      </c>
      <c r="B1693" t="s">
        <v>45</v>
      </c>
      <c r="C1693" t="s">
        <v>6200</v>
      </c>
      <c r="E1693">
        <v>10</v>
      </c>
      <c r="F1693">
        <v>456.74929934137401</v>
      </c>
      <c r="G1693">
        <v>647.12012147832104</v>
      </c>
      <c r="H1693">
        <v>1.4167949954416099</v>
      </c>
      <c r="I1693">
        <v>4.2794080375636997E-3</v>
      </c>
      <c r="J1693">
        <v>6.9938777383781701E-3</v>
      </c>
    </row>
    <row r="1694" spans="1:10">
      <c r="A1694" t="s">
        <v>4317</v>
      </c>
      <c r="B1694" t="s">
        <v>4317</v>
      </c>
      <c r="C1694" t="s">
        <v>6275</v>
      </c>
      <c r="E1694">
        <v>0</v>
      </c>
      <c r="F1694">
        <v>179.42992410540799</v>
      </c>
      <c r="G1694">
        <v>253.54253538037599</v>
      </c>
      <c r="H1694">
        <v>1.41304487891011</v>
      </c>
      <c r="I1694">
        <v>3.08055523233729E-3</v>
      </c>
      <c r="J1694">
        <v>5.14362299979031E-3</v>
      </c>
    </row>
    <row r="1695" spans="1:10">
      <c r="A1695" t="s">
        <v>511</v>
      </c>
      <c r="B1695" t="s">
        <v>511</v>
      </c>
      <c r="C1695" t="s">
        <v>6200</v>
      </c>
      <c r="E1695">
        <v>10</v>
      </c>
      <c r="F1695">
        <v>1139.7950311140801</v>
      </c>
      <c r="G1695">
        <v>1608.4298239449899</v>
      </c>
      <c r="H1695">
        <v>1.4111570765252801</v>
      </c>
      <c r="I1695" s="1">
        <v>2.8595069728667499E-8</v>
      </c>
      <c r="J1695" s="1">
        <v>8.3145664287971701E-8</v>
      </c>
    </row>
    <row r="1696" spans="1:10">
      <c r="A1696" t="s">
        <v>5242</v>
      </c>
      <c r="B1696" t="s">
        <v>5243</v>
      </c>
      <c r="C1696" t="s">
        <v>5244</v>
      </c>
      <c r="D1696" t="s">
        <v>5245</v>
      </c>
      <c r="E1696">
        <v>6</v>
      </c>
      <c r="F1696">
        <v>461.45812076673599</v>
      </c>
      <c r="G1696">
        <v>650.84166583536296</v>
      </c>
      <c r="H1696">
        <v>1.4104024537567099</v>
      </c>
      <c r="I1696">
        <v>5.3644151643590203E-3</v>
      </c>
      <c r="J1696">
        <v>8.6062728499396307E-3</v>
      </c>
    </row>
    <row r="1697" spans="1:10">
      <c r="A1697" t="s">
        <v>2007</v>
      </c>
      <c r="B1697" t="s">
        <v>2007</v>
      </c>
      <c r="C1697" t="s">
        <v>6287</v>
      </c>
      <c r="E1697">
        <v>3</v>
      </c>
      <c r="F1697">
        <v>1295.9656856280101</v>
      </c>
      <c r="G1697">
        <v>1827.81147403965</v>
      </c>
      <c r="H1697">
        <v>1.41038570257662</v>
      </c>
      <c r="I1697">
        <v>1.4479854309547199E-4</v>
      </c>
      <c r="J1697">
        <v>2.86903843082979E-4</v>
      </c>
    </row>
    <row r="1698" spans="1:10">
      <c r="A1698" t="s">
        <v>177</v>
      </c>
      <c r="B1698" t="s">
        <v>177</v>
      </c>
      <c r="C1698" t="s">
        <v>4912</v>
      </c>
      <c r="E1698">
        <v>13</v>
      </c>
      <c r="F1698">
        <v>657.41288547193301</v>
      </c>
      <c r="G1698">
        <v>924.28436215544502</v>
      </c>
      <c r="H1698">
        <v>1.4059419621687701</v>
      </c>
      <c r="I1698" s="1">
        <v>1.35454848075358E-5</v>
      </c>
      <c r="J1698" s="1">
        <v>3.01187838661679E-5</v>
      </c>
    </row>
    <row r="1699" spans="1:10">
      <c r="A1699" t="s">
        <v>5593</v>
      </c>
      <c r="B1699" t="s">
        <v>5594</v>
      </c>
      <c r="C1699" t="s">
        <v>5408</v>
      </c>
      <c r="E1699">
        <v>2</v>
      </c>
      <c r="F1699">
        <v>1366.9750977968199</v>
      </c>
      <c r="G1699">
        <v>1921.2218734391499</v>
      </c>
      <c r="H1699">
        <v>1.4054549176028299</v>
      </c>
      <c r="I1699" s="1">
        <v>1.30973579076419E-5</v>
      </c>
      <c r="J1699" s="1">
        <v>2.92333028498567E-5</v>
      </c>
    </row>
    <row r="1700" spans="1:10">
      <c r="A1700" t="s">
        <v>586</v>
      </c>
      <c r="B1700" t="s">
        <v>586</v>
      </c>
      <c r="C1700" t="s">
        <v>4287</v>
      </c>
      <c r="E1700">
        <v>9</v>
      </c>
      <c r="F1700">
        <v>157.68971861722301</v>
      </c>
      <c r="G1700">
        <v>221.524389330703</v>
      </c>
      <c r="H1700">
        <v>1.4048118753286101</v>
      </c>
      <c r="I1700">
        <v>6.1619387803391401E-3</v>
      </c>
      <c r="J1700">
        <v>9.8105432918497298E-3</v>
      </c>
    </row>
    <row r="1701" spans="1:10">
      <c r="A1701" t="s">
        <v>1416</v>
      </c>
      <c r="B1701" t="s">
        <v>1416</v>
      </c>
      <c r="C1701" t="s">
        <v>3902</v>
      </c>
      <c r="E1701">
        <v>3</v>
      </c>
      <c r="F1701">
        <v>1589.18573884747</v>
      </c>
      <c r="G1701">
        <v>2230.8283263866902</v>
      </c>
      <c r="H1701">
        <v>1.40375556604513</v>
      </c>
      <c r="I1701" s="1">
        <v>4.5006919193786699E-9</v>
      </c>
      <c r="J1701" s="1">
        <v>1.4063762109674501E-8</v>
      </c>
    </row>
    <row r="1702" spans="1:10">
      <c r="A1702" t="s">
        <v>1751</v>
      </c>
      <c r="B1702" t="s">
        <v>1751</v>
      </c>
      <c r="C1702" t="s">
        <v>6200</v>
      </c>
      <c r="E1702">
        <v>10</v>
      </c>
      <c r="F1702">
        <v>1837.9301485743199</v>
      </c>
      <c r="G1702">
        <v>2578.6618742649098</v>
      </c>
      <c r="H1702">
        <v>1.4030249605868701</v>
      </c>
      <c r="I1702" s="1">
        <v>2.8874797902630001E-10</v>
      </c>
      <c r="J1702" s="1">
        <v>1.01425324287476E-9</v>
      </c>
    </row>
    <row r="1703" spans="1:10">
      <c r="A1703" t="s">
        <v>4160</v>
      </c>
      <c r="B1703" t="s">
        <v>4160</v>
      </c>
      <c r="C1703" t="s">
        <v>6200</v>
      </c>
      <c r="E1703">
        <v>10</v>
      </c>
      <c r="F1703">
        <v>476.212503404313</v>
      </c>
      <c r="G1703">
        <v>667.93331254439897</v>
      </c>
      <c r="H1703">
        <v>1.40259507629373</v>
      </c>
      <c r="I1703" s="1">
        <v>4.5181530459092802E-5</v>
      </c>
      <c r="J1703" s="1">
        <v>9.5085699339017497E-5</v>
      </c>
    </row>
    <row r="1704" spans="1:10">
      <c r="A1704" t="s">
        <v>2363</v>
      </c>
      <c r="B1704" t="s">
        <v>2363</v>
      </c>
      <c r="C1704" t="s">
        <v>6161</v>
      </c>
      <c r="E1704">
        <v>13</v>
      </c>
      <c r="F1704">
        <v>408.00335796198601</v>
      </c>
      <c r="G1704">
        <v>572.11720445148399</v>
      </c>
      <c r="H1704">
        <v>1.4022365093004701</v>
      </c>
      <c r="I1704">
        <v>2.7539187497140202E-4</v>
      </c>
      <c r="J1704">
        <v>5.26090966891895E-4</v>
      </c>
    </row>
    <row r="1705" spans="1:10">
      <c r="A1705" t="s">
        <v>265</v>
      </c>
      <c r="B1705" t="s">
        <v>266</v>
      </c>
      <c r="C1705" t="s">
        <v>267</v>
      </c>
      <c r="E1705">
        <v>3</v>
      </c>
      <c r="F1705">
        <v>749.03236333541201</v>
      </c>
      <c r="G1705">
        <v>1049.8438186088699</v>
      </c>
      <c r="H1705">
        <v>1.40160007764411</v>
      </c>
      <c r="I1705" s="1">
        <v>5.4595586949893604E-6</v>
      </c>
      <c r="J1705" s="1">
        <v>1.26884388710602E-5</v>
      </c>
    </row>
    <row r="1706" spans="1:10">
      <c r="A1706" t="s">
        <v>3719</v>
      </c>
      <c r="B1706" t="s">
        <v>3719</v>
      </c>
      <c r="C1706" t="s">
        <v>6275</v>
      </c>
      <c r="E1706">
        <v>8</v>
      </c>
      <c r="F1706">
        <v>3444.0048527169502</v>
      </c>
      <c r="G1706">
        <v>4823.5819869786401</v>
      </c>
      <c r="H1706">
        <v>1.4005735163739299</v>
      </c>
      <c r="I1706" s="1">
        <v>7.5901302367013297E-11</v>
      </c>
      <c r="J1706" s="1">
        <v>2.8092591949989302E-10</v>
      </c>
    </row>
    <row r="1707" spans="1:10">
      <c r="A1707" t="s">
        <v>4601</v>
      </c>
      <c r="B1707" t="s">
        <v>4601</v>
      </c>
      <c r="C1707" t="s">
        <v>5589</v>
      </c>
      <c r="E1707">
        <v>9</v>
      </c>
      <c r="F1707">
        <v>265.38198116308303</v>
      </c>
      <c r="G1707">
        <v>371.42615123588399</v>
      </c>
      <c r="H1707">
        <v>1.39959069416862</v>
      </c>
      <c r="I1707">
        <v>2.0440488509633598E-3</v>
      </c>
      <c r="J1707">
        <v>3.4915691597067898E-3</v>
      </c>
    </row>
    <row r="1708" spans="1:10">
      <c r="A1708" t="s">
        <v>3369</v>
      </c>
      <c r="B1708" t="s">
        <v>3369</v>
      </c>
      <c r="C1708" t="s">
        <v>3370</v>
      </c>
      <c r="E1708">
        <v>7</v>
      </c>
      <c r="F1708">
        <v>546.61071904984499</v>
      </c>
      <c r="G1708">
        <v>764.84372439049798</v>
      </c>
      <c r="H1708">
        <v>1.39924757736182</v>
      </c>
      <c r="I1708" s="1">
        <v>1.0811287551957399E-5</v>
      </c>
      <c r="J1708" s="1">
        <v>2.4362820679584001E-5</v>
      </c>
    </row>
    <row r="1709" spans="1:10">
      <c r="A1709" t="s">
        <v>1168</v>
      </c>
      <c r="B1709" t="s">
        <v>1168</v>
      </c>
      <c r="C1709" t="s">
        <v>6275</v>
      </c>
      <c r="E1709">
        <v>8</v>
      </c>
      <c r="F1709">
        <v>602.71093000621102</v>
      </c>
      <c r="G1709">
        <v>842.83081928812396</v>
      </c>
      <c r="H1709">
        <v>1.3983997590344699</v>
      </c>
      <c r="I1709">
        <v>1.7815395758781799E-3</v>
      </c>
      <c r="J1709">
        <v>3.0646037507546298E-3</v>
      </c>
    </row>
    <row r="1710" spans="1:10">
      <c r="A1710" t="s">
        <v>3850</v>
      </c>
      <c r="B1710" t="s">
        <v>3850</v>
      </c>
      <c r="C1710" t="s">
        <v>3851</v>
      </c>
      <c r="E1710">
        <v>9</v>
      </c>
      <c r="F1710">
        <v>265.62473095999502</v>
      </c>
      <c r="G1710">
        <v>371.29635586609101</v>
      </c>
      <c r="H1710">
        <v>1.39782299081937</v>
      </c>
      <c r="I1710">
        <v>1.9582180649513801E-3</v>
      </c>
      <c r="J1710">
        <v>3.35473673758777E-3</v>
      </c>
    </row>
    <row r="1711" spans="1:10">
      <c r="A1711" t="s">
        <v>5343</v>
      </c>
      <c r="B1711" t="s">
        <v>5343</v>
      </c>
      <c r="C1711" t="s">
        <v>5344</v>
      </c>
      <c r="E1711">
        <v>12</v>
      </c>
      <c r="F1711">
        <v>1544.13177622218</v>
      </c>
      <c r="G1711">
        <v>2158.1695672717301</v>
      </c>
      <c r="H1711">
        <v>1.39765893073701</v>
      </c>
      <c r="I1711" s="1">
        <v>4.9391474742738602E-8</v>
      </c>
      <c r="J1711" s="1">
        <v>1.40546212004714E-7</v>
      </c>
    </row>
    <row r="1712" spans="1:10">
      <c r="A1712" t="s">
        <v>5241</v>
      </c>
      <c r="B1712" t="s">
        <v>5241</v>
      </c>
      <c r="C1712" t="s">
        <v>6287</v>
      </c>
      <c r="E1712">
        <v>3</v>
      </c>
      <c r="F1712">
        <v>1444.8694355011901</v>
      </c>
      <c r="G1712">
        <v>2019.1135918143</v>
      </c>
      <c r="H1712">
        <v>1.39743671102982</v>
      </c>
      <c r="I1712" s="1">
        <v>8.2837501668447198E-9</v>
      </c>
      <c r="J1712" s="1">
        <v>2.52127232350874E-8</v>
      </c>
    </row>
    <row r="1713" spans="1:10">
      <c r="A1713" t="s">
        <v>3293</v>
      </c>
      <c r="B1713" t="s">
        <v>3293</v>
      </c>
      <c r="C1713" t="s">
        <v>6150</v>
      </c>
      <c r="E1713">
        <v>11</v>
      </c>
      <c r="F1713">
        <v>438.74691609090598</v>
      </c>
      <c r="G1713">
        <v>610.86682776470695</v>
      </c>
      <c r="H1713">
        <v>1.39229885239385</v>
      </c>
      <c r="I1713">
        <v>1.4159653269998299E-4</v>
      </c>
      <c r="J1713">
        <v>2.81034581669784E-4</v>
      </c>
    </row>
    <row r="1714" spans="1:10">
      <c r="A1714" t="s">
        <v>2605</v>
      </c>
      <c r="B1714" t="s">
        <v>2414</v>
      </c>
      <c r="C1714" t="s">
        <v>2415</v>
      </c>
      <c r="E1714">
        <v>2</v>
      </c>
      <c r="F1714">
        <v>5255.0004747838902</v>
      </c>
      <c r="G1714">
        <v>7314.7906294266504</v>
      </c>
      <c r="H1714">
        <v>1.3919676438711399</v>
      </c>
      <c r="I1714" s="1">
        <v>1.3285759478494499E-13</v>
      </c>
      <c r="J1714" s="1">
        <v>6.1876999033783301E-13</v>
      </c>
    </row>
    <row r="1715" spans="1:10">
      <c r="A1715" t="s">
        <v>5096</v>
      </c>
      <c r="B1715" t="s">
        <v>5096</v>
      </c>
      <c r="C1715" t="s">
        <v>4923</v>
      </c>
      <c r="E1715">
        <v>5</v>
      </c>
      <c r="F1715">
        <v>347.99810638582699</v>
      </c>
      <c r="G1715">
        <v>484.36186052804499</v>
      </c>
      <c r="H1715">
        <v>1.3918520004560899</v>
      </c>
      <c r="I1715">
        <v>1.18624124158106E-3</v>
      </c>
      <c r="J1715">
        <v>2.09154000434048E-3</v>
      </c>
    </row>
    <row r="1716" spans="1:10">
      <c r="A1716" t="s">
        <v>5776</v>
      </c>
      <c r="B1716" t="s">
        <v>5776</v>
      </c>
      <c r="C1716" t="s">
        <v>6287</v>
      </c>
      <c r="E1716">
        <v>3</v>
      </c>
      <c r="F1716">
        <v>3706.59953324655</v>
      </c>
      <c r="G1716">
        <v>5137.9203927513499</v>
      </c>
      <c r="H1716">
        <v>1.3861547077493801</v>
      </c>
      <c r="I1716" s="1">
        <v>6.1458518485899696E-12</v>
      </c>
      <c r="J1716" s="1">
        <v>2.49194089833139E-11</v>
      </c>
    </row>
    <row r="1717" spans="1:10">
      <c r="A1717" t="s">
        <v>5014</v>
      </c>
      <c r="B1717" t="s">
        <v>5014</v>
      </c>
      <c r="C1717" t="s">
        <v>6287</v>
      </c>
      <c r="E1717">
        <v>3</v>
      </c>
      <c r="F1717">
        <v>1623.1983414584899</v>
      </c>
      <c r="G1717">
        <v>2248.6058613249602</v>
      </c>
      <c r="H1717">
        <v>1.38529334579317</v>
      </c>
      <c r="I1717" s="1">
        <v>5.05914968078425E-9</v>
      </c>
      <c r="J1717" s="1">
        <v>1.5741666478871399E-8</v>
      </c>
    </row>
    <row r="1718" spans="1:10">
      <c r="A1718" t="s">
        <v>1039</v>
      </c>
      <c r="B1718" t="s">
        <v>1039</v>
      </c>
      <c r="C1718" t="s">
        <v>401</v>
      </c>
      <c r="D1718" t="s">
        <v>4739</v>
      </c>
      <c r="E1718">
        <v>7</v>
      </c>
      <c r="F1718">
        <v>271.723163813996</v>
      </c>
      <c r="G1718">
        <v>376.35391275020697</v>
      </c>
      <c r="H1718">
        <v>1.3850637813411999</v>
      </c>
      <c r="I1718">
        <v>4.94310613198056E-4</v>
      </c>
      <c r="J1718">
        <v>9.1361699770580698E-4</v>
      </c>
    </row>
    <row r="1719" spans="1:10">
      <c r="A1719" t="s">
        <v>3887</v>
      </c>
      <c r="B1719" t="s">
        <v>3887</v>
      </c>
      <c r="C1719" t="s">
        <v>3629</v>
      </c>
      <c r="E1719">
        <v>0</v>
      </c>
      <c r="F1719">
        <v>1163.8332818967201</v>
      </c>
      <c r="G1719">
        <v>1610.80754633378</v>
      </c>
      <c r="H1719">
        <v>1.3840535164182699</v>
      </c>
      <c r="I1719" s="1">
        <v>4.2406735113920302E-7</v>
      </c>
      <c r="J1719" s="1">
        <v>1.0984131787465E-6</v>
      </c>
    </row>
    <row r="1720" spans="1:10">
      <c r="A1720" t="s">
        <v>1458</v>
      </c>
      <c r="B1720" t="s">
        <v>1458</v>
      </c>
      <c r="C1720" t="s">
        <v>6200</v>
      </c>
      <c r="E1720">
        <v>10</v>
      </c>
      <c r="F1720">
        <v>293.79405032113198</v>
      </c>
      <c r="G1720">
        <v>406.42735952189201</v>
      </c>
      <c r="H1720">
        <v>1.38337505159701</v>
      </c>
      <c r="I1720">
        <v>1.6528143426217099E-3</v>
      </c>
      <c r="J1720">
        <v>2.8523090120331899E-3</v>
      </c>
    </row>
    <row r="1721" spans="1:10">
      <c r="A1721" t="s">
        <v>1069</v>
      </c>
      <c r="B1721" t="s">
        <v>1069</v>
      </c>
      <c r="C1721" t="s">
        <v>909</v>
      </c>
      <c r="E1721">
        <v>0</v>
      </c>
      <c r="F1721">
        <v>867.60741157547102</v>
      </c>
      <c r="G1721">
        <v>1199.6381614621901</v>
      </c>
      <c r="H1721">
        <v>1.3826969957342701</v>
      </c>
      <c r="I1721" s="1">
        <v>1.5579516829774999E-5</v>
      </c>
      <c r="J1721" s="1">
        <v>3.4393515111398503E-5</v>
      </c>
    </row>
    <row r="1722" spans="1:10">
      <c r="A1722" t="s">
        <v>6102</v>
      </c>
      <c r="B1722" t="s">
        <v>6102</v>
      </c>
      <c r="C1722" t="s">
        <v>6103</v>
      </c>
      <c r="E1722">
        <v>3</v>
      </c>
      <c r="F1722">
        <v>678.49172892221395</v>
      </c>
      <c r="G1722">
        <v>935.73099409851102</v>
      </c>
      <c r="H1722">
        <v>1.37913397350462</v>
      </c>
      <c r="I1722">
        <v>4.8860943972226499E-4</v>
      </c>
      <c r="J1722">
        <v>9.04506384623301E-4</v>
      </c>
    </row>
    <row r="1723" spans="1:10">
      <c r="A1723" t="s">
        <v>3406</v>
      </c>
      <c r="B1723" t="s">
        <v>3406</v>
      </c>
      <c r="C1723" t="s">
        <v>3174</v>
      </c>
      <c r="E1723">
        <v>2</v>
      </c>
      <c r="F1723">
        <v>1077.6929625877599</v>
      </c>
      <c r="G1723">
        <v>1485.3264069931299</v>
      </c>
      <c r="H1723">
        <v>1.37824636381271</v>
      </c>
      <c r="I1723" s="1">
        <v>2.5138354470262401E-9</v>
      </c>
      <c r="J1723" s="1">
        <v>8.0396080153530201E-9</v>
      </c>
    </row>
    <row r="1724" spans="1:10">
      <c r="A1724" t="s">
        <v>6077</v>
      </c>
      <c r="B1724" t="s">
        <v>6078</v>
      </c>
      <c r="C1724" t="s">
        <v>6079</v>
      </c>
      <c r="D1724" t="s">
        <v>6080</v>
      </c>
      <c r="E1724">
        <v>0</v>
      </c>
      <c r="F1724">
        <v>373.526299626352</v>
      </c>
      <c r="G1724">
        <v>514.70385492937396</v>
      </c>
      <c r="H1724">
        <v>1.3779588089091599</v>
      </c>
      <c r="I1724">
        <v>6.3551850081436801E-4</v>
      </c>
      <c r="J1724">
        <v>1.15780562695006E-3</v>
      </c>
    </row>
    <row r="1725" spans="1:10">
      <c r="A1725" t="s">
        <v>3847</v>
      </c>
      <c r="B1725" t="s">
        <v>3847</v>
      </c>
      <c r="C1725" t="s">
        <v>6287</v>
      </c>
      <c r="E1725">
        <v>3</v>
      </c>
      <c r="F1725">
        <v>15567.6576145036</v>
      </c>
      <c r="G1725">
        <v>21438.885735874799</v>
      </c>
      <c r="H1725">
        <v>1.3771426804698801</v>
      </c>
      <c r="I1725" s="1">
        <v>2.3874114500179199E-14</v>
      </c>
      <c r="J1725" s="1">
        <v>1.1935020209603201E-13</v>
      </c>
    </row>
    <row r="1726" spans="1:10">
      <c r="A1726" t="s">
        <v>2760</v>
      </c>
      <c r="B1726" t="s">
        <v>2760</v>
      </c>
      <c r="C1726" t="s">
        <v>6200</v>
      </c>
      <c r="E1726">
        <v>10</v>
      </c>
      <c r="F1726">
        <v>935.53171948246597</v>
      </c>
      <c r="G1726">
        <v>1288.10849555395</v>
      </c>
      <c r="H1726">
        <v>1.3768731393378399</v>
      </c>
      <c r="I1726">
        <v>9.7733618523003192E-4</v>
      </c>
      <c r="J1726">
        <v>1.7378490771662401E-3</v>
      </c>
    </row>
    <row r="1727" spans="1:10">
      <c r="A1727" t="s">
        <v>5660</v>
      </c>
      <c r="B1727" t="s">
        <v>5660</v>
      </c>
      <c r="C1727" t="s">
        <v>5661</v>
      </c>
      <c r="E1727">
        <v>2</v>
      </c>
      <c r="F1727">
        <v>677.064351786158</v>
      </c>
      <c r="G1727">
        <v>930.49104795312905</v>
      </c>
      <c r="H1727">
        <v>1.37430222917276</v>
      </c>
      <c r="I1727" s="1">
        <v>5.6058447362969299E-5</v>
      </c>
      <c r="J1727">
        <v>1.1630539769817199E-4</v>
      </c>
    </row>
    <row r="1728" spans="1:10">
      <c r="A1728" t="s">
        <v>5124</v>
      </c>
      <c r="B1728" t="s">
        <v>5278</v>
      </c>
      <c r="C1728" t="s">
        <v>5279</v>
      </c>
      <c r="E1728">
        <v>9</v>
      </c>
      <c r="F1728">
        <v>5141.1682579314102</v>
      </c>
      <c r="G1728">
        <v>7062.92759259798</v>
      </c>
      <c r="H1728">
        <v>1.3737981793733001</v>
      </c>
      <c r="I1728" s="1">
        <v>8.0656137815297403E-13</v>
      </c>
      <c r="J1728" s="1">
        <v>3.54511861560261E-12</v>
      </c>
    </row>
    <row r="1729" spans="1:10">
      <c r="A1729" t="s">
        <v>6123</v>
      </c>
      <c r="B1729" t="s">
        <v>6124</v>
      </c>
      <c r="C1729" t="s">
        <v>6125</v>
      </c>
      <c r="E1729">
        <v>0</v>
      </c>
      <c r="F1729">
        <v>971.695626589276</v>
      </c>
      <c r="G1729">
        <v>1332.81978080202</v>
      </c>
      <c r="H1729">
        <v>1.3716432845132001</v>
      </c>
      <c r="I1729" s="1">
        <v>3.9379507282259902E-7</v>
      </c>
      <c r="J1729" s="1">
        <v>1.0231686614933901E-6</v>
      </c>
    </row>
    <row r="1730" spans="1:10">
      <c r="A1730" t="s">
        <v>4418</v>
      </c>
      <c r="B1730" t="s">
        <v>4418</v>
      </c>
      <c r="C1730" t="s">
        <v>6200</v>
      </c>
      <c r="E1730">
        <v>10</v>
      </c>
      <c r="F1730">
        <v>827.73912590735995</v>
      </c>
      <c r="G1730">
        <v>1133.6090705456199</v>
      </c>
      <c r="H1730">
        <v>1.36952457007873</v>
      </c>
      <c r="I1730" s="1">
        <v>1.70716927993827E-6</v>
      </c>
      <c r="J1730" s="1">
        <v>4.1745846457255099E-6</v>
      </c>
    </row>
    <row r="1731" spans="1:10">
      <c r="A1731" t="s">
        <v>5491</v>
      </c>
      <c r="B1731" t="s">
        <v>5491</v>
      </c>
      <c r="C1731" t="s">
        <v>6287</v>
      </c>
      <c r="E1731">
        <v>3</v>
      </c>
      <c r="F1731">
        <v>539.93885537998096</v>
      </c>
      <c r="G1731">
        <v>739.35117439071701</v>
      </c>
      <c r="H1731">
        <v>1.3693238910735599</v>
      </c>
      <c r="I1731" s="1">
        <v>2.1305862874676699E-5</v>
      </c>
      <c r="J1731" s="1">
        <v>4.6302318465404599E-5</v>
      </c>
    </row>
    <row r="1732" spans="1:10">
      <c r="A1732" t="s">
        <v>338</v>
      </c>
      <c r="B1732" t="s">
        <v>338</v>
      </c>
      <c r="C1732" t="s">
        <v>4271</v>
      </c>
      <c r="E1732">
        <v>9</v>
      </c>
      <c r="F1732">
        <v>1738.1736641975001</v>
      </c>
      <c r="G1732">
        <v>2374.5155612385802</v>
      </c>
      <c r="H1732">
        <v>1.3660979970806799</v>
      </c>
      <c r="I1732" s="1">
        <v>3.7222133543643103E-8</v>
      </c>
      <c r="J1732" s="1">
        <v>1.0716682085120601E-7</v>
      </c>
    </row>
    <row r="1733" spans="1:10">
      <c r="A1733" t="s">
        <v>153</v>
      </c>
      <c r="B1733" t="s">
        <v>153</v>
      </c>
      <c r="C1733" t="s">
        <v>154</v>
      </c>
      <c r="E1733">
        <v>13</v>
      </c>
      <c r="F1733">
        <v>392.83036308341701</v>
      </c>
      <c r="G1733">
        <v>535.48459715300305</v>
      </c>
      <c r="H1733">
        <v>1.36314462291015</v>
      </c>
      <c r="I1733">
        <v>8.7714093861627302E-4</v>
      </c>
      <c r="J1733">
        <v>1.5677757045005299E-3</v>
      </c>
    </row>
    <row r="1734" spans="1:10">
      <c r="A1734" t="s">
        <v>2640</v>
      </c>
      <c r="B1734" t="s">
        <v>2640</v>
      </c>
      <c r="C1734" t="s">
        <v>6081</v>
      </c>
      <c r="E1734">
        <v>3</v>
      </c>
      <c r="F1734">
        <v>865.09573812951703</v>
      </c>
      <c r="G1734">
        <v>1178.6526536593601</v>
      </c>
      <c r="H1734">
        <v>1.3624534276493001</v>
      </c>
      <c r="I1734" s="1">
        <v>4.9842008026520998E-5</v>
      </c>
      <c r="J1734">
        <v>1.04257167092962E-4</v>
      </c>
    </row>
    <row r="1735" spans="1:10">
      <c r="A1735" t="s">
        <v>4625</v>
      </c>
      <c r="B1735" t="s">
        <v>4625</v>
      </c>
      <c r="C1735" t="s">
        <v>6270</v>
      </c>
      <c r="E1735">
        <v>9</v>
      </c>
      <c r="F1735">
        <v>276.31061034090197</v>
      </c>
      <c r="G1735">
        <v>376.45125927755203</v>
      </c>
      <c r="H1735">
        <v>1.36242057014423</v>
      </c>
      <c r="I1735">
        <v>4.4052953349164696E-3</v>
      </c>
      <c r="J1735">
        <v>7.1736034928503601E-3</v>
      </c>
    </row>
    <row r="1736" spans="1:10">
      <c r="A1736" t="s">
        <v>2879</v>
      </c>
      <c r="B1736" t="s">
        <v>2879</v>
      </c>
      <c r="C1736" t="s">
        <v>2880</v>
      </c>
      <c r="E1736">
        <v>3</v>
      </c>
      <c r="F1736">
        <v>344.93836802422197</v>
      </c>
      <c r="G1736">
        <v>469.265275719562</v>
      </c>
      <c r="H1736">
        <v>1.36043223723552</v>
      </c>
      <c r="I1736">
        <v>2.6238538735605301E-3</v>
      </c>
      <c r="J1736">
        <v>4.4277534116333997E-3</v>
      </c>
    </row>
    <row r="1737" spans="1:10">
      <c r="A1737" t="s">
        <v>830</v>
      </c>
      <c r="B1737" t="s">
        <v>830</v>
      </c>
      <c r="C1737" t="s">
        <v>6200</v>
      </c>
      <c r="E1737">
        <v>10</v>
      </c>
      <c r="F1737">
        <v>490.895676658056</v>
      </c>
      <c r="G1737">
        <v>667.80463280905997</v>
      </c>
      <c r="H1737">
        <v>1.36037994336266</v>
      </c>
      <c r="I1737">
        <v>6.0010784777065804E-4</v>
      </c>
      <c r="J1737">
        <v>1.0987599625275899E-3</v>
      </c>
    </row>
    <row r="1738" spans="1:10">
      <c r="A1738" t="s">
        <v>2753</v>
      </c>
      <c r="B1738" t="s">
        <v>2753</v>
      </c>
      <c r="C1738" t="s">
        <v>6200</v>
      </c>
      <c r="E1738">
        <v>10</v>
      </c>
      <c r="F1738">
        <v>497.84805583224897</v>
      </c>
      <c r="G1738">
        <v>677.13090183402005</v>
      </c>
      <c r="H1738">
        <v>1.3601155892877099</v>
      </c>
      <c r="I1738">
        <v>3.6798394537807802E-4</v>
      </c>
      <c r="J1738">
        <v>6.9373407155908699E-4</v>
      </c>
    </row>
    <row r="1739" spans="1:10">
      <c r="A1739" t="s">
        <v>2533</v>
      </c>
      <c r="B1739" t="s">
        <v>2534</v>
      </c>
      <c r="C1739" t="s">
        <v>2652</v>
      </c>
      <c r="D1739" t="s">
        <v>2653</v>
      </c>
      <c r="E1739">
        <v>6</v>
      </c>
      <c r="F1739">
        <v>689.77208298819505</v>
      </c>
      <c r="G1739">
        <v>937.46197090723899</v>
      </c>
      <c r="H1739">
        <v>1.3590894645170499</v>
      </c>
      <c r="I1739">
        <v>6.7435444596338899E-4</v>
      </c>
      <c r="J1739">
        <v>1.22437021967756E-3</v>
      </c>
    </row>
    <row r="1740" spans="1:10">
      <c r="A1740" t="s">
        <v>1281</v>
      </c>
      <c r="B1740" t="s">
        <v>1281</v>
      </c>
      <c r="C1740" t="s">
        <v>6259</v>
      </c>
      <c r="E1740">
        <v>0</v>
      </c>
      <c r="F1740">
        <v>354.61548251006599</v>
      </c>
      <c r="G1740">
        <v>481.51866618601599</v>
      </c>
      <c r="H1740">
        <v>1.3578613736142999</v>
      </c>
      <c r="I1740">
        <v>4.6329308325502201E-3</v>
      </c>
      <c r="J1740">
        <v>7.5129647793832702E-3</v>
      </c>
    </row>
    <row r="1741" spans="1:10">
      <c r="A1741" t="s">
        <v>4282</v>
      </c>
      <c r="B1741" t="s">
        <v>4282</v>
      </c>
      <c r="C1741" t="s">
        <v>6200</v>
      </c>
      <c r="E1741">
        <v>10</v>
      </c>
      <c r="F1741">
        <v>1331.4428647967</v>
      </c>
      <c r="G1741">
        <v>1807.0777157207999</v>
      </c>
      <c r="H1741">
        <v>1.35723264099412</v>
      </c>
      <c r="I1741" s="1">
        <v>2.00665082873521E-7</v>
      </c>
      <c r="J1741" s="1">
        <v>5.3562492963825003E-7</v>
      </c>
    </row>
    <row r="1742" spans="1:10">
      <c r="A1742" t="s">
        <v>4942</v>
      </c>
      <c r="B1742" t="s">
        <v>4942</v>
      </c>
      <c r="C1742" t="s">
        <v>6200</v>
      </c>
      <c r="E1742">
        <v>10</v>
      </c>
      <c r="F1742">
        <v>337.29118313570899</v>
      </c>
      <c r="G1742">
        <v>457.57247246478602</v>
      </c>
      <c r="H1742">
        <v>1.3566096457394801</v>
      </c>
      <c r="I1742">
        <v>1.16617853972313E-3</v>
      </c>
      <c r="J1742">
        <v>2.0580241157342901E-3</v>
      </c>
    </row>
    <row r="1743" spans="1:10">
      <c r="A1743" t="s">
        <v>5087</v>
      </c>
      <c r="B1743" t="s">
        <v>5087</v>
      </c>
      <c r="C1743" t="s">
        <v>6200</v>
      </c>
      <c r="E1743">
        <v>10</v>
      </c>
      <c r="F1743">
        <v>391.85936389577103</v>
      </c>
      <c r="G1743">
        <v>531.41057806684898</v>
      </c>
      <c r="H1743">
        <v>1.3561257609967301</v>
      </c>
      <c r="I1743">
        <v>3.44494222605701E-4</v>
      </c>
      <c r="J1743">
        <v>6.5235670660853296E-4</v>
      </c>
    </row>
    <row r="1744" spans="1:10">
      <c r="A1744" t="s">
        <v>1800</v>
      </c>
      <c r="B1744" t="s">
        <v>1801</v>
      </c>
      <c r="C1744" t="s">
        <v>5561</v>
      </c>
      <c r="E1744">
        <v>3</v>
      </c>
      <c r="F1744">
        <v>580.69020901369697</v>
      </c>
      <c r="G1744">
        <v>787.09362141435804</v>
      </c>
      <c r="H1744">
        <v>1.3554449673798299</v>
      </c>
      <c r="I1744" s="1">
        <v>4.3204066945759498E-5</v>
      </c>
      <c r="J1744" s="1">
        <v>9.1022160458541904E-5</v>
      </c>
    </row>
    <row r="1745" spans="1:10">
      <c r="A1745" t="s">
        <v>5078</v>
      </c>
      <c r="B1745" t="s">
        <v>5078</v>
      </c>
      <c r="C1745" t="s">
        <v>6200</v>
      </c>
      <c r="E1745">
        <v>10</v>
      </c>
      <c r="F1745">
        <v>664.45751789916903</v>
      </c>
      <c r="G1745">
        <v>899.68135032964506</v>
      </c>
      <c r="H1745">
        <v>1.35400883592105</v>
      </c>
      <c r="I1745" s="1">
        <v>4.7544292591572501E-6</v>
      </c>
      <c r="J1745" s="1">
        <v>1.11113685797377E-5</v>
      </c>
    </row>
    <row r="1746" spans="1:10">
      <c r="A1746" t="s">
        <v>1883</v>
      </c>
      <c r="B1746" t="s">
        <v>1884</v>
      </c>
      <c r="C1746" t="s">
        <v>1885</v>
      </c>
      <c r="E1746">
        <v>0</v>
      </c>
      <c r="F1746">
        <v>552.79708312588605</v>
      </c>
      <c r="G1746">
        <v>748.25560846384803</v>
      </c>
      <c r="H1746">
        <v>1.35358096361997</v>
      </c>
      <c r="I1746">
        <v>2.1112964370395901E-4</v>
      </c>
      <c r="J1746">
        <v>4.0852330992783903E-4</v>
      </c>
    </row>
    <row r="1747" spans="1:10">
      <c r="A1747" t="s">
        <v>6211</v>
      </c>
      <c r="B1747" t="s">
        <v>6211</v>
      </c>
      <c r="C1747" t="s">
        <v>6216</v>
      </c>
      <c r="E1747">
        <v>0</v>
      </c>
      <c r="F1747">
        <v>3572.34062463389</v>
      </c>
      <c r="G1747">
        <v>4833.6388968686997</v>
      </c>
      <c r="H1747">
        <v>1.35307335015515</v>
      </c>
      <c r="I1747" s="1">
        <v>1.15733282362613E-9</v>
      </c>
      <c r="J1747" s="1">
        <v>3.8353014782949497E-9</v>
      </c>
    </row>
    <row r="1748" spans="1:10">
      <c r="A1748" t="s">
        <v>3035</v>
      </c>
      <c r="B1748" t="s">
        <v>3035</v>
      </c>
      <c r="C1748" t="s">
        <v>6200</v>
      </c>
      <c r="E1748">
        <v>10</v>
      </c>
      <c r="F1748">
        <v>427.50432773234297</v>
      </c>
      <c r="G1748">
        <v>578.29816702786798</v>
      </c>
      <c r="H1748">
        <v>1.35273055619202</v>
      </c>
      <c r="I1748">
        <v>3.0334776086948399E-3</v>
      </c>
      <c r="J1748">
        <v>5.07655105739588E-3</v>
      </c>
    </row>
    <row r="1749" spans="1:10">
      <c r="A1749" t="s">
        <v>5625</v>
      </c>
      <c r="B1749" t="s">
        <v>5625</v>
      </c>
      <c r="C1749" t="s">
        <v>6259</v>
      </c>
      <c r="E1749">
        <v>3</v>
      </c>
      <c r="F1749">
        <v>388.24291655651001</v>
      </c>
      <c r="G1749">
        <v>524.677985168845</v>
      </c>
      <c r="H1749">
        <v>1.3514167620170201</v>
      </c>
      <c r="I1749">
        <v>3.9297525333486204E-3</v>
      </c>
      <c r="J1749">
        <v>6.4675337339577402E-3</v>
      </c>
    </row>
    <row r="1750" spans="1:10">
      <c r="A1750" t="s">
        <v>312</v>
      </c>
      <c r="B1750" t="s">
        <v>313</v>
      </c>
      <c r="C1750" t="s">
        <v>34</v>
      </c>
      <c r="E1750">
        <v>3</v>
      </c>
      <c r="F1750">
        <v>516.73350704832205</v>
      </c>
      <c r="G1750">
        <v>697.33875305254696</v>
      </c>
      <c r="H1750">
        <v>1.3495133246455699</v>
      </c>
      <c r="I1750">
        <v>4.8920059451491003E-4</v>
      </c>
      <c r="J1750">
        <v>9.05181421708798E-4</v>
      </c>
    </row>
    <row r="1751" spans="1:10">
      <c r="A1751" t="s">
        <v>1888</v>
      </c>
      <c r="B1751" t="s">
        <v>1889</v>
      </c>
      <c r="C1751" t="s">
        <v>5738</v>
      </c>
      <c r="E1751">
        <v>0</v>
      </c>
      <c r="F1751">
        <v>343.77478455428701</v>
      </c>
      <c r="G1751">
        <v>463.74224688220198</v>
      </c>
      <c r="H1751">
        <v>1.34897109304702</v>
      </c>
      <c r="I1751">
        <v>4.4411004799359702E-3</v>
      </c>
      <c r="J1751">
        <v>7.2278910310957997E-3</v>
      </c>
    </row>
    <row r="1752" spans="1:10">
      <c r="A1752" t="s">
        <v>4389</v>
      </c>
      <c r="B1752" t="s">
        <v>6322</v>
      </c>
      <c r="C1752" t="s">
        <v>4446</v>
      </c>
      <c r="D1752" t="s">
        <v>4447</v>
      </c>
      <c r="E1752">
        <v>7</v>
      </c>
      <c r="F1752">
        <v>5641.8791458119804</v>
      </c>
      <c r="G1752">
        <v>7594.43328592327</v>
      </c>
      <c r="H1752">
        <v>1.3460822342429499</v>
      </c>
      <c r="I1752" s="1">
        <v>4.2948978355145701E-11</v>
      </c>
      <c r="J1752" s="1">
        <v>1.6350751408888799E-10</v>
      </c>
    </row>
    <row r="1753" spans="1:10">
      <c r="A1753" t="s">
        <v>3828</v>
      </c>
      <c r="B1753" t="s">
        <v>3828</v>
      </c>
      <c r="C1753" t="s">
        <v>3829</v>
      </c>
      <c r="E1753">
        <v>13</v>
      </c>
      <c r="F1753">
        <v>724.29122906224995</v>
      </c>
      <c r="G1753">
        <v>973.77681540238495</v>
      </c>
      <c r="H1753">
        <v>1.3444547943278899</v>
      </c>
      <c r="I1753">
        <v>1.3314925015677501E-3</v>
      </c>
      <c r="J1753">
        <v>2.3342952024791798E-3</v>
      </c>
    </row>
    <row r="1754" spans="1:10">
      <c r="A1754" t="s">
        <v>1502</v>
      </c>
      <c r="B1754" t="s">
        <v>1502</v>
      </c>
      <c r="C1754" t="s">
        <v>1503</v>
      </c>
      <c r="D1754" t="s">
        <v>1504</v>
      </c>
      <c r="E1754">
        <v>7</v>
      </c>
      <c r="F1754">
        <v>736.03603885284394</v>
      </c>
      <c r="G1754">
        <v>989.33998779856699</v>
      </c>
      <c r="H1754">
        <v>1.3441461227095799</v>
      </c>
      <c r="I1754" s="1">
        <v>1.22032342880046E-5</v>
      </c>
      <c r="J1754" s="1">
        <v>2.7341778085437601E-5</v>
      </c>
    </row>
    <row r="1755" spans="1:10">
      <c r="A1755" t="s">
        <v>5126</v>
      </c>
      <c r="B1755" t="s">
        <v>5126</v>
      </c>
      <c r="C1755" t="s">
        <v>6200</v>
      </c>
      <c r="E1755">
        <v>10</v>
      </c>
      <c r="F1755">
        <v>1117.30985439695</v>
      </c>
      <c r="G1755">
        <v>1501.2420541184199</v>
      </c>
      <c r="H1755">
        <v>1.3436219578755</v>
      </c>
      <c r="I1755">
        <v>3.7444427538394003E-4</v>
      </c>
      <c r="J1755">
        <v>7.0519736723706396E-4</v>
      </c>
    </row>
    <row r="1756" spans="1:10">
      <c r="A1756" t="s">
        <v>5535</v>
      </c>
      <c r="B1756" t="s">
        <v>5535</v>
      </c>
      <c r="C1756" t="s">
        <v>6087</v>
      </c>
      <c r="E1756">
        <v>3</v>
      </c>
      <c r="F1756">
        <v>3012.2480815076501</v>
      </c>
      <c r="G1756">
        <v>4045.4778423713301</v>
      </c>
      <c r="H1756">
        <v>1.34300951744537</v>
      </c>
      <c r="I1756" s="1">
        <v>4.4460734789790303E-9</v>
      </c>
      <c r="J1756" s="1">
        <v>1.39005040092519E-8</v>
      </c>
    </row>
    <row r="1757" spans="1:10">
      <c r="A1757" t="s">
        <v>418</v>
      </c>
      <c r="B1757" t="s">
        <v>419</v>
      </c>
      <c r="C1757" t="s">
        <v>420</v>
      </c>
      <c r="E1757">
        <v>0</v>
      </c>
      <c r="F1757">
        <v>625.59367509512003</v>
      </c>
      <c r="G1757">
        <v>839.35206752500801</v>
      </c>
      <c r="H1757">
        <v>1.34168886441729</v>
      </c>
      <c r="I1757">
        <v>8.2922190237259602E-4</v>
      </c>
      <c r="J1757">
        <v>1.48711696541201E-3</v>
      </c>
    </row>
    <row r="1758" spans="1:10">
      <c r="A1758" t="s">
        <v>3800</v>
      </c>
      <c r="B1758" t="s">
        <v>3800</v>
      </c>
      <c r="C1758" t="s">
        <v>3801</v>
      </c>
      <c r="D1758" t="s">
        <v>5151</v>
      </c>
      <c r="E1758">
        <v>6</v>
      </c>
      <c r="F1758">
        <v>1227.0698122475601</v>
      </c>
      <c r="G1758">
        <v>1646.06722972491</v>
      </c>
      <c r="H1758">
        <v>1.34146175979172</v>
      </c>
      <c r="I1758" s="1">
        <v>7.4510780053397598E-5</v>
      </c>
      <c r="J1758">
        <v>1.5211103147486299E-4</v>
      </c>
    </row>
    <row r="1759" spans="1:10">
      <c r="A1759" t="s">
        <v>2829</v>
      </c>
      <c r="B1759" t="s">
        <v>2830</v>
      </c>
      <c r="C1759" t="s">
        <v>2831</v>
      </c>
      <c r="E1759">
        <v>2</v>
      </c>
      <c r="F1759">
        <v>3280.0748487638598</v>
      </c>
      <c r="G1759">
        <v>4397.1280498650303</v>
      </c>
      <c r="H1759">
        <v>1.3405572289065699</v>
      </c>
      <c r="I1759" s="1">
        <v>3.57623136508146E-10</v>
      </c>
      <c r="J1759" s="1">
        <v>1.24277221637084E-9</v>
      </c>
    </row>
    <row r="1760" spans="1:10">
      <c r="A1760" t="s">
        <v>5263</v>
      </c>
      <c r="B1760" t="s">
        <v>5264</v>
      </c>
      <c r="C1760" t="s">
        <v>5265</v>
      </c>
      <c r="D1760" t="s">
        <v>5266</v>
      </c>
      <c r="E1760">
        <v>7</v>
      </c>
      <c r="F1760">
        <v>565.86461699228698</v>
      </c>
      <c r="G1760">
        <v>757.89629338877796</v>
      </c>
      <c r="H1760">
        <v>1.33935975254503</v>
      </c>
      <c r="I1760">
        <v>8.1376399504405996E-4</v>
      </c>
      <c r="J1760">
        <v>1.4602888964665101E-3</v>
      </c>
    </row>
    <row r="1761" spans="1:10">
      <c r="A1761" t="s">
        <v>2006</v>
      </c>
      <c r="B1761" t="s">
        <v>2006</v>
      </c>
      <c r="C1761" t="s">
        <v>5175</v>
      </c>
      <c r="E1761">
        <v>13</v>
      </c>
      <c r="F1761">
        <v>1483.07999404354</v>
      </c>
      <c r="G1761">
        <v>1985.62068097771</v>
      </c>
      <c r="H1761">
        <v>1.3388493465979601</v>
      </c>
      <c r="I1761">
        <v>2.7975526113335199E-3</v>
      </c>
      <c r="J1761">
        <v>4.7019107142292297E-3</v>
      </c>
    </row>
    <row r="1762" spans="1:10">
      <c r="A1762" t="s">
        <v>2274</v>
      </c>
      <c r="B1762" t="s">
        <v>2275</v>
      </c>
      <c r="C1762" t="s">
        <v>2276</v>
      </c>
      <c r="E1762">
        <v>9</v>
      </c>
      <c r="F1762">
        <v>5191.9311628151299</v>
      </c>
      <c r="G1762">
        <v>6931.7152801229904</v>
      </c>
      <c r="H1762">
        <v>1.33509383363329</v>
      </c>
      <c r="I1762" s="1">
        <v>4.2385691633409998E-6</v>
      </c>
      <c r="J1762" s="1">
        <v>9.9414638622958E-6</v>
      </c>
    </row>
    <row r="1763" spans="1:10">
      <c r="A1763" t="s">
        <v>2216</v>
      </c>
      <c r="B1763" t="s">
        <v>2216</v>
      </c>
      <c r="C1763" t="s">
        <v>2217</v>
      </c>
      <c r="E1763">
        <v>13</v>
      </c>
      <c r="F1763">
        <v>2716.7461385461302</v>
      </c>
      <c r="G1763">
        <v>3626.5509210712798</v>
      </c>
      <c r="H1763">
        <v>1.3348876693396301</v>
      </c>
      <c r="I1763" s="1">
        <v>2.7155754505311199E-8</v>
      </c>
      <c r="J1763" s="1">
        <v>7.9196399027684605E-8</v>
      </c>
    </row>
    <row r="1764" spans="1:10">
      <c r="A1764" t="s">
        <v>2885</v>
      </c>
      <c r="B1764" t="s">
        <v>2885</v>
      </c>
      <c r="C1764" t="s">
        <v>2886</v>
      </c>
      <c r="E1764">
        <v>13</v>
      </c>
      <c r="F1764">
        <v>3358.1450489123099</v>
      </c>
      <c r="G1764">
        <v>4477.1896394104397</v>
      </c>
      <c r="H1764">
        <v>1.3332329527756901</v>
      </c>
      <c r="I1764" s="1">
        <v>1.1757528215906601E-8</v>
      </c>
      <c r="J1764" s="1">
        <v>3.5290654619363101E-8</v>
      </c>
    </row>
    <row r="1765" spans="1:10">
      <c r="A1765" t="s">
        <v>6227</v>
      </c>
      <c r="B1765" t="s">
        <v>6227</v>
      </c>
      <c r="C1765" t="s">
        <v>6228</v>
      </c>
      <c r="E1765">
        <v>7</v>
      </c>
      <c r="F1765">
        <v>1023.62268122872</v>
      </c>
      <c r="G1765">
        <v>1364.52797348954</v>
      </c>
      <c r="H1765">
        <v>1.3330380407862901</v>
      </c>
      <c r="I1765" s="1">
        <v>8.8074346010871506E-6</v>
      </c>
      <c r="J1765" s="1">
        <v>2.00632812316367E-5</v>
      </c>
    </row>
    <row r="1766" spans="1:10">
      <c r="A1766" t="s">
        <v>3167</v>
      </c>
      <c r="B1766" t="s">
        <v>3167</v>
      </c>
      <c r="C1766" t="s">
        <v>6200</v>
      </c>
      <c r="E1766">
        <v>10</v>
      </c>
      <c r="F1766">
        <v>152167.449607577</v>
      </c>
      <c r="G1766">
        <v>202557.297218252</v>
      </c>
      <c r="H1766">
        <v>1.3311473494536801</v>
      </c>
      <c r="I1766" s="1">
        <v>8.7274204746645695E-5</v>
      </c>
      <c r="J1766">
        <v>1.7705663629175801E-4</v>
      </c>
    </row>
    <row r="1767" spans="1:10">
      <c r="A1767" t="s">
        <v>2978</v>
      </c>
      <c r="B1767" t="s">
        <v>2978</v>
      </c>
      <c r="C1767" t="s">
        <v>6287</v>
      </c>
      <c r="E1767">
        <v>3</v>
      </c>
      <c r="F1767">
        <v>10369.476389719001</v>
      </c>
      <c r="G1767">
        <v>13782.645023642201</v>
      </c>
      <c r="H1767">
        <v>1.3291553503422</v>
      </c>
      <c r="I1767">
        <v>1.6030350920082201E-4</v>
      </c>
      <c r="J1767">
        <v>3.1538558106367201E-4</v>
      </c>
    </row>
    <row r="1768" spans="1:10">
      <c r="A1768" t="s">
        <v>1452</v>
      </c>
      <c r="B1768" t="s">
        <v>1452</v>
      </c>
      <c r="C1768" t="s">
        <v>5183</v>
      </c>
      <c r="E1768">
        <v>3</v>
      </c>
      <c r="F1768">
        <v>303.668071120268</v>
      </c>
      <c r="G1768">
        <v>403.33687823370002</v>
      </c>
      <c r="H1768">
        <v>1.32821628808634</v>
      </c>
      <c r="I1768">
        <v>4.1342316734493297E-3</v>
      </c>
      <c r="J1768">
        <v>6.7812047521667498E-3</v>
      </c>
    </row>
    <row r="1769" spans="1:10">
      <c r="A1769" t="s">
        <v>2745</v>
      </c>
      <c r="B1769" t="s">
        <v>2745</v>
      </c>
      <c r="C1769" t="s">
        <v>2607</v>
      </c>
      <c r="E1769">
        <v>3</v>
      </c>
      <c r="F1769">
        <v>20842.138581474501</v>
      </c>
      <c r="G1769">
        <v>27652.656195985001</v>
      </c>
      <c r="H1769">
        <v>1.3267667369107701</v>
      </c>
      <c r="I1769" s="1">
        <v>1.3652179441946E-10</v>
      </c>
      <c r="J1769" s="1">
        <v>4.9085403858458801E-10</v>
      </c>
    </row>
    <row r="1770" spans="1:10">
      <c r="A1770" t="s">
        <v>2194</v>
      </c>
      <c r="B1770" t="s">
        <v>2194</v>
      </c>
      <c r="C1770" t="s">
        <v>6200</v>
      </c>
      <c r="E1770">
        <v>10</v>
      </c>
      <c r="F1770">
        <v>597.65038369268598</v>
      </c>
      <c r="G1770">
        <v>792.61553461726305</v>
      </c>
      <c r="H1770">
        <v>1.32621940225312</v>
      </c>
      <c r="I1770">
        <v>6.7603908789346499E-4</v>
      </c>
      <c r="J1770">
        <v>1.2270486418735501E-3</v>
      </c>
    </row>
    <row r="1771" spans="1:10">
      <c r="A1771" t="s">
        <v>4721</v>
      </c>
      <c r="B1771" t="s">
        <v>4721</v>
      </c>
      <c r="C1771" t="s">
        <v>4722</v>
      </c>
      <c r="E1771">
        <v>6</v>
      </c>
      <c r="F1771">
        <v>603.89123531435303</v>
      </c>
      <c r="G1771">
        <v>800.88329563485104</v>
      </c>
      <c r="H1771">
        <v>1.32620453618267</v>
      </c>
      <c r="I1771">
        <v>5.3029458582226304E-4</v>
      </c>
      <c r="J1771">
        <v>9.7796536932094396E-4</v>
      </c>
    </row>
    <row r="1772" spans="1:10">
      <c r="A1772" t="s">
        <v>458</v>
      </c>
      <c r="B1772" t="s">
        <v>458</v>
      </c>
      <c r="C1772" t="s">
        <v>459</v>
      </c>
      <c r="E1772">
        <v>13</v>
      </c>
      <c r="F1772">
        <v>954.09513374159303</v>
      </c>
      <c r="G1772">
        <v>1263.01428855361</v>
      </c>
      <c r="H1772">
        <v>1.3237823398182</v>
      </c>
      <c r="I1772" s="1">
        <v>5.9637264919929701E-5</v>
      </c>
      <c r="J1772">
        <v>1.23424491404404E-4</v>
      </c>
    </row>
    <row r="1773" spans="1:10">
      <c r="A1773" t="s">
        <v>3061</v>
      </c>
      <c r="B1773" t="s">
        <v>3061</v>
      </c>
      <c r="C1773" t="s">
        <v>3062</v>
      </c>
      <c r="D1773" t="s">
        <v>3063</v>
      </c>
      <c r="E1773">
        <v>7</v>
      </c>
      <c r="F1773">
        <v>1305.23658768006</v>
      </c>
      <c r="G1773">
        <v>1724.78945983988</v>
      </c>
      <c r="H1773">
        <v>1.32143817919289</v>
      </c>
      <c r="I1773" s="1">
        <v>5.3131107968369996E-6</v>
      </c>
      <c r="J1773" s="1">
        <v>1.2357886525870601E-5</v>
      </c>
    </row>
    <row r="1774" spans="1:10">
      <c r="A1774" t="s">
        <v>2555</v>
      </c>
      <c r="B1774" t="s">
        <v>2556</v>
      </c>
      <c r="C1774" t="s">
        <v>2557</v>
      </c>
      <c r="E1774">
        <v>2</v>
      </c>
      <c r="F1774">
        <v>6156.62856674659</v>
      </c>
      <c r="G1774">
        <v>8125.4578247841</v>
      </c>
      <c r="H1774">
        <v>1.3197901638360401</v>
      </c>
      <c r="I1774" s="1">
        <v>2.7464571895593298E-10</v>
      </c>
      <c r="J1774" s="1">
        <v>9.6646283748577897E-10</v>
      </c>
    </row>
    <row r="1775" spans="1:10">
      <c r="A1775" t="s">
        <v>4096</v>
      </c>
      <c r="B1775" t="s">
        <v>4096</v>
      </c>
      <c r="C1775" t="s">
        <v>6168</v>
      </c>
      <c r="E1775">
        <v>0</v>
      </c>
      <c r="F1775">
        <v>550.01786026860998</v>
      </c>
      <c r="G1775">
        <v>725.78975770181705</v>
      </c>
      <c r="H1775">
        <v>1.31957489043604</v>
      </c>
      <c r="I1775">
        <v>2.03298184577212E-4</v>
      </c>
      <c r="J1775">
        <v>3.9415091444006697E-4</v>
      </c>
    </row>
    <row r="1776" spans="1:10">
      <c r="A1776" t="s">
        <v>3090</v>
      </c>
      <c r="B1776" t="s">
        <v>3090</v>
      </c>
      <c r="C1776" t="s">
        <v>6200</v>
      </c>
      <c r="E1776">
        <v>10</v>
      </c>
      <c r="F1776">
        <v>49772.717900863601</v>
      </c>
      <c r="G1776">
        <v>65473.456171433703</v>
      </c>
      <c r="H1776">
        <v>1.3154486821845399</v>
      </c>
      <c r="I1776" s="1">
        <v>6.51738467706799E-12</v>
      </c>
      <c r="J1776" s="1">
        <v>2.6334728843407799E-11</v>
      </c>
    </row>
    <row r="1777" spans="1:10">
      <c r="A1777" t="s">
        <v>4371</v>
      </c>
      <c r="B1777" t="s">
        <v>4371</v>
      </c>
      <c r="C1777" t="s">
        <v>6200</v>
      </c>
      <c r="E1777">
        <v>10</v>
      </c>
      <c r="F1777">
        <v>37057.881992994997</v>
      </c>
      <c r="G1777">
        <v>48726.777738592602</v>
      </c>
      <c r="H1777">
        <v>1.3148829646498299</v>
      </c>
      <c r="I1777" s="1">
        <v>5.5957178453822199E-9</v>
      </c>
      <c r="J1777" s="1">
        <v>1.73100902091312E-8</v>
      </c>
    </row>
    <row r="1778" spans="1:10">
      <c r="A1778" t="s">
        <v>2673</v>
      </c>
      <c r="B1778" t="s">
        <v>2674</v>
      </c>
      <c r="C1778" t="s">
        <v>2675</v>
      </c>
      <c r="E1778">
        <v>2</v>
      </c>
      <c r="F1778">
        <v>2254.5684124506702</v>
      </c>
      <c r="G1778">
        <v>2948.6568977152801</v>
      </c>
      <c r="H1778">
        <v>1.3078586932344001</v>
      </c>
      <c r="I1778" s="1">
        <v>6.2452355663512396E-7</v>
      </c>
      <c r="J1778" s="1">
        <v>1.5922904779483E-6</v>
      </c>
    </row>
    <row r="1779" spans="1:10">
      <c r="A1779" t="s">
        <v>5357</v>
      </c>
      <c r="B1779" t="s">
        <v>5358</v>
      </c>
      <c r="C1779" t="s">
        <v>5727</v>
      </c>
      <c r="E1779">
        <v>0</v>
      </c>
      <c r="F1779">
        <v>3241.33238085826</v>
      </c>
      <c r="G1779">
        <v>4231.8443573760596</v>
      </c>
      <c r="H1779">
        <v>1.3055879064940299</v>
      </c>
      <c r="I1779" s="1">
        <v>4.9156431582770799E-8</v>
      </c>
      <c r="J1779" s="1">
        <v>1.4001338485340501E-7</v>
      </c>
    </row>
    <row r="1780" spans="1:10">
      <c r="A1780" t="s">
        <v>2678</v>
      </c>
      <c r="B1780" t="s">
        <v>2679</v>
      </c>
      <c r="C1780" t="s">
        <v>2610</v>
      </c>
      <c r="E1780">
        <v>2</v>
      </c>
      <c r="F1780">
        <v>4865.7369598109199</v>
      </c>
      <c r="G1780">
        <v>6347.0974618877199</v>
      </c>
      <c r="H1780">
        <v>1.3044473045526801</v>
      </c>
      <c r="I1780">
        <v>1.9698378642638999E-3</v>
      </c>
      <c r="J1780">
        <v>3.37265210276599E-3</v>
      </c>
    </row>
    <row r="1781" spans="1:10">
      <c r="A1781" t="s">
        <v>2292</v>
      </c>
      <c r="B1781" t="s">
        <v>2293</v>
      </c>
      <c r="C1781" t="s">
        <v>2294</v>
      </c>
      <c r="D1781" t="s">
        <v>2295</v>
      </c>
      <c r="E1781">
        <v>7</v>
      </c>
      <c r="F1781">
        <v>583.369100841727</v>
      </c>
      <c r="G1781">
        <v>760.33779782800298</v>
      </c>
      <c r="H1781">
        <v>1.3033563086062201</v>
      </c>
      <c r="I1781">
        <v>3.0966231107284098E-4</v>
      </c>
      <c r="J1781">
        <v>5.87536101222726E-4</v>
      </c>
    </row>
    <row r="1782" spans="1:10">
      <c r="A1782" t="s">
        <v>3230</v>
      </c>
      <c r="B1782" t="s">
        <v>3230</v>
      </c>
      <c r="C1782" t="s">
        <v>5673</v>
      </c>
      <c r="E1782">
        <v>9</v>
      </c>
      <c r="F1782">
        <v>6317.5867635601098</v>
      </c>
      <c r="G1782">
        <v>8207.9072092428105</v>
      </c>
      <c r="H1782">
        <v>1.2992155891844801</v>
      </c>
      <c r="I1782" s="1">
        <v>2.1881774208256999E-5</v>
      </c>
      <c r="J1782" s="1">
        <v>4.7465870080036198E-5</v>
      </c>
    </row>
    <row r="1783" spans="1:10">
      <c r="A1783" t="s">
        <v>2154</v>
      </c>
      <c r="B1783" t="s">
        <v>2155</v>
      </c>
      <c r="C1783" t="s">
        <v>2156</v>
      </c>
      <c r="E1783">
        <v>1</v>
      </c>
      <c r="F1783">
        <v>1625.18674960321</v>
      </c>
      <c r="G1783">
        <v>2106.6272587782701</v>
      </c>
      <c r="H1783">
        <v>1.2962370381696799</v>
      </c>
      <c r="I1783">
        <v>1.48264246328993E-3</v>
      </c>
      <c r="J1783">
        <v>2.5845885725723598E-3</v>
      </c>
    </row>
    <row r="1784" spans="1:10">
      <c r="A1784" t="s">
        <v>3494</v>
      </c>
      <c r="B1784" t="s">
        <v>3494</v>
      </c>
      <c r="C1784" t="s">
        <v>3495</v>
      </c>
      <c r="D1784" t="s">
        <v>3496</v>
      </c>
      <c r="E1784">
        <v>7</v>
      </c>
      <c r="F1784">
        <v>1153.2768551904701</v>
      </c>
      <c r="G1784">
        <v>1492.2346635312499</v>
      </c>
      <c r="H1784">
        <v>1.2939084460207899</v>
      </c>
      <c r="I1784">
        <v>1.43560889413397E-4</v>
      </c>
      <c r="J1784">
        <v>2.8474043705927399E-4</v>
      </c>
    </row>
    <row r="1785" spans="1:10">
      <c r="A1785" t="s">
        <v>4848</v>
      </c>
      <c r="B1785" t="s">
        <v>4848</v>
      </c>
      <c r="C1785" t="s">
        <v>6200</v>
      </c>
      <c r="E1785">
        <v>10</v>
      </c>
      <c r="F1785">
        <v>833.47343406599396</v>
      </c>
      <c r="G1785">
        <v>1077.47352967242</v>
      </c>
      <c r="H1785">
        <v>1.2927508971894901</v>
      </c>
      <c r="I1785">
        <v>1.4576123782024299E-4</v>
      </c>
      <c r="J1785">
        <v>2.88616117738697E-4</v>
      </c>
    </row>
    <row r="1786" spans="1:10">
      <c r="A1786" t="s">
        <v>908</v>
      </c>
      <c r="B1786" t="s">
        <v>908</v>
      </c>
      <c r="C1786" t="s">
        <v>3591</v>
      </c>
      <c r="E1786">
        <v>9</v>
      </c>
      <c r="F1786">
        <v>956.57711925633203</v>
      </c>
      <c r="G1786">
        <v>1234.3249538482301</v>
      </c>
      <c r="H1786">
        <v>1.29035592530984</v>
      </c>
      <c r="I1786">
        <v>6.0093070852984998E-4</v>
      </c>
      <c r="J1786">
        <v>1.0999228432603499E-3</v>
      </c>
    </row>
    <row r="1787" spans="1:10">
      <c r="A1787" t="s">
        <v>3190</v>
      </c>
      <c r="B1787" t="s">
        <v>3190</v>
      </c>
      <c r="C1787" t="s">
        <v>3013</v>
      </c>
      <c r="D1787" t="s">
        <v>3189</v>
      </c>
      <c r="E1787">
        <v>6</v>
      </c>
      <c r="F1787">
        <v>23213.589738791401</v>
      </c>
      <c r="G1787">
        <v>29891.256402975901</v>
      </c>
      <c r="H1787">
        <v>1.2876619574707899</v>
      </c>
      <c r="I1787" s="1">
        <v>6.7579647207781603E-9</v>
      </c>
      <c r="J1787" s="1">
        <v>2.0730322146093799E-8</v>
      </c>
    </row>
    <row r="1788" spans="1:10">
      <c r="A1788" t="s">
        <v>2079</v>
      </c>
      <c r="B1788" t="s">
        <v>2079</v>
      </c>
      <c r="C1788" t="s">
        <v>2080</v>
      </c>
      <c r="E1788">
        <v>7</v>
      </c>
      <c r="F1788">
        <v>607.07234857441404</v>
      </c>
      <c r="G1788">
        <v>781.19462589549698</v>
      </c>
      <c r="H1788">
        <v>1.28682294248778</v>
      </c>
      <c r="I1788">
        <v>1.43285588081156E-3</v>
      </c>
      <c r="J1788">
        <v>2.50077527723411E-3</v>
      </c>
    </row>
    <row r="1789" spans="1:10">
      <c r="A1789" t="s">
        <v>1710</v>
      </c>
      <c r="B1789" t="s">
        <v>1710</v>
      </c>
      <c r="C1789" t="s">
        <v>6200</v>
      </c>
      <c r="E1789">
        <v>10</v>
      </c>
      <c r="F1789">
        <v>691.35427869912201</v>
      </c>
      <c r="G1789">
        <v>889.39503545911396</v>
      </c>
      <c r="H1789">
        <v>1.2864533609781601</v>
      </c>
      <c r="I1789">
        <v>1.56292586716462E-3</v>
      </c>
      <c r="J1789">
        <v>2.7100274210469098E-3</v>
      </c>
    </row>
    <row r="1790" spans="1:10">
      <c r="A1790" t="s">
        <v>5467</v>
      </c>
      <c r="B1790" t="s">
        <v>5467</v>
      </c>
      <c r="C1790" t="s">
        <v>5248</v>
      </c>
      <c r="E1790">
        <v>7</v>
      </c>
      <c r="F1790">
        <v>778.712669023643</v>
      </c>
      <c r="G1790">
        <v>1001.3225993664699</v>
      </c>
      <c r="H1790">
        <v>1.2858691519966301</v>
      </c>
      <c r="I1790">
        <v>1.06199721233582E-3</v>
      </c>
      <c r="J1790">
        <v>1.8792635660149701E-3</v>
      </c>
    </row>
    <row r="1791" spans="1:10">
      <c r="A1791" t="s">
        <v>2059</v>
      </c>
      <c r="B1791" t="s">
        <v>2060</v>
      </c>
      <c r="C1791" t="s">
        <v>1893</v>
      </c>
      <c r="E1791">
        <v>9</v>
      </c>
      <c r="F1791">
        <v>1485.57062362029</v>
      </c>
      <c r="G1791">
        <v>1906.2360545858901</v>
      </c>
      <c r="H1791">
        <v>1.2831675749891001</v>
      </c>
      <c r="I1791" s="1">
        <v>2.33187698291691E-5</v>
      </c>
      <c r="J1791" s="1">
        <v>5.0470880099409498E-5</v>
      </c>
    </row>
    <row r="1792" spans="1:10">
      <c r="A1792" t="s">
        <v>3946</v>
      </c>
      <c r="B1792" t="s">
        <v>3946</v>
      </c>
      <c r="C1792" t="s">
        <v>6259</v>
      </c>
      <c r="E1792">
        <v>0</v>
      </c>
      <c r="F1792">
        <v>13661.2222157161</v>
      </c>
      <c r="G1792">
        <v>17524.913456638202</v>
      </c>
      <c r="H1792">
        <v>1.2828217841649101</v>
      </c>
      <c r="I1792">
        <v>3.0479411020575701E-3</v>
      </c>
      <c r="J1792">
        <v>5.0949748693167804E-3</v>
      </c>
    </row>
    <row r="1793" spans="1:10">
      <c r="A1793" t="s">
        <v>2558</v>
      </c>
      <c r="B1793" t="s">
        <v>2559</v>
      </c>
      <c r="C1793" t="s">
        <v>2819</v>
      </c>
      <c r="E1793">
        <v>2</v>
      </c>
      <c r="F1793">
        <v>2325.5902244266899</v>
      </c>
      <c r="G1793">
        <v>2982.4228187193498</v>
      </c>
      <c r="H1793">
        <v>1.2824369432730101</v>
      </c>
      <c r="I1793" s="1">
        <v>4.5850003655294301E-7</v>
      </c>
      <c r="J1793" s="1">
        <v>1.1834148520544899E-6</v>
      </c>
    </row>
    <row r="1794" spans="1:10">
      <c r="A1794" t="s">
        <v>431</v>
      </c>
      <c r="B1794" t="s">
        <v>431</v>
      </c>
      <c r="C1794" t="s">
        <v>6200</v>
      </c>
      <c r="E1794">
        <v>10</v>
      </c>
      <c r="F1794">
        <v>761.85714740490198</v>
      </c>
      <c r="G1794">
        <v>976.83819475149301</v>
      </c>
      <c r="H1794">
        <v>1.2821802592242899</v>
      </c>
      <c r="I1794">
        <v>8.0147236147838402E-4</v>
      </c>
      <c r="J1794">
        <v>1.4399958803746899E-3</v>
      </c>
    </row>
    <row r="1795" spans="1:10">
      <c r="A1795" t="s">
        <v>163</v>
      </c>
      <c r="B1795" t="s">
        <v>163</v>
      </c>
      <c r="C1795" t="s">
        <v>824</v>
      </c>
      <c r="E1795">
        <v>7</v>
      </c>
      <c r="F1795">
        <v>1262.0410142390299</v>
      </c>
      <c r="G1795">
        <v>1618.05932071095</v>
      </c>
      <c r="H1795">
        <v>1.2820972555211301</v>
      </c>
      <c r="I1795">
        <v>1.1626687552391401E-3</v>
      </c>
      <c r="J1795">
        <v>2.0524483992003999E-3</v>
      </c>
    </row>
    <row r="1796" spans="1:10">
      <c r="A1796" t="s">
        <v>3678</v>
      </c>
      <c r="B1796" t="s">
        <v>3678</v>
      </c>
      <c r="C1796" t="s">
        <v>3935</v>
      </c>
      <c r="E1796">
        <v>7</v>
      </c>
      <c r="F1796">
        <v>645.006713643436</v>
      </c>
      <c r="G1796">
        <v>826.54593110247697</v>
      </c>
      <c r="H1796">
        <v>1.28145322152321</v>
      </c>
      <c r="I1796">
        <v>1.2126257044168399E-3</v>
      </c>
      <c r="J1796">
        <v>2.13484795738529E-3</v>
      </c>
    </row>
    <row r="1797" spans="1:10">
      <c r="A1797" t="s">
        <v>1309</v>
      </c>
      <c r="B1797" t="s">
        <v>1309</v>
      </c>
      <c r="C1797" t="s">
        <v>6200</v>
      </c>
      <c r="E1797">
        <v>10</v>
      </c>
      <c r="F1797">
        <v>8338.6344929629304</v>
      </c>
      <c r="G1797">
        <v>10673.082827714001</v>
      </c>
      <c r="H1797">
        <v>1.2799557093815701</v>
      </c>
      <c r="I1797" s="1">
        <v>4.5377019872152503E-8</v>
      </c>
      <c r="J1797" s="1">
        <v>1.29689736307776E-7</v>
      </c>
    </row>
    <row r="1798" spans="1:10">
      <c r="A1798" t="s">
        <v>2866</v>
      </c>
      <c r="B1798" t="s">
        <v>2867</v>
      </c>
      <c r="C1798" t="s">
        <v>2868</v>
      </c>
      <c r="E1798">
        <v>9</v>
      </c>
      <c r="F1798">
        <v>6250.00610276507</v>
      </c>
      <c r="G1798">
        <v>7986.1254604414298</v>
      </c>
      <c r="H1798">
        <v>1.2777788259931899</v>
      </c>
      <c r="I1798" s="1">
        <v>2.62749163143601E-8</v>
      </c>
      <c r="J1798" s="1">
        <v>7.6703903680037704E-8</v>
      </c>
    </row>
    <row r="1799" spans="1:10">
      <c r="A1799" t="s">
        <v>2938</v>
      </c>
      <c r="B1799" t="s">
        <v>2938</v>
      </c>
      <c r="C1799" t="s">
        <v>6200</v>
      </c>
      <c r="E1799">
        <v>10</v>
      </c>
      <c r="F1799">
        <v>3450.5807073885699</v>
      </c>
      <c r="G1799">
        <v>4405.4327222628799</v>
      </c>
      <c r="H1799">
        <v>1.2767221218242299</v>
      </c>
      <c r="I1799" s="1">
        <v>1.21226001693539E-6</v>
      </c>
      <c r="J1799" s="1">
        <v>3.0083148831954401E-6</v>
      </c>
    </row>
    <row r="1800" spans="1:10">
      <c r="A1800" t="s">
        <v>2859</v>
      </c>
      <c r="B1800" t="s">
        <v>2859</v>
      </c>
      <c r="C1800" t="s">
        <v>3077</v>
      </c>
      <c r="E1800">
        <v>3</v>
      </c>
      <c r="F1800">
        <v>826.70931714308699</v>
      </c>
      <c r="G1800">
        <v>1055.28068907785</v>
      </c>
      <c r="H1800">
        <v>1.2764833626463199</v>
      </c>
      <c r="I1800">
        <v>5.5827577690843802E-3</v>
      </c>
      <c r="J1800">
        <v>8.9394309289602004E-3</v>
      </c>
    </row>
    <row r="1801" spans="1:10">
      <c r="A1801" t="s">
        <v>475</v>
      </c>
      <c r="B1801" t="s">
        <v>475</v>
      </c>
      <c r="C1801" t="s">
        <v>476</v>
      </c>
      <c r="E1801">
        <v>0</v>
      </c>
      <c r="F1801">
        <v>479.66981013769998</v>
      </c>
      <c r="G1801">
        <v>610.85675524019496</v>
      </c>
      <c r="H1801">
        <v>1.27349427112128</v>
      </c>
      <c r="I1801">
        <v>1.5550634439917999E-3</v>
      </c>
      <c r="J1801">
        <v>2.6971926342060199E-3</v>
      </c>
    </row>
    <row r="1802" spans="1:10">
      <c r="A1802" t="s">
        <v>6104</v>
      </c>
      <c r="B1802" t="s">
        <v>6105</v>
      </c>
      <c r="C1802" t="s">
        <v>6122</v>
      </c>
      <c r="D1802" t="s">
        <v>6171</v>
      </c>
      <c r="E1802">
        <v>2</v>
      </c>
      <c r="F1802">
        <v>884.45861116320998</v>
      </c>
      <c r="G1802">
        <v>1125.8962867530199</v>
      </c>
      <c r="H1802">
        <v>1.2729779240571599</v>
      </c>
      <c r="I1802">
        <v>1.9631111525784299E-4</v>
      </c>
      <c r="J1802">
        <v>3.8136167914313798E-4</v>
      </c>
    </row>
    <row r="1803" spans="1:10">
      <c r="A1803" t="s">
        <v>3287</v>
      </c>
      <c r="B1803" t="s">
        <v>3287</v>
      </c>
      <c r="C1803" t="s">
        <v>3602</v>
      </c>
      <c r="E1803">
        <v>0</v>
      </c>
      <c r="F1803">
        <v>1626.1744706290599</v>
      </c>
      <c r="G1803">
        <v>2066.8605013757701</v>
      </c>
      <c r="H1803">
        <v>1.2709955411956699</v>
      </c>
      <c r="I1803">
        <v>3.6470107053119199E-4</v>
      </c>
      <c r="J1803">
        <v>6.8861861818957603E-4</v>
      </c>
    </row>
    <row r="1804" spans="1:10">
      <c r="A1804" t="s">
        <v>5283</v>
      </c>
      <c r="B1804" t="s">
        <v>5283</v>
      </c>
      <c r="C1804" t="s">
        <v>6200</v>
      </c>
      <c r="E1804">
        <v>10</v>
      </c>
      <c r="F1804">
        <v>1499.2908754625901</v>
      </c>
      <c r="G1804">
        <v>1905.0041142073101</v>
      </c>
      <c r="H1804">
        <v>1.2706034201799199</v>
      </c>
      <c r="I1804">
        <v>1.32092996550473E-4</v>
      </c>
      <c r="J1804">
        <v>2.6288480529525199E-4</v>
      </c>
    </row>
    <row r="1805" spans="1:10">
      <c r="A1805" t="s">
        <v>4582</v>
      </c>
      <c r="B1805" t="s">
        <v>4582</v>
      </c>
      <c r="C1805" t="s">
        <v>6212</v>
      </c>
      <c r="E1805">
        <v>9</v>
      </c>
      <c r="F1805">
        <v>1040.53269039309</v>
      </c>
      <c r="G1805">
        <v>1321.0978756081599</v>
      </c>
      <c r="H1805">
        <v>1.26963610831783</v>
      </c>
      <c r="I1805">
        <v>6.4316364282026304E-4</v>
      </c>
      <c r="J1805">
        <v>1.1710055261914001E-3</v>
      </c>
    </row>
    <row r="1806" spans="1:10">
      <c r="A1806" t="s">
        <v>4922</v>
      </c>
      <c r="B1806" t="s">
        <v>4922</v>
      </c>
      <c r="C1806" t="s">
        <v>4579</v>
      </c>
      <c r="E1806">
        <v>13</v>
      </c>
      <c r="F1806">
        <v>5159.3589034331699</v>
      </c>
      <c r="G1806">
        <v>6545.0996919035197</v>
      </c>
      <c r="H1806">
        <v>1.26858778666246</v>
      </c>
      <c r="I1806" s="1">
        <v>1.9947550927723301E-7</v>
      </c>
      <c r="J1806" s="1">
        <v>5.3269234678910995E-7</v>
      </c>
    </row>
    <row r="1807" spans="1:10">
      <c r="A1807" t="s">
        <v>1900</v>
      </c>
      <c r="B1807" t="s">
        <v>1901</v>
      </c>
      <c r="C1807" t="s">
        <v>5777</v>
      </c>
      <c r="E1807">
        <v>3</v>
      </c>
      <c r="F1807">
        <v>816.82289653674695</v>
      </c>
      <c r="G1807">
        <v>1035.9679860199999</v>
      </c>
      <c r="H1807">
        <v>1.26828960159223</v>
      </c>
      <c r="I1807">
        <v>9.3461018801374205E-4</v>
      </c>
      <c r="J1807">
        <v>1.6659206241474E-3</v>
      </c>
    </row>
    <row r="1808" spans="1:10">
      <c r="A1808" t="s">
        <v>3491</v>
      </c>
      <c r="B1808" t="s">
        <v>3491</v>
      </c>
      <c r="C1808" t="s">
        <v>3426</v>
      </c>
      <c r="D1808" t="s">
        <v>6223</v>
      </c>
      <c r="E1808">
        <v>2</v>
      </c>
      <c r="F1808">
        <v>854.39745894140401</v>
      </c>
      <c r="G1808">
        <v>1082.4415812847899</v>
      </c>
      <c r="H1808">
        <v>1.2669063677061201</v>
      </c>
      <c r="I1808">
        <v>6.0732807023691098E-4</v>
      </c>
      <c r="J1808">
        <v>1.1109382340050099E-3</v>
      </c>
    </row>
    <row r="1809" spans="1:10">
      <c r="A1809" t="s">
        <v>2236</v>
      </c>
      <c r="B1809" t="s">
        <v>2237</v>
      </c>
      <c r="C1809" t="s">
        <v>2238</v>
      </c>
      <c r="D1809" t="s">
        <v>2235</v>
      </c>
      <c r="E1809">
        <v>1</v>
      </c>
      <c r="F1809">
        <v>2373.71256947559</v>
      </c>
      <c r="G1809">
        <v>3003.48441236604</v>
      </c>
      <c r="H1809">
        <v>1.2653109104231499</v>
      </c>
      <c r="I1809" s="1">
        <v>3.1215326848283602E-6</v>
      </c>
      <c r="J1809" s="1">
        <v>7.41949695756972E-6</v>
      </c>
    </row>
    <row r="1810" spans="1:10">
      <c r="A1810" t="s">
        <v>2153</v>
      </c>
      <c r="B1810" t="s">
        <v>2153</v>
      </c>
      <c r="C1810" t="s">
        <v>6200</v>
      </c>
      <c r="E1810">
        <v>10</v>
      </c>
      <c r="F1810">
        <v>736.62186947591204</v>
      </c>
      <c r="G1810">
        <v>931.99376723026296</v>
      </c>
      <c r="H1810">
        <v>1.2652268495549199</v>
      </c>
      <c r="I1810">
        <v>1.3283050116491501E-3</v>
      </c>
      <c r="J1810">
        <v>2.33010151594382E-3</v>
      </c>
    </row>
    <row r="1811" spans="1:10">
      <c r="A1811" t="s">
        <v>1022</v>
      </c>
      <c r="B1811" t="s">
        <v>1022</v>
      </c>
      <c r="C1811" t="s">
        <v>839</v>
      </c>
      <c r="E1811">
        <v>13</v>
      </c>
      <c r="F1811">
        <v>916.43696214589704</v>
      </c>
      <c r="G1811">
        <v>1159.42610896989</v>
      </c>
      <c r="H1811">
        <v>1.2651455112144501</v>
      </c>
      <c r="I1811">
        <v>4.7652375644609101E-4</v>
      </c>
      <c r="J1811">
        <v>8.8408888189285897E-4</v>
      </c>
    </row>
    <row r="1812" spans="1:10">
      <c r="A1812" t="s">
        <v>5274</v>
      </c>
      <c r="B1812" t="s">
        <v>5274</v>
      </c>
      <c r="C1812" t="s">
        <v>6307</v>
      </c>
      <c r="E1812">
        <v>3</v>
      </c>
      <c r="F1812">
        <v>4937.0678426508703</v>
      </c>
      <c r="G1812">
        <v>6244.9705640342099</v>
      </c>
      <c r="H1812">
        <v>1.26491487722419</v>
      </c>
      <c r="I1812" s="1">
        <v>8.4474160215830704E-7</v>
      </c>
      <c r="J1812" s="1">
        <v>2.1269192294995801E-6</v>
      </c>
    </row>
    <row r="1813" spans="1:10">
      <c r="A1813" t="s">
        <v>3103</v>
      </c>
      <c r="B1813" t="s">
        <v>3103</v>
      </c>
      <c r="C1813" t="s">
        <v>6200</v>
      </c>
      <c r="E1813">
        <v>10</v>
      </c>
      <c r="F1813">
        <v>1053.1314465038799</v>
      </c>
      <c r="G1813">
        <v>1331.10222342117</v>
      </c>
      <c r="H1813">
        <v>1.2639468965057301</v>
      </c>
      <c r="I1813">
        <v>3.6783438105462101E-4</v>
      </c>
      <c r="J1813">
        <v>6.9373407155908699E-4</v>
      </c>
    </row>
    <row r="1814" spans="1:10">
      <c r="A1814" t="s">
        <v>5791</v>
      </c>
      <c r="B1814" t="s">
        <v>5792</v>
      </c>
      <c r="C1814" t="s">
        <v>5793</v>
      </c>
      <c r="E1814">
        <v>3</v>
      </c>
      <c r="F1814">
        <v>531.80617089764598</v>
      </c>
      <c r="G1814">
        <v>671.35947041604095</v>
      </c>
      <c r="H1814">
        <v>1.26241384014563</v>
      </c>
      <c r="I1814">
        <v>3.3430809487627099E-3</v>
      </c>
      <c r="J1814">
        <v>5.5645202496592897E-3</v>
      </c>
    </row>
    <row r="1815" spans="1:10">
      <c r="A1815" t="s">
        <v>6037</v>
      </c>
      <c r="B1815" t="s">
        <v>6037</v>
      </c>
      <c r="C1815" t="s">
        <v>5689</v>
      </c>
      <c r="E1815">
        <v>7</v>
      </c>
      <c r="F1815">
        <v>548.29756782102004</v>
      </c>
      <c r="G1815">
        <v>690.37901825740403</v>
      </c>
      <c r="H1815">
        <v>1.2591320092865399</v>
      </c>
      <c r="I1815">
        <v>4.6317604025907797E-3</v>
      </c>
      <c r="J1815">
        <v>7.5129647793832702E-3</v>
      </c>
    </row>
    <row r="1816" spans="1:10">
      <c r="A1816" t="s">
        <v>6194</v>
      </c>
      <c r="B1816" t="s">
        <v>6194</v>
      </c>
      <c r="C1816" t="s">
        <v>6252</v>
      </c>
      <c r="E1816">
        <v>3</v>
      </c>
      <c r="F1816">
        <v>2593.26592885322</v>
      </c>
      <c r="G1816">
        <v>3255.21092820377</v>
      </c>
      <c r="H1816">
        <v>1.25525534885783</v>
      </c>
      <c r="I1816" s="1">
        <v>1.3123803894238899E-5</v>
      </c>
      <c r="J1816" s="1">
        <v>2.92811755583952E-5</v>
      </c>
    </row>
    <row r="1817" spans="1:10">
      <c r="A1817" t="s">
        <v>1389</v>
      </c>
      <c r="B1817" t="s">
        <v>1389</v>
      </c>
      <c r="C1817" t="s">
        <v>6200</v>
      </c>
      <c r="E1817">
        <v>10</v>
      </c>
      <c r="F1817">
        <v>8197.4275272070699</v>
      </c>
      <c r="G1817">
        <v>10256.107299498601</v>
      </c>
      <c r="H1817">
        <v>1.25113729465236</v>
      </c>
      <c r="I1817">
        <v>1.0524074506410199E-3</v>
      </c>
      <c r="J1817">
        <v>1.8628565719956899E-3</v>
      </c>
    </row>
    <row r="1818" spans="1:10">
      <c r="A1818" t="s">
        <v>2789</v>
      </c>
      <c r="B1818" t="s">
        <v>2790</v>
      </c>
      <c r="C1818" t="s">
        <v>2604</v>
      </c>
      <c r="E1818">
        <v>2</v>
      </c>
      <c r="F1818">
        <v>2302.9459071036899</v>
      </c>
      <c r="G1818">
        <v>2880.44589309907</v>
      </c>
      <c r="H1818">
        <v>1.25076576232817</v>
      </c>
      <c r="I1818" s="1">
        <v>1.3801253916952199E-5</v>
      </c>
      <c r="J1818" s="1">
        <v>3.06525954129731E-5</v>
      </c>
    </row>
    <row r="1819" spans="1:10">
      <c r="A1819" t="s">
        <v>3185</v>
      </c>
      <c r="B1819" t="s">
        <v>3185</v>
      </c>
      <c r="C1819" t="s">
        <v>6200</v>
      </c>
      <c r="E1819">
        <v>10</v>
      </c>
      <c r="F1819">
        <v>2282.6918883281901</v>
      </c>
      <c r="G1819">
        <v>2852.2723929695098</v>
      </c>
      <c r="H1819">
        <v>1.24952141265919</v>
      </c>
      <c r="I1819" s="1">
        <v>1.25846592147755E-5</v>
      </c>
      <c r="J1819" s="1">
        <v>2.81533097897555E-5</v>
      </c>
    </row>
    <row r="1820" spans="1:10">
      <c r="A1820" t="s">
        <v>2812</v>
      </c>
      <c r="B1820" t="s">
        <v>2813</v>
      </c>
      <c r="C1820" t="s">
        <v>2814</v>
      </c>
      <c r="E1820">
        <v>3</v>
      </c>
      <c r="F1820">
        <v>11206.3235213274</v>
      </c>
      <c r="G1820">
        <v>13992.9029708366</v>
      </c>
      <c r="H1820">
        <v>1.2486613423399699</v>
      </c>
      <c r="I1820" s="1">
        <v>2.1952599737884199E-7</v>
      </c>
      <c r="J1820" s="1">
        <v>5.84106638802288E-7</v>
      </c>
    </row>
    <row r="1821" spans="1:10">
      <c r="A1821" t="s">
        <v>1548</v>
      </c>
      <c r="B1821" t="s">
        <v>1548</v>
      </c>
      <c r="C1821" t="s">
        <v>6259</v>
      </c>
      <c r="E1821">
        <v>0</v>
      </c>
      <c r="F1821">
        <v>2626.9812941217101</v>
      </c>
      <c r="G1821">
        <v>3279.5465080343802</v>
      </c>
      <c r="H1821">
        <v>1.2484087783087301</v>
      </c>
      <c r="I1821">
        <v>7.20993873682751E-4</v>
      </c>
      <c r="J1821">
        <v>1.3024115141590301E-3</v>
      </c>
    </row>
    <row r="1822" spans="1:10">
      <c r="A1822" t="s">
        <v>172</v>
      </c>
      <c r="B1822" t="s">
        <v>173</v>
      </c>
      <c r="C1822" t="s">
        <v>174</v>
      </c>
      <c r="E1822">
        <v>9</v>
      </c>
      <c r="F1822">
        <v>863.67268302446303</v>
      </c>
      <c r="G1822">
        <v>1077.50709414932</v>
      </c>
      <c r="H1822">
        <v>1.24758732715273</v>
      </c>
      <c r="I1822">
        <v>1.6265724284046401E-3</v>
      </c>
      <c r="J1822">
        <v>2.81289488135265E-3</v>
      </c>
    </row>
    <row r="1823" spans="1:10">
      <c r="A1823" t="s">
        <v>4454</v>
      </c>
      <c r="B1823" t="s">
        <v>4454</v>
      </c>
      <c r="C1823" t="s">
        <v>4455</v>
      </c>
      <c r="E1823">
        <v>6</v>
      </c>
      <c r="F1823">
        <v>2269.2472636734101</v>
      </c>
      <c r="G1823">
        <v>2828.3094011026101</v>
      </c>
      <c r="H1823">
        <v>1.24636457488736</v>
      </c>
      <c r="I1823">
        <v>3.5649150892020601E-4</v>
      </c>
      <c r="J1823">
        <v>6.7398636681622595E-4</v>
      </c>
    </row>
    <row r="1824" spans="1:10">
      <c r="A1824" t="s">
        <v>5448</v>
      </c>
      <c r="B1824" t="s">
        <v>5448</v>
      </c>
      <c r="C1824" t="s">
        <v>5447</v>
      </c>
      <c r="E1824">
        <v>0</v>
      </c>
      <c r="F1824">
        <v>1281.5376619783799</v>
      </c>
      <c r="G1824">
        <v>1596.37001089877</v>
      </c>
      <c r="H1824">
        <v>1.2456676524312</v>
      </c>
      <c r="I1824">
        <v>2.0144243347914101E-4</v>
      </c>
      <c r="J1824">
        <v>3.9094111220744799E-4</v>
      </c>
    </row>
    <row r="1825" spans="1:10">
      <c r="A1825" t="s">
        <v>1149</v>
      </c>
      <c r="B1825" t="s">
        <v>1149</v>
      </c>
      <c r="C1825" t="s">
        <v>6200</v>
      </c>
      <c r="E1825">
        <v>10</v>
      </c>
      <c r="F1825">
        <v>3846.4875306718</v>
      </c>
      <c r="G1825">
        <v>4790.5042172871399</v>
      </c>
      <c r="H1825">
        <v>1.24542304611357</v>
      </c>
      <c r="I1825" s="1">
        <v>4.9887212497267802E-6</v>
      </c>
      <c r="J1825" s="1">
        <v>1.1649628458409401E-5</v>
      </c>
    </row>
    <row r="1826" spans="1:10">
      <c r="A1826" t="s">
        <v>4497</v>
      </c>
      <c r="B1826" t="s">
        <v>4497</v>
      </c>
      <c r="C1826" t="s">
        <v>6289</v>
      </c>
      <c r="E1826">
        <v>9</v>
      </c>
      <c r="F1826">
        <v>827.02327632383106</v>
      </c>
      <c r="G1826">
        <v>1027.7774264807299</v>
      </c>
      <c r="H1826">
        <v>1.2427430471476699</v>
      </c>
      <c r="I1826">
        <v>2.3249006164736698E-3</v>
      </c>
      <c r="J1826">
        <v>3.9425738674151202E-3</v>
      </c>
    </row>
    <row r="1827" spans="1:10">
      <c r="A1827" t="s">
        <v>5033</v>
      </c>
      <c r="B1827" t="s">
        <v>5034</v>
      </c>
      <c r="C1827" t="s">
        <v>5035</v>
      </c>
      <c r="D1827" t="s">
        <v>5036</v>
      </c>
      <c r="E1827">
        <v>7</v>
      </c>
      <c r="F1827">
        <v>631.00162426580403</v>
      </c>
      <c r="G1827">
        <v>783.91586612333504</v>
      </c>
      <c r="H1827">
        <v>1.2423357341361101</v>
      </c>
      <c r="I1827">
        <v>4.9241772608454399E-3</v>
      </c>
      <c r="J1827">
        <v>7.9588288472533606E-3</v>
      </c>
    </row>
    <row r="1828" spans="1:10">
      <c r="A1828" t="s">
        <v>4356</v>
      </c>
      <c r="B1828" t="s">
        <v>4356</v>
      </c>
      <c r="C1828" t="s">
        <v>6200</v>
      </c>
      <c r="E1828">
        <v>10</v>
      </c>
      <c r="F1828">
        <v>640.03842058295402</v>
      </c>
      <c r="G1828">
        <v>794.95073563908602</v>
      </c>
      <c r="H1828">
        <v>1.2420359623333801</v>
      </c>
      <c r="I1828">
        <v>2.68465288429284E-3</v>
      </c>
      <c r="J1828">
        <v>4.5251384491000399E-3</v>
      </c>
    </row>
    <row r="1829" spans="1:10">
      <c r="A1829" t="s">
        <v>2428</v>
      </c>
      <c r="B1829" t="s">
        <v>2428</v>
      </c>
      <c r="C1829" t="s">
        <v>2546</v>
      </c>
      <c r="E1829">
        <v>3</v>
      </c>
      <c r="F1829">
        <v>2648.9308057303901</v>
      </c>
      <c r="G1829">
        <v>3288.5941569051802</v>
      </c>
      <c r="H1829">
        <v>1.2414798264231801</v>
      </c>
      <c r="I1829" s="1">
        <v>3.01750076824425E-5</v>
      </c>
      <c r="J1829" s="1">
        <v>6.4406327873016599E-5</v>
      </c>
    </row>
    <row r="1830" spans="1:10">
      <c r="A1830" t="s">
        <v>1684</v>
      </c>
      <c r="B1830" t="s">
        <v>1685</v>
      </c>
      <c r="C1830" t="s">
        <v>1686</v>
      </c>
      <c r="D1830" t="s">
        <v>1687</v>
      </c>
      <c r="E1830">
        <v>7</v>
      </c>
      <c r="F1830">
        <v>606.289611638054</v>
      </c>
      <c r="G1830">
        <v>752.470611078763</v>
      </c>
      <c r="H1830">
        <v>1.24110754437267</v>
      </c>
      <c r="I1830">
        <v>5.7006373454445199E-3</v>
      </c>
      <c r="J1830">
        <v>9.1082722135149806E-3</v>
      </c>
    </row>
    <row r="1831" spans="1:10">
      <c r="A1831" t="s">
        <v>3354</v>
      </c>
      <c r="B1831" t="s">
        <v>3354</v>
      </c>
      <c r="C1831" t="s">
        <v>3355</v>
      </c>
      <c r="E1831">
        <v>0</v>
      </c>
      <c r="F1831">
        <v>504.75026949182001</v>
      </c>
      <c r="G1831">
        <v>626.41769636746596</v>
      </c>
      <c r="H1831">
        <v>1.24104479824873</v>
      </c>
      <c r="I1831">
        <v>2.6099851304690999E-3</v>
      </c>
      <c r="J1831">
        <v>4.4056188070926202E-3</v>
      </c>
    </row>
    <row r="1832" spans="1:10">
      <c r="A1832" t="s">
        <v>6113</v>
      </c>
      <c r="B1832" t="s">
        <v>6113</v>
      </c>
      <c r="C1832" t="s">
        <v>6103</v>
      </c>
      <c r="E1832">
        <v>3</v>
      </c>
      <c r="F1832">
        <v>21455.5806680594</v>
      </c>
      <c r="G1832">
        <v>26595.473233552799</v>
      </c>
      <c r="H1832">
        <v>1.2395597045362201</v>
      </c>
      <c r="I1832" s="1">
        <v>1.76959053842854E-7</v>
      </c>
      <c r="J1832" s="1">
        <v>4.7516182239472103E-7</v>
      </c>
    </row>
    <row r="1833" spans="1:10">
      <c r="A1833" t="s">
        <v>6120</v>
      </c>
      <c r="B1833" t="s">
        <v>6121</v>
      </c>
      <c r="C1833" t="s">
        <v>6199</v>
      </c>
      <c r="D1833" t="s">
        <v>6119</v>
      </c>
      <c r="E1833">
        <v>2</v>
      </c>
      <c r="F1833">
        <v>560.28944943952695</v>
      </c>
      <c r="G1833">
        <v>694.22589544642005</v>
      </c>
      <c r="H1833">
        <v>1.2390486669718199</v>
      </c>
      <c r="I1833">
        <v>3.5729946575275501E-3</v>
      </c>
      <c r="J1833">
        <v>5.9186247380418203E-3</v>
      </c>
    </row>
    <row r="1834" spans="1:10">
      <c r="A1834" t="s">
        <v>2972</v>
      </c>
      <c r="B1834" t="s">
        <v>2972</v>
      </c>
      <c r="C1834" t="s">
        <v>2973</v>
      </c>
      <c r="D1834" t="s">
        <v>2974</v>
      </c>
      <c r="E1834">
        <v>1</v>
      </c>
      <c r="F1834">
        <v>1793.49546024851</v>
      </c>
      <c r="G1834">
        <v>2222.2148162611402</v>
      </c>
      <c r="H1834">
        <v>1.2390412273211</v>
      </c>
      <c r="I1834" s="1">
        <v>3.3235185426785501E-5</v>
      </c>
      <c r="J1834" s="1">
        <v>7.0757613159715195E-5</v>
      </c>
    </row>
    <row r="1835" spans="1:10">
      <c r="A1835" t="s">
        <v>133</v>
      </c>
      <c r="B1835" t="s">
        <v>133</v>
      </c>
      <c r="C1835" t="s">
        <v>134</v>
      </c>
      <c r="E1835">
        <v>9</v>
      </c>
      <c r="F1835">
        <v>1577.40748538046</v>
      </c>
      <c r="G1835">
        <v>1951.05587452028</v>
      </c>
      <c r="H1835">
        <v>1.2368749943199899</v>
      </c>
      <c r="I1835">
        <v>4.2139498647183901E-4</v>
      </c>
      <c r="J1835">
        <v>7.8779617924010898E-4</v>
      </c>
    </row>
    <row r="1836" spans="1:10">
      <c r="A1836" t="s">
        <v>2919</v>
      </c>
      <c r="B1836" t="s">
        <v>2920</v>
      </c>
      <c r="C1836" t="s">
        <v>2921</v>
      </c>
      <c r="E1836">
        <v>3</v>
      </c>
      <c r="F1836">
        <v>6369.6320036386196</v>
      </c>
      <c r="G1836">
        <v>7848.4144544011297</v>
      </c>
      <c r="H1836">
        <v>1.23216136346931</v>
      </c>
      <c r="I1836" s="1">
        <v>1.85939660456546E-6</v>
      </c>
      <c r="J1836" s="1">
        <v>4.5185419768349397E-6</v>
      </c>
    </row>
    <row r="1837" spans="1:10">
      <c r="A1837" t="s">
        <v>3285</v>
      </c>
      <c r="B1837" t="s">
        <v>3285</v>
      </c>
      <c r="C1837" t="s">
        <v>3286</v>
      </c>
      <c r="E1837">
        <v>0</v>
      </c>
      <c r="F1837">
        <v>1076.76348485273</v>
      </c>
      <c r="G1837">
        <v>1325.6686998555499</v>
      </c>
      <c r="H1837">
        <v>1.23116052736211</v>
      </c>
      <c r="I1837">
        <v>2.3886804002098798E-3</v>
      </c>
      <c r="J1837">
        <v>4.0472176011653203E-3</v>
      </c>
    </row>
    <row r="1838" spans="1:10">
      <c r="A1838" t="s">
        <v>3037</v>
      </c>
      <c r="B1838" t="s">
        <v>3037</v>
      </c>
      <c r="C1838" t="s">
        <v>2873</v>
      </c>
      <c r="E1838">
        <v>10</v>
      </c>
      <c r="F1838">
        <v>1373.7095267885099</v>
      </c>
      <c r="G1838">
        <v>1691.1600598267601</v>
      </c>
      <c r="H1838">
        <v>1.2310899989027499</v>
      </c>
      <c r="I1838">
        <v>1.3784135886447599E-4</v>
      </c>
      <c r="J1838">
        <v>2.7376695647015698E-4</v>
      </c>
    </row>
    <row r="1839" spans="1:10">
      <c r="A1839" t="s">
        <v>3525</v>
      </c>
      <c r="B1839" t="s">
        <v>3525</v>
      </c>
      <c r="C1839" t="s">
        <v>5370</v>
      </c>
      <c r="E1839">
        <v>0</v>
      </c>
      <c r="F1839">
        <v>804.19069674954505</v>
      </c>
      <c r="G1839">
        <v>989.39369732449597</v>
      </c>
      <c r="H1839">
        <v>1.2302973676809801</v>
      </c>
      <c r="I1839">
        <v>3.6834397381716802E-3</v>
      </c>
      <c r="J1839">
        <v>6.0846839152681404E-3</v>
      </c>
    </row>
    <row r="1840" spans="1:10">
      <c r="A1840" t="s">
        <v>2832</v>
      </c>
      <c r="B1840" t="s">
        <v>3165</v>
      </c>
      <c r="C1840" t="s">
        <v>3166</v>
      </c>
      <c r="E1840">
        <v>2</v>
      </c>
      <c r="F1840">
        <v>2333.2794970536202</v>
      </c>
      <c r="G1840">
        <v>2870.1562313251802</v>
      </c>
      <c r="H1840">
        <v>1.2300953378922299</v>
      </c>
      <c r="I1840" s="1">
        <v>2.9395854358186799E-5</v>
      </c>
      <c r="J1840" s="1">
        <v>6.2903692726302499E-5</v>
      </c>
    </row>
    <row r="1841" spans="1:10">
      <c r="A1841" t="s">
        <v>3244</v>
      </c>
      <c r="B1841" t="s">
        <v>3244</v>
      </c>
      <c r="C1841" t="s">
        <v>6259</v>
      </c>
      <c r="E1841">
        <v>0</v>
      </c>
      <c r="F1841">
        <v>1186.47327718872</v>
      </c>
      <c r="G1841">
        <v>1450.5433837142</v>
      </c>
      <c r="H1841">
        <v>1.22256726013348</v>
      </c>
      <c r="I1841">
        <v>8.5779793920349296E-4</v>
      </c>
      <c r="J1841">
        <v>1.53460706131092E-3</v>
      </c>
    </row>
    <row r="1842" spans="1:10">
      <c r="A1842" t="s">
        <v>5333</v>
      </c>
      <c r="B1842" t="s">
        <v>5334</v>
      </c>
      <c r="C1842" t="s">
        <v>5335</v>
      </c>
      <c r="E1842">
        <v>9</v>
      </c>
      <c r="F1842">
        <v>11006.617968291501</v>
      </c>
      <c r="G1842">
        <v>13430.6636339173</v>
      </c>
      <c r="H1842">
        <v>1.22023528686188</v>
      </c>
      <c r="I1842">
        <v>3.0327263410415499E-3</v>
      </c>
      <c r="J1842">
        <v>5.07655105739588E-3</v>
      </c>
    </row>
    <row r="1843" spans="1:10">
      <c r="A1843" t="s">
        <v>972</v>
      </c>
      <c r="B1843" t="s">
        <v>972</v>
      </c>
      <c r="C1843" t="s">
        <v>973</v>
      </c>
      <c r="E1843">
        <v>5</v>
      </c>
      <c r="F1843">
        <v>3725.1747810270799</v>
      </c>
      <c r="G1843">
        <v>4543.9516024610202</v>
      </c>
      <c r="H1843">
        <v>1.2197955450584801</v>
      </c>
      <c r="I1843">
        <v>5.5159048075609299E-3</v>
      </c>
      <c r="J1843">
        <v>8.8372125423843307E-3</v>
      </c>
    </row>
    <row r="1844" spans="1:10">
      <c r="A1844" t="s">
        <v>5969</v>
      </c>
      <c r="B1844" t="s">
        <v>5969</v>
      </c>
      <c r="C1844" t="s">
        <v>5781</v>
      </c>
      <c r="E1844">
        <v>0</v>
      </c>
      <c r="F1844">
        <v>1631.9589443023201</v>
      </c>
      <c r="G1844">
        <v>1988.3396899366301</v>
      </c>
      <c r="H1844">
        <v>1.21837604853881</v>
      </c>
      <c r="I1844">
        <v>4.8851307691987595E-4</v>
      </c>
      <c r="J1844">
        <v>9.04506384623301E-4</v>
      </c>
    </row>
    <row r="1845" spans="1:10">
      <c r="A1845" t="s">
        <v>2742</v>
      </c>
      <c r="B1845" t="s">
        <v>2742</v>
      </c>
      <c r="C1845" t="s">
        <v>6275</v>
      </c>
      <c r="E1845">
        <v>8</v>
      </c>
      <c r="F1845">
        <v>1061.43567139929</v>
      </c>
      <c r="G1845">
        <v>1290.7312736199899</v>
      </c>
      <c r="H1845">
        <v>1.2160240214260101</v>
      </c>
      <c r="I1845">
        <v>4.03898367038004E-3</v>
      </c>
      <c r="J1845">
        <v>6.6305422596684297E-3</v>
      </c>
    </row>
    <row r="1846" spans="1:10">
      <c r="A1846" t="s">
        <v>1960</v>
      </c>
      <c r="B1846" t="s">
        <v>1960</v>
      </c>
      <c r="C1846" t="s">
        <v>5701</v>
      </c>
      <c r="E1846">
        <v>9</v>
      </c>
      <c r="F1846">
        <v>1514.7276640072801</v>
      </c>
      <c r="G1846">
        <v>1840.3255708801501</v>
      </c>
      <c r="H1846">
        <v>1.21495475035525</v>
      </c>
      <c r="I1846">
        <v>6.3217250303339496E-4</v>
      </c>
      <c r="J1846">
        <v>1.1524264764382901E-3</v>
      </c>
    </row>
    <row r="1847" spans="1:10">
      <c r="A1847" t="s">
        <v>2070</v>
      </c>
      <c r="B1847" t="s">
        <v>2071</v>
      </c>
      <c r="C1847" t="s">
        <v>2072</v>
      </c>
      <c r="E1847">
        <v>3</v>
      </c>
      <c r="F1847">
        <v>1102.5009842137499</v>
      </c>
      <c r="G1847">
        <v>1331.5027976895201</v>
      </c>
      <c r="H1847">
        <v>1.2077112100168099</v>
      </c>
      <c r="I1847">
        <v>4.9557420957760997E-3</v>
      </c>
      <c r="J1847">
        <v>7.9988134818600991E-3</v>
      </c>
    </row>
    <row r="1848" spans="1:10">
      <c r="A1848" t="s">
        <v>3756</v>
      </c>
      <c r="B1848" t="s">
        <v>3756</v>
      </c>
      <c r="C1848" t="s">
        <v>3757</v>
      </c>
      <c r="E1848">
        <v>13</v>
      </c>
      <c r="F1848">
        <v>2221.7026714713702</v>
      </c>
      <c r="G1848">
        <v>2680.7562914615501</v>
      </c>
      <c r="H1848">
        <v>1.2066224368745799</v>
      </c>
      <c r="I1848">
        <v>1.0474835849250701E-3</v>
      </c>
      <c r="J1848">
        <v>1.85470121610032E-3</v>
      </c>
    </row>
    <row r="1849" spans="1:10">
      <c r="A1849" t="s">
        <v>4857</v>
      </c>
      <c r="B1849" t="s">
        <v>4857</v>
      </c>
      <c r="C1849" t="s">
        <v>5054</v>
      </c>
      <c r="E1849">
        <v>3</v>
      </c>
      <c r="F1849">
        <v>8140.45345863291</v>
      </c>
      <c r="G1849">
        <v>9806.9470139268196</v>
      </c>
      <c r="H1849">
        <v>1.20471753370528</v>
      </c>
      <c r="I1849">
        <v>8.9229006238534104E-4</v>
      </c>
      <c r="J1849">
        <v>1.5938803279011301E-3</v>
      </c>
    </row>
    <row r="1850" spans="1:10">
      <c r="A1850" t="s">
        <v>3432</v>
      </c>
      <c r="B1850" t="s">
        <v>3432</v>
      </c>
      <c r="C1850" t="s">
        <v>6200</v>
      </c>
      <c r="E1850">
        <v>10</v>
      </c>
      <c r="F1850">
        <v>2437.4345994202499</v>
      </c>
      <c r="G1850">
        <v>2930.5134686200299</v>
      </c>
      <c r="H1850">
        <v>1.20229419460816</v>
      </c>
      <c r="I1850">
        <v>5.60946161812107E-4</v>
      </c>
      <c r="J1850">
        <v>1.03092332561391E-3</v>
      </c>
    </row>
    <row r="1851" spans="1:10">
      <c r="A1851" t="s">
        <v>4167</v>
      </c>
      <c r="B1851" t="s">
        <v>4167</v>
      </c>
      <c r="C1851" t="s">
        <v>6287</v>
      </c>
      <c r="E1851">
        <v>3</v>
      </c>
      <c r="F1851">
        <v>3502.5455277354299</v>
      </c>
      <c r="G1851">
        <v>4198.5405614218798</v>
      </c>
      <c r="H1851">
        <v>1.19871120251688</v>
      </c>
      <c r="I1851">
        <v>1.38198115487648E-4</v>
      </c>
      <c r="J1851">
        <v>2.7438250038703101E-4</v>
      </c>
    </row>
    <row r="1852" spans="1:10">
      <c r="A1852" t="s">
        <v>1155</v>
      </c>
      <c r="B1852" t="s">
        <v>1155</v>
      </c>
      <c r="C1852" t="s">
        <v>6287</v>
      </c>
      <c r="E1852">
        <v>3</v>
      </c>
      <c r="F1852">
        <v>3505.2535412088801</v>
      </c>
      <c r="G1852">
        <v>4180.7417658001305</v>
      </c>
      <c r="H1852">
        <v>1.1927073795518599</v>
      </c>
      <c r="I1852">
        <v>2.6816470766347197E-4</v>
      </c>
      <c r="J1852">
        <v>5.1328880176422097E-4</v>
      </c>
    </row>
    <row r="1853" spans="1:10">
      <c r="A1853" t="s">
        <v>6196</v>
      </c>
      <c r="B1853" t="s">
        <v>6197</v>
      </c>
      <c r="C1853" t="s">
        <v>6198</v>
      </c>
      <c r="D1853" t="s">
        <v>6045</v>
      </c>
      <c r="E1853">
        <v>6</v>
      </c>
      <c r="F1853">
        <v>1389.0999055637801</v>
      </c>
      <c r="G1853">
        <v>1654.7456375353599</v>
      </c>
      <c r="H1853">
        <v>1.1912358721698799</v>
      </c>
      <c r="I1853">
        <v>4.3784577005310304E-3</v>
      </c>
      <c r="J1853">
        <v>7.1358508115191496E-3</v>
      </c>
    </row>
    <row r="1854" spans="1:10">
      <c r="A1854" t="s">
        <v>3020</v>
      </c>
      <c r="B1854" t="s">
        <v>3020</v>
      </c>
      <c r="C1854" t="s">
        <v>3021</v>
      </c>
      <c r="D1854" t="s">
        <v>3022</v>
      </c>
      <c r="E1854">
        <v>6</v>
      </c>
      <c r="F1854">
        <v>2896.7538154984099</v>
      </c>
      <c r="G1854">
        <v>3448.1701682121902</v>
      </c>
      <c r="H1854">
        <v>1.19035665017979</v>
      </c>
      <c r="I1854">
        <v>9.6075339099488302E-4</v>
      </c>
      <c r="J1854">
        <v>1.71095869843131E-3</v>
      </c>
    </row>
    <row r="1855" spans="1:10">
      <c r="A1855" t="s">
        <v>966</v>
      </c>
      <c r="B1855" t="s">
        <v>966</v>
      </c>
      <c r="C1855" t="s">
        <v>509</v>
      </c>
      <c r="D1855" t="s">
        <v>510</v>
      </c>
      <c r="E1855">
        <v>7</v>
      </c>
      <c r="F1855">
        <v>5062.5699041649104</v>
      </c>
      <c r="G1855">
        <v>6025.0943400472297</v>
      </c>
      <c r="H1855">
        <v>1.1901256583322399</v>
      </c>
      <c r="I1855">
        <v>2.95042029796423E-4</v>
      </c>
      <c r="J1855">
        <v>5.61250406680923E-4</v>
      </c>
    </row>
    <row r="1856" spans="1:10">
      <c r="A1856" t="s">
        <v>607</v>
      </c>
      <c r="B1856" t="s">
        <v>608</v>
      </c>
      <c r="C1856" t="s">
        <v>609</v>
      </c>
      <c r="E1856">
        <v>0</v>
      </c>
      <c r="F1856">
        <v>1509.7593709467999</v>
      </c>
      <c r="G1856">
        <v>1796.5105494272</v>
      </c>
      <c r="H1856">
        <v>1.1899317096476001</v>
      </c>
      <c r="I1856">
        <v>5.29836728549572E-3</v>
      </c>
      <c r="J1856">
        <v>8.5119643338961905E-3</v>
      </c>
    </row>
    <row r="1857" spans="1:10">
      <c r="A1857" t="s">
        <v>309</v>
      </c>
      <c r="B1857" t="s">
        <v>310</v>
      </c>
      <c r="C1857" t="s">
        <v>311</v>
      </c>
      <c r="E1857">
        <v>9</v>
      </c>
      <c r="F1857">
        <v>5927.9504798297603</v>
      </c>
      <c r="G1857">
        <v>7048.59636058038</v>
      </c>
      <c r="H1857">
        <v>1.1890444065893799</v>
      </c>
      <c r="I1857">
        <v>1.6312979007150101E-4</v>
      </c>
      <c r="J1857">
        <v>3.2040812605730001E-4</v>
      </c>
    </row>
    <row r="1858" spans="1:10">
      <c r="A1858" t="s">
        <v>2082</v>
      </c>
      <c r="B1858" t="s">
        <v>2083</v>
      </c>
      <c r="C1858" t="s">
        <v>2084</v>
      </c>
      <c r="E1858">
        <v>7</v>
      </c>
      <c r="F1858">
        <v>3327.9581997610499</v>
      </c>
      <c r="G1858">
        <v>3950.03209097322</v>
      </c>
      <c r="H1858">
        <v>1.18692358914149</v>
      </c>
      <c r="I1858">
        <v>1.9192598541275801E-3</v>
      </c>
      <c r="J1858">
        <v>3.2889568544409199E-3</v>
      </c>
    </row>
    <row r="1859" spans="1:10">
      <c r="A1859" t="s">
        <v>3247</v>
      </c>
      <c r="B1859" t="s">
        <v>3247</v>
      </c>
      <c r="C1859" t="s">
        <v>6200</v>
      </c>
      <c r="E1859">
        <v>10</v>
      </c>
      <c r="F1859">
        <v>2455.7676636896699</v>
      </c>
      <c r="G1859">
        <v>2902.7181664408699</v>
      </c>
      <c r="H1859">
        <v>1.1820003208608401</v>
      </c>
      <c r="I1859">
        <v>2.0657972676885999E-3</v>
      </c>
      <c r="J1859">
        <v>3.5276905250328002E-3</v>
      </c>
    </row>
    <row r="1860" spans="1:10">
      <c r="A1860" t="s">
        <v>3236</v>
      </c>
      <c r="B1860" t="s">
        <v>3236</v>
      </c>
      <c r="C1860" t="s">
        <v>3237</v>
      </c>
      <c r="E1860">
        <v>3</v>
      </c>
      <c r="F1860">
        <v>1989.5505559829501</v>
      </c>
      <c r="G1860">
        <v>2347.9130249744098</v>
      </c>
      <c r="H1860">
        <v>1.18012232356388</v>
      </c>
      <c r="I1860">
        <v>3.5326620629261099E-3</v>
      </c>
      <c r="J1860">
        <v>5.85678184116698E-3</v>
      </c>
    </row>
    <row r="1861" spans="1:10">
      <c r="A1861" t="s">
        <v>2446</v>
      </c>
      <c r="B1861" t="s">
        <v>2447</v>
      </c>
      <c r="C1861" t="s">
        <v>2448</v>
      </c>
      <c r="D1861" t="s">
        <v>2906</v>
      </c>
      <c r="E1861">
        <v>2</v>
      </c>
      <c r="F1861">
        <v>7910.3684721634399</v>
      </c>
      <c r="G1861">
        <v>9323.7868443894004</v>
      </c>
      <c r="H1861">
        <v>1.1786792078270201</v>
      </c>
      <c r="I1861">
        <v>2.11682116443095E-4</v>
      </c>
      <c r="J1861">
        <v>4.0945708822716901E-4</v>
      </c>
    </row>
    <row r="1862" spans="1:10">
      <c r="A1862" t="s">
        <v>4516</v>
      </c>
      <c r="B1862" t="s">
        <v>4516</v>
      </c>
      <c r="C1862" t="s">
        <v>4517</v>
      </c>
      <c r="E1862">
        <v>7</v>
      </c>
      <c r="F1862">
        <v>1840.03128755548</v>
      </c>
      <c r="G1862">
        <v>2165.4605161125</v>
      </c>
      <c r="H1862">
        <v>1.1768607038140999</v>
      </c>
      <c r="I1862">
        <v>2.86720308278405E-3</v>
      </c>
      <c r="J1862">
        <v>4.8120718596481697E-3</v>
      </c>
    </row>
    <row r="1863" spans="1:10">
      <c r="A1863" t="s">
        <v>757</v>
      </c>
      <c r="B1863" t="s">
        <v>757</v>
      </c>
      <c r="C1863" t="s">
        <v>6287</v>
      </c>
      <c r="E1863">
        <v>3</v>
      </c>
      <c r="F1863">
        <v>2740.5168399174499</v>
      </c>
      <c r="G1863">
        <v>3220.6863800299702</v>
      </c>
      <c r="H1863">
        <v>1.17521130799801</v>
      </c>
      <c r="I1863">
        <v>1.5004570112267001E-3</v>
      </c>
      <c r="J1863">
        <v>2.6125342136039298E-3</v>
      </c>
    </row>
    <row r="1864" spans="1:10">
      <c r="A1864" t="s">
        <v>2902</v>
      </c>
      <c r="B1864" t="s">
        <v>2902</v>
      </c>
      <c r="C1864" t="s">
        <v>2711</v>
      </c>
      <c r="E1864">
        <v>2</v>
      </c>
      <c r="F1864">
        <v>5499.0230969923696</v>
      </c>
      <c r="G1864">
        <v>6448.4958547017804</v>
      </c>
      <c r="H1864">
        <v>1.1726620785114901</v>
      </c>
      <c r="I1864">
        <v>5.5260646984761999E-4</v>
      </c>
      <c r="J1864">
        <v>1.0168722697352999E-3</v>
      </c>
    </row>
    <row r="1865" spans="1:10">
      <c r="A1865" t="s">
        <v>5070</v>
      </c>
      <c r="B1865" t="s">
        <v>5070</v>
      </c>
      <c r="C1865" t="s">
        <v>6200</v>
      </c>
      <c r="E1865">
        <v>10</v>
      </c>
      <c r="F1865">
        <v>4465.4638296426801</v>
      </c>
      <c r="G1865">
        <v>5235.9083420193901</v>
      </c>
      <c r="H1865">
        <v>1.17253403941206</v>
      </c>
      <c r="I1865">
        <v>8.3231563223468195E-4</v>
      </c>
      <c r="J1865">
        <v>1.4922084728467E-3</v>
      </c>
    </row>
    <row r="1866" spans="1:10">
      <c r="A1866" t="s">
        <v>3874</v>
      </c>
      <c r="B1866" t="s">
        <v>3874</v>
      </c>
      <c r="C1866" t="s">
        <v>4066</v>
      </c>
      <c r="E1866">
        <v>5</v>
      </c>
      <c r="F1866">
        <v>42371.711736077901</v>
      </c>
      <c r="G1866">
        <v>49642.810022241698</v>
      </c>
      <c r="H1866">
        <v>1.1716026563064901</v>
      </c>
      <c r="I1866">
        <v>1.14014160869248E-4</v>
      </c>
      <c r="J1866">
        <v>2.2830108288890099E-4</v>
      </c>
    </row>
    <row r="1867" spans="1:10">
      <c r="A1867" t="s">
        <v>2655</v>
      </c>
      <c r="B1867" t="s">
        <v>2655</v>
      </c>
      <c r="C1867" t="s">
        <v>2656</v>
      </c>
      <c r="E1867">
        <v>0</v>
      </c>
      <c r="F1867">
        <v>1710.84589134935</v>
      </c>
      <c r="G1867">
        <v>2001.36401136624</v>
      </c>
      <c r="H1867">
        <v>1.1698096371425699</v>
      </c>
      <c r="I1867">
        <v>3.3470572268710199E-3</v>
      </c>
      <c r="J1867">
        <v>5.5695564590279197E-3</v>
      </c>
    </row>
    <row r="1868" spans="1:10">
      <c r="A1868" t="s">
        <v>5019</v>
      </c>
      <c r="B1868" t="s">
        <v>5019</v>
      </c>
      <c r="C1868" t="s">
        <v>6289</v>
      </c>
      <c r="E1868">
        <v>0</v>
      </c>
      <c r="F1868">
        <v>2332.3376195113901</v>
      </c>
      <c r="G1868">
        <v>2721.65200091418</v>
      </c>
      <c r="H1868">
        <v>1.1669202512303301</v>
      </c>
      <c r="I1868">
        <v>5.5470221160859399E-3</v>
      </c>
      <c r="J1868">
        <v>8.8846371181376498E-3</v>
      </c>
    </row>
    <row r="1869" spans="1:10">
      <c r="A1869" t="s">
        <v>5007</v>
      </c>
      <c r="B1869" t="s">
        <v>5008</v>
      </c>
      <c r="C1869" t="s">
        <v>5009</v>
      </c>
      <c r="D1869" t="s">
        <v>5010</v>
      </c>
      <c r="E1869">
        <v>5</v>
      </c>
      <c r="F1869">
        <v>2709.3881132239499</v>
      </c>
      <c r="G1869">
        <v>3159.0501866373402</v>
      </c>
      <c r="H1869">
        <v>1.16596443721691</v>
      </c>
      <c r="I1869">
        <v>2.5429754800338701E-3</v>
      </c>
      <c r="J1869">
        <v>4.2974598608360101E-3</v>
      </c>
    </row>
    <row r="1870" spans="1:10">
      <c r="A1870" t="s">
        <v>3261</v>
      </c>
      <c r="B1870" t="s">
        <v>3261</v>
      </c>
      <c r="C1870" t="s">
        <v>3262</v>
      </c>
      <c r="E1870">
        <v>0</v>
      </c>
      <c r="F1870">
        <v>2450.9374673658499</v>
      </c>
      <c r="G1870">
        <v>2838.3450821236202</v>
      </c>
      <c r="H1870">
        <v>1.15806507506457</v>
      </c>
      <c r="I1870">
        <v>4.9066504755097603E-3</v>
      </c>
      <c r="J1870">
        <v>7.9326890551908603E-3</v>
      </c>
    </row>
    <row r="1871" spans="1:10">
      <c r="A1871" t="s">
        <v>3760</v>
      </c>
      <c r="B1871" t="s">
        <v>3760</v>
      </c>
      <c r="C1871" t="s">
        <v>3761</v>
      </c>
      <c r="E1871">
        <v>2</v>
      </c>
      <c r="F1871">
        <v>19098.187955094101</v>
      </c>
      <c r="G1871">
        <v>22095.280648121101</v>
      </c>
      <c r="H1871">
        <v>1.15693073605067</v>
      </c>
      <c r="I1871">
        <v>4.6483942771248201E-4</v>
      </c>
      <c r="J1871">
        <v>8.6460133554521596E-4</v>
      </c>
    </row>
    <row r="1872" spans="1:10">
      <c r="A1872" t="s">
        <v>4027</v>
      </c>
      <c r="B1872" t="s">
        <v>4027</v>
      </c>
      <c r="C1872" t="s">
        <v>4028</v>
      </c>
      <c r="E1872">
        <v>7</v>
      </c>
      <c r="F1872">
        <v>6067.5455619434697</v>
      </c>
      <c r="G1872">
        <v>7008.2086126335398</v>
      </c>
      <c r="H1872">
        <v>1.15503188910357</v>
      </c>
      <c r="I1872">
        <v>1.8932027936923201E-3</v>
      </c>
      <c r="J1872">
        <v>3.2490554095616002E-3</v>
      </c>
    </row>
    <row r="1873" spans="1:10">
      <c r="A1873" t="s">
        <v>5903</v>
      </c>
      <c r="B1873" t="s">
        <v>5903</v>
      </c>
      <c r="C1873" t="s">
        <v>6285</v>
      </c>
      <c r="E1873">
        <v>9</v>
      </c>
      <c r="F1873">
        <v>8696.4149331806493</v>
      </c>
      <c r="G1873">
        <v>10039.5386898013</v>
      </c>
      <c r="H1873">
        <v>1.1544456844505</v>
      </c>
      <c r="I1873">
        <v>8.9422372814800205E-4</v>
      </c>
      <c r="J1873">
        <v>1.5968475535565799E-3</v>
      </c>
    </row>
    <row r="1874" spans="1:10">
      <c r="A1874" t="s">
        <v>1316</v>
      </c>
      <c r="B1874" t="s">
        <v>1317</v>
      </c>
      <c r="C1874" t="s">
        <v>1318</v>
      </c>
      <c r="D1874" t="s">
        <v>2904</v>
      </c>
      <c r="E1874">
        <v>0</v>
      </c>
      <c r="F1874">
        <v>4196.8505697049104</v>
      </c>
      <c r="G1874">
        <v>4841.1055093495897</v>
      </c>
      <c r="H1874">
        <v>1.1535091442843499</v>
      </c>
      <c r="I1874">
        <v>3.0360530645357898E-3</v>
      </c>
      <c r="J1874">
        <v>5.07655105739588E-3</v>
      </c>
    </row>
    <row r="1875" spans="1:10">
      <c r="A1875" t="s">
        <v>2881</v>
      </c>
      <c r="B1875" t="s">
        <v>2881</v>
      </c>
      <c r="C1875" t="s">
        <v>2882</v>
      </c>
      <c r="D1875" t="s">
        <v>2883</v>
      </c>
      <c r="E1875">
        <v>7</v>
      </c>
      <c r="F1875">
        <v>4797.9464266095802</v>
      </c>
      <c r="G1875">
        <v>5526.2546858005499</v>
      </c>
      <c r="H1875">
        <v>1.1517958298058</v>
      </c>
      <c r="I1875">
        <v>9.7792450449099306E-4</v>
      </c>
      <c r="J1875">
        <v>1.7379917211037699E-3</v>
      </c>
    </row>
    <row r="1876" spans="1:10">
      <c r="A1876" t="s">
        <v>3278</v>
      </c>
      <c r="B1876" t="s">
        <v>3278</v>
      </c>
      <c r="C1876" t="s">
        <v>3279</v>
      </c>
      <c r="E1876">
        <v>7</v>
      </c>
      <c r="F1876">
        <v>7186.6339520788397</v>
      </c>
      <c r="G1876">
        <v>8267.0380843313505</v>
      </c>
      <c r="H1876">
        <v>1.15033521109559</v>
      </c>
      <c r="I1876">
        <v>5.0374960987012302E-3</v>
      </c>
      <c r="J1876">
        <v>8.1218188338719102E-3</v>
      </c>
    </row>
    <row r="1877" spans="1:10">
      <c r="A1877" t="s">
        <v>2085</v>
      </c>
      <c r="B1877" t="s">
        <v>2086</v>
      </c>
      <c r="C1877" t="s">
        <v>2276</v>
      </c>
      <c r="E1877">
        <v>9</v>
      </c>
      <c r="F1877">
        <v>14073.6905127349</v>
      </c>
      <c r="G1877">
        <v>16018.772647501301</v>
      </c>
      <c r="H1877">
        <v>1.1382069708728</v>
      </c>
      <c r="I1877">
        <v>2.1638841303999201E-3</v>
      </c>
      <c r="J1877">
        <v>3.6865941029407098E-3</v>
      </c>
    </row>
    <row r="1878" spans="1:10">
      <c r="A1878" t="s">
        <v>2443</v>
      </c>
      <c r="B1878" t="s">
        <v>2444</v>
      </c>
      <c r="C1878" t="s">
        <v>2445</v>
      </c>
      <c r="E1878">
        <v>2</v>
      </c>
      <c r="F1878">
        <v>29971.683175454898</v>
      </c>
      <c r="G1878">
        <v>33682.107542367099</v>
      </c>
      <c r="H1878">
        <v>1.1237976641215399</v>
      </c>
      <c r="I1878">
        <v>3.8473399515111801E-3</v>
      </c>
      <c r="J1878">
        <v>6.3390227153835802E-3</v>
      </c>
    </row>
  </sheetData>
  <sortState ref="A2:J1878">
    <sortCondition descending="1" ref="H2:H1878"/>
    <sortCondition ref="A2:A1878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BW25 higher</vt:lpstr>
      <vt:lpstr>1A4 high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 Bertels</dc:creator>
  <cp:lastModifiedBy>Jenna Gallie</cp:lastModifiedBy>
  <dcterms:created xsi:type="dcterms:W3CDTF">2012-06-20T14:56:04Z</dcterms:created>
  <dcterms:modified xsi:type="dcterms:W3CDTF">2013-03-26T10:38:31Z</dcterms:modified>
</cp:coreProperties>
</file>